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dp46\Dropbox\Cotton Manuscript Final\"/>
    </mc:Choice>
  </mc:AlternateContent>
  <bookViews>
    <workbookView xWindow="0" yWindow="0" windowWidth="16740" windowHeight="7755" tabRatio="911"/>
  </bookViews>
  <sheets>
    <sheet name="Legend" sheetId="25" r:id="rId1"/>
    <sheet name="non-HTPP traits" sheetId="21" r:id="rId2"/>
    <sheet name="Year 2010 HTPP traits" sheetId="22" r:id="rId3"/>
    <sheet name="Year 2011 HTPP traits" sheetId="23" r:id="rId4"/>
    <sheet name="Year 2012 HTPP traits" sheetId="24" r:id="rId5"/>
    <sheet name="Year 2010 day 182" sheetId="1" r:id="rId6"/>
    <sheet name="Year 2010 day 217" sheetId="2" r:id="rId7"/>
    <sheet name="Year 2010 day 224" sheetId="3" r:id="rId8"/>
    <sheet name="Year 2010 day 231" sheetId="4" r:id="rId9"/>
    <sheet name="Year 2011 day 188" sheetId="5" r:id="rId10"/>
    <sheet name="Year 2011 day 195" sheetId="13" r:id="rId11"/>
    <sheet name="Year 2011 day 202" sheetId="6" r:id="rId12"/>
    <sheet name="Year 2011 day 216" sheetId="7" r:id="rId13"/>
    <sheet name="Year 2011 day 223" sheetId="8" r:id="rId14"/>
    <sheet name="Year 2011 day 230" sheetId="9" r:id="rId15"/>
    <sheet name="Year 2011 day 237" sheetId="10" r:id="rId16"/>
    <sheet name="Year 2011 day 244" sheetId="11" r:id="rId17"/>
    <sheet name="Year 2011 day 251" sheetId="12" r:id="rId18"/>
    <sheet name="Year 2012 day 201" sheetId="14" r:id="rId19"/>
    <sheet name="Year 2012 day 208" sheetId="15" r:id="rId20"/>
    <sheet name="Year 2012 day 215" sheetId="16" r:id="rId21"/>
    <sheet name="Year 2012 day 222" sheetId="17" r:id="rId22"/>
    <sheet name="Year 2012 day 243" sheetId="18" r:id="rId23"/>
    <sheet name="Year 2012 day 250" sheetId="19" r:id="rId24"/>
    <sheet name="Year 2012 day 258" sheetId="20" r:id="rId2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2" l="1"/>
  <c r="E2" i="22" s="1"/>
  <c r="B2" i="24"/>
  <c r="E2" i="24" s="1"/>
  <c r="B2" i="23"/>
  <c r="E2" i="23" s="1"/>
  <c r="B2" i="20"/>
  <c r="E2" i="20" s="1"/>
  <c r="E2" i="19"/>
  <c r="B2" i="19"/>
  <c r="C2" i="19" s="1"/>
  <c r="B2" i="18"/>
  <c r="E2" i="18" s="1"/>
  <c r="B2" i="17"/>
  <c r="C2" i="17" s="1"/>
  <c r="B2" i="16"/>
  <c r="C2" i="16" s="1"/>
  <c r="E2" i="15"/>
  <c r="B2" i="15"/>
  <c r="C2" i="15" s="1"/>
  <c r="B2" i="14"/>
  <c r="C2" i="14" s="1"/>
  <c r="B2" i="12"/>
  <c r="E2" i="12" s="1"/>
  <c r="B2" i="11"/>
  <c r="E2" i="11" s="1"/>
  <c r="B2" i="10"/>
  <c r="D2" i="10" s="1"/>
  <c r="E2" i="9"/>
  <c r="B2" i="9"/>
  <c r="C2" i="9" s="1"/>
  <c r="D2" i="8"/>
  <c r="B2" i="8"/>
  <c r="C2" i="8" s="1"/>
  <c r="E2" i="7"/>
  <c r="D2" i="7"/>
  <c r="B2" i="7"/>
  <c r="C2" i="7" s="1"/>
  <c r="B2" i="6"/>
  <c r="C2" i="6" s="1"/>
  <c r="B2" i="13"/>
  <c r="D2" i="13" s="1"/>
  <c r="B2" i="5"/>
  <c r="E2" i="5" s="1"/>
  <c r="B2" i="4"/>
  <c r="D2" i="4" s="1"/>
  <c r="B2" i="3"/>
  <c r="E2" i="3" s="1"/>
  <c r="E2" i="2"/>
  <c r="D2" i="2"/>
  <c r="B2" i="2"/>
  <c r="C2" i="2" s="1"/>
  <c r="B2" i="1"/>
  <c r="D2" i="1" s="1"/>
  <c r="E2" i="21"/>
  <c r="D2" i="21"/>
  <c r="B2" i="21"/>
  <c r="C2" i="21" s="1"/>
  <c r="C2" i="22" l="1"/>
  <c r="D2" i="22"/>
  <c r="C2" i="24"/>
  <c r="D2" i="24"/>
  <c r="C2" i="23"/>
  <c r="D2" i="23"/>
  <c r="D2" i="19"/>
  <c r="D2" i="16"/>
  <c r="E2" i="16"/>
  <c r="D2" i="15"/>
  <c r="D2" i="14"/>
  <c r="E2" i="14"/>
  <c r="D2" i="9"/>
  <c r="E2" i="8"/>
  <c r="E2" i="6"/>
  <c r="D2" i="6"/>
  <c r="E2" i="13"/>
  <c r="C2" i="3"/>
  <c r="D2" i="3"/>
  <c r="C2" i="20"/>
  <c r="D2" i="20"/>
  <c r="C2" i="18"/>
  <c r="D2" i="18"/>
  <c r="D2" i="17"/>
  <c r="E2" i="17"/>
  <c r="C2" i="12"/>
  <c r="D2" i="12"/>
  <c r="C2" i="11"/>
  <c r="D2" i="11"/>
  <c r="C2" i="10"/>
  <c r="E2" i="10"/>
  <c r="C2" i="13"/>
  <c r="C2" i="5"/>
  <c r="D2" i="5"/>
  <c r="C2" i="4"/>
  <c r="E2" i="4"/>
  <c r="E2" i="1"/>
  <c r="C2" i="1"/>
</calcChain>
</file>

<file path=xl/sharedStrings.xml><?xml version="1.0" encoding="utf-8"?>
<sst xmlns="http://schemas.openxmlformats.org/spreadsheetml/2006/main" count="1510" uniqueCount="503">
  <si>
    <t>ABA_CONC_WL</t>
  </si>
  <si>
    <t>ABA_CONC_WW</t>
  </si>
  <si>
    <t>D13C_WL</t>
  </si>
  <si>
    <t>D13C_WW</t>
  </si>
  <si>
    <t>SUGAR_CONC_WL</t>
  </si>
  <si>
    <t>SUGAR_CONC_WW</t>
  </si>
  <si>
    <t>ELO_WL</t>
  </si>
  <si>
    <t>ELO_WW</t>
  </si>
  <si>
    <t>MIC_WL</t>
  </si>
  <si>
    <t>MIC_WW</t>
  </si>
  <si>
    <t>STR_WL</t>
  </si>
  <si>
    <t>STR_WW</t>
  </si>
  <si>
    <t>UI_WL</t>
  </si>
  <si>
    <t>UI_WW</t>
  </si>
  <si>
    <t>UHM_WL</t>
  </si>
  <si>
    <t>UHM_WW</t>
  </si>
  <si>
    <t>BOLL_SIZE_WL</t>
  </si>
  <si>
    <t>BOLL_SIZE_WW</t>
  </si>
  <si>
    <t>LINT_YIELD_WL</t>
  </si>
  <si>
    <t>LINT_YIELD_WW</t>
  </si>
  <si>
    <t>SEED_PER_BOLL_WL</t>
  </si>
  <si>
    <t>SEED_PER_BOLL_WW</t>
  </si>
  <si>
    <t>CT_WL_217_7</t>
  </si>
  <si>
    <t>CT_WL_217_13</t>
  </si>
  <si>
    <t>CT_WL_224_7</t>
  </si>
  <si>
    <t>CT_WL_224_10</t>
  </si>
  <si>
    <t>CT_WL_224_13</t>
  </si>
  <si>
    <t>CT_WL_231_7</t>
  </si>
  <si>
    <t>CT_WL_231_10</t>
  </si>
  <si>
    <t>CT_WL_231_13</t>
  </si>
  <si>
    <t>CT_WW_217_7</t>
  </si>
  <si>
    <t>CT_WW_217_13</t>
  </si>
  <si>
    <t>CT_WW_224_7</t>
  </si>
  <si>
    <t>CT_WW_224_10</t>
  </si>
  <si>
    <t>CT_WW_224_13</t>
  </si>
  <si>
    <t>CT_WW_231_7</t>
  </si>
  <si>
    <t>CT_WW_231_10</t>
  </si>
  <si>
    <t>CT_WW_231_13</t>
  </si>
  <si>
    <t>NDVI_WL_182_7</t>
  </si>
  <si>
    <t>NDVI_WL_182_9</t>
  </si>
  <si>
    <t>NDVI_WL_217_7</t>
  </si>
  <si>
    <t>NDVI_WL_217_13</t>
  </si>
  <si>
    <t>NDVI_WL_224_7</t>
  </si>
  <si>
    <t>NDVI_WL_224_10</t>
  </si>
  <si>
    <t>NDVI_WL_224_13</t>
  </si>
  <si>
    <t>NDVI_WL_231_7</t>
  </si>
  <si>
    <t>NDVI_WL_231_10</t>
  </si>
  <si>
    <t>NDVI_WL_231_13</t>
  </si>
  <si>
    <t>NDVI_WW_182_7</t>
  </si>
  <si>
    <t>NDVI_WW_182_9</t>
  </si>
  <si>
    <t>NDVI_WW_217_7</t>
  </si>
  <si>
    <t>NDVI_WW_217_13</t>
  </si>
  <si>
    <t>NDVI_WW_224_7</t>
  </si>
  <si>
    <t>NDVI_WW_224_10</t>
  </si>
  <si>
    <t>NDVI_WW_224_13</t>
  </si>
  <si>
    <t>NDVI_WW_231_7</t>
  </si>
  <si>
    <t>NDVI_WW_231_10</t>
  </si>
  <si>
    <t>NDVI_WW_231_13</t>
  </si>
  <si>
    <t>PLHT_WL_208</t>
  </si>
  <si>
    <t>PLHT_WL_218</t>
  </si>
  <si>
    <t>PLHT_WW_208</t>
  </si>
  <si>
    <t>PLHT_WW_218</t>
  </si>
  <si>
    <t>&lt;0.05</t>
  </si>
  <si>
    <t>&lt;0.01</t>
  </si>
  <si>
    <t>&lt;0.001</t>
  </si>
  <si>
    <t>CT_WL_188_7</t>
  </si>
  <si>
    <t>CT_WL_188_13</t>
  </si>
  <si>
    <t>CT_WL_195_7</t>
  </si>
  <si>
    <t>CT_WL_195_15</t>
  </si>
  <si>
    <t>CT_WL_202_7</t>
  </si>
  <si>
    <t>CT_WL_202_13</t>
  </si>
  <si>
    <t>CT_WL_216_7</t>
  </si>
  <si>
    <t>CT_WL_216_11</t>
  </si>
  <si>
    <t>CT_WL_216_15</t>
  </si>
  <si>
    <t>CT_WL_223_7</t>
  </si>
  <si>
    <t>CT_WL_223_11</t>
  </si>
  <si>
    <t>CT_WL_223_15</t>
  </si>
  <si>
    <t>CT_WL_230_7</t>
  </si>
  <si>
    <t>CT_WL_230_11</t>
  </si>
  <si>
    <t>CT_WL_230_15</t>
  </si>
  <si>
    <t>CT_WL_237_7</t>
  </si>
  <si>
    <t>CT_WL_237_11</t>
  </si>
  <si>
    <t>CT_WL_237_15</t>
  </si>
  <si>
    <t>CT_WL_244_7</t>
  </si>
  <si>
    <t>CT_WL_244_11</t>
  </si>
  <si>
    <t>CT_WL_244_15</t>
  </si>
  <si>
    <t>CT_WL_251_7</t>
  </si>
  <si>
    <t>CT_WL_251_11</t>
  </si>
  <si>
    <t>CT_WL_251_15</t>
  </si>
  <si>
    <t>CT_WW_188_7</t>
  </si>
  <si>
    <t>CT_WW_188_13</t>
  </si>
  <si>
    <t>CT_WW_195_7</t>
  </si>
  <si>
    <t>CT_WW_195_15</t>
  </si>
  <si>
    <t>CT_WW_202_7</t>
  </si>
  <si>
    <t>CT_WW_202_13</t>
  </si>
  <si>
    <t>CT_WW_216_7</t>
  </si>
  <si>
    <t>CT_WW_216_11</t>
  </si>
  <si>
    <t>CT_WW_216_15</t>
  </si>
  <si>
    <t>CT_WW_223_7</t>
  </si>
  <si>
    <t>CT_WW_223_11</t>
  </si>
  <si>
    <t>CT_WW_223_15</t>
  </si>
  <si>
    <t>CT_WW_230_7</t>
  </si>
  <si>
    <t>CT_WW_230_11</t>
  </si>
  <si>
    <t>CT_WW_230_15</t>
  </si>
  <si>
    <t>CT_WW_237_7</t>
  </si>
  <si>
    <t>CT_WW_237_11</t>
  </si>
  <si>
    <t>CT_WW_237_15</t>
  </si>
  <si>
    <t>CT_WW_244_7</t>
  </si>
  <si>
    <t>CT_WW_244_11</t>
  </si>
  <si>
    <t>CT_WW_244_15</t>
  </si>
  <si>
    <t>CT_WW_251_7</t>
  </si>
  <si>
    <t>CT_WW_251_11</t>
  </si>
  <si>
    <t>CT_WW_251_15</t>
  </si>
  <si>
    <t>NDVI_WL_188_7</t>
  </si>
  <si>
    <t>NDVI_WL_188_13</t>
  </si>
  <si>
    <t>NDVI_WL_195_7</t>
  </si>
  <si>
    <t>NDVI_WL_195_15</t>
  </si>
  <si>
    <t>NDVI_WL_202_7</t>
  </si>
  <si>
    <t>NDVI_WL_202_13</t>
  </si>
  <si>
    <t>NDVI_WL_216_11</t>
  </si>
  <si>
    <t>NDVI_WL_216_15</t>
  </si>
  <si>
    <t>NDVI_WL_223_7</t>
  </si>
  <si>
    <t>NDVI_WL_223_11</t>
  </si>
  <si>
    <t>NDVI_WL_223_15</t>
  </si>
  <si>
    <t>NDVI_WL_230_7</t>
  </si>
  <si>
    <t>NDVI_WL_230_11</t>
  </si>
  <si>
    <t>NDVI_WL_230_15</t>
  </si>
  <si>
    <t>NDVI_WL_237_11</t>
  </si>
  <si>
    <t>NDVI_WL_237_15</t>
  </si>
  <si>
    <t>NDVI_WL_244_7</t>
  </si>
  <si>
    <t>NDVI_WL_244_11</t>
  </si>
  <si>
    <t>NDVI_WL_244_15</t>
  </si>
  <si>
    <t>NDVI_WL_251_7</t>
  </si>
  <si>
    <t>NDVI_WL_251_11</t>
  </si>
  <si>
    <t>NDVI_WL_251_15</t>
  </si>
  <si>
    <t>NDVI_WW_188_7</t>
  </si>
  <si>
    <t>NDVI_WW_188_13</t>
  </si>
  <si>
    <t>NDVI_WW_195_7</t>
  </si>
  <si>
    <t>NDVI_WW_195_15</t>
  </si>
  <si>
    <t>NDVI_WW_202_7</t>
  </si>
  <si>
    <t>NDVI_WW_202_13</t>
  </si>
  <si>
    <t>NDVI_WW_216_11</t>
  </si>
  <si>
    <t>NDVI_WW_216_15</t>
  </si>
  <si>
    <t>NDVI_WW_223_7</t>
  </si>
  <si>
    <t>NDVI_WW_223_11</t>
  </si>
  <si>
    <t>NDVI_WW_223_15</t>
  </si>
  <si>
    <t>NDVI_WW_230_7</t>
  </si>
  <si>
    <t>NDVI_WW_230_11</t>
  </si>
  <si>
    <t>NDVI_WW_230_15</t>
  </si>
  <si>
    <t>NDVI_WW_237_11</t>
  </si>
  <si>
    <t>NDVI_WW_237_15</t>
  </si>
  <si>
    <t>NDVI_WW_244_7</t>
  </si>
  <si>
    <t>NDVI_WW_244_11</t>
  </si>
  <si>
    <t>NDVI_WW_244_15</t>
  </si>
  <si>
    <t>NDVI_WW_251_7</t>
  </si>
  <si>
    <t>NDVI_WW_251_11</t>
  </si>
  <si>
    <t>NDVI_WW_251_15</t>
  </si>
  <si>
    <t>CHT_WL_202_7</t>
  </si>
  <si>
    <t>CHT_WL_202_13</t>
  </si>
  <si>
    <t>CHT_WL_216_11</t>
  </si>
  <si>
    <t>CHT_WL_216_15</t>
  </si>
  <si>
    <t>CHT_WL_223_7</t>
  </si>
  <si>
    <t>CHT_WL_223_11</t>
  </si>
  <si>
    <t>CHT_WL_223_15</t>
  </si>
  <si>
    <t>CHT_WL_230_7</t>
  </si>
  <si>
    <t>CHT_WL_230_15</t>
  </si>
  <si>
    <t>CHT_WL_237_7</t>
  </si>
  <si>
    <t>CHT_WL_237_11</t>
  </si>
  <si>
    <t>CHT_WL_237_15</t>
  </si>
  <si>
    <t>CHT_WL_244_7</t>
  </si>
  <si>
    <t>CHT_WL_244_11</t>
  </si>
  <si>
    <t>CHT_WL_244_15</t>
  </si>
  <si>
    <t>CHT_WL_251_7</t>
  </si>
  <si>
    <t>CHT_WL_251_11</t>
  </si>
  <si>
    <t>CHT_WL_251_15</t>
  </si>
  <si>
    <t>CHT_WW_202_7</t>
  </si>
  <si>
    <t>CHT_WW_202_13</t>
  </si>
  <si>
    <t>CHT_WW_216_11</t>
  </si>
  <si>
    <t>CHT_WW_216_15</t>
  </si>
  <si>
    <t>CHT_WW_223_7</t>
  </si>
  <si>
    <t>CHT_WW_223_11</t>
  </si>
  <si>
    <t>CHT_WW_223_15</t>
  </si>
  <si>
    <t>CHT_WW_230_7</t>
  </si>
  <si>
    <t>CHT_WW_230_15</t>
  </si>
  <si>
    <t>CHT_WW_237_7</t>
  </si>
  <si>
    <t>CHT_WW_237_11</t>
  </si>
  <si>
    <t>CHT_WW_237_15</t>
  </si>
  <si>
    <t>CHT_WW_244_7</t>
  </si>
  <si>
    <t>CHT_WW_244_11</t>
  </si>
  <si>
    <t>CHT_WW_244_15</t>
  </si>
  <si>
    <t>CHT_WW_251_7</t>
  </si>
  <si>
    <t>CHT_WW_251_11</t>
  </si>
  <si>
    <t>CHT_WW_251_15</t>
  </si>
  <si>
    <t>LAI_WL_202_7</t>
  </si>
  <si>
    <t>LAI_WL_202_13</t>
  </si>
  <si>
    <t>LAI_WL_216_11</t>
  </si>
  <si>
    <t>LAI_WL_216_15</t>
  </si>
  <si>
    <t>LAI_WL_223_7</t>
  </si>
  <si>
    <t>LAI_WL_223_11</t>
  </si>
  <si>
    <t>LAI_WL_223_15</t>
  </si>
  <si>
    <t>LAI_WL_230_7</t>
  </si>
  <si>
    <t>LAI_WL_230_11</t>
  </si>
  <si>
    <t>LAI_WL_230_15</t>
  </si>
  <si>
    <t>LAI_WL_237_11</t>
  </si>
  <si>
    <t>LAI_WL_237_15</t>
  </si>
  <si>
    <t>LAI_WL_244_7</t>
  </si>
  <si>
    <t>LAI_WL_244_11</t>
  </si>
  <si>
    <t>LAI_WL_244_15</t>
  </si>
  <si>
    <t>LAI_WL_251_7</t>
  </si>
  <si>
    <t>LAI_WL_251_11</t>
  </si>
  <si>
    <t>LAI_WL_251_15</t>
  </si>
  <si>
    <t>LAI_WW_202_7</t>
  </si>
  <si>
    <t>LAI_WW_202_13</t>
  </si>
  <si>
    <t>LAI_WW_216_11</t>
  </si>
  <si>
    <t>LAI_WW_216_15</t>
  </si>
  <si>
    <t>LAI_WW_223_7</t>
  </si>
  <si>
    <t>LAI_WW_223_11</t>
  </si>
  <si>
    <t>LAI_WW_223_15</t>
  </si>
  <si>
    <t>LAI_WW_230_7</t>
  </si>
  <si>
    <t>LAI_WW_230_11</t>
  </si>
  <si>
    <t>LAI_WW_230_15</t>
  </si>
  <si>
    <t>LAI_WW_237_11</t>
  </si>
  <si>
    <t>LAI_WW_237_15</t>
  </si>
  <si>
    <t>LAI_WW_244_7</t>
  </si>
  <si>
    <t>LAI_WW_244_11</t>
  </si>
  <si>
    <t>LAI_WW_244_15</t>
  </si>
  <si>
    <t>LAI_WW_251_7</t>
  </si>
  <si>
    <t>LAI_WW_251_11</t>
  </si>
  <si>
    <t>LAI_WW_251_15</t>
  </si>
  <si>
    <t>PLHT_WL_189</t>
  </si>
  <si>
    <t>PLHT_WL_195</t>
  </si>
  <si>
    <t>PLHT_WL_203</t>
  </si>
  <si>
    <t>PLHT_WL_209</t>
  </si>
  <si>
    <t>PLHT_WL_216</t>
  </si>
  <si>
    <t>PLHT_WL_223</t>
  </si>
  <si>
    <t>PLHT_WL_231</t>
  </si>
  <si>
    <t>PLHT_WL_244</t>
  </si>
  <si>
    <t>PLHT_WL_251</t>
  </si>
  <si>
    <t>PLHT_WW_189</t>
  </si>
  <si>
    <t>PLHT_WW_195</t>
  </si>
  <si>
    <t>PLHT_WW_203</t>
  </si>
  <si>
    <t>PLHT_WW_209</t>
  </si>
  <si>
    <t>PLHT_WW_216</t>
  </si>
  <si>
    <t>PLHT_WW_223</t>
  </si>
  <si>
    <t>PLHT_WW_231</t>
  </si>
  <si>
    <t>PLHT_WW_244</t>
  </si>
  <si>
    <t>PLHT_WW_251</t>
  </si>
  <si>
    <t>CT_WL_201_7</t>
  </si>
  <si>
    <t>CT_WL_201_10</t>
  </si>
  <si>
    <t>CT_WL_201_13</t>
  </si>
  <si>
    <t>CT_WL_201_15</t>
  </si>
  <si>
    <t>CT_WL_208_10</t>
  </si>
  <si>
    <t>CT_WL_208_15</t>
  </si>
  <si>
    <t>CT_WL_215_10</t>
  </si>
  <si>
    <t>CT_WL_215_13</t>
  </si>
  <si>
    <t>CT_WL_222_7</t>
  </si>
  <si>
    <t>CT_WL_222_10</t>
  </si>
  <si>
    <t>CT_WL_222_13</t>
  </si>
  <si>
    <t>CT_WL_222_15</t>
  </si>
  <si>
    <t>CT_WL_243_7</t>
  </si>
  <si>
    <t>CT_WL_243_10</t>
  </si>
  <si>
    <t>CT_WL_243_13</t>
  </si>
  <si>
    <t>CT_WL_243_15</t>
  </si>
  <si>
    <t>CT_WL_250_7</t>
  </si>
  <si>
    <t>CT_WL_250_10</t>
  </si>
  <si>
    <t>CT_WL_250_13</t>
  </si>
  <si>
    <t>CT_WL_250_15</t>
  </si>
  <si>
    <t>CT_WL_258_7</t>
  </si>
  <si>
    <t>CT_WL_258_10</t>
  </si>
  <si>
    <t>CT_WL_258_13</t>
  </si>
  <si>
    <t>CT_WL_258_15</t>
  </si>
  <si>
    <t>CT_WW_201_7</t>
  </si>
  <si>
    <t>CT_WW_201_10</t>
  </si>
  <si>
    <t>CT_WW_201_13</t>
  </si>
  <si>
    <t>CT_WW_201_15</t>
  </si>
  <si>
    <t>CT_WW_208_10</t>
  </si>
  <si>
    <t>CT_WW_208_15</t>
  </si>
  <si>
    <t>CT_WW_215_10</t>
  </si>
  <si>
    <t>CT_WW_215_13</t>
  </si>
  <si>
    <t>CT_WW_222_7</t>
  </si>
  <si>
    <t>CT_WW_222_10</t>
  </si>
  <si>
    <t>CT_WW_222_13</t>
  </si>
  <si>
    <t>CT_WW_222_15</t>
  </si>
  <si>
    <t>CT_WW_243_7</t>
  </si>
  <si>
    <t>CT_WW_243_10</t>
  </si>
  <si>
    <t>CT_WW_243_13</t>
  </si>
  <si>
    <t>CT_WW_243_15</t>
  </si>
  <si>
    <t>CT_WW_250_7</t>
  </si>
  <si>
    <t>CT_WW_250_10</t>
  </si>
  <si>
    <t>CT_WW_250_13</t>
  </si>
  <si>
    <t>CT_WW_250_15</t>
  </si>
  <si>
    <t>CT_WW_258_7</t>
  </si>
  <si>
    <t>CT_WW_258_10</t>
  </si>
  <si>
    <t>CT_WW_258_13</t>
  </si>
  <si>
    <t>CT_WW_258_15</t>
  </si>
  <si>
    <t>NDVI_WL_201_7</t>
  </si>
  <si>
    <t>NDVI_WL_201_11</t>
  </si>
  <si>
    <t>NDVI_WL_201_13</t>
  </si>
  <si>
    <t>NDVI_WL_201_15</t>
  </si>
  <si>
    <t>NDVI_WL_208_10</t>
  </si>
  <si>
    <t>NDVI_WL_208_13</t>
  </si>
  <si>
    <t>NDVI_WL_215_7</t>
  </si>
  <si>
    <t>NDVI_WL_215_10</t>
  </si>
  <si>
    <t>NDVI_WL_215_13</t>
  </si>
  <si>
    <t>NDVI_WL_222_7</t>
  </si>
  <si>
    <t>NDVI_WL_222_10</t>
  </si>
  <si>
    <t>NDVI_WL_222_13</t>
  </si>
  <si>
    <t>NDVI_WL_222_15</t>
  </si>
  <si>
    <t>NDVI_WL_243_7</t>
  </si>
  <si>
    <t>NDVI_WL_243_10</t>
  </si>
  <si>
    <t>NDVI_WL_243_13</t>
  </si>
  <si>
    <t>NDVI_WL_243_15</t>
  </si>
  <si>
    <t>NDVI_WL_250_7</t>
  </si>
  <si>
    <t>NDVI_WL_250_10</t>
  </si>
  <si>
    <t>NDVI_WL_250_13</t>
  </si>
  <si>
    <t>NDVI_WL_250_15</t>
  </si>
  <si>
    <t>NDVI_WL_258_7</t>
  </si>
  <si>
    <t>NDVI_WL_258_10</t>
  </si>
  <si>
    <t>NDVI_WL_258_13</t>
  </si>
  <si>
    <t>NDVI_WL_258_15</t>
  </si>
  <si>
    <t>NDVI_WW_201_7</t>
  </si>
  <si>
    <t>NDVI_WW_201_11</t>
  </si>
  <si>
    <t>NDVI_WW_201_13</t>
  </si>
  <si>
    <t>NDVI_WW_201_15</t>
  </si>
  <si>
    <t>NDVI_WW_208_10</t>
  </si>
  <si>
    <t>NDVI_WW_208_13</t>
  </si>
  <si>
    <t>NDVI_WW_215_7</t>
  </si>
  <si>
    <t>NDVI_WW_215_10</t>
  </si>
  <si>
    <t>NDVI_WW_215_13</t>
  </si>
  <si>
    <t>NDVI_WW_222_7</t>
  </si>
  <si>
    <t>NDVI_WW_222_10</t>
  </si>
  <si>
    <t>NDVI_WW_222_13</t>
  </si>
  <si>
    <t>NDVI_WW_222_15</t>
  </si>
  <si>
    <t>NDVI_WW_243_7</t>
  </si>
  <si>
    <t>NDVI_WW_243_10</t>
  </si>
  <si>
    <t>NDVI_WW_243_13</t>
  </si>
  <si>
    <t>NDVI_WW_243_15</t>
  </si>
  <si>
    <t>NDVI_WW_250_7</t>
  </si>
  <si>
    <t>NDVI_WW_250_10</t>
  </si>
  <si>
    <t>NDVI_WW_250_13</t>
  </si>
  <si>
    <t>NDVI_WW_250_15</t>
  </si>
  <si>
    <t>NDVI_WW_258_7</t>
  </si>
  <si>
    <t>NDVI_WW_258_10</t>
  </si>
  <si>
    <t>NDVI_WW_258_13</t>
  </si>
  <si>
    <t>NDVI_WW_258_15</t>
  </si>
  <si>
    <t>CHT_WL_201_13</t>
  </si>
  <si>
    <t>CHT_WL_201_15</t>
  </si>
  <si>
    <t>CHT_WL_208_10</t>
  </si>
  <si>
    <t>CHT_WL_208_13</t>
  </si>
  <si>
    <t>CHT_WL_215_7</t>
  </si>
  <si>
    <t>CHT_WL_215_10</t>
  </si>
  <si>
    <t>CHT_WL_222_7</t>
  </si>
  <si>
    <t>CHT_WL_222_10</t>
  </si>
  <si>
    <t>CHT_WL_222_13</t>
  </si>
  <si>
    <t>CHT_WL_222_15</t>
  </si>
  <si>
    <t>CHT_WL_243_7</t>
  </si>
  <si>
    <t>CHT_WL_243_10</t>
  </si>
  <si>
    <t>CHT_WL_243_13</t>
  </si>
  <si>
    <t>CHT_WL_243_15</t>
  </si>
  <si>
    <t>CHT_WL_250_7</t>
  </si>
  <si>
    <t>CHT_WL_250_10</t>
  </si>
  <si>
    <t>CHT_WL_250_13</t>
  </si>
  <si>
    <t>CHT_WL_250_15</t>
  </si>
  <si>
    <t>CHT_WL_258_7</t>
  </si>
  <si>
    <t>CHT_WL_258_10</t>
  </si>
  <si>
    <t>CHT_WL_258_13</t>
  </si>
  <si>
    <t>CHT_WL_258_15</t>
  </si>
  <si>
    <t>CHT_WW_201_13</t>
  </si>
  <si>
    <t>CHT_WW_201_15</t>
  </si>
  <si>
    <t>CHT_WW_208_10</t>
  </si>
  <si>
    <t>CHT_WW_208_13</t>
  </si>
  <si>
    <t>CHT_WW_215_7</t>
  </si>
  <si>
    <t>CHT_WW_215_10</t>
  </si>
  <si>
    <t>CHT_WW_222_7</t>
  </si>
  <si>
    <t>CHT_WW_222_10</t>
  </si>
  <si>
    <t>CHT_WW_222_13</t>
  </si>
  <si>
    <t>CHT_WW_222_15</t>
  </si>
  <si>
    <t>CHT_WW_243_7</t>
  </si>
  <si>
    <t>CHT_WW_243_10</t>
  </si>
  <si>
    <t>CHT_WW_243_13</t>
  </si>
  <si>
    <t>CHT_WW_243_15</t>
  </si>
  <si>
    <t>CHT_WW_250_7</t>
  </si>
  <si>
    <t>CHT_WW_250_10</t>
  </si>
  <si>
    <t>CHT_WW_250_13</t>
  </si>
  <si>
    <t>CHT_WW_250_15</t>
  </si>
  <si>
    <t>CHT_WW_258_7</t>
  </si>
  <si>
    <t>CHT_WW_258_10</t>
  </si>
  <si>
    <t>CHT_WW_258_13</t>
  </si>
  <si>
    <t>CHT_WW_258_15</t>
  </si>
  <si>
    <t>LAI_WL_201_7</t>
  </si>
  <si>
    <t>LAI_WL_201_10</t>
  </si>
  <si>
    <t>LAI_WL_201_13</t>
  </si>
  <si>
    <t>LAI_WL_201_15</t>
  </si>
  <si>
    <t>LAI_WL_208_10</t>
  </si>
  <si>
    <t>LAI_WL_208_13</t>
  </si>
  <si>
    <t>LAI_WL_215_7</t>
  </si>
  <si>
    <t>LAI_WL_215_10</t>
  </si>
  <si>
    <t>LAI_WL_215_13</t>
  </si>
  <si>
    <t>LAI_WL_222_7</t>
  </si>
  <si>
    <t>LAI_WL_222_10</t>
  </si>
  <si>
    <t>LAI_WL_222_13</t>
  </si>
  <si>
    <t>LAI_WL_222_15</t>
  </si>
  <si>
    <t>LAI_WL_243_7</t>
  </si>
  <si>
    <t>LAI_WL_243_10</t>
  </si>
  <si>
    <t>LAI_WL_243_13</t>
  </si>
  <si>
    <t>LAI_WL_243_15</t>
  </si>
  <si>
    <t>LAI_WL_250_7</t>
  </si>
  <si>
    <t>LAI_WL_250_10</t>
  </si>
  <si>
    <t>LAI_WL_250_13</t>
  </si>
  <si>
    <t>LAI_WL_250_15</t>
  </si>
  <si>
    <t>LAI_WL_258_7</t>
  </si>
  <si>
    <t>LAI_WL_258_10</t>
  </si>
  <si>
    <t>LAI_WL_258_13</t>
  </si>
  <si>
    <t>LAI_WL_258_15</t>
  </si>
  <si>
    <t>LAI_WW_201_7</t>
  </si>
  <si>
    <t>LAI_WW_201_10</t>
  </si>
  <si>
    <t>LAI_WW_201_13</t>
  </si>
  <si>
    <t>LAI_WW_201_15</t>
  </si>
  <si>
    <t>LAI_WW_208_10</t>
  </si>
  <si>
    <t>LAI_WW_208_13</t>
  </si>
  <si>
    <t>LAI_WW_215_7</t>
  </si>
  <si>
    <t>LAI_WW_215_10</t>
  </si>
  <si>
    <t>LAI_WW_215_13</t>
  </si>
  <si>
    <t>LAI_WW_222_7</t>
  </si>
  <si>
    <t>LAI_WW_222_10</t>
  </si>
  <si>
    <t>LAI_WW_222_13</t>
  </si>
  <si>
    <t>LAI_WW_222_15</t>
  </si>
  <si>
    <t>LAI_WW_243_7</t>
  </si>
  <si>
    <t>LAI_WW_243_10</t>
  </si>
  <si>
    <t>LAI_WW_243_13</t>
  </si>
  <si>
    <t>LAI_WW_243_15</t>
  </si>
  <si>
    <t>LAI_WW_250_7</t>
  </si>
  <si>
    <t>LAI_WW_250_10</t>
  </si>
  <si>
    <t>LAI_WW_250_13</t>
  </si>
  <si>
    <t>LAI_WW_250_15</t>
  </si>
  <si>
    <t>LAI_WW_258_7</t>
  </si>
  <si>
    <t>LAI_WW_258_10</t>
  </si>
  <si>
    <t>LAI_WW_258_13</t>
  </si>
  <si>
    <t>LAI_WW_258_15</t>
  </si>
  <si>
    <t>PLHT_WL_201</t>
  </si>
  <si>
    <t>PLHT_WL_215</t>
  </si>
  <si>
    <t>PLHT_WL_243</t>
  </si>
  <si>
    <t>PLHT_WL_250</t>
  </si>
  <si>
    <t>PLHT_WL_257</t>
  </si>
  <si>
    <t>PLHT_WW_201</t>
  </si>
  <si>
    <t>PLHT_WW_215</t>
  </si>
  <si>
    <t>PLHT_WW_243</t>
  </si>
  <si>
    <t>PLHT_WW_250</t>
  </si>
  <si>
    <t>PLHT_WW_257</t>
  </si>
  <si>
    <t>NA</t>
  </si>
  <si>
    <t># pairwise comparisons</t>
  </si>
  <si>
    <t>K</t>
  </si>
  <si>
    <t>Trait Abbreviation</t>
  </si>
  <si>
    <t>Trait name</t>
  </si>
  <si>
    <t>ABA_CONC</t>
  </si>
  <si>
    <t>D13C</t>
  </si>
  <si>
    <t>SUGAR_CONC</t>
  </si>
  <si>
    <t>ELO</t>
  </si>
  <si>
    <t>MIC</t>
  </si>
  <si>
    <t>STR</t>
  </si>
  <si>
    <t>UI</t>
  </si>
  <si>
    <t>UHM</t>
  </si>
  <si>
    <t>BOLL_SIZE</t>
  </si>
  <si>
    <t>LINT_YIELD</t>
  </si>
  <si>
    <t>SEED_PER_BOLL</t>
  </si>
  <si>
    <t>Seed per boll</t>
  </si>
  <si>
    <t>Carbon isotope discrimination (‰)</t>
  </si>
  <si>
    <t>Fiber elongation (%)</t>
  </si>
  <si>
    <t>Fiber micronaire (unit)</t>
  </si>
  <si>
    <t>Boll size (g boll-1)</t>
  </si>
  <si>
    <t>Lint yield (kg ha-1)</t>
  </si>
  <si>
    <t>Non-HTPP Traits</t>
  </si>
  <si>
    <t>PLHT</t>
  </si>
  <si>
    <t>Plant height (m)</t>
  </si>
  <si>
    <t>CT</t>
  </si>
  <si>
    <t>NDVI</t>
  </si>
  <si>
    <t>CHT</t>
  </si>
  <si>
    <t>LAI</t>
  </si>
  <si>
    <t>Canopy temperature (°C)</t>
  </si>
  <si>
    <t>Canopy height (m)</t>
  </si>
  <si>
    <t>Leaf area index (unit)</t>
  </si>
  <si>
    <t>HTPP Traits</t>
  </si>
  <si>
    <r>
      <t>Abscisic acid concentration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mol)</t>
    </r>
  </si>
  <si>
    <r>
      <t>Fiber strength (kN m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Tables</t>
  </si>
  <si>
    <t>Explanation</t>
  </si>
  <si>
    <t>Irrigation Regime</t>
  </si>
  <si>
    <t>WL</t>
  </si>
  <si>
    <t>WW</t>
  </si>
  <si>
    <t>Well-watered</t>
  </si>
  <si>
    <t xml:space="preserve">Water-limited </t>
  </si>
  <si>
    <t>Year 2010, 2011, and 2012 HTPP traits</t>
  </si>
  <si>
    <t>Year XXXX day XXX</t>
  </si>
  <si>
    <t>correlation among HTPP traits at peak stress corresponding to either 1 pm (1300 MST) or 3 pm (1500 MST) under both irrigation regimes. For day 182 in 2010 the latest time point available was 9 am (900 MST) and as such was used.</t>
  </si>
  <si>
    <t>non-HTPP traits</t>
  </si>
  <si>
    <t>correlation among non-HTPP traits under both irrigation regimes</t>
  </si>
  <si>
    <t xml:space="preserve">correlation among HTPP traits and non-HTPP traits under both irrigation regimes, all time points within a day are reported. </t>
  </si>
  <si>
    <t>Bonferroni correction</t>
  </si>
  <si>
    <r>
      <t>Thresholds are calculated in upper-lefthand portion of each sheet corresponding to the number of comparisons made, K, and reported for three significance levels. P-values reported as 0 correspond to P-values less than 1.0×10</t>
    </r>
    <r>
      <rPr>
        <vertAlign val="superscript"/>
        <sz val="12"/>
        <color theme="1"/>
        <rFont val="Times New Roman"/>
        <family val="1"/>
      </rPr>
      <t>-16</t>
    </r>
  </si>
  <si>
    <r>
      <t>Sugar concentration (</t>
    </r>
    <r>
      <rPr>
        <i/>
        <sz val="12"/>
        <color theme="1"/>
        <rFont val="Times New Roman"/>
        <family val="1"/>
      </rPr>
      <t>u</t>
    </r>
    <r>
      <rPr>
        <sz val="12"/>
        <color theme="1"/>
        <rFont val="Times New Roman"/>
        <family val="1"/>
      </rPr>
      <t>mol)</t>
    </r>
  </si>
  <si>
    <t>Fiber length (upper half mean, mm)</t>
  </si>
  <si>
    <t>Normailized difference vegetation indiex (unit)</t>
  </si>
  <si>
    <t>Fiber uniformity (uniformity ind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</cellStyleXfs>
  <cellXfs count="15">
    <xf numFmtId="0" fontId="0" fillId="0" borderId="0" xfId="0"/>
    <xf numFmtId="164" fontId="2" fillId="0" borderId="0" xfId="0" applyNumberFormat="1" applyFont="1"/>
    <xf numFmtId="164" fontId="1" fillId="0" borderId="0" xfId="0" applyNumberFormat="1" applyFont="1"/>
    <xf numFmtId="165" fontId="2" fillId="0" borderId="0" xfId="0" applyNumberFormat="1" applyFont="1"/>
    <xf numFmtId="165" fontId="1" fillId="0" borderId="0" xfId="0" applyNumberFormat="1" applyFont="1"/>
    <xf numFmtId="0" fontId="20" fillId="0" borderId="0" xfId="0" applyFont="1"/>
    <xf numFmtId="165" fontId="1" fillId="0" borderId="0" xfId="0" applyNumberFormat="1" applyFont="1" applyAlignment="1">
      <alignment vertical="center"/>
    </xf>
    <xf numFmtId="1" fontId="1" fillId="0" borderId="0" xfId="0" applyNumberFormat="1" applyFont="1"/>
    <xf numFmtId="0" fontId="23" fillId="0" borderId="0" xfId="0" applyFont="1" applyAlignment="1">
      <alignment horizontal="center"/>
    </xf>
    <xf numFmtId="0" fontId="24" fillId="0" borderId="0" xfId="0" applyFont="1"/>
    <xf numFmtId="0" fontId="23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/>
  </sheetViews>
  <sheetFormatPr defaultRowHeight="15.75" x14ac:dyDescent="0.25"/>
  <cols>
    <col min="1" max="1" width="24.140625" style="9" customWidth="1"/>
    <col min="2" max="2" width="40.28515625" style="9" customWidth="1"/>
    <col min="3" max="4" width="9.140625" style="9"/>
    <col min="5" max="5" width="38.5703125" style="9" customWidth="1"/>
    <col min="6" max="6" width="205.140625" style="9" customWidth="1"/>
    <col min="7" max="16384" width="9.140625" style="9"/>
  </cols>
  <sheetData>
    <row r="1" spans="1:6" x14ac:dyDescent="0.25">
      <c r="A1" s="8" t="s">
        <v>452</v>
      </c>
      <c r="B1" s="8" t="s">
        <v>453</v>
      </c>
      <c r="E1" s="8" t="s">
        <v>484</v>
      </c>
      <c r="F1" s="10" t="s">
        <v>485</v>
      </c>
    </row>
    <row r="2" spans="1:6" x14ac:dyDescent="0.25">
      <c r="A2" s="5"/>
      <c r="B2" s="5"/>
      <c r="E2" s="5" t="s">
        <v>494</v>
      </c>
      <c r="F2" s="5" t="s">
        <v>495</v>
      </c>
    </row>
    <row r="3" spans="1:6" x14ac:dyDescent="0.25">
      <c r="A3" s="11" t="s">
        <v>481</v>
      </c>
      <c r="B3" s="11"/>
      <c r="E3" s="5" t="s">
        <v>491</v>
      </c>
      <c r="F3" s="5" t="s">
        <v>493</v>
      </c>
    </row>
    <row r="4" spans="1:6" x14ac:dyDescent="0.25">
      <c r="A4" s="5" t="s">
        <v>474</v>
      </c>
      <c r="B4" s="5" t="s">
        <v>478</v>
      </c>
      <c r="E4" s="5" t="s">
        <v>492</v>
      </c>
      <c r="F4" s="5" t="s">
        <v>496</v>
      </c>
    </row>
    <row r="5" spans="1:6" x14ac:dyDescent="0.25">
      <c r="A5" s="5" t="s">
        <v>475</v>
      </c>
      <c r="B5" s="5" t="s">
        <v>501</v>
      </c>
    </row>
    <row r="6" spans="1:6" ht="18.75" x14ac:dyDescent="0.25">
      <c r="A6" s="5" t="s">
        <v>476</v>
      </c>
      <c r="B6" s="5" t="s">
        <v>479</v>
      </c>
      <c r="E6" s="5" t="s">
        <v>497</v>
      </c>
      <c r="F6" s="5" t="s">
        <v>498</v>
      </c>
    </row>
    <row r="7" spans="1:6" x14ac:dyDescent="0.25">
      <c r="A7" s="5" t="s">
        <v>477</v>
      </c>
      <c r="B7" s="5" t="s">
        <v>480</v>
      </c>
    </row>
    <row r="8" spans="1:6" x14ac:dyDescent="0.25">
      <c r="A8" s="5"/>
      <c r="B8" s="5"/>
    </row>
    <row r="9" spans="1:6" x14ac:dyDescent="0.25">
      <c r="A9" s="11" t="s">
        <v>471</v>
      </c>
      <c r="B9" s="11"/>
    </row>
    <row r="10" spans="1:6" x14ac:dyDescent="0.25">
      <c r="A10" s="5" t="s">
        <v>454</v>
      </c>
      <c r="B10" s="5" t="s">
        <v>482</v>
      </c>
    </row>
    <row r="11" spans="1:6" x14ac:dyDescent="0.25">
      <c r="A11" s="5" t="s">
        <v>455</v>
      </c>
      <c r="B11" s="5" t="s">
        <v>466</v>
      </c>
    </row>
    <row r="12" spans="1:6" x14ac:dyDescent="0.25">
      <c r="A12" s="5" t="s">
        <v>456</v>
      </c>
      <c r="B12" s="5" t="s">
        <v>499</v>
      </c>
    </row>
    <row r="13" spans="1:6" x14ac:dyDescent="0.25">
      <c r="A13" s="5" t="s">
        <v>457</v>
      </c>
      <c r="B13" s="5" t="s">
        <v>467</v>
      </c>
    </row>
    <row r="14" spans="1:6" x14ac:dyDescent="0.25">
      <c r="A14" s="5" t="s">
        <v>458</v>
      </c>
      <c r="B14" s="5" t="s">
        <v>468</v>
      </c>
    </row>
    <row r="15" spans="1:6" ht="18.75" x14ac:dyDescent="0.25">
      <c r="A15" s="5" t="s">
        <v>459</v>
      </c>
      <c r="B15" s="5" t="s">
        <v>483</v>
      </c>
    </row>
    <row r="16" spans="1:6" x14ac:dyDescent="0.25">
      <c r="A16" s="5" t="s">
        <v>460</v>
      </c>
      <c r="B16" s="5" t="s">
        <v>502</v>
      </c>
    </row>
    <row r="17" spans="1:2" x14ac:dyDescent="0.25">
      <c r="A17" s="5" t="s">
        <v>461</v>
      </c>
      <c r="B17" s="5" t="s">
        <v>500</v>
      </c>
    </row>
    <row r="18" spans="1:2" x14ac:dyDescent="0.25">
      <c r="A18" s="5" t="s">
        <v>462</v>
      </c>
      <c r="B18" s="5" t="s">
        <v>469</v>
      </c>
    </row>
    <row r="19" spans="1:2" x14ac:dyDescent="0.25">
      <c r="A19" s="5" t="s">
        <v>463</v>
      </c>
      <c r="B19" s="5" t="s">
        <v>470</v>
      </c>
    </row>
    <row r="20" spans="1:2" x14ac:dyDescent="0.25">
      <c r="A20" s="5" t="s">
        <v>464</v>
      </c>
      <c r="B20" s="5" t="s">
        <v>465</v>
      </c>
    </row>
    <row r="21" spans="1:2" x14ac:dyDescent="0.25">
      <c r="A21" s="5" t="s">
        <v>472</v>
      </c>
      <c r="B21" s="5" t="s">
        <v>473</v>
      </c>
    </row>
    <row r="23" spans="1:2" x14ac:dyDescent="0.25">
      <c r="A23" s="11" t="s">
        <v>486</v>
      </c>
      <c r="B23" s="11"/>
    </row>
    <row r="24" spans="1:2" x14ac:dyDescent="0.25">
      <c r="A24" s="5" t="s">
        <v>487</v>
      </c>
      <c r="B24" s="5" t="s">
        <v>490</v>
      </c>
    </row>
    <row r="25" spans="1:2" x14ac:dyDescent="0.25">
      <c r="A25" s="5" t="s">
        <v>488</v>
      </c>
      <c r="B25" s="5" t="s">
        <v>489</v>
      </c>
    </row>
  </sheetData>
  <mergeCells count="3">
    <mergeCell ref="A9:B9"/>
    <mergeCell ref="A3:B3"/>
    <mergeCell ref="A23:B2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/>
  </sheetViews>
  <sheetFormatPr defaultRowHeight="15" x14ac:dyDescent="0.25"/>
  <cols>
    <col min="1" max="1" width="19.7109375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4</v>
      </c>
      <c r="B2" s="7">
        <f xml:space="preserve"> (A2*(A2-1))/2</f>
        <v>91</v>
      </c>
      <c r="C2" s="2">
        <f>0.05/B2</f>
        <v>5.4945054945054945E-4</v>
      </c>
      <c r="D2" s="2">
        <f>0.01/B2</f>
        <v>1.0989010989010989E-4</v>
      </c>
      <c r="E2" s="2">
        <f>0.001/B2</f>
        <v>1.0989010989010989E-5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65</v>
      </c>
      <c r="B6" s="2">
        <v>2.5710590183734901E-2</v>
      </c>
      <c r="C6" s="2">
        <v>0.15232326090335799</v>
      </c>
      <c r="D6" s="2">
        <v>-0.116384908556938</v>
      </c>
      <c r="E6" s="2">
        <v>-7.6945878565311404E-2</v>
      </c>
      <c r="F6" s="2">
        <v>-0.27279689908027599</v>
      </c>
      <c r="G6" s="2">
        <v>3.6317225545644802E-2</v>
      </c>
      <c r="H6" s="2">
        <v>-6.5602164249867201E-4</v>
      </c>
      <c r="I6" s="2">
        <v>1.8384136259555799E-2</v>
      </c>
      <c r="J6" s="2">
        <v>-0.21729578077793099</v>
      </c>
      <c r="K6" s="2">
        <v>-0.141196504235268</v>
      </c>
      <c r="L6" s="2">
        <v>5.5541224777698503E-2</v>
      </c>
      <c r="M6" s="2">
        <v>-2.3270774632692299E-2</v>
      </c>
      <c r="N6" s="2">
        <v>7.1150469593703703E-3</v>
      </c>
      <c r="O6" s="2">
        <v>-8.1425212323665605E-2</v>
      </c>
      <c r="P6" s="2">
        <v>-5.0642289221286801E-2</v>
      </c>
      <c r="Q6" s="2">
        <v>-9.2133939266204806E-2</v>
      </c>
      <c r="R6" s="2">
        <v>-0.38676568865776101</v>
      </c>
      <c r="S6" s="2">
        <v>-0.31130909919738797</v>
      </c>
      <c r="T6" s="2">
        <v>-0.61597895622253396</v>
      </c>
      <c r="U6" s="2">
        <v>-0.57095849514007602</v>
      </c>
      <c r="V6" s="2">
        <v>-0.39864820241928101</v>
      </c>
      <c r="W6" s="2">
        <v>-0.32244405150413502</v>
      </c>
    </row>
    <row r="7" spans="1:23" s="1" customFormat="1" x14ac:dyDescent="0.25">
      <c r="A7" s="12"/>
      <c r="B7" s="1">
        <v>0.80674215190337595</v>
      </c>
      <c r="C7" s="1">
        <v>0.13636407700846301</v>
      </c>
      <c r="D7" s="1">
        <v>0.25626570728265702</v>
      </c>
      <c r="E7" s="1">
        <v>0.453787061799653</v>
      </c>
      <c r="F7" s="1">
        <v>6.8637114600336203E-3</v>
      </c>
      <c r="G7" s="1">
        <v>0.72396635637997997</v>
      </c>
      <c r="H7" s="1">
        <v>0.99496581197243905</v>
      </c>
      <c r="I7" s="1">
        <v>0.85814924286887795</v>
      </c>
      <c r="J7" s="1">
        <v>3.44091665995045E-2</v>
      </c>
      <c r="K7" s="1">
        <v>0.16773488875075401</v>
      </c>
      <c r="L7" s="1">
        <v>0.58896005940368101</v>
      </c>
      <c r="M7" s="1">
        <v>0.82100696127738304</v>
      </c>
      <c r="N7" s="1">
        <v>0.94485627501441105</v>
      </c>
      <c r="O7" s="1">
        <v>0.42785533223529199</v>
      </c>
      <c r="P7" s="1">
        <v>0.62412978062025004</v>
      </c>
      <c r="Q7" s="1">
        <v>0.36941925586702801</v>
      </c>
      <c r="R7" s="1">
        <v>9.1062461966551198E-5</v>
      </c>
      <c r="S7" s="1">
        <v>1.9105047773462201E-3</v>
      </c>
      <c r="T7" s="1">
        <v>1.8745005547771101E-11</v>
      </c>
      <c r="U7" s="1">
        <v>1.2471526034119099E-9</v>
      </c>
      <c r="V7" s="1">
        <v>5.2476063183704E-5</v>
      </c>
      <c r="W7" s="1">
        <v>1.2773275734798699E-3</v>
      </c>
    </row>
    <row r="8" spans="1:23" x14ac:dyDescent="0.25">
      <c r="A8" s="12" t="s">
        <v>66</v>
      </c>
      <c r="B8" s="2">
        <v>6.3600293360650496E-3</v>
      </c>
      <c r="C8" s="2">
        <v>0.18801894783973699</v>
      </c>
      <c r="D8" s="2">
        <v>-8.2852125167846694E-2</v>
      </c>
      <c r="E8" s="2">
        <v>-4.47527505457401E-2</v>
      </c>
      <c r="F8" s="2">
        <v>-0.24048697948455799</v>
      </c>
      <c r="G8" s="2">
        <v>1.6440240666270301E-2</v>
      </c>
      <c r="H8" s="2">
        <v>-3.1529355794191402E-2</v>
      </c>
      <c r="I8" s="2">
        <v>-3.2242339104414E-2</v>
      </c>
      <c r="J8" s="2">
        <v>-0.22363157570362099</v>
      </c>
      <c r="K8" s="2">
        <v>-0.15339136123657199</v>
      </c>
      <c r="L8" s="2">
        <v>2.71090716123581E-2</v>
      </c>
      <c r="M8" s="2">
        <v>-5.4360099136829397E-2</v>
      </c>
      <c r="N8" s="2">
        <v>-2.70128529518843E-3</v>
      </c>
      <c r="O8" s="2">
        <v>-8.8253632187843295E-2</v>
      </c>
      <c r="P8" s="2">
        <v>-2.9292957857251199E-2</v>
      </c>
      <c r="Q8" s="2">
        <v>-7.5163885951042203E-2</v>
      </c>
      <c r="R8" s="2">
        <v>-0.314766615629196</v>
      </c>
      <c r="S8" s="2">
        <v>-0.24046266078949</v>
      </c>
      <c r="T8" s="2">
        <v>-0.582461357116699</v>
      </c>
      <c r="U8" s="2">
        <v>-0.54126685857772805</v>
      </c>
      <c r="V8" s="2">
        <v>-0.35717520117759699</v>
      </c>
      <c r="W8" s="2">
        <v>-0.28215351700782798</v>
      </c>
    </row>
    <row r="9" spans="1:23" s="1" customFormat="1" x14ac:dyDescent="0.25">
      <c r="A9" s="12"/>
      <c r="B9" s="1">
        <v>0.95175345003767897</v>
      </c>
      <c r="C9" s="1">
        <v>6.5146603629844299E-2</v>
      </c>
      <c r="D9" s="1">
        <v>0.41977657291121201</v>
      </c>
      <c r="E9" s="1">
        <v>0.66336808249496904</v>
      </c>
      <c r="F9" s="1">
        <v>1.7656141121207902E-2</v>
      </c>
      <c r="G9" s="1">
        <v>0.87301551615835005</v>
      </c>
      <c r="H9" s="1">
        <v>0.76164804763571603</v>
      </c>
      <c r="I9" s="1">
        <v>0.75388932835707001</v>
      </c>
      <c r="J9" s="1">
        <v>2.93683973256882E-2</v>
      </c>
      <c r="K9" s="1">
        <v>0.13360466092743201</v>
      </c>
      <c r="L9" s="1">
        <v>0.79210309407479895</v>
      </c>
      <c r="M9" s="1">
        <v>0.59691948539218098</v>
      </c>
      <c r="N9" s="1">
        <v>0.97905017778739101</v>
      </c>
      <c r="O9" s="1">
        <v>0.39000490510665398</v>
      </c>
      <c r="P9" s="1">
        <v>0.77693745535271097</v>
      </c>
      <c r="Q9" s="1">
        <v>0.46434089308381199</v>
      </c>
      <c r="R9" s="1">
        <v>1.68874190097501E-3</v>
      </c>
      <c r="S9" s="1">
        <v>1.76679620143694E-2</v>
      </c>
      <c r="T9" s="1">
        <v>3.8882541630869102E-10</v>
      </c>
      <c r="U9" s="1">
        <v>1.2418728267960001E-8</v>
      </c>
      <c r="V9" s="1">
        <v>3.2891794442058099E-4</v>
      </c>
      <c r="W9" s="1">
        <v>5.1103468106012996E-3</v>
      </c>
    </row>
    <row r="10" spans="1:23" x14ac:dyDescent="0.25">
      <c r="A10" s="12" t="s">
        <v>89</v>
      </c>
      <c r="B10" s="2">
        <v>1.8444081768393499E-2</v>
      </c>
      <c r="C10" s="2">
        <v>0.125172823667526</v>
      </c>
      <c r="D10" s="2">
        <v>-4.9561269581317902E-2</v>
      </c>
      <c r="E10" s="2">
        <v>-0.137481063604355</v>
      </c>
      <c r="F10" s="2">
        <v>-0.22690479457378401</v>
      </c>
      <c r="G10" s="2">
        <v>3.6519139539450398E-3</v>
      </c>
      <c r="H10" s="2">
        <v>-4.5711092650890399E-2</v>
      </c>
      <c r="I10" s="2">
        <v>-9.2794246971607194E-2</v>
      </c>
      <c r="J10" s="2">
        <v>-0.20571023225784299</v>
      </c>
      <c r="K10" s="2">
        <v>-0.142668902873993</v>
      </c>
      <c r="L10" s="2">
        <v>3.3844921737909303E-2</v>
      </c>
      <c r="M10" s="2">
        <v>8.2098562270402908E-3</v>
      </c>
      <c r="N10" s="2">
        <v>3.0744245275855099E-2</v>
      </c>
      <c r="O10" s="2">
        <v>-6.0178294777870199E-2</v>
      </c>
      <c r="P10" s="2">
        <v>8.0193730536848296E-4</v>
      </c>
      <c r="Q10" s="2">
        <v>-5.6145530194044099E-2</v>
      </c>
      <c r="R10" s="2">
        <v>-0.235486745834351</v>
      </c>
      <c r="S10" s="2">
        <v>-0.231609657406807</v>
      </c>
      <c r="T10" s="2">
        <v>-0.38771125674247697</v>
      </c>
      <c r="U10" s="2">
        <v>-0.51720851659774802</v>
      </c>
      <c r="V10" s="2">
        <v>-0.25230875611305198</v>
      </c>
      <c r="W10" s="2">
        <v>-0.25413614511489901</v>
      </c>
    </row>
    <row r="11" spans="1:23" s="1" customFormat="1" x14ac:dyDescent="0.25">
      <c r="A11" s="12"/>
      <c r="B11" s="1">
        <v>0.86070439229444995</v>
      </c>
      <c r="C11" s="1">
        <v>0.22184419012670301</v>
      </c>
      <c r="D11" s="1">
        <v>0.629741663435333</v>
      </c>
      <c r="E11" s="1">
        <v>0.179315890636111</v>
      </c>
      <c r="F11" s="1">
        <v>2.5416028077469999E-2</v>
      </c>
      <c r="G11" s="1">
        <v>0.97168022667315801</v>
      </c>
      <c r="H11" s="1">
        <v>0.66003231771792203</v>
      </c>
      <c r="I11" s="1">
        <v>0.365983627495298</v>
      </c>
      <c r="J11" s="1">
        <v>4.5509328500458399E-2</v>
      </c>
      <c r="K11" s="1">
        <v>0.16330172082894501</v>
      </c>
      <c r="L11" s="1">
        <v>0.74207488453658998</v>
      </c>
      <c r="M11" s="1">
        <v>0.93638771178475899</v>
      </c>
      <c r="N11" s="1">
        <v>0.76498503561347997</v>
      </c>
      <c r="O11" s="1">
        <v>0.55818795424506196</v>
      </c>
      <c r="P11" s="1">
        <v>0.99381292891268702</v>
      </c>
      <c r="Q11" s="1">
        <v>0.58490646916061195</v>
      </c>
      <c r="R11" s="1">
        <v>2.0234826433770801E-2</v>
      </c>
      <c r="S11" s="1">
        <v>2.2450897114405101E-2</v>
      </c>
      <c r="T11" s="1">
        <v>8.7221322835784294E-5</v>
      </c>
      <c r="U11" s="1">
        <v>6.8353482651772905E-8</v>
      </c>
      <c r="V11" s="1">
        <v>1.26591635004896E-2</v>
      </c>
      <c r="W11" s="1">
        <v>1.2008697723554101E-2</v>
      </c>
    </row>
    <row r="12" spans="1:23" x14ac:dyDescent="0.25">
      <c r="A12" s="12" t="s">
        <v>90</v>
      </c>
      <c r="B12" s="2">
        <v>-7.7614642679691301E-2</v>
      </c>
      <c r="C12" s="2">
        <v>7.4565239250659901E-2</v>
      </c>
      <c r="D12" s="2">
        <v>-7.0986799895763397E-2</v>
      </c>
      <c r="E12" s="2">
        <v>-0.100601613521576</v>
      </c>
      <c r="F12" s="2">
        <v>-0.24272193014621701</v>
      </c>
      <c r="G12" s="2">
        <v>-1.50944096967578E-2</v>
      </c>
      <c r="H12" s="2">
        <v>-4.0364038199186297E-2</v>
      </c>
      <c r="I12" s="2">
        <v>-2.5176951661705999E-2</v>
      </c>
      <c r="J12" s="2">
        <v>-0.220007449388504</v>
      </c>
      <c r="K12" s="2">
        <v>-0.15276917815208399</v>
      </c>
      <c r="L12" s="2">
        <v>-4.21740487217903E-2</v>
      </c>
      <c r="M12" s="2">
        <v>-9.8088227212429005E-2</v>
      </c>
      <c r="N12" s="2">
        <v>-3.5490360110998202E-2</v>
      </c>
      <c r="O12" s="2">
        <v>-0.12787991762161299</v>
      </c>
      <c r="P12" s="2">
        <v>-1.5269813127815699E-2</v>
      </c>
      <c r="Q12" s="2">
        <v>-7.5780272483825697E-2</v>
      </c>
      <c r="R12" s="2">
        <v>-0.21878434717655201</v>
      </c>
      <c r="S12" s="2">
        <v>-0.16177545487880701</v>
      </c>
      <c r="T12" s="2">
        <v>-0.39356064796447798</v>
      </c>
      <c r="U12" s="2">
        <v>-0.468612730503082</v>
      </c>
      <c r="V12" s="2">
        <v>-0.25946652889251698</v>
      </c>
      <c r="W12" s="2">
        <v>-0.208234682679176</v>
      </c>
    </row>
    <row r="13" spans="1:23" s="1" customFormat="1" x14ac:dyDescent="0.25">
      <c r="A13" s="12"/>
      <c r="B13" s="1">
        <v>0.45961440568808498</v>
      </c>
      <c r="C13" s="1">
        <v>0.46791630163369902</v>
      </c>
      <c r="D13" s="1">
        <v>0.489598289969638</v>
      </c>
      <c r="E13" s="1">
        <v>0.326860792883993</v>
      </c>
      <c r="F13" s="1">
        <v>1.6598487346436701E-2</v>
      </c>
      <c r="G13" s="1">
        <v>0.88333422469350598</v>
      </c>
      <c r="H13" s="1">
        <v>0.69774214536012602</v>
      </c>
      <c r="I13" s="1">
        <v>0.80662020750110097</v>
      </c>
      <c r="J13" s="1">
        <v>3.2169156967461997E-2</v>
      </c>
      <c r="K13" s="1">
        <v>0.13520684091040799</v>
      </c>
      <c r="L13" s="1">
        <v>0.68168555895141503</v>
      </c>
      <c r="M13" s="1">
        <v>0.33915264774563803</v>
      </c>
      <c r="N13" s="1">
        <v>0.73000644637718304</v>
      </c>
      <c r="O13" s="1">
        <v>0.21192999834145301</v>
      </c>
      <c r="P13" s="1">
        <v>0.88260972993014697</v>
      </c>
      <c r="Q13" s="1">
        <v>0.46067522357165502</v>
      </c>
      <c r="R13" s="1">
        <v>3.1318819632361099E-2</v>
      </c>
      <c r="S13" s="1">
        <v>0.113399706034933</v>
      </c>
      <c r="T13" s="1">
        <v>6.6614431512013197E-5</v>
      </c>
      <c r="U13" s="1">
        <v>1.4707638271715999E-6</v>
      </c>
      <c r="V13" s="1">
        <v>1.0275004067333201E-2</v>
      </c>
      <c r="W13" s="1">
        <v>4.0679521144111101E-2</v>
      </c>
    </row>
    <row r="14" spans="1:23" x14ac:dyDescent="0.25">
      <c r="A14" s="12" t="s">
        <v>113</v>
      </c>
      <c r="B14" s="2">
        <v>-7.8373953700065599E-2</v>
      </c>
      <c r="C14" s="2">
        <v>-1.11958598718047E-2</v>
      </c>
      <c r="D14" s="2">
        <v>0.12341425567865399</v>
      </c>
      <c r="E14" s="2">
        <v>0.142701610922813</v>
      </c>
      <c r="F14" s="2">
        <v>2.7977155521512E-2</v>
      </c>
      <c r="G14" s="2">
        <v>-7.1103893220424694E-2</v>
      </c>
      <c r="H14" s="2">
        <v>-0.13051837682723999</v>
      </c>
      <c r="I14" s="2">
        <v>-0.114040695130825</v>
      </c>
      <c r="J14" s="2">
        <v>-4.7648001462221097E-2</v>
      </c>
      <c r="K14" s="2">
        <v>-8.5461005568504306E-2</v>
      </c>
      <c r="L14" s="2">
        <v>5.0762798637151701E-3</v>
      </c>
      <c r="M14" s="2">
        <v>3.4347046166658401E-2</v>
      </c>
      <c r="N14" s="2">
        <v>-6.0509815812110901E-2</v>
      </c>
      <c r="O14" s="2">
        <v>-6.53839111328125E-2</v>
      </c>
      <c r="P14" s="2">
        <v>-3.4601904451847097E-2</v>
      </c>
      <c r="Q14" s="2">
        <v>-4.8057064414024402E-2</v>
      </c>
      <c r="R14" s="2">
        <v>-9.5064386725425706E-2</v>
      </c>
      <c r="S14" s="2">
        <v>-4.7866173088550602E-2</v>
      </c>
      <c r="T14" s="2">
        <v>-4.1951023042202003E-2</v>
      </c>
      <c r="U14" s="2">
        <v>-1.25651732087135E-2</v>
      </c>
      <c r="V14" s="2">
        <v>-7.1933753788471194E-2</v>
      </c>
      <c r="W14" s="2">
        <v>-1.65036283433437E-2</v>
      </c>
    </row>
    <row r="15" spans="1:23" s="1" customFormat="1" x14ac:dyDescent="0.25">
      <c r="A15" s="12"/>
      <c r="B15" s="1">
        <v>0.455221366566328</v>
      </c>
      <c r="C15" s="1">
        <v>0.91332910131803502</v>
      </c>
      <c r="D15" s="1">
        <v>0.22845721154305601</v>
      </c>
      <c r="E15" s="1">
        <v>0.16320423864397501</v>
      </c>
      <c r="F15" s="1">
        <v>0.78560339044011496</v>
      </c>
      <c r="G15" s="1">
        <v>0.488880493223599</v>
      </c>
      <c r="H15" s="1">
        <v>0.20741857486732601</v>
      </c>
      <c r="I15" s="1">
        <v>0.266033559030732</v>
      </c>
      <c r="J15" s="1">
        <v>0.64657328677591797</v>
      </c>
      <c r="K15" s="1">
        <v>0.40523622446789898</v>
      </c>
      <c r="L15" s="1">
        <v>0.96064217179349498</v>
      </c>
      <c r="M15" s="1">
        <v>0.73838528476896503</v>
      </c>
      <c r="N15" s="1">
        <v>0.55601775955294497</v>
      </c>
      <c r="O15" s="1">
        <v>0.52458728919884101</v>
      </c>
      <c r="P15" s="1">
        <v>0.73786106707284205</v>
      </c>
      <c r="Q15" s="1">
        <v>0.64018393959352804</v>
      </c>
      <c r="R15" s="1">
        <v>0.35432232003852099</v>
      </c>
      <c r="S15" s="1">
        <v>0.64151420238665702</v>
      </c>
      <c r="T15" s="1">
        <v>0.68327869388286</v>
      </c>
      <c r="U15" s="1">
        <v>0.90329096635339401</v>
      </c>
      <c r="V15" s="1">
        <v>0.48380937484374897</v>
      </c>
      <c r="W15" s="1">
        <v>0.87253002226227405</v>
      </c>
    </row>
    <row r="16" spans="1:23" x14ac:dyDescent="0.25">
      <c r="A16" s="12" t="s">
        <v>114</v>
      </c>
      <c r="B16" s="2">
        <v>-5.3148195147514302E-2</v>
      </c>
      <c r="C16" s="2">
        <v>-0.20540598034858701</v>
      </c>
      <c r="D16" s="2">
        <v>0.117856159806252</v>
      </c>
      <c r="E16" s="2">
        <v>0.114938832819462</v>
      </c>
      <c r="F16" s="2">
        <v>0.15944653749465901</v>
      </c>
      <c r="G16" s="2">
        <v>-0.10650620609521901</v>
      </c>
      <c r="H16" s="2">
        <v>1.9801683723926499E-2</v>
      </c>
      <c r="I16" s="2">
        <v>1.6761450096964801E-2</v>
      </c>
      <c r="J16" s="2">
        <v>0.246052220463753</v>
      </c>
      <c r="K16" s="2">
        <v>0.17002299427986101</v>
      </c>
      <c r="L16" s="2">
        <v>-4.37685213983059E-2</v>
      </c>
      <c r="M16" s="2">
        <v>1.37864043936133E-2</v>
      </c>
      <c r="N16" s="2">
        <v>3.28515912406147E-3</v>
      </c>
      <c r="O16" s="2">
        <v>8.3161458373069805E-2</v>
      </c>
      <c r="P16" s="2">
        <v>5.65299391746521E-2</v>
      </c>
      <c r="Q16" s="2">
        <v>9.1038301587104797E-2</v>
      </c>
      <c r="R16" s="2">
        <v>0.30630460381507901</v>
      </c>
      <c r="S16" s="2">
        <v>0.25078895688056901</v>
      </c>
      <c r="T16" s="2">
        <v>0.58606433868408203</v>
      </c>
      <c r="U16" s="2">
        <v>0.54976063966751099</v>
      </c>
      <c r="V16" s="2">
        <v>0.34850603342056302</v>
      </c>
      <c r="W16" s="2">
        <v>0.30202800035476701</v>
      </c>
    </row>
    <row r="17" spans="1:23" s="1" customFormat="1" x14ac:dyDescent="0.25">
      <c r="A17" s="12"/>
      <c r="B17" s="1">
        <v>0.61287877936165303</v>
      </c>
      <c r="C17" s="1">
        <v>4.3553273224088002E-2</v>
      </c>
      <c r="D17" s="1">
        <v>0.250262072092515</v>
      </c>
      <c r="E17" s="1">
        <v>0.26226181805361398</v>
      </c>
      <c r="F17" s="1">
        <v>0.118758280525704</v>
      </c>
      <c r="G17" s="1">
        <v>0.299119759805624</v>
      </c>
      <c r="H17" s="1">
        <v>0.84894353179314797</v>
      </c>
      <c r="I17" s="1">
        <v>0.87055582296226897</v>
      </c>
      <c r="J17" s="1">
        <v>1.6236842543911702E-2</v>
      </c>
      <c r="K17" s="1">
        <v>9.5918664931484293E-2</v>
      </c>
      <c r="L17" s="1">
        <v>0.67033681190147698</v>
      </c>
      <c r="M17" s="1">
        <v>0.89338163504570101</v>
      </c>
      <c r="N17" s="1">
        <v>0.974523323575059</v>
      </c>
      <c r="O17" s="1">
        <v>0.41803693084194299</v>
      </c>
      <c r="P17" s="1">
        <v>0.584337337624111</v>
      </c>
      <c r="Q17" s="1">
        <v>0.37516329802779003</v>
      </c>
      <c r="R17" s="1">
        <v>2.2782154836980002E-3</v>
      </c>
      <c r="S17" s="1">
        <v>1.3223308003478301E-2</v>
      </c>
      <c r="T17" s="1">
        <v>2.8533664320207198E-10</v>
      </c>
      <c r="U17" s="1">
        <v>6.5831802231741701E-9</v>
      </c>
      <c r="V17" s="1">
        <v>4.6834619260183202E-4</v>
      </c>
      <c r="W17" s="1">
        <v>2.64173331861506E-3</v>
      </c>
    </row>
    <row r="18" spans="1:23" x14ac:dyDescent="0.25">
      <c r="A18" s="12" t="s">
        <v>135</v>
      </c>
      <c r="B18" s="2">
        <v>-6.3783310353756006E-2</v>
      </c>
      <c r="C18" s="2">
        <v>6.6022485494613606E-2</v>
      </c>
      <c r="D18" s="2">
        <v>4.34039048850536E-2</v>
      </c>
      <c r="E18" s="2">
        <v>-5.1500268280506099E-2</v>
      </c>
      <c r="F18" s="2">
        <v>-5.3087238222360597E-2</v>
      </c>
      <c r="G18" s="2">
        <v>-9.5596566796302795E-2</v>
      </c>
      <c r="H18" s="2">
        <v>-0.108078323304653</v>
      </c>
      <c r="I18" s="2">
        <v>-0.12757577002048501</v>
      </c>
      <c r="J18" s="2">
        <v>-0.15902464091777799</v>
      </c>
      <c r="K18" s="2">
        <v>-0.115505263209343</v>
      </c>
      <c r="L18" s="2">
        <v>0.195484384894371</v>
      </c>
      <c r="M18" s="2">
        <v>0.13655249774455999</v>
      </c>
      <c r="N18" s="2">
        <v>5.17616048455238E-2</v>
      </c>
      <c r="O18" s="2">
        <v>-1.3509850949048999E-2</v>
      </c>
      <c r="P18" s="2">
        <v>9.2349380254745497E-2</v>
      </c>
      <c r="Q18" s="2">
        <v>4.0382198989391299E-2</v>
      </c>
      <c r="R18" s="2">
        <v>-7.2253398597240406E-2</v>
      </c>
      <c r="S18" s="2">
        <v>-2.0461352542042701E-2</v>
      </c>
      <c r="T18" s="2">
        <v>-0.12906627357006101</v>
      </c>
      <c r="U18" s="2">
        <v>-0.17830413579940799</v>
      </c>
      <c r="V18" s="2">
        <v>-7.9230397939682007E-2</v>
      </c>
      <c r="W18" s="2">
        <v>-8.0415830016136197E-2</v>
      </c>
    </row>
    <row r="19" spans="1:23" s="1" customFormat="1" x14ac:dyDescent="0.25">
      <c r="A19" s="12"/>
      <c r="B19" s="1">
        <v>0.54358294537932095</v>
      </c>
      <c r="C19" s="1">
        <v>0.52053684482889195</v>
      </c>
      <c r="D19" s="1">
        <v>0.67292558290294502</v>
      </c>
      <c r="E19" s="1">
        <v>0.61638796945662599</v>
      </c>
      <c r="F19" s="1">
        <v>0.60555060397086902</v>
      </c>
      <c r="G19" s="1">
        <v>0.35162239842191301</v>
      </c>
      <c r="H19" s="1">
        <v>0.29716637838302901</v>
      </c>
      <c r="I19" s="1">
        <v>0.21302789644120601</v>
      </c>
      <c r="J19" s="1">
        <v>0.12373732131363099</v>
      </c>
      <c r="K19" s="1">
        <v>0.25990186767335699</v>
      </c>
      <c r="L19" s="1">
        <v>5.4997510393867098E-2</v>
      </c>
      <c r="M19" s="1">
        <v>0.18229949879690499</v>
      </c>
      <c r="N19" s="1">
        <v>0.61459755680750505</v>
      </c>
      <c r="O19" s="1">
        <v>0.89550818655476006</v>
      </c>
      <c r="P19" s="1">
        <v>0.37084221735163497</v>
      </c>
      <c r="Q19" s="1">
        <v>0.69452414706616095</v>
      </c>
      <c r="R19" s="1">
        <v>0.48186360592112898</v>
      </c>
      <c r="S19" s="1">
        <v>0.84231803816499595</v>
      </c>
      <c r="T19" s="1">
        <v>0.20768601518433</v>
      </c>
      <c r="U19" s="1">
        <v>8.2195223265959502E-2</v>
      </c>
      <c r="V19" s="1">
        <v>0.440453977405387</v>
      </c>
      <c r="W19" s="1">
        <v>0.43362355011095399</v>
      </c>
    </row>
    <row r="20" spans="1:23" x14ac:dyDescent="0.25">
      <c r="A20" s="12" t="s">
        <v>136</v>
      </c>
      <c r="B20" s="2">
        <v>1.35022131726146E-2</v>
      </c>
      <c r="C20" s="2">
        <v>-0.15890198945999101</v>
      </c>
      <c r="D20" s="2">
        <v>9.3804016709327698E-2</v>
      </c>
      <c r="E20" s="2">
        <v>0.11104395240545301</v>
      </c>
      <c r="F20" s="2">
        <v>0.20174866914749101</v>
      </c>
      <c r="G20" s="2">
        <v>-0.107025489211082</v>
      </c>
      <c r="H20" s="2">
        <v>4.3307457119226497E-2</v>
      </c>
      <c r="I20" s="2">
        <v>2.65679396688938E-2</v>
      </c>
      <c r="J20" s="2">
        <v>0.25890526175499001</v>
      </c>
      <c r="K20" s="2">
        <v>0.183363556861877</v>
      </c>
      <c r="L20" s="2">
        <v>8.97202268242836E-3</v>
      </c>
      <c r="M20" s="2">
        <v>4.5935448259115198E-2</v>
      </c>
      <c r="N20" s="2">
        <v>-5.6049466133117697E-2</v>
      </c>
      <c r="O20" s="2">
        <v>6.4757160842418698E-2</v>
      </c>
      <c r="P20" s="2">
        <v>6.9570749998092707E-2</v>
      </c>
      <c r="Q20" s="2">
        <v>0.123400926589966</v>
      </c>
      <c r="R20" s="2">
        <v>0.32531806826591497</v>
      </c>
      <c r="S20" s="2">
        <v>0.26599180698394798</v>
      </c>
      <c r="T20" s="2">
        <v>0.50208836793899503</v>
      </c>
      <c r="U20" s="2">
        <v>0.61123675107955899</v>
      </c>
      <c r="V20" s="2">
        <v>0.36926445364952099</v>
      </c>
      <c r="W20" s="2">
        <v>0.318918406963348</v>
      </c>
    </row>
    <row r="21" spans="1:23" s="1" customFormat="1" x14ac:dyDescent="0.25">
      <c r="A21" s="12"/>
      <c r="B21" s="1">
        <v>0.89778858864131506</v>
      </c>
      <c r="C21" s="1">
        <v>0.120038960691393</v>
      </c>
      <c r="D21" s="1">
        <v>0.36076781312273598</v>
      </c>
      <c r="E21" s="1">
        <v>0.27888334656255998</v>
      </c>
      <c r="F21" s="1">
        <v>4.7517046962253201E-2</v>
      </c>
      <c r="G21" s="1">
        <v>0.29675632873569302</v>
      </c>
      <c r="H21" s="1">
        <v>0.67688578242456199</v>
      </c>
      <c r="I21" s="1">
        <v>0.79616201067507397</v>
      </c>
      <c r="J21" s="1">
        <v>1.1294752038160501E-2</v>
      </c>
      <c r="K21" s="1">
        <v>7.2210973563019601E-2</v>
      </c>
      <c r="L21" s="1">
        <v>0.93049632745143096</v>
      </c>
      <c r="M21" s="1">
        <v>0.65503192239564001</v>
      </c>
      <c r="N21" s="1">
        <v>0.58554999865625001</v>
      </c>
      <c r="O21" s="1">
        <v>0.52857812392599302</v>
      </c>
      <c r="P21" s="1">
        <v>0.50060455852945795</v>
      </c>
      <c r="Q21" s="1">
        <v>0.228507856911426</v>
      </c>
      <c r="R21" s="1">
        <v>1.1483988537810399E-3</v>
      </c>
      <c r="S21" s="1">
        <v>8.4541170124257103E-3</v>
      </c>
      <c r="T21" s="1">
        <v>1.6088369525490999E-7</v>
      </c>
      <c r="U21" s="1">
        <v>3.73612252246858E-11</v>
      </c>
      <c r="V21" s="1">
        <v>1.9754338351685201E-4</v>
      </c>
      <c r="W21" s="1">
        <v>1.45338231574654E-3</v>
      </c>
    </row>
    <row r="22" spans="1:23" x14ac:dyDescent="0.25">
      <c r="A22" s="12" t="s">
        <v>229</v>
      </c>
      <c r="B22" s="2">
        <v>-8.1916481256484999E-2</v>
      </c>
      <c r="C22" s="2">
        <v>-0.12161450088024101</v>
      </c>
      <c r="D22" s="2">
        <v>-3.8680862635374097E-2</v>
      </c>
      <c r="E22" s="2">
        <v>4.3900277465581901E-2</v>
      </c>
      <c r="F22" s="2">
        <v>-6.3561730086803395E-2</v>
      </c>
      <c r="G22" s="2">
        <v>-7.3637515306472806E-2</v>
      </c>
      <c r="H22" s="2">
        <v>6.8579778075218201E-2</v>
      </c>
      <c r="I22" s="2">
        <v>4.6265605837106698E-2</v>
      </c>
      <c r="J22" s="2">
        <v>8.3367377519607502E-2</v>
      </c>
      <c r="K22" s="2">
        <v>-4.4523063115775603E-3</v>
      </c>
      <c r="L22" s="2">
        <v>-1.2110685929655999E-2</v>
      </c>
      <c r="M22" s="2">
        <v>2.1251752972602799E-2</v>
      </c>
      <c r="N22" s="2">
        <v>-8.1821799278259305E-2</v>
      </c>
      <c r="O22" s="2">
        <v>1.4559027738869201E-2</v>
      </c>
      <c r="P22" s="2">
        <v>0.116911567747593</v>
      </c>
      <c r="Q22" s="2">
        <v>9.5571175217628507E-2</v>
      </c>
      <c r="R22" s="2">
        <v>5.0027020275592797E-2</v>
      </c>
      <c r="S22" s="2">
        <v>6.6523417830467196E-2</v>
      </c>
      <c r="T22" s="2">
        <v>0.26212170720100397</v>
      </c>
      <c r="U22" s="2">
        <v>0.243734300136566</v>
      </c>
      <c r="V22" s="2">
        <v>3.6147765815257998E-2</v>
      </c>
      <c r="W22" s="2">
        <v>6.4379982650279999E-2</v>
      </c>
    </row>
    <row r="23" spans="1:23" s="1" customFormat="1" x14ac:dyDescent="0.25">
      <c r="A23" s="12"/>
      <c r="B23" s="1">
        <v>0.435036072006807</v>
      </c>
      <c r="C23" s="1">
        <v>0.23536690588637399</v>
      </c>
      <c r="D23" s="1">
        <v>0.70679461780082997</v>
      </c>
      <c r="E23" s="1">
        <v>0.669402290845454</v>
      </c>
      <c r="F23" s="1">
        <v>0.53623197876272799</v>
      </c>
      <c r="G23" s="1">
        <v>0.47348664713217598</v>
      </c>
      <c r="H23" s="1">
        <v>0.50902140904029403</v>
      </c>
      <c r="I23" s="1">
        <v>0.65271230952736103</v>
      </c>
      <c r="J23" s="1">
        <v>0.42185491843796902</v>
      </c>
      <c r="K23" s="1">
        <v>0.96547683403541995</v>
      </c>
      <c r="L23" s="1">
        <v>0.90627805545366102</v>
      </c>
      <c r="M23" s="1">
        <v>0.836310194193715</v>
      </c>
      <c r="N23" s="1">
        <v>0.42560108227947502</v>
      </c>
      <c r="O23" s="1">
        <v>0.88744460819966497</v>
      </c>
      <c r="P23" s="1">
        <v>0.25663331726745198</v>
      </c>
      <c r="Q23" s="1">
        <v>0.35175092602163399</v>
      </c>
      <c r="R23" s="1">
        <v>0.62652298060618195</v>
      </c>
      <c r="S23" s="1">
        <v>0.517370594368323</v>
      </c>
      <c r="T23" s="1">
        <v>9.4963037654145505E-3</v>
      </c>
      <c r="U23" s="1">
        <v>1.67101498802102E-2</v>
      </c>
      <c r="V23" s="1">
        <v>0.72520286340783002</v>
      </c>
      <c r="W23" s="1">
        <v>0.53098711799014198</v>
      </c>
    </row>
    <row r="24" spans="1:23" x14ac:dyDescent="0.25">
      <c r="A24" s="12" t="s">
        <v>238</v>
      </c>
      <c r="B24" s="2">
        <v>-0.16381336748600001</v>
      </c>
      <c r="C24" s="2">
        <v>-0.105872720479965</v>
      </c>
      <c r="D24" s="2">
        <v>-1.54408114030957E-2</v>
      </c>
      <c r="E24" s="2">
        <v>8.35099667310715E-2</v>
      </c>
      <c r="F24" s="2">
        <v>-8.1099122762680095E-2</v>
      </c>
      <c r="G24" s="2">
        <v>-0.150733321905136</v>
      </c>
      <c r="H24" s="2">
        <v>2.7981560677290001E-2</v>
      </c>
      <c r="I24" s="2">
        <v>3.8045469671487801E-2</v>
      </c>
      <c r="J24" s="2">
        <v>1.9437449052929899E-2</v>
      </c>
      <c r="K24" s="2">
        <v>-6.1148129403591198E-2</v>
      </c>
      <c r="L24" s="2">
        <v>-4.0667772293090799E-2</v>
      </c>
      <c r="M24" s="2">
        <v>-8.4464617073535905E-2</v>
      </c>
      <c r="N24" s="2">
        <v>-0.14214073121547699</v>
      </c>
      <c r="O24" s="2">
        <v>-3.5043317824602099E-2</v>
      </c>
      <c r="P24" s="2">
        <v>6.9848716259002699E-2</v>
      </c>
      <c r="Q24" s="2">
        <v>8.0955736339092296E-2</v>
      </c>
      <c r="R24" s="2">
        <v>1.0746186599135401E-2</v>
      </c>
      <c r="S24" s="2">
        <v>4.3450813740491902E-2</v>
      </c>
      <c r="T24" s="2">
        <v>0.123773850500584</v>
      </c>
      <c r="U24" s="2">
        <v>0.17741209268569899</v>
      </c>
      <c r="V24" s="2">
        <v>2.5337347760796499E-3</v>
      </c>
      <c r="W24" s="2">
        <v>7.2369620203971904E-2</v>
      </c>
    </row>
    <row r="25" spans="1:23" s="1" customFormat="1" x14ac:dyDescent="0.25">
      <c r="A25" s="12"/>
      <c r="B25" s="1">
        <v>0.11664509185749899</v>
      </c>
      <c r="C25" s="1">
        <v>0.30201965768727601</v>
      </c>
      <c r="D25" s="1">
        <v>0.88067637204742499</v>
      </c>
      <c r="E25" s="1">
        <v>0.41608198863206097</v>
      </c>
      <c r="F25" s="1">
        <v>0.429713980053953</v>
      </c>
      <c r="G25" s="1">
        <v>0.140551544144563</v>
      </c>
      <c r="H25" s="1">
        <v>0.78779675152060302</v>
      </c>
      <c r="I25" s="1">
        <v>0.71139673567300199</v>
      </c>
      <c r="J25" s="1">
        <v>0.85169008103182298</v>
      </c>
      <c r="K25" s="1">
        <v>0.55185069355685601</v>
      </c>
      <c r="L25" s="1">
        <v>0.69247211566815403</v>
      </c>
      <c r="M25" s="1">
        <v>0.41075419545290098</v>
      </c>
      <c r="N25" s="1">
        <v>0.16488185584873699</v>
      </c>
      <c r="O25" s="1">
        <v>0.73327890776423699</v>
      </c>
      <c r="P25" s="1">
        <v>0.49889050446785399</v>
      </c>
      <c r="Q25" s="1">
        <v>0.43053271386722203</v>
      </c>
      <c r="R25" s="1">
        <v>0.91679746712632404</v>
      </c>
      <c r="S25" s="1">
        <v>0.67259231615053805</v>
      </c>
      <c r="T25" s="1">
        <v>0.22709385861290399</v>
      </c>
      <c r="U25" s="1">
        <v>8.37640179398738E-2</v>
      </c>
      <c r="V25" s="1">
        <v>0.98034934895561998</v>
      </c>
      <c r="W25" s="1">
        <v>0.481157171763826</v>
      </c>
    </row>
  </sheetData>
  <mergeCells count="10">
    <mergeCell ref="A18:A19"/>
    <mergeCell ref="A20:A21"/>
    <mergeCell ref="A22:A23"/>
    <mergeCell ref="A24:A25"/>
    <mergeCell ref="A6:A7"/>
    <mergeCell ref="A8:A9"/>
    <mergeCell ref="A10:A11"/>
    <mergeCell ref="A12:A13"/>
    <mergeCell ref="A14:A15"/>
    <mergeCell ref="A16:A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/>
  </sheetViews>
  <sheetFormatPr defaultColWidth="20.7109375" defaultRowHeight="15" x14ac:dyDescent="0.25"/>
  <cols>
    <col min="1" max="5" width="20.7109375" style="2"/>
    <col min="6" max="19" width="20.7109375" style="2" customWidth="1"/>
    <col min="20" max="16384" width="20.710937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4</v>
      </c>
      <c r="B2" s="7">
        <f xml:space="preserve"> (A2*(A2-1))/2</f>
        <v>91</v>
      </c>
      <c r="C2" s="2">
        <f>0.05/B2</f>
        <v>5.4945054945054945E-4</v>
      </c>
      <c r="D2" s="2">
        <f>0.01/B2</f>
        <v>1.0989010989010989E-4</v>
      </c>
      <c r="E2" s="2">
        <f>0.001/B2</f>
        <v>1.0989010989010989E-5</v>
      </c>
    </row>
    <row r="3" spans="1:23" x14ac:dyDescent="0.25">
      <c r="A3" s="7"/>
      <c r="B3" s="7"/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67</v>
      </c>
      <c r="B6" s="2">
        <v>4.1913107037544299E-2</v>
      </c>
      <c r="C6" s="2">
        <v>0.103933744132519</v>
      </c>
      <c r="D6" s="2">
        <v>-0.215032398700714</v>
      </c>
      <c r="E6" s="2">
        <v>-0.11368335783481601</v>
      </c>
      <c r="F6" s="2">
        <v>-0.18679644167423201</v>
      </c>
      <c r="G6" s="2">
        <v>7.1339346468448597E-2</v>
      </c>
      <c r="H6" s="2">
        <v>-0.120714366436005</v>
      </c>
      <c r="I6" s="2">
        <v>-9.6792474389076205E-2</v>
      </c>
      <c r="J6" s="2">
        <v>-0.19074554741382599</v>
      </c>
      <c r="K6" s="2">
        <v>-0.121614001691341</v>
      </c>
      <c r="L6" s="2">
        <v>5.7355046272277797E-2</v>
      </c>
      <c r="M6" s="2">
        <v>7.30440253391862E-3</v>
      </c>
      <c r="N6" s="2">
        <v>2.8110874816775301E-2</v>
      </c>
      <c r="O6" s="2">
        <v>-1.7535587772726999E-2</v>
      </c>
      <c r="P6" s="2">
        <v>-5.9268996119499198E-3</v>
      </c>
      <c r="Q6" s="2">
        <v>-1.32044171914458E-2</v>
      </c>
      <c r="R6" s="2">
        <v>-0.34915277361869801</v>
      </c>
      <c r="S6" s="2">
        <v>-0.26169043779373202</v>
      </c>
      <c r="T6" s="2">
        <v>-0.481688052415848</v>
      </c>
      <c r="U6" s="2">
        <v>-0.45782023668289201</v>
      </c>
      <c r="V6" s="2">
        <v>-0.326897263526917</v>
      </c>
      <c r="W6" s="2">
        <v>-0.23159818351268799</v>
      </c>
    </row>
    <row r="7" spans="1:23" s="1" customFormat="1" x14ac:dyDescent="0.25">
      <c r="A7" s="12"/>
      <c r="B7" s="1">
        <v>0.68996386291867795</v>
      </c>
      <c r="C7" s="1">
        <v>0.311009735009868</v>
      </c>
      <c r="D7" s="1">
        <v>3.44146636417531E-2</v>
      </c>
      <c r="E7" s="1">
        <v>0.26754436984562202</v>
      </c>
      <c r="F7" s="1">
        <v>6.6945020377167305E-2</v>
      </c>
      <c r="G7" s="1">
        <v>0.48743882614679401</v>
      </c>
      <c r="H7" s="1">
        <v>0.243910056069917</v>
      </c>
      <c r="I7" s="1">
        <v>0.34560211389768503</v>
      </c>
      <c r="J7" s="1">
        <v>6.40854542779139E-2</v>
      </c>
      <c r="K7" s="1">
        <v>0.23536884236682101</v>
      </c>
      <c r="L7" s="1">
        <v>0.57683179480255298</v>
      </c>
      <c r="M7" s="1">
        <v>0.94339110746961696</v>
      </c>
      <c r="N7" s="1">
        <v>0.78460347251996199</v>
      </c>
      <c r="O7" s="1">
        <v>0.86463289205915805</v>
      </c>
      <c r="P7" s="1">
        <v>0.95429721493751996</v>
      </c>
      <c r="Q7" s="1">
        <v>0.89785767096554503</v>
      </c>
      <c r="R7" s="1">
        <v>4.5631781189792202E-4</v>
      </c>
      <c r="S7" s="1">
        <v>9.6191487361214599E-3</v>
      </c>
      <c r="T7" s="1">
        <v>5.8809933101144896E-7</v>
      </c>
      <c r="U7" s="1">
        <v>2.7332579237704401E-6</v>
      </c>
      <c r="V7" s="1">
        <v>1.0827066964971301E-3</v>
      </c>
      <c r="W7" s="1">
        <v>2.2457751732859198E-2</v>
      </c>
    </row>
    <row r="8" spans="1:23" x14ac:dyDescent="0.25">
      <c r="A8" s="12" t="s">
        <v>68</v>
      </c>
      <c r="B8" s="2">
        <v>-9.3550942838192E-2</v>
      </c>
      <c r="C8" s="2">
        <v>0.137619704008102</v>
      </c>
      <c r="D8" s="2">
        <v>-0.14798972010612499</v>
      </c>
      <c r="E8" s="2">
        <v>-5.8065436780452701E-2</v>
      </c>
      <c r="F8" s="2">
        <v>-0.25381720066070601</v>
      </c>
      <c r="G8" s="2">
        <v>2.8658995404839498E-2</v>
      </c>
      <c r="H8" s="2">
        <v>-6.4400166273117093E-2</v>
      </c>
      <c r="I8" s="2">
        <v>-5.95684982836246E-2</v>
      </c>
      <c r="J8" s="2">
        <v>-0.26141396164894098</v>
      </c>
      <c r="K8" s="2">
        <v>-0.21488033235073101</v>
      </c>
      <c r="L8" s="2">
        <v>1.1636633425951001E-2</v>
      </c>
      <c r="M8" s="2">
        <v>-3.2670065760612502E-2</v>
      </c>
      <c r="N8" s="2">
        <v>-3.6452122032642399E-2</v>
      </c>
      <c r="O8" s="2">
        <v>-7.5682871043682098E-2</v>
      </c>
      <c r="P8" s="2">
        <v>-1.82753410190344E-2</v>
      </c>
      <c r="Q8" s="2">
        <v>-4.5777142047882101E-2</v>
      </c>
      <c r="R8" s="2">
        <v>-0.368875652551651</v>
      </c>
      <c r="S8" s="2">
        <v>-0.31165975332260099</v>
      </c>
      <c r="T8" s="2">
        <v>-0.54469048976898204</v>
      </c>
      <c r="U8" s="2">
        <v>-0.49988451600074801</v>
      </c>
      <c r="V8" s="2">
        <v>-0.38407173752784701</v>
      </c>
      <c r="W8" s="2">
        <v>-0.31798940896987898</v>
      </c>
    </row>
    <row r="9" spans="1:23" s="1" customFormat="1" x14ac:dyDescent="0.25">
      <c r="A9" s="12"/>
      <c r="B9" s="1">
        <v>0.37243092129731498</v>
      </c>
      <c r="C9" s="1">
        <v>0.178873503732701</v>
      </c>
      <c r="D9" s="1">
        <v>0.148005246523919</v>
      </c>
      <c r="E9" s="1">
        <v>0.57211349587583904</v>
      </c>
      <c r="F9" s="1">
        <v>1.21200814519602E-2</v>
      </c>
      <c r="G9" s="1">
        <v>0.78050844205883896</v>
      </c>
      <c r="H9" s="1">
        <v>0.53523821777593505</v>
      </c>
      <c r="I9" s="1">
        <v>0.56219034070375895</v>
      </c>
      <c r="J9" s="1">
        <v>1.0501032697583399E-2</v>
      </c>
      <c r="K9" s="1">
        <v>3.4545378650919598E-2</v>
      </c>
      <c r="L9" s="1">
        <v>0.90993095518207801</v>
      </c>
      <c r="M9" s="1">
        <v>0.75073039373378103</v>
      </c>
      <c r="N9" s="1">
        <v>0.72298255535097999</v>
      </c>
      <c r="O9" s="1">
        <v>0.46125341137499998</v>
      </c>
      <c r="P9" s="1">
        <v>0.85972034030488298</v>
      </c>
      <c r="Q9" s="1">
        <v>0.65614531111722396</v>
      </c>
      <c r="R9" s="1">
        <v>2.0087233293253299E-4</v>
      </c>
      <c r="S9" s="1">
        <v>1.8868719276357001E-3</v>
      </c>
      <c r="T9" s="1">
        <v>8.0404625180108302E-9</v>
      </c>
      <c r="U9" s="1">
        <v>2.15626207111796E-7</v>
      </c>
      <c r="V9" s="1">
        <v>1.0288524806156801E-4</v>
      </c>
      <c r="W9" s="1">
        <v>1.5032980320626201E-3</v>
      </c>
    </row>
    <row r="10" spans="1:23" x14ac:dyDescent="0.25">
      <c r="A10" s="12" t="s">
        <v>91</v>
      </c>
      <c r="B10" s="2">
        <v>6.3813634216785403E-2</v>
      </c>
      <c r="C10" s="2">
        <v>0.116261221468449</v>
      </c>
      <c r="D10" s="2">
        <v>-6.9464959204196902E-2</v>
      </c>
      <c r="E10" s="2">
        <v>-0.15779198706150099</v>
      </c>
      <c r="F10" s="2">
        <v>-0.158029615879059</v>
      </c>
      <c r="G10" s="2">
        <v>6.3242815434932695E-2</v>
      </c>
      <c r="H10" s="2">
        <v>5.7457298040390001E-2</v>
      </c>
      <c r="I10" s="2">
        <v>3.5218413919210399E-2</v>
      </c>
      <c r="J10" s="2">
        <v>-7.8290037810802501E-2</v>
      </c>
      <c r="K10" s="2">
        <v>-6.2461555004119901E-2</v>
      </c>
      <c r="L10" s="2">
        <v>-1.36937545612454E-2</v>
      </c>
      <c r="M10" s="2">
        <v>-2.67740041017532E-2</v>
      </c>
      <c r="N10" s="2">
        <v>-3.1052343547344201E-2</v>
      </c>
      <c r="O10" s="2">
        <v>-0.151949897408485</v>
      </c>
      <c r="P10" s="2">
        <v>-4.3997254222631503E-2</v>
      </c>
      <c r="Q10" s="2">
        <v>-0.114562012255192</v>
      </c>
      <c r="R10" s="2">
        <v>-0.22111475467681899</v>
      </c>
      <c r="S10" s="2">
        <v>-0.21068949997425099</v>
      </c>
      <c r="T10" s="2">
        <v>-0.32221993803978</v>
      </c>
      <c r="U10" s="2">
        <v>-0.42953881621360801</v>
      </c>
      <c r="V10" s="2">
        <v>-0.208472609519958</v>
      </c>
      <c r="W10" s="2">
        <v>-0.191660165786743</v>
      </c>
    </row>
    <row r="11" spans="1:23" s="1" customFormat="1" x14ac:dyDescent="0.25">
      <c r="A11" s="12"/>
      <c r="B11" s="1">
        <v>0.54339097700524897</v>
      </c>
      <c r="C11" s="1">
        <v>0.256774876683315</v>
      </c>
      <c r="D11" s="1">
        <v>0.49897792645213701</v>
      </c>
      <c r="E11" s="1">
        <v>0.122682418667644</v>
      </c>
      <c r="F11" s="1">
        <v>0.12211277649930199</v>
      </c>
      <c r="G11" s="1">
        <v>0.53828309448474498</v>
      </c>
      <c r="H11" s="1">
        <v>0.58021688057571297</v>
      </c>
      <c r="I11" s="1">
        <v>0.73199658844647597</v>
      </c>
      <c r="J11" s="1">
        <v>0.45076896072087602</v>
      </c>
      <c r="K11" s="1">
        <v>0.54332412263833596</v>
      </c>
      <c r="L11" s="1">
        <v>0.89409398059789702</v>
      </c>
      <c r="M11" s="1">
        <v>0.79461571850645196</v>
      </c>
      <c r="N11" s="1">
        <v>0.76269912657414696</v>
      </c>
      <c r="O11" s="1">
        <v>0.13733879688863501</v>
      </c>
      <c r="P11" s="1">
        <v>0.67036834656448796</v>
      </c>
      <c r="Q11" s="1">
        <v>0.263839830894886</v>
      </c>
      <c r="R11" s="1">
        <v>2.95169313363868E-2</v>
      </c>
      <c r="S11" s="1">
        <v>3.8315466260264101E-2</v>
      </c>
      <c r="T11" s="1">
        <v>1.28791404032436E-3</v>
      </c>
      <c r="U11" s="1">
        <v>1.2587144391229499E-5</v>
      </c>
      <c r="V11" s="1">
        <v>4.0445191120243702E-2</v>
      </c>
      <c r="W11" s="1">
        <v>6.00212347240019E-2</v>
      </c>
    </row>
    <row r="12" spans="1:23" x14ac:dyDescent="0.25">
      <c r="A12" s="12" t="s">
        <v>92</v>
      </c>
      <c r="B12" s="2">
        <v>-0.111972399055958</v>
      </c>
      <c r="C12" s="2">
        <v>0.14315600693225899</v>
      </c>
      <c r="D12" s="2">
        <v>-6.2013018876314198E-2</v>
      </c>
      <c r="E12" s="2">
        <v>-9.5540629699826206E-3</v>
      </c>
      <c r="F12" s="2">
        <v>-0.230557635426521</v>
      </c>
      <c r="G12" s="2">
        <v>7.9874154180288297E-3</v>
      </c>
      <c r="H12" s="2">
        <v>-7.9275304451584799E-3</v>
      </c>
      <c r="I12" s="2">
        <v>-1.11682843416929E-2</v>
      </c>
      <c r="J12" s="2">
        <v>-0.17552095651626601</v>
      </c>
      <c r="K12" s="2">
        <v>-0.15015584230422999</v>
      </c>
      <c r="L12" s="2">
        <v>-1.65278445929289E-2</v>
      </c>
      <c r="M12" s="2">
        <v>-3.3583957701921498E-2</v>
      </c>
      <c r="N12" s="2">
        <v>2.5767283514141998E-2</v>
      </c>
      <c r="O12" s="2">
        <v>-3.0151777900755401E-3</v>
      </c>
      <c r="P12" s="2">
        <v>5.7189494371414198E-2</v>
      </c>
      <c r="Q12" s="2">
        <v>2.41896603256464E-2</v>
      </c>
      <c r="R12" s="2">
        <v>-0.28170979022979697</v>
      </c>
      <c r="S12" s="2">
        <v>-0.229011610150337</v>
      </c>
      <c r="T12" s="2">
        <v>-0.33165749907493602</v>
      </c>
      <c r="U12" s="2">
        <v>-0.41718792915344199</v>
      </c>
      <c r="V12" s="2">
        <v>-0.32236900925636303</v>
      </c>
      <c r="W12" s="2">
        <v>-0.26580291986465499</v>
      </c>
    </row>
    <row r="13" spans="1:23" s="1" customFormat="1" x14ac:dyDescent="0.25">
      <c r="A13" s="12"/>
      <c r="B13" s="1">
        <v>0.28525757998756701</v>
      </c>
      <c r="C13" s="1">
        <v>0.16185443244953901</v>
      </c>
      <c r="D13" s="1">
        <v>0.54622868419377801</v>
      </c>
      <c r="E13" s="1">
        <v>0.92599978573563402</v>
      </c>
      <c r="F13" s="1">
        <v>2.3086874451328399E-2</v>
      </c>
      <c r="G13" s="1">
        <v>0.93810779246190401</v>
      </c>
      <c r="H13" s="1">
        <v>0.93922314594728495</v>
      </c>
      <c r="I13" s="1">
        <v>0.91354174750370598</v>
      </c>
      <c r="J13" s="1">
        <v>8.8876511041907399E-2</v>
      </c>
      <c r="K13" s="1">
        <v>0.14209632251920101</v>
      </c>
      <c r="L13" s="1">
        <v>0.87234455953614298</v>
      </c>
      <c r="M13" s="1">
        <v>0.74399475504372703</v>
      </c>
      <c r="N13" s="1">
        <v>0.80217750206690397</v>
      </c>
      <c r="O13" s="1">
        <v>0.976616434367786</v>
      </c>
      <c r="P13" s="1">
        <v>0.57995296944767105</v>
      </c>
      <c r="Q13" s="1">
        <v>0.81406401440846599</v>
      </c>
      <c r="R13" s="1">
        <v>5.1834948223479201E-3</v>
      </c>
      <c r="S13" s="1">
        <v>2.40493965388144E-2</v>
      </c>
      <c r="T13" s="1">
        <v>9.0484139621804804E-4</v>
      </c>
      <c r="U13" s="1">
        <v>2.3522307991630198E-5</v>
      </c>
      <c r="V13" s="1">
        <v>1.2808635152230499E-3</v>
      </c>
      <c r="W13" s="1">
        <v>8.5025434156373904E-3</v>
      </c>
    </row>
    <row r="14" spans="1:23" x14ac:dyDescent="0.25">
      <c r="A14" s="12" t="s">
        <v>115</v>
      </c>
      <c r="B14" s="2">
        <v>-9.8594740033149705E-2</v>
      </c>
      <c r="C14" s="2">
        <v>-8.6252890527248396E-2</v>
      </c>
      <c r="D14" s="2">
        <v>0.117863997817039</v>
      </c>
      <c r="E14" s="2">
        <v>0.14536814391613001</v>
      </c>
      <c r="F14" s="2">
        <v>9.8341614007949801E-2</v>
      </c>
      <c r="G14" s="2">
        <v>-7.1119487285614E-2</v>
      </c>
      <c r="H14" s="2">
        <v>1.9287096336484E-2</v>
      </c>
      <c r="I14" s="2">
        <v>2.1444434300064999E-2</v>
      </c>
      <c r="J14" s="2">
        <v>0.173931524157524</v>
      </c>
      <c r="K14" s="2">
        <v>9.51422825455666E-2</v>
      </c>
      <c r="L14" s="2">
        <v>-8.1819295883178697E-2</v>
      </c>
      <c r="M14" s="2">
        <v>9.1278944164514507E-3</v>
      </c>
      <c r="N14" s="2">
        <v>2.6069013401866001E-2</v>
      </c>
      <c r="O14" s="2">
        <v>8.0320239067077595E-2</v>
      </c>
      <c r="P14" s="2">
        <v>6.4686797559261294E-2</v>
      </c>
      <c r="Q14" s="2">
        <v>6.3977137207984897E-2</v>
      </c>
      <c r="R14" s="2">
        <v>0.24390448629856101</v>
      </c>
      <c r="S14" s="2">
        <v>0.15183100104332001</v>
      </c>
      <c r="T14" s="2">
        <v>0.47302427887916598</v>
      </c>
      <c r="U14" s="2">
        <v>0.44419756531715399</v>
      </c>
      <c r="V14" s="2">
        <v>0.26116269826888999</v>
      </c>
      <c r="W14" s="2">
        <v>0.18682923913002</v>
      </c>
    </row>
    <row r="15" spans="1:23" s="1" customFormat="1" x14ac:dyDescent="0.25">
      <c r="A15" s="12"/>
      <c r="B15" s="1">
        <v>0.34709076131252198</v>
      </c>
      <c r="C15" s="1">
        <v>0.40088204927534998</v>
      </c>
      <c r="D15" s="1">
        <v>0.25023034912570102</v>
      </c>
      <c r="E15" s="1">
        <v>0.15540144129035099</v>
      </c>
      <c r="F15" s="1">
        <v>0.33790038378146298</v>
      </c>
      <c r="G15" s="1">
        <v>0.48878494177447501</v>
      </c>
      <c r="H15" s="1">
        <v>0.85282434941789098</v>
      </c>
      <c r="I15" s="1">
        <v>0.83484703047003195</v>
      </c>
      <c r="J15" s="1">
        <v>9.1852237642609594E-2</v>
      </c>
      <c r="K15" s="1">
        <v>0.35392632631214699</v>
      </c>
      <c r="L15" s="1">
        <v>0.42561529045765301</v>
      </c>
      <c r="M15" s="1">
        <v>0.92929192319188103</v>
      </c>
      <c r="N15" s="1">
        <v>0.79990916891535901</v>
      </c>
      <c r="O15" s="1">
        <v>0.43417209825542802</v>
      </c>
      <c r="P15" s="1">
        <v>0.53121496159487203</v>
      </c>
      <c r="Q15" s="1">
        <v>0.53356608532518002</v>
      </c>
      <c r="R15" s="1">
        <v>1.6061345262950302E-2</v>
      </c>
      <c r="S15" s="1">
        <v>0.13765030059421199</v>
      </c>
      <c r="T15" s="1">
        <v>9.9474698256329909E-7</v>
      </c>
      <c r="U15" s="1">
        <v>5.8016966182350399E-6</v>
      </c>
      <c r="V15" s="1">
        <v>9.7713679365387697E-3</v>
      </c>
      <c r="W15" s="1">
        <v>6.6896252709627305E-2</v>
      </c>
    </row>
    <row r="16" spans="1:23" x14ac:dyDescent="0.25">
      <c r="A16" s="12" t="s">
        <v>116</v>
      </c>
      <c r="B16" s="2">
        <v>-8.5816688835620894E-2</v>
      </c>
      <c r="C16" s="2">
        <v>-8.9332878589630099E-2</v>
      </c>
      <c r="D16" s="2">
        <v>0.13192954659462</v>
      </c>
      <c r="E16" s="2">
        <v>0.12300531566143</v>
      </c>
      <c r="F16" s="2">
        <v>7.4421703815460205E-2</v>
      </c>
      <c r="G16" s="2">
        <v>-7.8187324106693296E-2</v>
      </c>
      <c r="H16" s="2">
        <v>2.9526548460125899E-2</v>
      </c>
      <c r="I16" s="2">
        <v>1.44994286820292E-2</v>
      </c>
      <c r="J16" s="2">
        <v>0.19168245792388899</v>
      </c>
      <c r="K16" s="2">
        <v>0.101110406219959</v>
      </c>
      <c r="L16" s="2">
        <v>-8.1044048070907607E-2</v>
      </c>
      <c r="M16" s="2">
        <v>4.1024256497621502E-3</v>
      </c>
      <c r="N16" s="2">
        <v>2.9119772370904701E-3</v>
      </c>
      <c r="O16" s="2">
        <v>6.0136385262012503E-2</v>
      </c>
      <c r="P16" s="2">
        <v>9.7427666187286405E-2</v>
      </c>
      <c r="Q16" s="2">
        <v>8.7599918246269198E-2</v>
      </c>
      <c r="R16" s="2">
        <v>0.28597700595855702</v>
      </c>
      <c r="S16" s="2">
        <v>0.18628376722335799</v>
      </c>
      <c r="T16" s="2">
        <v>0.51392221450805697</v>
      </c>
      <c r="U16" s="2">
        <v>0.486264377832413</v>
      </c>
      <c r="V16" s="2">
        <v>0.31546372175216703</v>
      </c>
      <c r="W16" s="2">
        <v>0.23899593949317899</v>
      </c>
    </row>
    <row r="17" spans="1:23" s="1" customFormat="1" x14ac:dyDescent="0.25">
      <c r="A17" s="12"/>
      <c r="B17" s="1">
        <v>0.41341220051380501</v>
      </c>
      <c r="C17" s="1">
        <v>0.38421157559730001</v>
      </c>
      <c r="D17" s="1">
        <v>0.197693882776595</v>
      </c>
      <c r="E17" s="1">
        <v>0.23001460862233999</v>
      </c>
      <c r="F17" s="1">
        <v>0.46877579012715098</v>
      </c>
      <c r="G17" s="1">
        <v>0.44651402849212102</v>
      </c>
      <c r="H17" s="1">
        <v>0.77637872793848395</v>
      </c>
      <c r="I17" s="1">
        <v>0.88790236506581199</v>
      </c>
      <c r="J17" s="1">
        <v>6.2765128529975095E-2</v>
      </c>
      <c r="K17" s="1">
        <v>0.32440761608125002</v>
      </c>
      <c r="L17" s="1">
        <v>0.43002835018760599</v>
      </c>
      <c r="M17" s="1">
        <v>0.96818833183307296</v>
      </c>
      <c r="N17" s="1">
        <v>0.97741657006225502</v>
      </c>
      <c r="O17" s="1">
        <v>0.55846258957095296</v>
      </c>
      <c r="P17" s="1">
        <v>0.34499766091948197</v>
      </c>
      <c r="Q17" s="1">
        <v>0.39353927776270298</v>
      </c>
      <c r="R17" s="1">
        <v>4.51712025851059E-3</v>
      </c>
      <c r="S17" s="1">
        <v>6.7711084552625894E-2</v>
      </c>
      <c r="T17" s="1">
        <v>7.2908965975670994E-8</v>
      </c>
      <c r="U17" s="1">
        <v>5.0940406515209702E-7</v>
      </c>
      <c r="V17" s="1">
        <v>1.6469590409031701E-3</v>
      </c>
      <c r="W17" s="1">
        <v>1.8393645284698199E-2</v>
      </c>
    </row>
    <row r="18" spans="1:23" x14ac:dyDescent="0.25">
      <c r="A18" s="12" t="s">
        <v>137</v>
      </c>
      <c r="B18" s="2">
        <v>-6.3693813979625702E-2</v>
      </c>
      <c r="C18" s="2">
        <v>-9.1338373720645905E-2</v>
      </c>
      <c r="D18" s="2">
        <v>1.0401910170912699E-2</v>
      </c>
      <c r="E18" s="2">
        <v>0.124876141548157</v>
      </c>
      <c r="F18" s="2">
        <v>0.10447054356336601</v>
      </c>
      <c r="G18" s="2">
        <v>-6.7031934857368497E-2</v>
      </c>
      <c r="H18" s="2">
        <v>5.3743142634630203E-2</v>
      </c>
      <c r="I18" s="2">
        <v>8.8429972529411302E-2</v>
      </c>
      <c r="J18" s="2">
        <v>0.18040165305137601</v>
      </c>
      <c r="K18" s="2">
        <v>0.13072270154953</v>
      </c>
      <c r="L18" s="2">
        <v>-6.2723867595195798E-2</v>
      </c>
      <c r="M18" s="2">
        <v>-4.6484339982271201E-2</v>
      </c>
      <c r="N18" s="2">
        <v>-0.121733330190182</v>
      </c>
      <c r="O18" s="2">
        <v>-7.3708659037947698E-3</v>
      </c>
      <c r="P18" s="2">
        <v>-4.46822121739388E-2</v>
      </c>
      <c r="Q18" s="2">
        <v>-4.5258123427629497E-3</v>
      </c>
      <c r="R18" s="2">
        <v>0.107924267649651</v>
      </c>
      <c r="S18" s="2">
        <v>7.6131530106067699E-2</v>
      </c>
      <c r="T18" s="2">
        <v>0.31480294466018699</v>
      </c>
      <c r="U18" s="2">
        <v>0.45741397142410301</v>
      </c>
      <c r="V18" s="2">
        <v>0.17390665411949199</v>
      </c>
      <c r="W18" s="2">
        <v>0.12531903386116</v>
      </c>
    </row>
    <row r="19" spans="1:23" s="1" customFormat="1" x14ac:dyDescent="0.25">
      <c r="A19" s="12"/>
      <c r="B19" s="1">
        <v>0.544149704949762</v>
      </c>
      <c r="C19" s="1">
        <v>0.373584751563041</v>
      </c>
      <c r="D19" s="1">
        <v>0.919453955938343</v>
      </c>
      <c r="E19" s="1">
        <v>0.22295028307796999</v>
      </c>
      <c r="F19" s="1">
        <v>0.308503647846607</v>
      </c>
      <c r="G19" s="1">
        <v>0.51416646891874696</v>
      </c>
      <c r="H19" s="1">
        <v>0.60497262930484097</v>
      </c>
      <c r="I19" s="1">
        <v>0.38905476526052701</v>
      </c>
      <c r="J19" s="1">
        <v>8.0214219514394003E-2</v>
      </c>
      <c r="K19" s="1">
        <v>0.201862430935772</v>
      </c>
      <c r="L19" s="1">
        <v>0.54162899289998001</v>
      </c>
      <c r="M19" s="1">
        <v>0.65117734877190103</v>
      </c>
      <c r="N19" s="1">
        <v>0.23490625253030001</v>
      </c>
      <c r="O19" s="1">
        <v>0.94287688147626803</v>
      </c>
      <c r="P19" s="1">
        <v>0.665541122191601</v>
      </c>
      <c r="Q19" s="1">
        <v>0.96490722743926405</v>
      </c>
      <c r="R19" s="1">
        <v>0.29269481245050499</v>
      </c>
      <c r="S19" s="1">
        <v>0.45859342812768999</v>
      </c>
      <c r="T19" s="1">
        <v>1.6865409496063001E-3</v>
      </c>
      <c r="U19" s="1">
        <v>2.7966216777919299E-6</v>
      </c>
      <c r="V19" s="1">
        <v>8.8458594091104001E-2</v>
      </c>
      <c r="W19" s="1">
        <v>0.22130051328955899</v>
      </c>
    </row>
    <row r="20" spans="1:23" x14ac:dyDescent="0.25">
      <c r="A20" s="12" t="s">
        <v>138</v>
      </c>
      <c r="B20" s="2">
        <v>-3.9092648774385501E-2</v>
      </c>
      <c r="C20" s="2">
        <v>-8.1348709762096405E-2</v>
      </c>
      <c r="D20" s="2">
        <v>5.6580645032226996E-3</v>
      </c>
      <c r="E20" s="2">
        <v>0.109632760286331</v>
      </c>
      <c r="F20" s="2">
        <v>0.11976575851440401</v>
      </c>
      <c r="G20" s="2">
        <v>-5.0242587924003601E-2</v>
      </c>
      <c r="H20" s="2">
        <v>6.8577349185943604E-2</v>
      </c>
      <c r="I20" s="2">
        <v>8.4414847195148496E-2</v>
      </c>
      <c r="J20" s="2">
        <v>0.203880399465561</v>
      </c>
      <c r="K20" s="2">
        <v>0.14691551029682201</v>
      </c>
      <c r="L20" s="2">
        <v>-3.4785952419042601E-2</v>
      </c>
      <c r="M20" s="2">
        <v>-2.09064986556768E-2</v>
      </c>
      <c r="N20" s="2">
        <v>-0.13497732579708099</v>
      </c>
      <c r="O20" s="2">
        <v>-1.16578061133623E-2</v>
      </c>
      <c r="P20" s="2">
        <v>-1.75540708005428E-2</v>
      </c>
      <c r="Q20" s="2">
        <v>2.0162150263786299E-2</v>
      </c>
      <c r="R20" s="2">
        <v>0.157157093286514</v>
      </c>
      <c r="S20" s="2">
        <v>0.12861454486846899</v>
      </c>
      <c r="T20" s="2">
        <v>0.35393846035003701</v>
      </c>
      <c r="U20" s="2">
        <v>0.490184545516968</v>
      </c>
      <c r="V20" s="2">
        <v>0.225793391466141</v>
      </c>
      <c r="W20" s="2">
        <v>0.189338088035583</v>
      </c>
    </row>
    <row r="21" spans="1:23" s="1" customFormat="1" x14ac:dyDescent="0.25">
      <c r="A21" s="12"/>
      <c r="B21" s="1">
        <v>0.709863546128359</v>
      </c>
      <c r="C21" s="1">
        <v>0.42829096809585998</v>
      </c>
      <c r="D21" s="1">
        <v>0.95613567631177399</v>
      </c>
      <c r="E21" s="1">
        <v>0.28507597912000698</v>
      </c>
      <c r="F21" s="1">
        <v>0.24261486837028601</v>
      </c>
      <c r="G21" s="1">
        <v>0.62503560965063598</v>
      </c>
      <c r="H21" s="1">
        <v>0.50903644977517404</v>
      </c>
      <c r="I21" s="1">
        <v>0.41103096624567498</v>
      </c>
      <c r="J21" s="1">
        <v>4.75082110266754E-2</v>
      </c>
      <c r="K21" s="1">
        <v>0.15100322132010999</v>
      </c>
      <c r="L21" s="1">
        <v>0.73516505714717895</v>
      </c>
      <c r="M21" s="1">
        <v>0.83893334245005602</v>
      </c>
      <c r="N21" s="1">
        <v>0.18744332050891499</v>
      </c>
      <c r="O21" s="1">
        <v>0.90976776454497099</v>
      </c>
      <c r="P21" s="1">
        <v>0.86520353382751203</v>
      </c>
      <c r="Q21" s="1">
        <v>0.84459465722718496</v>
      </c>
      <c r="R21" s="1">
        <v>0.12421440302657399</v>
      </c>
      <c r="S21" s="1">
        <v>0.209294786892704</v>
      </c>
      <c r="T21" s="1">
        <v>3.7575310054505101E-4</v>
      </c>
      <c r="U21" s="1">
        <v>3.9925725570100202E-7</v>
      </c>
      <c r="V21" s="1">
        <v>2.61632331521633E-2</v>
      </c>
      <c r="W21" s="1">
        <v>6.3250222036916395E-2</v>
      </c>
    </row>
    <row r="22" spans="1:23" x14ac:dyDescent="0.25">
      <c r="A22" s="12" t="s">
        <v>230</v>
      </c>
      <c r="B22" s="2">
        <v>-0.104103669524193</v>
      </c>
      <c r="C22" s="2">
        <v>-8.0418705940246596E-2</v>
      </c>
      <c r="D22" s="2">
        <v>3.9620604366064099E-2</v>
      </c>
      <c r="E22" s="2">
        <v>0.219297856092453</v>
      </c>
      <c r="F22" s="2">
        <v>-9.9650561809539795E-2</v>
      </c>
      <c r="G22" s="2">
        <v>-0.203543812036514</v>
      </c>
      <c r="H22" s="2">
        <v>5.4501749575138099E-2</v>
      </c>
      <c r="I22" s="2">
        <v>7.1872644126415294E-2</v>
      </c>
      <c r="J22" s="2">
        <v>0.15042209625244099</v>
      </c>
      <c r="K22" s="2">
        <v>0.108034387230873</v>
      </c>
      <c r="L22" s="2">
        <v>1.12659446895123E-2</v>
      </c>
      <c r="M22" s="2">
        <v>-8.0769872292876192E-3</v>
      </c>
      <c r="N22" s="2">
        <v>-3.8630388677120202E-2</v>
      </c>
      <c r="O22" s="2">
        <v>3.9595328271389001E-2</v>
      </c>
      <c r="P22" s="2">
        <v>8.0754593014717102E-2</v>
      </c>
      <c r="Q22" s="2">
        <v>5.1534149795770597E-2</v>
      </c>
      <c r="R22" s="2">
        <v>2.7200169861316702E-2</v>
      </c>
      <c r="S22" s="2">
        <v>3.5404857248067897E-2</v>
      </c>
      <c r="T22" s="2">
        <v>0.15440604090690599</v>
      </c>
      <c r="U22" s="2">
        <v>0.102309092879295</v>
      </c>
      <c r="V22" s="2">
        <v>2.1963613107800501E-2</v>
      </c>
      <c r="W22" s="2">
        <v>3.7555515766143799E-2</v>
      </c>
    </row>
    <row r="23" spans="1:23" s="1" customFormat="1" x14ac:dyDescent="0.25">
      <c r="A23" s="12"/>
      <c r="B23" s="1">
        <v>0.32067930633243702</v>
      </c>
      <c r="C23" s="1">
        <v>0.43360705274897698</v>
      </c>
      <c r="D23" s="1">
        <v>0.70000745183078195</v>
      </c>
      <c r="E23" s="1">
        <v>3.09139901417128E-2</v>
      </c>
      <c r="F23" s="1">
        <v>0.33147805818963999</v>
      </c>
      <c r="G23" s="1">
        <v>4.55357009801012E-2</v>
      </c>
      <c r="H23" s="1">
        <v>0.59987858951661599</v>
      </c>
      <c r="I23" s="1">
        <v>0.48418184379197599</v>
      </c>
      <c r="J23" s="1">
        <v>0.145664554294548</v>
      </c>
      <c r="K23" s="1">
        <v>0.292199727899492</v>
      </c>
      <c r="L23" s="1">
        <v>0.91278867615326997</v>
      </c>
      <c r="M23" s="1">
        <v>0.93741512080101397</v>
      </c>
      <c r="N23" s="1">
        <v>0.70715981524345894</v>
      </c>
      <c r="O23" s="1">
        <v>0.700189699862933</v>
      </c>
      <c r="P23" s="1">
        <v>0.434129918134884</v>
      </c>
      <c r="Q23" s="1">
        <v>0.61615572069824398</v>
      </c>
      <c r="R23" s="1">
        <v>0.79142032711279497</v>
      </c>
      <c r="S23" s="1">
        <v>0.73063197674307201</v>
      </c>
      <c r="T23" s="1">
        <v>0.131022833216245</v>
      </c>
      <c r="U23" s="1">
        <v>0.32124885383420898</v>
      </c>
      <c r="V23" s="1">
        <v>0.83090735652733305</v>
      </c>
      <c r="W23" s="1">
        <v>0.71495253712998397</v>
      </c>
    </row>
    <row r="24" spans="1:23" x14ac:dyDescent="0.25">
      <c r="A24" s="12" t="s">
        <v>239</v>
      </c>
      <c r="B24" s="2">
        <v>-0.15421725809574099</v>
      </c>
      <c r="C24" s="2">
        <v>-1.99619047343731E-2</v>
      </c>
      <c r="D24" s="2">
        <v>6.3085131347179399E-2</v>
      </c>
      <c r="E24" s="2">
        <v>0.18042443692684201</v>
      </c>
      <c r="F24" s="2">
        <v>-7.7665396034717601E-2</v>
      </c>
      <c r="G24" s="2">
        <v>-0.25869438052177401</v>
      </c>
      <c r="H24" s="2">
        <v>6.5801918506622301E-2</v>
      </c>
      <c r="I24" s="2">
        <v>0.11574400216341001</v>
      </c>
      <c r="J24" s="2">
        <v>0.13934189081192</v>
      </c>
      <c r="K24" s="2">
        <v>0.10274105519056299</v>
      </c>
      <c r="L24" s="2">
        <v>7.4929185211658506E-2</v>
      </c>
      <c r="M24" s="2">
        <v>-2.2281521931290599E-2</v>
      </c>
      <c r="N24" s="2">
        <v>2.1069008857011799E-2</v>
      </c>
      <c r="O24" s="2">
        <v>-7.7111134305596404E-3</v>
      </c>
      <c r="P24" s="2">
        <v>2.92068682610989E-2</v>
      </c>
      <c r="Q24" s="2">
        <v>-1.72818191349506E-2</v>
      </c>
      <c r="R24" s="2">
        <v>2.1895812824368501E-2</v>
      </c>
      <c r="S24" s="2">
        <v>6.8884715437889099E-2</v>
      </c>
      <c r="T24" s="2">
        <v>6.4707688987255096E-2</v>
      </c>
      <c r="U24" s="2">
        <v>0.172499939799309</v>
      </c>
      <c r="V24" s="2">
        <v>-6.0979570262134101E-3</v>
      </c>
      <c r="W24" s="2">
        <v>5.7336498051881797E-2</v>
      </c>
    </row>
    <row r="25" spans="1:23" s="1" customFormat="1" x14ac:dyDescent="0.25">
      <c r="A25" s="12"/>
      <c r="B25" s="1">
        <v>0.13995776809098701</v>
      </c>
      <c r="C25" s="1">
        <v>0.84611903312249104</v>
      </c>
      <c r="D25" s="1">
        <v>0.53929867691131295</v>
      </c>
      <c r="E25" s="1">
        <v>7.69802778449762E-2</v>
      </c>
      <c r="F25" s="1">
        <v>0.44956376954995197</v>
      </c>
      <c r="G25" s="1">
        <v>1.05117085871336E-2</v>
      </c>
      <c r="H25" s="1">
        <v>0.52637160141079398</v>
      </c>
      <c r="I25" s="1">
        <v>0.25891154352194701</v>
      </c>
      <c r="J25" s="1">
        <v>0.178064748872931</v>
      </c>
      <c r="K25" s="1">
        <v>0.31662506188144002</v>
      </c>
      <c r="L25" s="1">
        <v>0.46574085354452899</v>
      </c>
      <c r="M25" s="1">
        <v>0.82849703177562395</v>
      </c>
      <c r="N25" s="1">
        <v>0.83769841297867398</v>
      </c>
      <c r="O25" s="1">
        <v>0.94024476348614705</v>
      </c>
      <c r="P25" s="1">
        <v>0.77757601339242799</v>
      </c>
      <c r="Q25" s="1">
        <v>0.86657366914925704</v>
      </c>
      <c r="R25" s="1">
        <v>0.83142160888837202</v>
      </c>
      <c r="S25" s="1">
        <v>0.502578754812533</v>
      </c>
      <c r="T25" s="1">
        <v>0.52889378268867104</v>
      </c>
      <c r="U25" s="1">
        <v>9.2834656639889004E-2</v>
      </c>
      <c r="V25" s="1">
        <v>0.95272918330707501</v>
      </c>
      <c r="W25" s="1">
        <v>0.57695523050886499</v>
      </c>
    </row>
  </sheetData>
  <mergeCells count="10">
    <mergeCell ref="A18:A19"/>
    <mergeCell ref="A20:A21"/>
    <mergeCell ref="A22:A23"/>
    <mergeCell ref="A24:A25"/>
    <mergeCell ref="A6:A7"/>
    <mergeCell ref="A8:A9"/>
    <mergeCell ref="A10:A11"/>
    <mergeCell ref="A12:A13"/>
    <mergeCell ref="A14:A15"/>
    <mergeCell ref="A16:A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workbookViewId="0"/>
  </sheetViews>
  <sheetFormatPr defaultRowHeight="15" x14ac:dyDescent="0.25"/>
  <cols>
    <col min="1" max="1" width="33.28515625" style="2" customWidth="1"/>
    <col min="2" max="2" width="17.42578125" style="2" bestFit="1" customWidth="1"/>
    <col min="3" max="3" width="18.140625" style="2" bestFit="1" customWidth="1"/>
    <col min="4" max="5" width="12.7109375" style="2" bestFit="1" customWidth="1"/>
    <col min="6" max="6" width="20" style="2" customWidth="1"/>
    <col min="7" max="7" width="20.7109375" style="2" customWidth="1"/>
    <col min="8" max="17" width="12.7109375" style="2" customWidth="1"/>
    <col min="18" max="18" width="16.7109375" style="2" customWidth="1"/>
    <col min="19" max="19" width="17.5703125" style="2" customWidth="1"/>
    <col min="20" max="20" width="18.140625" style="2" bestFit="1" customWidth="1"/>
    <col min="21" max="21" width="18.85546875" style="2" bestFit="1" customWidth="1"/>
    <col min="22" max="22" width="23" style="2" bestFit="1" customWidth="1"/>
    <col min="23" max="23" width="23.71093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69</v>
      </c>
      <c r="B6" s="2">
        <v>-0.137598231434822</v>
      </c>
      <c r="C6" s="2">
        <v>3.7336174398660701E-2</v>
      </c>
      <c r="D6" s="2">
        <v>-8.1371746957302094E-2</v>
      </c>
      <c r="E6" s="2">
        <v>-9.4202041625976604E-2</v>
      </c>
      <c r="F6" s="2">
        <v>-0.22733710706234</v>
      </c>
      <c r="G6" s="2">
        <v>-0.106634773313999</v>
      </c>
      <c r="H6" s="2">
        <v>-5.8787029236555099E-2</v>
      </c>
      <c r="I6" s="2">
        <v>-2.38010473549366E-2</v>
      </c>
      <c r="J6" s="2">
        <v>-0.21166202425956701</v>
      </c>
      <c r="K6" s="2">
        <v>-0.177025437355042</v>
      </c>
      <c r="L6" s="2">
        <v>-8.4865381941199303E-3</v>
      </c>
      <c r="M6" s="2">
        <v>-9.9988527595996898E-2</v>
      </c>
      <c r="N6" s="2">
        <v>-6.80421888828278E-2</v>
      </c>
      <c r="O6" s="2">
        <v>-0.136511400341988</v>
      </c>
      <c r="P6" s="2">
        <v>-9.0408869087696103E-2</v>
      </c>
      <c r="Q6" s="2">
        <v>-0.110617443919182</v>
      </c>
      <c r="R6" s="2">
        <v>-0.32379728555679299</v>
      </c>
      <c r="S6" s="2">
        <v>-0.20122790336608901</v>
      </c>
      <c r="T6" s="2">
        <v>-0.41390764713287398</v>
      </c>
      <c r="U6" s="2">
        <v>-0.33321619033813499</v>
      </c>
      <c r="V6" s="2">
        <v>-0.34017071127891502</v>
      </c>
      <c r="W6" s="2">
        <v>-0.21040783822536499</v>
      </c>
    </row>
    <row r="7" spans="1:23" s="1" customFormat="1" x14ac:dyDescent="0.25">
      <c r="A7" s="12"/>
      <c r="B7" s="1">
        <v>0.19591228349193701</v>
      </c>
      <c r="C7" s="1">
        <v>0.72089052899990602</v>
      </c>
      <c r="D7" s="1">
        <v>0.43558708817728597</v>
      </c>
      <c r="E7" s="1">
        <v>0.36646597125699698</v>
      </c>
      <c r="F7" s="1">
        <v>2.7555114896072701E-2</v>
      </c>
      <c r="G7" s="1">
        <v>0.306331664715009</v>
      </c>
      <c r="H7" s="1">
        <v>0.577775064289336</v>
      </c>
      <c r="I7" s="1">
        <v>0.81987604710941298</v>
      </c>
      <c r="J7" s="1">
        <v>4.2821912895677702E-2</v>
      </c>
      <c r="K7" s="1">
        <v>8.7846268884836001E-2</v>
      </c>
      <c r="L7" s="1">
        <v>0.93529833808010898</v>
      </c>
      <c r="M7" s="1">
        <v>0.337629511762709</v>
      </c>
      <c r="N7" s="1">
        <v>0.51464464003870902</v>
      </c>
      <c r="O7" s="1">
        <v>0.18953039633118299</v>
      </c>
      <c r="P7" s="1">
        <v>0.38877195893861399</v>
      </c>
      <c r="Q7" s="1">
        <v>0.28851382354647398</v>
      </c>
      <c r="R7" s="1">
        <v>1.4547845673415999E-3</v>
      </c>
      <c r="S7" s="1">
        <v>5.1797113737589398E-2</v>
      </c>
      <c r="T7" s="1">
        <v>3.3706262483335101E-5</v>
      </c>
      <c r="U7" s="1">
        <v>1.0994273091320401E-3</v>
      </c>
      <c r="V7" s="1">
        <v>7.9485640724219497E-4</v>
      </c>
      <c r="W7" s="1">
        <v>4.1797345818397801E-2</v>
      </c>
    </row>
    <row r="8" spans="1:23" x14ac:dyDescent="0.25">
      <c r="A8" s="12" t="s">
        <v>70</v>
      </c>
      <c r="B8" s="2">
        <v>-1.9183158874511701E-2</v>
      </c>
      <c r="C8" s="2">
        <v>-3.53772635571659E-3</v>
      </c>
      <c r="D8" s="2">
        <v>-0.15670596063137099</v>
      </c>
      <c r="E8" s="2">
        <v>-0.14934633672237399</v>
      </c>
      <c r="F8" s="2">
        <v>-9.3636557459831196E-2</v>
      </c>
      <c r="G8" s="2">
        <v>2.90272869169712E-2</v>
      </c>
      <c r="H8" s="2">
        <v>2.04988140612841E-2</v>
      </c>
      <c r="I8" s="2">
        <v>4.0752943605184597E-2</v>
      </c>
      <c r="J8" s="2">
        <v>-0.22209329903125799</v>
      </c>
      <c r="K8" s="2">
        <v>-0.184566810727119</v>
      </c>
      <c r="L8" s="2">
        <v>1.7138816416263601E-2</v>
      </c>
      <c r="M8" s="2">
        <v>-3.41154523193836E-2</v>
      </c>
      <c r="N8" s="2">
        <v>-0.107175402343273</v>
      </c>
      <c r="O8" s="2">
        <v>-0.14835104346275299</v>
      </c>
      <c r="P8" s="2">
        <v>-3.4647844731807702E-2</v>
      </c>
      <c r="Q8" s="2">
        <v>-5.0334479659795803E-2</v>
      </c>
      <c r="R8" s="2">
        <v>-0.14955101907253299</v>
      </c>
      <c r="S8" s="2">
        <v>-7.8200839459896102E-2</v>
      </c>
      <c r="T8" s="2">
        <v>-0.34272775053978</v>
      </c>
      <c r="U8" s="2">
        <v>-0.27639138698577898</v>
      </c>
      <c r="V8" s="2">
        <v>-0.18988919258117701</v>
      </c>
      <c r="W8" s="2">
        <v>-0.109556026756763</v>
      </c>
    </row>
    <row r="9" spans="1:23" s="1" customFormat="1" x14ac:dyDescent="0.25">
      <c r="A9" s="12"/>
      <c r="B9" s="1">
        <v>0.85518215796484498</v>
      </c>
      <c r="C9" s="1">
        <v>0.97256537682683697</v>
      </c>
      <c r="D9" s="1">
        <v>0.12531187188158199</v>
      </c>
      <c r="E9" s="1">
        <v>0.144283334062142</v>
      </c>
      <c r="F9" s="1">
        <v>0.36162960938178601</v>
      </c>
      <c r="G9" s="1">
        <v>0.77776027578811502</v>
      </c>
      <c r="H9" s="1">
        <v>0.84369180268120103</v>
      </c>
      <c r="I9" s="1">
        <v>0.69186053291446004</v>
      </c>
      <c r="J9" s="1">
        <v>3.0530913607878199E-2</v>
      </c>
      <c r="K9" s="1">
        <v>7.0328468677829201E-2</v>
      </c>
      <c r="L9" s="1">
        <v>0.86766767793973698</v>
      </c>
      <c r="M9" s="1">
        <v>0.74008630061937597</v>
      </c>
      <c r="N9" s="1">
        <v>0.29607631675684598</v>
      </c>
      <c r="O9" s="1">
        <v>0.14700696665545401</v>
      </c>
      <c r="P9" s="1">
        <v>0.73752565590556696</v>
      </c>
      <c r="Q9" s="1">
        <v>0.62440203227233204</v>
      </c>
      <c r="R9" s="1">
        <v>0.14372796772826901</v>
      </c>
      <c r="S9" s="1">
        <v>0.44643520953832899</v>
      </c>
      <c r="T9" s="1">
        <v>5.8946722306529897E-4</v>
      </c>
      <c r="U9" s="1">
        <v>6.4123800371849197E-3</v>
      </c>
      <c r="V9" s="1">
        <v>6.24713718135603E-2</v>
      </c>
      <c r="W9" s="1">
        <v>0.28541530631898299</v>
      </c>
    </row>
    <row r="10" spans="1:23" x14ac:dyDescent="0.25">
      <c r="A10" s="12" t="s">
        <v>93</v>
      </c>
      <c r="B10" s="2">
        <v>-2.4521475657820702E-2</v>
      </c>
      <c r="C10" s="2">
        <v>2.2128177806735001E-2</v>
      </c>
      <c r="D10" s="2">
        <v>-8.3366617560386699E-2</v>
      </c>
      <c r="E10" s="2">
        <v>-0.25956976413726801</v>
      </c>
      <c r="F10" s="2">
        <v>-0.244895279407501</v>
      </c>
      <c r="G10" s="2">
        <v>2.1413344889879199E-2</v>
      </c>
      <c r="H10" s="2">
        <v>-4.7678016126155902E-2</v>
      </c>
      <c r="I10" s="2">
        <v>-9.2947036027908297E-2</v>
      </c>
      <c r="J10" s="2">
        <v>-4.4874910265207298E-2</v>
      </c>
      <c r="K10" s="2">
        <v>-5.7435169816017199E-2</v>
      </c>
      <c r="L10" s="2">
        <v>1.6989814117550801E-2</v>
      </c>
      <c r="M10" s="2">
        <v>-2.5398878380656201E-2</v>
      </c>
      <c r="N10" s="2">
        <v>2.4081033188849701E-3</v>
      </c>
      <c r="O10" s="2">
        <v>-0.109272032976151</v>
      </c>
      <c r="P10" s="2">
        <v>7.0378594100475297E-2</v>
      </c>
      <c r="Q10" s="2">
        <v>2.4482639506459201E-2</v>
      </c>
      <c r="R10" s="2">
        <v>-4.7802891582250602E-2</v>
      </c>
      <c r="S10" s="2">
        <v>-2.63962857425213E-2</v>
      </c>
      <c r="T10" s="2">
        <v>-0.13470998406410201</v>
      </c>
      <c r="U10" s="2">
        <v>-0.234389498829842</v>
      </c>
      <c r="V10" s="2">
        <v>-9.0249449014663696E-2</v>
      </c>
      <c r="W10" s="2">
        <v>-3.6248367279767997E-2</v>
      </c>
    </row>
    <row r="11" spans="1:23" s="1" customFormat="1" x14ac:dyDescent="0.25">
      <c r="A11" s="12"/>
      <c r="B11" s="1">
        <v>0.81753158257796399</v>
      </c>
      <c r="C11" s="1">
        <v>0.83144424615093904</v>
      </c>
      <c r="D11" s="1">
        <v>0.42185916452640598</v>
      </c>
      <c r="E11" s="1">
        <v>1.10795696562054E-2</v>
      </c>
      <c r="F11" s="1">
        <v>1.6761943471502901E-2</v>
      </c>
      <c r="G11" s="1">
        <v>0.836812707837986</v>
      </c>
      <c r="H11" s="1">
        <v>0.64995130288168601</v>
      </c>
      <c r="I11" s="1">
        <v>0.37031468743323598</v>
      </c>
      <c r="J11" s="1">
        <v>0.66929170082473899</v>
      </c>
      <c r="K11" s="1">
        <v>0.58036297785656599</v>
      </c>
      <c r="L11" s="1">
        <v>0.87019106537580504</v>
      </c>
      <c r="M11" s="1">
        <v>0.80698313421796397</v>
      </c>
      <c r="N11" s="1">
        <v>0.98152216771484702</v>
      </c>
      <c r="O11" s="1">
        <v>0.29183121445637999</v>
      </c>
      <c r="P11" s="1">
        <v>0.50027789992368399</v>
      </c>
      <c r="Q11" s="1">
        <v>0.81381793555173099</v>
      </c>
      <c r="R11" s="1">
        <v>0.64550182217566299</v>
      </c>
      <c r="S11" s="1">
        <v>0.79955930994276203</v>
      </c>
      <c r="T11" s="1">
        <v>0.19307017834822399</v>
      </c>
      <c r="U11" s="1">
        <v>2.2974439527628801E-2</v>
      </c>
      <c r="V11" s="1">
        <v>0.38442357214251999</v>
      </c>
      <c r="W11" s="1">
        <v>0.72728234638884803</v>
      </c>
    </row>
    <row r="12" spans="1:23" x14ac:dyDescent="0.25">
      <c r="A12" s="12" t="s">
        <v>94</v>
      </c>
      <c r="B12" s="2">
        <v>-6.7343205213546795E-2</v>
      </c>
      <c r="C12" s="2">
        <v>0.133647680282593</v>
      </c>
      <c r="D12" s="2">
        <v>-3.21518629789352E-2</v>
      </c>
      <c r="E12" s="2">
        <v>-0.14499022066593201</v>
      </c>
      <c r="F12" s="2">
        <v>-0.203362926840782</v>
      </c>
      <c r="G12" s="2">
        <v>6.0638513416051899E-2</v>
      </c>
      <c r="H12" s="2">
        <v>-3.7258171942085002E-3</v>
      </c>
      <c r="I12" s="2">
        <v>-3.8146197330206598E-3</v>
      </c>
      <c r="J12" s="2">
        <v>-0.102937534451485</v>
      </c>
      <c r="K12" s="2">
        <v>-7.3418259620666504E-2</v>
      </c>
      <c r="L12" s="2">
        <v>-2.1141510456800499E-2</v>
      </c>
      <c r="M12" s="2">
        <v>-6.4798578619956998E-2</v>
      </c>
      <c r="N12" s="2">
        <v>1.3058840995654501E-3</v>
      </c>
      <c r="O12" s="2">
        <v>-0.110282115638256</v>
      </c>
      <c r="P12" s="2">
        <v>2.80789565294981E-2</v>
      </c>
      <c r="Q12" s="2">
        <v>-4.0022030472755397E-2</v>
      </c>
      <c r="R12" s="2">
        <v>-0.181217581033707</v>
      </c>
      <c r="S12" s="2">
        <v>-0.15514475107192999</v>
      </c>
      <c r="T12" s="2">
        <v>-0.23442615568637801</v>
      </c>
      <c r="U12" s="2">
        <v>-0.35001599788665799</v>
      </c>
      <c r="V12" s="2">
        <v>-0.18924900889396701</v>
      </c>
      <c r="W12" s="2">
        <v>-0.16501645743846899</v>
      </c>
    </row>
    <row r="13" spans="1:23" s="1" customFormat="1" x14ac:dyDescent="0.25">
      <c r="A13" s="12"/>
      <c r="B13" s="1">
        <v>0.52127606042117802</v>
      </c>
      <c r="C13" s="1">
        <v>0.191866775375647</v>
      </c>
      <c r="D13" s="1">
        <v>0.75455805285330801</v>
      </c>
      <c r="E13" s="1">
        <v>0.15649004476195599</v>
      </c>
      <c r="F13" s="1">
        <v>4.5732192652433702E-2</v>
      </c>
      <c r="G13" s="1">
        <v>0.55517637563225597</v>
      </c>
      <c r="H13" s="1">
        <v>0.97141460394460399</v>
      </c>
      <c r="I13" s="1">
        <v>0.97041903679046904</v>
      </c>
      <c r="J13" s="1">
        <v>0.32087133651751998</v>
      </c>
      <c r="K13" s="1">
        <v>0.47480835064208099</v>
      </c>
      <c r="L13" s="1">
        <v>0.83714759358887503</v>
      </c>
      <c r="M13" s="1">
        <v>0.528313927409231</v>
      </c>
      <c r="N13" s="1">
        <v>0.98987133611494404</v>
      </c>
      <c r="O13" s="1">
        <v>0.28221518431996401</v>
      </c>
      <c r="P13" s="1">
        <v>0.78595565584521399</v>
      </c>
      <c r="Q13" s="1">
        <v>0.697115337285243</v>
      </c>
      <c r="R13" s="1">
        <v>7.5669022819639498E-2</v>
      </c>
      <c r="S13" s="1">
        <v>0.129167281375245</v>
      </c>
      <c r="T13" s="1">
        <v>2.08215357309522E-2</v>
      </c>
      <c r="U13" s="1">
        <v>4.7267193014643999E-4</v>
      </c>
      <c r="V13" s="1">
        <v>6.3376851639461704E-2</v>
      </c>
      <c r="W13" s="1">
        <v>0.106256803293552</v>
      </c>
    </row>
    <row r="14" spans="1:23" x14ac:dyDescent="0.25">
      <c r="A14" s="12" t="s">
        <v>117</v>
      </c>
      <c r="B14" s="2">
        <v>-0.11552357673645</v>
      </c>
      <c r="C14" s="2">
        <v>3.10681592673063E-2</v>
      </c>
      <c r="D14" s="2">
        <v>0.138702407479286</v>
      </c>
      <c r="E14" s="2">
        <v>0.130104780197144</v>
      </c>
      <c r="F14" s="2">
        <v>3.8958836812526001E-3</v>
      </c>
      <c r="G14" s="2">
        <v>-2.7074191719293601E-2</v>
      </c>
      <c r="H14" s="2">
        <v>1.6537092626094801E-2</v>
      </c>
      <c r="I14" s="2">
        <v>7.4236723594367504E-3</v>
      </c>
      <c r="J14" s="2">
        <v>9.9481306970119504E-2</v>
      </c>
      <c r="K14" s="2">
        <v>3.3782638609409298E-2</v>
      </c>
      <c r="L14" s="2">
        <v>-8.6323581635951996E-2</v>
      </c>
      <c r="M14" s="2">
        <v>2.5598701089620601E-2</v>
      </c>
      <c r="N14" s="2">
        <v>2.7950331568718002E-2</v>
      </c>
      <c r="O14" s="2">
        <v>7.2610646486282293E-2</v>
      </c>
      <c r="P14" s="2">
        <v>6.1330638825893402E-2</v>
      </c>
      <c r="Q14" s="2">
        <v>3.4725189208984403E-2</v>
      </c>
      <c r="R14" s="2">
        <v>0.15854035317897799</v>
      </c>
      <c r="S14" s="2">
        <v>4.1671812534332303E-2</v>
      </c>
      <c r="T14" s="2">
        <v>0.349245965480804</v>
      </c>
      <c r="U14" s="2">
        <v>0.297825127840042</v>
      </c>
      <c r="V14" s="2">
        <v>0.178294837474823</v>
      </c>
      <c r="W14" s="2">
        <v>7.9624727368354797E-2</v>
      </c>
    </row>
    <row r="15" spans="1:23" s="1" customFormat="1" x14ac:dyDescent="0.25">
      <c r="A15" s="12"/>
      <c r="B15" s="1">
        <v>0.27015822584198401</v>
      </c>
      <c r="C15" s="1">
        <v>0.76258183793302803</v>
      </c>
      <c r="D15" s="1">
        <v>0.17544616154454001</v>
      </c>
      <c r="E15" s="1">
        <v>0.20402103044197101</v>
      </c>
      <c r="F15" s="1">
        <v>0.96978915832978496</v>
      </c>
      <c r="G15" s="1">
        <v>0.79236455493114</v>
      </c>
      <c r="H15" s="1">
        <v>0.87362104204409496</v>
      </c>
      <c r="I15" s="1">
        <v>0.942468335494411</v>
      </c>
      <c r="J15" s="1">
        <v>0.337473259883524</v>
      </c>
      <c r="K15" s="1">
        <v>0.742532948542171</v>
      </c>
      <c r="L15" s="1">
        <v>0.40049470386761199</v>
      </c>
      <c r="M15" s="1">
        <v>0.80344558049764903</v>
      </c>
      <c r="N15" s="1">
        <v>0.78580401492692498</v>
      </c>
      <c r="O15" s="1">
        <v>0.479693903044217</v>
      </c>
      <c r="P15" s="1">
        <v>0.55277793794393004</v>
      </c>
      <c r="Q15" s="1">
        <v>0.73561060134192902</v>
      </c>
      <c r="R15" s="1">
        <v>0.120895328322195</v>
      </c>
      <c r="S15" s="1">
        <v>0.68527513038905197</v>
      </c>
      <c r="T15" s="1">
        <v>4.5460816042242102E-4</v>
      </c>
      <c r="U15" s="1">
        <v>3.20833212563421E-3</v>
      </c>
      <c r="V15" s="1">
        <v>8.05913205780837E-2</v>
      </c>
      <c r="W15" s="1">
        <v>0.43817514973003202</v>
      </c>
    </row>
    <row r="16" spans="1:23" x14ac:dyDescent="0.25">
      <c r="A16" s="12" t="s">
        <v>118</v>
      </c>
      <c r="B16" s="2">
        <v>-0.1081188544631</v>
      </c>
      <c r="C16" s="2">
        <v>4.7124784439802198E-2</v>
      </c>
      <c r="D16" s="2">
        <v>0.183132454752922</v>
      </c>
      <c r="E16" s="2">
        <v>0.10847906768322001</v>
      </c>
      <c r="F16" s="2">
        <v>-5.1014564931392697E-2</v>
      </c>
      <c r="G16" s="2">
        <v>-7.0991949178278403E-3</v>
      </c>
      <c r="H16" s="2">
        <v>1.14203868433833E-2</v>
      </c>
      <c r="I16" s="2">
        <v>-1.7286462709307698E-2</v>
      </c>
      <c r="J16" s="2">
        <v>0.134092092514038</v>
      </c>
      <c r="K16" s="2">
        <v>6.4913712441921206E-2</v>
      </c>
      <c r="L16" s="2">
        <v>-0.105374418199062</v>
      </c>
      <c r="M16" s="2">
        <v>1.0621121618896699E-3</v>
      </c>
      <c r="N16" s="2">
        <v>7.8728534281253797E-3</v>
      </c>
      <c r="O16" s="2">
        <v>6.8265989422798198E-2</v>
      </c>
      <c r="P16" s="2">
        <v>6.39321133494377E-2</v>
      </c>
      <c r="Q16" s="2">
        <v>5.2560981363058097E-2</v>
      </c>
      <c r="R16" s="2">
        <v>0.184534937143326</v>
      </c>
      <c r="S16" s="2">
        <v>5.70412278175354E-2</v>
      </c>
      <c r="T16" s="2">
        <v>0.35305738449096702</v>
      </c>
      <c r="U16" s="2">
        <v>0.310847878456116</v>
      </c>
      <c r="V16" s="2">
        <v>0.21811625361442599</v>
      </c>
      <c r="W16" s="2">
        <v>0.108034648001194</v>
      </c>
    </row>
    <row r="17" spans="1:23" s="1" customFormat="1" x14ac:dyDescent="0.25">
      <c r="A17" s="12"/>
      <c r="B17" s="1">
        <v>0.30226588765539197</v>
      </c>
      <c r="C17" s="1">
        <v>0.64669142855351502</v>
      </c>
      <c r="D17" s="1">
        <v>7.2577142420254606E-2</v>
      </c>
      <c r="E17" s="1">
        <v>0.29020613167079601</v>
      </c>
      <c r="F17" s="1">
        <v>0.61972148128430904</v>
      </c>
      <c r="G17" s="1">
        <v>0.94497894099165203</v>
      </c>
      <c r="H17" s="1">
        <v>0.91253456184466197</v>
      </c>
      <c r="I17" s="1">
        <v>0.86653814877652902</v>
      </c>
      <c r="J17" s="1">
        <v>0.195138979896117</v>
      </c>
      <c r="K17" s="1">
        <v>0.52757985750036995</v>
      </c>
      <c r="L17" s="1">
        <v>0.30431362315904598</v>
      </c>
      <c r="M17" s="1">
        <v>0.99176199989535696</v>
      </c>
      <c r="N17" s="1">
        <v>0.93899378386394905</v>
      </c>
      <c r="O17" s="1">
        <v>0.50643323550670505</v>
      </c>
      <c r="P17" s="1">
        <v>0.53602691107142098</v>
      </c>
      <c r="Q17" s="1">
        <v>0.60913508806604</v>
      </c>
      <c r="R17" s="1">
        <v>7.0377819262181299E-2</v>
      </c>
      <c r="S17" s="1">
        <v>0.578921858646683</v>
      </c>
      <c r="T17" s="1">
        <v>3.8952423815530302E-4</v>
      </c>
      <c r="U17" s="1">
        <v>2.0525361695880001E-3</v>
      </c>
      <c r="V17" s="1">
        <v>3.1852209330476298E-2</v>
      </c>
      <c r="W17" s="1">
        <v>0.29219855616454299</v>
      </c>
    </row>
    <row r="18" spans="1:23" x14ac:dyDescent="0.25">
      <c r="A18" s="12" t="s">
        <v>139</v>
      </c>
      <c r="B18" s="2">
        <v>-2.36923135817051E-2</v>
      </c>
      <c r="C18" s="2">
        <v>-4.9536734819412197E-2</v>
      </c>
      <c r="D18" s="2">
        <v>-3.9773456752300297E-2</v>
      </c>
      <c r="E18" s="2">
        <v>0.12386516481638001</v>
      </c>
      <c r="F18" s="2">
        <v>8.93046408891678E-2</v>
      </c>
      <c r="G18" s="2">
        <v>-2.9305225238203999E-2</v>
      </c>
      <c r="H18" s="2">
        <v>7.6984174549579606E-2</v>
      </c>
      <c r="I18" s="2">
        <v>0.122599095106125</v>
      </c>
      <c r="J18" s="2">
        <v>0.110396288335323</v>
      </c>
      <c r="K18" s="2">
        <v>6.7473970353603405E-2</v>
      </c>
      <c r="L18" s="2">
        <v>-1.3200949877500499E-2</v>
      </c>
      <c r="M18" s="2">
        <v>-8.7972134351730295E-3</v>
      </c>
      <c r="N18" s="2">
        <v>-9.1617792844772297E-2</v>
      </c>
      <c r="O18" s="2">
        <v>5.9166164137423004E-3</v>
      </c>
      <c r="P18" s="2">
        <v>-2.9577715322375301E-2</v>
      </c>
      <c r="Q18" s="2">
        <v>8.5919750854372996E-3</v>
      </c>
      <c r="R18" s="2">
        <v>-2.8841667808592302E-3</v>
      </c>
      <c r="S18" s="2">
        <v>3.55980568565428E-3</v>
      </c>
      <c r="T18" s="2">
        <v>0.159332990646362</v>
      </c>
      <c r="U18" s="2">
        <v>0.32003965973854098</v>
      </c>
      <c r="V18" s="2">
        <v>4.1820310056209599E-2</v>
      </c>
      <c r="W18" s="2">
        <v>3.5093680024146999E-2</v>
      </c>
    </row>
    <row r="19" spans="1:23" s="1" customFormat="1" x14ac:dyDescent="0.25">
      <c r="A19" s="12"/>
      <c r="B19" s="1">
        <v>0.821651082277427</v>
      </c>
      <c r="C19" s="1">
        <v>0.62991140954326896</v>
      </c>
      <c r="D19" s="1">
        <v>0.69890570401061103</v>
      </c>
      <c r="E19" s="1">
        <v>0.22674856410265901</v>
      </c>
      <c r="F19" s="1">
        <v>0.38436249052086302</v>
      </c>
      <c r="G19" s="1">
        <v>0.77568812681859001</v>
      </c>
      <c r="H19" s="1">
        <v>0.45837999875146801</v>
      </c>
      <c r="I19" s="1">
        <v>0.231568990268503</v>
      </c>
      <c r="J19" s="1">
        <v>0.28686472743953001</v>
      </c>
      <c r="K19" s="1">
        <v>0.51138951300229796</v>
      </c>
      <c r="L19" s="1">
        <v>0.89788434764130598</v>
      </c>
      <c r="M19" s="1">
        <v>0.93184724609904002</v>
      </c>
      <c r="N19" s="1">
        <v>0.37211849487952497</v>
      </c>
      <c r="O19" s="1">
        <v>0.95413337124806996</v>
      </c>
      <c r="P19" s="1">
        <v>0.77482636346817002</v>
      </c>
      <c r="Q19" s="1">
        <v>0.93343356592982696</v>
      </c>
      <c r="R19" s="1">
        <v>0.97763219426414105</v>
      </c>
      <c r="S19" s="1">
        <v>0.97239422144284404</v>
      </c>
      <c r="T19" s="1">
        <v>0.11902444888911699</v>
      </c>
      <c r="U19" s="1">
        <v>1.47935837562763E-3</v>
      </c>
      <c r="V19" s="1">
        <v>0.68421305949792999</v>
      </c>
      <c r="W19" s="1">
        <v>0.73291000409011997</v>
      </c>
    </row>
    <row r="20" spans="1:23" ht="15.75" customHeight="1" x14ac:dyDescent="0.25">
      <c r="A20" s="12" t="s">
        <v>140</v>
      </c>
      <c r="B20" s="2">
        <v>-4.2592231184244198E-2</v>
      </c>
      <c r="C20" s="2">
        <v>-7.9843133687972995E-2</v>
      </c>
      <c r="D20" s="2">
        <v>-3.0840141698718099E-2</v>
      </c>
      <c r="E20" s="2">
        <v>0.117981351912022</v>
      </c>
      <c r="F20" s="2">
        <v>5.8718681335449198E-2</v>
      </c>
      <c r="G20" s="2">
        <v>-4.2517151683569003E-2</v>
      </c>
      <c r="H20" s="2">
        <v>6.2445107847452198E-2</v>
      </c>
      <c r="I20" s="2">
        <v>7.8920133411884294E-2</v>
      </c>
      <c r="J20" s="2">
        <v>0.127272740006447</v>
      </c>
      <c r="K20" s="2">
        <v>7.7646918594837203E-2</v>
      </c>
      <c r="L20" s="2">
        <v>1.03945564478636E-2</v>
      </c>
      <c r="M20" s="2">
        <v>2.0280292257666602E-2</v>
      </c>
      <c r="N20" s="2">
        <v>-0.114025577902794</v>
      </c>
      <c r="O20" s="2">
        <v>1.3351192697882701E-2</v>
      </c>
      <c r="P20" s="2">
        <v>1.5857247635722199E-2</v>
      </c>
      <c r="Q20" s="2">
        <v>6.4519166946411105E-2</v>
      </c>
      <c r="R20" s="2">
        <v>6.9680772721767398E-2</v>
      </c>
      <c r="S20" s="2">
        <v>7.7432736754417406E-2</v>
      </c>
      <c r="T20" s="2">
        <v>0.213399007916451</v>
      </c>
      <c r="U20" s="2">
        <v>0.36646139621734602</v>
      </c>
      <c r="V20" s="2">
        <v>0.111169598996639</v>
      </c>
      <c r="W20" s="2">
        <v>0.115572392940521</v>
      </c>
    </row>
    <row r="21" spans="1:23" s="1" customFormat="1" x14ac:dyDescent="0.25">
      <c r="A21" s="12"/>
      <c r="B21" s="1">
        <v>0.68520303251875403</v>
      </c>
      <c r="C21" s="1">
        <v>0.43691585738189898</v>
      </c>
      <c r="D21" s="1">
        <v>0.76427332321595998</v>
      </c>
      <c r="E21" s="1">
        <v>0.24975570955835899</v>
      </c>
      <c r="F21" s="1">
        <v>0.56779074539451202</v>
      </c>
      <c r="G21" s="1">
        <v>0.679237405203447</v>
      </c>
      <c r="H21" s="1">
        <v>0.54772713141023799</v>
      </c>
      <c r="I21" s="1">
        <v>0.44225168587133001</v>
      </c>
      <c r="J21" s="1">
        <v>0.219040138419068</v>
      </c>
      <c r="K21" s="1">
        <v>0.44967194991507098</v>
      </c>
      <c r="L21" s="1">
        <v>0.91951070813037095</v>
      </c>
      <c r="M21" s="1">
        <v>0.84369556545290703</v>
      </c>
      <c r="N21" s="1">
        <v>0.26609735687519098</v>
      </c>
      <c r="O21" s="1">
        <v>0.896728520243816</v>
      </c>
      <c r="P21" s="1">
        <v>0.87812776713156204</v>
      </c>
      <c r="Q21" s="1">
        <v>0.53009752600515203</v>
      </c>
      <c r="R21" s="1">
        <v>0.49764209950501098</v>
      </c>
      <c r="S21" s="1">
        <v>0.450926985552149</v>
      </c>
      <c r="T21" s="1">
        <v>3.5840689387193599E-2</v>
      </c>
      <c r="U21" s="1">
        <v>2.4051893783227899E-4</v>
      </c>
      <c r="V21" s="1">
        <v>0.27833638043095099</v>
      </c>
      <c r="W21" s="1">
        <v>0.25962314329602598</v>
      </c>
    </row>
    <row r="22" spans="1:23" x14ac:dyDescent="0.25">
      <c r="A22" s="12" t="s">
        <v>157</v>
      </c>
      <c r="B22" s="2">
        <v>-0.12847647070884699</v>
      </c>
      <c r="C22" s="2">
        <v>7.8493788838386494E-2</v>
      </c>
      <c r="D22" s="2">
        <v>5.8895755559206002E-2</v>
      </c>
      <c r="E22" s="2">
        <v>7.3021009564399705E-2</v>
      </c>
      <c r="F22" s="2">
        <v>-0.12116464972495999</v>
      </c>
      <c r="G22" s="2">
        <v>-0.162514537572861</v>
      </c>
      <c r="H22" s="2">
        <v>4.5787889510393101E-2</v>
      </c>
      <c r="I22" s="2">
        <v>6.6358111798763303E-2</v>
      </c>
      <c r="J22" s="2">
        <v>0.161358326673508</v>
      </c>
      <c r="K22" s="2">
        <v>0.10513985157012901</v>
      </c>
      <c r="L22" s="2">
        <v>0.135581940412521</v>
      </c>
      <c r="M22" s="2">
        <v>0.18940402567386599</v>
      </c>
      <c r="N22" s="2">
        <v>7.0996664464473697E-2</v>
      </c>
      <c r="O22" s="2">
        <v>6.8946361541748005E-2</v>
      </c>
      <c r="P22" s="2">
        <v>3.5393736325204398E-3</v>
      </c>
      <c r="Q22" s="2">
        <v>-3.9765387773513801E-2</v>
      </c>
      <c r="R22" s="2">
        <v>-4.9768690019845997E-2</v>
      </c>
      <c r="S22" s="2">
        <v>-6.4101748168468503E-2</v>
      </c>
      <c r="T22" s="2">
        <v>0.10771748423576399</v>
      </c>
      <c r="U22" s="2">
        <v>6.5215796232223497E-2</v>
      </c>
      <c r="V22" s="2">
        <v>-4.2326841503381701E-2</v>
      </c>
      <c r="W22" s="2">
        <v>-1.9073763862252201E-2</v>
      </c>
    </row>
    <row r="23" spans="1:23" s="1" customFormat="1" x14ac:dyDescent="0.25">
      <c r="A23" s="12"/>
      <c r="B23" s="1">
        <v>0.21970272241682401</v>
      </c>
      <c r="C23" s="1">
        <v>0.44472870132322501</v>
      </c>
      <c r="D23" s="1">
        <v>0.56662163858648296</v>
      </c>
      <c r="E23" s="1">
        <v>0.47720809793251301</v>
      </c>
      <c r="F23" s="1">
        <v>0.23711649575246699</v>
      </c>
      <c r="G23" s="1">
        <v>0.11173893223902701</v>
      </c>
      <c r="H23" s="1">
        <v>0.65949657610611301</v>
      </c>
      <c r="I23" s="1">
        <v>0.51841436092743598</v>
      </c>
      <c r="J23" s="1">
        <v>0.118249860114988</v>
      </c>
      <c r="K23" s="1">
        <v>0.30539739605850802</v>
      </c>
      <c r="L23" s="1">
        <v>0.185456585473559</v>
      </c>
      <c r="M23" s="1">
        <v>6.31566216058701E-2</v>
      </c>
      <c r="N23" s="1">
        <v>0.48953779740051701</v>
      </c>
      <c r="O23" s="1">
        <v>0.50219555573424901</v>
      </c>
      <c r="P23" s="1">
        <v>0.97269815679622895</v>
      </c>
      <c r="Q23" s="1">
        <v>0.69896384899071495</v>
      </c>
      <c r="R23" s="1">
        <v>0.62830737490785904</v>
      </c>
      <c r="S23" s="1">
        <v>0.53276767620141297</v>
      </c>
      <c r="T23" s="1">
        <v>0.29362598292476899</v>
      </c>
      <c r="U23" s="1">
        <v>0.52785490728574402</v>
      </c>
      <c r="V23" s="1">
        <v>0.68059492240740804</v>
      </c>
      <c r="W23" s="1">
        <v>0.85288679437074599</v>
      </c>
    </row>
    <row r="24" spans="1:23" x14ac:dyDescent="0.25">
      <c r="A24" s="12" t="s">
        <v>158</v>
      </c>
      <c r="B24" s="2">
        <v>-6.6167622804641696E-2</v>
      </c>
      <c r="C24" s="2">
        <v>6.2858290970325498E-2</v>
      </c>
      <c r="D24" s="2">
        <v>0.129739880561829</v>
      </c>
      <c r="E24" s="2">
        <v>0.183273896574974</v>
      </c>
      <c r="F24" s="2">
        <v>-0.108700804412365</v>
      </c>
      <c r="G24" s="2">
        <v>-0.21134550869464899</v>
      </c>
      <c r="H24" s="2">
        <v>8.3348102867603302E-2</v>
      </c>
      <c r="I24" s="2">
        <v>0.107704974710941</v>
      </c>
      <c r="J24" s="2">
        <v>0.157424241304398</v>
      </c>
      <c r="K24" s="2">
        <v>0.125045150518417</v>
      </c>
      <c r="L24" s="2">
        <v>8.9023880660533905E-2</v>
      </c>
      <c r="M24" s="2">
        <v>0.14519695937633501</v>
      </c>
      <c r="N24" s="2">
        <v>3.6360461264848702E-2</v>
      </c>
      <c r="O24" s="2">
        <v>5.8199707418680198E-2</v>
      </c>
      <c r="P24" s="2">
        <v>5.1671493798494297E-2</v>
      </c>
      <c r="Q24" s="2">
        <v>1.7482165247201899E-2</v>
      </c>
      <c r="R24" s="2">
        <v>-4.1704464703798301E-2</v>
      </c>
      <c r="S24" s="2">
        <v>-4.7238752245903001E-2</v>
      </c>
      <c r="T24" s="2">
        <v>0.11104292422533001</v>
      </c>
      <c r="U24" s="2">
        <v>8.1192247569561005E-2</v>
      </c>
      <c r="V24" s="2">
        <v>-2.5242464616894701E-2</v>
      </c>
      <c r="W24" s="2">
        <v>-3.2946649007499201E-3</v>
      </c>
    </row>
    <row r="25" spans="1:23" s="1" customFormat="1" x14ac:dyDescent="0.25">
      <c r="A25" s="12"/>
      <c r="B25" s="1">
        <v>0.52859089110624602</v>
      </c>
      <c r="C25" s="1">
        <v>0.54076132328456805</v>
      </c>
      <c r="D25" s="1">
        <v>0.20530347951304201</v>
      </c>
      <c r="E25" s="1">
        <v>7.2352858315049007E-2</v>
      </c>
      <c r="F25" s="1">
        <v>0.28921541321468203</v>
      </c>
      <c r="G25" s="1">
        <v>3.7703541189429098E-2</v>
      </c>
      <c r="H25" s="1">
        <v>0.42196261851258399</v>
      </c>
      <c r="I25" s="1">
        <v>0.29368237747785397</v>
      </c>
      <c r="J25" s="1">
        <v>0.12761212124655899</v>
      </c>
      <c r="K25" s="1">
        <v>0.22231970720764099</v>
      </c>
      <c r="L25" s="1">
        <v>0.38586493959639601</v>
      </c>
      <c r="M25" s="1">
        <v>0.155893833359878</v>
      </c>
      <c r="N25" s="1">
        <v>0.72365098902080804</v>
      </c>
      <c r="O25" s="1">
        <v>0.57122372415848699</v>
      </c>
      <c r="P25" s="1">
        <v>0.61709097438167104</v>
      </c>
      <c r="Q25" s="1">
        <v>0.86504139159364302</v>
      </c>
      <c r="R25" s="1">
        <v>0.68504154582654597</v>
      </c>
      <c r="S25" s="1">
        <v>0.64589447086131302</v>
      </c>
      <c r="T25" s="1">
        <v>0.278887825413632</v>
      </c>
      <c r="U25" s="1">
        <v>0.43163496544479801</v>
      </c>
      <c r="V25" s="1">
        <v>0.80612686584502702</v>
      </c>
      <c r="W25" s="1">
        <v>0.97444963027017295</v>
      </c>
    </row>
    <row r="26" spans="1:23" x14ac:dyDescent="0.25">
      <c r="A26" s="12" t="s">
        <v>175</v>
      </c>
      <c r="B26" s="2">
        <v>-6.1150021851062802E-2</v>
      </c>
      <c r="C26" s="2">
        <v>9.8310172557830797E-2</v>
      </c>
      <c r="D26" s="2">
        <v>2.1360747516155201E-2</v>
      </c>
      <c r="E26" s="2">
        <v>0.226493060588837</v>
      </c>
      <c r="F26" s="2">
        <v>-3.5625893622636802E-2</v>
      </c>
      <c r="G26" s="2">
        <v>-7.9144179821014404E-2</v>
      </c>
      <c r="H26" s="2">
        <v>4.2887810617685297E-2</v>
      </c>
      <c r="I26" s="2">
        <v>0.129463210701942</v>
      </c>
      <c r="J26" s="2">
        <v>0.17729163169860801</v>
      </c>
      <c r="K26" s="2">
        <v>0.14890116453170801</v>
      </c>
      <c r="L26" s="2">
        <v>0.11685128509998299</v>
      </c>
      <c r="M26" s="2">
        <v>5.6377582252025597E-2</v>
      </c>
      <c r="N26" s="2">
        <v>4.35843467712402E-2</v>
      </c>
      <c r="O26" s="2">
        <v>3.5641547292470897E-2</v>
      </c>
      <c r="P26" s="2">
        <v>4.4561889953911296E-3</v>
      </c>
      <c r="Q26" s="2">
        <v>-2.1846858784556399E-2</v>
      </c>
      <c r="R26" s="2">
        <v>-0.112645506858826</v>
      </c>
      <c r="S26" s="2">
        <v>-7.3568351566791507E-2</v>
      </c>
      <c r="T26" s="2">
        <v>4.8174798488616902E-2</v>
      </c>
      <c r="U26" s="2">
        <v>0.16879799962043801</v>
      </c>
      <c r="V26" s="2">
        <v>-9.4356119632720906E-2</v>
      </c>
      <c r="W26" s="2">
        <v>-6.3982531428337097E-2</v>
      </c>
    </row>
    <row r="27" spans="1:23" s="1" customFormat="1" x14ac:dyDescent="0.25">
      <c r="A27" s="12"/>
      <c r="B27" s="1">
        <v>0.56037868415102199</v>
      </c>
      <c r="C27" s="1">
        <v>0.33805561166270798</v>
      </c>
      <c r="D27" s="1">
        <v>0.83548245379274899</v>
      </c>
      <c r="E27" s="1">
        <v>2.5690693324576401E-2</v>
      </c>
      <c r="F27" s="1">
        <v>0.72901525905512798</v>
      </c>
      <c r="G27" s="1">
        <v>0.44095312094524702</v>
      </c>
      <c r="H27" s="1">
        <v>0.67984488657754605</v>
      </c>
      <c r="I27" s="1">
        <v>0.20627967887819099</v>
      </c>
      <c r="J27" s="1">
        <v>8.5651997452750997E-2</v>
      </c>
      <c r="K27" s="1">
        <v>0.14549681036869599</v>
      </c>
      <c r="L27" s="1">
        <v>0.25435203419663299</v>
      </c>
      <c r="M27" s="1">
        <v>0.58335329752508402</v>
      </c>
      <c r="N27" s="1">
        <v>0.67164396947724603</v>
      </c>
      <c r="O27" s="1">
        <v>0.72890080888951203</v>
      </c>
      <c r="P27" s="1">
        <v>0.96562993502384797</v>
      </c>
      <c r="Q27" s="1">
        <v>0.83179296022153504</v>
      </c>
      <c r="R27" s="1">
        <v>0.27196523282719998</v>
      </c>
      <c r="S27" s="1">
        <v>0.47390336055409499</v>
      </c>
      <c r="T27" s="1">
        <v>0.63936405380894501</v>
      </c>
      <c r="U27" s="1">
        <v>0.100169853702544</v>
      </c>
      <c r="V27" s="1">
        <v>0.35793551613992802</v>
      </c>
      <c r="W27" s="1">
        <v>0.53353151108159202</v>
      </c>
    </row>
    <row r="28" spans="1:23" x14ac:dyDescent="0.25">
      <c r="A28" s="12" t="s">
        <v>176</v>
      </c>
      <c r="B28" s="2">
        <v>-5.9788838028907797E-2</v>
      </c>
      <c r="C28" s="2">
        <v>3.4302402287721599E-2</v>
      </c>
      <c r="D28" s="2">
        <v>2.3140085395425601E-3</v>
      </c>
      <c r="E28" s="2">
        <v>0.24017983675003099</v>
      </c>
      <c r="F28" s="2">
        <v>-0.11082127690315199</v>
      </c>
      <c r="G28" s="2">
        <v>-0.17248368263244601</v>
      </c>
      <c r="H28" s="2">
        <v>0.103795573115349</v>
      </c>
      <c r="I28" s="2">
        <v>0.13135300576686901</v>
      </c>
      <c r="J28" s="2">
        <v>0.166102960705757</v>
      </c>
      <c r="K28" s="2">
        <v>0.14561833441257499</v>
      </c>
      <c r="L28" s="2">
        <v>0.113939769566059</v>
      </c>
      <c r="M28" s="2">
        <v>7.9892992973327595E-2</v>
      </c>
      <c r="N28" s="2">
        <v>7.7166251838207203E-2</v>
      </c>
      <c r="O28" s="2">
        <v>0.13491089642047899</v>
      </c>
      <c r="P28" s="2">
        <v>5.8202821761369698E-2</v>
      </c>
      <c r="Q28" s="2">
        <v>3.7423744797706597E-2</v>
      </c>
      <c r="R28" s="2">
        <v>-7.9484991729259505E-2</v>
      </c>
      <c r="S28" s="2">
        <v>-1.87650285661221E-2</v>
      </c>
      <c r="T28" s="2">
        <v>7.8930824995040894E-2</v>
      </c>
      <c r="U28" s="2">
        <v>0.18047334253788</v>
      </c>
      <c r="V28" s="2">
        <v>-5.47583810985088E-2</v>
      </c>
      <c r="W28" s="2">
        <v>-1.3642651028931099E-2</v>
      </c>
    </row>
    <row r="29" spans="1:23" s="1" customFormat="1" x14ac:dyDescent="0.25">
      <c r="A29" s="12"/>
      <c r="B29" s="1">
        <v>0.56915649030113202</v>
      </c>
      <c r="C29" s="1">
        <v>0.73871308841318495</v>
      </c>
      <c r="D29" s="1">
        <v>0.98205316299983503</v>
      </c>
      <c r="E29" s="1">
        <v>1.7805939923325201E-2</v>
      </c>
      <c r="F29" s="1">
        <v>0.279854466476189</v>
      </c>
      <c r="G29" s="1">
        <v>9.1136644238900597E-2</v>
      </c>
      <c r="H29" s="1">
        <v>0.31683253942634398</v>
      </c>
      <c r="I29" s="1">
        <v>0.199677505897529</v>
      </c>
      <c r="J29" s="1">
        <v>0.10767411832837</v>
      </c>
      <c r="K29" s="1">
        <v>0.15468388913289699</v>
      </c>
      <c r="L29" s="1">
        <v>0.266459682253328</v>
      </c>
      <c r="M29" s="1">
        <v>0.436628665374517</v>
      </c>
      <c r="N29" s="1">
        <v>0.45249122077854897</v>
      </c>
      <c r="O29" s="1">
        <v>0.18766254348717201</v>
      </c>
      <c r="P29" s="1">
        <v>0.57324664698680206</v>
      </c>
      <c r="Q29" s="1">
        <v>0.71590989799173499</v>
      </c>
      <c r="R29" s="1">
        <v>0.43898191701689698</v>
      </c>
      <c r="S29" s="1">
        <v>0.85524192650652098</v>
      </c>
      <c r="T29" s="1">
        <v>0.442189668955842</v>
      </c>
      <c r="U29" s="1">
        <v>7.8478068005646898E-2</v>
      </c>
      <c r="V29" s="1">
        <v>0.594230143361414</v>
      </c>
      <c r="W29" s="1">
        <v>0.89448693015194702</v>
      </c>
    </row>
    <row r="30" spans="1:23" x14ac:dyDescent="0.25">
      <c r="A30" s="12" t="s">
        <v>193</v>
      </c>
      <c r="B30" s="2">
        <v>-0.15473985671997101</v>
      </c>
      <c r="C30" s="2">
        <v>5.5389523506164599E-2</v>
      </c>
      <c r="D30" s="2">
        <v>0.110770717263222</v>
      </c>
      <c r="E30" s="2">
        <v>0.108036622405052</v>
      </c>
      <c r="F30" s="2">
        <v>-5.1494315266609199E-2</v>
      </c>
      <c r="G30" s="2">
        <v>-9.5632456243038205E-2</v>
      </c>
      <c r="H30" s="2">
        <v>1.93483121693134E-2</v>
      </c>
      <c r="I30" s="2">
        <v>2.6202101260423698E-2</v>
      </c>
      <c r="J30" s="2">
        <v>0.141575142741203</v>
      </c>
      <c r="K30" s="2">
        <v>7.8683577477932004E-2</v>
      </c>
      <c r="L30" s="2">
        <v>2.2701321169734001E-2</v>
      </c>
      <c r="M30" s="2">
        <v>0.11602620780468</v>
      </c>
      <c r="N30" s="2">
        <v>5.3234219551086398E-2</v>
      </c>
      <c r="O30" s="2">
        <v>8.4647148847579998E-2</v>
      </c>
      <c r="P30" s="2">
        <v>4.3239299207925803E-2</v>
      </c>
      <c r="Q30" s="2">
        <v>5.5593242868781098E-3</v>
      </c>
      <c r="R30" s="2">
        <v>7.2768606245517703E-2</v>
      </c>
      <c r="S30" s="2">
        <v>-1.1599502526223699E-2</v>
      </c>
      <c r="T30" s="2">
        <v>0.28537639975547802</v>
      </c>
      <c r="U30" s="2">
        <v>0.224137663841248</v>
      </c>
      <c r="V30" s="2">
        <v>8.9557617902755696E-2</v>
      </c>
      <c r="W30" s="2">
        <v>3.25184166431427E-2</v>
      </c>
    </row>
    <row r="31" spans="1:23" s="1" customFormat="1" x14ac:dyDescent="0.25">
      <c r="A31" s="12"/>
      <c r="B31" s="1">
        <v>0.138603659337452</v>
      </c>
      <c r="C31" s="1">
        <v>0.58997964883847898</v>
      </c>
      <c r="D31" s="1">
        <v>0.28007527901509899</v>
      </c>
      <c r="E31" s="1">
        <v>0.29218968455786698</v>
      </c>
      <c r="F31" s="1">
        <v>0.616428779684421</v>
      </c>
      <c r="G31" s="1">
        <v>0.351440782442551</v>
      </c>
      <c r="H31" s="1">
        <v>0.85236249785352702</v>
      </c>
      <c r="I31" s="1">
        <v>0.79890917268021</v>
      </c>
      <c r="J31" s="1">
        <v>0.17114298698459901</v>
      </c>
      <c r="K31" s="1">
        <v>0.44362508949039903</v>
      </c>
      <c r="L31" s="1">
        <v>0.82531662980178</v>
      </c>
      <c r="M31" s="1">
        <v>0.25774423550638897</v>
      </c>
      <c r="N31" s="1">
        <v>0.60455113601827404</v>
      </c>
      <c r="O31" s="1">
        <v>0.40974006719751799</v>
      </c>
      <c r="P31" s="1">
        <v>0.67572565985569899</v>
      </c>
      <c r="Q31" s="1">
        <v>0.956900423307394</v>
      </c>
      <c r="R31" s="1">
        <v>0.47873622794579301</v>
      </c>
      <c r="S31" s="1">
        <v>0.91021715438631701</v>
      </c>
      <c r="T31" s="1">
        <v>4.6060382994985698E-3</v>
      </c>
      <c r="U31" s="1">
        <v>2.8139515416307999E-2</v>
      </c>
      <c r="V31" s="1">
        <v>0.38301174046005698</v>
      </c>
      <c r="W31" s="1">
        <v>0.75184991648090604</v>
      </c>
    </row>
    <row r="32" spans="1:23" x14ac:dyDescent="0.25">
      <c r="A32" s="12" t="s">
        <v>194</v>
      </c>
      <c r="B32" s="2">
        <v>-0.111394375562668</v>
      </c>
      <c r="C32" s="2">
        <v>7.8347899019718198E-2</v>
      </c>
      <c r="D32" s="2">
        <v>0.198966264724731</v>
      </c>
      <c r="E32" s="2">
        <v>0.15119682252407099</v>
      </c>
      <c r="F32" s="2">
        <v>-8.0109782516956302E-2</v>
      </c>
      <c r="G32" s="2">
        <v>-9.0691834688186604E-2</v>
      </c>
      <c r="H32" s="2">
        <v>5.09450137615204E-2</v>
      </c>
      <c r="I32" s="2">
        <v>4.2176853865385097E-2</v>
      </c>
      <c r="J32" s="2">
        <v>0.16925349831581099</v>
      </c>
      <c r="K32" s="2">
        <v>0.11076981574297</v>
      </c>
      <c r="L32" s="2">
        <v>-2.4332262575626401E-2</v>
      </c>
      <c r="M32" s="2">
        <v>7.1969039738178295E-2</v>
      </c>
      <c r="N32" s="2">
        <v>2.09701284766197E-2</v>
      </c>
      <c r="O32" s="2">
        <v>6.8864531815052005E-2</v>
      </c>
      <c r="P32" s="2">
        <v>5.5034346878528602E-2</v>
      </c>
      <c r="Q32" s="2">
        <v>2.3766579106450102E-2</v>
      </c>
      <c r="R32" s="2">
        <v>0.106127314269543</v>
      </c>
      <c r="S32" s="2">
        <v>8.5715735331177694E-3</v>
      </c>
      <c r="T32" s="2">
        <v>0.30215796828269997</v>
      </c>
      <c r="U32" s="2">
        <v>0.249638721346855</v>
      </c>
      <c r="V32" s="2">
        <v>0.13691316545009599</v>
      </c>
      <c r="W32" s="2">
        <v>6.4627602696418804E-2</v>
      </c>
    </row>
    <row r="33" spans="1:23" s="1" customFormat="1" x14ac:dyDescent="0.25">
      <c r="A33" s="12"/>
      <c r="B33" s="1">
        <v>0.2877673807683</v>
      </c>
      <c r="C33" s="1">
        <v>0.445578090277155</v>
      </c>
      <c r="D33" s="1">
        <v>5.0728627934609999E-2</v>
      </c>
      <c r="E33" s="1">
        <v>0.13932088482403701</v>
      </c>
      <c r="F33" s="1">
        <v>0.435381191692777</v>
      </c>
      <c r="G33" s="1">
        <v>0.37699094316006299</v>
      </c>
      <c r="H33" s="1">
        <v>0.62392467836392096</v>
      </c>
      <c r="I33" s="1">
        <v>0.68166552989784501</v>
      </c>
      <c r="J33" s="1">
        <v>0.101068976354892</v>
      </c>
      <c r="K33" s="1">
        <v>0.28007921734240598</v>
      </c>
      <c r="L33" s="1">
        <v>0.81298780850374397</v>
      </c>
      <c r="M33" s="1">
        <v>0.48359437345953299</v>
      </c>
      <c r="N33" s="1">
        <v>0.83844976711362496</v>
      </c>
      <c r="O33" s="1">
        <v>0.50270425152277498</v>
      </c>
      <c r="P33" s="1">
        <v>0.59433502397360205</v>
      </c>
      <c r="Q33" s="1">
        <v>0.81725899470291996</v>
      </c>
      <c r="R33" s="1">
        <v>0.30085200208568802</v>
      </c>
      <c r="S33" s="1">
        <v>0.93359126708965601</v>
      </c>
      <c r="T33" s="1">
        <v>2.6299590176053198E-3</v>
      </c>
      <c r="U33" s="1">
        <v>1.4171849504790199E-2</v>
      </c>
      <c r="V33" s="1">
        <v>0.181136350411613</v>
      </c>
      <c r="W33" s="1">
        <v>0.52940497912918005</v>
      </c>
    </row>
    <row r="34" spans="1:23" x14ac:dyDescent="0.25">
      <c r="A34" s="12" t="s">
        <v>211</v>
      </c>
      <c r="B34" s="2">
        <v>-6.1947818845510497E-2</v>
      </c>
      <c r="C34" s="2">
        <v>4.3805249035358401E-2</v>
      </c>
      <c r="D34" s="2">
        <v>9.8555430304259105E-4</v>
      </c>
      <c r="E34" s="2">
        <v>0.1952014118433</v>
      </c>
      <c r="F34" s="2">
        <v>3.12315076589584E-2</v>
      </c>
      <c r="G34" s="2">
        <v>-5.9504926204681403E-2</v>
      </c>
      <c r="H34" s="2">
        <v>6.7095816135406494E-2</v>
      </c>
      <c r="I34" s="2">
        <v>0.13735531270504001</v>
      </c>
      <c r="J34" s="2">
        <v>0.15846057236194599</v>
      </c>
      <c r="K34" s="2">
        <v>0.124236062169075</v>
      </c>
      <c r="L34" s="2">
        <v>5.4020792245864903E-2</v>
      </c>
      <c r="M34" s="2">
        <v>3.0376713722944301E-2</v>
      </c>
      <c r="N34" s="2">
        <v>-2.0499240607023201E-2</v>
      </c>
      <c r="O34" s="2">
        <v>2.7591168880462601E-2</v>
      </c>
      <c r="P34" s="2">
        <v>-3.3708841074258102E-3</v>
      </c>
      <c r="Q34" s="2">
        <v>3.3534762915223798E-3</v>
      </c>
      <c r="R34" s="2">
        <v>-5.1468338817358003E-2</v>
      </c>
      <c r="S34" s="2">
        <v>-3.6601603031158399E-2</v>
      </c>
      <c r="T34" s="2">
        <v>0.12873788177967099</v>
      </c>
      <c r="U34" s="2">
        <v>0.27767166495323198</v>
      </c>
      <c r="V34" s="2">
        <v>-1.49704525247216E-2</v>
      </c>
      <c r="W34" s="2">
        <v>-9.7278887405991606E-3</v>
      </c>
    </row>
    <row r="35" spans="1:23" s="1" customFormat="1" x14ac:dyDescent="0.25">
      <c r="A35" s="12"/>
      <c r="B35" s="1">
        <v>0.55526412915554402</v>
      </c>
      <c r="C35" s="1">
        <v>0.67007625911899604</v>
      </c>
      <c r="D35" s="1">
        <v>0.99235578268407199</v>
      </c>
      <c r="E35" s="1">
        <v>5.5357019936272497E-2</v>
      </c>
      <c r="F35" s="1">
        <v>0.76137076817875704</v>
      </c>
      <c r="G35" s="1">
        <v>0.56260837867474001</v>
      </c>
      <c r="H35" s="1">
        <v>0.51825324613287604</v>
      </c>
      <c r="I35" s="1">
        <v>0.17971784037864999</v>
      </c>
      <c r="J35" s="1">
        <v>0.12509256933701399</v>
      </c>
      <c r="K35" s="1">
        <v>0.225349847443236</v>
      </c>
      <c r="L35" s="1">
        <v>0.59921489645380999</v>
      </c>
      <c r="M35" s="1">
        <v>0.767714540793621</v>
      </c>
      <c r="N35" s="1">
        <v>0.84202984137605297</v>
      </c>
      <c r="O35" s="1">
        <v>0.78849164545857497</v>
      </c>
      <c r="P35" s="1">
        <v>0.97399737871511805</v>
      </c>
      <c r="Q35" s="1">
        <v>0.97399370117511597</v>
      </c>
      <c r="R35" s="1">
        <v>0.61660687200676401</v>
      </c>
      <c r="S35" s="1">
        <v>0.72189291550609402</v>
      </c>
      <c r="T35" s="1">
        <v>0.208854659985172</v>
      </c>
      <c r="U35" s="1">
        <v>6.1615165751409701E-3</v>
      </c>
      <c r="V35" s="1">
        <v>0.88428563236361202</v>
      </c>
      <c r="W35" s="1">
        <v>0.92465734239145603</v>
      </c>
    </row>
    <row r="36" spans="1:23" x14ac:dyDescent="0.25">
      <c r="A36" s="12" t="s">
        <v>212</v>
      </c>
      <c r="B36" s="2">
        <v>-6.0487736016511903E-2</v>
      </c>
      <c r="C36" s="2">
        <v>-2.3212119936943099E-2</v>
      </c>
      <c r="D36" s="2">
        <v>-9.13581624627113E-3</v>
      </c>
      <c r="E36" s="2">
        <v>0.19159869849681899</v>
      </c>
      <c r="F36" s="2">
        <v>-2.5547366589307799E-2</v>
      </c>
      <c r="G36" s="2">
        <v>-0.115030407905579</v>
      </c>
      <c r="H36" s="2">
        <v>8.6812853813171401E-2</v>
      </c>
      <c r="I36" s="2">
        <v>0.111760228872299</v>
      </c>
      <c r="J36" s="2">
        <v>0.16607965528964999</v>
      </c>
      <c r="K36" s="2">
        <v>0.12883457541465801</v>
      </c>
      <c r="L36" s="2">
        <v>6.3006475567817702E-2</v>
      </c>
      <c r="M36" s="2">
        <v>5.3649887442588799E-2</v>
      </c>
      <c r="N36" s="2">
        <v>-3.0182221904397E-2</v>
      </c>
      <c r="O36" s="2">
        <v>7.2414375841617598E-2</v>
      </c>
      <c r="P36" s="2">
        <v>5.5249538272619199E-2</v>
      </c>
      <c r="Q36" s="2">
        <v>7.2206623852253002E-2</v>
      </c>
      <c r="R36" s="2">
        <v>9.4262370839715004E-3</v>
      </c>
      <c r="S36" s="2">
        <v>4.5156989246606799E-2</v>
      </c>
      <c r="T36" s="2">
        <v>0.18038783967495001</v>
      </c>
      <c r="U36" s="2">
        <v>0.31655207276344299</v>
      </c>
      <c r="V36" s="2">
        <v>4.7107189893722499E-2</v>
      </c>
      <c r="W36" s="2">
        <v>7.3749549686908694E-2</v>
      </c>
    </row>
    <row r="37" spans="1:23" s="1" customFormat="1" x14ac:dyDescent="0.25">
      <c r="A37" s="12"/>
      <c r="B37" s="1">
        <v>0.56464147562905698</v>
      </c>
      <c r="C37" s="1">
        <v>0.821450621379333</v>
      </c>
      <c r="D37" s="1">
        <v>0.92923071629076404</v>
      </c>
      <c r="E37" s="1">
        <v>6.0104940956448701E-2</v>
      </c>
      <c r="F37" s="1">
        <v>0.80383182035907697</v>
      </c>
      <c r="G37" s="1">
        <v>0.26187929981073099</v>
      </c>
      <c r="H37" s="1">
        <v>0.402858827769913</v>
      </c>
      <c r="I37" s="1">
        <v>0.27577487498075898</v>
      </c>
      <c r="J37" s="1">
        <v>0.10772420176664101</v>
      </c>
      <c r="K37" s="1">
        <v>0.20851007124332499</v>
      </c>
      <c r="L37" s="1">
        <v>0.53980562134401799</v>
      </c>
      <c r="M37" s="1">
        <v>0.60172856011266695</v>
      </c>
      <c r="N37" s="1">
        <v>0.76916010159553605</v>
      </c>
      <c r="O37" s="1">
        <v>0.48088527995188601</v>
      </c>
      <c r="P37" s="1">
        <v>0.59289178956847399</v>
      </c>
      <c r="Q37" s="1">
        <v>0.48214807521396402</v>
      </c>
      <c r="R37" s="1">
        <v>0.92698710796208095</v>
      </c>
      <c r="S37" s="1">
        <v>0.66051415389143497</v>
      </c>
      <c r="T37" s="1">
        <v>7.7041218870093506E-2</v>
      </c>
      <c r="U37" s="1">
        <v>1.6770943463337901E-3</v>
      </c>
      <c r="V37" s="1">
        <v>0.64681449983134098</v>
      </c>
      <c r="W37" s="1">
        <v>0.47281205796131898</v>
      </c>
    </row>
    <row r="38" spans="1:23" x14ac:dyDescent="0.25">
      <c r="A38" s="12" t="s">
        <v>231</v>
      </c>
      <c r="B38" s="2">
        <v>-0.15289886295795399</v>
      </c>
      <c r="C38" s="2">
        <v>9.3444652855396299E-2</v>
      </c>
      <c r="D38" s="2">
        <v>7.3871389031410203E-2</v>
      </c>
      <c r="E38" s="2">
        <v>0.34276914596557601</v>
      </c>
      <c r="F38" s="2">
        <v>-0.21705274283886</v>
      </c>
      <c r="G38" s="2">
        <v>-0.18892833590507499</v>
      </c>
      <c r="H38" s="2">
        <v>3.3201258629560498E-2</v>
      </c>
      <c r="I38" s="2">
        <v>7.86430388689041E-2</v>
      </c>
      <c r="J38" s="2">
        <v>0.128575474023819</v>
      </c>
      <c r="K38" s="2">
        <v>0.115561008453369</v>
      </c>
      <c r="L38" s="2">
        <v>5.5534411221742602E-2</v>
      </c>
      <c r="M38" s="2">
        <v>4.0425788611173602E-2</v>
      </c>
      <c r="N38" s="2">
        <v>3.4088984131813001E-2</v>
      </c>
      <c r="O38" s="2">
        <v>2.56402194499969E-2</v>
      </c>
      <c r="P38" s="2">
        <v>4.9486495554447202E-2</v>
      </c>
      <c r="Q38" s="2">
        <v>-3.2227251678705202E-2</v>
      </c>
      <c r="R38" s="2">
        <v>-4.7118455171585097E-2</v>
      </c>
      <c r="S38" s="2">
        <v>-7.5682237744331401E-2</v>
      </c>
      <c r="T38" s="2">
        <v>8.6887434124946594E-2</v>
      </c>
      <c r="U38" s="2">
        <v>4.00526933372021E-2</v>
      </c>
      <c r="V38" s="2">
        <v>4.4064857065677601E-2</v>
      </c>
      <c r="W38" s="2">
        <v>8.6962534114718403E-3</v>
      </c>
    </row>
    <row r="39" spans="1:23" s="1" customFormat="1" x14ac:dyDescent="0.25">
      <c r="A39" s="12"/>
      <c r="B39" s="1">
        <v>0.14564897058017801</v>
      </c>
      <c r="C39" s="1">
        <v>0.36517043962628998</v>
      </c>
      <c r="D39" s="1">
        <v>0.47443252492305099</v>
      </c>
      <c r="E39" s="1">
        <v>6.2938195178530198E-4</v>
      </c>
      <c r="F39" s="1">
        <v>3.3652643947990099E-2</v>
      </c>
      <c r="G39" s="1">
        <v>6.5255605260495994E-2</v>
      </c>
      <c r="H39" s="1">
        <v>0.75072862150474096</v>
      </c>
      <c r="I39" s="1">
        <v>0.44628192181748599</v>
      </c>
      <c r="J39" s="1">
        <v>0.21681568471446999</v>
      </c>
      <c r="K39" s="1">
        <v>0.26220657646210399</v>
      </c>
      <c r="L39" s="1">
        <v>0.59098365353749704</v>
      </c>
      <c r="M39" s="1">
        <v>0.69575173502823495</v>
      </c>
      <c r="N39" s="1">
        <v>0.74160923353189501</v>
      </c>
      <c r="O39" s="1">
        <v>0.80415630746367395</v>
      </c>
      <c r="P39" s="1">
        <v>0.63390241522724899</v>
      </c>
      <c r="Q39" s="1">
        <v>0.75526400463869803</v>
      </c>
      <c r="R39" s="1">
        <v>0.64848314030927401</v>
      </c>
      <c r="S39" s="1">
        <v>0.46363786239249999</v>
      </c>
      <c r="T39" s="1">
        <v>0.39992166595172202</v>
      </c>
      <c r="U39" s="1">
        <v>0.69996178732185299</v>
      </c>
      <c r="V39" s="1">
        <v>0.66989131711907901</v>
      </c>
      <c r="W39" s="1">
        <v>0.93298411133292303</v>
      </c>
    </row>
    <row r="40" spans="1:23" x14ac:dyDescent="0.25">
      <c r="A40" s="12" t="s">
        <v>240</v>
      </c>
      <c r="B40" s="2">
        <v>-0.164890617132187</v>
      </c>
      <c r="C40" s="2">
        <v>3.5472676157951397E-2</v>
      </c>
      <c r="D40" s="2">
        <v>3.7797909229993799E-2</v>
      </c>
      <c r="E40" s="2">
        <v>0.30426743626594499</v>
      </c>
      <c r="F40" s="2">
        <v>-0.15284712612628901</v>
      </c>
      <c r="G40" s="2">
        <v>-0.16623379290103901</v>
      </c>
      <c r="H40" s="2">
        <v>-1.8857605755329101E-2</v>
      </c>
      <c r="I40" s="2">
        <v>5.76519966125488E-2</v>
      </c>
      <c r="J40" s="2">
        <v>0.10186299681663499</v>
      </c>
      <c r="K40" s="2">
        <v>0.102502949535847</v>
      </c>
      <c r="L40" s="2">
        <v>3.4142054617404903E-2</v>
      </c>
      <c r="M40" s="2">
        <v>-1.5405555255711099E-2</v>
      </c>
      <c r="N40" s="2">
        <v>-1.03383196983486E-3</v>
      </c>
      <c r="O40" s="2">
        <v>1.43086388707161E-2</v>
      </c>
      <c r="P40" s="2">
        <v>3.4711822867393501E-2</v>
      </c>
      <c r="Q40" s="2">
        <v>3.4831587225198697E-2</v>
      </c>
      <c r="R40" s="2">
        <v>-3.7443380802869797E-2</v>
      </c>
      <c r="S40" s="2">
        <v>-2.5108151603490101E-3</v>
      </c>
      <c r="T40" s="2">
        <v>2.54833009094E-2</v>
      </c>
      <c r="U40" s="2">
        <v>0.107654519379139</v>
      </c>
      <c r="V40" s="2">
        <v>-1.56226567924023E-2</v>
      </c>
      <c r="W40" s="2">
        <v>6.7137214355170701E-3</v>
      </c>
    </row>
    <row r="41" spans="1:23" s="1" customFormat="1" x14ac:dyDescent="0.25">
      <c r="A41" s="12"/>
      <c r="B41" s="1">
        <v>0.114227526745492</v>
      </c>
      <c r="C41" s="1">
        <v>0.73013580591974403</v>
      </c>
      <c r="D41" s="1">
        <v>0.71319261930438405</v>
      </c>
      <c r="E41" s="1">
        <v>2.4453419759864498E-3</v>
      </c>
      <c r="F41" s="1">
        <v>0.13500532080664701</v>
      </c>
      <c r="G41" s="1">
        <v>0.103666451293072</v>
      </c>
      <c r="H41" s="1">
        <v>0.85606608961986697</v>
      </c>
      <c r="I41" s="1">
        <v>0.57485730362840404</v>
      </c>
      <c r="J41" s="1">
        <v>0.32597565472517798</v>
      </c>
      <c r="K41" s="1">
        <v>0.31775388276388</v>
      </c>
      <c r="L41" s="1">
        <v>0.73989084766513002</v>
      </c>
      <c r="M41" s="1">
        <v>0.88094682360082999</v>
      </c>
      <c r="N41" s="1">
        <v>0.99198134057226794</v>
      </c>
      <c r="O41" s="1">
        <v>0.889367993124212</v>
      </c>
      <c r="P41" s="1">
        <v>0.73705863182619702</v>
      </c>
      <c r="Q41" s="1">
        <v>0.734830499110668</v>
      </c>
      <c r="R41" s="1">
        <v>0.71576720782483505</v>
      </c>
      <c r="S41" s="1">
        <v>0.98052706959199698</v>
      </c>
      <c r="T41" s="1">
        <v>0.80431391550606801</v>
      </c>
      <c r="U41" s="1">
        <v>0.29647845158174402</v>
      </c>
      <c r="V41" s="1">
        <v>0.87928164573329803</v>
      </c>
      <c r="W41" s="1">
        <v>0.94796219319640096</v>
      </c>
    </row>
  </sheetData>
  <mergeCells count="18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workbookViewId="0"/>
  </sheetViews>
  <sheetFormatPr defaultRowHeight="15" x14ac:dyDescent="0.25"/>
  <cols>
    <col min="1" max="1" width="26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bestFit="1" customWidth="1"/>
    <col min="19" max="19" width="17.7109375" style="2" bestFit="1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71</v>
      </c>
      <c r="B6" s="2">
        <v>8.4959253668785095E-2</v>
      </c>
      <c r="C6" s="2">
        <v>-3.4305278211831998E-2</v>
      </c>
      <c r="D6" s="2">
        <v>-7.8125849366187994E-2</v>
      </c>
      <c r="E6" s="2">
        <v>-0.237425372004509</v>
      </c>
      <c r="F6" s="2">
        <v>-1.8490664660930599E-2</v>
      </c>
      <c r="G6" s="2">
        <v>3.9374422281980501E-2</v>
      </c>
      <c r="H6" s="2">
        <v>-0.117210052907467</v>
      </c>
      <c r="I6" s="2">
        <v>-0.110384233295918</v>
      </c>
      <c r="J6" s="2">
        <v>-8.7382487952709198E-2</v>
      </c>
      <c r="K6" s="2">
        <v>-5.23994415998459E-2</v>
      </c>
      <c r="L6" s="2">
        <v>0.102695748209953</v>
      </c>
      <c r="M6" s="2">
        <v>1.7215266823768598E-2</v>
      </c>
      <c r="N6" s="2">
        <v>6.2154334038495997E-2</v>
      </c>
      <c r="O6" s="2">
        <v>1.79161708801985E-2</v>
      </c>
      <c r="P6" s="2">
        <v>-4.9804877489805201E-2</v>
      </c>
      <c r="Q6" s="2">
        <v>-1.6389813274145099E-2</v>
      </c>
      <c r="R6" s="2">
        <v>-0.12664897739887199</v>
      </c>
      <c r="S6" s="2">
        <v>-8.4045790135860401E-2</v>
      </c>
      <c r="T6" s="2">
        <v>-0.27485433220863298</v>
      </c>
      <c r="U6" s="2">
        <v>-0.27235731482505798</v>
      </c>
      <c r="V6" s="2">
        <v>-0.15723161399364499</v>
      </c>
      <c r="W6" s="2">
        <v>-0.122730523347855</v>
      </c>
    </row>
    <row r="7" spans="1:23" s="1" customFormat="1" x14ac:dyDescent="0.25">
      <c r="A7" s="12"/>
      <c r="B7" s="1">
        <v>0.41811161397312502</v>
      </c>
      <c r="C7" s="1">
        <v>0.738691970147068</v>
      </c>
      <c r="D7" s="1">
        <v>0.446872635757806</v>
      </c>
      <c r="E7" s="1">
        <v>1.91990308198682E-2</v>
      </c>
      <c r="F7" s="1">
        <v>0.85733592878879605</v>
      </c>
      <c r="G7" s="1">
        <v>0.70178321873600302</v>
      </c>
      <c r="H7" s="1">
        <v>0.25796974684255097</v>
      </c>
      <c r="I7" s="1">
        <v>0.281767045072292</v>
      </c>
      <c r="J7" s="1">
        <v>0.399767564494033</v>
      </c>
      <c r="K7" s="1">
        <v>0.61023724137483404</v>
      </c>
      <c r="L7" s="1">
        <v>0.31683965532195602</v>
      </c>
      <c r="M7" s="1">
        <v>0.86708278084884505</v>
      </c>
      <c r="N7" s="1">
        <v>0.54531276055362898</v>
      </c>
      <c r="O7" s="1">
        <v>0.86172376982945198</v>
      </c>
      <c r="P7" s="1">
        <v>0.629881953344259</v>
      </c>
      <c r="Q7" s="1">
        <v>0.87340177928680696</v>
      </c>
      <c r="R7" s="1">
        <v>0.216398289835423</v>
      </c>
      <c r="S7" s="1">
        <v>0.41308669370980799</v>
      </c>
      <c r="T7" s="1">
        <v>6.4380632285443396E-3</v>
      </c>
      <c r="U7" s="1">
        <v>7.262972931807E-3</v>
      </c>
      <c r="V7" s="1">
        <v>0.12403382911477701</v>
      </c>
      <c r="W7" s="1">
        <v>0.231065285723214</v>
      </c>
    </row>
    <row r="8" spans="1:23" x14ac:dyDescent="0.25">
      <c r="A8" s="12" t="s">
        <v>72</v>
      </c>
      <c r="B8" s="2">
        <v>4.6075475984253E-4</v>
      </c>
      <c r="C8" s="2">
        <v>-6.4223475754261003E-2</v>
      </c>
      <c r="D8" s="2">
        <v>-0.110914006829262</v>
      </c>
      <c r="E8" s="2">
        <v>-0.29655411839485202</v>
      </c>
      <c r="F8" s="2">
        <v>-9.71858575940132E-2</v>
      </c>
      <c r="G8" s="2">
        <v>9.6110649406909901E-2</v>
      </c>
      <c r="H8" s="2">
        <v>-4.3218351900577497E-2</v>
      </c>
      <c r="I8" s="2">
        <v>-0.1014723777771</v>
      </c>
      <c r="J8" s="2">
        <v>-0.15355007350444799</v>
      </c>
      <c r="K8" s="2">
        <v>-0.118164636194706</v>
      </c>
      <c r="L8" s="2">
        <v>7.89250805974007E-3</v>
      </c>
      <c r="M8" s="2">
        <v>-5.9209283441305202E-2</v>
      </c>
      <c r="N8" s="2">
        <v>-6.0171935707330697E-2</v>
      </c>
      <c r="O8" s="2">
        <v>-0.101020097732544</v>
      </c>
      <c r="P8" s="2">
        <v>7.62702478095889E-3</v>
      </c>
      <c r="Q8" s="2">
        <v>-1.58763094805181E-3</v>
      </c>
      <c r="R8" s="2">
        <v>-3.2338198274374001E-2</v>
      </c>
      <c r="S8" s="2">
        <v>2.00357846915722E-2</v>
      </c>
      <c r="T8" s="2">
        <v>-0.27832657098770103</v>
      </c>
      <c r="U8" s="2">
        <v>-0.24897779524326299</v>
      </c>
      <c r="V8" s="2">
        <v>-0.11287896335125</v>
      </c>
      <c r="W8" s="2">
        <v>-7.0768930017948206E-2</v>
      </c>
    </row>
    <row r="9" spans="1:23" s="1" customFormat="1" x14ac:dyDescent="0.25">
      <c r="A9" s="12"/>
      <c r="B9" s="1">
        <v>0.99650267390987801</v>
      </c>
      <c r="C9" s="1">
        <v>0.53198831630201704</v>
      </c>
      <c r="D9" s="1">
        <v>0.27944978346516303</v>
      </c>
      <c r="E9" s="1">
        <v>3.1827938208075501E-3</v>
      </c>
      <c r="F9" s="1">
        <v>0.343636011190256</v>
      </c>
      <c r="G9" s="1">
        <v>0.34902650363878701</v>
      </c>
      <c r="H9" s="1">
        <v>0.67751369250034499</v>
      </c>
      <c r="I9" s="1">
        <v>0.32266954820133198</v>
      </c>
      <c r="J9" s="1">
        <v>0.13737596653613399</v>
      </c>
      <c r="K9" s="1">
        <v>0.249015653856687</v>
      </c>
      <c r="L9" s="1">
        <v>0.93884177495461496</v>
      </c>
      <c r="M9" s="1">
        <v>0.56455440739628204</v>
      </c>
      <c r="N9" s="1">
        <v>0.55822962141919397</v>
      </c>
      <c r="O9" s="1">
        <v>0.324842180889995</v>
      </c>
      <c r="P9" s="1">
        <v>0.94120818256252603</v>
      </c>
      <c r="Q9" s="1">
        <v>0.98768621422024006</v>
      </c>
      <c r="R9" s="1">
        <v>0.75318101498323198</v>
      </c>
      <c r="S9" s="1">
        <v>0.84555655313983702</v>
      </c>
      <c r="T9" s="1">
        <v>5.7725169684452703E-3</v>
      </c>
      <c r="U9" s="1">
        <v>1.44382550023063E-2</v>
      </c>
      <c r="V9" s="1">
        <v>0.27096652960886503</v>
      </c>
      <c r="W9" s="1">
        <v>0.49093534399135103</v>
      </c>
    </row>
    <row r="10" spans="1:23" x14ac:dyDescent="0.25">
      <c r="A10" s="12" t="s">
        <v>73</v>
      </c>
      <c r="B10" s="2">
        <v>-6.1458297073841102E-2</v>
      </c>
      <c r="C10" s="2">
        <v>-1.1002492159605E-2</v>
      </c>
      <c r="D10" s="2">
        <v>-5.37001974880695E-2</v>
      </c>
      <c r="E10" s="2">
        <v>-0.25841140747070301</v>
      </c>
      <c r="F10" s="2">
        <v>-0.108983807265759</v>
      </c>
      <c r="G10" s="2">
        <v>8.4330447018146501E-2</v>
      </c>
      <c r="H10" s="2">
        <v>-3.2665975391864797E-2</v>
      </c>
      <c r="I10" s="2">
        <v>-8.9935809373855605E-2</v>
      </c>
      <c r="J10" s="2">
        <v>-0.164081335067749</v>
      </c>
      <c r="K10" s="2">
        <v>-0.15210203826427501</v>
      </c>
      <c r="L10" s="2">
        <v>1.14254429936409E-2</v>
      </c>
      <c r="M10" s="2">
        <v>-4.7340553253889098E-2</v>
      </c>
      <c r="N10" s="2">
        <v>-8.1590920686721802E-2</v>
      </c>
      <c r="O10" s="2">
        <v>-9.25395041704178E-2</v>
      </c>
      <c r="P10" s="2">
        <v>1.2925894930958699E-2</v>
      </c>
      <c r="Q10" s="2">
        <v>7.13622663170099E-3</v>
      </c>
      <c r="R10" s="2">
        <v>-4.2397070676088298E-2</v>
      </c>
      <c r="S10" s="2">
        <v>-1.38508249074221E-2</v>
      </c>
      <c r="T10" s="2">
        <v>-0.29968976974487299</v>
      </c>
      <c r="U10" s="2">
        <v>-0.27232819795608498</v>
      </c>
      <c r="V10" s="2">
        <v>-0.13971482217311901</v>
      </c>
      <c r="W10" s="2">
        <v>-0.111021280288696</v>
      </c>
    </row>
    <row r="11" spans="1:23" s="1" customFormat="1" x14ac:dyDescent="0.25">
      <c r="A11" s="12"/>
      <c r="B11" s="1">
        <v>0.55839971970208602</v>
      </c>
      <c r="C11" s="1">
        <v>0.91482036667736599</v>
      </c>
      <c r="D11" s="1">
        <v>0.60138732899949299</v>
      </c>
      <c r="E11" s="1">
        <v>1.05996425136923E-2</v>
      </c>
      <c r="F11" s="1">
        <v>0.28795421881962802</v>
      </c>
      <c r="G11" s="1">
        <v>0.41150056547383301</v>
      </c>
      <c r="H11" s="1">
        <v>0.75332545840634302</v>
      </c>
      <c r="I11" s="1">
        <v>0.38099776363957</v>
      </c>
      <c r="J11" s="1">
        <v>0.11208648422997</v>
      </c>
      <c r="K11" s="1">
        <v>0.13694097460420801</v>
      </c>
      <c r="L11" s="1">
        <v>0.91155893046673298</v>
      </c>
      <c r="M11" s="1">
        <v>0.64518293158789897</v>
      </c>
      <c r="N11" s="1">
        <v>0.42691259424690198</v>
      </c>
      <c r="O11" s="1">
        <v>0.36730674124892598</v>
      </c>
      <c r="P11" s="1">
        <v>0.90052863695754304</v>
      </c>
      <c r="Q11" s="1">
        <v>0.94469238487086504</v>
      </c>
      <c r="R11" s="1">
        <v>0.68009384605897105</v>
      </c>
      <c r="S11" s="1">
        <v>0.89288638268475495</v>
      </c>
      <c r="T11" s="1">
        <v>2.8618215195130902E-3</v>
      </c>
      <c r="U11" s="1">
        <v>7.2694580615655403E-3</v>
      </c>
      <c r="V11" s="1">
        <v>0.17228516977010799</v>
      </c>
      <c r="W11" s="1">
        <v>0.27898211964967401</v>
      </c>
    </row>
    <row r="12" spans="1:23" x14ac:dyDescent="0.25">
      <c r="A12" s="12" t="s">
        <v>95</v>
      </c>
      <c r="B12" s="2">
        <v>-6.0021289391443101E-4</v>
      </c>
      <c r="C12" s="2">
        <v>8.6971998214721694E-2</v>
      </c>
      <c r="D12" s="2">
        <v>-2.0747244358062699E-2</v>
      </c>
      <c r="E12" s="2">
        <v>-0.23367539048194899</v>
      </c>
      <c r="F12" s="2">
        <v>-0.20579196512699099</v>
      </c>
      <c r="G12" s="2">
        <v>4.66890558600426E-2</v>
      </c>
      <c r="H12" s="2">
        <v>-3.4490395337343202E-2</v>
      </c>
      <c r="I12" s="2">
        <v>-0.14826570451259599</v>
      </c>
      <c r="J12" s="2">
        <v>4.1644982993602801E-2</v>
      </c>
      <c r="K12" s="2">
        <v>3.5058993846178103E-2</v>
      </c>
      <c r="L12" s="2">
        <v>-6.1962578445673003E-2</v>
      </c>
      <c r="M12" s="2">
        <v>-8.4287397563457503E-2</v>
      </c>
      <c r="N12" s="2">
        <v>-2.4787040427327201E-2</v>
      </c>
      <c r="O12" s="2">
        <v>-7.8547544777393299E-2</v>
      </c>
      <c r="P12" s="2">
        <v>-8.3185352385044098E-2</v>
      </c>
      <c r="Q12" s="2">
        <v>-0.12265419960022</v>
      </c>
      <c r="R12" s="2">
        <v>-2.78825424611568E-2</v>
      </c>
      <c r="S12" s="2">
        <v>-4.7564007341861697E-2</v>
      </c>
      <c r="T12" s="2">
        <v>-6.253432482481E-2</v>
      </c>
      <c r="U12" s="2">
        <v>-0.16866497695446001</v>
      </c>
      <c r="V12" s="2">
        <v>-5.0444390624761602E-2</v>
      </c>
      <c r="W12" s="2">
        <v>-2.6843708008527801E-2</v>
      </c>
    </row>
    <row r="13" spans="1:23" s="1" customFormat="1" x14ac:dyDescent="0.25">
      <c r="A13" s="12"/>
      <c r="B13" s="1">
        <v>0.99544413690448397</v>
      </c>
      <c r="C13" s="1">
        <v>0.396952101996007</v>
      </c>
      <c r="D13" s="1">
        <v>0.84014390881532097</v>
      </c>
      <c r="E13" s="1">
        <v>2.1245620253653501E-2</v>
      </c>
      <c r="F13" s="1">
        <v>4.3151469499849202E-2</v>
      </c>
      <c r="G13" s="1">
        <v>0.64974207783679205</v>
      </c>
      <c r="H13" s="1">
        <v>0.74002576393569997</v>
      </c>
      <c r="I13" s="1">
        <v>0.14724228651893001</v>
      </c>
      <c r="J13" s="1">
        <v>0.68863694074558601</v>
      </c>
      <c r="K13" s="1">
        <v>0.73316407422877194</v>
      </c>
      <c r="L13" s="1">
        <v>0.54655579166980595</v>
      </c>
      <c r="M13" s="1">
        <v>0.41174021154131002</v>
      </c>
      <c r="N13" s="1">
        <v>0.80955797259857798</v>
      </c>
      <c r="O13" s="1">
        <v>0.44441595677123402</v>
      </c>
      <c r="P13" s="1">
        <v>0.42037672875090898</v>
      </c>
      <c r="Q13" s="1">
        <v>0.231357706513315</v>
      </c>
      <c r="R13" s="1">
        <v>0.78631109261252996</v>
      </c>
      <c r="S13" s="1">
        <v>0.64362221805381203</v>
      </c>
      <c r="T13" s="1">
        <v>0.54285360541236205</v>
      </c>
      <c r="U13" s="1">
        <v>0.100441656620174</v>
      </c>
      <c r="V13" s="1">
        <v>0.62364457427806697</v>
      </c>
      <c r="W13" s="1">
        <v>0.79409284495436105</v>
      </c>
    </row>
    <row r="14" spans="1:23" x14ac:dyDescent="0.25">
      <c r="A14" s="12" t="s">
        <v>96</v>
      </c>
      <c r="B14" s="2">
        <v>-4.8260811716318103E-2</v>
      </c>
      <c r="C14" s="2">
        <v>4.7765774070285299E-4</v>
      </c>
      <c r="D14" s="2">
        <v>5.7932878844440001E-3</v>
      </c>
      <c r="E14" s="2">
        <v>-0.31351083517074602</v>
      </c>
      <c r="F14" s="2">
        <v>-0.19596338272094699</v>
      </c>
      <c r="G14" s="2">
        <v>9.4464235007762895E-2</v>
      </c>
      <c r="H14" s="2">
        <v>1.94434840232134E-2</v>
      </c>
      <c r="I14" s="2">
        <v>-7.3336198925971999E-2</v>
      </c>
      <c r="J14" s="2">
        <v>-1.62234157323837E-2</v>
      </c>
      <c r="K14" s="2">
        <v>-3.0366446822881699E-2</v>
      </c>
      <c r="L14" s="2">
        <v>-1.1162013746798E-2</v>
      </c>
      <c r="M14" s="2">
        <v>-4.8097472637891797E-2</v>
      </c>
      <c r="N14" s="2">
        <v>-1.39130456373096E-2</v>
      </c>
      <c r="O14" s="2">
        <v>-0.12457238137722</v>
      </c>
      <c r="P14" s="2">
        <v>-1.53271770104766E-2</v>
      </c>
      <c r="Q14" s="2">
        <v>-5.6393031030893298E-2</v>
      </c>
      <c r="R14" s="2">
        <v>3.8579501211643198E-2</v>
      </c>
      <c r="S14" s="2">
        <v>4.3123923242092098E-2</v>
      </c>
      <c r="T14" s="2">
        <v>-0.108884736895561</v>
      </c>
      <c r="U14" s="2">
        <v>-0.18798634409904499</v>
      </c>
      <c r="V14" s="2">
        <v>-7.3828980326652499E-2</v>
      </c>
      <c r="W14" s="2">
        <v>-4.36504259705544E-2</v>
      </c>
    </row>
    <row r="15" spans="1:23" s="1" customFormat="1" x14ac:dyDescent="0.25">
      <c r="A15" s="12"/>
      <c r="B15" s="1">
        <v>0.64595864936251901</v>
      </c>
      <c r="C15" s="1">
        <v>0.99629511877657295</v>
      </c>
      <c r="D15" s="1">
        <v>0.955088430325441</v>
      </c>
      <c r="E15" s="1">
        <v>1.7664386171118999E-3</v>
      </c>
      <c r="F15" s="1">
        <v>5.4393323718938201E-2</v>
      </c>
      <c r="G15" s="1">
        <v>0.35738249915113601</v>
      </c>
      <c r="H15" s="1">
        <v>0.85164455919870197</v>
      </c>
      <c r="I15" s="1">
        <v>0.47530353599040298</v>
      </c>
      <c r="J15" s="1">
        <v>0.87599894316936899</v>
      </c>
      <c r="K15" s="1">
        <v>0.76779082971826396</v>
      </c>
      <c r="L15" s="1">
        <v>0.91359010347498004</v>
      </c>
      <c r="M15" s="1">
        <v>0.63990249284205103</v>
      </c>
      <c r="N15" s="1">
        <v>0.89240808085377499</v>
      </c>
      <c r="O15" s="1">
        <v>0.224086782616193</v>
      </c>
      <c r="P15" s="1">
        <v>0.88217189406486096</v>
      </c>
      <c r="Q15" s="1">
        <v>0.58324996290773301</v>
      </c>
      <c r="R15" s="1">
        <v>0.70752807170605003</v>
      </c>
      <c r="S15" s="1">
        <v>0.67491604213526701</v>
      </c>
      <c r="T15" s="1">
        <v>0.28839530726200802</v>
      </c>
      <c r="U15" s="1">
        <v>6.66327113643055E-2</v>
      </c>
      <c r="V15" s="1">
        <v>0.47233410029893802</v>
      </c>
      <c r="W15" s="1">
        <v>0.67117486751403599</v>
      </c>
    </row>
    <row r="16" spans="1:23" x14ac:dyDescent="0.25">
      <c r="A16" s="12" t="s">
        <v>97</v>
      </c>
      <c r="B16" s="2">
        <v>-1.33625669404864E-2</v>
      </c>
      <c r="C16" s="2">
        <v>4.2982708662748302E-2</v>
      </c>
      <c r="D16" s="2">
        <v>-4.4765700586140199E-3</v>
      </c>
      <c r="E16" s="2">
        <v>-0.29646149277687101</v>
      </c>
      <c r="F16" s="2">
        <v>-0.18749293684959401</v>
      </c>
      <c r="G16" s="2">
        <v>0.113386422395706</v>
      </c>
      <c r="H16" s="2">
        <v>6.8269506096839905E-2</v>
      </c>
      <c r="I16" s="2">
        <v>-4.52136285603046E-2</v>
      </c>
      <c r="J16" s="2">
        <v>5.2681891247630102E-3</v>
      </c>
      <c r="K16" s="2">
        <v>-1.8995495513081599E-2</v>
      </c>
      <c r="L16" s="2">
        <v>-3.2056458294391597E-2</v>
      </c>
      <c r="M16" s="2">
        <v>-6.4507201313972501E-2</v>
      </c>
      <c r="N16" s="2">
        <v>-1.4565100893378299E-2</v>
      </c>
      <c r="O16" s="2">
        <v>-8.3583019673824296E-2</v>
      </c>
      <c r="P16" s="2">
        <v>-4.2464341968298002E-3</v>
      </c>
      <c r="Q16" s="2">
        <v>-4.3287407606840099E-2</v>
      </c>
      <c r="R16" s="2">
        <v>4.5444034039974204E-3</v>
      </c>
      <c r="S16" s="2">
        <v>2.0139781758189201E-2</v>
      </c>
      <c r="T16" s="2">
        <v>-0.117482602596283</v>
      </c>
      <c r="U16" s="2">
        <v>-0.18819817900657701</v>
      </c>
      <c r="V16" s="2">
        <v>-8.4502078592777294E-2</v>
      </c>
      <c r="W16" s="2">
        <v>-4.4369213283062002E-2</v>
      </c>
    </row>
    <row r="17" spans="1:23" s="1" customFormat="1" x14ac:dyDescent="0.25">
      <c r="A17" s="12"/>
      <c r="B17" s="1">
        <v>0.89884008930220805</v>
      </c>
      <c r="C17" s="1">
        <v>0.67592082249364505</v>
      </c>
      <c r="D17" s="1">
        <v>0.96528880956898699</v>
      </c>
      <c r="E17" s="1">
        <v>3.1927476623669899E-3</v>
      </c>
      <c r="F17" s="1">
        <v>6.5915547315939793E-2</v>
      </c>
      <c r="G17" s="1">
        <v>0.26880421076970701</v>
      </c>
      <c r="H17" s="1">
        <v>0.51094460026224897</v>
      </c>
      <c r="I17" s="1">
        <v>0.66011466649406103</v>
      </c>
      <c r="J17" s="1">
        <v>0.95958964386572398</v>
      </c>
      <c r="K17" s="1">
        <v>0.85348372925550497</v>
      </c>
      <c r="L17" s="1">
        <v>0.75526340135575498</v>
      </c>
      <c r="M17" s="1">
        <v>0.53017397467766503</v>
      </c>
      <c r="N17" s="1">
        <v>0.88739796476516897</v>
      </c>
      <c r="O17" s="1">
        <v>0.41567287573299799</v>
      </c>
      <c r="P17" s="1">
        <v>0.96724683273666601</v>
      </c>
      <c r="Q17" s="1">
        <v>0.67375351812487405</v>
      </c>
      <c r="R17" s="1">
        <v>0.96476316597220402</v>
      </c>
      <c r="S17" s="1">
        <v>0.84476490993317799</v>
      </c>
      <c r="T17" s="1">
        <v>0.25177718475630101</v>
      </c>
      <c r="U17" s="1">
        <v>6.6320993506456996E-2</v>
      </c>
      <c r="V17" s="1">
        <v>0.41054594344019701</v>
      </c>
      <c r="W17" s="1">
        <v>0.66608031101935705</v>
      </c>
    </row>
    <row r="18" spans="1:23" x14ac:dyDescent="0.25">
      <c r="A18" s="12" t="s">
        <v>119</v>
      </c>
      <c r="B18" s="2">
        <v>-4.0236860513687099E-2</v>
      </c>
      <c r="C18" s="2">
        <v>5.0206169486045803E-2</v>
      </c>
      <c r="D18" s="2">
        <v>0.100111462175846</v>
      </c>
      <c r="E18" s="2">
        <v>0.18876747786998699</v>
      </c>
      <c r="F18" s="2">
        <v>3.5827212035656003E-2</v>
      </c>
      <c r="G18" s="2">
        <v>-1.69169399887323E-2</v>
      </c>
      <c r="H18" s="2">
        <v>5.2925132215022999E-2</v>
      </c>
      <c r="I18" s="2">
        <v>7.1938805282115895E-2</v>
      </c>
      <c r="J18" s="2">
        <v>8.7046436965465504E-2</v>
      </c>
      <c r="K18" s="2">
        <v>2.1099412813782699E-2</v>
      </c>
      <c r="L18" s="2">
        <v>-6.9814406335353907E-2</v>
      </c>
      <c r="M18" s="2">
        <v>3.7536524236202198E-2</v>
      </c>
      <c r="N18" s="2">
        <v>4.0774433873593799E-3</v>
      </c>
      <c r="O18" s="2">
        <v>4.02827523648739E-2</v>
      </c>
      <c r="P18" s="2">
        <v>4.4323503971099902E-2</v>
      </c>
      <c r="Q18" s="2">
        <v>2.21620295196772E-2</v>
      </c>
      <c r="R18" s="2">
        <v>0.104167319834232</v>
      </c>
      <c r="S18" s="2">
        <v>2.67305271700025E-3</v>
      </c>
      <c r="T18" s="2">
        <v>0.28278946876525901</v>
      </c>
      <c r="U18" s="2">
        <v>0.25259175896644598</v>
      </c>
      <c r="V18" s="2">
        <v>0.17014977335929901</v>
      </c>
      <c r="W18" s="2">
        <v>8.8564231991767897E-2</v>
      </c>
    </row>
    <row r="19" spans="1:23" s="1" customFormat="1" x14ac:dyDescent="0.25">
      <c r="A19" s="12"/>
      <c r="B19" s="1">
        <v>0.70176620048407401</v>
      </c>
      <c r="C19" s="1">
        <v>0.62528678388338799</v>
      </c>
      <c r="D19" s="1">
        <v>0.32923527278005199</v>
      </c>
      <c r="E19" s="1">
        <v>6.4064941152550195E-2</v>
      </c>
      <c r="F19" s="1">
        <v>0.72754379471055997</v>
      </c>
      <c r="G19" s="1">
        <v>0.86936558461633495</v>
      </c>
      <c r="H19" s="1">
        <v>0.61048683500985401</v>
      </c>
      <c r="I19" s="1">
        <v>0.48377859237743198</v>
      </c>
      <c r="J19" s="1">
        <v>0.40158952898175798</v>
      </c>
      <c r="K19" s="1">
        <v>0.83746741419922999</v>
      </c>
      <c r="L19" s="1">
        <v>0.49681588406178701</v>
      </c>
      <c r="M19" s="1">
        <v>0.71509048987280799</v>
      </c>
      <c r="N19" s="1">
        <v>0.96838195305598196</v>
      </c>
      <c r="O19" s="1">
        <v>0.69523925468926195</v>
      </c>
      <c r="P19" s="1">
        <v>0.66806742412241205</v>
      </c>
      <c r="Q19" s="1">
        <v>0.82940281559413298</v>
      </c>
      <c r="R19" s="1">
        <v>0.30991765012716999</v>
      </c>
      <c r="S19" s="1">
        <v>0.979269086838925</v>
      </c>
      <c r="T19" s="1">
        <v>5.0071115138625704E-3</v>
      </c>
      <c r="U19" s="1">
        <v>1.30330102571952E-2</v>
      </c>
      <c r="V19" s="1">
        <v>9.5667551716018998E-2</v>
      </c>
      <c r="W19" s="1">
        <v>0.38833229198728902</v>
      </c>
    </row>
    <row r="20" spans="1:23" x14ac:dyDescent="0.25">
      <c r="A20" s="12" t="s">
        <v>120</v>
      </c>
      <c r="B20" s="2">
        <v>-4.4515866786241497E-2</v>
      </c>
      <c r="C20" s="2">
        <v>4.2317215353250497E-2</v>
      </c>
      <c r="D20" s="2">
        <v>6.1068553477525697E-2</v>
      </c>
      <c r="E20" s="2">
        <v>0.178424373269081</v>
      </c>
      <c r="F20" s="2">
        <v>4.0534004569053601E-2</v>
      </c>
      <c r="G20" s="2">
        <v>-3.50819267332554E-2</v>
      </c>
      <c r="H20" s="2">
        <v>5.4662149399519001E-2</v>
      </c>
      <c r="I20" s="2">
        <v>7.9272024333477006E-2</v>
      </c>
      <c r="J20" s="2">
        <v>6.8784169852733598E-2</v>
      </c>
      <c r="K20" s="2">
        <v>1.2468087486922699E-2</v>
      </c>
      <c r="L20" s="2">
        <v>-5.0957940518856E-2</v>
      </c>
      <c r="M20" s="2">
        <v>4.3229416012763998E-2</v>
      </c>
      <c r="N20" s="2">
        <v>1.82015798054636E-3</v>
      </c>
      <c r="O20" s="2">
        <v>3.7733163684606601E-2</v>
      </c>
      <c r="P20" s="2">
        <v>4.7292187809944201E-2</v>
      </c>
      <c r="Q20" s="2">
        <v>1.84064712375402E-2</v>
      </c>
      <c r="R20" s="2">
        <v>7.6646253466606099E-2</v>
      </c>
      <c r="S20" s="2">
        <v>-8.7462160736322403E-3</v>
      </c>
      <c r="T20" s="2">
        <v>0.25536328554153398</v>
      </c>
      <c r="U20" s="2">
        <v>0.22499281167984</v>
      </c>
      <c r="V20" s="2">
        <v>0.13434927165508301</v>
      </c>
      <c r="W20" s="2">
        <v>6.6986434161663097E-2</v>
      </c>
    </row>
    <row r="21" spans="1:23" s="1" customFormat="1" x14ac:dyDescent="0.25">
      <c r="A21" s="12"/>
      <c r="B21" s="1">
        <v>0.67178496670372501</v>
      </c>
      <c r="C21" s="1">
        <v>0.68066361460247704</v>
      </c>
      <c r="D21" s="1">
        <v>0.55236935973398005</v>
      </c>
      <c r="E21" s="1">
        <v>8.0367875087214297E-2</v>
      </c>
      <c r="F21" s="1">
        <v>0.69343304902126701</v>
      </c>
      <c r="G21" s="1">
        <v>0.73299609164954804</v>
      </c>
      <c r="H21" s="1">
        <v>0.59880395663985297</v>
      </c>
      <c r="I21" s="1">
        <v>0.44021310342641301</v>
      </c>
      <c r="J21" s="1">
        <v>0.50775654772582002</v>
      </c>
      <c r="K21" s="1">
        <v>0.90352531656535895</v>
      </c>
      <c r="L21" s="1">
        <v>0.62011061267922596</v>
      </c>
      <c r="M21" s="1">
        <v>0.67416580405404702</v>
      </c>
      <c r="N21" s="1">
        <v>0.98588289034426202</v>
      </c>
      <c r="O21" s="1">
        <v>0.71366256312111698</v>
      </c>
      <c r="P21" s="1">
        <v>0.64727347880386998</v>
      </c>
      <c r="Q21" s="1">
        <v>0.85797870935114096</v>
      </c>
      <c r="R21" s="1">
        <v>0.455552219799439</v>
      </c>
      <c r="S21" s="1">
        <v>0.93224138818299795</v>
      </c>
      <c r="T21" s="1">
        <v>1.1588432845026E-2</v>
      </c>
      <c r="U21" s="1">
        <v>2.7529071318556999E-2</v>
      </c>
      <c r="V21" s="1">
        <v>0.18952340346628799</v>
      </c>
      <c r="W21" s="1">
        <v>0.51445275089698494</v>
      </c>
    </row>
    <row r="22" spans="1:23" x14ac:dyDescent="0.25">
      <c r="A22" s="12" t="s">
        <v>141</v>
      </c>
      <c r="B22" s="2">
        <v>1.32500492036343E-2</v>
      </c>
      <c r="C22" s="2">
        <v>7.9081086441874504E-3</v>
      </c>
      <c r="D22" s="2">
        <v>-6.6756434738636003E-2</v>
      </c>
      <c r="E22" s="2">
        <v>0.16730959713459001</v>
      </c>
      <c r="F22" s="2">
        <v>0.13389275968074801</v>
      </c>
      <c r="G22" s="2">
        <v>-1.29487235099077E-2</v>
      </c>
      <c r="H22" s="2">
        <v>5.7800956070423098E-2</v>
      </c>
      <c r="I22" s="2">
        <v>0.123862899839878</v>
      </c>
      <c r="J22" s="2">
        <v>8.4932103753089905E-2</v>
      </c>
      <c r="K22" s="2">
        <v>5.9387363493442501E-2</v>
      </c>
      <c r="L22" s="2">
        <v>2.27925162762403E-2</v>
      </c>
      <c r="M22" s="2">
        <v>4.5308355242013897E-2</v>
      </c>
      <c r="N22" s="2">
        <v>-8.0651000142097501E-2</v>
      </c>
      <c r="O22" s="2">
        <v>3.1959768384695102E-2</v>
      </c>
      <c r="P22" s="2">
        <v>-4.8802103847265202E-2</v>
      </c>
      <c r="Q22" s="2">
        <v>-4.0614106692373796E-3</v>
      </c>
      <c r="R22" s="2">
        <v>-4.5808050781488398E-2</v>
      </c>
      <c r="S22" s="2">
        <v>-3.8222596049308798E-2</v>
      </c>
      <c r="T22" s="2">
        <v>0.119531102478504</v>
      </c>
      <c r="U22" s="2">
        <v>0.254067063331604</v>
      </c>
      <c r="V22" s="2">
        <v>3.5190928727388403E-2</v>
      </c>
      <c r="W22" s="2">
        <v>4.61014360189438E-2</v>
      </c>
    </row>
    <row r="23" spans="1:23" s="1" customFormat="1" x14ac:dyDescent="0.25">
      <c r="A23" s="12"/>
      <c r="B23" s="1">
        <v>0.89968744643977205</v>
      </c>
      <c r="C23" s="1">
        <v>0.93872112160462495</v>
      </c>
      <c r="D23" s="1">
        <v>0.51590111174486397</v>
      </c>
      <c r="E23" s="1">
        <v>0.10141860922180899</v>
      </c>
      <c r="F23" s="1">
        <v>0.191045818929855</v>
      </c>
      <c r="G23" s="1">
        <v>0.89982521912761704</v>
      </c>
      <c r="H23" s="1">
        <v>0.57795012518286804</v>
      </c>
      <c r="I23" s="1">
        <v>0.22675712438960199</v>
      </c>
      <c r="J23" s="1">
        <v>0.41316478817282798</v>
      </c>
      <c r="K23" s="1">
        <v>0.56338183766080896</v>
      </c>
      <c r="L23" s="1">
        <v>0.82462610602477404</v>
      </c>
      <c r="M23" s="1">
        <v>0.65944675503251504</v>
      </c>
      <c r="N23" s="1">
        <v>0.43227570739465698</v>
      </c>
      <c r="O23" s="1">
        <v>0.75597845674795405</v>
      </c>
      <c r="P23" s="1">
        <v>0.63679913769585805</v>
      </c>
      <c r="Q23" s="1">
        <v>0.96850621316492602</v>
      </c>
      <c r="R23" s="1">
        <v>0.65592786670587899</v>
      </c>
      <c r="S23" s="1">
        <v>0.71011276940646295</v>
      </c>
      <c r="T23" s="1">
        <v>0.24354576042714601</v>
      </c>
      <c r="U23" s="1">
        <v>1.2494508255289199E-2</v>
      </c>
      <c r="V23" s="1">
        <v>0.73219782810831402</v>
      </c>
      <c r="W23" s="1">
        <v>0.65386531844646301</v>
      </c>
    </row>
    <row r="24" spans="1:23" x14ac:dyDescent="0.25">
      <c r="A24" s="12" t="s">
        <v>142</v>
      </c>
      <c r="B24" s="2">
        <v>5.9370989911258203E-3</v>
      </c>
      <c r="C24" s="2">
        <v>7.9887369647622108E-3</v>
      </c>
      <c r="D24" s="2">
        <v>-7.4023045599460602E-2</v>
      </c>
      <c r="E24" s="2">
        <v>0.16172902286052701</v>
      </c>
      <c r="F24" s="2">
        <v>0.12823386490345001</v>
      </c>
      <c r="G24" s="2">
        <v>-3.2669257372617701E-2</v>
      </c>
      <c r="H24" s="2">
        <v>4.4047158211469699E-2</v>
      </c>
      <c r="I24" s="2">
        <v>0.116745620965958</v>
      </c>
      <c r="J24" s="2">
        <v>8.1519089639186901E-2</v>
      </c>
      <c r="K24" s="2">
        <v>6.8638868629932404E-2</v>
      </c>
      <c r="L24" s="2">
        <v>5.8081250637769699E-2</v>
      </c>
      <c r="M24" s="2">
        <v>6.4880482852458995E-2</v>
      </c>
      <c r="N24" s="2">
        <v>-5.8962810784578303E-2</v>
      </c>
      <c r="O24" s="2">
        <v>4.4007465243339497E-2</v>
      </c>
      <c r="P24" s="2">
        <v>-3.1514942646026597E-2</v>
      </c>
      <c r="Q24" s="2">
        <v>3.53335961699486E-3</v>
      </c>
      <c r="R24" s="2">
        <v>-6.6146060824394198E-2</v>
      </c>
      <c r="S24" s="2">
        <v>-3.5500239580869702E-2</v>
      </c>
      <c r="T24" s="2">
        <v>0.106714062392712</v>
      </c>
      <c r="U24" s="2">
        <v>0.226233780384064</v>
      </c>
      <c r="V24" s="2">
        <v>4.7898781485855597E-3</v>
      </c>
      <c r="W24" s="2">
        <v>3.9871551096439403E-2</v>
      </c>
    </row>
    <row r="25" spans="1:23" s="1" customFormat="1" x14ac:dyDescent="0.25">
      <c r="A25" s="12"/>
      <c r="B25" s="1">
        <v>0.95495828441306496</v>
      </c>
      <c r="C25" s="1">
        <v>0.93809757241523595</v>
      </c>
      <c r="D25" s="1">
        <v>0.47116745454933701</v>
      </c>
      <c r="E25" s="1">
        <v>0.11350467764627301</v>
      </c>
      <c r="F25" s="1">
        <v>0.21065740896414401</v>
      </c>
      <c r="G25" s="1">
        <v>0.75073636014821199</v>
      </c>
      <c r="H25" s="1">
        <v>0.67168179124105398</v>
      </c>
      <c r="I25" s="1">
        <v>0.25478474392580303</v>
      </c>
      <c r="J25" s="1">
        <v>0.43225445022119302</v>
      </c>
      <c r="K25" s="1">
        <v>0.50410847798722902</v>
      </c>
      <c r="L25" s="1">
        <v>0.57200866846839804</v>
      </c>
      <c r="M25" s="1">
        <v>0.52779167006905303</v>
      </c>
      <c r="N25" s="1">
        <v>0.56617921297107099</v>
      </c>
      <c r="O25" s="1">
        <v>0.66864239944881898</v>
      </c>
      <c r="P25" s="1">
        <v>0.76050862205625402</v>
      </c>
      <c r="Q25" s="1">
        <v>0.97259922722455405</v>
      </c>
      <c r="R25" s="1">
        <v>0.51975484842598496</v>
      </c>
      <c r="S25" s="1">
        <v>0.72993418054961001</v>
      </c>
      <c r="T25" s="1">
        <v>0.29817225676938502</v>
      </c>
      <c r="U25" s="1">
        <v>2.6663222036004099E-2</v>
      </c>
      <c r="V25" s="1">
        <v>0.96286109888414195</v>
      </c>
      <c r="W25" s="1">
        <v>0.69819897624947003</v>
      </c>
    </row>
    <row r="26" spans="1:23" x14ac:dyDescent="0.25">
      <c r="A26" s="12" t="s">
        <v>159</v>
      </c>
      <c r="B26" s="2">
        <v>-8.1928059458732605E-2</v>
      </c>
      <c r="C26" s="2">
        <v>0.19454348087310799</v>
      </c>
      <c r="D26" s="2">
        <v>0.100838303565979</v>
      </c>
      <c r="E26" s="2">
        <v>0.21948747336864499</v>
      </c>
      <c r="F26" s="2">
        <v>-0.154209405183792</v>
      </c>
      <c r="G26" s="2">
        <v>-9.2357978224754306E-2</v>
      </c>
      <c r="H26" s="2">
        <v>6.0629289597272901E-2</v>
      </c>
      <c r="I26" s="2">
        <v>9.70150381326675E-2</v>
      </c>
      <c r="J26" s="2">
        <v>9.3722157180309296E-2</v>
      </c>
      <c r="K26" s="2">
        <v>5.8386150747537599E-2</v>
      </c>
      <c r="L26" s="2">
        <v>0.105749681591988</v>
      </c>
      <c r="M26" s="2">
        <v>0.15034185349941301</v>
      </c>
      <c r="N26" s="2">
        <v>1.3690827414393401E-2</v>
      </c>
      <c r="O26" s="2">
        <v>1.4181986451149001E-2</v>
      </c>
      <c r="P26" s="2">
        <v>-2.1498555317521099E-2</v>
      </c>
      <c r="Q26" s="2">
        <v>-9.3851402401924106E-2</v>
      </c>
      <c r="R26" s="2">
        <v>-0.136527299880981</v>
      </c>
      <c r="S26" s="2">
        <v>-0.183218598365784</v>
      </c>
      <c r="T26" s="2">
        <v>-7.2778128087520599E-2</v>
      </c>
      <c r="U26" s="2">
        <v>-0.12712690234184301</v>
      </c>
      <c r="V26" s="2">
        <v>-0.12809309363365201</v>
      </c>
      <c r="W26" s="2">
        <v>-0.14140206575393699</v>
      </c>
    </row>
    <row r="27" spans="1:23" s="1" customFormat="1" x14ac:dyDescent="0.25">
      <c r="A27" s="12"/>
      <c r="B27" s="1">
        <v>0.43497094379931101</v>
      </c>
      <c r="C27" s="1">
        <v>5.6200357171517702E-2</v>
      </c>
      <c r="D27" s="1">
        <v>0.32571810529857997</v>
      </c>
      <c r="E27" s="1">
        <v>3.0765625393314799E-2</v>
      </c>
      <c r="F27" s="1">
        <v>0.13152017038850899</v>
      </c>
      <c r="G27" s="1">
        <v>0.36825135984881402</v>
      </c>
      <c r="H27" s="1">
        <v>0.55945209817404995</v>
      </c>
      <c r="I27" s="1">
        <v>0.34448889022541901</v>
      </c>
      <c r="J27" s="1">
        <v>0.36631993736027202</v>
      </c>
      <c r="K27" s="1">
        <v>0.56998929530872</v>
      </c>
      <c r="L27" s="1">
        <v>0.30258501911129898</v>
      </c>
      <c r="M27" s="1">
        <v>0.14159734139943</v>
      </c>
      <c r="N27" s="1">
        <v>0.89411648757056805</v>
      </c>
      <c r="O27" s="1">
        <v>0.89034113008094595</v>
      </c>
      <c r="P27" s="1">
        <v>0.83530184101306504</v>
      </c>
      <c r="Q27" s="1">
        <v>0.360524182297701</v>
      </c>
      <c r="R27" s="1">
        <v>0.18238096479992699</v>
      </c>
      <c r="S27" s="1">
        <v>7.2440478030719305E-2</v>
      </c>
      <c r="T27" s="1">
        <v>0.478678531983533</v>
      </c>
      <c r="U27" s="1">
        <v>0.21709765784280599</v>
      </c>
      <c r="V27" s="1">
        <v>0.21116288774224801</v>
      </c>
      <c r="W27" s="1">
        <v>0.16711068758436401</v>
      </c>
    </row>
    <row r="28" spans="1:23" x14ac:dyDescent="0.25">
      <c r="A28" s="12" t="s">
        <v>160</v>
      </c>
      <c r="B28" s="2">
        <v>-7.5255200266838101E-2</v>
      </c>
      <c r="C28" s="2">
        <v>0.232535004615784</v>
      </c>
      <c r="D28" s="2">
        <v>9.1722555458545699E-2</v>
      </c>
      <c r="E28" s="2">
        <v>0.242593318223953</v>
      </c>
      <c r="F28" s="2">
        <v>-0.13524782657623299</v>
      </c>
      <c r="G28" s="2">
        <v>-8.0946058034896906E-2</v>
      </c>
      <c r="H28" s="2">
        <v>4.0476001799106598E-2</v>
      </c>
      <c r="I28" s="2">
        <v>0.103222362697124</v>
      </c>
      <c r="J28" s="2">
        <v>8.7367855012416798E-2</v>
      </c>
      <c r="K28" s="2">
        <v>6.2680743634700803E-2</v>
      </c>
      <c r="L28" s="2">
        <v>0.12469045072793999</v>
      </c>
      <c r="M28" s="2">
        <v>0.1490298807621</v>
      </c>
      <c r="N28" s="2">
        <v>0.10451915115118</v>
      </c>
      <c r="O28" s="2">
        <v>9.9697925150394398E-2</v>
      </c>
      <c r="P28" s="2">
        <v>-2.35535344108939E-3</v>
      </c>
      <c r="Q28" s="2">
        <v>-9.1196462512016296E-2</v>
      </c>
      <c r="R28" s="2">
        <v>-0.15330271422863001</v>
      </c>
      <c r="S28" s="2">
        <v>-0.18031153082847601</v>
      </c>
      <c r="T28" s="2">
        <v>-6.5323680639266996E-2</v>
      </c>
      <c r="U28" s="2">
        <v>-0.119263790547848</v>
      </c>
      <c r="V28" s="2">
        <v>-0.129993170499802</v>
      </c>
      <c r="W28" s="2">
        <v>-0.136573866009712</v>
      </c>
    </row>
    <row r="29" spans="1:23" s="1" customFormat="1" x14ac:dyDescent="0.25">
      <c r="A29" s="12"/>
      <c r="B29" s="1">
        <v>0.473412931148042</v>
      </c>
      <c r="C29" s="1">
        <v>2.1903946278387199E-2</v>
      </c>
      <c r="D29" s="1">
        <v>0.37156965741468401</v>
      </c>
      <c r="E29" s="1">
        <v>1.6657831041330999E-2</v>
      </c>
      <c r="F29" s="1">
        <v>0.18655256467349701</v>
      </c>
      <c r="G29" s="1">
        <v>0.43058800888149401</v>
      </c>
      <c r="H29" s="1">
        <v>0.696944554021107</v>
      </c>
      <c r="I29" s="1">
        <v>0.31435117706301702</v>
      </c>
      <c r="J29" s="1">
        <v>0.39984679778500998</v>
      </c>
      <c r="K29" s="1">
        <v>0.541907492207231</v>
      </c>
      <c r="L29" s="1">
        <v>0.223644550303744</v>
      </c>
      <c r="M29" s="1">
        <v>0.14514516055113399</v>
      </c>
      <c r="N29" s="1">
        <v>0.30827737054295201</v>
      </c>
      <c r="O29" s="1">
        <v>0.33124713652775201</v>
      </c>
      <c r="P29" s="1">
        <v>0.98182944821782703</v>
      </c>
      <c r="Q29" s="1">
        <v>0.37433077866078601</v>
      </c>
      <c r="R29" s="1">
        <v>0.13383204807363799</v>
      </c>
      <c r="S29" s="1">
        <v>7.7168411309526799E-2</v>
      </c>
      <c r="T29" s="1">
        <v>0.524970146351601</v>
      </c>
      <c r="U29" s="1">
        <v>0.24712095293421599</v>
      </c>
      <c r="V29" s="1">
        <v>0.20441267508788299</v>
      </c>
      <c r="W29" s="1">
        <v>0.18223043489658799</v>
      </c>
    </row>
    <row r="30" spans="1:23" x14ac:dyDescent="0.25">
      <c r="A30" s="12" t="s">
        <v>177</v>
      </c>
      <c r="B30" s="2">
        <v>-0.122293867170811</v>
      </c>
      <c r="C30" s="2">
        <v>0.21313528716564201</v>
      </c>
      <c r="D30" s="2">
        <v>-2.9278187081217801E-2</v>
      </c>
      <c r="E30" s="2">
        <v>0.32956457138061501</v>
      </c>
      <c r="F30" s="2">
        <v>-0.12168242037296299</v>
      </c>
      <c r="G30" s="2">
        <v>-0.100241608917713</v>
      </c>
      <c r="H30" s="2">
        <v>-2.1243000403046601E-2</v>
      </c>
      <c r="I30" s="2">
        <v>7.4076324701309204E-2</v>
      </c>
      <c r="J30" s="2">
        <v>7.6043508946895599E-2</v>
      </c>
      <c r="K30" s="2">
        <v>7.2885774075984996E-2</v>
      </c>
      <c r="L30" s="2">
        <v>0.15182960033416701</v>
      </c>
      <c r="M30" s="2">
        <v>0.11947305500507401</v>
      </c>
      <c r="N30" s="2">
        <v>0.13216872513294201</v>
      </c>
      <c r="O30" s="2">
        <v>0.14765483140945401</v>
      </c>
      <c r="P30" s="2">
        <v>4.1413329541683197E-2</v>
      </c>
      <c r="Q30" s="2">
        <v>1.8058711662888499E-2</v>
      </c>
      <c r="R30" s="2">
        <v>-0.27727782726287797</v>
      </c>
      <c r="S30" s="2">
        <v>-0.19725215435028101</v>
      </c>
      <c r="T30" s="2">
        <v>-0.14957532286644001</v>
      </c>
      <c r="U30" s="2">
        <v>-8.7778568267822293E-2</v>
      </c>
      <c r="V30" s="2">
        <v>-0.26540201902389499</v>
      </c>
      <c r="W30" s="2">
        <v>-0.16231088340282401</v>
      </c>
    </row>
    <row r="31" spans="1:23" s="1" customFormat="1" x14ac:dyDescent="0.25">
      <c r="A31" s="12"/>
      <c r="B31" s="1">
        <v>0.242888172543921</v>
      </c>
      <c r="C31" s="1">
        <v>3.60755157655199E-2</v>
      </c>
      <c r="D31" s="1">
        <v>0.775889639101351</v>
      </c>
      <c r="E31" s="1">
        <v>9.7947372577356106E-4</v>
      </c>
      <c r="F31" s="1">
        <v>0.23510353240037199</v>
      </c>
      <c r="G31" s="1">
        <v>0.32860372242319502</v>
      </c>
      <c r="H31" s="1">
        <v>0.83809312434583605</v>
      </c>
      <c r="I31" s="1">
        <v>0.47084743501140902</v>
      </c>
      <c r="J31" s="1">
        <v>0.46390616646904698</v>
      </c>
      <c r="K31" s="1">
        <v>0.47802652971192</v>
      </c>
      <c r="L31" s="1">
        <v>0.13765397358814199</v>
      </c>
      <c r="M31" s="1">
        <v>0.24377641812699499</v>
      </c>
      <c r="N31" s="1">
        <v>0.19687515281755599</v>
      </c>
      <c r="O31" s="1">
        <v>0.14893503492615601</v>
      </c>
      <c r="P31" s="1">
        <v>0.68869792027801502</v>
      </c>
      <c r="Q31" s="1">
        <v>0.86063468151006906</v>
      </c>
      <c r="R31" s="1">
        <v>5.9667897717321497E-3</v>
      </c>
      <c r="S31" s="1">
        <v>5.2794734279354903E-2</v>
      </c>
      <c r="T31" s="1">
        <v>0.14366213134209599</v>
      </c>
      <c r="U31" s="1">
        <v>0.395087319161743</v>
      </c>
      <c r="V31" s="1">
        <v>8.6061348714894202E-3</v>
      </c>
      <c r="W31" s="1">
        <v>0.11219466194410201</v>
      </c>
    </row>
    <row r="32" spans="1:23" x14ac:dyDescent="0.25">
      <c r="A32" s="12" t="s">
        <v>178</v>
      </c>
      <c r="B32" s="2">
        <v>-0.12316950410604501</v>
      </c>
      <c r="C32" s="2">
        <v>0.150880187749863</v>
      </c>
      <c r="D32" s="2">
        <v>1.73147115856409E-2</v>
      </c>
      <c r="E32" s="2">
        <v>0.29747179150581399</v>
      </c>
      <c r="F32" s="2">
        <v>-7.1010105311870603E-2</v>
      </c>
      <c r="G32" s="2">
        <v>-0.113878712058067</v>
      </c>
      <c r="H32" s="2">
        <v>-1.2208495172672001E-4</v>
      </c>
      <c r="I32" s="2">
        <v>9.6803531050682096E-2</v>
      </c>
      <c r="J32" s="2">
        <v>6.2816947698593098E-2</v>
      </c>
      <c r="K32" s="2">
        <v>7.0875391364097595E-2</v>
      </c>
      <c r="L32" s="2">
        <v>0.102706111967564</v>
      </c>
      <c r="M32" s="2">
        <v>9.2933118343353299E-2</v>
      </c>
      <c r="N32" s="2">
        <v>4.6923741698265103E-2</v>
      </c>
      <c r="O32" s="2">
        <v>0.108210064470768</v>
      </c>
      <c r="P32" s="2">
        <v>-1.1045310646295501E-2</v>
      </c>
      <c r="Q32" s="2">
        <v>-2.52801217138767E-2</v>
      </c>
      <c r="R32" s="2">
        <v>-0.24285106360912301</v>
      </c>
      <c r="S32" s="2">
        <v>-0.19998010993003801</v>
      </c>
      <c r="T32" s="2">
        <v>-0.116976998746395</v>
      </c>
      <c r="U32" s="2">
        <v>-7.8103177249431596E-2</v>
      </c>
      <c r="V32" s="2">
        <v>-0.202837750315666</v>
      </c>
      <c r="W32" s="2">
        <v>-0.16041933000087699</v>
      </c>
    </row>
    <row r="33" spans="1:23" s="1" customFormat="1" x14ac:dyDescent="0.25">
      <c r="A33" s="12"/>
      <c r="B33" s="1">
        <v>0.23950544534521101</v>
      </c>
      <c r="C33" s="1">
        <v>0.14016070751979101</v>
      </c>
      <c r="D33" s="1">
        <v>0.86632206866453199</v>
      </c>
      <c r="E33" s="1">
        <v>3.0856712428035701E-3</v>
      </c>
      <c r="F33" s="1">
        <v>0.489455380364195</v>
      </c>
      <c r="G33" s="1">
        <v>0.26671770069212097</v>
      </c>
      <c r="H33" s="1">
        <v>0.999063136891856</v>
      </c>
      <c r="I33" s="1">
        <v>0.34554675726771999</v>
      </c>
      <c r="J33" s="1">
        <v>0.54534094474453298</v>
      </c>
      <c r="K33" s="1">
        <v>0.490281756159687</v>
      </c>
      <c r="L33" s="1">
        <v>0.31679055980683901</v>
      </c>
      <c r="M33" s="1">
        <v>0.36526357489739097</v>
      </c>
      <c r="N33" s="1">
        <v>0.648098258983834</v>
      </c>
      <c r="O33" s="1">
        <v>0.29141105061040301</v>
      </c>
      <c r="P33" s="1">
        <v>0.91494201864968505</v>
      </c>
      <c r="Q33" s="1">
        <v>0.80584332552372795</v>
      </c>
      <c r="R33" s="1">
        <v>1.6539086905105201E-2</v>
      </c>
      <c r="S33" s="1">
        <v>4.9538278409090503E-2</v>
      </c>
      <c r="T33" s="1">
        <v>0.25383787464854501</v>
      </c>
      <c r="U33" s="1">
        <v>0.44941913358388103</v>
      </c>
      <c r="V33" s="1">
        <v>4.63066675654802E-2</v>
      </c>
      <c r="W33" s="1">
        <v>0.116496713398326</v>
      </c>
    </row>
    <row r="34" spans="1:23" x14ac:dyDescent="0.25">
      <c r="A34" s="12" t="s">
        <v>195</v>
      </c>
      <c r="B34" s="2">
        <v>-7.2933569550514193E-2</v>
      </c>
      <c r="C34" s="2">
        <v>0.15807929635047899</v>
      </c>
      <c r="D34" s="2">
        <v>0.12274535745382301</v>
      </c>
      <c r="E34" s="2">
        <v>0.23902736604213701</v>
      </c>
      <c r="F34" s="2">
        <v>-6.5974451601505293E-2</v>
      </c>
      <c r="G34" s="2">
        <v>-5.5041741579771E-2</v>
      </c>
      <c r="H34" s="2">
        <v>6.3244543969631195E-2</v>
      </c>
      <c r="I34" s="2">
        <v>9.3586675822734805E-2</v>
      </c>
      <c r="J34" s="2">
        <v>0.109537996351719</v>
      </c>
      <c r="K34" s="2">
        <v>5.7348407804966001E-2</v>
      </c>
      <c r="L34" s="2">
        <v>2.93418038636446E-2</v>
      </c>
      <c r="M34" s="2">
        <v>0.11236260086298</v>
      </c>
      <c r="N34" s="2">
        <v>1.9604023545980499E-2</v>
      </c>
      <c r="O34" s="2">
        <v>4.3365374207496601E-2</v>
      </c>
      <c r="P34" s="2">
        <v>1.66530022397637E-3</v>
      </c>
      <c r="Q34" s="2">
        <v>-5.3781773895025302E-2</v>
      </c>
      <c r="R34" s="2">
        <v>-1.8796887248754501E-2</v>
      </c>
      <c r="S34" s="2">
        <v>-0.1049689874053</v>
      </c>
      <c r="T34" s="2">
        <v>0.110633105039597</v>
      </c>
      <c r="U34" s="2">
        <v>4.9379870295524597E-2</v>
      </c>
      <c r="V34" s="2">
        <v>1.9226711243390999E-2</v>
      </c>
      <c r="W34" s="2">
        <v>-3.9430916309356703E-2</v>
      </c>
    </row>
    <row r="35" spans="1:23" s="1" customFormat="1" x14ac:dyDescent="0.25">
      <c r="A35" s="12"/>
      <c r="B35" s="1">
        <v>0.48720610055788999</v>
      </c>
      <c r="C35" s="1">
        <v>0.121993940366508</v>
      </c>
      <c r="D35" s="1">
        <v>0.23100848150699799</v>
      </c>
      <c r="E35" s="1">
        <v>1.8377831395588701E-2</v>
      </c>
      <c r="F35" s="1">
        <v>0.52084096880021102</v>
      </c>
      <c r="G35" s="1">
        <v>0.59232011800686502</v>
      </c>
      <c r="H35" s="1">
        <v>0.54260324471821897</v>
      </c>
      <c r="I35" s="1">
        <v>0.36188656074249698</v>
      </c>
      <c r="J35" s="1">
        <v>0.29065119876489098</v>
      </c>
      <c r="K35" s="1">
        <v>0.57687597142836</v>
      </c>
      <c r="L35" s="1">
        <v>0.77541553417367604</v>
      </c>
      <c r="M35" s="1">
        <v>0.27317879563299002</v>
      </c>
      <c r="N35" s="1">
        <v>0.84884482448604603</v>
      </c>
      <c r="O35" s="1">
        <v>0.67319937369318605</v>
      </c>
      <c r="P35" s="1">
        <v>0.98715236928781802</v>
      </c>
      <c r="Q35" s="1">
        <v>0.60083421452893204</v>
      </c>
      <c r="R35" s="1">
        <v>0.85499883913385799</v>
      </c>
      <c r="S35" s="1">
        <v>0.30618842731185603</v>
      </c>
      <c r="T35" s="1">
        <v>0.28067687212716902</v>
      </c>
      <c r="U35" s="1">
        <v>0.63280982242001704</v>
      </c>
      <c r="V35" s="1">
        <v>0.85172053909453505</v>
      </c>
      <c r="W35" s="1">
        <v>0.70137557245021198</v>
      </c>
    </row>
    <row r="36" spans="1:23" x14ac:dyDescent="0.25">
      <c r="A36" s="12" t="s">
        <v>196</v>
      </c>
      <c r="B36" s="2">
        <v>-6.8292342126369504E-2</v>
      </c>
      <c r="C36" s="2">
        <v>0.17342188954353299</v>
      </c>
      <c r="D36" s="2">
        <v>9.5732212066650405E-2</v>
      </c>
      <c r="E36" s="2">
        <v>0.238429039716721</v>
      </c>
      <c r="F36" s="2">
        <v>-5.6626532226800898E-2</v>
      </c>
      <c r="G36" s="2">
        <v>-5.5805590003728901E-2</v>
      </c>
      <c r="H36" s="2">
        <v>5.6423682719469098E-2</v>
      </c>
      <c r="I36" s="2">
        <v>0.105459645390511</v>
      </c>
      <c r="J36" s="2">
        <v>9.7084149718284607E-2</v>
      </c>
      <c r="K36" s="2">
        <v>5.71040436625481E-2</v>
      </c>
      <c r="L36" s="2">
        <v>4.9283005297183997E-2</v>
      </c>
      <c r="M36" s="2">
        <v>0.110168218612671</v>
      </c>
      <c r="N36" s="2">
        <v>7.0198431611061096E-2</v>
      </c>
      <c r="O36" s="2">
        <v>8.6279854178428594E-2</v>
      </c>
      <c r="P36" s="2">
        <v>1.54834911227226E-2</v>
      </c>
      <c r="Q36" s="2">
        <v>-5.4209135472774499E-2</v>
      </c>
      <c r="R36" s="2">
        <v>-4.2944189161062199E-2</v>
      </c>
      <c r="S36" s="2">
        <v>-0.107748672366142</v>
      </c>
      <c r="T36" s="2">
        <v>9.6371434628963498E-2</v>
      </c>
      <c r="U36" s="2">
        <v>3.8190446794033099E-2</v>
      </c>
      <c r="V36" s="2">
        <v>-4.2427828884683501E-4</v>
      </c>
      <c r="W36" s="2">
        <v>-4.61313538253307E-2</v>
      </c>
    </row>
    <row r="37" spans="1:23" s="1" customFormat="1" x14ac:dyDescent="0.25">
      <c r="A37" s="12"/>
      <c r="B37" s="1">
        <v>0.51540785875170003</v>
      </c>
      <c r="C37" s="1">
        <v>8.9363826135954796E-2</v>
      </c>
      <c r="D37" s="1">
        <v>0.350936282501777</v>
      </c>
      <c r="E37" s="1">
        <v>1.8680929433361599E-2</v>
      </c>
      <c r="F37" s="1">
        <v>0.58168913138425804</v>
      </c>
      <c r="G37" s="1">
        <v>0.58718516704978496</v>
      </c>
      <c r="H37" s="1">
        <v>0.58705914964819605</v>
      </c>
      <c r="I37" s="1">
        <v>0.30392046950036</v>
      </c>
      <c r="J37" s="1">
        <v>0.34930111606171199</v>
      </c>
      <c r="K37" s="1">
        <v>0.57850321842232</v>
      </c>
      <c r="L37" s="1">
        <v>0.63166798829769499</v>
      </c>
      <c r="M37" s="1">
        <v>0.28271557765710298</v>
      </c>
      <c r="N37" s="1">
        <v>0.49444558464947203</v>
      </c>
      <c r="O37" s="1">
        <v>0.40073427832020198</v>
      </c>
      <c r="P37" s="1">
        <v>0.88097899032535598</v>
      </c>
      <c r="Q37" s="1">
        <v>0.597940268394342</v>
      </c>
      <c r="R37" s="1">
        <v>0.67619499801747596</v>
      </c>
      <c r="S37" s="1">
        <v>0.29348541393921701</v>
      </c>
      <c r="T37" s="1">
        <v>0.34771424258806299</v>
      </c>
      <c r="U37" s="1">
        <v>0.71181352722751601</v>
      </c>
      <c r="V37" s="1">
        <v>0.99670914609995798</v>
      </c>
      <c r="W37" s="1">
        <v>0.65365513693048005</v>
      </c>
    </row>
    <row r="38" spans="1:23" x14ac:dyDescent="0.25">
      <c r="A38" s="12" t="s">
        <v>213</v>
      </c>
      <c r="B38" s="2">
        <v>-8.4998488426208496E-2</v>
      </c>
      <c r="C38" s="2">
        <v>0.15417426824569699</v>
      </c>
      <c r="D38" s="2">
        <v>-5.00273890793324E-2</v>
      </c>
      <c r="E38" s="2">
        <v>0.295225709676743</v>
      </c>
      <c r="F38" s="2">
        <v>-2.9014406725764299E-2</v>
      </c>
      <c r="G38" s="2">
        <v>-7.3459535837173504E-2</v>
      </c>
      <c r="H38" s="2">
        <v>5.8308835141360803E-3</v>
      </c>
      <c r="I38" s="2">
        <v>9.7825229167938205E-2</v>
      </c>
      <c r="J38" s="2">
        <v>8.6917199194431305E-2</v>
      </c>
      <c r="K38" s="2">
        <v>7.5061641633510603E-2</v>
      </c>
      <c r="L38" s="2">
        <v>0.115877643227577</v>
      </c>
      <c r="M38" s="2">
        <v>0.104588702321053</v>
      </c>
      <c r="N38" s="2">
        <v>6.20040856301785E-2</v>
      </c>
      <c r="O38" s="2">
        <v>0.117415301501751</v>
      </c>
      <c r="P38" s="2">
        <v>1.7855543643236198E-2</v>
      </c>
      <c r="Q38" s="2">
        <v>2.0014740526676199E-2</v>
      </c>
      <c r="R38" s="2">
        <v>-0.20917968451976801</v>
      </c>
      <c r="S38" s="2">
        <v>-0.15204149484634399</v>
      </c>
      <c r="T38" s="2">
        <v>-5.10482415556908E-2</v>
      </c>
      <c r="U38" s="2">
        <v>4.1477881371974903E-2</v>
      </c>
      <c r="V38" s="2">
        <v>-0.16662232577800801</v>
      </c>
      <c r="W38" s="2">
        <v>-9.1543905436992604E-2</v>
      </c>
    </row>
    <row r="39" spans="1:23" s="1" customFormat="1" x14ac:dyDescent="0.25">
      <c r="A39" s="12"/>
      <c r="B39" s="1">
        <v>0.41789590382091402</v>
      </c>
      <c r="C39" s="1">
        <v>0.13160919127416801</v>
      </c>
      <c r="D39" s="1">
        <v>0.62652043465963103</v>
      </c>
      <c r="E39" s="1">
        <v>3.3282456806476E-3</v>
      </c>
      <c r="F39" s="1">
        <v>0.77785634096462297</v>
      </c>
      <c r="G39" s="1">
        <v>0.47455937970653</v>
      </c>
      <c r="H39" s="1">
        <v>0.95527765542987697</v>
      </c>
      <c r="I39" s="1">
        <v>0.34045550615398901</v>
      </c>
      <c r="J39" s="1">
        <v>0.40229151937541402</v>
      </c>
      <c r="K39" s="1">
        <v>0.46495048410135797</v>
      </c>
      <c r="L39" s="1">
        <v>0.25835830555880701</v>
      </c>
      <c r="M39" s="1">
        <v>0.30795378493606301</v>
      </c>
      <c r="N39" s="1">
        <v>0.54628660956399899</v>
      </c>
      <c r="O39" s="1">
        <v>0.25205081945297098</v>
      </c>
      <c r="P39" s="1">
        <v>0.86291090434352002</v>
      </c>
      <c r="Q39" s="1">
        <v>0.84571676356729997</v>
      </c>
      <c r="R39" s="1">
        <v>3.9755442841012498E-2</v>
      </c>
      <c r="S39" s="1">
        <v>0.137099180343661</v>
      </c>
      <c r="T39" s="1">
        <v>0.61949010019911199</v>
      </c>
      <c r="U39" s="1">
        <v>0.68823775714101398</v>
      </c>
      <c r="V39" s="1">
        <v>0.102850177574955</v>
      </c>
      <c r="W39" s="1">
        <v>0.37250587847016797</v>
      </c>
    </row>
    <row r="40" spans="1:23" x14ac:dyDescent="0.25">
      <c r="A40" s="12" t="s">
        <v>214</v>
      </c>
      <c r="B40" s="2">
        <v>-8.0812282860279097E-2</v>
      </c>
      <c r="C40" s="2">
        <v>0.109827265143394</v>
      </c>
      <c r="D40" s="2">
        <v>-2.30741333216429E-2</v>
      </c>
      <c r="E40" s="2">
        <v>0.26958358287811302</v>
      </c>
      <c r="F40" s="2">
        <v>2.9823924414813501E-3</v>
      </c>
      <c r="G40" s="2">
        <v>-8.8066689670085893E-2</v>
      </c>
      <c r="H40" s="2">
        <v>2.4450996890664101E-2</v>
      </c>
      <c r="I40" s="2">
        <v>0.117548085749149</v>
      </c>
      <c r="J40" s="2">
        <v>8.4882512688636794E-2</v>
      </c>
      <c r="K40" s="2">
        <v>8.6217887699604007E-2</v>
      </c>
      <c r="L40" s="2">
        <v>9.4400897622108501E-2</v>
      </c>
      <c r="M40" s="2">
        <v>9.2205420136451693E-2</v>
      </c>
      <c r="N40" s="2">
        <v>1.51493344455957E-2</v>
      </c>
      <c r="O40" s="2">
        <v>9.1652348637580899E-2</v>
      </c>
      <c r="P40" s="2">
        <v>-1.52936596423388E-2</v>
      </c>
      <c r="Q40" s="2">
        <v>-1.2059072032570801E-2</v>
      </c>
      <c r="R40" s="2">
        <v>-0.18633645772933999</v>
      </c>
      <c r="S40" s="2">
        <v>-0.14878110587596899</v>
      </c>
      <c r="T40" s="2">
        <v>-3.0729917809367201E-2</v>
      </c>
      <c r="U40" s="2">
        <v>3.8894094526767703E-2</v>
      </c>
      <c r="V40" s="2">
        <v>-0.12794616818428001</v>
      </c>
      <c r="W40" s="2">
        <v>-8.9377030730247498E-2</v>
      </c>
    </row>
    <row r="41" spans="1:23" s="1" customFormat="1" x14ac:dyDescent="0.25">
      <c r="A41" s="12"/>
      <c r="B41" s="1">
        <v>0.44127265368459601</v>
      </c>
      <c r="C41" s="1">
        <v>0.28421705270508402</v>
      </c>
      <c r="D41" s="1">
        <v>0.82249456410855903</v>
      </c>
      <c r="E41" s="1">
        <v>7.5783379458016498E-3</v>
      </c>
      <c r="F41" s="1">
        <v>0.97687062363143795</v>
      </c>
      <c r="G41" s="1">
        <v>0.39101368510958201</v>
      </c>
      <c r="H41" s="1">
        <v>0.81405423018707701</v>
      </c>
      <c r="I41" s="1">
        <v>0.25151113725942897</v>
      </c>
      <c r="J41" s="1">
        <v>0.41343859474317202</v>
      </c>
      <c r="K41" s="1">
        <v>0.40107392598052899</v>
      </c>
      <c r="L41" s="1">
        <v>0.35770640963014599</v>
      </c>
      <c r="M41" s="1">
        <v>0.369046386250306</v>
      </c>
      <c r="N41" s="1">
        <v>0.88291271398675597</v>
      </c>
      <c r="O41" s="1">
        <v>0.37193740701979999</v>
      </c>
      <c r="P41" s="1">
        <v>0.88242771460728398</v>
      </c>
      <c r="Q41" s="1">
        <v>0.90667568268284504</v>
      </c>
      <c r="R41" s="1">
        <v>6.7632025990276998E-2</v>
      </c>
      <c r="S41" s="1">
        <v>0.145825386187863</v>
      </c>
      <c r="T41" s="1">
        <v>0.76509138624761297</v>
      </c>
      <c r="U41" s="1">
        <v>0.706743565188371</v>
      </c>
      <c r="V41" s="1">
        <v>0.21169138476778701</v>
      </c>
      <c r="W41" s="1">
        <v>0.383975678295572</v>
      </c>
    </row>
    <row r="42" spans="1:23" x14ac:dyDescent="0.25">
      <c r="A42" s="12" t="s">
        <v>233</v>
      </c>
      <c r="B42" s="2">
        <v>-3.5017877817153903E-2</v>
      </c>
      <c r="C42" s="2">
        <v>0.122839152812958</v>
      </c>
      <c r="D42" s="2">
        <v>7.3914021253585802E-2</v>
      </c>
      <c r="E42" s="2">
        <v>0.18023496866226199</v>
      </c>
      <c r="F42" s="2">
        <v>-0.11605995148420301</v>
      </c>
      <c r="G42" s="2">
        <v>-0.150270029902458</v>
      </c>
      <c r="H42" s="2">
        <v>1.7248608171939801E-2</v>
      </c>
      <c r="I42" s="2">
        <v>0.10694183409214</v>
      </c>
      <c r="J42" s="2">
        <v>2.0578205585479702E-2</v>
      </c>
      <c r="K42" s="2">
        <v>1.46503951400518E-2</v>
      </c>
      <c r="L42" s="2">
        <v>0.142239645123482</v>
      </c>
      <c r="M42" s="2">
        <v>0.144019305706024</v>
      </c>
      <c r="N42" s="2">
        <v>3.9261084049940102E-2</v>
      </c>
      <c r="O42" s="2">
        <v>3.8894660770893097E-2</v>
      </c>
      <c r="P42" s="2">
        <v>8.8095158338546795E-2</v>
      </c>
      <c r="Q42" s="2">
        <v>3.8196846842765801E-2</v>
      </c>
      <c r="R42" s="2">
        <v>-0.221092209219933</v>
      </c>
      <c r="S42" s="2">
        <v>-0.19752724468707999</v>
      </c>
      <c r="T42" s="2">
        <v>-0.11822921037674</v>
      </c>
      <c r="U42" s="2">
        <v>-0.121785327792168</v>
      </c>
      <c r="V42" s="2">
        <v>-0.19981680810451499</v>
      </c>
      <c r="W42" s="2">
        <v>-0.151511400938034</v>
      </c>
    </row>
    <row r="43" spans="1:23" s="1" customFormat="1" x14ac:dyDescent="0.25">
      <c r="A43" s="12"/>
      <c r="B43" s="1">
        <v>0.738956815521014</v>
      </c>
      <c r="C43" s="1">
        <v>0.23064953716206699</v>
      </c>
      <c r="D43" s="1">
        <v>0.47182267432095498</v>
      </c>
      <c r="E43" s="1">
        <v>7.7296195163328599E-2</v>
      </c>
      <c r="F43" s="1">
        <v>0.25760489987563001</v>
      </c>
      <c r="G43" s="1">
        <v>0.14178985329982999</v>
      </c>
      <c r="H43" s="1">
        <v>0.86823142531230901</v>
      </c>
      <c r="I43" s="1">
        <v>0.29713623823855501</v>
      </c>
      <c r="J43" s="1">
        <v>0.84309414716194298</v>
      </c>
      <c r="K43" s="1">
        <v>0.88674292298679802</v>
      </c>
      <c r="L43" s="1">
        <v>0.16458507553538201</v>
      </c>
      <c r="M43" s="1">
        <v>0.15931283453794601</v>
      </c>
      <c r="N43" s="1">
        <v>0.70260129271129201</v>
      </c>
      <c r="O43" s="1">
        <v>0.705248447773003</v>
      </c>
      <c r="P43" s="1">
        <v>0.39337824226412099</v>
      </c>
      <c r="Q43" s="1">
        <v>0.71029937188402403</v>
      </c>
      <c r="R43" s="1">
        <v>2.9533933995111301E-2</v>
      </c>
      <c r="S43" s="1">
        <v>5.24585664295001E-2</v>
      </c>
      <c r="T43" s="1">
        <v>0.248755279386559</v>
      </c>
      <c r="U43" s="1">
        <v>0.237196826596592</v>
      </c>
      <c r="V43" s="1">
        <v>4.9728437323091498E-2</v>
      </c>
      <c r="W43" s="1">
        <v>0.13849029711109401</v>
      </c>
    </row>
    <row r="44" spans="1:23" x14ac:dyDescent="0.25">
      <c r="A44" s="12" t="s">
        <v>242</v>
      </c>
      <c r="B44" s="2">
        <v>-6.1840437352657297E-2</v>
      </c>
      <c r="C44" s="2">
        <v>0.15500514209270499</v>
      </c>
      <c r="D44" s="2">
        <v>-1.5088701620697999E-3</v>
      </c>
      <c r="E44" s="2">
        <v>0.34738627076148998</v>
      </c>
      <c r="F44" s="2">
        <v>8.0002052709460293E-3</v>
      </c>
      <c r="G44" s="2">
        <v>-0.12780252099037201</v>
      </c>
      <c r="H44" s="2">
        <v>-2.7961608022451401E-2</v>
      </c>
      <c r="I44" s="2">
        <v>6.6917948424816104E-2</v>
      </c>
      <c r="J44" s="2">
        <v>1.84327848255634E-2</v>
      </c>
      <c r="K44" s="2">
        <v>3.9366357028484303E-2</v>
      </c>
      <c r="L44" s="2">
        <v>0.15670874714851399</v>
      </c>
      <c r="M44" s="2">
        <v>0.11803770065307601</v>
      </c>
      <c r="N44" s="2">
        <v>9.8765127360820798E-2</v>
      </c>
      <c r="O44" s="2">
        <v>0.119530647993088</v>
      </c>
      <c r="P44" s="2">
        <v>7.56848379969597E-2</v>
      </c>
      <c r="Q44" s="2">
        <v>5.4992504417896299E-2</v>
      </c>
      <c r="R44" s="2">
        <v>-0.20548430085182201</v>
      </c>
      <c r="S44" s="2">
        <v>-0.136276960372925</v>
      </c>
      <c r="T44" s="2">
        <v>-0.12611855566501601</v>
      </c>
      <c r="U44" s="2">
        <v>-9.5246337354183197E-2</v>
      </c>
      <c r="V44" s="2">
        <v>-0.21097931265830999</v>
      </c>
      <c r="W44" s="2">
        <v>-0.14285248517990101</v>
      </c>
    </row>
    <row r="45" spans="1:23" s="1" customFormat="1" x14ac:dyDescent="0.25">
      <c r="A45" s="12"/>
      <c r="B45" s="1">
        <v>0.56034915803313601</v>
      </c>
      <c r="C45" s="1">
        <v>0.133644450547413</v>
      </c>
      <c r="D45" s="1">
        <v>0.98842153533761401</v>
      </c>
      <c r="E45" s="1">
        <v>5.6234624335216299E-4</v>
      </c>
      <c r="F45" s="1">
        <v>0.93866705633393799</v>
      </c>
      <c r="G45" s="1">
        <v>0.21711239921685399</v>
      </c>
      <c r="H45" s="1">
        <v>0.79019528657328497</v>
      </c>
      <c r="I45" s="1">
        <v>0.51936546114167403</v>
      </c>
      <c r="J45" s="1">
        <v>0.86078885345999501</v>
      </c>
      <c r="K45" s="1">
        <v>0.70486371275695803</v>
      </c>
      <c r="L45" s="1">
        <v>0.12937418106604401</v>
      </c>
      <c r="M45" s="1">
        <v>0.254600300905448</v>
      </c>
      <c r="N45" s="1">
        <v>0.34098014688044798</v>
      </c>
      <c r="O45" s="1">
        <v>0.24859878418152101</v>
      </c>
      <c r="P45" s="1">
        <v>0.46844316518537699</v>
      </c>
      <c r="Q45" s="1">
        <v>0.59659338318201405</v>
      </c>
      <c r="R45" s="1">
        <v>4.57522952008571E-2</v>
      </c>
      <c r="S45" s="1">
        <v>0.187894859966974</v>
      </c>
      <c r="T45" s="1">
        <v>0.22328171450477299</v>
      </c>
      <c r="U45" s="1">
        <v>0.36115308695017201</v>
      </c>
      <c r="V45" s="1">
        <v>4.0139376487779502E-2</v>
      </c>
      <c r="W45" s="1">
        <v>0.167274176151645</v>
      </c>
    </row>
  </sheetData>
  <mergeCells count="20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42:A43"/>
    <mergeCell ref="A44:A45"/>
    <mergeCell ref="A30:A31"/>
    <mergeCell ref="A32:A33"/>
    <mergeCell ref="A34:A35"/>
    <mergeCell ref="A36:A37"/>
    <mergeCell ref="A38:A39"/>
    <mergeCell ref="A40:A4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workbookViewId="0"/>
  </sheetViews>
  <sheetFormatPr defaultColWidth="9.140625" defaultRowHeight="15" x14ac:dyDescent="0.25"/>
  <cols>
    <col min="1" max="1" width="25.140625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74</v>
      </c>
      <c r="B6" s="2">
        <v>1.62242632359266E-2</v>
      </c>
      <c r="C6" s="2">
        <v>-0.17371398210525499</v>
      </c>
      <c r="D6" s="2">
        <v>-8.4277056157589E-2</v>
      </c>
      <c r="E6" s="2">
        <v>-0.32366985082626298</v>
      </c>
      <c r="F6" s="2">
        <v>-0.101808689534664</v>
      </c>
      <c r="G6" s="2">
        <v>5.3903207182884202E-2</v>
      </c>
      <c r="H6" s="2">
        <v>-8.5921466350555406E-2</v>
      </c>
      <c r="I6" s="2">
        <v>-0.13900715112686199</v>
      </c>
      <c r="J6" s="2">
        <v>-8.8035941123962402E-2</v>
      </c>
      <c r="K6" s="2">
        <v>-9.2106707394123105E-2</v>
      </c>
      <c r="L6" s="2">
        <v>-1.8391968682408302E-2</v>
      </c>
      <c r="M6" s="2">
        <v>-8.52799862623215E-2</v>
      </c>
      <c r="N6" s="2">
        <v>-0.105137668550014</v>
      </c>
      <c r="O6" s="2">
        <v>-0.116891041398048</v>
      </c>
      <c r="P6" s="2">
        <v>3.4761179238557802E-2</v>
      </c>
      <c r="Q6" s="2">
        <v>5.5600151419639601E-2</v>
      </c>
      <c r="R6" s="2">
        <v>-4.5448150485753996E-3</v>
      </c>
      <c r="S6" s="2">
        <v>3.8704555481672301E-2</v>
      </c>
      <c r="T6" s="2">
        <v>-0.17363923788070701</v>
      </c>
      <c r="U6" s="2">
        <v>-0.16396367549896201</v>
      </c>
      <c r="V6" s="2">
        <v>-4.0638450533151599E-2</v>
      </c>
      <c r="W6" s="2">
        <v>-5.9802476316690402E-3</v>
      </c>
    </row>
    <row r="7" spans="1:23" s="1" customFormat="1" x14ac:dyDescent="0.25">
      <c r="A7" s="12"/>
      <c r="B7" s="1">
        <v>0.87732969462048604</v>
      </c>
      <c r="C7" s="1">
        <v>8.8817508032614303E-2</v>
      </c>
      <c r="D7" s="1">
        <v>0.41179779182169601</v>
      </c>
      <c r="E7" s="1">
        <v>1.22081022993714E-3</v>
      </c>
      <c r="F7" s="1">
        <v>0.32106005694044398</v>
      </c>
      <c r="G7" s="1">
        <v>0.60001127671104004</v>
      </c>
      <c r="H7" s="1">
        <v>0.40772434727810802</v>
      </c>
      <c r="I7" s="1">
        <v>0.174490235261273</v>
      </c>
      <c r="J7" s="1">
        <v>0.39623877527298601</v>
      </c>
      <c r="K7" s="1">
        <v>0.36956136759714903</v>
      </c>
      <c r="L7" s="1">
        <v>0.85808943948798599</v>
      </c>
      <c r="M7" s="1">
        <v>0.40623545004869799</v>
      </c>
      <c r="N7" s="1">
        <v>0.305407494128695</v>
      </c>
      <c r="O7" s="1">
        <v>0.25418935682905303</v>
      </c>
      <c r="P7" s="1">
        <v>0.73669840816338905</v>
      </c>
      <c r="Q7" s="1">
        <v>0.58856422736585601</v>
      </c>
      <c r="R7" s="1">
        <v>0.96475997616591802</v>
      </c>
      <c r="S7" s="1">
        <v>0.70662321433809605</v>
      </c>
      <c r="T7" s="1">
        <v>8.8957053816089093E-2</v>
      </c>
      <c r="U7" s="1">
        <v>0.110424442367711</v>
      </c>
      <c r="V7" s="1">
        <v>0.692682709745708</v>
      </c>
      <c r="W7" s="1">
        <v>0.95364063483737604</v>
      </c>
    </row>
    <row r="8" spans="1:23" x14ac:dyDescent="0.25">
      <c r="A8" s="12" t="s">
        <v>75</v>
      </c>
      <c r="B8" s="2">
        <v>1.52257867157459E-2</v>
      </c>
      <c r="C8" s="2">
        <v>-0.15970833599567399</v>
      </c>
      <c r="D8" s="2">
        <v>-5.2265182137489298E-2</v>
      </c>
      <c r="E8" s="2">
        <v>-0.31909090280532798</v>
      </c>
      <c r="F8" s="2">
        <v>-5.1586687564849902E-2</v>
      </c>
      <c r="G8" s="2">
        <v>6.4108148217201205E-2</v>
      </c>
      <c r="H8" s="2">
        <v>-3.5674318671226501E-2</v>
      </c>
      <c r="I8" s="2">
        <v>-0.122541964054108</v>
      </c>
      <c r="J8" s="2">
        <v>-4.28905859589577E-2</v>
      </c>
      <c r="K8" s="2">
        <v>-3.8687057793140397E-2</v>
      </c>
      <c r="L8" s="2">
        <v>-2.0943373441696202E-2</v>
      </c>
      <c r="M8" s="2">
        <v>-7.6595261693000793E-2</v>
      </c>
      <c r="N8" s="2">
        <v>-9.9055610597133595E-2</v>
      </c>
      <c r="O8" s="2">
        <v>-0.115408077836037</v>
      </c>
      <c r="P8" s="2">
        <v>-5.1652286201715504E-3</v>
      </c>
      <c r="Q8" s="2">
        <v>1.6768915578722999E-2</v>
      </c>
      <c r="R8" s="2">
        <v>0.18086126446723899</v>
      </c>
      <c r="S8" s="2">
        <v>0.233173072338104</v>
      </c>
      <c r="T8" s="2">
        <v>-7.2420306503772694E-2</v>
      </c>
      <c r="U8" s="2">
        <v>-4.5000482350587803E-2</v>
      </c>
      <c r="V8" s="2">
        <v>6.9407142698764801E-2</v>
      </c>
      <c r="W8" s="2">
        <v>0.132136344909668</v>
      </c>
    </row>
    <row r="9" spans="1:23" s="1" customFormat="1" x14ac:dyDescent="0.25">
      <c r="A9" s="12"/>
      <c r="B9" s="1">
        <v>0.88482560644825803</v>
      </c>
      <c r="C9" s="1">
        <v>0.118146341423992</v>
      </c>
      <c r="D9" s="1">
        <v>0.61115392905687105</v>
      </c>
      <c r="E9" s="1">
        <v>1.4442811906869601E-3</v>
      </c>
      <c r="F9" s="1">
        <v>0.61579566307057798</v>
      </c>
      <c r="G9" s="1">
        <v>0.53272668578515403</v>
      </c>
      <c r="H9" s="1">
        <v>0.73143562669228901</v>
      </c>
      <c r="I9" s="1">
        <v>0.231788186673274</v>
      </c>
      <c r="J9" s="1">
        <v>0.67982530047170597</v>
      </c>
      <c r="K9" s="1">
        <v>0.70674979815533201</v>
      </c>
      <c r="L9" s="1">
        <v>0.83865309332253701</v>
      </c>
      <c r="M9" s="1">
        <v>0.45585300186502298</v>
      </c>
      <c r="N9" s="1">
        <v>0.33438748462970302</v>
      </c>
      <c r="O9" s="1">
        <v>0.26030574492479303</v>
      </c>
      <c r="P9" s="1">
        <v>0.960165361184246</v>
      </c>
      <c r="Q9" s="1">
        <v>0.87049866984855595</v>
      </c>
      <c r="R9" s="1">
        <v>7.6255862072668795E-2</v>
      </c>
      <c r="S9" s="1">
        <v>2.15334803516667E-2</v>
      </c>
      <c r="T9" s="1">
        <v>0.48084925718539601</v>
      </c>
      <c r="U9" s="1">
        <v>0.66330273836572895</v>
      </c>
      <c r="V9" s="1">
        <v>0.49933611308387599</v>
      </c>
      <c r="W9" s="1">
        <v>0.196985850052601</v>
      </c>
    </row>
    <row r="10" spans="1:23" x14ac:dyDescent="0.25">
      <c r="A10" s="12" t="s">
        <v>76</v>
      </c>
      <c r="B10" s="2">
        <v>-2.2250711917877201E-2</v>
      </c>
      <c r="C10" s="2">
        <v>-3.0808303505182301E-2</v>
      </c>
      <c r="D10" s="2">
        <v>-3.4196430351585102E-3</v>
      </c>
      <c r="E10" s="2">
        <v>-0.25985762476921098</v>
      </c>
      <c r="F10" s="2">
        <v>-0.15484526753425601</v>
      </c>
      <c r="G10" s="2">
        <v>0.110186062753201</v>
      </c>
      <c r="H10" s="2">
        <v>2.1351601928472502E-2</v>
      </c>
      <c r="I10" s="2">
        <v>-6.17467649281025E-2</v>
      </c>
      <c r="J10" s="2">
        <v>-0.15847173333167999</v>
      </c>
      <c r="K10" s="2">
        <v>-0.16823974251747101</v>
      </c>
      <c r="L10" s="2">
        <v>-5.9468347579240799E-2</v>
      </c>
      <c r="M10" s="2">
        <v>-0.102771326899529</v>
      </c>
      <c r="N10" s="2">
        <v>-0.10871846973896</v>
      </c>
      <c r="O10" s="2">
        <v>-0.11536559462547299</v>
      </c>
      <c r="P10" s="2">
        <v>6.9187358021736103E-2</v>
      </c>
      <c r="Q10" s="2">
        <v>6.6873900592327104E-2</v>
      </c>
      <c r="R10" s="2">
        <v>6.3183106482029003E-2</v>
      </c>
      <c r="S10" s="2">
        <v>8.6049109697341905E-2</v>
      </c>
      <c r="T10" s="2">
        <v>-0.18628725409507799</v>
      </c>
      <c r="U10" s="2">
        <v>-0.142521888017654</v>
      </c>
      <c r="V10" s="2">
        <v>-1.8604099750518799E-2</v>
      </c>
      <c r="W10" s="2">
        <v>1.9523890689015399E-2</v>
      </c>
    </row>
    <row r="11" spans="1:23" s="1" customFormat="1" x14ac:dyDescent="0.25">
      <c r="A11" s="12"/>
      <c r="B11" s="1">
        <v>0.83510103856784701</v>
      </c>
      <c r="C11" s="1">
        <v>0.76816881833513995</v>
      </c>
      <c r="D11" s="1">
        <v>0.97390493097242203</v>
      </c>
      <c r="E11" s="1">
        <v>1.14285713376825E-2</v>
      </c>
      <c r="F11" s="1">
        <v>0.13617235053023499</v>
      </c>
      <c r="G11" s="1">
        <v>0.29040986412615599</v>
      </c>
      <c r="H11" s="1">
        <v>0.83990088643346605</v>
      </c>
      <c r="I11" s="1">
        <v>0.55437861268608701</v>
      </c>
      <c r="J11" s="1">
        <v>0.131355922654221</v>
      </c>
      <c r="K11" s="1">
        <v>0.10503988275930901</v>
      </c>
      <c r="L11" s="1">
        <v>0.56911399709299404</v>
      </c>
      <c r="M11" s="1">
        <v>0.32428717492477599</v>
      </c>
      <c r="N11" s="1">
        <v>0.29692197555070998</v>
      </c>
      <c r="O11" s="1">
        <v>0.26818713163652702</v>
      </c>
      <c r="P11" s="1">
        <v>0.50990533215008205</v>
      </c>
      <c r="Q11" s="1">
        <v>0.52190680803856304</v>
      </c>
      <c r="R11" s="1">
        <v>0.54518460175320405</v>
      </c>
      <c r="S11" s="1">
        <v>0.40957284832584001</v>
      </c>
      <c r="T11" s="1">
        <v>7.2220183011611802E-2</v>
      </c>
      <c r="U11" s="1">
        <v>0.172942194080379</v>
      </c>
      <c r="V11" s="1">
        <v>0.85874226662409203</v>
      </c>
      <c r="W11" s="1">
        <v>0.851836090776804</v>
      </c>
    </row>
    <row r="12" spans="1:23" x14ac:dyDescent="0.25">
      <c r="A12" s="12" t="s">
        <v>98</v>
      </c>
      <c r="B12" s="2">
        <v>-1.50870885699987E-2</v>
      </c>
      <c r="C12" s="2">
        <v>4.6805655583739298E-3</v>
      </c>
      <c r="D12" s="2">
        <v>-4.4963940978050197E-2</v>
      </c>
      <c r="E12" s="2">
        <v>-0.35666358470916698</v>
      </c>
      <c r="F12" s="2">
        <v>-0.21786044538021099</v>
      </c>
      <c r="G12" s="2">
        <v>2.1291015669703501E-2</v>
      </c>
      <c r="H12" s="2">
        <v>-5.2690342068672201E-2</v>
      </c>
      <c r="I12" s="2">
        <v>-0.15235854685306499</v>
      </c>
      <c r="J12" s="2">
        <v>-3.95675599575043E-2</v>
      </c>
      <c r="K12" s="2">
        <v>-4.9812402576208101E-2</v>
      </c>
      <c r="L12" s="2">
        <v>-5.9959676116704899E-2</v>
      </c>
      <c r="M12" s="2">
        <v>-0.105425298213959</v>
      </c>
      <c r="N12" s="2">
        <v>-9.2071719467639895E-2</v>
      </c>
      <c r="O12" s="2">
        <v>-0.16532327234745001</v>
      </c>
      <c r="P12" s="2">
        <v>5.2449768409133001E-3</v>
      </c>
      <c r="Q12" s="2">
        <v>-3.7676729261875201E-2</v>
      </c>
      <c r="R12" s="2">
        <v>5.7593442499637597E-2</v>
      </c>
      <c r="S12" s="2">
        <v>2.5519385933875999E-2</v>
      </c>
      <c r="T12" s="2">
        <v>-3.8625381886959097E-2</v>
      </c>
      <c r="U12" s="2">
        <v>-0.12317675352096601</v>
      </c>
      <c r="V12" s="2">
        <v>2.0737623795867001E-2</v>
      </c>
      <c r="W12" s="2">
        <v>2.0517544820904701E-2</v>
      </c>
    </row>
    <row r="13" spans="1:23" s="1" customFormat="1" x14ac:dyDescent="0.25">
      <c r="A13" s="12"/>
      <c r="B13" s="1">
        <v>0.88586767966355595</v>
      </c>
      <c r="C13" s="1">
        <v>0.96370808512061501</v>
      </c>
      <c r="D13" s="1">
        <v>0.66187647333495303</v>
      </c>
      <c r="E13" s="1">
        <v>3.3594405088654999E-4</v>
      </c>
      <c r="F13" s="1">
        <v>3.2058459613783598E-2</v>
      </c>
      <c r="G13" s="1">
        <v>0.83601199975808604</v>
      </c>
      <c r="H13" s="1">
        <v>0.61207359756650903</v>
      </c>
      <c r="I13" s="1">
        <v>0.136272230354445</v>
      </c>
      <c r="J13" s="1">
        <v>0.703425428454304</v>
      </c>
      <c r="K13" s="1">
        <v>0.62800528347206397</v>
      </c>
      <c r="L13" s="1">
        <v>0.559621284375728</v>
      </c>
      <c r="M13" s="1">
        <v>0.30407887331623201</v>
      </c>
      <c r="N13" s="1">
        <v>0.36974400400394603</v>
      </c>
      <c r="O13" s="1">
        <v>0.10559922416522501</v>
      </c>
      <c r="P13" s="1">
        <v>0.959550851541071</v>
      </c>
      <c r="Q13" s="1">
        <v>0.71407226939252899</v>
      </c>
      <c r="R13" s="1">
        <v>0.575246394306131</v>
      </c>
      <c r="S13" s="1">
        <v>0.80404236616583802</v>
      </c>
      <c r="T13" s="1">
        <v>0.70719604480823195</v>
      </c>
      <c r="U13" s="1">
        <v>0.23184078108929401</v>
      </c>
      <c r="V13" s="1">
        <v>0.84021705115505596</v>
      </c>
      <c r="W13" s="1">
        <v>0.84189061724076097</v>
      </c>
    </row>
    <row r="14" spans="1:23" x14ac:dyDescent="0.25">
      <c r="A14" s="12" t="s">
        <v>99</v>
      </c>
      <c r="B14" s="2">
        <v>-2.0768463611602801E-2</v>
      </c>
      <c r="C14" s="2">
        <v>-7.45576247572899E-2</v>
      </c>
      <c r="D14" s="2">
        <v>-4.00699973106384E-2</v>
      </c>
      <c r="E14" s="2">
        <v>-0.357012778520584</v>
      </c>
      <c r="F14" s="2">
        <v>-0.17164866626262701</v>
      </c>
      <c r="G14" s="2">
        <v>5.6172385811805697E-2</v>
      </c>
      <c r="H14" s="2">
        <v>-9.2797791585326195E-3</v>
      </c>
      <c r="I14" s="2">
        <v>-0.12685301899910001</v>
      </c>
      <c r="J14" s="2">
        <v>-5.37012331187725E-2</v>
      </c>
      <c r="K14" s="2">
        <v>-7.52756893634796E-2</v>
      </c>
      <c r="L14" s="2">
        <v>-6.2032960355281802E-2</v>
      </c>
      <c r="M14" s="2">
        <v>-9.4594597816467299E-2</v>
      </c>
      <c r="N14" s="2">
        <v>-6.6325880587100997E-2</v>
      </c>
      <c r="O14" s="2">
        <v>-0.13865415751934099</v>
      </c>
      <c r="P14" s="2">
        <v>8.7014339864253998E-2</v>
      </c>
      <c r="Q14" s="2">
        <v>6.7398056387901306E-2</v>
      </c>
      <c r="R14" s="2">
        <v>0.156478926539421</v>
      </c>
      <c r="S14" s="2">
        <v>0.1863132417202</v>
      </c>
      <c r="T14" s="2">
        <v>1.6794977709651E-2</v>
      </c>
      <c r="U14" s="2">
        <v>-4.3080251663923298E-2</v>
      </c>
      <c r="V14" s="2">
        <v>4.7013927251100499E-2</v>
      </c>
      <c r="W14" s="2">
        <v>9.48458686470985E-2</v>
      </c>
    </row>
    <row r="15" spans="1:23" s="1" customFormat="1" x14ac:dyDescent="0.25">
      <c r="A15" s="12"/>
      <c r="B15" s="1">
        <v>0.843360912901848</v>
      </c>
      <c r="C15" s="1">
        <v>0.46796187553996799</v>
      </c>
      <c r="D15" s="1">
        <v>0.69677004394359898</v>
      </c>
      <c r="E15" s="1">
        <v>3.3113372086335198E-4</v>
      </c>
      <c r="F15" s="1">
        <v>9.27377754474841E-2</v>
      </c>
      <c r="G15" s="1">
        <v>0.58472662228233396</v>
      </c>
      <c r="H15" s="1">
        <v>0.92888113698774399</v>
      </c>
      <c r="I15" s="1">
        <v>0.21565304486130099</v>
      </c>
      <c r="J15" s="1">
        <v>0.60525460671898701</v>
      </c>
      <c r="K15" s="1">
        <v>0.46367481111993403</v>
      </c>
      <c r="L15" s="1">
        <v>0.546099389536158</v>
      </c>
      <c r="M15" s="1">
        <v>0.35671638960389301</v>
      </c>
      <c r="N15" s="1">
        <v>0.518617998240541</v>
      </c>
      <c r="O15" s="1">
        <v>0.17559786490773099</v>
      </c>
      <c r="P15" s="1">
        <v>0.39923108118341299</v>
      </c>
      <c r="Q15" s="1">
        <v>0.51186587105718695</v>
      </c>
      <c r="R15" s="1">
        <v>0.125866982681446</v>
      </c>
      <c r="S15" s="1">
        <v>6.7666850836787307E-2</v>
      </c>
      <c r="T15" s="1">
        <v>0.87029915252137702</v>
      </c>
      <c r="U15" s="1">
        <v>0.67685189143942204</v>
      </c>
      <c r="V15" s="1">
        <v>0.64746701708663901</v>
      </c>
      <c r="W15" s="1">
        <v>0.35543465487641601</v>
      </c>
    </row>
    <row r="16" spans="1:23" x14ac:dyDescent="0.25">
      <c r="A16" s="12" t="s">
        <v>100</v>
      </c>
      <c r="B16" s="2">
        <v>-8.7418220937252003E-2</v>
      </c>
      <c r="C16" s="2">
        <v>-8.6795568466186496E-2</v>
      </c>
      <c r="D16" s="2">
        <v>-3.8254130631685299E-2</v>
      </c>
      <c r="E16" s="2">
        <v>-0.35787063837051403</v>
      </c>
      <c r="F16" s="2">
        <v>-0.22054538130760201</v>
      </c>
      <c r="G16" s="2">
        <v>3.4619852900505101E-2</v>
      </c>
      <c r="H16" s="2">
        <v>-5.8130767196416903E-2</v>
      </c>
      <c r="I16" s="2">
        <v>-0.14477027952671101</v>
      </c>
      <c r="J16" s="2">
        <v>-4.2613986879587201E-2</v>
      </c>
      <c r="K16" s="2">
        <v>-5.2961874753236798E-2</v>
      </c>
      <c r="L16" s="2">
        <v>-1.3368066400289501E-2</v>
      </c>
      <c r="M16" s="2">
        <v>-7.9031333327293396E-2</v>
      </c>
      <c r="N16" s="2">
        <v>-3.3095832914113998E-2</v>
      </c>
      <c r="O16" s="2">
        <v>-0.117061875760555</v>
      </c>
      <c r="P16" s="2">
        <v>0.120095662772655</v>
      </c>
      <c r="Q16" s="2">
        <v>8.7560608983039898E-2</v>
      </c>
      <c r="R16" s="2">
        <v>7.49919638037682E-2</v>
      </c>
      <c r="S16" s="2">
        <v>9.9605910480022403E-2</v>
      </c>
      <c r="T16" s="2">
        <v>-2.5242947041988401E-2</v>
      </c>
      <c r="U16" s="2">
        <v>-6.92864954471588E-2</v>
      </c>
      <c r="V16" s="2">
        <v>-3.6518651992082603E-2</v>
      </c>
      <c r="W16" s="2">
        <v>-9.1550924116745602E-4</v>
      </c>
    </row>
    <row r="17" spans="1:23" s="1" customFormat="1" x14ac:dyDescent="0.25">
      <c r="A17" s="12"/>
      <c r="B17" s="1">
        <v>0.409957879778031</v>
      </c>
      <c r="C17" s="1">
        <v>0.40295285082909299</v>
      </c>
      <c r="D17" s="1">
        <v>0.712832996476363</v>
      </c>
      <c r="E17" s="1">
        <v>3.7000630744255002E-4</v>
      </c>
      <c r="F17" s="1">
        <v>3.17397267450472E-2</v>
      </c>
      <c r="G17" s="1">
        <v>0.73908488798000505</v>
      </c>
      <c r="H17" s="1">
        <v>0.57993523226253996</v>
      </c>
      <c r="I17" s="1">
        <v>0.16158751458590101</v>
      </c>
      <c r="J17" s="1">
        <v>0.68505072147286705</v>
      </c>
      <c r="K17" s="1">
        <v>0.61023868357317901</v>
      </c>
      <c r="L17" s="1">
        <v>0.89769265572558898</v>
      </c>
      <c r="M17" s="1">
        <v>0.44647994441069</v>
      </c>
      <c r="N17" s="1">
        <v>0.75018521894365398</v>
      </c>
      <c r="O17" s="1">
        <v>0.25857618836639201</v>
      </c>
      <c r="P17" s="1">
        <v>0.24892271113480299</v>
      </c>
      <c r="Q17" s="1">
        <v>0.39880383372364497</v>
      </c>
      <c r="R17" s="1">
        <v>0.47012668256790302</v>
      </c>
      <c r="S17" s="1">
        <v>0.336865456098835</v>
      </c>
      <c r="T17" s="1">
        <v>0.80814531597454597</v>
      </c>
      <c r="U17" s="1">
        <v>0.50696714579400204</v>
      </c>
      <c r="V17" s="1">
        <v>0.72532953577966897</v>
      </c>
      <c r="W17" s="1">
        <v>0.99297459587050096</v>
      </c>
    </row>
    <row r="18" spans="1:23" x14ac:dyDescent="0.25">
      <c r="A18" s="12" t="s">
        <v>121</v>
      </c>
      <c r="B18" s="2">
        <v>-2.6064975187182399E-2</v>
      </c>
      <c r="C18" s="2">
        <v>0.14444155991077401</v>
      </c>
      <c r="D18" s="2">
        <v>4.92186732590199E-2</v>
      </c>
      <c r="E18" s="2">
        <v>0.31973662972450301</v>
      </c>
      <c r="F18" s="2">
        <v>5.3332593291997903E-2</v>
      </c>
      <c r="G18" s="2">
        <v>-4.7629710286855698E-2</v>
      </c>
      <c r="H18" s="2">
        <v>3.5121209919452702E-2</v>
      </c>
      <c r="I18" s="2">
        <v>0.110983863472939</v>
      </c>
      <c r="J18" s="2">
        <v>7.6003305613994598E-2</v>
      </c>
      <c r="K18" s="2">
        <v>5.4400980472564697E-2</v>
      </c>
      <c r="L18" s="2">
        <v>-9.9715469405054994E-3</v>
      </c>
      <c r="M18" s="2">
        <v>6.3774518668651595E-2</v>
      </c>
      <c r="N18" s="2">
        <v>0.113748468458652</v>
      </c>
      <c r="O18" s="2">
        <v>0.107823424041271</v>
      </c>
      <c r="P18" s="2">
        <v>-2.7129285037517499E-2</v>
      </c>
      <c r="Q18" s="2">
        <v>-4.7874942421913098E-2</v>
      </c>
      <c r="R18" s="2">
        <v>-0.13349246978759799</v>
      </c>
      <c r="S18" s="2">
        <v>-0.18070471286773701</v>
      </c>
      <c r="T18" s="2">
        <v>7.5219556689262404E-2</v>
      </c>
      <c r="U18" s="2">
        <v>6.7659050226211506E-2</v>
      </c>
      <c r="V18" s="2">
        <v>-5.3895570337772397E-2</v>
      </c>
      <c r="W18" s="2">
        <v>-9.1658696532249506E-2</v>
      </c>
    </row>
    <row r="19" spans="1:23" s="1" customFormat="1" x14ac:dyDescent="0.25">
      <c r="A19" s="12"/>
      <c r="B19" s="1">
        <v>0.80413127406705998</v>
      </c>
      <c r="C19" s="1">
        <v>0.15808057061365699</v>
      </c>
      <c r="D19" s="1">
        <v>0.63211368728101103</v>
      </c>
      <c r="E19" s="1">
        <v>1.4106688185162601E-3</v>
      </c>
      <c r="F19" s="1">
        <v>0.60388260517536396</v>
      </c>
      <c r="G19" s="1">
        <v>0.64316361003440603</v>
      </c>
      <c r="H19" s="1">
        <v>0.73544474473300803</v>
      </c>
      <c r="I19" s="1">
        <v>0.27914518052989501</v>
      </c>
      <c r="J19" s="1">
        <v>0.46414316107838</v>
      </c>
      <c r="K19" s="1">
        <v>0.59664318914658199</v>
      </c>
      <c r="L19" s="1">
        <v>0.92277594466464696</v>
      </c>
      <c r="M19" s="1">
        <v>0.53486557486489905</v>
      </c>
      <c r="N19" s="1">
        <v>0.26726865263271299</v>
      </c>
      <c r="O19" s="1">
        <v>0.29314867925809401</v>
      </c>
      <c r="P19" s="1">
        <v>0.79303010338526803</v>
      </c>
      <c r="Q19" s="1">
        <v>0.64145306673932201</v>
      </c>
      <c r="R19" s="1">
        <v>0.192388011572105</v>
      </c>
      <c r="S19" s="1">
        <v>7.6514848744625705E-2</v>
      </c>
      <c r="T19" s="1">
        <v>0.46400916263245801</v>
      </c>
      <c r="U19" s="1">
        <v>0.51247559584572899</v>
      </c>
      <c r="V19" s="1">
        <v>0.60006301583930899</v>
      </c>
      <c r="W19" s="1">
        <v>0.37190414705057001</v>
      </c>
    </row>
    <row r="20" spans="1:23" x14ac:dyDescent="0.25">
      <c r="A20" s="12" t="s">
        <v>122</v>
      </c>
      <c r="B20" s="2">
        <v>-1.1585758998990101E-2</v>
      </c>
      <c r="C20" s="2">
        <v>0.14214904606342299</v>
      </c>
      <c r="D20" s="2">
        <v>3.5912077873945202E-2</v>
      </c>
      <c r="E20" s="2">
        <v>0.28221380710601801</v>
      </c>
      <c r="F20" s="2">
        <v>5.2079640328884097E-2</v>
      </c>
      <c r="G20" s="2">
        <v>-1.98794510215521E-2</v>
      </c>
      <c r="H20" s="2">
        <v>4.50166091322899E-2</v>
      </c>
      <c r="I20" s="2">
        <v>0.10872524231672299</v>
      </c>
      <c r="J20" s="2">
        <v>6.7392177879810305E-2</v>
      </c>
      <c r="K20" s="2">
        <v>4.2896132916212103E-2</v>
      </c>
      <c r="L20" s="2">
        <v>-1.6311695799231501E-2</v>
      </c>
      <c r="M20" s="2">
        <v>6.2128312885761303E-2</v>
      </c>
      <c r="N20" s="2">
        <v>0.104479938745499</v>
      </c>
      <c r="O20" s="2">
        <v>0.105463080108166</v>
      </c>
      <c r="P20" s="2">
        <v>-1.49243399500847E-2</v>
      </c>
      <c r="Q20" s="2">
        <v>-3.1432922929525403E-2</v>
      </c>
      <c r="R20" s="2">
        <v>-0.109144061803818</v>
      </c>
      <c r="S20" s="2">
        <v>-0.17148329317569699</v>
      </c>
      <c r="T20" s="2">
        <v>9.3383334577083602E-2</v>
      </c>
      <c r="U20" s="2">
        <v>8.2685492932796506E-2</v>
      </c>
      <c r="V20" s="2">
        <v>-1.6516825184226001E-2</v>
      </c>
      <c r="W20" s="2">
        <v>-7.1980193257331807E-2</v>
      </c>
    </row>
    <row r="21" spans="1:23" s="1" customFormat="1" x14ac:dyDescent="0.25">
      <c r="A21" s="12"/>
      <c r="B21" s="1">
        <v>0.91223363820506698</v>
      </c>
      <c r="C21" s="1">
        <v>0.16485689280695601</v>
      </c>
      <c r="D21" s="1">
        <v>0.72692379420616204</v>
      </c>
      <c r="E21" s="1">
        <v>5.1004792136906101E-3</v>
      </c>
      <c r="F21" s="1">
        <v>0.61242174626271795</v>
      </c>
      <c r="G21" s="1">
        <v>0.84674687993076203</v>
      </c>
      <c r="H21" s="1">
        <v>0.66488485617136395</v>
      </c>
      <c r="I21" s="1">
        <v>0.28910636213612501</v>
      </c>
      <c r="J21" s="1">
        <v>0.51640277699524695</v>
      </c>
      <c r="K21" s="1">
        <v>0.67653711376817105</v>
      </c>
      <c r="L21" s="1">
        <v>0.874000201182488</v>
      </c>
      <c r="M21" s="1">
        <v>0.54548135834526901</v>
      </c>
      <c r="N21" s="1">
        <v>0.30845990311237798</v>
      </c>
      <c r="O21" s="1">
        <v>0.30390463208615098</v>
      </c>
      <c r="P21" s="1">
        <v>0.88524733200614603</v>
      </c>
      <c r="Q21" s="1">
        <v>0.75987826139814096</v>
      </c>
      <c r="R21" s="1">
        <v>0.28724167013707302</v>
      </c>
      <c r="S21" s="1">
        <v>9.3057496632221098E-2</v>
      </c>
      <c r="T21" s="1">
        <v>0.36293518112970802</v>
      </c>
      <c r="U21" s="1">
        <v>0.42318417031212302</v>
      </c>
      <c r="V21" s="1">
        <v>0.87242895199553006</v>
      </c>
      <c r="W21" s="1">
        <v>0.48352642438857502</v>
      </c>
    </row>
    <row r="22" spans="1:23" x14ac:dyDescent="0.25">
      <c r="A22" s="12" t="s">
        <v>123</v>
      </c>
      <c r="B22" s="2">
        <v>-2.4775482714176199E-2</v>
      </c>
      <c r="C22" s="2">
        <v>0.134981974959373</v>
      </c>
      <c r="D22" s="2">
        <v>4.5020323246717502E-2</v>
      </c>
      <c r="E22" s="2">
        <v>0.31794571876525901</v>
      </c>
      <c r="F22" s="2">
        <v>4.322449862957E-2</v>
      </c>
      <c r="G22" s="2">
        <v>-5.0022564828395802E-2</v>
      </c>
      <c r="H22" s="2">
        <v>3.9626926183700603E-2</v>
      </c>
      <c r="I22" s="2">
        <v>0.11475320905447001</v>
      </c>
      <c r="J22" s="2">
        <v>7.7301390469074194E-2</v>
      </c>
      <c r="K22" s="2">
        <v>6.1463419348001501E-2</v>
      </c>
      <c r="L22" s="2">
        <v>-1.21040735393763E-2</v>
      </c>
      <c r="M22" s="2">
        <v>5.1875323057174703E-2</v>
      </c>
      <c r="N22" s="2">
        <v>0.10580537468195</v>
      </c>
      <c r="O22" s="2">
        <v>9.7423583269119304E-2</v>
      </c>
      <c r="P22" s="2">
        <v>-7.2759105823934104E-3</v>
      </c>
      <c r="Q22" s="2">
        <v>-3.30073572695255E-2</v>
      </c>
      <c r="R22" s="2">
        <v>-9.8857738077640506E-2</v>
      </c>
      <c r="S22" s="2">
        <v>-0.149619355797768</v>
      </c>
      <c r="T22" s="2">
        <v>8.9720882475376101E-2</v>
      </c>
      <c r="U22" s="2">
        <v>7.7875092625617995E-2</v>
      </c>
      <c r="V22" s="2">
        <v>-1.0071306489408001E-2</v>
      </c>
      <c r="W22" s="2">
        <v>-5.1935404539108297E-2</v>
      </c>
    </row>
    <row r="23" spans="1:23" s="1" customFormat="1" x14ac:dyDescent="0.25">
      <c r="A23" s="12"/>
      <c r="B23" s="1">
        <v>0.81364151705305199</v>
      </c>
      <c r="C23" s="1">
        <v>0.18742798482041201</v>
      </c>
      <c r="D23" s="1">
        <v>0.66147847600401899</v>
      </c>
      <c r="E23" s="1">
        <v>1.5056833515623099E-3</v>
      </c>
      <c r="F23" s="1">
        <v>0.67420076817091301</v>
      </c>
      <c r="G23" s="1">
        <v>0.62655373804387804</v>
      </c>
      <c r="H23" s="1">
        <v>0.70300125247666001</v>
      </c>
      <c r="I23" s="1">
        <v>0.26303835174216</v>
      </c>
      <c r="J23" s="1">
        <v>0.45652465925545999</v>
      </c>
      <c r="K23" s="1">
        <v>0.54979798954586601</v>
      </c>
      <c r="L23" s="1">
        <v>0.90632899522064603</v>
      </c>
      <c r="M23" s="1">
        <v>0.61381917938360697</v>
      </c>
      <c r="N23" s="1">
        <v>0.30232902463160499</v>
      </c>
      <c r="O23" s="1">
        <v>0.34245128889759302</v>
      </c>
      <c r="P23" s="1">
        <v>0.94391019838561596</v>
      </c>
      <c r="Q23" s="1">
        <v>0.74824225314104598</v>
      </c>
      <c r="R23" s="1">
        <v>0.335358698499088</v>
      </c>
      <c r="S23" s="1">
        <v>0.14354290880494799</v>
      </c>
      <c r="T23" s="1">
        <v>0.38214152418021202</v>
      </c>
      <c r="U23" s="1">
        <v>0.45074825413860098</v>
      </c>
      <c r="V23" s="1">
        <v>0.92200577708936104</v>
      </c>
      <c r="W23" s="1">
        <v>0.613408106962956</v>
      </c>
    </row>
    <row r="24" spans="1:23" x14ac:dyDescent="0.25">
      <c r="A24" s="12" t="s">
        <v>143</v>
      </c>
      <c r="B24" s="2">
        <v>1.2938661500811599E-2</v>
      </c>
      <c r="C24" s="2">
        <v>4.6304479241371203E-2</v>
      </c>
      <c r="D24" s="2">
        <v>-0.129378482699394</v>
      </c>
      <c r="E24" s="2">
        <v>0.21443872153759</v>
      </c>
      <c r="F24" s="2">
        <v>0.13570456206798601</v>
      </c>
      <c r="G24" s="2">
        <v>-2.35048029571772E-2</v>
      </c>
      <c r="H24" s="2">
        <v>4.0801435708999599E-2</v>
      </c>
      <c r="I24" s="2">
        <v>0.13182047009468101</v>
      </c>
      <c r="J24" s="2">
        <v>6.3662469387054402E-2</v>
      </c>
      <c r="K24" s="2">
        <v>6.8709716200828594E-2</v>
      </c>
      <c r="L24" s="2">
        <v>8.5733056068420396E-2</v>
      </c>
      <c r="M24" s="2">
        <v>0.12147675454616499</v>
      </c>
      <c r="N24" s="2">
        <v>3.5990770906209897E-2</v>
      </c>
      <c r="O24" s="2">
        <v>0.12361270934343301</v>
      </c>
      <c r="P24" s="2">
        <v>-5.1621757447719602E-2</v>
      </c>
      <c r="Q24" s="2">
        <v>-1.43389571458101E-2</v>
      </c>
      <c r="R24" s="2">
        <v>-0.17324581742286699</v>
      </c>
      <c r="S24" s="2">
        <v>-0.16473981738090501</v>
      </c>
      <c r="T24" s="2">
        <v>6.26374501734972E-3</v>
      </c>
      <c r="U24" s="2">
        <v>9.8136089742183699E-2</v>
      </c>
      <c r="V24" s="2">
        <v>-7.5012616813182803E-2</v>
      </c>
      <c r="W24" s="2">
        <v>-7.08062499761581E-2</v>
      </c>
    </row>
    <row r="25" spans="1:23" s="1" customFormat="1" x14ac:dyDescent="0.25">
      <c r="A25" s="12"/>
      <c r="B25" s="1">
        <v>0.90203305203710804</v>
      </c>
      <c r="C25" s="1">
        <v>0.65243941050864396</v>
      </c>
      <c r="D25" s="1">
        <v>0.206579294816056</v>
      </c>
      <c r="E25" s="1">
        <v>3.49273519503117E-2</v>
      </c>
      <c r="F25" s="1">
        <v>0.185055532769588</v>
      </c>
      <c r="G25" s="1">
        <v>0.81923734929578496</v>
      </c>
      <c r="H25" s="1">
        <v>0.69462814434390896</v>
      </c>
      <c r="I25" s="1">
        <v>0.19806807447254501</v>
      </c>
      <c r="J25" s="1">
        <v>0.53993399095828998</v>
      </c>
      <c r="K25" s="1">
        <v>0.50366739805864202</v>
      </c>
      <c r="L25" s="1">
        <v>0.40373722923067401</v>
      </c>
      <c r="M25" s="1">
        <v>0.23590167989652</v>
      </c>
      <c r="N25" s="1">
        <v>0.72634904728608696</v>
      </c>
      <c r="O25" s="1">
        <v>0.227704094930511</v>
      </c>
      <c r="P25" s="1">
        <v>0.61743033707984996</v>
      </c>
      <c r="Q25" s="1">
        <v>0.88913506619653304</v>
      </c>
      <c r="R25" s="1">
        <v>8.9694428736032006E-2</v>
      </c>
      <c r="S25" s="1">
        <v>0.106852445468595</v>
      </c>
      <c r="T25" s="1">
        <v>0.95144555136043996</v>
      </c>
      <c r="U25" s="1">
        <v>0.34148439026389399</v>
      </c>
      <c r="V25" s="1">
        <v>0.46524293033817499</v>
      </c>
      <c r="W25" s="1">
        <v>0.49070617675637601</v>
      </c>
    </row>
    <row r="26" spans="1:23" x14ac:dyDescent="0.25">
      <c r="A26" s="12" t="s">
        <v>144</v>
      </c>
      <c r="B26" s="2">
        <v>1.50239756330848E-2</v>
      </c>
      <c r="C26" s="2">
        <v>2.7050439268350601E-2</v>
      </c>
      <c r="D26" s="2">
        <v>-0.119506567716599</v>
      </c>
      <c r="E26" s="2">
        <v>0.21253286302089699</v>
      </c>
      <c r="F26" s="2">
        <v>0.13742534816265101</v>
      </c>
      <c r="G26" s="2">
        <v>-1.9432932138443E-2</v>
      </c>
      <c r="H26" s="2">
        <v>3.8928374648094198E-2</v>
      </c>
      <c r="I26" s="2">
        <v>0.118232630193233</v>
      </c>
      <c r="J26" s="2">
        <v>5.5285230278968797E-2</v>
      </c>
      <c r="K26" s="2">
        <v>5.5174309760332101E-2</v>
      </c>
      <c r="L26" s="2">
        <v>6.1926703900098801E-2</v>
      </c>
      <c r="M26" s="2">
        <v>9.8555840551853194E-2</v>
      </c>
      <c r="N26" s="2">
        <v>1.3076716102659701E-2</v>
      </c>
      <c r="O26" s="2">
        <v>0.109410725533962</v>
      </c>
      <c r="P26" s="2">
        <v>-3.48767973482609E-2</v>
      </c>
      <c r="Q26" s="2">
        <v>1.2845734599977699E-3</v>
      </c>
      <c r="R26" s="2">
        <v>-0.15233550965786</v>
      </c>
      <c r="S26" s="2">
        <v>-0.15574213862419101</v>
      </c>
      <c r="T26" s="2">
        <v>1.7975289374589899E-2</v>
      </c>
      <c r="U26" s="2">
        <v>0.10233988612890201</v>
      </c>
      <c r="V26" s="2">
        <v>-5.3990643471479402E-2</v>
      </c>
      <c r="W26" s="2">
        <v>-6.3891924917697906E-2</v>
      </c>
    </row>
    <row r="27" spans="1:23" s="1" customFormat="1" x14ac:dyDescent="0.25">
      <c r="A27" s="12"/>
      <c r="B27" s="1">
        <v>0.88634192702429404</v>
      </c>
      <c r="C27" s="1">
        <v>0.79254261726018604</v>
      </c>
      <c r="D27" s="1">
        <v>0.24364323344840799</v>
      </c>
      <c r="E27" s="1">
        <v>3.6616781377150999E-2</v>
      </c>
      <c r="F27" s="1">
        <v>0.179493898050919</v>
      </c>
      <c r="G27" s="1">
        <v>0.85014856781327897</v>
      </c>
      <c r="H27" s="1">
        <v>0.70799818266982695</v>
      </c>
      <c r="I27" s="1">
        <v>0.24874149531040299</v>
      </c>
      <c r="J27" s="1">
        <v>0.59463766559612596</v>
      </c>
      <c r="K27" s="1">
        <v>0.59142747910017501</v>
      </c>
      <c r="L27" s="1">
        <v>0.54678849710344501</v>
      </c>
      <c r="M27" s="1">
        <v>0.33684393719199002</v>
      </c>
      <c r="N27" s="1">
        <v>0.89884024700297505</v>
      </c>
      <c r="O27" s="1">
        <v>0.28605858609479201</v>
      </c>
      <c r="P27" s="1">
        <v>0.73585480129693903</v>
      </c>
      <c r="Q27" s="1">
        <v>0.99003661661154596</v>
      </c>
      <c r="R27" s="1">
        <v>0.13633218910171799</v>
      </c>
      <c r="S27" s="1">
        <v>0.12768146052665599</v>
      </c>
      <c r="T27" s="1">
        <v>0.861272041183889</v>
      </c>
      <c r="U27" s="1">
        <v>0.32110245729043002</v>
      </c>
      <c r="V27" s="1">
        <v>0.59941904317363803</v>
      </c>
      <c r="W27" s="1">
        <v>0.53411240110179703</v>
      </c>
    </row>
    <row r="28" spans="1:23" x14ac:dyDescent="0.25">
      <c r="A28" s="12" t="s">
        <v>145</v>
      </c>
      <c r="B28" s="2">
        <v>2.6612404733896301E-2</v>
      </c>
      <c r="C28" s="2">
        <v>3.3374045044183703E-2</v>
      </c>
      <c r="D28" s="2">
        <v>-9.4581656157970401E-2</v>
      </c>
      <c r="E28" s="2">
        <v>0.226027712225914</v>
      </c>
      <c r="F28" s="2">
        <v>0.142071798443794</v>
      </c>
      <c r="G28" s="2">
        <v>-3.7610720843076699E-2</v>
      </c>
      <c r="H28" s="2">
        <v>2.0125931128859499E-2</v>
      </c>
      <c r="I28" s="2">
        <v>0.115054696798325</v>
      </c>
      <c r="J28" s="2">
        <v>4.9888037145137801E-2</v>
      </c>
      <c r="K28" s="2">
        <v>5.0629518926143598E-2</v>
      </c>
      <c r="L28" s="2">
        <v>6.2865048646926894E-2</v>
      </c>
      <c r="M28" s="2">
        <v>9.1495037078857394E-2</v>
      </c>
      <c r="N28" s="2">
        <v>8.0772945657372492E-3</v>
      </c>
      <c r="O28" s="2">
        <v>0.105797931551933</v>
      </c>
      <c r="P28" s="2">
        <v>-3.6638226360082599E-2</v>
      </c>
      <c r="Q28" s="2">
        <v>7.18512164894491E-4</v>
      </c>
      <c r="R28" s="2">
        <v>-0.14686536788940399</v>
      </c>
      <c r="S28" s="2">
        <v>-0.141101449728012</v>
      </c>
      <c r="T28" s="2">
        <v>1.55313219875097E-2</v>
      </c>
      <c r="U28" s="2">
        <v>0.10659022629261</v>
      </c>
      <c r="V28" s="2">
        <v>-4.8714350908994702E-2</v>
      </c>
      <c r="W28" s="2">
        <v>-4.6976506710052497E-2</v>
      </c>
    </row>
    <row r="29" spans="1:23" s="1" customFormat="1" x14ac:dyDescent="0.25">
      <c r="A29" s="12"/>
      <c r="B29" s="1">
        <v>0.80010239937290994</v>
      </c>
      <c r="C29" s="1">
        <v>0.74554018661287902</v>
      </c>
      <c r="D29" s="1">
        <v>0.35678248263071499</v>
      </c>
      <c r="E29" s="1">
        <v>2.6004161816433499E-2</v>
      </c>
      <c r="F29" s="1">
        <v>0.165088915379656</v>
      </c>
      <c r="G29" s="1">
        <v>0.71455158452705803</v>
      </c>
      <c r="H29" s="1">
        <v>0.84650002644579403</v>
      </c>
      <c r="I29" s="1">
        <v>0.26177790638188397</v>
      </c>
      <c r="J29" s="1">
        <v>0.63114882601387001</v>
      </c>
      <c r="K29" s="1">
        <v>0.62236963681836699</v>
      </c>
      <c r="L29" s="1">
        <v>0.540717722211006</v>
      </c>
      <c r="M29" s="1">
        <v>0.37276222498164402</v>
      </c>
      <c r="N29" s="1">
        <v>0.93741274420411502</v>
      </c>
      <c r="O29" s="1">
        <v>0.30236322892664802</v>
      </c>
      <c r="P29" s="1">
        <v>0.72304182822524499</v>
      </c>
      <c r="Q29" s="1">
        <v>0.99442699214449404</v>
      </c>
      <c r="R29" s="1">
        <v>0.15114426631191499</v>
      </c>
      <c r="S29" s="1">
        <v>0.168024110016156</v>
      </c>
      <c r="T29" s="1">
        <v>0.87998212390959796</v>
      </c>
      <c r="U29" s="1">
        <v>0.30130724282791099</v>
      </c>
      <c r="V29" s="1">
        <v>0.635612232854187</v>
      </c>
      <c r="W29" s="1">
        <v>0.64772890698229502</v>
      </c>
    </row>
    <row r="30" spans="1:23" x14ac:dyDescent="0.25">
      <c r="A30" s="12" t="s">
        <v>161</v>
      </c>
      <c r="B30" s="2">
        <v>-0.112740509212017</v>
      </c>
      <c r="C30" s="2">
        <v>0.25264444947242698</v>
      </c>
      <c r="D30" s="2">
        <v>0.10902144759893399</v>
      </c>
      <c r="E30" s="2">
        <v>0.28088006377220198</v>
      </c>
      <c r="F30" s="2">
        <v>-0.119051970541477</v>
      </c>
      <c r="G30" s="2">
        <v>-0.194076463580132</v>
      </c>
      <c r="H30" s="2">
        <v>3.3200416713952997E-2</v>
      </c>
      <c r="I30" s="2">
        <v>0.123063534498215</v>
      </c>
      <c r="J30" s="2">
        <v>0.13294446468353299</v>
      </c>
      <c r="K30" s="2">
        <v>0.135234609246254</v>
      </c>
      <c r="L30" s="2">
        <v>0.118683136999607</v>
      </c>
      <c r="M30" s="2">
        <v>0.123557448387146</v>
      </c>
      <c r="N30" s="2">
        <v>8.1480123102664906E-2</v>
      </c>
      <c r="O30" s="2">
        <v>6.23442120850086E-2</v>
      </c>
      <c r="P30" s="2">
        <v>-8.6886055767536205E-2</v>
      </c>
      <c r="Q30" s="2">
        <v>-0.12507189810276001</v>
      </c>
      <c r="R30" s="2">
        <v>-0.32641249895095797</v>
      </c>
      <c r="S30" s="2">
        <v>-0.32543703913688699</v>
      </c>
      <c r="T30" s="2">
        <v>-0.19986204802990001</v>
      </c>
      <c r="U30" s="2">
        <v>-0.203656926751137</v>
      </c>
      <c r="V30" s="2">
        <v>-0.28450950980186501</v>
      </c>
      <c r="W30" s="2">
        <v>-0.27556973695754999</v>
      </c>
    </row>
    <row r="31" spans="1:23" s="1" customFormat="1" x14ac:dyDescent="0.25">
      <c r="A31" s="12"/>
      <c r="B31" s="1">
        <v>0.28194500261877098</v>
      </c>
      <c r="C31" s="1">
        <v>1.25374207885574E-2</v>
      </c>
      <c r="D31" s="1">
        <v>0.28778675118296898</v>
      </c>
      <c r="E31" s="1">
        <v>5.3227765079229003E-3</v>
      </c>
      <c r="F31" s="1">
        <v>0.245454162462859</v>
      </c>
      <c r="G31" s="1">
        <v>5.6805346380135902E-2</v>
      </c>
      <c r="H31" s="1">
        <v>0.749421815925432</v>
      </c>
      <c r="I31" s="1">
        <v>0.229792436984499</v>
      </c>
      <c r="J31" s="1">
        <v>0.19902376946533601</v>
      </c>
      <c r="K31" s="1">
        <v>0.186596017535089</v>
      </c>
      <c r="L31" s="1">
        <v>0.246930255070125</v>
      </c>
      <c r="M31" s="1">
        <v>0.22791363093835201</v>
      </c>
      <c r="N31" s="1">
        <v>0.42754280509767201</v>
      </c>
      <c r="O31" s="1">
        <v>0.544083262513952</v>
      </c>
      <c r="P31" s="1">
        <v>0.39992917045647602</v>
      </c>
      <c r="Q31" s="1">
        <v>0.22222002673284899</v>
      </c>
      <c r="R31" s="1">
        <v>1.1024988549590601E-3</v>
      </c>
      <c r="S31" s="1">
        <v>1.1433263961535499E-3</v>
      </c>
      <c r="T31" s="1">
        <v>4.9675696880603998E-2</v>
      </c>
      <c r="U31" s="1">
        <v>4.6569662394612597E-2</v>
      </c>
      <c r="V31" s="1">
        <v>4.7371295361928701E-3</v>
      </c>
      <c r="W31" s="1">
        <v>6.29563081425455E-3</v>
      </c>
    </row>
    <row r="32" spans="1:23" x14ac:dyDescent="0.25">
      <c r="A32" s="12" t="s">
        <v>162</v>
      </c>
      <c r="B32" s="2">
        <v>-5.14793135225773E-2</v>
      </c>
      <c r="C32" s="2">
        <v>0.30894958972930903</v>
      </c>
      <c r="D32" s="2">
        <v>0.11406514793634399</v>
      </c>
      <c r="E32" s="2">
        <v>0.33941590785980202</v>
      </c>
      <c r="F32" s="2">
        <v>-4.9678038805723197E-2</v>
      </c>
      <c r="G32" s="2">
        <v>-7.5792804360389696E-2</v>
      </c>
      <c r="H32" s="2">
        <v>9.4932146370410905E-2</v>
      </c>
      <c r="I32" s="2">
        <v>0.16686165332794201</v>
      </c>
      <c r="J32" s="2">
        <v>6.4092732965946198E-2</v>
      </c>
      <c r="K32" s="2">
        <v>7.0385619997978197E-2</v>
      </c>
      <c r="L32" s="2">
        <v>9.3911558389663696E-2</v>
      </c>
      <c r="M32" s="2">
        <v>9.3190781772136702E-2</v>
      </c>
      <c r="N32" s="2">
        <v>0.143124714493752</v>
      </c>
      <c r="O32" s="2">
        <v>0.13208048045635201</v>
      </c>
      <c r="P32" s="2">
        <v>-7.4826605618000003E-2</v>
      </c>
      <c r="Q32" s="2">
        <v>-0.14223091304302199</v>
      </c>
      <c r="R32" s="2">
        <v>-0.35298746824264499</v>
      </c>
      <c r="S32" s="2">
        <v>-0.364900141954422</v>
      </c>
      <c r="T32" s="2">
        <v>-0.22654964029788999</v>
      </c>
      <c r="U32" s="2">
        <v>-0.26801073551178001</v>
      </c>
      <c r="V32" s="2">
        <v>-0.30047273635864302</v>
      </c>
      <c r="W32" s="2">
        <v>-0.30559676885604897</v>
      </c>
    </row>
    <row r="33" spans="1:23" s="1" customFormat="1" x14ac:dyDescent="0.25">
      <c r="A33" s="12"/>
      <c r="B33" s="1">
        <v>0.62409191201456904</v>
      </c>
      <c r="C33" s="1">
        <v>2.07660743859295E-3</v>
      </c>
      <c r="D33" s="1">
        <v>0.265930385046451</v>
      </c>
      <c r="E33" s="1">
        <v>6.7120980468304804E-4</v>
      </c>
      <c r="F33" s="1">
        <v>0.62893404818001797</v>
      </c>
      <c r="G33" s="1">
        <v>0.460600861667392</v>
      </c>
      <c r="H33" s="1">
        <v>0.36013709909747599</v>
      </c>
      <c r="I33" s="1">
        <v>0.10234988047780499</v>
      </c>
      <c r="J33" s="1">
        <v>0.53719270563268795</v>
      </c>
      <c r="K33" s="1">
        <v>0.49329237252665697</v>
      </c>
      <c r="L33" s="1">
        <v>0.36021504014787997</v>
      </c>
      <c r="M33" s="1">
        <v>0.36392988968665702</v>
      </c>
      <c r="N33" s="1">
        <v>0.16194712147610299</v>
      </c>
      <c r="O33" s="1">
        <v>0.197176937491574</v>
      </c>
      <c r="P33" s="1">
        <v>0.46872152222046898</v>
      </c>
      <c r="Q33" s="1">
        <v>0.16461125924036901</v>
      </c>
      <c r="R33" s="1">
        <v>3.90636657555898E-4</v>
      </c>
      <c r="S33" s="1">
        <v>2.38015975818628E-4</v>
      </c>
      <c r="T33" s="1">
        <v>2.56528002514365E-2</v>
      </c>
      <c r="U33" s="1">
        <v>8.2895312278248295E-3</v>
      </c>
      <c r="V33" s="1">
        <v>2.78635505694957E-3</v>
      </c>
      <c r="W33" s="1">
        <v>2.3350803867743198E-3</v>
      </c>
    </row>
    <row r="34" spans="1:23" x14ac:dyDescent="0.25">
      <c r="A34" s="12" t="s">
        <v>163</v>
      </c>
      <c r="B34" s="2">
        <v>-3.9480581879615798E-2</v>
      </c>
      <c r="C34" s="2">
        <v>0.27372115850448597</v>
      </c>
      <c r="D34" s="2">
        <v>8.9266143739223494E-2</v>
      </c>
      <c r="E34" s="2">
        <v>0.30546790361404402</v>
      </c>
      <c r="F34" s="2">
        <v>-6.6290907561778994E-2</v>
      </c>
      <c r="G34" s="2">
        <v>-0.114687450230122</v>
      </c>
      <c r="H34" s="2">
        <v>-1.49923013523221E-2</v>
      </c>
      <c r="I34" s="2">
        <v>9.1185599565505995E-2</v>
      </c>
      <c r="J34" s="2">
        <v>4.65203300118446E-2</v>
      </c>
      <c r="K34" s="2">
        <v>4.9052566289901699E-2</v>
      </c>
      <c r="L34" s="2">
        <v>8.1426911056041704E-2</v>
      </c>
      <c r="M34" s="2">
        <v>8.6433619260788006E-2</v>
      </c>
      <c r="N34" s="2">
        <v>7.5336001813411699E-2</v>
      </c>
      <c r="O34" s="2">
        <v>7.1908704936504406E-2</v>
      </c>
      <c r="P34" s="2">
        <v>-5.05878478288651E-2</v>
      </c>
      <c r="Q34" s="2">
        <v>-0.100205905735493</v>
      </c>
      <c r="R34" s="2">
        <v>-0.318323194980621</v>
      </c>
      <c r="S34" s="2">
        <v>-0.30511611700058</v>
      </c>
      <c r="T34" s="2">
        <v>-0.17048129439353901</v>
      </c>
      <c r="U34" s="2">
        <v>-0.242218688130379</v>
      </c>
      <c r="V34" s="2">
        <v>-0.28290054202079801</v>
      </c>
      <c r="W34" s="2">
        <v>-0.26465344429016102</v>
      </c>
    </row>
    <row r="35" spans="1:23" s="1" customFormat="1" x14ac:dyDescent="0.25">
      <c r="A35" s="12"/>
      <c r="B35" s="1">
        <v>0.70711455962373304</v>
      </c>
      <c r="C35" s="1">
        <v>6.6695129981413403E-3</v>
      </c>
      <c r="D35" s="1">
        <v>0.38456829402182702</v>
      </c>
      <c r="E35" s="1">
        <v>2.3455695134755299E-3</v>
      </c>
      <c r="F35" s="1">
        <v>0.51883900438097896</v>
      </c>
      <c r="G35" s="1">
        <v>0.26331381979603802</v>
      </c>
      <c r="H35" s="1">
        <v>0.88534214517199605</v>
      </c>
      <c r="I35" s="1">
        <v>0.37438792249508901</v>
      </c>
      <c r="J35" s="1">
        <v>0.65439567154213896</v>
      </c>
      <c r="K35" s="1">
        <v>0.63326510163368399</v>
      </c>
      <c r="L35" s="1">
        <v>0.427845661862986</v>
      </c>
      <c r="M35" s="1">
        <v>0.39989220343988302</v>
      </c>
      <c r="N35" s="1">
        <v>0.46331571021345003</v>
      </c>
      <c r="O35" s="1">
        <v>0.48396203137087801</v>
      </c>
      <c r="P35" s="1">
        <v>0.62450305857511001</v>
      </c>
      <c r="Q35" s="1">
        <v>0.32877689876737198</v>
      </c>
      <c r="R35" s="1">
        <v>1.48518734068404E-3</v>
      </c>
      <c r="S35" s="1">
        <v>2.3744200565722902E-3</v>
      </c>
      <c r="T35" s="1">
        <v>9.5013350871148802E-2</v>
      </c>
      <c r="U35" s="1">
        <v>1.7421823383534801E-2</v>
      </c>
      <c r="V35" s="1">
        <v>4.9892723636704196E-3</v>
      </c>
      <c r="W35" s="1">
        <v>8.8025394361628297E-3</v>
      </c>
    </row>
    <row r="36" spans="1:23" x14ac:dyDescent="0.25">
      <c r="A36" s="12" t="s">
        <v>179</v>
      </c>
      <c r="B36" s="2">
        <v>-4.6584717929363299E-2</v>
      </c>
      <c r="C36" s="2">
        <v>0.27650991082191501</v>
      </c>
      <c r="D36" s="2">
        <v>-9.6128843724727603E-2</v>
      </c>
      <c r="E36" s="2">
        <v>0.30623537302017201</v>
      </c>
      <c r="F36" s="2">
        <v>-2.4871144443750399E-2</v>
      </c>
      <c r="G36" s="2">
        <v>-6.6888503730297103E-2</v>
      </c>
      <c r="H36" s="2">
        <v>1.3392608612775799E-2</v>
      </c>
      <c r="I36" s="2">
        <v>0.11907210946083099</v>
      </c>
      <c r="J36" s="2">
        <v>9.4058394432067899E-2</v>
      </c>
      <c r="K36" s="2">
        <v>0.128841757774353</v>
      </c>
      <c r="L36" s="2">
        <v>0.15268273651599901</v>
      </c>
      <c r="M36" s="2">
        <v>0.138215512037277</v>
      </c>
      <c r="N36" s="2">
        <v>0.205228626728058</v>
      </c>
      <c r="O36" s="2">
        <v>0.210946500301361</v>
      </c>
      <c r="P36" s="2">
        <v>-2.13928762823343E-2</v>
      </c>
      <c r="Q36" s="2">
        <v>-2.90144775062799E-2</v>
      </c>
      <c r="R36" s="2">
        <v>-0.368075400590897</v>
      </c>
      <c r="S36" s="2">
        <v>-0.30080935359001199</v>
      </c>
      <c r="T36" s="2">
        <v>-0.21890014410018899</v>
      </c>
      <c r="U36" s="2">
        <v>-0.221751153469086</v>
      </c>
      <c r="V36" s="2">
        <v>-0.30447414517402599</v>
      </c>
      <c r="W36" s="2">
        <v>-0.23808585107326499</v>
      </c>
    </row>
    <row r="37" spans="1:23" s="1" customFormat="1" x14ac:dyDescent="0.25">
      <c r="A37" s="12"/>
      <c r="B37" s="1">
        <v>0.65746799291816804</v>
      </c>
      <c r="C37" s="1">
        <v>6.1126958328243698E-3</v>
      </c>
      <c r="D37" s="1">
        <v>0.34893485022471099</v>
      </c>
      <c r="E37" s="1">
        <v>2.2837216330584601E-3</v>
      </c>
      <c r="F37" s="1">
        <v>0.80892407050089199</v>
      </c>
      <c r="G37" s="1">
        <v>0.51506918761278697</v>
      </c>
      <c r="H37" s="1">
        <v>0.89750585019832196</v>
      </c>
      <c r="I37" s="1">
        <v>0.24537374110840399</v>
      </c>
      <c r="J37" s="1">
        <v>0.36459532282019302</v>
      </c>
      <c r="K37" s="1">
        <v>0.20848449153631601</v>
      </c>
      <c r="L37" s="1">
        <v>0.13543058717871301</v>
      </c>
      <c r="M37" s="1">
        <v>0.176981435169352</v>
      </c>
      <c r="N37" s="1">
        <v>4.3738935476469502E-2</v>
      </c>
      <c r="O37" s="1">
        <v>3.80747536178336E-2</v>
      </c>
      <c r="P37" s="1">
        <v>0.83610010701347004</v>
      </c>
      <c r="Q37" s="1">
        <v>0.77785581304851903</v>
      </c>
      <c r="R37" s="1">
        <v>2.0788798564774799E-4</v>
      </c>
      <c r="S37" s="1">
        <v>2.7544635369407501E-3</v>
      </c>
      <c r="T37" s="1">
        <v>3.1227141323580301E-2</v>
      </c>
      <c r="U37" s="1">
        <v>2.9904148195092999E-2</v>
      </c>
      <c r="V37" s="1">
        <v>2.4278943428490702E-3</v>
      </c>
      <c r="W37" s="1">
        <v>1.8856715348649598E-2</v>
      </c>
    </row>
    <row r="38" spans="1:23" x14ac:dyDescent="0.25">
      <c r="A38" s="12" t="s">
        <v>180</v>
      </c>
      <c r="B38" s="2">
        <v>-4.5002829283475897E-2</v>
      </c>
      <c r="C38" s="2">
        <v>0.21388916671276101</v>
      </c>
      <c r="D38" s="2">
        <v>-3.9734411984682097E-2</v>
      </c>
      <c r="E38" s="2">
        <v>0.392650216817856</v>
      </c>
      <c r="F38" s="2">
        <v>-1.55947208404541E-2</v>
      </c>
      <c r="G38" s="2">
        <v>-8.2997716963291196E-2</v>
      </c>
      <c r="H38" s="2">
        <v>-1.9979164004325901E-2</v>
      </c>
      <c r="I38" s="2">
        <v>9.2595070600509602E-2</v>
      </c>
      <c r="J38" s="2">
        <v>5.9454839676618597E-2</v>
      </c>
      <c r="K38" s="2">
        <v>6.7879058420658098E-2</v>
      </c>
      <c r="L38" s="2">
        <v>0.13180236518383001</v>
      </c>
      <c r="M38" s="2">
        <v>0.108869314193726</v>
      </c>
      <c r="N38" s="2">
        <v>0.12717829644680001</v>
      </c>
      <c r="O38" s="2">
        <v>0.17811334133148199</v>
      </c>
      <c r="P38" s="2">
        <v>-2.9929138720035602E-2</v>
      </c>
      <c r="Q38" s="2">
        <v>-3.9389546960592298E-2</v>
      </c>
      <c r="R38" s="2">
        <v>-0.32706743478775002</v>
      </c>
      <c r="S38" s="2">
        <v>-0.29657751321792603</v>
      </c>
      <c r="T38" s="2">
        <v>-0.22076229751110099</v>
      </c>
      <c r="U38" s="2">
        <v>-0.20293140411377</v>
      </c>
      <c r="V38" s="2">
        <v>-0.25441029667854298</v>
      </c>
      <c r="W38" s="2">
        <v>-0.24376575648784601</v>
      </c>
    </row>
    <row r="39" spans="1:23" s="1" customFormat="1" x14ac:dyDescent="0.25">
      <c r="A39" s="12"/>
      <c r="B39" s="1">
        <v>0.66840427065103603</v>
      </c>
      <c r="C39" s="1">
        <v>3.5407641897783997E-2</v>
      </c>
      <c r="D39" s="1">
        <v>0.69918707635233002</v>
      </c>
      <c r="E39" s="1">
        <v>6.9491520996889405E-5</v>
      </c>
      <c r="F39" s="1">
        <v>0.87949588635630604</v>
      </c>
      <c r="G39" s="1">
        <v>0.418957266122293</v>
      </c>
      <c r="H39" s="1">
        <v>0.84760587461900705</v>
      </c>
      <c r="I39" s="1">
        <v>0.36701788382116701</v>
      </c>
      <c r="J39" s="1">
        <v>0.56709892269751805</v>
      </c>
      <c r="K39" s="1">
        <v>0.50885145291674705</v>
      </c>
      <c r="L39" s="1">
        <v>0.19813023346198699</v>
      </c>
      <c r="M39" s="1">
        <v>0.28846401366025098</v>
      </c>
      <c r="N39" s="1">
        <v>0.21446876092434899</v>
      </c>
      <c r="O39" s="1">
        <v>8.0905231078776105E-2</v>
      </c>
      <c r="P39" s="1">
        <v>0.77222329152068603</v>
      </c>
      <c r="Q39" s="1">
        <v>0.70167407468375798</v>
      </c>
      <c r="R39" s="1">
        <v>1.07583593006999E-3</v>
      </c>
      <c r="S39" s="1">
        <v>3.1802841458072901E-3</v>
      </c>
      <c r="T39" s="1">
        <v>2.9783686674210899E-2</v>
      </c>
      <c r="U39" s="1">
        <v>4.73728440219323E-2</v>
      </c>
      <c r="V39" s="1">
        <v>1.1913671540576799E-2</v>
      </c>
      <c r="W39" s="1">
        <v>1.6123570595374601E-2</v>
      </c>
    </row>
    <row r="40" spans="1:23" x14ac:dyDescent="0.25">
      <c r="A40" s="12" t="s">
        <v>181</v>
      </c>
      <c r="B40" s="2">
        <v>-0.117077320814133</v>
      </c>
      <c r="C40" s="2">
        <v>0.206284388899803</v>
      </c>
      <c r="D40" s="2">
        <v>-0.121343061327934</v>
      </c>
      <c r="E40" s="2">
        <v>0.272152870893478</v>
      </c>
      <c r="F40" s="2">
        <v>3.5211846232414197E-2</v>
      </c>
      <c r="G40" s="2">
        <v>-3.5318363457918202E-2</v>
      </c>
      <c r="H40" s="2">
        <v>-3.3719539642333998E-2</v>
      </c>
      <c r="I40" s="2">
        <v>8.5902795195579501E-2</v>
      </c>
      <c r="J40" s="2">
        <v>9.7648806869983701E-2</v>
      </c>
      <c r="K40" s="2">
        <v>0.123056665062904</v>
      </c>
      <c r="L40" s="2">
        <v>0.167411938309669</v>
      </c>
      <c r="M40" s="2">
        <v>0.14267838001251201</v>
      </c>
      <c r="N40" s="2">
        <v>0.18323156237602201</v>
      </c>
      <c r="O40" s="2">
        <v>0.19205071032047299</v>
      </c>
      <c r="P40" s="2">
        <v>-4.6026222407817799E-2</v>
      </c>
      <c r="Q40" s="2">
        <v>-8.1302918493747697E-2</v>
      </c>
      <c r="R40" s="2">
        <v>-0.32273250818252602</v>
      </c>
      <c r="S40" s="2">
        <v>-0.28144747018814098</v>
      </c>
      <c r="T40" s="2">
        <v>-0.17445994913578</v>
      </c>
      <c r="U40" s="2">
        <v>-0.17467969655990601</v>
      </c>
      <c r="V40" s="2">
        <v>-0.24921306967735299</v>
      </c>
      <c r="W40" s="2">
        <v>-0.19923514127731301</v>
      </c>
    </row>
    <row r="41" spans="1:23" s="1" customFormat="1" x14ac:dyDescent="0.25">
      <c r="A41" s="12"/>
      <c r="B41" s="1">
        <v>0.26372449238511497</v>
      </c>
      <c r="C41" s="1">
        <v>4.2643344299689197E-2</v>
      </c>
      <c r="D41" s="1">
        <v>0.236421526835181</v>
      </c>
      <c r="E41" s="1">
        <v>7.0019690163973802E-3</v>
      </c>
      <c r="F41" s="1">
        <v>0.73204467374863602</v>
      </c>
      <c r="G41" s="1">
        <v>0.73126493606130705</v>
      </c>
      <c r="H41" s="1">
        <v>0.74563609701038802</v>
      </c>
      <c r="I41" s="1">
        <v>0.40280362590419</v>
      </c>
      <c r="J41" s="1">
        <v>0.346491984540375</v>
      </c>
      <c r="K41" s="1">
        <v>0.229818643939844</v>
      </c>
      <c r="L41" s="1">
        <v>0.101206777622116</v>
      </c>
      <c r="M41" s="1">
        <v>0.16327347097724701</v>
      </c>
      <c r="N41" s="1">
        <v>7.2419928958318697E-2</v>
      </c>
      <c r="O41" s="1">
        <v>5.9491610475370903E-2</v>
      </c>
      <c r="P41" s="1">
        <v>0.65610892532486897</v>
      </c>
      <c r="Q41" s="1">
        <v>0.42855184316948502</v>
      </c>
      <c r="R41" s="1">
        <v>1.26381807927434E-3</v>
      </c>
      <c r="S41" s="1">
        <v>5.2271746135417203E-3</v>
      </c>
      <c r="T41" s="1">
        <v>8.74342961719725E-2</v>
      </c>
      <c r="U41" s="1">
        <v>8.8718202327070894E-2</v>
      </c>
      <c r="V41" s="1">
        <v>1.3831247220176901E-2</v>
      </c>
      <c r="W41" s="1">
        <v>5.0410667345702501E-2</v>
      </c>
    </row>
    <row r="42" spans="1:23" x14ac:dyDescent="0.25">
      <c r="A42" s="12" t="s">
        <v>197</v>
      </c>
      <c r="B42" s="2">
        <v>-8.6233317852020305E-2</v>
      </c>
      <c r="C42" s="2">
        <v>0.24249099195003501</v>
      </c>
      <c r="D42" s="2">
        <v>9.4518907368183094E-2</v>
      </c>
      <c r="E42" s="2">
        <v>0.333942741155624</v>
      </c>
      <c r="F42" s="2">
        <v>-5.23875914514065E-2</v>
      </c>
      <c r="G42" s="2">
        <v>-0.14186212420463601</v>
      </c>
      <c r="H42" s="2">
        <v>4.7954101115465199E-2</v>
      </c>
      <c r="I42" s="2">
        <v>0.136158242821693</v>
      </c>
      <c r="J42" s="2">
        <v>0.11541186273098</v>
      </c>
      <c r="K42" s="2">
        <v>0.105850495398045</v>
      </c>
      <c r="L42" s="2">
        <v>7.2397872805595398E-2</v>
      </c>
      <c r="M42" s="2">
        <v>0.114900104701519</v>
      </c>
      <c r="N42" s="2">
        <v>0.11230000853538499</v>
      </c>
      <c r="O42" s="2">
        <v>9.8320335149765001E-2</v>
      </c>
      <c r="P42" s="2">
        <v>-6.13673590123653E-2</v>
      </c>
      <c r="Q42" s="2">
        <v>-0.10350127518177001</v>
      </c>
      <c r="R42" s="2">
        <v>-0.260374486446381</v>
      </c>
      <c r="S42" s="2">
        <v>-0.28933122754097002</v>
      </c>
      <c r="T42" s="2">
        <v>-9.6800290048122406E-2</v>
      </c>
      <c r="U42" s="2">
        <v>-0.10820304602384601</v>
      </c>
      <c r="V42" s="2">
        <v>-0.20061191916465801</v>
      </c>
      <c r="W42" s="2">
        <v>-0.22509457170963301</v>
      </c>
    </row>
    <row r="43" spans="1:23" s="1" customFormat="1" x14ac:dyDescent="0.25">
      <c r="A43" s="12"/>
      <c r="B43" s="1">
        <v>0.41113989737554701</v>
      </c>
      <c r="C43" s="1">
        <v>1.6705176969604298E-2</v>
      </c>
      <c r="D43" s="1">
        <v>0.35710304823106698</v>
      </c>
      <c r="E43" s="1">
        <v>8.2930277788939599E-4</v>
      </c>
      <c r="F43" s="1">
        <v>0.61031812684364894</v>
      </c>
      <c r="G43" s="1">
        <v>0.16571991663882699</v>
      </c>
      <c r="H43" s="1">
        <v>0.64445651607417698</v>
      </c>
      <c r="I43" s="1">
        <v>0.183577190991534</v>
      </c>
      <c r="J43" s="1">
        <v>0.265394855797632</v>
      </c>
      <c r="K43" s="1">
        <v>0.30212173029986999</v>
      </c>
      <c r="L43" s="1">
        <v>0.48098552679473799</v>
      </c>
      <c r="M43" s="1">
        <v>0.26242370347695299</v>
      </c>
      <c r="N43" s="1">
        <v>0.27344778529511998</v>
      </c>
      <c r="O43" s="1">
        <v>0.33800543355123602</v>
      </c>
      <c r="P43" s="1">
        <v>0.55253974849875997</v>
      </c>
      <c r="Q43" s="1">
        <v>0.31303833400435099</v>
      </c>
      <c r="R43" s="1">
        <v>1.00026503410375E-2</v>
      </c>
      <c r="S43" s="1">
        <v>4.0481006209875901E-3</v>
      </c>
      <c r="T43" s="1">
        <v>0.34556298319689999</v>
      </c>
      <c r="U43" s="1">
        <v>0.29400974289524401</v>
      </c>
      <c r="V43" s="1">
        <v>4.8808205094983001E-2</v>
      </c>
      <c r="W43" s="1">
        <v>2.6642558393858099E-2</v>
      </c>
    </row>
    <row r="44" spans="1:23" x14ac:dyDescent="0.25">
      <c r="A44" s="12" t="s">
        <v>198</v>
      </c>
      <c r="B44" s="2">
        <v>-6.4660161733627305E-2</v>
      </c>
      <c r="C44" s="2">
        <v>0.26850259304046598</v>
      </c>
      <c r="D44" s="2">
        <v>0.113883905112743</v>
      </c>
      <c r="E44" s="2">
        <v>0.357935070991516</v>
      </c>
      <c r="F44" s="2">
        <v>-2.20670402050018E-2</v>
      </c>
      <c r="G44" s="2">
        <v>-5.1858514547348002E-2</v>
      </c>
      <c r="H44" s="2">
        <v>7.9389788210391998E-2</v>
      </c>
      <c r="I44" s="2">
        <v>0.15539391338825201</v>
      </c>
      <c r="J44" s="2">
        <v>7.9127185046672793E-2</v>
      </c>
      <c r="K44" s="2">
        <v>7.0374384522437994E-2</v>
      </c>
      <c r="L44" s="2">
        <v>3.03284879773855E-2</v>
      </c>
      <c r="M44" s="2">
        <v>7.2425723075866699E-2</v>
      </c>
      <c r="N44" s="2">
        <v>0.13201023638248399</v>
      </c>
      <c r="O44" s="2">
        <v>0.121113210916519</v>
      </c>
      <c r="P44" s="2">
        <v>-6.4800173044204698E-2</v>
      </c>
      <c r="Q44" s="2">
        <v>-0.119751371443272</v>
      </c>
      <c r="R44" s="2">
        <v>-0.270356506109238</v>
      </c>
      <c r="S44" s="2">
        <v>-0.31188920140266402</v>
      </c>
      <c r="T44" s="2">
        <v>-9.8952233791351304E-2</v>
      </c>
      <c r="U44" s="2">
        <v>-0.13642552495002699</v>
      </c>
      <c r="V44" s="2">
        <v>-0.19025035202503199</v>
      </c>
      <c r="W44" s="2">
        <v>-0.22624590992927601</v>
      </c>
    </row>
    <row r="45" spans="1:23" s="1" customFormat="1" x14ac:dyDescent="0.25">
      <c r="A45" s="12"/>
      <c r="B45" s="1">
        <v>0.53804538038267202</v>
      </c>
      <c r="C45" s="1">
        <v>7.8330868367335604E-3</v>
      </c>
      <c r="D45" s="1">
        <v>0.26669574916475097</v>
      </c>
      <c r="E45" s="1">
        <v>3.1873197915244201E-4</v>
      </c>
      <c r="F45" s="1">
        <v>0.83012301881734696</v>
      </c>
      <c r="G45" s="1">
        <v>0.61393420318213598</v>
      </c>
      <c r="H45" s="1">
        <v>0.44441420758084199</v>
      </c>
      <c r="I45" s="1">
        <v>0.12854596681028299</v>
      </c>
      <c r="J45" s="1">
        <v>0.445927035271173</v>
      </c>
      <c r="K45" s="1">
        <v>0.49336155094362899</v>
      </c>
      <c r="L45" s="1">
        <v>0.76807290481521295</v>
      </c>
      <c r="M45" s="1">
        <v>0.480816358259192</v>
      </c>
      <c r="N45" s="1">
        <v>0.19741740068733701</v>
      </c>
      <c r="O45" s="1">
        <v>0.23731712956163101</v>
      </c>
      <c r="P45" s="1">
        <v>0.53049393404602296</v>
      </c>
      <c r="Q45" s="1">
        <v>0.24267187163665299</v>
      </c>
      <c r="R45" s="1">
        <v>7.4006980981802303E-3</v>
      </c>
      <c r="S45" s="1">
        <v>1.8715512836999799E-3</v>
      </c>
      <c r="T45" s="1">
        <v>0.33489466420029801</v>
      </c>
      <c r="U45" s="1">
        <v>0.185042556201584</v>
      </c>
      <c r="V45" s="1">
        <v>6.1965209253413298E-2</v>
      </c>
      <c r="W45" s="1">
        <v>2.58567763790509E-2</v>
      </c>
    </row>
    <row r="46" spans="1:23" x14ac:dyDescent="0.25">
      <c r="A46" s="12" t="s">
        <v>199</v>
      </c>
      <c r="B46" s="2">
        <v>-5.15927150845528E-2</v>
      </c>
      <c r="C46" s="2">
        <v>0.24937254190444899</v>
      </c>
      <c r="D46" s="2">
        <v>9.3065135180950206E-2</v>
      </c>
      <c r="E46" s="2">
        <v>0.34632366895675698</v>
      </c>
      <c r="F46" s="2">
        <v>-3.3505629748106003E-2</v>
      </c>
      <c r="G46" s="2">
        <v>-0.103570662438869</v>
      </c>
      <c r="H46" s="2">
        <v>1.1785368435084801E-2</v>
      </c>
      <c r="I46" s="2">
        <v>0.11081049591302899</v>
      </c>
      <c r="J46" s="2">
        <v>5.9298872947692899E-2</v>
      </c>
      <c r="K46" s="2">
        <v>5.0839401781558997E-2</v>
      </c>
      <c r="L46" s="2">
        <v>4.6626519411802299E-2</v>
      </c>
      <c r="M46" s="2">
        <v>8.1897877156734494E-2</v>
      </c>
      <c r="N46" s="2">
        <v>8.42631161212921E-2</v>
      </c>
      <c r="O46" s="2">
        <v>8.0025531351566301E-2</v>
      </c>
      <c r="P46" s="2">
        <v>-4.2331017553806298E-2</v>
      </c>
      <c r="Q46" s="2">
        <v>-8.4484860301017803E-2</v>
      </c>
      <c r="R46" s="2">
        <v>-0.24738708138465901</v>
      </c>
      <c r="S46" s="2">
        <v>-0.264050602912903</v>
      </c>
      <c r="T46" s="2">
        <v>-8.2794971764087705E-2</v>
      </c>
      <c r="U46" s="2">
        <v>-0.137698009610176</v>
      </c>
      <c r="V46" s="2">
        <v>-0.18620008230209401</v>
      </c>
      <c r="W46" s="2">
        <v>-0.19937850534915899</v>
      </c>
    </row>
    <row r="47" spans="1:23" s="1" customFormat="1" x14ac:dyDescent="0.25">
      <c r="A47" s="12"/>
      <c r="B47" s="1">
        <v>0.62332721565108096</v>
      </c>
      <c r="C47" s="1">
        <v>1.3768641606234601E-2</v>
      </c>
      <c r="D47" s="1">
        <v>0.364579871068962</v>
      </c>
      <c r="E47" s="1">
        <v>5.1111548001081498E-4</v>
      </c>
      <c r="F47" s="1">
        <v>0.74457130751676404</v>
      </c>
      <c r="G47" s="1">
        <v>0.31271228035211901</v>
      </c>
      <c r="H47" s="1">
        <v>0.90975084930188099</v>
      </c>
      <c r="I47" s="1">
        <v>0.27990154125496203</v>
      </c>
      <c r="J47" s="1">
        <v>0.56811811340547103</v>
      </c>
      <c r="K47" s="1">
        <v>0.62092556746649297</v>
      </c>
      <c r="L47" s="1">
        <v>0.65018038792747201</v>
      </c>
      <c r="M47" s="1">
        <v>0.42516942741470598</v>
      </c>
      <c r="N47" s="1">
        <v>0.411875416482888</v>
      </c>
      <c r="O47" s="1">
        <v>0.43586575821530998</v>
      </c>
      <c r="P47" s="1">
        <v>0.68216682686001895</v>
      </c>
      <c r="Q47" s="1">
        <v>0.41064165383262002</v>
      </c>
      <c r="R47" s="1">
        <v>1.45659127689037E-2</v>
      </c>
      <c r="S47" s="1">
        <v>8.9635614836067693E-3</v>
      </c>
      <c r="T47" s="1">
        <v>0.42009845249251598</v>
      </c>
      <c r="U47" s="1">
        <v>0.18093922247692801</v>
      </c>
      <c r="V47" s="1">
        <v>6.7836801905619706E-2</v>
      </c>
      <c r="W47" s="1">
        <v>5.0241804724742198E-2</v>
      </c>
    </row>
    <row r="48" spans="1:23" x14ac:dyDescent="0.25">
      <c r="A48" s="12" t="s">
        <v>215</v>
      </c>
      <c r="B48" s="2">
        <v>-2.6851195842027699E-2</v>
      </c>
      <c r="C48" s="2">
        <v>0.22413408756256101</v>
      </c>
      <c r="D48" s="2">
        <v>-0.11864801496267301</v>
      </c>
      <c r="E48" s="2">
        <v>0.294737368822098</v>
      </c>
      <c r="F48" s="2">
        <v>4.2517043650150299E-2</v>
      </c>
      <c r="G48" s="2">
        <v>-3.4636199474334703E-2</v>
      </c>
      <c r="H48" s="2">
        <v>1.9199714064598101E-2</v>
      </c>
      <c r="I48" s="2">
        <v>0.128250062465668</v>
      </c>
      <c r="J48" s="2">
        <v>9.6902422606944996E-2</v>
      </c>
      <c r="K48" s="2">
        <v>0.120491407811642</v>
      </c>
      <c r="L48" s="2">
        <v>0.14828301966190299</v>
      </c>
      <c r="M48" s="2">
        <v>0.14881038665771501</v>
      </c>
      <c r="N48" s="2">
        <v>0.17229479551315299</v>
      </c>
      <c r="O48" s="2">
        <v>0.20679472386837</v>
      </c>
      <c r="P48" s="2">
        <v>-3.1837441027164501E-2</v>
      </c>
      <c r="Q48" s="2">
        <v>-2.3049306124448801E-2</v>
      </c>
      <c r="R48" s="2">
        <v>-0.33220213651657099</v>
      </c>
      <c r="S48" s="2">
        <v>-0.276515632867813</v>
      </c>
      <c r="T48" s="2">
        <v>-0.16447472572326699</v>
      </c>
      <c r="U48" s="2">
        <v>-0.13946722447872201</v>
      </c>
      <c r="V48" s="2">
        <v>-0.256919056177139</v>
      </c>
      <c r="W48" s="2">
        <v>-0.20238165557384499</v>
      </c>
    </row>
    <row r="49" spans="1:23" s="1" customFormat="1" x14ac:dyDescent="0.25">
      <c r="A49" s="12"/>
      <c r="B49" s="1">
        <v>0.79834661746934699</v>
      </c>
      <c r="C49" s="1">
        <v>2.7313525118259699E-2</v>
      </c>
      <c r="D49" s="1">
        <v>0.247071133840471</v>
      </c>
      <c r="E49" s="1">
        <v>3.3831952791028002E-3</v>
      </c>
      <c r="F49" s="1">
        <v>0.679238175535677</v>
      </c>
      <c r="G49" s="1">
        <v>0.736263273531089</v>
      </c>
      <c r="H49" s="1">
        <v>0.85348370337660195</v>
      </c>
      <c r="I49" s="1">
        <v>0.21059930237907601</v>
      </c>
      <c r="J49" s="1">
        <v>0.35020821360309401</v>
      </c>
      <c r="K49" s="1">
        <v>0.23975177355395999</v>
      </c>
      <c r="L49" s="1">
        <v>0.147194517556165</v>
      </c>
      <c r="M49" s="1">
        <v>0.145745199225261</v>
      </c>
      <c r="N49" s="1">
        <v>9.1496904407685195E-2</v>
      </c>
      <c r="O49" s="1">
        <v>4.2122000695574903E-2</v>
      </c>
      <c r="P49" s="1">
        <v>0.75813276013599995</v>
      </c>
      <c r="Q49" s="1">
        <v>0.82268242805270397</v>
      </c>
      <c r="R49" s="1">
        <v>8.8628977992133396E-4</v>
      </c>
      <c r="S49" s="1">
        <v>6.1115970398140096E-3</v>
      </c>
      <c r="T49" s="1">
        <v>0.107425662386448</v>
      </c>
      <c r="U49" s="1">
        <v>0.17534512664950899</v>
      </c>
      <c r="V49" s="1">
        <v>1.10741224738424E-2</v>
      </c>
      <c r="W49" s="1">
        <v>4.6810415017584497E-2</v>
      </c>
    </row>
    <row r="50" spans="1:23" x14ac:dyDescent="0.25">
      <c r="A50" s="12" t="s">
        <v>216</v>
      </c>
      <c r="B50" s="2">
        <v>-4.5821178704500198E-2</v>
      </c>
      <c r="C50" s="2">
        <v>0.184022322297096</v>
      </c>
      <c r="D50" s="2">
        <v>-8.8719733059406294E-2</v>
      </c>
      <c r="E50" s="2">
        <v>0.34543558955192599</v>
      </c>
      <c r="F50" s="2">
        <v>4.0055174380540799E-2</v>
      </c>
      <c r="G50" s="2">
        <v>-4.16907109320164E-2</v>
      </c>
      <c r="H50" s="2">
        <v>1.4137052930891501E-3</v>
      </c>
      <c r="I50" s="2">
        <v>0.104611240327358</v>
      </c>
      <c r="J50" s="2">
        <v>7.0573784410953494E-2</v>
      </c>
      <c r="K50" s="2">
        <v>7.3492221534252195E-2</v>
      </c>
      <c r="L50" s="2">
        <v>0.121162660419941</v>
      </c>
      <c r="M50" s="2">
        <v>0.116663403809071</v>
      </c>
      <c r="N50" s="2">
        <v>0.107968993484974</v>
      </c>
      <c r="O50" s="2">
        <v>0.17483976483345001</v>
      </c>
      <c r="P50" s="2">
        <v>-3.3816732466220897E-2</v>
      </c>
      <c r="Q50" s="2">
        <v>-3.0278371647000299E-2</v>
      </c>
      <c r="R50" s="2">
        <v>-0.29622933268547103</v>
      </c>
      <c r="S50" s="2">
        <v>-0.27505242824554399</v>
      </c>
      <c r="T50" s="2">
        <v>-0.15456907451152799</v>
      </c>
      <c r="U50" s="2">
        <v>-0.122177205979824</v>
      </c>
      <c r="V50" s="2">
        <v>-0.212959870696068</v>
      </c>
      <c r="W50" s="2">
        <v>-0.20293314754962899</v>
      </c>
    </row>
    <row r="51" spans="1:23" s="1" customFormat="1" x14ac:dyDescent="0.25">
      <c r="A51" s="12"/>
      <c r="B51" s="1">
        <v>0.662737845653812</v>
      </c>
      <c r="C51" s="1">
        <v>7.1175359784953193E-2</v>
      </c>
      <c r="D51" s="1">
        <v>0.38749651986529798</v>
      </c>
      <c r="E51" s="1">
        <v>5.2952315822274399E-4</v>
      </c>
      <c r="F51" s="1">
        <v>0.69687674146364698</v>
      </c>
      <c r="G51" s="1">
        <v>0.68513993288368602</v>
      </c>
      <c r="H51" s="1">
        <v>0.98915174662764604</v>
      </c>
      <c r="I51" s="1">
        <v>0.30784897471932898</v>
      </c>
      <c r="J51" s="1">
        <v>0.49675137022539501</v>
      </c>
      <c r="K51" s="1">
        <v>0.474362275357258</v>
      </c>
      <c r="L51" s="1">
        <v>0.23712425271706999</v>
      </c>
      <c r="M51" s="1">
        <v>0.25512178328105201</v>
      </c>
      <c r="N51" s="1">
        <v>0.29249366360669299</v>
      </c>
      <c r="O51" s="1">
        <v>8.6736622845711195E-2</v>
      </c>
      <c r="P51" s="1">
        <v>0.74360117271443404</v>
      </c>
      <c r="Q51" s="1">
        <v>0.76844536941387998</v>
      </c>
      <c r="R51" s="1">
        <v>3.2178191071998699E-3</v>
      </c>
      <c r="S51" s="1">
        <v>6.3983407565792998E-3</v>
      </c>
      <c r="T51" s="1">
        <v>0.13061157293678399</v>
      </c>
      <c r="U51" s="1">
        <v>0.23567973433536901</v>
      </c>
      <c r="V51" s="1">
        <v>3.62324266327105E-2</v>
      </c>
      <c r="W51" s="1">
        <v>4.6201873249590401E-2</v>
      </c>
    </row>
    <row r="52" spans="1:23" x14ac:dyDescent="0.25">
      <c r="A52" s="12" t="s">
        <v>217</v>
      </c>
      <c r="B52" s="2">
        <v>-7.6876610517501803E-2</v>
      </c>
      <c r="C52" s="2">
        <v>0.169920548796654</v>
      </c>
      <c r="D52" s="2">
        <v>-0.10883693397045099</v>
      </c>
      <c r="E52" s="2">
        <v>0.273065835237503</v>
      </c>
      <c r="F52" s="2">
        <v>6.5668024122714996E-2</v>
      </c>
      <c r="G52" s="2">
        <v>-4.8175599426031099E-2</v>
      </c>
      <c r="H52" s="2">
        <v>-1.5731830149888999E-2</v>
      </c>
      <c r="I52" s="2">
        <v>9.8944149911403698E-2</v>
      </c>
      <c r="J52" s="2">
        <v>0.106089040637016</v>
      </c>
      <c r="K52" s="2">
        <v>0.11954290419817</v>
      </c>
      <c r="L52" s="2">
        <v>0.159816399216652</v>
      </c>
      <c r="M52" s="2">
        <v>0.14978083968162501</v>
      </c>
      <c r="N52" s="2">
        <v>0.130235865712166</v>
      </c>
      <c r="O52" s="2">
        <v>0.17375847697258001</v>
      </c>
      <c r="P52" s="2">
        <v>-4.3330084532499299E-2</v>
      </c>
      <c r="Q52" s="2">
        <v>-5.5888395756483099E-2</v>
      </c>
      <c r="R52" s="2">
        <v>-0.28125649690628102</v>
      </c>
      <c r="S52" s="2">
        <v>-0.24901397526264199</v>
      </c>
      <c r="T52" s="2">
        <v>-0.11436758935451501</v>
      </c>
      <c r="U52" s="2">
        <v>-9.3918405473232297E-2</v>
      </c>
      <c r="V52" s="2">
        <v>-0.19962121546268499</v>
      </c>
      <c r="W52" s="2">
        <v>-0.16395944356918299</v>
      </c>
    </row>
    <row r="53" spans="1:23" s="1" customFormat="1" x14ac:dyDescent="0.25">
      <c r="A53" s="12"/>
      <c r="B53" s="1">
        <v>0.46390661050702597</v>
      </c>
      <c r="C53" s="1">
        <v>9.6121959273028496E-2</v>
      </c>
      <c r="D53" s="1">
        <v>0.28860829923510001</v>
      </c>
      <c r="E53" s="1">
        <v>6.8066953614311903E-3</v>
      </c>
      <c r="F53" s="1">
        <v>0.52278321525345395</v>
      </c>
      <c r="G53" s="1">
        <v>0.63935847766130305</v>
      </c>
      <c r="H53" s="1">
        <v>0.87972773107997004</v>
      </c>
      <c r="I53" s="1">
        <v>0.33493434528091098</v>
      </c>
      <c r="J53" s="1">
        <v>0.306198937900382</v>
      </c>
      <c r="K53" s="1">
        <v>0.2434988835262</v>
      </c>
      <c r="L53" s="1">
        <v>0.11789446065642201</v>
      </c>
      <c r="M53" s="1">
        <v>0.143106317913621</v>
      </c>
      <c r="N53" s="1">
        <v>0.20356173059142901</v>
      </c>
      <c r="O53" s="1">
        <v>8.8734519576735296E-2</v>
      </c>
      <c r="P53" s="1">
        <v>0.67508311968913604</v>
      </c>
      <c r="Q53" s="1">
        <v>0.58662972836851901</v>
      </c>
      <c r="R53" s="1">
        <v>5.25917973942125E-3</v>
      </c>
      <c r="S53" s="1">
        <v>1.3909754770144099E-2</v>
      </c>
      <c r="T53" s="1">
        <v>0.26465653180152698</v>
      </c>
      <c r="U53" s="1">
        <v>0.36273375618973602</v>
      </c>
      <c r="V53" s="1">
        <v>4.9956990153635403E-2</v>
      </c>
      <c r="W53" s="1">
        <v>0.108546729407969</v>
      </c>
    </row>
    <row r="54" spans="1:23" x14ac:dyDescent="0.25">
      <c r="A54" s="12" t="s">
        <v>234</v>
      </c>
      <c r="B54" s="2">
        <v>-2.8008159250021002E-2</v>
      </c>
      <c r="C54" s="2">
        <v>0.232978835701942</v>
      </c>
      <c r="D54" s="2">
        <v>2.2361570969224E-2</v>
      </c>
      <c r="E54" s="2">
        <v>0.271150171756744</v>
      </c>
      <c r="F54" s="2">
        <v>-2.4488801136612899E-2</v>
      </c>
      <c r="G54" s="2">
        <v>-5.8858960866928101E-2</v>
      </c>
      <c r="H54" s="2">
        <v>7.0036038756370503E-2</v>
      </c>
      <c r="I54" s="2">
        <v>0.146429598331451</v>
      </c>
      <c r="J54" s="2">
        <v>2.8115086257457698E-2</v>
      </c>
      <c r="K54" s="2">
        <v>3.0175937339663499E-2</v>
      </c>
      <c r="L54" s="2">
        <v>0.13146319985389701</v>
      </c>
      <c r="M54" s="2">
        <v>8.4812074899673504E-2</v>
      </c>
      <c r="N54" s="2">
        <v>5.1524624228477499E-2</v>
      </c>
      <c r="O54" s="2">
        <v>8.0854699015617398E-2</v>
      </c>
      <c r="P54" s="2">
        <v>-3.6718989722430702E-3</v>
      </c>
      <c r="Q54" s="2">
        <v>-7.2716198861598996E-2</v>
      </c>
      <c r="R54" s="2">
        <v>-0.29692888259887701</v>
      </c>
      <c r="S54" s="2">
        <v>-0.27872723340988198</v>
      </c>
      <c r="T54" s="2">
        <v>-0.15108403563499501</v>
      </c>
      <c r="U54" s="2">
        <v>-0.166008040308952</v>
      </c>
      <c r="V54" s="2">
        <v>-0.239676788449287</v>
      </c>
      <c r="W54" s="2">
        <v>-0.19781790673732799</v>
      </c>
    </row>
    <row r="55" spans="1:23" s="1" customFormat="1" x14ac:dyDescent="0.25">
      <c r="A55" s="12"/>
      <c r="B55" s="1">
        <v>0.78985404843847196</v>
      </c>
      <c r="C55" s="1">
        <v>2.23512125256509E-2</v>
      </c>
      <c r="D55" s="1">
        <v>0.82878921122744897</v>
      </c>
      <c r="E55" s="1">
        <v>7.5361618204745602E-3</v>
      </c>
      <c r="F55" s="1">
        <v>0.812786601437404</v>
      </c>
      <c r="G55" s="1">
        <v>0.56892363426110104</v>
      </c>
      <c r="H55" s="1">
        <v>0.502371126765915</v>
      </c>
      <c r="I55" s="1">
        <v>0.15456138048339799</v>
      </c>
      <c r="J55" s="1">
        <v>0.78793594641403097</v>
      </c>
      <c r="K55" s="1">
        <v>0.77039670339338295</v>
      </c>
      <c r="L55" s="1">
        <v>0.20169154558601399</v>
      </c>
      <c r="M55" s="1">
        <v>0.41131514794074903</v>
      </c>
      <c r="N55" s="1">
        <v>0.61809333137783595</v>
      </c>
      <c r="O55" s="1">
        <v>0.43355851823914998</v>
      </c>
      <c r="P55" s="1">
        <v>0.971828107552001</v>
      </c>
      <c r="Q55" s="1">
        <v>0.48138906082671901</v>
      </c>
      <c r="R55" s="1">
        <v>3.3060695092075299E-3</v>
      </c>
      <c r="S55" s="1">
        <v>5.9612645285045396E-3</v>
      </c>
      <c r="T55" s="1">
        <v>0.14173173019874399</v>
      </c>
      <c r="U55" s="1">
        <v>0.107878216222769</v>
      </c>
      <c r="V55" s="1">
        <v>1.8674148653365901E-2</v>
      </c>
      <c r="W55" s="1">
        <v>5.3364505882433903E-2</v>
      </c>
    </row>
    <row r="56" spans="1:23" x14ac:dyDescent="0.25">
      <c r="A56" s="12" t="s">
        <v>243</v>
      </c>
      <c r="B56" s="2">
        <v>-0.12498036026954699</v>
      </c>
      <c r="C56" s="2">
        <v>0.13927029073238401</v>
      </c>
      <c r="D56" s="2">
        <v>-5.3977806121110902E-2</v>
      </c>
      <c r="E56" s="2">
        <v>0.37145742774009699</v>
      </c>
      <c r="F56" s="2">
        <v>-1.74961425364017E-2</v>
      </c>
      <c r="G56" s="2">
        <v>-0.18864063918590501</v>
      </c>
      <c r="H56" s="2">
        <v>-2.5671238079667098E-2</v>
      </c>
      <c r="I56" s="2">
        <v>6.4278319478035001E-2</v>
      </c>
      <c r="J56" s="2">
        <v>1.6496906057000198E-2</v>
      </c>
      <c r="K56" s="2">
        <v>4.0974929928779602E-2</v>
      </c>
      <c r="L56" s="2">
        <v>0.15558440983295399</v>
      </c>
      <c r="M56" s="2">
        <v>0.115310408174992</v>
      </c>
      <c r="N56" s="2">
        <v>0.103614866733551</v>
      </c>
      <c r="O56" s="2">
        <v>0.13850706815719599</v>
      </c>
      <c r="P56" s="2">
        <v>4.51328679919243E-2</v>
      </c>
      <c r="Q56" s="2">
        <v>3.01119592040777E-2</v>
      </c>
      <c r="R56" s="2">
        <v>-0.237294316291809</v>
      </c>
      <c r="S56" s="2">
        <v>-0.16080312430858601</v>
      </c>
      <c r="T56" s="2">
        <v>-0.21984001994133001</v>
      </c>
      <c r="U56" s="2">
        <v>-0.20872533321380601</v>
      </c>
      <c r="V56" s="2">
        <v>-0.219679445028305</v>
      </c>
      <c r="W56" s="2">
        <v>-0.13521663844585399</v>
      </c>
    </row>
    <row r="57" spans="1:23" s="1" customFormat="1" x14ac:dyDescent="0.25">
      <c r="A57" s="12"/>
      <c r="B57" s="1">
        <v>0.23261381039684401</v>
      </c>
      <c r="C57" s="1">
        <v>0.17366789703444199</v>
      </c>
      <c r="D57" s="1">
        <v>0.59950597827192698</v>
      </c>
      <c r="E57" s="1">
        <v>1.79702874683496E-4</v>
      </c>
      <c r="F57" s="1">
        <v>0.86493450972209196</v>
      </c>
      <c r="G57" s="1">
        <v>6.4247195364311796E-2</v>
      </c>
      <c r="H57" s="1">
        <v>0.80495419950157299</v>
      </c>
      <c r="I57" s="1">
        <v>0.53163736561395702</v>
      </c>
      <c r="J57" s="1">
        <v>0.87392562348196001</v>
      </c>
      <c r="K57" s="1">
        <v>0.69026746376066594</v>
      </c>
      <c r="L57" s="1">
        <v>0.12807248610421501</v>
      </c>
      <c r="M57" s="1">
        <v>0.260712065140417</v>
      </c>
      <c r="N57" s="1">
        <v>0.31250467733166098</v>
      </c>
      <c r="O57" s="1">
        <v>0.17606092475691601</v>
      </c>
      <c r="P57" s="1">
        <v>0.66237254321396399</v>
      </c>
      <c r="Q57" s="1">
        <v>0.76968252376754798</v>
      </c>
      <c r="R57" s="1">
        <v>1.9267586670448401E-2</v>
      </c>
      <c r="S57" s="1">
        <v>0.115613675520448</v>
      </c>
      <c r="T57" s="1">
        <v>3.0491376675715599E-2</v>
      </c>
      <c r="U57" s="1">
        <v>4.1267783675235301E-2</v>
      </c>
      <c r="V57" s="1">
        <v>3.0616031815633701E-2</v>
      </c>
      <c r="W57" s="1">
        <v>0.18665510955449499</v>
      </c>
    </row>
  </sheetData>
  <mergeCells count="26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54:A55"/>
    <mergeCell ref="A56:A57"/>
    <mergeCell ref="A42:A43"/>
    <mergeCell ref="A44:A45"/>
    <mergeCell ref="A46:A47"/>
    <mergeCell ref="A48:A49"/>
    <mergeCell ref="A50:A51"/>
    <mergeCell ref="A52:A5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workbookViewId="0"/>
  </sheetViews>
  <sheetFormatPr defaultColWidth="33.42578125" defaultRowHeight="15" x14ac:dyDescent="0.25"/>
  <cols>
    <col min="1" max="1" width="33.5703125" style="2" bestFit="1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9.57031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33.425781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77</v>
      </c>
      <c r="B6" s="2">
        <v>7.2965763509273501E-2</v>
      </c>
      <c r="C6" s="2">
        <v>-0.132156983017921</v>
      </c>
      <c r="D6" s="2">
        <v>-8.72834548354149E-2</v>
      </c>
      <c r="E6" s="2">
        <v>-0.321379125118256</v>
      </c>
      <c r="F6" s="2">
        <v>-2.4174792692065201E-2</v>
      </c>
      <c r="G6" s="2">
        <v>2.4878453463315998E-2</v>
      </c>
      <c r="H6" s="2">
        <v>-7.9022489488124806E-2</v>
      </c>
      <c r="I6" s="2">
        <v>-0.116064541041851</v>
      </c>
      <c r="J6" s="2">
        <v>-0.12535388767719299</v>
      </c>
      <c r="K6" s="2">
        <v>-0.15344999730587</v>
      </c>
      <c r="L6" s="2">
        <v>2.9741318896412801E-2</v>
      </c>
      <c r="M6" s="2">
        <v>-8.71687009930611E-3</v>
      </c>
      <c r="N6" s="2">
        <v>-0.176366701722145</v>
      </c>
      <c r="O6" s="2">
        <v>-0.119994305074215</v>
      </c>
      <c r="P6" s="2">
        <v>0.14369939267635301</v>
      </c>
      <c r="Q6" s="2">
        <v>0.16476969420909901</v>
      </c>
      <c r="R6" s="2">
        <v>0.100448243319988</v>
      </c>
      <c r="S6" s="2">
        <v>0.146107822656631</v>
      </c>
      <c r="T6" s="2">
        <v>-2.58632767945528E-2</v>
      </c>
      <c r="U6" s="2">
        <v>-4.4503338634967797E-2</v>
      </c>
      <c r="V6" s="2">
        <v>3.5522103309631299E-2</v>
      </c>
      <c r="W6" s="2">
        <v>0.108637012541294</v>
      </c>
    </row>
    <row r="7" spans="1:23" s="1" customFormat="1" x14ac:dyDescent="0.25">
      <c r="A7" s="12"/>
      <c r="B7" s="1">
        <v>0.48701338331359301</v>
      </c>
      <c r="C7" s="1">
        <v>0.196915290029683</v>
      </c>
      <c r="D7" s="1">
        <v>0.39525710511930601</v>
      </c>
      <c r="E7" s="1">
        <v>1.3283457476953599E-3</v>
      </c>
      <c r="F7" s="1">
        <v>0.81417623897720104</v>
      </c>
      <c r="G7" s="1">
        <v>0.808868987361818</v>
      </c>
      <c r="H7" s="1">
        <v>0.44653097837193101</v>
      </c>
      <c r="I7" s="1">
        <v>0.25758595248046401</v>
      </c>
      <c r="J7" s="1">
        <v>0.22612347613798001</v>
      </c>
      <c r="K7" s="1">
        <v>0.13345441612296599</v>
      </c>
      <c r="L7" s="1">
        <v>0.77244003248186299</v>
      </c>
      <c r="M7" s="1">
        <v>0.93246820112811901</v>
      </c>
      <c r="N7" s="1">
        <v>8.39763585495443E-2</v>
      </c>
      <c r="O7" s="1">
        <v>0.24171058264224701</v>
      </c>
      <c r="P7" s="1">
        <v>0.162480339179853</v>
      </c>
      <c r="Q7" s="1">
        <v>0.106787991609188</v>
      </c>
      <c r="R7" s="1">
        <v>0.327602596993535</v>
      </c>
      <c r="S7" s="1">
        <v>0.15328719287985901</v>
      </c>
      <c r="T7" s="1">
        <v>0.80145566859935302</v>
      </c>
      <c r="U7" s="1">
        <v>0.66680042396422001</v>
      </c>
      <c r="V7" s="1">
        <v>0.72977426128579703</v>
      </c>
      <c r="W7" s="1">
        <v>0.28950020491169198</v>
      </c>
    </row>
    <row r="8" spans="1:23" x14ac:dyDescent="0.25">
      <c r="A8" s="12" t="s">
        <v>78</v>
      </c>
      <c r="B8" s="2">
        <v>5.1384132355451598E-2</v>
      </c>
      <c r="C8" s="2">
        <v>-9.0245909988880199E-2</v>
      </c>
      <c r="D8" s="2">
        <v>-1.8054386600851999E-2</v>
      </c>
      <c r="E8" s="2">
        <v>-0.25565430521964999</v>
      </c>
      <c r="F8" s="2">
        <v>-8.0687083303928403E-2</v>
      </c>
      <c r="G8" s="2">
        <v>-6.2323205173015601E-2</v>
      </c>
      <c r="H8" s="2">
        <v>-3.4786846488714197E-2</v>
      </c>
      <c r="I8" s="2">
        <v>-8.5352413356304196E-2</v>
      </c>
      <c r="J8" s="2">
        <v>-8.4362588822841603E-2</v>
      </c>
      <c r="K8" s="2">
        <v>-8.4151357412338298E-2</v>
      </c>
      <c r="L8" s="2">
        <v>5.7890858501195901E-2</v>
      </c>
      <c r="M8" s="2">
        <v>-1.20987091213465E-2</v>
      </c>
      <c r="N8" s="2">
        <v>-8.0275371670723003E-2</v>
      </c>
      <c r="O8" s="2">
        <v>-6.3040807843208299E-2</v>
      </c>
      <c r="P8" s="2">
        <v>0.104359351098537</v>
      </c>
      <c r="Q8" s="2">
        <v>0.10251397639513</v>
      </c>
      <c r="R8" s="2">
        <v>0.14627587795257599</v>
      </c>
      <c r="S8" s="2">
        <v>0.224725320935249</v>
      </c>
      <c r="T8" s="2">
        <v>-5.9401541948318502E-2</v>
      </c>
      <c r="U8" s="2">
        <v>-4.9726087599992801E-2</v>
      </c>
      <c r="V8" s="2">
        <v>1.4685512520372901E-2</v>
      </c>
      <c r="W8" s="2">
        <v>9.7547687590122195E-2</v>
      </c>
    </row>
    <row r="9" spans="1:23" s="1" customFormat="1" x14ac:dyDescent="0.25">
      <c r="A9" s="12"/>
      <c r="B9" s="1">
        <v>0.62473405110232305</v>
      </c>
      <c r="C9" s="1">
        <v>0.37935117414152297</v>
      </c>
      <c r="D9" s="1">
        <v>0.86066772348638598</v>
      </c>
      <c r="E9" s="1">
        <v>1.1490670623240299E-2</v>
      </c>
      <c r="F9" s="1">
        <v>0.43206911359806499</v>
      </c>
      <c r="G9" s="1">
        <v>0.54421921967276898</v>
      </c>
      <c r="H9" s="1">
        <v>0.73787177396214798</v>
      </c>
      <c r="I9" s="1">
        <v>0.40583547927936298</v>
      </c>
      <c r="J9" s="1">
        <v>0.41631560138078499</v>
      </c>
      <c r="K9" s="1">
        <v>0.41249805007167301</v>
      </c>
      <c r="L9" s="1">
        <v>0.57327134256943602</v>
      </c>
      <c r="M9" s="1">
        <v>0.90637032128206796</v>
      </c>
      <c r="N9" s="1">
        <v>0.43442970557306998</v>
      </c>
      <c r="O9" s="1">
        <v>0.53958431749896996</v>
      </c>
      <c r="P9" s="1">
        <v>0.31159522089249603</v>
      </c>
      <c r="Q9" s="1">
        <v>0.31770154893576302</v>
      </c>
      <c r="R9" s="1">
        <v>0.15280985025448701</v>
      </c>
      <c r="S9" s="1">
        <v>2.6898829983235801E-2</v>
      </c>
      <c r="T9" s="1">
        <v>0.56328852918071703</v>
      </c>
      <c r="U9" s="1">
        <v>0.63042430582713005</v>
      </c>
      <c r="V9" s="1">
        <v>0.88647325103335195</v>
      </c>
      <c r="W9" s="1">
        <v>0.341833828800786</v>
      </c>
    </row>
    <row r="10" spans="1:23" x14ac:dyDescent="0.25">
      <c r="A10" s="12" t="s">
        <v>79</v>
      </c>
      <c r="B10" s="2">
        <v>-5.47568202018738E-2</v>
      </c>
      <c r="C10" s="2">
        <v>-3.6907181143760702E-2</v>
      </c>
      <c r="D10" s="2">
        <v>-5.5895011872053098E-2</v>
      </c>
      <c r="E10" s="2">
        <v>-0.262433052062988</v>
      </c>
      <c r="F10" s="2">
        <v>-0.143288284540176</v>
      </c>
      <c r="G10" s="2">
        <v>-2.40446235984564E-2</v>
      </c>
      <c r="H10" s="2">
        <v>-0.13549628853797899</v>
      </c>
      <c r="I10" s="2">
        <v>-0.157771676778793</v>
      </c>
      <c r="J10" s="2">
        <v>-0.15906585752964</v>
      </c>
      <c r="K10" s="2">
        <v>-0.14515098929405201</v>
      </c>
      <c r="L10" s="2">
        <v>9.4764836132526398E-2</v>
      </c>
      <c r="M10" s="2">
        <v>1.93008482456207E-2</v>
      </c>
      <c r="N10" s="2">
        <v>-9.8293140530586201E-2</v>
      </c>
      <c r="O10" s="2">
        <v>-0.115933731198311</v>
      </c>
      <c r="P10" s="2">
        <v>0.159277379512787</v>
      </c>
      <c r="Q10" s="2">
        <v>0.12713256478309601</v>
      </c>
      <c r="R10" s="2">
        <v>6.2666058540344197E-2</v>
      </c>
      <c r="S10" s="2">
        <v>0.12938067317009</v>
      </c>
      <c r="T10" s="2">
        <v>-0.105633191764355</v>
      </c>
      <c r="U10" s="2">
        <v>-0.138361737132072</v>
      </c>
      <c r="V10" s="2">
        <v>-3.7452068179845803E-2</v>
      </c>
      <c r="W10" s="2">
        <v>6.6889174282550798E-2</v>
      </c>
    </row>
    <row r="11" spans="1:23" s="1" customFormat="1" x14ac:dyDescent="0.25">
      <c r="A11" s="12"/>
      <c r="B11" s="1">
        <v>0.60215416950711598</v>
      </c>
      <c r="C11" s="1">
        <v>0.71966713695597995</v>
      </c>
      <c r="D11" s="1">
        <v>0.58658535958768998</v>
      </c>
      <c r="E11" s="1">
        <v>9.4084765626796206E-3</v>
      </c>
      <c r="F11" s="1">
        <v>0.16146305805400701</v>
      </c>
      <c r="G11" s="1">
        <v>0.81515894748096596</v>
      </c>
      <c r="H11" s="1">
        <v>0.190460485387138</v>
      </c>
      <c r="I11" s="1">
        <v>0.122731200947712</v>
      </c>
      <c r="J11" s="1">
        <v>0.123638736781071</v>
      </c>
      <c r="K11" s="1">
        <v>0.1560262590814</v>
      </c>
      <c r="L11" s="1">
        <v>0.35584768970144798</v>
      </c>
      <c r="M11" s="1">
        <v>0.85115534383226199</v>
      </c>
      <c r="N11" s="1">
        <v>0.33813971838030898</v>
      </c>
      <c r="O11" s="1">
        <v>0.25812635692593799</v>
      </c>
      <c r="P11" s="1">
        <v>0.121126266618913</v>
      </c>
      <c r="Q11" s="1">
        <v>0.214634983336499</v>
      </c>
      <c r="R11" s="1">
        <v>0.54200234621723398</v>
      </c>
      <c r="S11" s="1">
        <v>0.206571544940226</v>
      </c>
      <c r="T11" s="1">
        <v>0.30312092570931498</v>
      </c>
      <c r="U11" s="1">
        <v>0.17882549152343</v>
      </c>
      <c r="V11" s="1">
        <v>0.71570408184520695</v>
      </c>
      <c r="W11" s="1">
        <v>0.51506496544503799</v>
      </c>
    </row>
    <row r="12" spans="1:23" x14ac:dyDescent="0.25">
      <c r="A12" s="12" t="s">
        <v>101</v>
      </c>
      <c r="B12" s="2">
        <v>4.6213291585445397E-2</v>
      </c>
      <c r="C12" s="2">
        <v>2.78110895305872E-2</v>
      </c>
      <c r="D12" s="2">
        <v>4.7015491873025901E-2</v>
      </c>
      <c r="E12" s="2">
        <v>-0.22213444113731401</v>
      </c>
      <c r="F12" s="2">
        <v>-0.2508185505867</v>
      </c>
      <c r="G12" s="2">
        <v>8.5279252380132693E-3</v>
      </c>
      <c r="H12" s="2">
        <v>-5.3621426224708599E-2</v>
      </c>
      <c r="I12" s="2">
        <v>-0.127614200115204</v>
      </c>
      <c r="J12" s="2">
        <v>-8.5624910891056102E-2</v>
      </c>
      <c r="K12" s="2">
        <v>-0.10609632730484</v>
      </c>
      <c r="L12" s="2">
        <v>-1.0099878534674599E-2</v>
      </c>
      <c r="M12" s="2">
        <v>-3.0461812391877199E-2</v>
      </c>
      <c r="N12" s="2">
        <v>-7.0727683603763594E-2</v>
      </c>
      <c r="O12" s="2">
        <v>-7.2383321821689606E-2</v>
      </c>
      <c r="P12" s="2">
        <v>8.89165140688419E-3</v>
      </c>
      <c r="Q12" s="2">
        <v>-9.1850757598877005E-3</v>
      </c>
      <c r="R12" s="2">
        <v>-1.3683617115020801E-2</v>
      </c>
      <c r="S12" s="2">
        <v>-1.27900317311287E-2</v>
      </c>
      <c r="T12" s="2">
        <v>-7.5527906417846694E-2</v>
      </c>
      <c r="U12" s="2">
        <v>-0.15598002076149001</v>
      </c>
      <c r="V12" s="2">
        <v>-7.4185945093631703E-2</v>
      </c>
      <c r="W12" s="2">
        <v>-4.3210837990045499E-2</v>
      </c>
    </row>
    <row r="13" spans="1:23" s="1" customFormat="1" x14ac:dyDescent="0.25">
      <c r="A13" s="12"/>
      <c r="B13" s="1">
        <v>0.66002946007378305</v>
      </c>
      <c r="C13" s="1">
        <v>0.78684567308506903</v>
      </c>
      <c r="D13" s="1">
        <v>0.64745606792152</v>
      </c>
      <c r="E13" s="1">
        <v>2.87565490148349E-2</v>
      </c>
      <c r="F13" s="1">
        <v>1.3212117487477699E-2</v>
      </c>
      <c r="G13" s="1">
        <v>0.93392867094189003</v>
      </c>
      <c r="H13" s="1">
        <v>0.60579172705318296</v>
      </c>
      <c r="I13" s="1">
        <v>0.21288895064725</v>
      </c>
      <c r="J13" s="1">
        <v>0.40935066171553802</v>
      </c>
      <c r="K13" s="1">
        <v>0.30099396066148798</v>
      </c>
      <c r="L13" s="1">
        <v>0.92178520729357505</v>
      </c>
      <c r="M13" s="1">
        <v>0.76708229445549503</v>
      </c>
      <c r="N13" s="1">
        <v>0.49118868787366798</v>
      </c>
      <c r="O13" s="1">
        <v>0.48107392528724402</v>
      </c>
      <c r="P13" s="1">
        <v>0.93148192427111998</v>
      </c>
      <c r="Q13" s="1">
        <v>0.92885012886429696</v>
      </c>
      <c r="R13" s="1">
        <v>0.894171928266425</v>
      </c>
      <c r="S13" s="1">
        <v>0.90104664875886797</v>
      </c>
      <c r="T13" s="1">
        <v>0.46217412372785399</v>
      </c>
      <c r="U13" s="1">
        <v>0.12912258615313801</v>
      </c>
      <c r="V13" s="1">
        <v>0.470189374452394</v>
      </c>
      <c r="W13" s="1">
        <v>0.67429790318066096</v>
      </c>
    </row>
    <row r="14" spans="1:23" x14ac:dyDescent="0.25">
      <c r="A14" s="12" t="s">
        <v>102</v>
      </c>
      <c r="B14" s="2">
        <v>-2.7453230693936299E-2</v>
      </c>
      <c r="C14" s="2">
        <v>-7.7351316809654194E-2</v>
      </c>
      <c r="D14" s="2">
        <v>3.29903699457645E-2</v>
      </c>
      <c r="E14" s="2">
        <v>-0.41661375761032099</v>
      </c>
      <c r="F14" s="2">
        <v>-0.163652509450912</v>
      </c>
      <c r="G14" s="2">
        <v>7.0705004036426503E-2</v>
      </c>
      <c r="H14" s="2">
        <v>-4.7332882881164599E-2</v>
      </c>
      <c r="I14" s="2">
        <v>-0.14037841558456399</v>
      </c>
      <c r="J14" s="2">
        <v>-7.1278199553489699E-2</v>
      </c>
      <c r="K14" s="2">
        <v>-8.9763671159744304E-2</v>
      </c>
      <c r="L14" s="2">
        <v>-1.4592834748327701E-2</v>
      </c>
      <c r="M14" s="2">
        <v>-3.8698624819517101E-2</v>
      </c>
      <c r="N14" s="2">
        <v>-5.1614832133054699E-2</v>
      </c>
      <c r="O14" s="2">
        <v>-0.120107799768448</v>
      </c>
      <c r="P14" s="2">
        <v>3.1127745285630198E-2</v>
      </c>
      <c r="Q14" s="2">
        <v>3.4964326769113499E-2</v>
      </c>
      <c r="R14" s="2">
        <v>0.16106031835079199</v>
      </c>
      <c r="S14" s="2">
        <v>0.19040933251380901</v>
      </c>
      <c r="T14" s="2">
        <v>-1.3860650360584301E-2</v>
      </c>
      <c r="U14" s="2">
        <v>-5.3990434855222702E-2</v>
      </c>
      <c r="V14" s="2">
        <v>1.4157531782984701E-2</v>
      </c>
      <c r="W14" s="2">
        <v>5.4665055125951802E-2</v>
      </c>
    </row>
    <row r="15" spans="1:23" s="1" customFormat="1" x14ac:dyDescent="0.25">
      <c r="A15" s="12"/>
      <c r="B15" s="1">
        <v>0.79392444712504995</v>
      </c>
      <c r="C15" s="1">
        <v>0.45140459122501297</v>
      </c>
      <c r="D15" s="1">
        <v>0.748367504221363</v>
      </c>
      <c r="E15" s="1">
        <v>2.18951284347568E-5</v>
      </c>
      <c r="F15" s="1">
        <v>0.109218823046225</v>
      </c>
      <c r="G15" s="1">
        <v>0.49132801983847202</v>
      </c>
      <c r="H15" s="1">
        <v>0.64875536939341205</v>
      </c>
      <c r="I15" s="1">
        <v>0.17023614911191501</v>
      </c>
      <c r="J15" s="1">
        <v>0.49245415754966998</v>
      </c>
      <c r="K15" s="1">
        <v>0.38191365376375702</v>
      </c>
      <c r="L15" s="1">
        <v>0.88718496629708998</v>
      </c>
      <c r="M15" s="1">
        <v>0.70666611773097598</v>
      </c>
      <c r="N15" s="1">
        <v>0.61560281703572095</v>
      </c>
      <c r="O15" s="1">
        <v>0.241262388915682</v>
      </c>
      <c r="P15" s="1">
        <v>0.76336406185393502</v>
      </c>
      <c r="Q15" s="1">
        <v>0.73385764021953404</v>
      </c>
      <c r="R15" s="1">
        <v>0.115024824846964</v>
      </c>
      <c r="S15" s="1">
        <v>6.1743460304965803E-2</v>
      </c>
      <c r="T15" s="1">
        <v>0.89281085012280903</v>
      </c>
      <c r="U15" s="1">
        <v>0.60135859321453</v>
      </c>
      <c r="V15" s="1">
        <v>0.890529046894039</v>
      </c>
      <c r="W15" s="1">
        <v>0.594859824422175</v>
      </c>
    </row>
    <row r="16" spans="1:23" x14ac:dyDescent="0.25">
      <c r="A16" s="12" t="s">
        <v>103</v>
      </c>
      <c r="B16" s="2">
        <v>-6.4910516142845195E-2</v>
      </c>
      <c r="C16" s="2">
        <v>5.7158730924129503E-3</v>
      </c>
      <c r="D16" s="2">
        <v>4.2394775897264501E-2</v>
      </c>
      <c r="E16" s="2">
        <v>-0.29996490478515597</v>
      </c>
      <c r="F16" s="2">
        <v>-0.26253825426101701</v>
      </c>
      <c r="G16" s="2">
        <v>2.1447874605655701E-2</v>
      </c>
      <c r="H16" s="2">
        <v>-0.113390475511551</v>
      </c>
      <c r="I16" s="2">
        <v>-0.181698307394981</v>
      </c>
      <c r="J16" s="2">
        <v>-0.13941502571105999</v>
      </c>
      <c r="K16" s="2">
        <v>-0.14585474133491499</v>
      </c>
      <c r="L16" s="2">
        <v>1.37352738529444E-2</v>
      </c>
      <c r="M16" s="2">
        <v>-3.1755499541759498E-2</v>
      </c>
      <c r="N16" s="2">
        <v>-4.0473863482475302E-2</v>
      </c>
      <c r="O16" s="2">
        <v>-9.9435716867446899E-2</v>
      </c>
      <c r="P16" s="2">
        <v>0.11610642075538601</v>
      </c>
      <c r="Q16" s="2">
        <v>9.4360530376434298E-2</v>
      </c>
      <c r="R16" s="2">
        <v>1.90805678721517E-3</v>
      </c>
      <c r="S16" s="2">
        <v>4.1488412767648697E-2</v>
      </c>
      <c r="T16" s="2">
        <v>-0.180685549974442</v>
      </c>
      <c r="U16" s="2">
        <v>-0.20729169249534601</v>
      </c>
      <c r="V16" s="2">
        <v>-0.13192597031593301</v>
      </c>
      <c r="W16" s="2">
        <v>-6.5216310322284698E-2</v>
      </c>
    </row>
    <row r="17" spans="1:23" s="1" customFormat="1" x14ac:dyDescent="0.25">
      <c r="A17" s="12"/>
      <c r="B17" s="1">
        <v>0.53646944729255197</v>
      </c>
      <c r="C17" s="1">
        <v>0.95568796483178797</v>
      </c>
      <c r="D17" s="1">
        <v>0.68011021682294204</v>
      </c>
      <c r="E17" s="1">
        <v>2.8350958241438701E-3</v>
      </c>
      <c r="F17" s="1">
        <v>9.3789616892261396E-3</v>
      </c>
      <c r="G17" s="1">
        <v>0.83482091092596</v>
      </c>
      <c r="H17" s="1">
        <v>0.27391291887621599</v>
      </c>
      <c r="I17" s="1">
        <v>7.4883039013280903E-2</v>
      </c>
      <c r="J17" s="1">
        <v>0.177834875519742</v>
      </c>
      <c r="K17" s="1">
        <v>0.154008147098909</v>
      </c>
      <c r="L17" s="1">
        <v>0.89377474581592897</v>
      </c>
      <c r="M17" s="1">
        <v>0.75748977138845497</v>
      </c>
      <c r="N17" s="1">
        <v>0.69386523660146104</v>
      </c>
      <c r="O17" s="1">
        <v>0.33252682807487199</v>
      </c>
      <c r="P17" s="1">
        <v>0.25994603857411602</v>
      </c>
      <c r="Q17" s="1">
        <v>0.35791294454304401</v>
      </c>
      <c r="R17" s="1">
        <v>0.985201224087488</v>
      </c>
      <c r="S17" s="1">
        <v>0.68658767114366004</v>
      </c>
      <c r="T17" s="1">
        <v>7.6546598757869996E-2</v>
      </c>
      <c r="U17" s="1">
        <v>4.2713768253066497E-2</v>
      </c>
      <c r="V17" s="1">
        <v>0.197706143279825</v>
      </c>
      <c r="W17" s="1">
        <v>0.52565299833489898</v>
      </c>
    </row>
    <row r="18" spans="1:23" x14ac:dyDescent="0.25">
      <c r="A18" s="12" t="s">
        <v>124</v>
      </c>
      <c r="B18" s="2">
        <v>-3.1891828402876902E-3</v>
      </c>
      <c r="C18" s="2">
        <v>0.20356093347072601</v>
      </c>
      <c r="D18" s="2">
        <v>1.6236325725912999E-2</v>
      </c>
      <c r="E18" s="2">
        <v>0.37958380579948398</v>
      </c>
      <c r="F18" s="2">
        <v>3.1509246677160298E-2</v>
      </c>
      <c r="G18" s="2">
        <v>-5.6520380079746198E-2</v>
      </c>
      <c r="H18" s="2">
        <v>4.3802365660667399E-2</v>
      </c>
      <c r="I18" s="2">
        <v>0.14017307758331299</v>
      </c>
      <c r="J18" s="2">
        <v>7.8365489840507493E-2</v>
      </c>
      <c r="K18" s="2">
        <v>9.5049731433391599E-2</v>
      </c>
      <c r="L18" s="2">
        <v>2.48324852436781E-2</v>
      </c>
      <c r="M18" s="2">
        <v>6.3194386661052704E-2</v>
      </c>
      <c r="N18" s="2">
        <v>0.196733668446541</v>
      </c>
      <c r="O18" s="2">
        <v>0.15173046290874501</v>
      </c>
      <c r="P18" s="2">
        <v>-9.2312298715114594E-2</v>
      </c>
      <c r="Q18" s="2">
        <v>-0.104976408183575</v>
      </c>
      <c r="R18" s="2">
        <v>-0.290016770362854</v>
      </c>
      <c r="S18" s="2">
        <v>-0.29071560502052302</v>
      </c>
      <c r="T18" s="2">
        <v>-8.6285039782524095E-2</v>
      </c>
      <c r="U18" s="2">
        <v>-5.7076565921306603E-2</v>
      </c>
      <c r="V18" s="2">
        <v>-0.19979120790958399</v>
      </c>
      <c r="W18" s="2">
        <v>-0.20002284646034199</v>
      </c>
    </row>
    <row r="19" spans="1:23" s="1" customFormat="1" x14ac:dyDescent="0.25">
      <c r="A19" s="12"/>
      <c r="B19" s="1">
        <v>0.97579631087570795</v>
      </c>
      <c r="C19" s="1">
        <v>4.5517138662460703E-2</v>
      </c>
      <c r="D19" s="1">
        <v>0.874577643746697</v>
      </c>
      <c r="E19" s="1">
        <v>1.2579287314995501E-4</v>
      </c>
      <c r="F19" s="1">
        <v>0.75931292446602205</v>
      </c>
      <c r="G19" s="1">
        <v>0.582398463909782</v>
      </c>
      <c r="H19" s="1">
        <v>0.67340227262450503</v>
      </c>
      <c r="I19" s="1">
        <v>0.17086825516860099</v>
      </c>
      <c r="J19" s="1">
        <v>0.45033136120733902</v>
      </c>
      <c r="K19" s="1">
        <v>0.35439685292831102</v>
      </c>
      <c r="L19" s="1">
        <v>0.80921543424801201</v>
      </c>
      <c r="M19" s="1">
        <v>0.53859490504707697</v>
      </c>
      <c r="N19" s="1">
        <v>5.3433154662622301E-2</v>
      </c>
      <c r="O19" s="1">
        <v>0.137914124519911</v>
      </c>
      <c r="P19" s="1">
        <v>0.37103517783533602</v>
      </c>
      <c r="Q19" s="1">
        <v>0.30615404440494598</v>
      </c>
      <c r="R19" s="1">
        <v>3.9577770834817701E-3</v>
      </c>
      <c r="S19" s="1">
        <v>3.8675600917406098E-3</v>
      </c>
      <c r="T19" s="1">
        <v>0.40070586295094002</v>
      </c>
      <c r="U19" s="1">
        <v>0.58070257931299196</v>
      </c>
      <c r="V19" s="1">
        <v>4.97583023497934E-2</v>
      </c>
      <c r="W19" s="1">
        <v>4.9488612524871897E-2</v>
      </c>
    </row>
    <row r="20" spans="1:23" x14ac:dyDescent="0.25">
      <c r="A20" s="12" t="s">
        <v>125</v>
      </c>
      <c r="B20" s="2">
        <v>8.4005631506443006E-3</v>
      </c>
      <c r="C20" s="2">
        <v>0.15529061853885701</v>
      </c>
      <c r="D20" s="2">
        <v>4.1411392390727997E-2</v>
      </c>
      <c r="E20" s="2">
        <v>0.350641518831253</v>
      </c>
      <c r="F20" s="2">
        <v>1.04804718866944E-2</v>
      </c>
      <c r="G20" s="2">
        <v>1.0682932042982399E-4</v>
      </c>
      <c r="H20" s="2">
        <v>6.3384234905242906E-2</v>
      </c>
      <c r="I20" s="2">
        <v>0.13161127269268</v>
      </c>
      <c r="J20" s="2">
        <v>0.11336503922939301</v>
      </c>
      <c r="K20" s="2">
        <v>0.11551060527563101</v>
      </c>
      <c r="L20" s="2">
        <v>-4.31962460279465E-2</v>
      </c>
      <c r="M20" s="2">
        <v>3.6508706398308299E-3</v>
      </c>
      <c r="N20" s="2">
        <v>0.13017161190509799</v>
      </c>
      <c r="O20" s="2">
        <v>9.9988900125026703E-2</v>
      </c>
      <c r="P20" s="2">
        <v>-0.110362663865089</v>
      </c>
      <c r="Q20" s="2">
        <v>-0.11640977859497099</v>
      </c>
      <c r="R20" s="2">
        <v>-0.250961363315582</v>
      </c>
      <c r="S20" s="2">
        <v>-0.277734965085983</v>
      </c>
      <c r="T20" s="2">
        <v>-2.4207692593336098E-2</v>
      </c>
      <c r="U20" s="2">
        <v>2.39955959841609E-3</v>
      </c>
      <c r="V20" s="2">
        <v>-0.133065059781075</v>
      </c>
      <c r="W20" s="2">
        <v>-0.15896767377853399</v>
      </c>
    </row>
    <row r="21" spans="1:23" s="1" customFormat="1" x14ac:dyDescent="0.25">
      <c r="A21" s="12"/>
      <c r="B21" s="1">
        <v>0.93630261026722394</v>
      </c>
      <c r="C21" s="1">
        <v>0.12880326630410499</v>
      </c>
      <c r="D21" s="1">
        <v>0.68713916211400705</v>
      </c>
      <c r="E21" s="1">
        <v>4.2969971251549698E-4</v>
      </c>
      <c r="F21" s="1">
        <v>0.91884768292109997</v>
      </c>
      <c r="G21" s="1">
        <v>0.99917139148114398</v>
      </c>
      <c r="H21" s="1">
        <v>0.54171033127657098</v>
      </c>
      <c r="I21" s="1">
        <v>0.198787161333766</v>
      </c>
      <c r="J21" s="1">
        <v>0.27402126432062501</v>
      </c>
      <c r="K21" s="1">
        <v>0.25987967981346899</v>
      </c>
      <c r="L21" s="1">
        <v>0.67440166633120402</v>
      </c>
      <c r="M21" s="1">
        <v>0.97168831399705202</v>
      </c>
      <c r="N21" s="1">
        <v>0.20378677162608499</v>
      </c>
      <c r="O21" s="1">
        <v>0.32983072482744302</v>
      </c>
      <c r="P21" s="1">
        <v>0.284422278908463</v>
      </c>
      <c r="Q21" s="1">
        <v>0.25616341084904798</v>
      </c>
      <c r="R21" s="1">
        <v>1.31582302606961E-2</v>
      </c>
      <c r="S21" s="1">
        <v>5.8814063897441003E-3</v>
      </c>
      <c r="T21" s="1">
        <v>0.81392790744030097</v>
      </c>
      <c r="U21" s="1">
        <v>0.98148847614174795</v>
      </c>
      <c r="V21" s="1">
        <v>0.193828655482124</v>
      </c>
      <c r="W21" s="1">
        <v>0.119883920763268</v>
      </c>
    </row>
    <row r="22" spans="1:23" x14ac:dyDescent="0.25">
      <c r="A22" s="12" t="s">
        <v>126</v>
      </c>
      <c r="B22" s="2">
        <v>-1.2734230840578699E-3</v>
      </c>
      <c r="C22" s="2">
        <v>0.16978009045124101</v>
      </c>
      <c r="D22" s="2">
        <v>7.6954253017902402E-2</v>
      </c>
      <c r="E22" s="2">
        <v>0.37045186758041398</v>
      </c>
      <c r="F22" s="2">
        <v>-7.3582613840699196E-3</v>
      </c>
      <c r="G22" s="2">
        <v>-4.2490631341934197E-2</v>
      </c>
      <c r="H22" s="2">
        <v>7.3791056871414198E-2</v>
      </c>
      <c r="I22" s="2">
        <v>0.15310841798782299</v>
      </c>
      <c r="J22" s="2">
        <v>0.11882625520229299</v>
      </c>
      <c r="K22" s="2">
        <v>0.123487219214439</v>
      </c>
      <c r="L22" s="2">
        <v>-4.3351858854293802E-2</v>
      </c>
      <c r="M22" s="2">
        <v>5.7052043266594401E-3</v>
      </c>
      <c r="N22" s="2">
        <v>0.124050579965115</v>
      </c>
      <c r="O22" s="2">
        <v>9.4441600143909496E-2</v>
      </c>
      <c r="P22" s="2">
        <v>-0.108098685741425</v>
      </c>
      <c r="Q22" s="2">
        <v>-0.118174225091934</v>
      </c>
      <c r="R22" s="2">
        <v>-0.255755394697189</v>
      </c>
      <c r="S22" s="2">
        <v>-0.27819642424583402</v>
      </c>
      <c r="T22" s="2">
        <v>-5.1392164081335102E-2</v>
      </c>
      <c r="U22" s="2">
        <v>-9.9341832101345097E-3</v>
      </c>
      <c r="V22" s="2">
        <v>-0.137664139270782</v>
      </c>
      <c r="W22" s="2">
        <v>-0.158706769347191</v>
      </c>
    </row>
    <row r="23" spans="1:23" s="1" customFormat="1" x14ac:dyDescent="0.25">
      <c r="A23" s="12"/>
      <c r="B23" s="1">
        <v>0.99033437510651301</v>
      </c>
      <c r="C23" s="1">
        <v>9.6401238288422494E-2</v>
      </c>
      <c r="D23" s="1">
        <v>0.45373778064170101</v>
      </c>
      <c r="E23" s="1">
        <v>1.8768977725080999E-4</v>
      </c>
      <c r="F23" s="1">
        <v>0.94297440064300997</v>
      </c>
      <c r="G23" s="1">
        <v>0.67942651837509904</v>
      </c>
      <c r="H23" s="1">
        <v>0.47728585085942199</v>
      </c>
      <c r="I23" s="1">
        <v>0.134331464903063</v>
      </c>
      <c r="J23" s="1">
        <v>0.25141814098058102</v>
      </c>
      <c r="K23" s="1">
        <v>0.228180117793122</v>
      </c>
      <c r="L23" s="1">
        <v>0.67329542101569195</v>
      </c>
      <c r="M23" s="1">
        <v>0.955770590430565</v>
      </c>
      <c r="N23" s="1">
        <v>0.226048572392162</v>
      </c>
      <c r="O23" s="1">
        <v>0.35749823407347497</v>
      </c>
      <c r="P23" s="1">
        <v>0.29447838071620602</v>
      </c>
      <c r="Q23" s="1">
        <v>0.248976977884585</v>
      </c>
      <c r="R23" s="1">
        <v>1.14568806048019E-2</v>
      </c>
      <c r="S23" s="1">
        <v>5.7963167553121099E-3</v>
      </c>
      <c r="T23" s="1">
        <v>0.61712924749788101</v>
      </c>
      <c r="U23" s="1">
        <v>0.92347130041659597</v>
      </c>
      <c r="V23" s="1">
        <v>0.178731884693134</v>
      </c>
      <c r="W23" s="1">
        <v>0.120500666393383</v>
      </c>
    </row>
    <row r="24" spans="1:23" x14ac:dyDescent="0.25">
      <c r="A24" s="12" t="s">
        <v>146</v>
      </c>
      <c r="B24" s="2">
        <v>3.5093527287244797E-2</v>
      </c>
      <c r="C24" s="2">
        <v>7.5633123517036396E-2</v>
      </c>
      <c r="D24" s="2">
        <v>-0.176924154162407</v>
      </c>
      <c r="E24" s="2">
        <v>0.28209102153778098</v>
      </c>
      <c r="F24" s="2">
        <v>0.13041913509368899</v>
      </c>
      <c r="G24" s="2">
        <v>-1.18201449513435E-2</v>
      </c>
      <c r="H24" s="2">
        <v>7.0992641150951399E-2</v>
      </c>
      <c r="I24" s="2">
        <v>0.16425900161266299</v>
      </c>
      <c r="J24" s="2">
        <v>6.8418592214584406E-2</v>
      </c>
      <c r="K24" s="2">
        <v>9.0726248919963795E-2</v>
      </c>
      <c r="L24" s="2">
        <v>2.7296720072627099E-2</v>
      </c>
      <c r="M24" s="2">
        <v>7.6768197119236006E-2</v>
      </c>
      <c r="N24" s="2">
        <v>6.9910801947116893E-2</v>
      </c>
      <c r="O24" s="2">
        <v>0.123045071959496</v>
      </c>
      <c r="P24" s="2">
        <v>-7.07701221108437E-2</v>
      </c>
      <c r="Q24" s="2">
        <v>-4.7107804566621801E-2</v>
      </c>
      <c r="R24" s="2">
        <v>-0.231711015105247</v>
      </c>
      <c r="S24" s="2">
        <v>-0.24715282022953</v>
      </c>
      <c r="T24" s="2">
        <v>-4.0381465107202502E-2</v>
      </c>
      <c r="U24" s="2">
        <v>8.0308169126510603E-3</v>
      </c>
      <c r="V24" s="2">
        <v>-0.10549975931644399</v>
      </c>
      <c r="W24" s="2">
        <v>-0.13424041867256201</v>
      </c>
    </row>
    <row r="25" spans="1:23" s="1" customFormat="1" x14ac:dyDescent="0.25">
      <c r="A25" s="12"/>
      <c r="B25" s="1">
        <v>0.73841317846997701</v>
      </c>
      <c r="C25" s="1">
        <v>0.461548873134562</v>
      </c>
      <c r="D25" s="1">
        <v>8.2986257030362304E-2</v>
      </c>
      <c r="E25" s="1">
        <v>5.1205932764801796E-3</v>
      </c>
      <c r="F25" s="1">
        <v>0.20292083040046299</v>
      </c>
      <c r="G25" s="1">
        <v>0.90851664645952801</v>
      </c>
      <c r="H25" s="1">
        <v>0.494193810427972</v>
      </c>
      <c r="I25" s="1">
        <v>0.10789389658923</v>
      </c>
      <c r="J25" s="1">
        <v>0.51002003829529197</v>
      </c>
      <c r="K25" s="1">
        <v>0.37680916356536598</v>
      </c>
      <c r="L25" s="1">
        <v>0.79069687041909797</v>
      </c>
      <c r="M25" s="1">
        <v>0.45483336415542802</v>
      </c>
      <c r="N25" s="1">
        <v>0.49622034670415999</v>
      </c>
      <c r="O25" s="1">
        <v>0.22986287647450099</v>
      </c>
      <c r="P25" s="1">
        <v>0.49323075827670798</v>
      </c>
      <c r="Q25" s="1">
        <v>0.64681020012396795</v>
      </c>
      <c r="R25" s="1">
        <v>2.23904227179317E-2</v>
      </c>
      <c r="S25" s="1">
        <v>1.46625726873462E-2</v>
      </c>
      <c r="T25" s="1">
        <v>0.69452942333773104</v>
      </c>
      <c r="U25" s="1">
        <v>0.93810160606520299</v>
      </c>
      <c r="V25" s="1">
        <v>0.30373553863678499</v>
      </c>
      <c r="W25" s="1">
        <v>0.18988561442218499</v>
      </c>
    </row>
    <row r="26" spans="1:23" x14ac:dyDescent="0.25">
      <c r="A26" s="12" t="s">
        <v>147</v>
      </c>
      <c r="B26" s="2">
        <v>3.2058537006378202E-2</v>
      </c>
      <c r="C26" s="2">
        <v>7.3495075106620802E-2</v>
      </c>
      <c r="D26" s="2">
        <v>-0.13642069697380099</v>
      </c>
      <c r="E26" s="2">
        <v>0.28263667225837702</v>
      </c>
      <c r="F26" s="2">
        <v>0.15459425747394601</v>
      </c>
      <c r="G26" s="2">
        <v>-2.61204708367586E-2</v>
      </c>
      <c r="H26" s="2">
        <v>5.4202638566494002E-2</v>
      </c>
      <c r="I26" s="2">
        <v>0.14295102655887601</v>
      </c>
      <c r="J26" s="2">
        <v>8.2921124994754805E-2</v>
      </c>
      <c r="K26" s="2">
        <v>0.10369022935628899</v>
      </c>
      <c r="L26" s="2">
        <v>4.0349837392568602E-2</v>
      </c>
      <c r="M26" s="2">
        <v>9.6493266522884397E-2</v>
      </c>
      <c r="N26" s="2">
        <v>7.1655474603176103E-2</v>
      </c>
      <c r="O26" s="2">
        <v>0.14381037652492501</v>
      </c>
      <c r="P26" s="2">
        <v>-6.1294868588447599E-2</v>
      </c>
      <c r="Q26" s="2">
        <v>-3.70830930769444E-2</v>
      </c>
      <c r="R26" s="2">
        <v>-0.188288643956184</v>
      </c>
      <c r="S26" s="2">
        <v>-0.21951535344123799</v>
      </c>
      <c r="T26" s="2">
        <v>-3.2264278270304199E-3</v>
      </c>
      <c r="U26" s="2">
        <v>3.3722687512636199E-2</v>
      </c>
      <c r="V26" s="2">
        <v>-5.8909483253955799E-2</v>
      </c>
      <c r="W26" s="2">
        <v>-0.106636628508568</v>
      </c>
    </row>
    <row r="27" spans="1:23" s="1" customFormat="1" x14ac:dyDescent="0.25">
      <c r="A27" s="12"/>
      <c r="B27" s="1">
        <v>0.76032164618013098</v>
      </c>
      <c r="C27" s="1">
        <v>0.47434506957901301</v>
      </c>
      <c r="D27" s="1">
        <v>0.18272591149386</v>
      </c>
      <c r="E27" s="1">
        <v>5.0317444429832702E-3</v>
      </c>
      <c r="F27" s="1">
        <v>0.13054813564336601</v>
      </c>
      <c r="G27" s="1">
        <v>0.79952248940047699</v>
      </c>
      <c r="H27" s="1">
        <v>0.60188483740798704</v>
      </c>
      <c r="I27" s="1">
        <v>0.16246230659616201</v>
      </c>
      <c r="J27" s="1">
        <v>0.42435248649464702</v>
      </c>
      <c r="K27" s="1">
        <v>0.31215094701596202</v>
      </c>
      <c r="L27" s="1">
        <v>0.69475682573147401</v>
      </c>
      <c r="M27" s="1">
        <v>0.34710224893328501</v>
      </c>
      <c r="N27" s="1">
        <v>0.48550674901279001</v>
      </c>
      <c r="O27" s="1">
        <v>0.159925190560157</v>
      </c>
      <c r="P27" s="1">
        <v>0.55301001307878594</v>
      </c>
      <c r="Q27" s="1">
        <v>0.71838688319394695</v>
      </c>
      <c r="R27" s="1">
        <v>6.4755183891690896E-2</v>
      </c>
      <c r="S27" s="1">
        <v>3.0743861636945799E-2</v>
      </c>
      <c r="T27" s="1">
        <v>0.97497864126359701</v>
      </c>
      <c r="U27" s="1">
        <v>0.74428964933100294</v>
      </c>
      <c r="V27" s="1">
        <v>0.56653105095070599</v>
      </c>
      <c r="W27" s="1">
        <v>0.29852500460173298</v>
      </c>
    </row>
    <row r="28" spans="1:23" x14ac:dyDescent="0.25">
      <c r="A28" s="12" t="s">
        <v>148</v>
      </c>
      <c r="B28" s="2">
        <v>4.1350223124027301E-2</v>
      </c>
      <c r="C28" s="2">
        <v>9.4621710479259505E-2</v>
      </c>
      <c r="D28" s="2">
        <v>-0.107594966888428</v>
      </c>
      <c r="E28" s="2">
        <v>0.31456768512725802</v>
      </c>
      <c r="F28" s="2">
        <v>0.12980121374130199</v>
      </c>
      <c r="G28" s="2">
        <v>-3.2598458230495501E-2</v>
      </c>
      <c r="H28" s="2">
        <v>5.9851698577404001E-2</v>
      </c>
      <c r="I28" s="2">
        <v>0.153438314795494</v>
      </c>
      <c r="J28" s="2">
        <v>9.3473732471466106E-2</v>
      </c>
      <c r="K28" s="2">
        <v>0.113223910331726</v>
      </c>
      <c r="L28" s="2">
        <v>3.8335729390382801E-2</v>
      </c>
      <c r="M28" s="2">
        <v>9.46307182312012E-2</v>
      </c>
      <c r="N28" s="2">
        <v>6.7681565880775493E-2</v>
      </c>
      <c r="O28" s="2">
        <v>0.15115804970264399</v>
      </c>
      <c r="P28" s="2">
        <v>-6.7914597690105397E-2</v>
      </c>
      <c r="Q28" s="2">
        <v>-3.9142165333032601E-2</v>
      </c>
      <c r="R28" s="2">
        <v>-0.204214677214622</v>
      </c>
      <c r="S28" s="2">
        <v>-0.22643510997295399</v>
      </c>
      <c r="T28" s="2">
        <v>-1.67326908558607E-2</v>
      </c>
      <c r="U28" s="2">
        <v>2.88093667477369E-2</v>
      </c>
      <c r="V28" s="2">
        <v>-6.8939283490180997E-2</v>
      </c>
      <c r="W28" s="2">
        <v>-0.10607036948204</v>
      </c>
    </row>
    <row r="29" spans="1:23" s="1" customFormat="1" x14ac:dyDescent="0.25">
      <c r="A29" s="12"/>
      <c r="B29" s="1">
        <v>0.69391899589172001</v>
      </c>
      <c r="C29" s="1">
        <v>0.35657794989784303</v>
      </c>
      <c r="D29" s="1">
        <v>0.29417861484579799</v>
      </c>
      <c r="E29" s="1">
        <v>1.7008400326825599E-3</v>
      </c>
      <c r="F29" s="1">
        <v>0.20508752030907801</v>
      </c>
      <c r="G29" s="1">
        <v>0.75125895943985999</v>
      </c>
      <c r="H29" s="1">
        <v>0.56450947579583599</v>
      </c>
      <c r="I29" s="1">
        <v>0.13348434027054501</v>
      </c>
      <c r="J29" s="1">
        <v>0.36759735722360998</v>
      </c>
      <c r="K29" s="1">
        <v>0.26949541332462701</v>
      </c>
      <c r="L29" s="1">
        <v>0.70929310376824395</v>
      </c>
      <c r="M29" s="1">
        <v>0.35653196287730698</v>
      </c>
      <c r="N29" s="1">
        <v>0.51008802096112804</v>
      </c>
      <c r="O29" s="1">
        <v>0.139423518168277</v>
      </c>
      <c r="P29" s="1">
        <v>0.51088041093431702</v>
      </c>
      <c r="Q29" s="1">
        <v>0.70346001113797296</v>
      </c>
      <c r="R29" s="1">
        <v>4.4813058144406802E-2</v>
      </c>
      <c r="S29" s="1">
        <v>2.5729553911686399E-2</v>
      </c>
      <c r="T29" s="1">
        <v>0.87077599985532295</v>
      </c>
      <c r="U29" s="1">
        <v>0.78052633876739697</v>
      </c>
      <c r="V29" s="1">
        <v>0.50223954596363096</v>
      </c>
      <c r="W29" s="1">
        <v>0.30111291334913098</v>
      </c>
    </row>
    <row r="30" spans="1:23" x14ac:dyDescent="0.25">
      <c r="A30" s="12" t="s">
        <v>164</v>
      </c>
      <c r="B30" s="2">
        <v>-7.22321346402168E-2</v>
      </c>
      <c r="C30" s="2">
        <v>0.340764880180359</v>
      </c>
      <c r="D30" s="2">
        <v>6.2714189291000394E-2</v>
      </c>
      <c r="E30" s="2">
        <v>0.334055215120316</v>
      </c>
      <c r="F30" s="2">
        <v>-4.66456338763237E-2</v>
      </c>
      <c r="G30" s="2">
        <v>-4.6766918152570697E-2</v>
      </c>
      <c r="H30" s="2">
        <v>8.75724703073502E-2</v>
      </c>
      <c r="I30" s="2">
        <v>0.167664915323257</v>
      </c>
      <c r="J30" s="2">
        <v>8.7555818259716006E-2</v>
      </c>
      <c r="K30" s="2">
        <v>0.100117787718773</v>
      </c>
      <c r="L30" s="2">
        <v>0.123018004000187</v>
      </c>
      <c r="M30" s="2">
        <v>0.14021949470043199</v>
      </c>
      <c r="N30" s="2">
        <v>0.17608471214771301</v>
      </c>
      <c r="O30" s="2">
        <v>0.15596513450145699</v>
      </c>
      <c r="P30" s="2">
        <v>-0.124891400337219</v>
      </c>
      <c r="Q30" s="2">
        <v>-0.18142929673194899</v>
      </c>
      <c r="R30" s="2">
        <v>-0.35148885846138</v>
      </c>
      <c r="S30" s="2">
        <v>-0.35846883058548001</v>
      </c>
      <c r="T30" s="2">
        <v>-0.27007880806922901</v>
      </c>
      <c r="U30" s="2">
        <v>-0.30362033843994102</v>
      </c>
      <c r="V30" s="2">
        <v>-0.31879109144210799</v>
      </c>
      <c r="W30" s="2">
        <v>-0.32271677255630499</v>
      </c>
    </row>
    <row r="31" spans="1:23" s="1" customFormat="1" x14ac:dyDescent="0.25">
      <c r="A31" s="12"/>
      <c r="B31" s="1">
        <v>0.49141501722673198</v>
      </c>
      <c r="C31" s="1">
        <v>6.3673815196407801E-4</v>
      </c>
      <c r="D31" s="1">
        <v>0.541691490339681</v>
      </c>
      <c r="E31" s="1">
        <v>8.2573806540731098E-4</v>
      </c>
      <c r="F31" s="1">
        <v>0.65004640440491801</v>
      </c>
      <c r="G31" s="1">
        <v>0.649196517532592</v>
      </c>
      <c r="H31" s="1">
        <v>0.39873970647158802</v>
      </c>
      <c r="I31" s="1">
        <v>0.100684639557491</v>
      </c>
      <c r="J31" s="1">
        <v>0.39882973609794797</v>
      </c>
      <c r="K31" s="1">
        <v>0.32920455955315497</v>
      </c>
      <c r="L31" s="1">
        <v>0.22996617524988799</v>
      </c>
      <c r="M31" s="1">
        <v>0.17072521506216701</v>
      </c>
      <c r="N31" s="1">
        <v>8.4480777348874894E-2</v>
      </c>
      <c r="O31" s="1">
        <v>0.12713019131734599</v>
      </c>
      <c r="P31" s="1">
        <v>0.225357522021437</v>
      </c>
      <c r="Q31" s="1">
        <v>7.5322056764871803E-2</v>
      </c>
      <c r="R31" s="1">
        <v>4.1519427721348201E-4</v>
      </c>
      <c r="S31" s="1">
        <v>3.1175159943819302E-4</v>
      </c>
      <c r="T31" s="1">
        <v>7.4640934313927598E-3</v>
      </c>
      <c r="U31" s="1">
        <v>2.63648883849044E-3</v>
      </c>
      <c r="V31" s="1">
        <v>1.4601329909313999E-3</v>
      </c>
      <c r="W31" s="1">
        <v>1.2645516761857799E-3</v>
      </c>
    </row>
    <row r="32" spans="1:23" x14ac:dyDescent="0.25">
      <c r="A32" s="12" t="s">
        <v>165</v>
      </c>
      <c r="B32" s="2">
        <v>8.9796129614114796E-3</v>
      </c>
      <c r="C32" s="2">
        <v>0.32924208045005798</v>
      </c>
      <c r="D32" s="2">
        <v>0.10133308917283999</v>
      </c>
      <c r="E32" s="2">
        <v>0.35422185063362099</v>
      </c>
      <c r="F32" s="2">
        <v>-2.49013416469097E-2</v>
      </c>
      <c r="G32" s="2">
        <v>-6.5266676247119904E-2</v>
      </c>
      <c r="H32" s="2">
        <v>9.9476262927055401E-2</v>
      </c>
      <c r="I32" s="2">
        <v>0.19153413176536599</v>
      </c>
      <c r="J32" s="2">
        <v>0.138176739215851</v>
      </c>
      <c r="K32" s="2">
        <v>0.14166155457496599</v>
      </c>
      <c r="L32" s="2">
        <v>5.8721248060464901E-2</v>
      </c>
      <c r="M32" s="2">
        <v>7.7457755804061904E-2</v>
      </c>
      <c r="N32" s="2">
        <v>0.16085013747215299</v>
      </c>
      <c r="O32" s="2">
        <v>0.15852411091327701</v>
      </c>
      <c r="P32" s="2">
        <v>-0.15695033967495001</v>
      </c>
      <c r="Q32" s="2">
        <v>-0.19718489050865201</v>
      </c>
      <c r="R32" s="2">
        <v>-0.37292525172233598</v>
      </c>
      <c r="S32" s="2">
        <v>-0.37259927392005898</v>
      </c>
      <c r="T32" s="2">
        <v>-0.24435126781463601</v>
      </c>
      <c r="U32" s="2">
        <v>-0.26724827289581299</v>
      </c>
      <c r="V32" s="2">
        <v>-0.31984570622444197</v>
      </c>
      <c r="W32" s="2">
        <v>-0.31153059005737299</v>
      </c>
    </row>
    <row r="33" spans="1:23" s="1" customFormat="1" x14ac:dyDescent="0.25">
      <c r="A33" s="12"/>
      <c r="B33" s="1">
        <v>0.93192211176928097</v>
      </c>
      <c r="C33" s="1">
        <v>9.9145968367730908E-4</v>
      </c>
      <c r="D33" s="1">
        <v>0.32333765731519298</v>
      </c>
      <c r="E33" s="1">
        <v>3.71419834390041E-4</v>
      </c>
      <c r="F33" s="1">
        <v>0.80869650062669096</v>
      </c>
      <c r="G33" s="1">
        <v>0.52533262629615995</v>
      </c>
      <c r="H33" s="1">
        <v>0.337497878826301</v>
      </c>
      <c r="I33" s="1">
        <v>6.0192970565990898E-2</v>
      </c>
      <c r="J33" s="1">
        <v>0.18175637819650201</v>
      </c>
      <c r="K33" s="1">
        <v>0.166325187500827</v>
      </c>
      <c r="L33" s="1">
        <v>0.567773790853769</v>
      </c>
      <c r="M33" s="1">
        <v>0.45078028151288302</v>
      </c>
      <c r="N33" s="1">
        <v>0.11550586414352</v>
      </c>
      <c r="O33" s="1">
        <v>0.120933900690351</v>
      </c>
      <c r="P33" s="1">
        <v>0.12672870842841799</v>
      </c>
      <c r="Q33" s="1">
        <v>5.2877201533963802E-2</v>
      </c>
      <c r="R33" s="1">
        <v>1.68607492688544E-4</v>
      </c>
      <c r="S33" s="1">
        <v>1.7101534115004899E-4</v>
      </c>
      <c r="T33" s="1">
        <v>1.58623573584202E-2</v>
      </c>
      <c r="U33" s="1">
        <v>8.4822126987091906E-3</v>
      </c>
      <c r="V33" s="1">
        <v>1.40506158773124E-3</v>
      </c>
      <c r="W33" s="1">
        <v>1.8955461616057001E-3</v>
      </c>
    </row>
    <row r="34" spans="1:23" x14ac:dyDescent="0.25">
      <c r="A34" s="12" t="s">
        <v>182</v>
      </c>
      <c r="B34" s="2">
        <v>-1.9033793359994899E-2</v>
      </c>
      <c r="C34" s="2">
        <v>0.28343021869659402</v>
      </c>
      <c r="D34" s="2">
        <v>-1.10381199046969E-2</v>
      </c>
      <c r="E34" s="2">
        <v>0.40410333871841397</v>
      </c>
      <c r="F34" s="2">
        <v>1.6125265508890201E-2</v>
      </c>
      <c r="G34" s="2">
        <v>-8.1428997218608898E-2</v>
      </c>
      <c r="H34" s="2">
        <v>5.9021521359682097E-2</v>
      </c>
      <c r="I34" s="2">
        <v>0.17545138299465199</v>
      </c>
      <c r="J34" s="2">
        <v>0.143664956092834</v>
      </c>
      <c r="K34" s="2">
        <v>0.16663062572479201</v>
      </c>
      <c r="L34" s="2">
        <v>0.111328564584255</v>
      </c>
      <c r="M34" s="2">
        <v>0.11754272133112</v>
      </c>
      <c r="N34" s="2">
        <v>0.18485902249813099</v>
      </c>
      <c r="O34" s="2">
        <v>0.191873788833618</v>
      </c>
      <c r="P34" s="2">
        <v>-4.6018112450838103E-2</v>
      </c>
      <c r="Q34" s="2">
        <v>-5.8214850723743397E-2</v>
      </c>
      <c r="R34" s="2">
        <v>-0.37410765886306802</v>
      </c>
      <c r="S34" s="2">
        <v>-0.32519894838333102</v>
      </c>
      <c r="T34" s="2">
        <v>-0.189709097146988</v>
      </c>
      <c r="U34" s="2">
        <v>-0.19213828444480899</v>
      </c>
      <c r="V34" s="2">
        <v>-0.30383497476577798</v>
      </c>
      <c r="W34" s="2">
        <v>-0.256242305040359</v>
      </c>
    </row>
    <row r="35" spans="1:23" s="1" customFormat="1" x14ac:dyDescent="0.25">
      <c r="A35" s="12"/>
      <c r="B35" s="1">
        <v>0.85629763354098298</v>
      </c>
      <c r="C35" s="1">
        <v>4.9049780920089603E-3</v>
      </c>
      <c r="D35" s="1">
        <v>0.91454558067718394</v>
      </c>
      <c r="E35" s="1">
        <v>4.0455878357548199E-5</v>
      </c>
      <c r="F35" s="1">
        <v>0.87542864357616601</v>
      </c>
      <c r="G35" s="1">
        <v>0.42783378613849898</v>
      </c>
      <c r="H35" s="1">
        <v>0.56993264012173905</v>
      </c>
      <c r="I35" s="1">
        <v>8.5622461492286001E-2</v>
      </c>
      <c r="J35" s="1">
        <v>0.16484723258101899</v>
      </c>
      <c r="K35" s="1">
        <v>0.10283279515124701</v>
      </c>
      <c r="L35" s="1">
        <v>0.27764539985826597</v>
      </c>
      <c r="M35" s="1">
        <v>0.25153292476530797</v>
      </c>
      <c r="N35" s="1">
        <v>6.9877331718250404E-2</v>
      </c>
      <c r="O35" s="1">
        <v>5.9731062102107699E-2</v>
      </c>
      <c r="P35" s="1">
        <v>0.65616568101490402</v>
      </c>
      <c r="Q35" s="1">
        <v>0.57112341464598004</v>
      </c>
      <c r="R35" s="1">
        <v>1.6013447649276799E-4</v>
      </c>
      <c r="S35" s="1">
        <v>1.1534981631597899E-3</v>
      </c>
      <c r="T35" s="1">
        <v>6.2725028960744805E-2</v>
      </c>
      <c r="U35" s="1">
        <v>6.07354421625537E-2</v>
      </c>
      <c r="V35" s="1">
        <v>2.4822103644019898E-3</v>
      </c>
      <c r="W35" s="1">
        <v>1.12953396058995E-2</v>
      </c>
    </row>
    <row r="36" spans="1:23" x14ac:dyDescent="0.25">
      <c r="A36" s="12" t="s">
        <v>183</v>
      </c>
      <c r="B36" s="2">
        <v>-2.9357017949223501E-2</v>
      </c>
      <c r="C36" s="2">
        <v>0.19615742564201399</v>
      </c>
      <c r="D36" s="2">
        <v>-8.1799365580081898E-2</v>
      </c>
      <c r="E36" s="2">
        <v>0.34995782375335699</v>
      </c>
      <c r="F36" s="2">
        <v>-1.7260430380702001E-2</v>
      </c>
      <c r="G36" s="2">
        <v>-3.0455829575657799E-2</v>
      </c>
      <c r="H36" s="2">
        <v>5.4760158061981201E-2</v>
      </c>
      <c r="I36" s="2">
        <v>0.18035836517810799</v>
      </c>
      <c r="J36" s="2">
        <v>0.13459761440753901</v>
      </c>
      <c r="K36" s="2">
        <v>0.170842975378036</v>
      </c>
      <c r="L36" s="2">
        <v>0.150103375315666</v>
      </c>
      <c r="M36" s="2">
        <v>0.148136541247368</v>
      </c>
      <c r="N36" s="2">
        <v>0.188978046178818</v>
      </c>
      <c r="O36" s="2">
        <v>0.20610031485557601</v>
      </c>
      <c r="P36" s="2">
        <v>-9.1193027794361101E-2</v>
      </c>
      <c r="Q36" s="2">
        <v>-9.7934566438198103E-2</v>
      </c>
      <c r="R36" s="2">
        <v>-0.35007572174072299</v>
      </c>
      <c r="S36" s="2">
        <v>-0.316139966249466</v>
      </c>
      <c r="T36" s="2">
        <v>-0.15434214472770699</v>
      </c>
      <c r="U36" s="2">
        <v>-0.18358869850635501</v>
      </c>
      <c r="V36" s="2">
        <v>-0.26002475619316101</v>
      </c>
      <c r="W36" s="2">
        <v>-0.23763379454612699</v>
      </c>
    </row>
    <row r="37" spans="1:23" s="1" customFormat="1" x14ac:dyDescent="0.25">
      <c r="A37" s="12"/>
      <c r="B37" s="1">
        <v>0.77998385996227404</v>
      </c>
      <c r="C37" s="1">
        <v>5.4150122505181898E-2</v>
      </c>
      <c r="D37" s="1">
        <v>0.42572841588134702</v>
      </c>
      <c r="E37" s="1">
        <v>4.41741557351438E-4</v>
      </c>
      <c r="F37" s="1">
        <v>0.86673728285670804</v>
      </c>
      <c r="G37" s="1">
        <v>0.76712673921400498</v>
      </c>
      <c r="H37" s="1">
        <v>0.59814774966606699</v>
      </c>
      <c r="I37" s="1">
        <v>7.7090327347352397E-2</v>
      </c>
      <c r="J37" s="1">
        <v>0.19344522615520399</v>
      </c>
      <c r="K37" s="1">
        <v>9.4303662595394605E-2</v>
      </c>
      <c r="L37" s="1">
        <v>0.14223730693527301</v>
      </c>
      <c r="M37" s="1">
        <v>0.147598989687932</v>
      </c>
      <c r="N37" s="1">
        <v>6.3763303843867206E-2</v>
      </c>
      <c r="O37" s="1">
        <v>4.2832701896431603E-2</v>
      </c>
      <c r="P37" s="1">
        <v>0.37688832950336099</v>
      </c>
      <c r="Q37" s="1">
        <v>0.33991348063453503</v>
      </c>
      <c r="R37" s="1">
        <v>4.3964316442024498E-4</v>
      </c>
      <c r="S37" s="1">
        <v>1.60732333018565E-3</v>
      </c>
      <c r="T37" s="1">
        <v>0.131184283751905</v>
      </c>
      <c r="U37" s="1">
        <v>7.3376378258618299E-2</v>
      </c>
      <c r="V37" s="1">
        <v>1.0106798001681299E-2</v>
      </c>
      <c r="W37" s="1">
        <v>1.9090436186932201E-2</v>
      </c>
    </row>
    <row r="38" spans="1:23" x14ac:dyDescent="0.25">
      <c r="A38" s="12" t="s">
        <v>200</v>
      </c>
      <c r="B38" s="2">
        <v>-4.9241624772548703E-2</v>
      </c>
      <c r="C38" s="2">
        <v>0.32012158632278398</v>
      </c>
      <c r="D38" s="2">
        <v>3.7860702723264701E-2</v>
      </c>
      <c r="E38" s="2">
        <v>0.38381639122963002</v>
      </c>
      <c r="F38" s="2">
        <v>-7.1850502863526301E-3</v>
      </c>
      <c r="G38" s="2">
        <v>-4.0345579385757398E-2</v>
      </c>
      <c r="H38" s="2">
        <v>8.0686986446380601E-2</v>
      </c>
      <c r="I38" s="2">
        <v>0.17627245187759399</v>
      </c>
      <c r="J38" s="2">
        <v>8.6279347538948101E-2</v>
      </c>
      <c r="K38" s="2">
        <v>9.9434867501258906E-2</v>
      </c>
      <c r="L38" s="2">
        <v>9.2955149710178403E-2</v>
      </c>
      <c r="M38" s="2">
        <v>0.124043822288513</v>
      </c>
      <c r="N38" s="2">
        <v>0.198778331279755</v>
      </c>
      <c r="O38" s="2">
        <v>0.170384511351585</v>
      </c>
      <c r="P38" s="2">
        <v>-0.11761563271284101</v>
      </c>
      <c r="Q38" s="2">
        <v>-0.16047962009906799</v>
      </c>
      <c r="R38" s="2">
        <v>-0.357486963272095</v>
      </c>
      <c r="S38" s="2">
        <v>-0.364732265472412</v>
      </c>
      <c r="T38" s="2">
        <v>-0.22197951376438099</v>
      </c>
      <c r="U38" s="2">
        <v>-0.23780044913291901</v>
      </c>
      <c r="V38" s="2">
        <v>-0.29849591851234403</v>
      </c>
      <c r="W38" s="2">
        <v>-0.30346974730491599</v>
      </c>
    </row>
    <row r="39" spans="1:23" s="1" customFormat="1" x14ac:dyDescent="0.25">
      <c r="A39" s="12"/>
      <c r="B39" s="1">
        <v>0.639261869668177</v>
      </c>
      <c r="C39" s="1">
        <v>1.3909697242038301E-3</v>
      </c>
      <c r="D39" s="1">
        <v>0.71273694640535201</v>
      </c>
      <c r="E39" s="1">
        <v>1.04076872105896E-4</v>
      </c>
      <c r="F39" s="1">
        <v>0.94431459197958101</v>
      </c>
      <c r="G39" s="1">
        <v>0.69478744274794002</v>
      </c>
      <c r="H39" s="1">
        <v>0.436983603863907</v>
      </c>
      <c r="I39" s="1">
        <v>8.41446836479771E-2</v>
      </c>
      <c r="J39" s="1">
        <v>0.40576677482065998</v>
      </c>
      <c r="K39" s="1">
        <v>0.33253097845376101</v>
      </c>
      <c r="L39" s="1">
        <v>0.36514942160654301</v>
      </c>
      <c r="M39" s="1">
        <v>0.22607405774689601</v>
      </c>
      <c r="N39" s="1">
        <v>5.0951849226137803E-2</v>
      </c>
      <c r="O39" s="1">
        <v>9.5203970308562494E-2</v>
      </c>
      <c r="P39" s="1">
        <v>0.25376022592471997</v>
      </c>
      <c r="Q39" s="1">
        <v>0.116357653168674</v>
      </c>
      <c r="R39" s="1">
        <v>3.2470308271026499E-4</v>
      </c>
      <c r="S39" s="1">
        <v>2.39715866806156E-4</v>
      </c>
      <c r="T39" s="1">
        <v>2.8870998069430401E-2</v>
      </c>
      <c r="U39" s="1">
        <v>1.9647585623375999E-2</v>
      </c>
      <c r="V39" s="1">
        <v>2.9804289670460902E-3</v>
      </c>
      <c r="W39" s="1">
        <v>2.5137358622842102E-3</v>
      </c>
    </row>
    <row r="40" spans="1:23" x14ac:dyDescent="0.25">
      <c r="A40" s="12" t="s">
        <v>201</v>
      </c>
      <c r="B40" s="2">
        <v>8.6568538099527394E-3</v>
      </c>
      <c r="C40" s="2">
        <v>0.30278271436691301</v>
      </c>
      <c r="D40" s="2">
        <v>9.2506118118762998E-2</v>
      </c>
      <c r="E40" s="2">
        <v>0.36795654892921398</v>
      </c>
      <c r="F40" s="2">
        <v>-3.80851537920535E-3</v>
      </c>
      <c r="G40" s="2">
        <v>-1.23562645167112E-2</v>
      </c>
      <c r="H40" s="2">
        <v>8.7074883282184601E-2</v>
      </c>
      <c r="I40" s="2">
        <v>0.18563692271709401</v>
      </c>
      <c r="J40" s="2">
        <v>0.14426214993</v>
      </c>
      <c r="K40" s="2">
        <v>0.14584644138812999</v>
      </c>
      <c r="L40" s="2">
        <v>1.9089385867118801E-2</v>
      </c>
      <c r="M40" s="2">
        <v>5.4376646876335102E-2</v>
      </c>
      <c r="N40" s="2">
        <v>0.15852060914039601</v>
      </c>
      <c r="O40" s="2">
        <v>0.14009343087673201</v>
      </c>
      <c r="P40" s="2">
        <v>-0.15199397504329701</v>
      </c>
      <c r="Q40" s="2">
        <v>-0.18406224250793499</v>
      </c>
      <c r="R40" s="2">
        <v>-0.35362464189529402</v>
      </c>
      <c r="S40" s="2">
        <v>-0.375055372714996</v>
      </c>
      <c r="T40" s="2">
        <v>-0.17194172739982599</v>
      </c>
      <c r="U40" s="2">
        <v>-0.18801367282867401</v>
      </c>
      <c r="V40" s="2">
        <v>-0.26870074868202198</v>
      </c>
      <c r="W40" s="2">
        <v>-0.281308203935623</v>
      </c>
    </row>
    <row r="41" spans="1:23" s="1" customFormat="1" x14ac:dyDescent="0.25">
      <c r="A41" s="12"/>
      <c r="B41" s="1">
        <v>0.93436353562045704</v>
      </c>
      <c r="C41" s="1">
        <v>2.57401705732718E-3</v>
      </c>
      <c r="D41" s="1">
        <v>0.36748036286178598</v>
      </c>
      <c r="E41" s="1">
        <v>2.08949040068962E-4</v>
      </c>
      <c r="F41" s="1">
        <v>0.97046635249501301</v>
      </c>
      <c r="G41" s="1">
        <v>0.90438646602047401</v>
      </c>
      <c r="H41" s="1">
        <v>0.40143511218432298</v>
      </c>
      <c r="I41" s="1">
        <v>6.8687741311954195E-2</v>
      </c>
      <c r="J41" s="1">
        <v>0.16308004709252999</v>
      </c>
      <c r="K41" s="1">
        <v>0.154031834083033</v>
      </c>
      <c r="L41" s="1">
        <v>0.85276765880945105</v>
      </c>
      <c r="M41" s="1">
        <v>0.59680764069884795</v>
      </c>
      <c r="N41" s="1">
        <v>0.120942217993007</v>
      </c>
      <c r="O41" s="1">
        <v>0.17111390217407199</v>
      </c>
      <c r="P41" s="1">
        <v>0.13932045030343801</v>
      </c>
      <c r="Q41" s="1">
        <v>7.1112990164483095E-2</v>
      </c>
      <c r="R41" s="1">
        <v>3.8060586434429699E-4</v>
      </c>
      <c r="S41" s="1">
        <v>1.5362978120281301E-4</v>
      </c>
      <c r="T41" s="1">
        <v>9.2173323061699494E-2</v>
      </c>
      <c r="U41" s="1">
        <v>6.6592430204421002E-2</v>
      </c>
      <c r="V41" s="1">
        <v>7.78583152031342E-3</v>
      </c>
      <c r="W41" s="1">
        <v>5.2504970298028501E-3</v>
      </c>
    </row>
    <row r="42" spans="1:23" x14ac:dyDescent="0.25">
      <c r="A42" s="12" t="s">
        <v>202</v>
      </c>
      <c r="B42" s="2">
        <v>3.2821202185004902E-3</v>
      </c>
      <c r="C42" s="2">
        <v>0.30361974239349399</v>
      </c>
      <c r="D42" s="2">
        <v>0.101668730378151</v>
      </c>
      <c r="E42" s="2">
        <v>0.36957252025604198</v>
      </c>
      <c r="F42" s="2">
        <v>-1.26511603593826E-2</v>
      </c>
      <c r="G42" s="2">
        <v>-2.4744560942053798E-2</v>
      </c>
      <c r="H42" s="2">
        <v>9.1712571680545807E-2</v>
      </c>
      <c r="I42" s="2">
        <v>0.19241504371166199</v>
      </c>
      <c r="J42" s="2">
        <v>0.14357237517833699</v>
      </c>
      <c r="K42" s="2">
        <v>0.14514474570751201</v>
      </c>
      <c r="L42" s="2">
        <v>1.79435815662146E-2</v>
      </c>
      <c r="M42" s="2">
        <v>5.2902135998010601E-2</v>
      </c>
      <c r="N42" s="2">
        <v>0.15265959501266499</v>
      </c>
      <c r="O42" s="2">
        <v>0.134790658950806</v>
      </c>
      <c r="P42" s="2">
        <v>-0.14691680669784499</v>
      </c>
      <c r="Q42" s="2">
        <v>-0.180988028645515</v>
      </c>
      <c r="R42" s="2">
        <v>-0.35164681077003501</v>
      </c>
      <c r="S42" s="2">
        <v>-0.37183701992034901</v>
      </c>
      <c r="T42" s="2">
        <v>-0.180042535066605</v>
      </c>
      <c r="U42" s="2">
        <v>-0.191569313406944</v>
      </c>
      <c r="V42" s="2">
        <v>-0.26729992032051098</v>
      </c>
      <c r="W42" s="2">
        <v>-0.27792328596115101</v>
      </c>
    </row>
    <row r="43" spans="1:23" s="1" customFormat="1" x14ac:dyDescent="0.25">
      <c r="A43" s="12"/>
      <c r="B43" s="1">
        <v>0.97509120272775895</v>
      </c>
      <c r="C43" s="1">
        <v>2.5007453146108599E-3</v>
      </c>
      <c r="D43" s="1">
        <v>0.32172923309303603</v>
      </c>
      <c r="E43" s="1">
        <v>1.9494198930924999E-4</v>
      </c>
      <c r="F43" s="1">
        <v>0.90211571264438895</v>
      </c>
      <c r="G43" s="1">
        <v>0.80987819236463698</v>
      </c>
      <c r="H43" s="1">
        <v>0.37673145977771999</v>
      </c>
      <c r="I43" s="1">
        <v>5.9000977808821901E-2</v>
      </c>
      <c r="J43" s="1">
        <v>0.16512245832335501</v>
      </c>
      <c r="K43" s="1">
        <v>0.15604425141757899</v>
      </c>
      <c r="L43" s="1">
        <v>0.86151431727295602</v>
      </c>
      <c r="M43" s="1">
        <v>0.606810327635397</v>
      </c>
      <c r="N43" s="1">
        <v>0.13549053458065699</v>
      </c>
      <c r="O43" s="1">
        <v>0.188059811576889</v>
      </c>
      <c r="P43" s="1">
        <v>0.15317909964037199</v>
      </c>
      <c r="Q43" s="1">
        <v>7.6046669297627795E-2</v>
      </c>
      <c r="R43" s="1">
        <v>4.1254060649675801E-4</v>
      </c>
      <c r="S43" s="1">
        <v>1.7677051289766201E-4</v>
      </c>
      <c r="T43" s="1">
        <v>7.7618120058404697E-2</v>
      </c>
      <c r="U43" s="1">
        <v>6.1517492765286202E-2</v>
      </c>
      <c r="V43" s="1">
        <v>8.1253567758903193E-3</v>
      </c>
      <c r="W43" s="1">
        <v>5.8465485186522904E-3</v>
      </c>
    </row>
    <row r="44" spans="1:23" x14ac:dyDescent="0.25">
      <c r="A44" s="12" t="s">
        <v>218</v>
      </c>
      <c r="B44" s="2">
        <v>-7.5001572258770501E-3</v>
      </c>
      <c r="C44" s="2">
        <v>0.23842364549636799</v>
      </c>
      <c r="D44" s="2">
        <v>-7.4129261076450306E-2</v>
      </c>
      <c r="E44" s="2">
        <v>0.38761234283447299</v>
      </c>
      <c r="F44" s="2">
        <v>5.2496712654828998E-2</v>
      </c>
      <c r="G44" s="2">
        <v>-5.0440434366464601E-2</v>
      </c>
      <c r="H44" s="2">
        <v>6.4839653670787797E-2</v>
      </c>
      <c r="I44" s="2">
        <v>0.18230059742927601</v>
      </c>
      <c r="J44" s="2">
        <v>0.127480208873749</v>
      </c>
      <c r="K44" s="2">
        <v>0.15342900156974801</v>
      </c>
      <c r="L44" s="2">
        <v>9.3022964894771604E-2</v>
      </c>
      <c r="M44" s="2">
        <v>0.11438803374767301</v>
      </c>
      <c r="N44" s="2">
        <v>0.16858555376529699</v>
      </c>
      <c r="O44" s="2">
        <v>0.18660290539264701</v>
      </c>
      <c r="P44" s="2">
        <v>-6.4278438687324496E-2</v>
      </c>
      <c r="Q44" s="2">
        <v>-6.3455812633037595E-2</v>
      </c>
      <c r="R44" s="2">
        <v>-0.363838911056519</v>
      </c>
      <c r="S44" s="2">
        <v>-0.33109247684478799</v>
      </c>
      <c r="T44" s="2">
        <v>-0.16897669434547399</v>
      </c>
      <c r="U44" s="2">
        <v>-0.15903598070144701</v>
      </c>
      <c r="V44" s="2">
        <v>-0.27288481593132002</v>
      </c>
      <c r="W44" s="2">
        <v>-0.24606014788150801</v>
      </c>
    </row>
    <row r="45" spans="1:23" s="1" customFormat="1" x14ac:dyDescent="0.25">
      <c r="A45" s="12"/>
      <c r="B45" s="1">
        <v>0.94311788084897397</v>
      </c>
      <c r="C45" s="1">
        <v>1.8683681475623898E-2</v>
      </c>
      <c r="D45" s="1">
        <v>0.47052959100331598</v>
      </c>
      <c r="E45" s="1">
        <v>8.7615965036924606E-5</v>
      </c>
      <c r="F45" s="1">
        <v>0.60957347615176904</v>
      </c>
      <c r="G45" s="1">
        <v>0.62367183228110101</v>
      </c>
      <c r="H45" s="1">
        <v>0.53245034198189201</v>
      </c>
      <c r="I45" s="1">
        <v>7.3907574527497299E-2</v>
      </c>
      <c r="J45" s="1">
        <v>0.218283776172773</v>
      </c>
      <c r="K45" s="1">
        <v>0.13350819927781901</v>
      </c>
      <c r="L45" s="1">
        <v>0.36479818175103101</v>
      </c>
      <c r="M45" s="1">
        <v>0.264570571649273</v>
      </c>
      <c r="N45" s="1">
        <v>9.8802279947344501E-2</v>
      </c>
      <c r="O45" s="1">
        <v>6.7233382908788095E-2</v>
      </c>
      <c r="P45" s="1">
        <v>0.53381602428138397</v>
      </c>
      <c r="Q45" s="1">
        <v>0.53691276264913501</v>
      </c>
      <c r="R45" s="1">
        <v>2.4895187932072498E-4</v>
      </c>
      <c r="S45" s="1">
        <v>9.2446102527565799E-4</v>
      </c>
      <c r="T45" s="1">
        <v>9.8010960984713999E-2</v>
      </c>
      <c r="U45" s="1">
        <v>0.12169842515368</v>
      </c>
      <c r="V45" s="1">
        <v>6.8450262701085203E-3</v>
      </c>
      <c r="W45" s="1">
        <v>1.5120812688191E-2</v>
      </c>
    </row>
    <row r="46" spans="1:23" x14ac:dyDescent="0.25">
      <c r="A46" s="12" t="s">
        <v>219</v>
      </c>
      <c r="B46" s="2">
        <v>-1.1364978738129101E-2</v>
      </c>
      <c r="C46" s="2">
        <v>0.18095637857913999</v>
      </c>
      <c r="D46" s="2">
        <v>-0.11296413838863401</v>
      </c>
      <c r="E46" s="2">
        <v>0.350218325853348</v>
      </c>
      <c r="F46" s="2">
        <v>3.1642749905586201E-2</v>
      </c>
      <c r="G46" s="2">
        <v>-1.6700301319360698E-2</v>
      </c>
      <c r="H46" s="2">
        <v>5.6501302868127802E-2</v>
      </c>
      <c r="I46" s="2">
        <v>0.176161423325539</v>
      </c>
      <c r="J46" s="2">
        <v>0.12843212485313399</v>
      </c>
      <c r="K46" s="2">
        <v>0.16327621042728399</v>
      </c>
      <c r="L46" s="2">
        <v>0.12907230854034399</v>
      </c>
      <c r="M46" s="2">
        <v>0.147823661565781</v>
      </c>
      <c r="N46" s="2">
        <v>0.17560340464115101</v>
      </c>
      <c r="O46" s="2">
        <v>0.20923979580402399</v>
      </c>
      <c r="P46" s="2">
        <v>-9.2082135379314395E-2</v>
      </c>
      <c r="Q46" s="2">
        <v>-8.7320715188980103E-2</v>
      </c>
      <c r="R46" s="2">
        <v>-0.32383957505226102</v>
      </c>
      <c r="S46" s="2">
        <v>-0.30968990921974199</v>
      </c>
      <c r="T46" s="2">
        <v>-0.124583810567856</v>
      </c>
      <c r="U46" s="2">
        <v>-0.13977238535881001</v>
      </c>
      <c r="V46" s="2">
        <v>-0.21649141609668701</v>
      </c>
      <c r="W46" s="2">
        <v>-0.216069996356964</v>
      </c>
    </row>
    <row r="47" spans="1:23" s="1" customFormat="1" x14ac:dyDescent="0.25">
      <c r="A47" s="12"/>
      <c r="B47" s="1">
        <v>0.91389966783671595</v>
      </c>
      <c r="C47" s="1">
        <v>7.6098856663307804E-2</v>
      </c>
      <c r="D47" s="1">
        <v>0.27060277596921001</v>
      </c>
      <c r="E47" s="1">
        <v>4.3711727879269802E-4</v>
      </c>
      <c r="F47" s="1">
        <v>0.75832435837351897</v>
      </c>
      <c r="G47" s="1">
        <v>0.87102398160373495</v>
      </c>
      <c r="H47" s="1">
        <v>0.58654404968137397</v>
      </c>
      <c r="I47" s="1">
        <v>8.4343319245092904E-2</v>
      </c>
      <c r="J47" s="1">
        <v>0.214837080519481</v>
      </c>
      <c r="K47" s="1">
        <v>0.110047218555194</v>
      </c>
      <c r="L47" s="1">
        <v>0.207664582359495</v>
      </c>
      <c r="M47" s="1">
        <v>0.14846574616128999</v>
      </c>
      <c r="N47" s="1">
        <v>8.5347303397354399E-2</v>
      </c>
      <c r="O47" s="1">
        <v>3.9697260375041003E-2</v>
      </c>
      <c r="P47" s="1">
        <v>0.37223424514279602</v>
      </c>
      <c r="Q47" s="1">
        <v>0.395054617040066</v>
      </c>
      <c r="R47" s="1">
        <v>1.21316658149828E-3</v>
      </c>
      <c r="S47" s="1">
        <v>2.0231392871497E-3</v>
      </c>
      <c r="T47" s="1">
        <v>0.224043947362846</v>
      </c>
      <c r="U47" s="1">
        <v>0.174393216341516</v>
      </c>
      <c r="V47" s="1">
        <v>3.31815075781767E-2</v>
      </c>
      <c r="W47" s="1">
        <v>3.3533807481059802E-2</v>
      </c>
    </row>
    <row r="48" spans="1:23" x14ac:dyDescent="0.25">
      <c r="A48" s="12" t="s">
        <v>220</v>
      </c>
      <c r="B48" s="2">
        <v>-6.1934022232890103E-3</v>
      </c>
      <c r="C48" s="2">
        <v>0.18845251202583299</v>
      </c>
      <c r="D48" s="2">
        <v>-0.102473437786102</v>
      </c>
      <c r="E48" s="2">
        <v>0.35839655995369002</v>
      </c>
      <c r="F48" s="2">
        <v>2.62647401541471E-2</v>
      </c>
      <c r="G48" s="2">
        <v>-1.8254332244396199E-2</v>
      </c>
      <c r="H48" s="2">
        <v>5.9558529406786E-2</v>
      </c>
      <c r="I48" s="2">
        <v>0.18017067015171101</v>
      </c>
      <c r="J48" s="2">
        <v>0.127619653940201</v>
      </c>
      <c r="K48" s="2">
        <v>0.161763355135918</v>
      </c>
      <c r="L48" s="2">
        <v>0.12509655952453599</v>
      </c>
      <c r="M48" s="2">
        <v>0.14347597956657401</v>
      </c>
      <c r="N48" s="2">
        <v>0.16877651214599601</v>
      </c>
      <c r="O48" s="2">
        <v>0.20598511397838601</v>
      </c>
      <c r="P48" s="2">
        <v>-9.3780428171157795E-2</v>
      </c>
      <c r="Q48" s="2">
        <v>-8.7996877729892703E-2</v>
      </c>
      <c r="R48" s="2">
        <v>-0.32689577341079701</v>
      </c>
      <c r="S48" s="2">
        <v>-0.31022325158119202</v>
      </c>
      <c r="T48" s="2">
        <v>-0.12778307497501401</v>
      </c>
      <c r="U48" s="2">
        <v>-0.14013645052909901</v>
      </c>
      <c r="V48" s="2">
        <v>-0.21764624118804901</v>
      </c>
      <c r="W48" s="2">
        <v>-0.21439677476882901</v>
      </c>
    </row>
    <row r="49" spans="1:23" s="1" customFormat="1" x14ac:dyDescent="0.25">
      <c r="A49" s="12"/>
      <c r="B49" s="1">
        <v>0.95301600961574595</v>
      </c>
      <c r="C49" s="1">
        <v>6.4518290337144193E-2</v>
      </c>
      <c r="D49" s="1">
        <v>0.31789397382773998</v>
      </c>
      <c r="E49" s="1">
        <v>3.1268842174725402E-4</v>
      </c>
      <c r="F49" s="1">
        <v>0.798438628442244</v>
      </c>
      <c r="G49" s="1">
        <v>0.85914045986843302</v>
      </c>
      <c r="H49" s="1">
        <v>0.56642182212776304</v>
      </c>
      <c r="I49" s="1">
        <v>7.74036417448669E-2</v>
      </c>
      <c r="J49" s="1">
        <v>0.217776444669254</v>
      </c>
      <c r="K49" s="1">
        <v>0.113427053386379</v>
      </c>
      <c r="L49" s="1">
        <v>0.222128148690765</v>
      </c>
      <c r="M49" s="1">
        <v>0.16090892574444901</v>
      </c>
      <c r="N49" s="1">
        <v>9.8415326083092405E-2</v>
      </c>
      <c r="O49" s="1">
        <v>4.2951564941724502E-2</v>
      </c>
      <c r="P49" s="1">
        <v>0.36344238801447698</v>
      </c>
      <c r="Q49" s="1">
        <v>0.39139080414724298</v>
      </c>
      <c r="R49" s="1">
        <v>1.0827670368120899E-3</v>
      </c>
      <c r="S49" s="1">
        <v>1.9853934522440198E-3</v>
      </c>
      <c r="T49" s="1">
        <v>0.21227913897162001</v>
      </c>
      <c r="U49" s="1">
        <v>0.17326253499198699</v>
      </c>
      <c r="V49" s="1">
        <v>3.22320313100877E-2</v>
      </c>
      <c r="W49" s="1">
        <v>3.4963817836738902E-2</v>
      </c>
    </row>
    <row r="50" spans="1:23" x14ac:dyDescent="0.25">
      <c r="A50" s="12" t="s">
        <v>235</v>
      </c>
      <c r="B50" s="2">
        <v>-3.9781060069799402E-2</v>
      </c>
      <c r="C50" s="2">
        <v>0.314799934625626</v>
      </c>
      <c r="D50" s="2">
        <v>9.1792255640029893E-2</v>
      </c>
      <c r="E50" s="2">
        <v>0.286618232727051</v>
      </c>
      <c r="F50" s="2">
        <v>-8.6910910904407501E-2</v>
      </c>
      <c r="G50" s="2">
        <v>-0.11826793104410201</v>
      </c>
      <c r="H50" s="2">
        <v>6.9736629724502605E-2</v>
      </c>
      <c r="I50" s="2">
        <v>0.13907529413700101</v>
      </c>
      <c r="J50" s="2">
        <v>-1.43166650086641E-2</v>
      </c>
      <c r="K50" s="2">
        <v>-1.9885895308107099E-3</v>
      </c>
      <c r="L50" s="2">
        <v>9.4606332480907399E-2</v>
      </c>
      <c r="M50" s="2">
        <v>0.13573361933231401</v>
      </c>
      <c r="N50" s="2">
        <v>0.118652239441872</v>
      </c>
      <c r="O50" s="2">
        <v>0.114341720938683</v>
      </c>
      <c r="P50" s="2">
        <v>1.8609317485243099E-3</v>
      </c>
      <c r="Q50" s="2">
        <v>-4.5032277703285203E-2</v>
      </c>
      <c r="R50" s="2">
        <v>-0.35763886570930498</v>
      </c>
      <c r="S50" s="2">
        <v>-0.379527777433395</v>
      </c>
      <c r="T50" s="2">
        <v>-0.25689199566841098</v>
      </c>
      <c r="U50" s="2">
        <v>-0.27575585246086098</v>
      </c>
      <c r="V50" s="2">
        <v>-0.30205446481704701</v>
      </c>
      <c r="W50" s="2">
        <v>-0.30678325891494801</v>
      </c>
    </row>
    <row r="51" spans="1:23" s="1" customFormat="1" x14ac:dyDescent="0.25">
      <c r="A51" s="12"/>
      <c r="B51" s="1">
        <v>0.70498787537454799</v>
      </c>
      <c r="C51" s="1">
        <v>1.6867232102839599E-3</v>
      </c>
      <c r="D51" s="1">
        <v>0.37120478127336298</v>
      </c>
      <c r="E51" s="1">
        <v>4.4238804349232604E-3</v>
      </c>
      <c r="F51" s="1">
        <v>0.39728505442039203</v>
      </c>
      <c r="G51" s="1">
        <v>0.24859924072773201</v>
      </c>
      <c r="H51" s="1">
        <v>0.50188380260904397</v>
      </c>
      <c r="I51" s="1">
        <v>0.17427700736957299</v>
      </c>
      <c r="J51" s="1">
        <v>0.89047645754169003</v>
      </c>
      <c r="K51" s="1">
        <v>0.984576691893712</v>
      </c>
      <c r="L51" s="1">
        <v>0.35665646725674399</v>
      </c>
      <c r="M51" s="1">
        <v>0.18496058919475</v>
      </c>
      <c r="N51" s="1">
        <v>0.24705418600933199</v>
      </c>
      <c r="O51" s="1">
        <v>0.26476532485516402</v>
      </c>
      <c r="P51" s="1">
        <v>0.98564324278757898</v>
      </c>
      <c r="Q51" s="1">
        <v>0.661394102669149</v>
      </c>
      <c r="R51" s="1">
        <v>3.2266751410969802E-4</v>
      </c>
      <c r="S51" s="1">
        <v>1.2610664951262499E-4</v>
      </c>
      <c r="T51" s="1">
        <v>1.10828948046406E-2</v>
      </c>
      <c r="U51" s="1">
        <v>6.5402353958703401E-3</v>
      </c>
      <c r="V51" s="1">
        <v>2.6393319626005799E-3</v>
      </c>
      <c r="W51" s="1">
        <v>2.2404727457685501E-3</v>
      </c>
    </row>
    <row r="52" spans="1:23" x14ac:dyDescent="0.25">
      <c r="A52" s="12" t="s">
        <v>244</v>
      </c>
      <c r="B52" s="2">
        <v>1.9861331209540398E-2</v>
      </c>
      <c r="C52" s="2">
        <v>0.23377829790115401</v>
      </c>
      <c r="D52" s="2">
        <v>-0.167349293828011</v>
      </c>
      <c r="E52" s="2">
        <v>0.24510280787944799</v>
      </c>
      <c r="F52" s="2">
        <v>-5.2906490862369503E-2</v>
      </c>
      <c r="G52" s="2">
        <v>-5.74109144508839E-2</v>
      </c>
      <c r="H52" s="2">
        <v>0.128644809126854</v>
      </c>
      <c r="I52" s="2">
        <v>0.2270437926054</v>
      </c>
      <c r="J52" s="2">
        <v>6.3770711421966594E-2</v>
      </c>
      <c r="K52" s="2">
        <v>0.113378047943115</v>
      </c>
      <c r="L52" s="2">
        <v>0.13283771276473999</v>
      </c>
      <c r="M52" s="2">
        <v>0.100845597684383</v>
      </c>
      <c r="N52" s="2">
        <v>0.155292093753815</v>
      </c>
      <c r="O52" s="2">
        <v>0.18766325712203999</v>
      </c>
      <c r="P52" s="2">
        <v>-8.7033119052648492E-3</v>
      </c>
      <c r="Q52" s="2">
        <v>-2.0291401073336601E-2</v>
      </c>
      <c r="R52" s="2">
        <v>-0.43002936244010898</v>
      </c>
      <c r="S52" s="2">
        <v>-0.351782947778702</v>
      </c>
      <c r="T52" s="2">
        <v>-0.32359328866004899</v>
      </c>
      <c r="U52" s="2">
        <v>-0.27975168824195901</v>
      </c>
      <c r="V52" s="2">
        <v>-0.36227512359619102</v>
      </c>
      <c r="W52" s="2">
        <v>-0.30245077610015902</v>
      </c>
    </row>
    <row r="53" spans="1:23" s="1" customFormat="1" x14ac:dyDescent="0.25">
      <c r="A53" s="12"/>
      <c r="B53" s="1">
        <v>0.85012111427047898</v>
      </c>
      <c r="C53" s="1">
        <v>2.11870566378363E-2</v>
      </c>
      <c r="D53" s="1">
        <v>0.10133640152887601</v>
      </c>
      <c r="E53" s="1">
        <v>1.55324470882268E-2</v>
      </c>
      <c r="F53" s="1">
        <v>0.60678067712715</v>
      </c>
      <c r="G53" s="1">
        <v>0.57646007424863599</v>
      </c>
      <c r="H53" s="1">
        <v>0.21407229738870101</v>
      </c>
      <c r="I53" s="1">
        <v>2.5323869683101699E-2</v>
      </c>
      <c r="J53" s="1">
        <v>0.539243713956988</v>
      </c>
      <c r="K53" s="1">
        <v>0.26883980001228702</v>
      </c>
      <c r="L53" s="1">
        <v>0.19459812772218099</v>
      </c>
      <c r="M53" s="1">
        <v>0.32568293154865902</v>
      </c>
      <c r="N53" s="1">
        <v>0.12879958888770199</v>
      </c>
      <c r="O53" s="1">
        <v>6.5665764654467801E-2</v>
      </c>
      <c r="P53" s="1">
        <v>0.93292984269437296</v>
      </c>
      <c r="Q53" s="1">
        <v>0.84361103472202204</v>
      </c>
      <c r="R53" s="1">
        <v>1.1025664846675599E-5</v>
      </c>
      <c r="S53" s="1">
        <v>4.10265959402967E-4</v>
      </c>
      <c r="T53" s="1">
        <v>1.22427256455038E-3</v>
      </c>
      <c r="U53" s="1">
        <v>5.7724543616579603E-3</v>
      </c>
      <c r="V53" s="1">
        <v>2.6591381682416999E-4</v>
      </c>
      <c r="W53" s="1">
        <v>2.6036052192406301E-3</v>
      </c>
    </row>
  </sheetData>
  <mergeCells count="24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/>
  </sheetViews>
  <sheetFormatPr defaultColWidth="33.42578125" defaultRowHeight="15" x14ac:dyDescent="0.25"/>
  <cols>
    <col min="1" max="1" width="29.7109375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33.425781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80</v>
      </c>
      <c r="B6" s="2">
        <v>1.32310492917895E-2</v>
      </c>
      <c r="C6" s="2">
        <v>-0.22599841654300701</v>
      </c>
      <c r="D6" s="2">
        <v>-9.57935005426407E-2</v>
      </c>
      <c r="E6" s="2">
        <v>-0.26869952678680398</v>
      </c>
      <c r="F6" s="2">
        <v>1.5338134951889499E-2</v>
      </c>
      <c r="G6" s="2">
        <v>-7.6838374137878404E-2</v>
      </c>
      <c r="H6" s="2">
        <v>-0.14099228382110601</v>
      </c>
      <c r="I6" s="2">
        <v>-0.140539020299911</v>
      </c>
      <c r="J6" s="2">
        <v>-0.15745642781257599</v>
      </c>
      <c r="K6" s="2">
        <v>-0.18088203668594399</v>
      </c>
      <c r="L6" s="2">
        <v>2.5156715884804701E-2</v>
      </c>
      <c r="M6" s="2">
        <v>-1.9371243193745599E-2</v>
      </c>
      <c r="N6" s="2">
        <v>-8.6870521306991605E-2</v>
      </c>
      <c r="O6" s="2">
        <v>-0.114917531609535</v>
      </c>
      <c r="P6" s="2">
        <v>0.21604664623737299</v>
      </c>
      <c r="Q6" s="2">
        <v>0.20983760058879899</v>
      </c>
      <c r="R6" s="2">
        <v>0.107746429741383</v>
      </c>
      <c r="S6" s="2">
        <v>0.18530568480491599</v>
      </c>
      <c r="T6" s="2">
        <v>-3.7962649017572403E-2</v>
      </c>
      <c r="U6" s="2">
        <v>-1.9644478335976601E-2</v>
      </c>
      <c r="V6" s="2">
        <v>3.1028242781758301E-2</v>
      </c>
      <c r="W6" s="2">
        <v>0.13243012130260501</v>
      </c>
    </row>
    <row r="7" spans="1:23" s="1" customFormat="1" x14ac:dyDescent="0.25">
      <c r="A7" s="12"/>
      <c r="B7" s="1">
        <v>0.89983054354636605</v>
      </c>
      <c r="C7" s="1">
        <v>2.6024004412789702E-2</v>
      </c>
      <c r="D7" s="1">
        <v>0.35062654949171901</v>
      </c>
      <c r="E7" s="1">
        <v>7.78612214080088E-3</v>
      </c>
      <c r="F7" s="1">
        <v>0.88146404592525696</v>
      </c>
      <c r="G7" s="1">
        <v>0.45441995713460098</v>
      </c>
      <c r="H7" s="1">
        <v>0.17293008781139901</v>
      </c>
      <c r="I7" s="1">
        <v>0.16974295178615301</v>
      </c>
      <c r="J7" s="1">
        <v>0.12753328878339101</v>
      </c>
      <c r="K7" s="1">
        <v>7.6221551080778702E-2</v>
      </c>
      <c r="L7" s="1">
        <v>0.80677260720787702</v>
      </c>
      <c r="M7" s="1">
        <v>0.85061874634757595</v>
      </c>
      <c r="N7" s="1">
        <v>0.397505286295256</v>
      </c>
      <c r="O7" s="1">
        <v>0.26235084974797601</v>
      </c>
      <c r="P7" s="1">
        <v>3.4504752440191598E-2</v>
      </c>
      <c r="Q7" s="1">
        <v>3.91224982899743E-2</v>
      </c>
      <c r="R7" s="1">
        <v>0.29349552025963699</v>
      </c>
      <c r="S7" s="1">
        <v>6.9192263415840394E-2</v>
      </c>
      <c r="T7" s="1">
        <v>0.71199736868557195</v>
      </c>
      <c r="U7" s="1">
        <v>0.84933046882490004</v>
      </c>
      <c r="V7" s="1">
        <v>0.76287786703771998</v>
      </c>
      <c r="W7" s="1">
        <v>0.19598316729475099</v>
      </c>
    </row>
    <row r="8" spans="1:23" x14ac:dyDescent="0.25">
      <c r="A8" s="12" t="s">
        <v>81</v>
      </c>
      <c r="B8" s="2">
        <v>3.6413133144378697E-2</v>
      </c>
      <c r="C8" s="2">
        <v>-5.5491279810667003E-2</v>
      </c>
      <c r="D8" s="2">
        <v>-9.8405614495277405E-2</v>
      </c>
      <c r="E8" s="2">
        <v>-0.17819027602672599</v>
      </c>
      <c r="F8" s="2">
        <v>-7.6938174664974199E-2</v>
      </c>
      <c r="G8" s="2">
        <v>-5.4060816764831501E-2</v>
      </c>
      <c r="H8" s="2">
        <v>-6.3730835914611803E-2</v>
      </c>
      <c r="I8" s="2">
        <v>-5.0364457070827498E-2</v>
      </c>
      <c r="J8" s="2">
        <v>-0.15586414933204701</v>
      </c>
      <c r="K8" s="2">
        <v>-0.13542640209198001</v>
      </c>
      <c r="L8" s="2">
        <v>9.9463276565074907E-2</v>
      </c>
      <c r="M8" s="2">
        <v>4.1006717830896398E-2</v>
      </c>
      <c r="N8" s="2">
        <v>-4.7310922294855097E-2</v>
      </c>
      <c r="O8" s="2">
        <v>-7.5974203646183E-2</v>
      </c>
      <c r="P8" s="2">
        <v>0.181098327040672</v>
      </c>
      <c r="Q8" s="2">
        <v>0.16114960610866499</v>
      </c>
      <c r="R8" s="2">
        <v>4.3846789747476599E-2</v>
      </c>
      <c r="S8" s="2">
        <v>0.13403201103210399</v>
      </c>
      <c r="T8" s="2">
        <v>-0.12246409058570901</v>
      </c>
      <c r="U8" s="2">
        <v>-0.103209108114243</v>
      </c>
      <c r="V8" s="2">
        <v>-4.65213656425476E-2</v>
      </c>
      <c r="W8" s="2">
        <v>7.4940748512744904E-2</v>
      </c>
    </row>
    <row r="9" spans="1:23" s="1" customFormat="1" x14ac:dyDescent="0.25">
      <c r="A9" s="12"/>
      <c r="B9" s="1">
        <v>0.72895104588055304</v>
      </c>
      <c r="C9" s="1">
        <v>0.58929565285607999</v>
      </c>
      <c r="D9" s="1">
        <v>0.33758454967344897</v>
      </c>
      <c r="E9" s="1">
        <v>8.0772047965869606E-2</v>
      </c>
      <c r="F9" s="1">
        <v>0.45383239958107402</v>
      </c>
      <c r="G9" s="1">
        <v>0.59894392591017998</v>
      </c>
      <c r="H9" s="1">
        <v>0.53949795592162197</v>
      </c>
      <c r="I9" s="1">
        <v>0.62419540236313598</v>
      </c>
      <c r="J9" s="1">
        <v>0.13147803937382299</v>
      </c>
      <c r="K9" s="1">
        <v>0.185966206707984</v>
      </c>
      <c r="L9" s="1">
        <v>0.33239217706836799</v>
      </c>
      <c r="M9" s="1">
        <v>0.69003945042633197</v>
      </c>
      <c r="N9" s="1">
        <v>0.64539000455917594</v>
      </c>
      <c r="O9" s="1">
        <v>0.45952521106680499</v>
      </c>
      <c r="P9" s="1">
        <v>7.7432446211794598E-2</v>
      </c>
      <c r="Q9" s="1">
        <v>0.11482094260619399</v>
      </c>
      <c r="R9" s="1">
        <v>0.66978160854581503</v>
      </c>
      <c r="S9" s="1">
        <v>0.19058049570371299</v>
      </c>
      <c r="T9" s="1">
        <v>0.23208719955555701</v>
      </c>
      <c r="U9" s="1">
        <v>0.31698771625723698</v>
      </c>
      <c r="V9" s="1">
        <v>0.65091766596717104</v>
      </c>
      <c r="W9" s="1">
        <v>0.465671825904581</v>
      </c>
    </row>
    <row r="10" spans="1:23" x14ac:dyDescent="0.25">
      <c r="A10" s="12" t="s">
        <v>82</v>
      </c>
      <c r="B10" s="2">
        <v>1.2029713951051201E-2</v>
      </c>
      <c r="C10" s="2">
        <v>-4.7938816249370603E-2</v>
      </c>
      <c r="D10" s="2">
        <v>-5.7931382209062597E-2</v>
      </c>
      <c r="E10" s="2">
        <v>-0.14746068418026001</v>
      </c>
      <c r="F10" s="2">
        <v>-0.11588592082262</v>
      </c>
      <c r="G10" s="2">
        <v>-7.1649402379989596E-2</v>
      </c>
      <c r="H10" s="2">
        <v>-8.8441573083400699E-2</v>
      </c>
      <c r="I10" s="2">
        <v>-8.1257969141006497E-2</v>
      </c>
      <c r="J10" s="2">
        <v>-0.107099041342735</v>
      </c>
      <c r="K10" s="2">
        <v>-8.6401008069515201E-2</v>
      </c>
      <c r="L10" s="2">
        <v>7.5399190187454196E-2</v>
      </c>
      <c r="M10" s="2">
        <v>3.0535040423273999E-2</v>
      </c>
      <c r="N10" s="2">
        <v>-5.1006227731704698E-2</v>
      </c>
      <c r="O10" s="2">
        <v>-5.8278430253267302E-2</v>
      </c>
      <c r="P10" s="2">
        <v>0.14304374158382399</v>
      </c>
      <c r="Q10" s="2">
        <v>0.12351082265377</v>
      </c>
      <c r="R10" s="2">
        <v>4.6643525362014798E-2</v>
      </c>
      <c r="S10" s="2">
        <v>0.13198935985565199</v>
      </c>
      <c r="T10" s="2">
        <v>-9.9913068115711198E-2</v>
      </c>
      <c r="U10" s="2">
        <v>-9.9281676113605499E-2</v>
      </c>
      <c r="V10" s="2">
        <v>-4.3436300009489101E-2</v>
      </c>
      <c r="W10" s="2">
        <v>6.6977187991142301E-2</v>
      </c>
    </row>
    <row r="11" spans="1:23" s="1" customFormat="1" x14ac:dyDescent="0.25">
      <c r="A11" s="12"/>
      <c r="B11" s="1">
        <v>0.90888466578019</v>
      </c>
      <c r="C11" s="1">
        <v>0.64100784080281203</v>
      </c>
      <c r="D11" s="1">
        <v>0.57300248178799995</v>
      </c>
      <c r="E11" s="1">
        <v>0.14947607291828399</v>
      </c>
      <c r="F11" s="1">
        <v>0.25832406509136002</v>
      </c>
      <c r="G11" s="1">
        <v>0.485543822091619</v>
      </c>
      <c r="H11" s="1">
        <v>0.39405761250474097</v>
      </c>
      <c r="I11" s="1">
        <v>0.42880801025767401</v>
      </c>
      <c r="J11" s="1">
        <v>0.30159078218160901</v>
      </c>
      <c r="K11" s="1">
        <v>0.40007070693065599</v>
      </c>
      <c r="L11" s="1">
        <v>0.462939649691611</v>
      </c>
      <c r="M11" s="1">
        <v>0.76653836392123997</v>
      </c>
      <c r="N11" s="1">
        <v>0.61977876918510799</v>
      </c>
      <c r="O11" s="1">
        <v>0.570702352818798</v>
      </c>
      <c r="P11" s="1">
        <v>0.16442613195435399</v>
      </c>
      <c r="Q11" s="1">
        <v>0.22809052942542901</v>
      </c>
      <c r="R11" s="1">
        <v>0.65006118356509401</v>
      </c>
      <c r="S11" s="1">
        <v>0.19748890700571201</v>
      </c>
      <c r="T11" s="1">
        <v>0.330199488420995</v>
      </c>
      <c r="U11" s="1">
        <v>0.335850972258873</v>
      </c>
      <c r="V11" s="1">
        <v>0.672695423056755</v>
      </c>
      <c r="W11" s="1">
        <v>0.51451093606289</v>
      </c>
    </row>
    <row r="12" spans="1:23" x14ac:dyDescent="0.25">
      <c r="A12" s="12" t="s">
        <v>104</v>
      </c>
      <c r="B12" s="2">
        <v>-5.5546723306178998E-2</v>
      </c>
      <c r="C12" s="2">
        <v>0.117012619972229</v>
      </c>
      <c r="D12" s="2">
        <v>9.0118244290351895E-2</v>
      </c>
      <c r="E12" s="2">
        <v>-0.28937017917633101</v>
      </c>
      <c r="F12" s="2">
        <v>-0.19121874868869801</v>
      </c>
      <c r="G12" s="2">
        <v>7.7570289373397799E-2</v>
      </c>
      <c r="H12" s="2">
        <v>-8.4526270627975506E-2</v>
      </c>
      <c r="I12" s="2">
        <v>-0.13981603085994701</v>
      </c>
      <c r="J12" s="2">
        <v>-0.17164841294288599</v>
      </c>
      <c r="K12" s="2">
        <v>-0.22897374629974401</v>
      </c>
      <c r="L12" s="2">
        <v>-3.8389789406210201E-3</v>
      </c>
      <c r="M12" s="2">
        <v>-4.3026320636272403E-2</v>
      </c>
      <c r="N12" s="2">
        <v>-0.181098893284798</v>
      </c>
      <c r="O12" s="2">
        <v>-0.15727594494819599</v>
      </c>
      <c r="P12" s="2">
        <v>4.0342569351196303E-2</v>
      </c>
      <c r="Q12" s="2">
        <v>1.0021504946053E-2</v>
      </c>
      <c r="R12" s="2">
        <v>-5.9952173382043797E-2</v>
      </c>
      <c r="S12" s="2">
        <v>-5.4729327559471103E-2</v>
      </c>
      <c r="T12" s="2">
        <v>-0.175396233797073</v>
      </c>
      <c r="U12" s="2">
        <v>-0.190989330410957</v>
      </c>
      <c r="V12" s="2">
        <v>-0.14951483905315399</v>
      </c>
      <c r="W12" s="2">
        <v>-0.11083900928497301</v>
      </c>
    </row>
    <row r="13" spans="1:23" s="1" customFormat="1" x14ac:dyDescent="0.25">
      <c r="A13" s="12"/>
      <c r="B13" s="1">
        <v>0.59691856778286101</v>
      </c>
      <c r="C13" s="1">
        <v>0.25369231600454101</v>
      </c>
      <c r="D13" s="1">
        <v>0.38002853823543697</v>
      </c>
      <c r="E13" s="1">
        <v>4.0429196405626904E-3</v>
      </c>
      <c r="F13" s="1">
        <v>6.0624473580541897E-2</v>
      </c>
      <c r="G13" s="1">
        <v>0.45012074806977798</v>
      </c>
      <c r="H13" s="1">
        <v>0.41540861447658001</v>
      </c>
      <c r="I13" s="1">
        <v>0.17197149317377899</v>
      </c>
      <c r="J13" s="1">
        <v>9.6263837810624406E-2</v>
      </c>
      <c r="K13" s="1">
        <v>2.4073392955443099E-2</v>
      </c>
      <c r="L13" s="1">
        <v>0.97023022616996002</v>
      </c>
      <c r="M13" s="1">
        <v>0.67561045063652503</v>
      </c>
      <c r="N13" s="1">
        <v>7.5864092643175299E-2</v>
      </c>
      <c r="O13" s="1">
        <v>0.123926504785224</v>
      </c>
      <c r="P13" s="1">
        <v>0.69634734943743304</v>
      </c>
      <c r="Q13" s="1">
        <v>0.922390247962524</v>
      </c>
      <c r="R13" s="1">
        <v>0.55967050574333999</v>
      </c>
      <c r="S13" s="1">
        <v>0.59442613877556805</v>
      </c>
      <c r="T13" s="1">
        <v>8.57224553823277E-2</v>
      </c>
      <c r="U13" s="1">
        <v>6.2323102283051497E-2</v>
      </c>
      <c r="V13" s="1">
        <v>0.14382601771769399</v>
      </c>
      <c r="W13" s="1">
        <v>0.27977705023051502</v>
      </c>
    </row>
    <row r="14" spans="1:23" x14ac:dyDescent="0.25">
      <c r="A14" s="12" t="s">
        <v>105</v>
      </c>
      <c r="B14" s="2">
        <v>-5.5273376405239098E-2</v>
      </c>
      <c r="C14" s="2">
        <v>1.6456898301839801E-2</v>
      </c>
      <c r="D14" s="2">
        <v>6.6353425383567796E-2</v>
      </c>
      <c r="E14" s="2">
        <v>-0.33108997344970698</v>
      </c>
      <c r="F14" s="2">
        <v>-0.20234689116478</v>
      </c>
      <c r="G14" s="2">
        <v>2.2936480119824399E-2</v>
      </c>
      <c r="H14" s="2">
        <v>-0.138619914650917</v>
      </c>
      <c r="I14" s="2">
        <v>-0.211706042289734</v>
      </c>
      <c r="J14" s="2">
        <v>-0.116372667253017</v>
      </c>
      <c r="K14" s="2">
        <v>-0.142423525452614</v>
      </c>
      <c r="L14" s="2">
        <v>3.8272351026534999E-2</v>
      </c>
      <c r="M14" s="2">
        <v>-5.7068923488259298E-3</v>
      </c>
      <c r="N14" s="2">
        <v>-6.0809284448623699E-2</v>
      </c>
      <c r="O14" s="2">
        <v>-0.117765299975872</v>
      </c>
      <c r="P14" s="2">
        <v>0.13329435884952501</v>
      </c>
      <c r="Q14" s="2">
        <v>0.12747548520565</v>
      </c>
      <c r="R14" s="2">
        <v>9.8446063697338104E-2</v>
      </c>
      <c r="S14" s="2">
        <v>0.16010473668575301</v>
      </c>
      <c r="T14" s="2">
        <v>-9.5695428550243405E-2</v>
      </c>
      <c r="U14" s="2">
        <v>-9.5181830227375003E-2</v>
      </c>
      <c r="V14" s="2">
        <v>-6.2539502978324904E-2</v>
      </c>
      <c r="W14" s="2">
        <v>2.9834745451808E-2</v>
      </c>
    </row>
    <row r="15" spans="1:23" s="1" customFormat="1" x14ac:dyDescent="0.25">
      <c r="A15" s="12"/>
      <c r="B15" s="1">
        <v>0.59872804877706498</v>
      </c>
      <c r="C15" s="1">
        <v>0.87288792874357801</v>
      </c>
      <c r="D15" s="1">
        <v>0.51844396724677</v>
      </c>
      <c r="E15" s="1">
        <v>9.2454880871306599E-4</v>
      </c>
      <c r="F15" s="1">
        <v>4.6848997006904598E-2</v>
      </c>
      <c r="G15" s="1">
        <v>0.82353629259401295</v>
      </c>
      <c r="H15" s="1">
        <v>0.18034570757135299</v>
      </c>
      <c r="I15" s="1">
        <v>3.7370733859844997E-2</v>
      </c>
      <c r="J15" s="1">
        <v>0.26140966814166899</v>
      </c>
      <c r="K15" s="1">
        <v>0.164034415179246</v>
      </c>
      <c r="L15" s="1">
        <v>0.70975224745907795</v>
      </c>
      <c r="M15" s="1">
        <v>0.95575751729933101</v>
      </c>
      <c r="N15" s="1">
        <v>0.55406087506058899</v>
      </c>
      <c r="O15" s="1">
        <v>0.25063001296939302</v>
      </c>
      <c r="P15" s="1">
        <v>0.195427061605456</v>
      </c>
      <c r="Q15" s="1">
        <v>0.213390784251522</v>
      </c>
      <c r="R15" s="1">
        <v>0.33738503441243101</v>
      </c>
      <c r="S15" s="1">
        <v>0.11722441396003799</v>
      </c>
      <c r="T15" s="1">
        <v>0.351122256951721</v>
      </c>
      <c r="U15" s="1">
        <v>0.35628462807078698</v>
      </c>
      <c r="V15" s="1">
        <v>0.54282013197180601</v>
      </c>
      <c r="W15" s="1">
        <v>0.77174468469038904</v>
      </c>
    </row>
    <row r="16" spans="1:23" x14ac:dyDescent="0.25">
      <c r="A16" s="12" t="s">
        <v>106</v>
      </c>
      <c r="B16" s="2">
        <v>-7.2428643703460693E-2</v>
      </c>
      <c r="C16" s="2">
        <v>0.18630261719226801</v>
      </c>
      <c r="D16" s="2">
        <v>6.6046051681041704E-2</v>
      </c>
      <c r="E16" s="2">
        <v>-8.3079777657985701E-2</v>
      </c>
      <c r="F16" s="2">
        <v>-0.29807436466217002</v>
      </c>
      <c r="G16" s="2">
        <v>-3.5600718110799803E-2</v>
      </c>
      <c r="H16" s="2">
        <v>-0.194143116474152</v>
      </c>
      <c r="I16" s="2">
        <v>-0.20728883147239699</v>
      </c>
      <c r="J16" s="2">
        <v>-9.1329567134380299E-2</v>
      </c>
      <c r="K16" s="2">
        <v>-9.2965692281722995E-2</v>
      </c>
      <c r="L16" s="2">
        <v>0.107868604362011</v>
      </c>
      <c r="M16" s="2">
        <v>5.0023835152387598E-2</v>
      </c>
      <c r="N16" s="2">
        <v>7.2092652320861803E-2</v>
      </c>
      <c r="O16" s="2">
        <v>5.1519185304641703E-2</v>
      </c>
      <c r="P16" s="2">
        <v>8.3203069865703597E-2</v>
      </c>
      <c r="Q16" s="2">
        <v>7.7264212071895599E-2</v>
      </c>
      <c r="R16" s="2">
        <v>-0.13371305167674999</v>
      </c>
      <c r="S16" s="2">
        <v>-2.0202474668622E-2</v>
      </c>
      <c r="T16" s="2">
        <v>-0.24402379989624001</v>
      </c>
      <c r="U16" s="2">
        <v>-0.24296656250953699</v>
      </c>
      <c r="V16" s="2">
        <v>-0.265952497720718</v>
      </c>
      <c r="W16" s="2">
        <v>-0.10671564191579801</v>
      </c>
    </row>
    <row r="17" spans="1:23" s="1" customFormat="1" x14ac:dyDescent="0.25">
      <c r="A17" s="12"/>
      <c r="B17" s="1">
        <v>0.490233944304245</v>
      </c>
      <c r="C17" s="1">
        <v>6.7682792851047502E-2</v>
      </c>
      <c r="D17" s="1">
        <v>0.52038766974086004</v>
      </c>
      <c r="E17" s="1">
        <v>0.41849588405947102</v>
      </c>
      <c r="F17" s="1">
        <v>3.0233524508864701E-3</v>
      </c>
      <c r="G17" s="1">
        <v>0.72919933963524997</v>
      </c>
      <c r="H17" s="1">
        <v>5.9402588015807598E-2</v>
      </c>
      <c r="I17" s="1">
        <v>4.1622302053471803E-2</v>
      </c>
      <c r="J17" s="1">
        <v>0.37873595805738502</v>
      </c>
      <c r="K17" s="1">
        <v>0.36509480409959399</v>
      </c>
      <c r="L17" s="1">
        <v>0.29294527875292298</v>
      </c>
      <c r="M17" s="1">
        <v>0.62654496850862895</v>
      </c>
      <c r="N17" s="1">
        <v>0.482841590296819</v>
      </c>
      <c r="O17" s="1">
        <v>0.61625829363629903</v>
      </c>
      <c r="P17" s="1">
        <v>0.42027741712542399</v>
      </c>
      <c r="Q17" s="1">
        <v>0.45191585530294798</v>
      </c>
      <c r="R17" s="1">
        <v>0.19164754781999699</v>
      </c>
      <c r="S17" s="1">
        <v>0.84428775539973899</v>
      </c>
      <c r="T17" s="1">
        <v>1.60079950749825E-2</v>
      </c>
      <c r="U17" s="1">
        <v>1.7067447580133101E-2</v>
      </c>
      <c r="V17" s="1">
        <v>8.4641749739664505E-3</v>
      </c>
      <c r="W17" s="1">
        <v>0.29816506415001498</v>
      </c>
    </row>
    <row r="18" spans="1:23" x14ac:dyDescent="0.25">
      <c r="A18" s="12" t="s">
        <v>127</v>
      </c>
      <c r="B18" s="2">
        <v>-5.74396504089236E-3</v>
      </c>
      <c r="C18" s="2">
        <v>0.148893103003502</v>
      </c>
      <c r="D18" s="2">
        <v>6.7508928477764102E-2</v>
      </c>
      <c r="E18" s="2">
        <v>0.28924939036369302</v>
      </c>
      <c r="F18" s="2">
        <v>-2.9720654711127299E-2</v>
      </c>
      <c r="G18" s="2">
        <v>2.1552044898271599E-2</v>
      </c>
      <c r="H18" s="2">
        <v>7.4991673231124906E-2</v>
      </c>
      <c r="I18" s="2">
        <v>0.119559913873672</v>
      </c>
      <c r="J18" s="2">
        <v>0.1370490193367</v>
      </c>
      <c r="K18" s="2">
        <v>0.14760413765907299</v>
      </c>
      <c r="L18" s="2">
        <v>-7.0089519023895305E-2</v>
      </c>
      <c r="M18" s="2">
        <v>-3.31153236329556E-2</v>
      </c>
      <c r="N18" s="2">
        <v>0.106892973184586</v>
      </c>
      <c r="O18" s="2">
        <v>8.4401182830333696E-2</v>
      </c>
      <c r="P18" s="2">
        <v>-0.17646118998527499</v>
      </c>
      <c r="Q18" s="2">
        <v>-0.16206312179565399</v>
      </c>
      <c r="R18" s="2">
        <v>-0.26714611053466802</v>
      </c>
      <c r="S18" s="2">
        <v>-0.278805881738663</v>
      </c>
      <c r="T18" s="2">
        <v>-5.9391494840383502E-2</v>
      </c>
      <c r="U18" s="2">
        <v>-1.8861114978790301E-2</v>
      </c>
      <c r="V18" s="2">
        <v>-0.153544351458549</v>
      </c>
      <c r="W18" s="2">
        <v>-0.168940454721451</v>
      </c>
    </row>
    <row r="19" spans="1:23" s="1" customFormat="1" x14ac:dyDescent="0.25">
      <c r="A19" s="12"/>
      <c r="B19" s="1">
        <v>0.95642203461729602</v>
      </c>
      <c r="C19" s="1">
        <v>0.14551885562431699</v>
      </c>
      <c r="D19" s="1">
        <v>0.51117022836081405</v>
      </c>
      <c r="E19" s="1">
        <v>4.0590051566000698E-3</v>
      </c>
      <c r="F19" s="1">
        <v>0.77259385455859197</v>
      </c>
      <c r="G19" s="1">
        <v>0.83403011258169002</v>
      </c>
      <c r="H19" s="1">
        <v>0.470128407719138</v>
      </c>
      <c r="I19" s="1">
        <v>0.24343133139374601</v>
      </c>
      <c r="J19" s="1">
        <v>0.18538230928576299</v>
      </c>
      <c r="K19" s="1">
        <v>0.14907616313369301</v>
      </c>
      <c r="L19" s="1">
        <v>0.49511721506322198</v>
      </c>
      <c r="M19" s="1">
        <v>0.74744634759053796</v>
      </c>
      <c r="N19" s="1">
        <v>0.297358282057955</v>
      </c>
      <c r="O19" s="1">
        <v>0.41110697297667897</v>
      </c>
      <c r="P19" s="1">
        <v>8.5462497043843594E-2</v>
      </c>
      <c r="Q19" s="1">
        <v>0.11275103703178301</v>
      </c>
      <c r="R19" s="1">
        <v>8.1634194935904496E-3</v>
      </c>
      <c r="S19" s="1">
        <v>5.6856119364450102E-3</v>
      </c>
      <c r="T19" s="1">
        <v>0.563354648489514</v>
      </c>
      <c r="U19" s="1">
        <v>0.85527208760070295</v>
      </c>
      <c r="V19" s="1">
        <v>0.13321292004409799</v>
      </c>
      <c r="W19" s="1">
        <v>9.8084067503668895E-2</v>
      </c>
    </row>
    <row r="20" spans="1:23" x14ac:dyDescent="0.25">
      <c r="A20" s="12" t="s">
        <v>128</v>
      </c>
      <c r="B20" s="2">
        <v>3.5225651226937801E-3</v>
      </c>
      <c r="C20" s="2">
        <v>0.13409881293773701</v>
      </c>
      <c r="D20" s="2">
        <v>3.4783266484737403E-2</v>
      </c>
      <c r="E20" s="2">
        <v>0.28687044978141801</v>
      </c>
      <c r="F20" s="2">
        <v>-9.5955934375524504E-3</v>
      </c>
      <c r="G20" s="2">
        <v>1.43555196700618E-4</v>
      </c>
      <c r="H20" s="2">
        <v>6.6363073885440799E-2</v>
      </c>
      <c r="I20" s="2">
        <v>0.119134061038494</v>
      </c>
      <c r="J20" s="2">
        <v>0.13139741122722601</v>
      </c>
      <c r="K20" s="2">
        <v>0.14551527798175801</v>
      </c>
      <c r="L20" s="2">
        <v>-5.05118705332279E-2</v>
      </c>
      <c r="M20" s="2">
        <v>-2.02899463474751E-2</v>
      </c>
      <c r="N20" s="2">
        <v>0.138208568096161</v>
      </c>
      <c r="O20" s="2">
        <v>0.10594228655099901</v>
      </c>
      <c r="P20" s="2">
        <v>-0.14154417812824199</v>
      </c>
      <c r="Q20" s="2">
        <v>-0.13091704249382</v>
      </c>
      <c r="R20" s="2">
        <v>-0.26425123214721702</v>
      </c>
      <c r="S20" s="2">
        <v>-0.267213314771652</v>
      </c>
      <c r="T20" s="2">
        <v>-6.6544301807880402E-2</v>
      </c>
      <c r="U20" s="2">
        <v>-2.2695073857903501E-2</v>
      </c>
      <c r="V20" s="2">
        <v>-0.163795381784439</v>
      </c>
      <c r="W20" s="2">
        <v>-0.17047500610351601</v>
      </c>
    </row>
    <row r="21" spans="1:23" s="1" customFormat="1" x14ac:dyDescent="0.25">
      <c r="A21" s="12"/>
      <c r="B21" s="1">
        <v>0.97326705742044095</v>
      </c>
      <c r="C21" s="1">
        <v>0.19035756171221599</v>
      </c>
      <c r="D21" s="1">
        <v>0.73518474981895099</v>
      </c>
      <c r="E21" s="1">
        <v>4.3876788396048898E-3</v>
      </c>
      <c r="F21" s="1">
        <v>0.92567903006557295</v>
      </c>
      <c r="G21" s="1">
        <v>0.99888653188582199</v>
      </c>
      <c r="H21" s="1">
        <v>0.52284288842280302</v>
      </c>
      <c r="I21" s="1">
        <v>0.24512646204963701</v>
      </c>
      <c r="J21" s="1">
        <v>0.20434820425323799</v>
      </c>
      <c r="K21" s="1">
        <v>0.154979156806928</v>
      </c>
      <c r="L21" s="1">
        <v>0.623179726354955</v>
      </c>
      <c r="M21" s="1">
        <v>0.84362210412164196</v>
      </c>
      <c r="N21" s="1">
        <v>0.177003401742962</v>
      </c>
      <c r="O21" s="1">
        <v>0.30170030922194402</v>
      </c>
      <c r="P21" s="1">
        <v>0.16894125044921299</v>
      </c>
      <c r="Q21" s="1">
        <v>0.20118693444796101</v>
      </c>
      <c r="R21" s="1">
        <v>8.9096873100449302E-3</v>
      </c>
      <c r="S21" s="1">
        <v>8.1467694439829597E-3</v>
      </c>
      <c r="T21" s="1">
        <v>0.51723880608091</v>
      </c>
      <c r="U21" s="1">
        <v>0.82627555020670795</v>
      </c>
      <c r="V21" s="1">
        <v>0.108905573754039</v>
      </c>
      <c r="W21" s="1">
        <v>9.5025726851738698E-2</v>
      </c>
    </row>
    <row r="22" spans="1:23" x14ac:dyDescent="0.25">
      <c r="A22" s="12" t="s">
        <v>149</v>
      </c>
      <c r="B22" s="2">
        <v>2.1887661889195401E-2</v>
      </c>
      <c r="C22" s="2">
        <v>6.3494145870208699E-2</v>
      </c>
      <c r="D22" s="2">
        <v>-0.16648538410663599</v>
      </c>
      <c r="E22" s="2">
        <v>0.304600208997726</v>
      </c>
      <c r="F22" s="2">
        <v>0.14768517017364499</v>
      </c>
      <c r="G22" s="2">
        <v>-2.6920005679130599E-2</v>
      </c>
      <c r="H22" s="2">
        <v>5.5437389761209502E-2</v>
      </c>
      <c r="I22" s="2">
        <v>0.14190271496772799</v>
      </c>
      <c r="J22" s="2">
        <v>9.7846254706382793E-2</v>
      </c>
      <c r="K22" s="2">
        <v>0.12589040398597701</v>
      </c>
      <c r="L22" s="2">
        <v>2.3218020796775801E-2</v>
      </c>
      <c r="M22" s="2">
        <v>9.3081951141357394E-2</v>
      </c>
      <c r="N22" s="2">
        <v>9.8787739872932406E-2</v>
      </c>
      <c r="O22" s="2">
        <v>0.16046674549579601</v>
      </c>
      <c r="P22" s="2">
        <v>-8.1798717379569993E-2</v>
      </c>
      <c r="Q22" s="2">
        <v>-5.1333148032426799E-2</v>
      </c>
      <c r="R22" s="2">
        <v>-0.18933200836181599</v>
      </c>
      <c r="S22" s="2">
        <v>-0.240287035703659</v>
      </c>
      <c r="T22" s="2">
        <v>7.3934234678745296E-3</v>
      </c>
      <c r="U22" s="2">
        <v>2.4086430668830899E-2</v>
      </c>
      <c r="V22" s="2">
        <v>-4.8563968390226399E-2</v>
      </c>
      <c r="W22" s="2">
        <v>-0.116380617022514</v>
      </c>
    </row>
    <row r="23" spans="1:23" s="1" customFormat="1" x14ac:dyDescent="0.25">
      <c r="A23" s="12"/>
      <c r="B23" s="1">
        <v>0.83503600226605901</v>
      </c>
      <c r="C23" s="1">
        <v>0.53666632659313296</v>
      </c>
      <c r="D23" s="1">
        <v>0.103137304073369</v>
      </c>
      <c r="E23" s="1">
        <v>2.41730881880153E-3</v>
      </c>
      <c r="F23" s="1">
        <v>0.14885062174167099</v>
      </c>
      <c r="G23" s="1">
        <v>0.79352061363649096</v>
      </c>
      <c r="H23" s="1">
        <v>0.59362221932528902</v>
      </c>
      <c r="I23" s="1">
        <v>0.165597622151923</v>
      </c>
      <c r="J23" s="1">
        <v>0.34551304377945302</v>
      </c>
      <c r="K23" s="1">
        <v>0.21918490958621101</v>
      </c>
      <c r="L23" s="1">
        <v>0.82140598513440999</v>
      </c>
      <c r="M23" s="1">
        <v>0.364492839203165</v>
      </c>
      <c r="N23" s="1">
        <v>0.33570269698648098</v>
      </c>
      <c r="O23" s="1">
        <v>0.11638733789770001</v>
      </c>
      <c r="P23" s="1">
        <v>0.42819119492152202</v>
      </c>
      <c r="Q23" s="1">
        <v>0.617534086791937</v>
      </c>
      <c r="R23" s="1">
        <v>6.3258857991484799E-2</v>
      </c>
      <c r="S23" s="1">
        <v>1.7753533124938999E-2</v>
      </c>
      <c r="T23" s="1">
        <v>0.942702359290854</v>
      </c>
      <c r="U23" s="1">
        <v>0.81580785250229004</v>
      </c>
      <c r="V23" s="1">
        <v>0.636657010256381</v>
      </c>
      <c r="W23" s="1">
        <v>0.25628336221787301</v>
      </c>
    </row>
    <row r="24" spans="1:23" x14ac:dyDescent="0.25">
      <c r="A24" s="12" t="s">
        <v>150</v>
      </c>
      <c r="B24" s="2">
        <v>2.4279721081256901E-2</v>
      </c>
      <c r="C24" s="2">
        <v>5.9541452676057802E-2</v>
      </c>
      <c r="D24" s="2">
        <v>-0.17293944954872101</v>
      </c>
      <c r="E24" s="2">
        <v>0.28823760151863098</v>
      </c>
      <c r="F24" s="2">
        <v>0.142329901456833</v>
      </c>
      <c r="G24" s="2">
        <v>-2.0746560767293001E-2</v>
      </c>
      <c r="H24" s="2">
        <v>6.9344639778137193E-2</v>
      </c>
      <c r="I24" s="2">
        <v>0.150667369365692</v>
      </c>
      <c r="J24" s="2">
        <v>9.4910286366939503E-2</v>
      </c>
      <c r="K24" s="2">
        <v>0.12607489526271801</v>
      </c>
      <c r="L24" s="2">
        <v>3.02724558860064E-2</v>
      </c>
      <c r="M24" s="2">
        <v>9.6674941480159801E-2</v>
      </c>
      <c r="N24" s="2">
        <v>0.101464040577412</v>
      </c>
      <c r="O24" s="2">
        <v>0.156720891594887</v>
      </c>
      <c r="P24" s="2">
        <v>-5.6850623339414597E-2</v>
      </c>
      <c r="Q24" s="2">
        <v>-3.2691083848476403E-2</v>
      </c>
      <c r="R24" s="2">
        <v>-0.17523080110549899</v>
      </c>
      <c r="S24" s="2">
        <v>-0.230414718389511</v>
      </c>
      <c r="T24" s="2">
        <v>3.04525550454855E-2</v>
      </c>
      <c r="U24" s="2">
        <v>4.1454039514064803E-2</v>
      </c>
      <c r="V24" s="2">
        <v>-2.0511208102106999E-2</v>
      </c>
      <c r="W24" s="2">
        <v>-9.4527155160903903E-2</v>
      </c>
    </row>
    <row r="25" spans="1:23" s="1" customFormat="1" x14ac:dyDescent="0.25">
      <c r="A25" s="12"/>
      <c r="B25" s="1">
        <v>0.81730513398216198</v>
      </c>
      <c r="C25" s="1">
        <v>0.56236816945684298</v>
      </c>
      <c r="D25" s="1">
        <v>9.0271991062779805E-2</v>
      </c>
      <c r="E25" s="1">
        <v>4.1960065087593996E-3</v>
      </c>
      <c r="F25" s="1">
        <v>0.16431461692569299</v>
      </c>
      <c r="G25" s="1">
        <v>0.84014910591254899</v>
      </c>
      <c r="H25" s="1">
        <v>0.50429647174259795</v>
      </c>
      <c r="I25" s="1">
        <v>0.14072732392263901</v>
      </c>
      <c r="J25" s="1">
        <v>0.36024822504109999</v>
      </c>
      <c r="K25" s="1">
        <v>0.21850485877935799</v>
      </c>
      <c r="L25" s="1">
        <v>0.76848933882672799</v>
      </c>
      <c r="M25" s="1">
        <v>0.34619090164814798</v>
      </c>
      <c r="N25" s="1">
        <v>0.32270951330811698</v>
      </c>
      <c r="O25" s="1">
        <v>0.125275430771975</v>
      </c>
      <c r="P25" s="1">
        <v>0.58220370630837504</v>
      </c>
      <c r="Q25" s="1">
        <v>0.750575272108707</v>
      </c>
      <c r="R25" s="1">
        <v>8.6022967274593104E-2</v>
      </c>
      <c r="S25" s="1">
        <v>2.3174448479465998E-2</v>
      </c>
      <c r="T25" s="1">
        <v>0.767151065151364</v>
      </c>
      <c r="U25" s="1">
        <v>0.68840770261050099</v>
      </c>
      <c r="V25" s="1">
        <v>0.84193881456448505</v>
      </c>
      <c r="W25" s="1">
        <v>0.35706090243222799</v>
      </c>
    </row>
    <row r="26" spans="1:23" x14ac:dyDescent="0.25">
      <c r="A26" s="12" t="s">
        <v>166</v>
      </c>
      <c r="B26" s="2">
        <v>3.3625129610300099E-2</v>
      </c>
      <c r="C26" s="2">
        <v>0.303617924451828</v>
      </c>
      <c r="D26" s="2">
        <v>2.7985602617263801E-2</v>
      </c>
      <c r="E26" s="2">
        <v>0.31363999843597401</v>
      </c>
      <c r="F26" s="2">
        <v>-1.42454179003835E-2</v>
      </c>
      <c r="G26" s="2">
        <v>2.5536892935633701E-2</v>
      </c>
      <c r="H26" s="2">
        <v>0.13042558729648601</v>
      </c>
      <c r="I26" s="2">
        <v>0.223204791545868</v>
      </c>
      <c r="J26" s="2">
        <v>0.124964721500874</v>
      </c>
      <c r="K26" s="2">
        <v>0.111356668174267</v>
      </c>
      <c r="L26" s="2">
        <v>8.94733890891075E-2</v>
      </c>
      <c r="M26" s="2">
        <v>9.14137437939644E-2</v>
      </c>
      <c r="N26" s="2">
        <v>0.114298813045025</v>
      </c>
      <c r="O26" s="2">
        <v>9.7915455698966994E-2</v>
      </c>
      <c r="P26" s="2">
        <v>-0.20747539401054399</v>
      </c>
      <c r="Q26" s="2">
        <v>-0.228435233235359</v>
      </c>
      <c r="R26" s="2">
        <v>-0.40035498142242398</v>
      </c>
      <c r="S26" s="2">
        <v>-0.38892555236816401</v>
      </c>
      <c r="T26" s="2">
        <v>-0.22294493019580799</v>
      </c>
      <c r="U26" s="2">
        <v>-0.25073501467704801</v>
      </c>
      <c r="V26" s="2">
        <v>-0.30413070321083102</v>
      </c>
      <c r="W26" s="2">
        <v>-0.284229725599289</v>
      </c>
    </row>
    <row r="27" spans="1:23" s="1" customFormat="1" x14ac:dyDescent="0.25">
      <c r="A27" s="12"/>
      <c r="B27" s="1">
        <v>0.748988146514455</v>
      </c>
      <c r="C27" s="1">
        <v>2.5009023976749799E-3</v>
      </c>
      <c r="D27" s="1">
        <v>0.78554021494696302</v>
      </c>
      <c r="E27" s="1">
        <v>1.7583005194574701E-3</v>
      </c>
      <c r="F27" s="1">
        <v>0.88985373257811196</v>
      </c>
      <c r="G27" s="1">
        <v>0.80391062973503602</v>
      </c>
      <c r="H27" s="1">
        <v>0.20774458945811999</v>
      </c>
      <c r="I27" s="1">
        <v>2.7976307447145299E-2</v>
      </c>
      <c r="J27" s="1">
        <v>0.22757945637045801</v>
      </c>
      <c r="K27" s="1">
        <v>0.27752336081753598</v>
      </c>
      <c r="L27" s="1">
        <v>0.38346115516075302</v>
      </c>
      <c r="M27" s="1">
        <v>0.37318889963551999</v>
      </c>
      <c r="N27" s="1">
        <v>0.26494584656486603</v>
      </c>
      <c r="O27" s="1">
        <v>0.34000818039533898</v>
      </c>
      <c r="P27" s="1">
        <v>4.2526162824129798E-2</v>
      </c>
      <c r="Q27" s="1">
        <v>2.4416896226311401E-2</v>
      </c>
      <c r="R27" s="1">
        <v>4.83976076495196E-5</v>
      </c>
      <c r="S27" s="1">
        <v>8.2509361468030603E-5</v>
      </c>
      <c r="T27" s="1">
        <v>2.8164065726346901E-2</v>
      </c>
      <c r="U27" s="1">
        <v>1.3739362277405799E-2</v>
      </c>
      <c r="V27" s="1">
        <v>2.4569451351066402E-3</v>
      </c>
      <c r="W27" s="1">
        <v>4.7801422771818203E-3</v>
      </c>
    </row>
    <row r="28" spans="1:23" x14ac:dyDescent="0.25">
      <c r="A28" s="12" t="s">
        <v>167</v>
      </c>
      <c r="B28" s="2">
        <v>-7.9732108861207997E-3</v>
      </c>
      <c r="C28" s="2">
        <v>0.22434122860431699</v>
      </c>
      <c r="D28" s="2">
        <v>7.1259438991546603E-2</v>
      </c>
      <c r="E28" s="2">
        <v>0.33573019504547102</v>
      </c>
      <c r="F28" s="2">
        <v>-1.4787802472710601E-2</v>
      </c>
      <c r="G28" s="2">
        <v>-6.9305576384067494E-2</v>
      </c>
      <c r="H28" s="2">
        <v>0.10507645457983</v>
      </c>
      <c r="I28" s="2">
        <v>0.17620691657066301</v>
      </c>
      <c r="J28" s="2">
        <v>0.16480843722820299</v>
      </c>
      <c r="K28" s="2">
        <v>0.149500042200089</v>
      </c>
      <c r="L28" s="2">
        <v>7.8393466770648998E-2</v>
      </c>
      <c r="M28" s="2">
        <v>9.9024169147014604E-2</v>
      </c>
      <c r="N28" s="2">
        <v>0.13208110630512199</v>
      </c>
      <c r="O28" s="2">
        <v>0.15041252970695501</v>
      </c>
      <c r="P28" s="2">
        <v>-0.16629618406295801</v>
      </c>
      <c r="Q28" s="2">
        <v>-0.18223397433757799</v>
      </c>
      <c r="R28" s="2">
        <v>-0.34406819939613298</v>
      </c>
      <c r="S28" s="2">
        <v>-0.335961163043976</v>
      </c>
      <c r="T28" s="2">
        <v>-0.20116034150123599</v>
      </c>
      <c r="U28" s="2">
        <v>-0.20518802106380499</v>
      </c>
      <c r="V28" s="2">
        <v>-0.27320891618728599</v>
      </c>
      <c r="W28" s="2">
        <v>-0.25769355893135099</v>
      </c>
    </row>
    <row r="29" spans="1:23" s="1" customFormat="1" x14ac:dyDescent="0.25">
      <c r="A29" s="12"/>
      <c r="B29" s="1">
        <v>0.939536744223883</v>
      </c>
      <c r="C29" s="1">
        <v>2.71676214000518E-2</v>
      </c>
      <c r="D29" s="1">
        <v>0.48792784181165899</v>
      </c>
      <c r="E29" s="1">
        <v>7.7428103494092703E-4</v>
      </c>
      <c r="F29" s="1">
        <v>0.88568782403650204</v>
      </c>
      <c r="G29" s="1">
        <v>0.49996566517115898</v>
      </c>
      <c r="H29" s="1">
        <v>0.31086473331233799</v>
      </c>
      <c r="I29" s="1">
        <v>8.4261884460067493E-2</v>
      </c>
      <c r="J29" s="1">
        <v>0.110483646150627</v>
      </c>
      <c r="K29" s="1">
        <v>0.14386613260352499</v>
      </c>
      <c r="L29" s="1">
        <v>0.44531269142375801</v>
      </c>
      <c r="M29" s="1">
        <v>0.33454168873563001</v>
      </c>
      <c r="N29" s="1">
        <v>0.197174796002028</v>
      </c>
      <c r="O29" s="1">
        <v>0.141408097879033</v>
      </c>
      <c r="P29" s="1">
        <v>0.10537927097647699</v>
      </c>
      <c r="Q29" s="1">
        <v>7.4014971340803606E-2</v>
      </c>
      <c r="R29" s="1">
        <v>5.5905706276604395E-4</v>
      </c>
      <c r="S29" s="1">
        <v>7.6742002597329805E-4</v>
      </c>
      <c r="T29" s="1">
        <v>4.8181715645400303E-2</v>
      </c>
      <c r="U29" s="1">
        <v>4.4911659620324999E-2</v>
      </c>
      <c r="V29" s="1">
        <v>6.7765323483861602E-3</v>
      </c>
      <c r="W29" s="1">
        <v>1.08256081342264E-2</v>
      </c>
    </row>
    <row r="30" spans="1:23" x14ac:dyDescent="0.25">
      <c r="A30" s="12" t="s">
        <v>168</v>
      </c>
      <c r="B30" s="2">
        <v>-2.4043180048465701E-2</v>
      </c>
      <c r="C30" s="2">
        <v>0.265738636255264</v>
      </c>
      <c r="D30" s="2">
        <v>4.9236256629228599E-2</v>
      </c>
      <c r="E30" s="2">
        <v>0.34031349420547502</v>
      </c>
      <c r="F30" s="2">
        <v>-0.113191440701485</v>
      </c>
      <c r="G30" s="2">
        <v>-7.0000968873500796E-2</v>
      </c>
      <c r="H30" s="2">
        <v>0.16511383652687101</v>
      </c>
      <c r="I30" s="2">
        <v>0.23232567310333299</v>
      </c>
      <c r="J30" s="2">
        <v>0.141439184546471</v>
      </c>
      <c r="K30" s="2">
        <v>0.142239570617676</v>
      </c>
      <c r="L30" s="2">
        <v>6.4703963696956607E-2</v>
      </c>
      <c r="M30" s="2">
        <v>5.5252764374017702E-2</v>
      </c>
      <c r="N30" s="2">
        <v>7.9200387001037598E-2</v>
      </c>
      <c r="O30" s="2">
        <v>8.4566384553909302E-2</v>
      </c>
      <c r="P30" s="2">
        <v>-0.18565557897090901</v>
      </c>
      <c r="Q30" s="2">
        <v>-0.22074793279171001</v>
      </c>
      <c r="R30" s="2">
        <v>-0.37945669889450101</v>
      </c>
      <c r="S30" s="2">
        <v>-0.40212199091911299</v>
      </c>
      <c r="T30" s="2">
        <v>-0.20748573541641199</v>
      </c>
      <c r="U30" s="2">
        <v>-0.22971211373806</v>
      </c>
      <c r="V30" s="2">
        <v>-0.291845113039017</v>
      </c>
      <c r="W30" s="2">
        <v>-0.30804675817489602</v>
      </c>
    </row>
    <row r="31" spans="1:23" s="1" customFormat="1" x14ac:dyDescent="0.25">
      <c r="A31" s="12"/>
      <c r="B31" s="1">
        <v>0.81905453213512303</v>
      </c>
      <c r="C31" s="1">
        <v>8.5190798650680594E-3</v>
      </c>
      <c r="D31" s="1">
        <v>0.63199185480906495</v>
      </c>
      <c r="E31" s="1">
        <v>6.4808817929895601E-4</v>
      </c>
      <c r="F31" s="1">
        <v>0.26963365812838702</v>
      </c>
      <c r="G31" s="1">
        <v>0.49566362989955798</v>
      </c>
      <c r="H31" s="1">
        <v>0.109815752841239</v>
      </c>
      <c r="I31" s="1">
        <v>2.20266682652124E-2</v>
      </c>
      <c r="J31" s="1">
        <v>0.17155862611918901</v>
      </c>
      <c r="K31" s="1">
        <v>0.16458529893277701</v>
      </c>
      <c r="L31" s="1">
        <v>0.52891755599560697</v>
      </c>
      <c r="M31" s="1">
        <v>0.59089949696111699</v>
      </c>
      <c r="N31" s="1">
        <v>0.44062768388881801</v>
      </c>
      <c r="O31" s="1">
        <v>0.410188604681202</v>
      </c>
      <c r="P31" s="1">
        <v>7.0141459921780197E-2</v>
      </c>
      <c r="Q31" s="1">
        <v>2.97946016556421E-2</v>
      </c>
      <c r="R31" s="1">
        <v>1.26505756141704E-4</v>
      </c>
      <c r="S31" s="1">
        <v>4.4488146119459101E-5</v>
      </c>
      <c r="T31" s="1">
        <v>4.1424551104534101E-2</v>
      </c>
      <c r="U31" s="1">
        <v>2.43586813776344E-2</v>
      </c>
      <c r="V31" s="1">
        <v>3.7256269169061401E-3</v>
      </c>
      <c r="W31" s="1">
        <v>2.1435371197120502E-3</v>
      </c>
    </row>
    <row r="32" spans="1:23" x14ac:dyDescent="0.25">
      <c r="A32" s="12" t="s">
        <v>184</v>
      </c>
      <c r="B32" s="2">
        <v>6.6633276641368894E-2</v>
      </c>
      <c r="C32" s="2">
        <v>0.27778556942939803</v>
      </c>
      <c r="D32" s="2">
        <v>-0.14172700047493</v>
      </c>
      <c r="E32" s="2">
        <v>0.34075018763542197</v>
      </c>
      <c r="F32" s="2">
        <v>-2.54330802708864E-2</v>
      </c>
      <c r="G32" s="2">
        <v>3.3949125558137901E-2</v>
      </c>
      <c r="H32" s="2">
        <v>4.4005390256643302E-2</v>
      </c>
      <c r="I32" s="2">
        <v>0.15622957050800301</v>
      </c>
      <c r="J32" s="2">
        <v>9.0409114956855802E-2</v>
      </c>
      <c r="K32" s="2">
        <v>0.14507929980754899</v>
      </c>
      <c r="L32" s="2">
        <v>0.104744046926498</v>
      </c>
      <c r="M32" s="2">
        <v>0.102988913655281</v>
      </c>
      <c r="N32" s="2">
        <v>0.180297270417213</v>
      </c>
      <c r="O32" s="2">
        <v>0.17519290745258301</v>
      </c>
      <c r="P32" s="2">
        <v>-0.114124178886414</v>
      </c>
      <c r="Q32" s="2">
        <v>-0.12734518945217099</v>
      </c>
      <c r="R32" s="2">
        <v>-0.412569850683212</v>
      </c>
      <c r="S32" s="2">
        <v>-0.383640646934509</v>
      </c>
      <c r="T32" s="2">
        <v>-0.23919291794300099</v>
      </c>
      <c r="U32" s="2">
        <v>-0.26460388302803001</v>
      </c>
      <c r="V32" s="2">
        <v>-0.28878301382064803</v>
      </c>
      <c r="W32" s="2">
        <v>-0.267777860164642</v>
      </c>
    </row>
    <row r="33" spans="1:23" s="1" customFormat="1" x14ac:dyDescent="0.25">
      <c r="A33" s="12"/>
      <c r="B33" s="1">
        <v>0.52568731602316998</v>
      </c>
      <c r="C33" s="1">
        <v>5.8720215472947103E-3</v>
      </c>
      <c r="D33" s="1">
        <v>0.16612750798981801</v>
      </c>
      <c r="E33" s="1">
        <v>6.3710471032418802E-4</v>
      </c>
      <c r="F33" s="1">
        <v>0.80469187774578999</v>
      </c>
      <c r="G33" s="1">
        <v>0.74130871404742904</v>
      </c>
      <c r="H33" s="1">
        <v>0.67197523055927899</v>
      </c>
      <c r="I33" s="1">
        <v>0.12647884208987301</v>
      </c>
      <c r="J33" s="1">
        <v>0.38357959164712702</v>
      </c>
      <c r="K33" s="1">
        <v>0.156232942121562</v>
      </c>
      <c r="L33" s="1">
        <v>0.30723184582825502</v>
      </c>
      <c r="M33" s="1">
        <v>0.31545275852228899</v>
      </c>
      <c r="N33" s="1">
        <v>7.7192199387075194E-2</v>
      </c>
      <c r="O33" s="1">
        <v>8.6091919640101502E-2</v>
      </c>
      <c r="P33" s="1">
        <v>0.26822554011250299</v>
      </c>
      <c r="Q33" s="1">
        <v>0.21386292428810399</v>
      </c>
      <c r="R33" s="1">
        <v>2.67730680327816E-5</v>
      </c>
      <c r="S33" s="1">
        <v>1.04904450016097E-4</v>
      </c>
      <c r="T33" s="1">
        <v>1.8294718622223101E-2</v>
      </c>
      <c r="U33" s="1">
        <v>9.1813496770925002E-3</v>
      </c>
      <c r="V33" s="1">
        <v>4.1216505797183603E-3</v>
      </c>
      <c r="W33" s="1">
        <v>8.0080785473342093E-3</v>
      </c>
    </row>
    <row r="34" spans="1:23" x14ac:dyDescent="0.25">
      <c r="A34" s="12" t="s">
        <v>185</v>
      </c>
      <c r="B34" s="2">
        <v>4.6056598424911499E-2</v>
      </c>
      <c r="C34" s="2">
        <v>0.21522438526153601</v>
      </c>
      <c r="D34" s="2">
        <v>-0.114109128713608</v>
      </c>
      <c r="E34" s="2">
        <v>0.372080117464066</v>
      </c>
      <c r="F34" s="2">
        <v>-3.5040983930230102E-3</v>
      </c>
      <c r="G34" s="2">
        <v>-3.4853696823120103E-2</v>
      </c>
      <c r="H34" s="2">
        <v>5.6145433336496402E-2</v>
      </c>
      <c r="I34" s="2">
        <v>0.17090103030204801</v>
      </c>
      <c r="J34" s="2">
        <v>0.163684517145157</v>
      </c>
      <c r="K34" s="2">
        <v>0.21509857475757599</v>
      </c>
      <c r="L34" s="2">
        <v>0.138961732387543</v>
      </c>
      <c r="M34" s="2">
        <v>0.15233291685581199</v>
      </c>
      <c r="N34" s="2">
        <v>0.24449141323566401</v>
      </c>
      <c r="O34" s="2">
        <v>0.248058557510376</v>
      </c>
      <c r="P34" s="2">
        <v>-6.0897868126630797E-2</v>
      </c>
      <c r="Q34" s="2">
        <v>-7.4211232364177704E-2</v>
      </c>
      <c r="R34" s="2">
        <v>-0.34507137537002602</v>
      </c>
      <c r="S34" s="2">
        <v>-0.32260477542877197</v>
      </c>
      <c r="T34" s="2">
        <v>-0.18019862473011</v>
      </c>
      <c r="U34" s="2">
        <v>-0.199768647551537</v>
      </c>
      <c r="V34" s="2">
        <v>-0.23716224730014801</v>
      </c>
      <c r="W34" s="2">
        <v>-0.23607867956161499</v>
      </c>
    </row>
    <row r="35" spans="1:23" s="1" customFormat="1" x14ac:dyDescent="0.25">
      <c r="A35" s="12"/>
      <c r="B35" s="1">
        <v>0.66111124148310796</v>
      </c>
      <c r="C35" s="1">
        <v>3.4250227726075E-2</v>
      </c>
      <c r="D35" s="1">
        <v>0.26574488471648</v>
      </c>
      <c r="E35" s="1">
        <v>1.7491590038742899E-4</v>
      </c>
      <c r="F35" s="1">
        <v>0.97282605772487096</v>
      </c>
      <c r="G35" s="1">
        <v>0.73466842695763301</v>
      </c>
      <c r="H35" s="1">
        <v>0.58890734922535204</v>
      </c>
      <c r="I35" s="1">
        <v>9.4190138079691496E-2</v>
      </c>
      <c r="J35" s="1">
        <v>0.112968815108134</v>
      </c>
      <c r="K35" s="1">
        <v>3.43579092398478E-2</v>
      </c>
      <c r="L35" s="1">
        <v>0.174632462525738</v>
      </c>
      <c r="M35" s="1">
        <v>0.136338938623939</v>
      </c>
      <c r="N35" s="1">
        <v>1.5800380466904702E-2</v>
      </c>
      <c r="O35" s="1">
        <v>1.4291908160839899E-2</v>
      </c>
      <c r="P35" s="1">
        <v>0.55558887905848298</v>
      </c>
      <c r="Q35" s="1">
        <v>0.47003764380845803</v>
      </c>
      <c r="R35" s="1">
        <v>5.3724665919929705E-4</v>
      </c>
      <c r="S35" s="1">
        <v>1.2697841819391299E-3</v>
      </c>
      <c r="T35" s="1">
        <v>7.7356913301148897E-2</v>
      </c>
      <c r="U35" s="1">
        <v>5.1009158266379598E-2</v>
      </c>
      <c r="V35" s="1">
        <v>1.9336885449414001E-2</v>
      </c>
      <c r="W35" s="1">
        <v>1.9913588321449599E-2</v>
      </c>
    </row>
    <row r="36" spans="1:23" x14ac:dyDescent="0.25">
      <c r="A36" s="12" t="s">
        <v>186</v>
      </c>
      <c r="B36" s="2">
        <v>2.1132534369826299E-2</v>
      </c>
      <c r="C36" s="2">
        <v>0.22942997515201599</v>
      </c>
      <c r="D36" s="2">
        <v>-2.9133349657058698E-2</v>
      </c>
      <c r="E36" s="2">
        <v>0.40296182036399802</v>
      </c>
      <c r="F36" s="2">
        <v>-3.0297590419650099E-2</v>
      </c>
      <c r="G36" s="2">
        <v>-7.09337517619133E-2</v>
      </c>
      <c r="H36" s="2">
        <v>9.4720855355262798E-2</v>
      </c>
      <c r="I36" s="2">
        <v>0.207360118627548</v>
      </c>
      <c r="J36" s="2">
        <v>0.183509141206741</v>
      </c>
      <c r="K36" s="2">
        <v>0.23462794721126601</v>
      </c>
      <c r="L36" s="2">
        <v>0.110367126762867</v>
      </c>
      <c r="M36" s="2">
        <v>0.119473144412041</v>
      </c>
      <c r="N36" s="2">
        <v>0.20630691945552801</v>
      </c>
      <c r="O36" s="2">
        <v>0.21627995371818501</v>
      </c>
      <c r="P36" s="2">
        <v>-0.116666741669178</v>
      </c>
      <c r="Q36" s="2">
        <v>-0.12638485431671101</v>
      </c>
      <c r="R36" s="2">
        <v>-0.32672932744026201</v>
      </c>
      <c r="S36" s="2">
        <v>-0.31363034248352101</v>
      </c>
      <c r="T36" s="2">
        <v>-0.161705628037453</v>
      </c>
      <c r="U36" s="2">
        <v>-0.16357269883155801</v>
      </c>
      <c r="V36" s="2">
        <v>-0.22016316652297999</v>
      </c>
      <c r="W36" s="2">
        <v>-0.21345633268356301</v>
      </c>
    </row>
    <row r="37" spans="1:23" s="1" customFormat="1" x14ac:dyDescent="0.25">
      <c r="A37" s="12"/>
      <c r="B37" s="1">
        <v>0.84065091648898804</v>
      </c>
      <c r="C37" s="1">
        <v>2.3785611341288E-2</v>
      </c>
      <c r="D37" s="1">
        <v>0.77696934831442199</v>
      </c>
      <c r="E37" s="1">
        <v>4.2735247294700698E-5</v>
      </c>
      <c r="F37" s="1">
        <v>0.76830252925950604</v>
      </c>
      <c r="G37" s="1">
        <v>0.48992366533383103</v>
      </c>
      <c r="H37" s="1">
        <v>0.36121208956037898</v>
      </c>
      <c r="I37" s="1">
        <v>4.15506176107154E-2</v>
      </c>
      <c r="J37" s="1">
        <v>7.5060040264334701E-2</v>
      </c>
      <c r="K37" s="1">
        <v>2.0708795595534499E-2</v>
      </c>
      <c r="L37" s="1">
        <v>0.28184208326157201</v>
      </c>
      <c r="M37" s="1">
        <v>0.24377606274299099</v>
      </c>
      <c r="N37" s="1">
        <v>4.2620214963984701E-2</v>
      </c>
      <c r="O37" s="1">
        <v>3.3357895017562797E-2</v>
      </c>
      <c r="P37" s="1">
        <v>0.25763757088053402</v>
      </c>
      <c r="Q37" s="1">
        <v>0.21736568403700801</v>
      </c>
      <c r="R37" s="1">
        <v>1.08952634659554E-3</v>
      </c>
      <c r="S37" s="1">
        <v>1.7589077300088601E-3</v>
      </c>
      <c r="T37" s="1">
        <v>0.113557596235365</v>
      </c>
      <c r="U37" s="1">
        <v>0.111288187992254</v>
      </c>
      <c r="V37" s="1">
        <v>3.0241816366124399E-2</v>
      </c>
      <c r="W37" s="1">
        <v>3.5789815455402198E-2</v>
      </c>
    </row>
    <row r="38" spans="1:23" x14ac:dyDescent="0.25">
      <c r="A38" s="12" t="s">
        <v>203</v>
      </c>
      <c r="B38" s="2">
        <v>5.74240693822503E-3</v>
      </c>
      <c r="C38" s="2">
        <v>0.22230201959609999</v>
      </c>
      <c r="D38" s="2">
        <v>5.8065164834260899E-2</v>
      </c>
      <c r="E38" s="2">
        <v>0.34192475676536599</v>
      </c>
      <c r="F38" s="2">
        <v>-1.7659094883129001E-3</v>
      </c>
      <c r="G38" s="2">
        <v>-1.74730345606804E-2</v>
      </c>
      <c r="H38" s="2">
        <v>0.102549932897091</v>
      </c>
      <c r="I38" s="2">
        <v>0.16895417869091001</v>
      </c>
      <c r="J38" s="2">
        <v>0.14081138372421301</v>
      </c>
      <c r="K38" s="2">
        <v>0.127118229866028</v>
      </c>
      <c r="L38" s="2">
        <v>1.7100062221288698E-2</v>
      </c>
      <c r="M38" s="2">
        <v>6.2101922929286998E-2</v>
      </c>
      <c r="N38" s="2">
        <v>0.11905129998922299</v>
      </c>
      <c r="O38" s="2">
        <v>0.135043770074844</v>
      </c>
      <c r="P38" s="2">
        <v>-0.175655722618103</v>
      </c>
      <c r="Q38" s="2">
        <v>-0.173808068037033</v>
      </c>
      <c r="R38" s="2">
        <v>-0.32863625884056102</v>
      </c>
      <c r="S38" s="2">
        <v>-0.33847820758819602</v>
      </c>
      <c r="T38" s="2">
        <v>-0.157640725374222</v>
      </c>
      <c r="U38" s="2">
        <v>-0.14872369170188901</v>
      </c>
      <c r="V38" s="2">
        <v>-0.23340865969657901</v>
      </c>
      <c r="W38" s="2">
        <v>-0.240642175078392</v>
      </c>
    </row>
    <row r="39" spans="1:23" s="1" customFormat="1" x14ac:dyDescent="0.25">
      <c r="A39" s="12"/>
      <c r="B39" s="1">
        <v>0.95643384397478604</v>
      </c>
      <c r="C39" s="1">
        <v>2.8633187295315801E-2</v>
      </c>
      <c r="D39" s="1">
        <v>0.57211529864009403</v>
      </c>
      <c r="E39" s="1">
        <v>6.0840261222438997E-4</v>
      </c>
      <c r="F39" s="1">
        <v>0.98630359928993805</v>
      </c>
      <c r="G39" s="1">
        <v>0.86511121365926702</v>
      </c>
      <c r="H39" s="1">
        <v>0.32270658378613698</v>
      </c>
      <c r="I39" s="1">
        <v>9.8056376975406104E-2</v>
      </c>
      <c r="J39" s="1">
        <v>0.17348752589691899</v>
      </c>
      <c r="K39" s="1">
        <v>0.21468710575043801</v>
      </c>
      <c r="L39" s="1">
        <v>0.86796420087541104</v>
      </c>
      <c r="M39" s="1">
        <v>0.54565237170403003</v>
      </c>
      <c r="N39" s="1">
        <v>0.24545684051235001</v>
      </c>
      <c r="O39" s="1">
        <v>0.18722423453718001</v>
      </c>
      <c r="P39" s="1">
        <v>8.6922532049007004E-2</v>
      </c>
      <c r="Q39" s="1">
        <v>8.8642098553708401E-2</v>
      </c>
      <c r="R39" s="1">
        <v>1.0143380943221599E-3</v>
      </c>
      <c r="S39" s="1">
        <v>6.9616866466515304E-4</v>
      </c>
      <c r="T39" s="1">
        <v>0.123046084865266</v>
      </c>
      <c r="U39" s="1">
        <v>0.148133423698317</v>
      </c>
      <c r="V39" s="1">
        <v>2.1398060453526001E-2</v>
      </c>
      <c r="W39" s="1">
        <v>1.7580863805341001E-2</v>
      </c>
    </row>
    <row r="40" spans="1:23" x14ac:dyDescent="0.25">
      <c r="A40" s="12" t="s">
        <v>204</v>
      </c>
      <c r="B40" s="2">
        <v>-1.69969387352467E-2</v>
      </c>
      <c r="C40" s="2">
        <v>0.253200203180313</v>
      </c>
      <c r="D40" s="2">
        <v>3.2069507986307103E-2</v>
      </c>
      <c r="E40" s="2">
        <v>0.34291875362396201</v>
      </c>
      <c r="F40" s="2">
        <v>-7.1864485740661593E-2</v>
      </c>
      <c r="G40" s="2">
        <v>-2.76789329946041E-2</v>
      </c>
      <c r="H40" s="2">
        <v>0.14168716967105899</v>
      </c>
      <c r="I40" s="2">
        <v>0.21370925009250599</v>
      </c>
      <c r="J40" s="2">
        <v>0.12582238018512701</v>
      </c>
      <c r="K40" s="2">
        <v>0.13217832148075101</v>
      </c>
      <c r="L40" s="2">
        <v>2.6060570031404499E-2</v>
      </c>
      <c r="M40" s="2">
        <v>3.5717211663722999E-2</v>
      </c>
      <c r="N40" s="2">
        <v>0.10632277280092201</v>
      </c>
      <c r="O40" s="2">
        <v>0.110148705542088</v>
      </c>
      <c r="P40" s="2">
        <v>-0.183142960071564</v>
      </c>
      <c r="Q40" s="2">
        <v>-0.19944678246974901</v>
      </c>
      <c r="R40" s="2">
        <v>-0.37377130985259999</v>
      </c>
      <c r="S40" s="2">
        <v>-0.40020281076431302</v>
      </c>
      <c r="T40" s="2">
        <v>-0.17940434813499501</v>
      </c>
      <c r="U40" s="2">
        <v>-0.18362124264240301</v>
      </c>
      <c r="V40" s="2">
        <v>-0.27395543456077598</v>
      </c>
      <c r="W40" s="2">
        <v>-0.30120933055877702</v>
      </c>
    </row>
    <row r="41" spans="1:23" s="1" customFormat="1" x14ac:dyDescent="0.25">
      <c r="A41" s="12"/>
      <c r="B41" s="1">
        <v>0.871536330483347</v>
      </c>
      <c r="C41" s="1">
        <v>1.23381127118674E-2</v>
      </c>
      <c r="D41" s="1">
        <v>0.75516691014956305</v>
      </c>
      <c r="E41" s="1">
        <v>5.8504339133813598E-4</v>
      </c>
      <c r="F41" s="1">
        <v>0.48423158147036099</v>
      </c>
      <c r="G41" s="1">
        <v>0.78783467254091499</v>
      </c>
      <c r="H41" s="1">
        <v>0.17080106616063101</v>
      </c>
      <c r="I41" s="1">
        <v>3.5566082203513101E-2</v>
      </c>
      <c r="J41" s="1">
        <v>0.224379404310112</v>
      </c>
      <c r="K41" s="1">
        <v>0.19684235470238601</v>
      </c>
      <c r="L41" s="1">
        <v>0.79997262166557104</v>
      </c>
      <c r="M41" s="1">
        <v>0.72834768064436195</v>
      </c>
      <c r="N41" s="1">
        <v>0.29995757243655202</v>
      </c>
      <c r="O41" s="1">
        <v>0.28280136540637102</v>
      </c>
      <c r="P41" s="1">
        <v>7.40895138854301E-2</v>
      </c>
      <c r="Q41" s="1">
        <v>5.01615480829916E-2</v>
      </c>
      <c r="R41" s="1">
        <v>1.6250369136017201E-4</v>
      </c>
      <c r="S41" s="1">
        <v>4.8748853240798702E-5</v>
      </c>
      <c r="T41" s="1">
        <v>7.8693450787759897E-2</v>
      </c>
      <c r="U41" s="1">
        <v>7.3324528134150802E-2</v>
      </c>
      <c r="V41" s="1">
        <v>6.6210675558420204E-3</v>
      </c>
      <c r="W41" s="1">
        <v>2.7169960599400201E-3</v>
      </c>
    </row>
    <row r="42" spans="1:23" x14ac:dyDescent="0.25">
      <c r="A42" s="12" t="s">
        <v>221</v>
      </c>
      <c r="B42" s="2">
        <v>5.1259752362966503E-2</v>
      </c>
      <c r="C42" s="2">
        <v>0.19968467950820901</v>
      </c>
      <c r="D42" s="2">
        <v>-0.138070583343506</v>
      </c>
      <c r="E42" s="2">
        <v>0.37223446369171098</v>
      </c>
      <c r="F42" s="2">
        <v>4.1056271642446497E-2</v>
      </c>
      <c r="G42" s="2">
        <v>-2.5152791291475299E-2</v>
      </c>
      <c r="H42" s="2">
        <v>5.6888587772846201E-2</v>
      </c>
      <c r="I42" s="2">
        <v>0.16744549572467801</v>
      </c>
      <c r="J42" s="2">
        <v>0.12941500544548001</v>
      </c>
      <c r="K42" s="2">
        <v>0.18020227551460299</v>
      </c>
      <c r="L42" s="2">
        <v>0.11852889508009</v>
      </c>
      <c r="M42" s="2">
        <v>0.15113088488578799</v>
      </c>
      <c r="N42" s="2">
        <v>0.218789502978325</v>
      </c>
      <c r="O42" s="2">
        <v>0.242960199713707</v>
      </c>
      <c r="P42" s="2">
        <v>-6.8152993917465196E-2</v>
      </c>
      <c r="Q42" s="2">
        <v>-6.6091209650039701E-2</v>
      </c>
      <c r="R42" s="2">
        <v>-0.324005126953125</v>
      </c>
      <c r="S42" s="2">
        <v>-0.31822043657302901</v>
      </c>
      <c r="T42" s="2">
        <v>-0.14375217258930201</v>
      </c>
      <c r="U42" s="2">
        <v>-0.15794889628887199</v>
      </c>
      <c r="V42" s="2">
        <v>-0.20095174014568301</v>
      </c>
      <c r="W42" s="2">
        <v>-0.21066527068615001</v>
      </c>
    </row>
    <row r="43" spans="1:23" s="1" customFormat="1" x14ac:dyDescent="0.25">
      <c r="A43" s="12"/>
      <c r="B43" s="1">
        <v>0.62557360229209602</v>
      </c>
      <c r="C43" s="1">
        <v>4.9882736705272497E-2</v>
      </c>
      <c r="D43" s="1">
        <v>0.177440319502886</v>
      </c>
      <c r="E43" s="1">
        <v>1.7374774215683799E-4</v>
      </c>
      <c r="F43" s="1">
        <v>0.68968405817059897</v>
      </c>
      <c r="G43" s="1">
        <v>0.806802164945842</v>
      </c>
      <c r="H43" s="1">
        <v>0.58397704884333401</v>
      </c>
      <c r="I43" s="1">
        <v>0.101137394127173</v>
      </c>
      <c r="J43" s="1">
        <v>0.21131894764743001</v>
      </c>
      <c r="K43" s="1">
        <v>7.7350812376020303E-2</v>
      </c>
      <c r="L43" s="1">
        <v>0.247549350720633</v>
      </c>
      <c r="M43" s="1">
        <v>0.13949545873364999</v>
      </c>
      <c r="N43" s="1">
        <v>3.1314732871778897E-2</v>
      </c>
      <c r="O43" s="1">
        <v>1.6489028439987199E-2</v>
      </c>
      <c r="P43" s="1">
        <v>0.50939459293295197</v>
      </c>
      <c r="Q43" s="1">
        <v>0.52010187823201404</v>
      </c>
      <c r="R43" s="1">
        <v>1.20575277096835E-3</v>
      </c>
      <c r="S43" s="1">
        <v>1.49074165698049E-3</v>
      </c>
      <c r="T43" s="1">
        <v>0.16009609352173201</v>
      </c>
      <c r="U43" s="1">
        <v>0.124300808727527</v>
      </c>
      <c r="V43" s="1">
        <v>4.8419223102236703E-2</v>
      </c>
      <c r="W43" s="1">
        <v>3.8338225515468699E-2</v>
      </c>
    </row>
    <row r="44" spans="1:23" x14ac:dyDescent="0.25">
      <c r="A44" s="12" t="s">
        <v>222</v>
      </c>
      <c r="B44" s="2">
        <v>3.04186958819628E-2</v>
      </c>
      <c r="C44" s="2">
        <v>0.208634108304977</v>
      </c>
      <c r="D44" s="2">
        <v>-8.5539892315864605E-2</v>
      </c>
      <c r="E44" s="2">
        <v>0.39638006687164301</v>
      </c>
      <c r="F44" s="2">
        <v>2.61974446475506E-2</v>
      </c>
      <c r="G44" s="2">
        <v>-4.9726054072380101E-2</v>
      </c>
      <c r="H44" s="2">
        <v>8.1931352615356404E-2</v>
      </c>
      <c r="I44" s="2">
        <v>0.18988011777401001</v>
      </c>
      <c r="J44" s="2">
        <v>0.16756613552570301</v>
      </c>
      <c r="K44" s="2">
        <v>0.21994063258171101</v>
      </c>
      <c r="L44" s="2">
        <v>9.9018409848213196E-2</v>
      </c>
      <c r="M44" s="2">
        <v>0.11940642446279499</v>
      </c>
      <c r="N44" s="2">
        <v>0.210481882095337</v>
      </c>
      <c r="O44" s="2">
        <v>0.22851608693599701</v>
      </c>
      <c r="P44" s="2">
        <v>-0.106551125645638</v>
      </c>
      <c r="Q44" s="2">
        <v>-0.104108177125454</v>
      </c>
      <c r="R44" s="2">
        <v>-0.30438816547393799</v>
      </c>
      <c r="S44" s="2">
        <v>-0.300505310297012</v>
      </c>
      <c r="T44" s="2">
        <v>-0.121907249093056</v>
      </c>
      <c r="U44" s="2">
        <v>-0.123929478228092</v>
      </c>
      <c r="V44" s="2">
        <v>-0.177914768457413</v>
      </c>
      <c r="W44" s="2">
        <v>-0.18274100124836001</v>
      </c>
    </row>
    <row r="45" spans="1:23" s="1" customFormat="1" x14ac:dyDescent="0.25">
      <c r="A45" s="12"/>
      <c r="B45" s="1">
        <v>0.772239467298521</v>
      </c>
      <c r="C45" s="1">
        <v>4.0286776316394303E-2</v>
      </c>
      <c r="D45" s="1">
        <v>0.40480122273401598</v>
      </c>
      <c r="E45" s="1">
        <v>5.8392853052868801E-5</v>
      </c>
      <c r="F45" s="1">
        <v>0.79894415609298597</v>
      </c>
      <c r="G45" s="1">
        <v>0.62860208508146798</v>
      </c>
      <c r="H45" s="1">
        <v>0.42992225090415498</v>
      </c>
      <c r="I45" s="1">
        <v>6.24841333069193E-2</v>
      </c>
      <c r="J45" s="1">
        <v>0.104565909682221</v>
      </c>
      <c r="K45" s="1">
        <v>3.0413489388718198E-2</v>
      </c>
      <c r="L45" s="1">
        <v>0.33456994001469398</v>
      </c>
      <c r="M45" s="1">
        <v>0.24404136765335999</v>
      </c>
      <c r="N45" s="1">
        <v>3.8510854610855502E-2</v>
      </c>
      <c r="O45" s="1">
        <v>2.4365056620753198E-2</v>
      </c>
      <c r="P45" s="1">
        <v>0.301485621725188</v>
      </c>
      <c r="Q45" s="1">
        <v>0.31019393635959203</v>
      </c>
      <c r="R45" s="1">
        <v>2.4351379479001802E-3</v>
      </c>
      <c r="S45" s="1">
        <v>2.7832545247887799E-3</v>
      </c>
      <c r="T45" s="1">
        <v>0.23423317224728901</v>
      </c>
      <c r="U45" s="1">
        <v>0.22897878407980701</v>
      </c>
      <c r="V45" s="1">
        <v>8.1249795338782502E-2</v>
      </c>
      <c r="W45" s="1">
        <v>7.3200790791832795E-2</v>
      </c>
    </row>
    <row r="46" spans="1:23" x14ac:dyDescent="0.25">
      <c r="A46" s="12" t="s">
        <v>236</v>
      </c>
      <c r="B46" s="2">
        <v>1.7582753673195801E-2</v>
      </c>
      <c r="C46" s="2">
        <v>0.34876888990402199</v>
      </c>
      <c r="D46" s="2">
        <v>3.2358970493078197E-2</v>
      </c>
      <c r="E46" s="2">
        <v>0.23091718554496801</v>
      </c>
      <c r="F46" s="2">
        <v>-6.8659573793411297E-2</v>
      </c>
      <c r="G46" s="2">
        <v>5.6990120559930801E-2</v>
      </c>
      <c r="H46" s="2">
        <v>0.12521682679653201</v>
      </c>
      <c r="I46" s="2">
        <v>0.19890795648098</v>
      </c>
      <c r="J46" s="2">
        <v>3.4163642674684497E-2</v>
      </c>
      <c r="K46" s="2">
        <v>1.7267109826207199E-2</v>
      </c>
      <c r="L46" s="2">
        <v>4.6875469386577599E-2</v>
      </c>
      <c r="M46" s="2">
        <v>5.0458531826734501E-2</v>
      </c>
      <c r="N46" s="2">
        <v>3.82288880646229E-2</v>
      </c>
      <c r="O46" s="2">
        <v>5.9505056589841801E-2</v>
      </c>
      <c r="P46" s="2">
        <v>-9.6231326460838304E-2</v>
      </c>
      <c r="Q46" s="2">
        <v>-0.12498227506876</v>
      </c>
      <c r="R46" s="2">
        <v>-0.26064866781234702</v>
      </c>
      <c r="S46" s="2">
        <v>-0.27378952503204301</v>
      </c>
      <c r="T46" s="2">
        <v>-0.15648421645164501</v>
      </c>
      <c r="U46" s="2">
        <v>-0.18414458632469199</v>
      </c>
      <c r="V46" s="2">
        <v>-0.22034889459609999</v>
      </c>
      <c r="W46" s="2">
        <v>-0.21392858028411901</v>
      </c>
    </row>
    <row r="47" spans="1:23" s="1" customFormat="1" x14ac:dyDescent="0.25">
      <c r="A47" s="12"/>
      <c r="B47" s="1">
        <v>0.86714850463311399</v>
      </c>
      <c r="C47" s="1">
        <v>4.63422781816547E-4</v>
      </c>
      <c r="D47" s="1">
        <v>0.75302755382384701</v>
      </c>
      <c r="E47" s="1">
        <v>2.2867805887982501E-2</v>
      </c>
      <c r="F47" s="1">
        <v>0.503979551884013</v>
      </c>
      <c r="G47" s="1">
        <v>0.57926256952010702</v>
      </c>
      <c r="H47" s="1">
        <v>0.226635511622577</v>
      </c>
      <c r="I47" s="1">
        <v>5.0797798164554202E-2</v>
      </c>
      <c r="J47" s="1">
        <v>0.74240224739657301</v>
      </c>
      <c r="K47" s="1">
        <v>0.86668618769974004</v>
      </c>
      <c r="L47" s="1">
        <v>0.64843623701567499</v>
      </c>
      <c r="M47" s="1">
        <v>0.62354714774726905</v>
      </c>
      <c r="N47" s="1">
        <v>0.71006717426565602</v>
      </c>
      <c r="O47" s="1">
        <v>0.56260752113547197</v>
      </c>
      <c r="P47" s="1">
        <v>0.350981928622281</v>
      </c>
      <c r="Q47" s="1">
        <v>0.222554149811902</v>
      </c>
      <c r="R47" s="1">
        <v>9.9216596987137303E-3</v>
      </c>
      <c r="S47" s="1">
        <v>6.6553433307421396E-3</v>
      </c>
      <c r="T47" s="1">
        <v>0.12585402714080399</v>
      </c>
      <c r="U47" s="1">
        <v>7.2494766736192998E-2</v>
      </c>
      <c r="V47" s="1">
        <v>3.0099165081647301E-2</v>
      </c>
      <c r="W47" s="1">
        <v>3.5373012305925898E-2</v>
      </c>
    </row>
    <row r="48" spans="1:23" x14ac:dyDescent="0.25">
      <c r="A48" s="12" t="s">
        <v>245</v>
      </c>
      <c r="B48" s="2">
        <v>5.7059265673160602E-2</v>
      </c>
      <c r="C48" s="2">
        <v>0.21603280305862399</v>
      </c>
      <c r="D48" s="2">
        <v>-3.8003586232662201E-2</v>
      </c>
      <c r="E48" s="2">
        <v>0.36988893151283297</v>
      </c>
      <c r="F48" s="2">
        <v>5.7427912950515698E-2</v>
      </c>
      <c r="G48" s="2">
        <v>-4.1952721774578101E-2</v>
      </c>
      <c r="H48" s="2">
        <v>7.5890205800533295E-2</v>
      </c>
      <c r="I48" s="2">
        <v>0.16325543820857999</v>
      </c>
      <c r="J48" s="2">
        <v>0.147378996014595</v>
      </c>
      <c r="K48" s="2">
        <v>0.20599003136158001</v>
      </c>
      <c r="L48" s="2">
        <v>7.2049342095851898E-2</v>
      </c>
      <c r="M48" s="2">
        <v>0.115849353373051</v>
      </c>
      <c r="N48" s="2">
        <v>0.18572320044040699</v>
      </c>
      <c r="O48" s="2">
        <v>0.26584234833717302</v>
      </c>
      <c r="P48" s="2">
        <v>-8.3721615374088301E-2</v>
      </c>
      <c r="Q48" s="2">
        <v>-5.7831835001707098E-2</v>
      </c>
      <c r="R48" s="2">
        <v>-0.25412970781326299</v>
      </c>
      <c r="S48" s="2">
        <v>-0.22004795074462899</v>
      </c>
      <c r="T48" s="2">
        <v>-0.124446220695972</v>
      </c>
      <c r="U48" s="2">
        <v>-0.14542336761951399</v>
      </c>
      <c r="V48" s="2">
        <v>-0.187008321285248</v>
      </c>
      <c r="W48" s="2">
        <v>-0.163833007216454</v>
      </c>
    </row>
    <row r="49" spans="1:23" s="1" customFormat="1" x14ac:dyDescent="0.25">
      <c r="A49" s="12"/>
      <c r="B49" s="1">
        <v>0.58902411324121295</v>
      </c>
      <c r="C49" s="1">
        <v>3.45166021708736E-2</v>
      </c>
      <c r="D49" s="1">
        <v>0.71316202565421605</v>
      </c>
      <c r="E49" s="1">
        <v>2.07965734506432E-4</v>
      </c>
      <c r="F49" s="1">
        <v>0.57837183422363003</v>
      </c>
      <c r="G49" s="1">
        <v>0.68485631639286704</v>
      </c>
      <c r="H49" s="1">
        <v>0.46723365079279</v>
      </c>
      <c r="I49" s="1">
        <v>0.111992928656154</v>
      </c>
      <c r="J49" s="1">
        <v>0.156328791472576</v>
      </c>
      <c r="K49" s="1">
        <v>4.40629088083953E-2</v>
      </c>
      <c r="L49" s="1">
        <v>0.48542959069857999</v>
      </c>
      <c r="M49" s="1">
        <v>0.261009831237829</v>
      </c>
      <c r="N49" s="1">
        <v>7.0037601709766098E-2</v>
      </c>
      <c r="O49" s="1">
        <v>8.8478552993578301E-3</v>
      </c>
      <c r="P49" s="1">
        <v>0.41987838531060601</v>
      </c>
      <c r="Q49" s="1">
        <v>0.57569768002901101</v>
      </c>
      <c r="R49" s="1">
        <v>1.24720778562435E-2</v>
      </c>
      <c r="S49" s="1">
        <v>3.1220007773101102E-2</v>
      </c>
      <c r="T49" s="1">
        <v>0.22702841612532099</v>
      </c>
      <c r="U49" s="1">
        <v>0.15968412616611</v>
      </c>
      <c r="V49" s="1">
        <v>6.80873123403858E-2</v>
      </c>
      <c r="W49" s="1">
        <v>0.110712533157341</v>
      </c>
    </row>
  </sheetData>
  <mergeCells count="22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42:A43"/>
    <mergeCell ref="A44:A45"/>
    <mergeCell ref="A46:A47"/>
    <mergeCell ref="A48:A49"/>
    <mergeCell ref="A30:A31"/>
    <mergeCell ref="A32:A33"/>
    <mergeCell ref="A34:A35"/>
    <mergeCell ref="A36:A37"/>
    <mergeCell ref="A38:A39"/>
    <mergeCell ref="A40:A4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workbookViewId="0"/>
  </sheetViews>
  <sheetFormatPr defaultColWidth="37.28515625" defaultRowHeight="15" x14ac:dyDescent="0.25"/>
  <cols>
    <col min="1" max="1" width="31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24" width="11.5703125" style="2" customWidth="1"/>
    <col min="25" max="16384" width="37.28515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83</v>
      </c>
      <c r="B6" s="2">
        <v>9.7510308027267498E-2</v>
      </c>
      <c r="C6" s="2">
        <v>-0.13507238030433699</v>
      </c>
      <c r="D6" s="2">
        <v>-7.2149261832237202E-2</v>
      </c>
      <c r="E6" s="2">
        <v>-0.13466465473174999</v>
      </c>
      <c r="F6" s="2">
        <v>6.2933906912803594E-2</v>
      </c>
      <c r="G6" s="2">
        <v>-8.5774593055248302E-2</v>
      </c>
      <c r="H6" s="2">
        <v>-0.19592520594596899</v>
      </c>
      <c r="I6" s="2">
        <v>-0.19753213226795199</v>
      </c>
      <c r="J6" s="2">
        <v>-0.18627491593360901</v>
      </c>
      <c r="K6" s="2">
        <v>-0.17834922671318101</v>
      </c>
      <c r="L6" s="2">
        <v>6.6839116625487796E-3</v>
      </c>
      <c r="M6" s="2">
        <v>1.6360936686396599E-2</v>
      </c>
      <c r="N6" s="2">
        <v>-6.8806193768978105E-2</v>
      </c>
      <c r="O6" s="2">
        <v>-2.48275641351938E-2</v>
      </c>
      <c r="P6" s="2">
        <v>0.12928858399391199</v>
      </c>
      <c r="Q6" s="2">
        <v>0.13504464924335499</v>
      </c>
      <c r="R6" s="2">
        <v>9.6742495894432096E-2</v>
      </c>
      <c r="S6" s="2">
        <v>0.14642381668090801</v>
      </c>
      <c r="T6" s="2">
        <v>-7.1094289422035203E-2</v>
      </c>
      <c r="U6" s="2">
        <v>-0.106442227959633</v>
      </c>
      <c r="V6" s="2">
        <v>4.8054210841655703E-2</v>
      </c>
      <c r="W6" s="2">
        <v>0.12323289364576299</v>
      </c>
    </row>
    <row r="7" spans="1:23" s="1" customFormat="1" x14ac:dyDescent="0.25">
      <c r="A7" s="12"/>
      <c r="B7" s="1">
        <v>0.35244581475550302</v>
      </c>
      <c r="C7" s="1">
        <v>0.18712995568280399</v>
      </c>
      <c r="D7" s="1">
        <v>0.48249705561863299</v>
      </c>
      <c r="E7" s="1">
        <v>0.18847678811753499</v>
      </c>
      <c r="F7" s="1">
        <v>0.54027354174801401</v>
      </c>
      <c r="G7" s="1">
        <v>0.40350864873189202</v>
      </c>
      <c r="H7" s="1">
        <v>5.7060323981945403E-2</v>
      </c>
      <c r="I7" s="1">
        <v>5.2452609633955698E-2</v>
      </c>
      <c r="J7" s="1">
        <v>7.0699581136351303E-2</v>
      </c>
      <c r="K7" s="1">
        <v>8.0497440321925906E-2</v>
      </c>
      <c r="L7" s="1">
        <v>0.94819292710981296</v>
      </c>
      <c r="M7" s="1">
        <v>0.87362298120286297</v>
      </c>
      <c r="N7" s="1">
        <v>0.50306707451485899</v>
      </c>
      <c r="O7" s="1">
        <v>0.80925252515620805</v>
      </c>
      <c r="P7" s="1">
        <v>0.20931656617826999</v>
      </c>
      <c r="Q7" s="1">
        <v>0.187221336912614</v>
      </c>
      <c r="R7" s="1">
        <v>0.345852407193177</v>
      </c>
      <c r="S7" s="1">
        <v>0.15239056840278201</v>
      </c>
      <c r="T7" s="1">
        <v>0.48893934469612799</v>
      </c>
      <c r="U7" s="1">
        <v>0.30198278241436199</v>
      </c>
      <c r="V7" s="1">
        <v>0.64020381689675299</v>
      </c>
      <c r="W7" s="1">
        <v>0.22914699181567599</v>
      </c>
    </row>
    <row r="8" spans="1:23" x14ac:dyDescent="0.25">
      <c r="A8" s="12" t="s">
        <v>84</v>
      </c>
      <c r="B8" s="2">
        <v>2.3675059899687802E-2</v>
      </c>
      <c r="C8" s="2">
        <v>-4.0580686181783697E-2</v>
      </c>
      <c r="D8" s="2">
        <v>-2.7805851772427601E-2</v>
      </c>
      <c r="E8" s="2">
        <v>-0.19834467768669101</v>
      </c>
      <c r="F8" s="2">
        <v>-8.6094990372657804E-2</v>
      </c>
      <c r="G8" s="2">
        <v>-1.47333526983857E-2</v>
      </c>
      <c r="H8" s="2">
        <v>-9.0281367301940904E-2</v>
      </c>
      <c r="I8" s="2">
        <v>-0.106591679155827</v>
      </c>
      <c r="J8" s="2">
        <v>-7.0373736321926103E-2</v>
      </c>
      <c r="K8" s="2">
        <v>-5.5780842900276198E-2</v>
      </c>
      <c r="L8" s="2">
        <v>-2.07791086286306E-2</v>
      </c>
      <c r="M8" s="2">
        <v>-8.2906715571880299E-2</v>
      </c>
      <c r="N8" s="2">
        <v>-9.0875834226608304E-2</v>
      </c>
      <c r="O8" s="2">
        <v>-0.13404238224029499</v>
      </c>
      <c r="P8" s="2">
        <v>5.7270277291536303E-2</v>
      </c>
      <c r="Q8" s="2">
        <v>4.6006750315427801E-2</v>
      </c>
      <c r="R8" s="2">
        <v>0.141296401619911</v>
      </c>
      <c r="S8" s="2">
        <v>0.170535698533058</v>
      </c>
      <c r="T8" s="2">
        <v>-3.7973139435052899E-2</v>
      </c>
      <c r="U8" s="2">
        <v>-4.3617244809866E-2</v>
      </c>
      <c r="V8" s="2">
        <v>4.0082991123199498E-2</v>
      </c>
      <c r="W8" s="2">
        <v>0.105788141489029</v>
      </c>
    </row>
    <row r="9" spans="1:23" s="1" customFormat="1" x14ac:dyDescent="0.25">
      <c r="A9" s="12"/>
      <c r="B9" s="1">
        <v>0.82177881614791604</v>
      </c>
      <c r="C9" s="1">
        <v>0.69309765193385697</v>
      </c>
      <c r="D9" s="1">
        <v>0.78688486365924204</v>
      </c>
      <c r="E9" s="1">
        <v>5.1470019170508002E-2</v>
      </c>
      <c r="F9" s="1">
        <v>0.40174804792757701</v>
      </c>
      <c r="G9" s="1">
        <v>0.88610589951265994</v>
      </c>
      <c r="H9" s="1">
        <v>0.38425476550176102</v>
      </c>
      <c r="I9" s="1">
        <v>0.298729895824905</v>
      </c>
      <c r="J9" s="1">
        <v>0.49797531809868301</v>
      </c>
      <c r="K9" s="1">
        <v>0.58735121044802496</v>
      </c>
      <c r="L9" s="1">
        <v>0.83990166372534303</v>
      </c>
      <c r="M9" s="1">
        <v>0.41946926101020598</v>
      </c>
      <c r="N9" s="1">
        <v>0.37601965663027798</v>
      </c>
      <c r="O9" s="1">
        <v>0.19054587209365301</v>
      </c>
      <c r="P9" s="1">
        <v>0.57941701303710502</v>
      </c>
      <c r="Q9" s="1">
        <v>0.65453069176961498</v>
      </c>
      <c r="R9" s="1">
        <v>0.16743132883467701</v>
      </c>
      <c r="S9" s="1">
        <v>9.4906331157046206E-2</v>
      </c>
      <c r="T9" s="1">
        <v>0.711921280208619</v>
      </c>
      <c r="U9" s="1">
        <v>0.67305225614516995</v>
      </c>
      <c r="V9" s="1">
        <v>0.69667651752220905</v>
      </c>
      <c r="W9" s="1">
        <v>0.302408222217314</v>
      </c>
    </row>
    <row r="10" spans="1:23" x14ac:dyDescent="0.25">
      <c r="A10" s="12" t="s">
        <v>85</v>
      </c>
      <c r="B10" s="2">
        <v>1.47348074242473E-2</v>
      </c>
      <c r="C10" s="2">
        <v>-3.8498193025589003E-2</v>
      </c>
      <c r="D10" s="2">
        <v>-8.1824161112308502E-2</v>
      </c>
      <c r="E10" s="2">
        <v>-0.10268387198448201</v>
      </c>
      <c r="F10" s="2">
        <v>-0.11502792686224</v>
      </c>
      <c r="G10" s="2">
        <v>-2.0124591886997199E-2</v>
      </c>
      <c r="H10" s="2">
        <v>-8.0968111753463703E-2</v>
      </c>
      <c r="I10" s="2">
        <v>-6.6239975392818506E-2</v>
      </c>
      <c r="J10" s="2">
        <v>-8.8361941277980804E-2</v>
      </c>
      <c r="K10" s="2">
        <v>-5.9433046728372602E-2</v>
      </c>
      <c r="L10" s="2">
        <v>4.6099700033664703E-2</v>
      </c>
      <c r="M10" s="2">
        <v>5.7630548253655399E-3</v>
      </c>
      <c r="N10" s="2">
        <v>-3.5451211035251597E-2</v>
      </c>
      <c r="O10" s="2">
        <v>-6.6417336463928195E-2</v>
      </c>
      <c r="P10" s="2">
        <v>9.2077210545539898E-2</v>
      </c>
      <c r="Q10" s="2">
        <v>6.3524782657623305E-2</v>
      </c>
      <c r="R10" s="2">
        <v>2.3022605106234599E-2</v>
      </c>
      <c r="S10" s="2">
        <v>7.9848095774650601E-2</v>
      </c>
      <c r="T10" s="2">
        <v>-9.10759791731834E-2</v>
      </c>
      <c r="U10" s="2">
        <v>-0.107822649180889</v>
      </c>
      <c r="V10" s="2">
        <v>-4.1374720633029903E-2</v>
      </c>
      <c r="W10" s="2">
        <v>3.4651380032300901E-2</v>
      </c>
    </row>
    <row r="11" spans="1:23" s="1" customFormat="1" x14ac:dyDescent="0.25">
      <c r="A11" s="12"/>
      <c r="B11" s="1">
        <v>0.88851532308796299</v>
      </c>
      <c r="C11" s="1">
        <v>0.70811661301343698</v>
      </c>
      <c r="D11" s="1">
        <v>0.42558767778974699</v>
      </c>
      <c r="E11" s="1">
        <v>0.31689592178595499</v>
      </c>
      <c r="F11" s="1">
        <v>0.26188965837265898</v>
      </c>
      <c r="G11" s="1">
        <v>0.84488052819272896</v>
      </c>
      <c r="H11" s="1">
        <v>0.43538259430405801</v>
      </c>
      <c r="I11" s="1">
        <v>0.51916094725125805</v>
      </c>
      <c r="J11" s="1">
        <v>0.394485243453993</v>
      </c>
      <c r="K11" s="1">
        <v>0.56308122232651103</v>
      </c>
      <c r="L11" s="1">
        <v>0.65387751509050895</v>
      </c>
      <c r="M11" s="1">
        <v>0.95532256559484297</v>
      </c>
      <c r="N11" s="1">
        <v>0.73029283517558097</v>
      </c>
      <c r="O11" s="1">
        <v>0.51804028460110496</v>
      </c>
      <c r="P11" s="1">
        <v>0.372259927533444</v>
      </c>
      <c r="Q11" s="1">
        <v>0.53646940960462197</v>
      </c>
      <c r="R11" s="1">
        <v>0.82288448210387</v>
      </c>
      <c r="S11" s="1">
        <v>0.43688727071523797</v>
      </c>
      <c r="T11" s="1">
        <v>0.37496487059648798</v>
      </c>
      <c r="U11" s="1">
        <v>0.29572031770806101</v>
      </c>
      <c r="V11" s="1">
        <v>0.68740180144631202</v>
      </c>
      <c r="W11" s="1">
        <v>0.73615192239053895</v>
      </c>
    </row>
    <row r="12" spans="1:23" x14ac:dyDescent="0.25">
      <c r="A12" s="12" t="s">
        <v>107</v>
      </c>
      <c r="B12" s="2">
        <v>-9.9310658872127505E-2</v>
      </c>
      <c r="C12" s="2">
        <v>9.4028398394584697E-2</v>
      </c>
      <c r="D12" s="2">
        <v>-4.3011564761400202E-2</v>
      </c>
      <c r="E12" s="2">
        <v>-0.33205565810203602</v>
      </c>
      <c r="F12" s="2">
        <v>-0.21865060925483701</v>
      </c>
      <c r="G12" s="2">
        <v>2.16109715402126E-2</v>
      </c>
      <c r="H12" s="2">
        <v>-7.7447049319744096E-2</v>
      </c>
      <c r="I12" s="2">
        <v>-0.119653411209583</v>
      </c>
      <c r="J12" s="2">
        <v>-0.21497082710266099</v>
      </c>
      <c r="K12" s="2">
        <v>-0.24165816605091101</v>
      </c>
      <c r="L12" s="2">
        <v>1.11091583967209E-2</v>
      </c>
      <c r="M12" s="2">
        <v>-6.2842860817909199E-2</v>
      </c>
      <c r="N12" s="2">
        <v>-0.12405776232481</v>
      </c>
      <c r="O12" s="2">
        <v>-0.153836369514465</v>
      </c>
      <c r="P12" s="2">
        <v>3.9187401533126803E-2</v>
      </c>
      <c r="Q12" s="2">
        <v>3.80447437055409E-3</v>
      </c>
      <c r="R12" s="2">
        <v>-0.223337277770042</v>
      </c>
      <c r="S12" s="2">
        <v>-0.16213656961917899</v>
      </c>
      <c r="T12" s="2">
        <v>-0.28197118639946001</v>
      </c>
      <c r="U12" s="2">
        <v>-0.24794548749923701</v>
      </c>
      <c r="V12" s="2">
        <v>-0.290209650993347</v>
      </c>
      <c r="W12" s="2">
        <v>-0.17713537812232999</v>
      </c>
    </row>
    <row r="13" spans="1:23" s="1" customFormat="1" x14ac:dyDescent="0.25">
      <c r="A13" s="12"/>
      <c r="B13" s="1">
        <v>0.34358352849309298</v>
      </c>
      <c r="C13" s="1">
        <v>0.35961506645312302</v>
      </c>
      <c r="D13" s="1">
        <v>0.67571545720108295</v>
      </c>
      <c r="E13" s="1">
        <v>8.9124476109558903E-4</v>
      </c>
      <c r="F13" s="1">
        <v>3.1424984808759999E-2</v>
      </c>
      <c r="G13" s="1">
        <v>0.83358284997532595</v>
      </c>
      <c r="H13" s="1">
        <v>0.45567411980777101</v>
      </c>
      <c r="I13" s="1">
        <v>0.243060247978264</v>
      </c>
      <c r="J13" s="1">
        <v>3.6432764668119101E-2</v>
      </c>
      <c r="K13" s="1">
        <v>1.7094864803107498E-2</v>
      </c>
      <c r="L13" s="1">
        <v>0.913997712349498</v>
      </c>
      <c r="M13" s="1">
        <v>0.54086088635249596</v>
      </c>
      <c r="N13" s="1">
        <v>0.226021487634015</v>
      </c>
      <c r="O13" s="1">
        <v>0.132467619340113</v>
      </c>
      <c r="P13" s="1">
        <v>0.70463397216811696</v>
      </c>
      <c r="Q13" s="1">
        <v>0.97049767497742401</v>
      </c>
      <c r="R13" s="1">
        <v>2.7880991222192501E-2</v>
      </c>
      <c r="S13" s="1">
        <v>0.112585879400076</v>
      </c>
      <c r="T13" s="1">
        <v>5.1402920095422501E-3</v>
      </c>
      <c r="U13" s="1">
        <v>1.48630504016425E-2</v>
      </c>
      <c r="V13" s="1">
        <v>3.9326908910997096E-3</v>
      </c>
      <c r="W13" s="1">
        <v>8.2613538918106605E-2</v>
      </c>
    </row>
    <row r="14" spans="1:23" x14ac:dyDescent="0.25">
      <c r="A14" s="12" t="s">
        <v>108</v>
      </c>
      <c r="B14" s="2">
        <v>-1.45604964345694E-2</v>
      </c>
      <c r="C14" s="2">
        <v>6.7626833915710394E-2</v>
      </c>
      <c r="D14" s="2">
        <v>4.7233808785676998E-2</v>
      </c>
      <c r="E14" s="2">
        <v>-0.36049395799636802</v>
      </c>
      <c r="F14" s="2">
        <v>-0.199688240885735</v>
      </c>
      <c r="G14" s="2">
        <v>3.7499733269214602E-2</v>
      </c>
      <c r="H14" s="2">
        <v>-0.13429364562034601</v>
      </c>
      <c r="I14" s="2">
        <v>-0.20387114584446001</v>
      </c>
      <c r="J14" s="2">
        <v>-0.16923336684703799</v>
      </c>
      <c r="K14" s="2">
        <v>-0.192237183451653</v>
      </c>
      <c r="L14" s="2">
        <v>8.7378323078155504E-2</v>
      </c>
      <c r="M14" s="2">
        <v>2.9432794079184501E-2</v>
      </c>
      <c r="N14" s="2">
        <v>-9.1257244348526001E-2</v>
      </c>
      <c r="O14" s="2">
        <v>-0.147407531738281</v>
      </c>
      <c r="P14" s="2">
        <v>8.7318621575832395E-2</v>
      </c>
      <c r="Q14" s="2">
        <v>8.2435421645641299E-2</v>
      </c>
      <c r="R14" s="2">
        <v>3.8722269237041501E-2</v>
      </c>
      <c r="S14" s="2">
        <v>8.0830588936805697E-2</v>
      </c>
      <c r="T14" s="2">
        <v>-0.14948707818984999</v>
      </c>
      <c r="U14" s="2">
        <v>-0.137183532118797</v>
      </c>
      <c r="V14" s="2">
        <v>-8.1653460860252394E-2</v>
      </c>
      <c r="W14" s="2">
        <v>-9.6944915130734392E-3</v>
      </c>
    </row>
    <row r="15" spans="1:23" s="1" customFormat="1" x14ac:dyDescent="0.25">
      <c r="A15" s="12"/>
      <c r="B15" s="1">
        <v>0.88982584852021895</v>
      </c>
      <c r="C15" s="1">
        <v>0.51043098999794001</v>
      </c>
      <c r="D15" s="1">
        <v>0.64592903135737401</v>
      </c>
      <c r="E15" s="1">
        <v>2.8652877053936298E-4</v>
      </c>
      <c r="F15" s="1">
        <v>4.9878572564701303E-2</v>
      </c>
      <c r="G15" s="1">
        <v>0.71535776215883995</v>
      </c>
      <c r="H15" s="1">
        <v>0.19446239723617201</v>
      </c>
      <c r="I15" s="1">
        <v>4.5181905223276302E-2</v>
      </c>
      <c r="J15" s="1">
        <v>0.101110150200751</v>
      </c>
      <c r="K15" s="1">
        <v>5.92400802934425E-2</v>
      </c>
      <c r="L15" s="1">
        <v>0.39474167359217099</v>
      </c>
      <c r="M15" s="1">
        <v>0.77473757156188305</v>
      </c>
      <c r="N15" s="1">
        <v>0.37401113766041599</v>
      </c>
      <c r="O15" s="1">
        <v>0.149624452015167</v>
      </c>
      <c r="P15" s="1">
        <v>0.39757814576453698</v>
      </c>
      <c r="Q15" s="1">
        <v>0.42212665623617401</v>
      </c>
      <c r="R15" s="1">
        <v>0.70649507555786295</v>
      </c>
      <c r="S15" s="1">
        <v>0.431248030754394</v>
      </c>
      <c r="T15" s="1">
        <v>0.14390128551446801</v>
      </c>
      <c r="U15" s="1">
        <v>0.18259016018813001</v>
      </c>
      <c r="V15" s="1">
        <v>0.426557104406878</v>
      </c>
      <c r="W15" s="1">
        <v>0.92491525039723999</v>
      </c>
    </row>
    <row r="16" spans="1:23" x14ac:dyDescent="0.25">
      <c r="A16" s="12" t="s">
        <v>109</v>
      </c>
      <c r="B16" s="2">
        <v>-5.8147583156824098E-2</v>
      </c>
      <c r="C16" s="2">
        <v>9.1698810458183302E-2</v>
      </c>
      <c r="D16" s="2">
        <v>2.08525974303484E-2</v>
      </c>
      <c r="E16" s="2">
        <v>-0.324884593486786</v>
      </c>
      <c r="F16" s="2">
        <v>-0.193792164325714</v>
      </c>
      <c r="G16" s="2">
        <v>-3.3136460930109003E-2</v>
      </c>
      <c r="H16" s="2">
        <v>-0.152370110154152</v>
      </c>
      <c r="I16" s="2">
        <v>-0.230508223176003</v>
      </c>
      <c r="J16" s="2">
        <v>-0.20305614173412301</v>
      </c>
      <c r="K16" s="2">
        <v>-0.23065096139907801</v>
      </c>
      <c r="L16" s="2">
        <v>0.103409856557846</v>
      </c>
      <c r="M16" s="2">
        <v>3.8470268249511698E-2</v>
      </c>
      <c r="N16" s="2">
        <v>-2.8602626174688301E-2</v>
      </c>
      <c r="O16" s="2">
        <v>-8.2576513290405301E-2</v>
      </c>
      <c r="P16" s="2">
        <v>0.14844664931297299</v>
      </c>
      <c r="Q16" s="2">
        <v>0.136906772851944</v>
      </c>
      <c r="R16" s="2">
        <v>-1.09064355492592E-2</v>
      </c>
      <c r="S16" s="2">
        <v>6.2273964285850497E-2</v>
      </c>
      <c r="T16" s="2">
        <v>-0.19448968768119801</v>
      </c>
      <c r="U16" s="2">
        <v>-0.16806848347187001</v>
      </c>
      <c r="V16" s="2">
        <v>-0.13676618039607999</v>
      </c>
      <c r="W16" s="2">
        <v>-2.4034656584262799E-2</v>
      </c>
    </row>
    <row r="17" spans="1:23" s="1" customFormat="1" x14ac:dyDescent="0.25">
      <c r="A17" s="12"/>
      <c r="B17" s="1">
        <v>0.57982544466298802</v>
      </c>
      <c r="C17" s="1">
        <v>0.371694011002486</v>
      </c>
      <c r="D17" s="1">
        <v>0.83934302902291402</v>
      </c>
      <c r="E17" s="1">
        <v>1.16705416790186E-3</v>
      </c>
      <c r="F17" s="1">
        <v>5.7176240922860902E-2</v>
      </c>
      <c r="G17" s="1">
        <v>0.74729055881883399</v>
      </c>
      <c r="H17" s="1">
        <v>0.140459587508589</v>
      </c>
      <c r="I17" s="1">
        <v>2.3117120324652098E-2</v>
      </c>
      <c r="J17" s="1">
        <v>4.84320513923528E-2</v>
      </c>
      <c r="K17" s="1">
        <v>2.30298406758951E-2</v>
      </c>
      <c r="L17" s="1">
        <v>0.31346825015714103</v>
      </c>
      <c r="M17" s="1">
        <v>0.70831878336437804</v>
      </c>
      <c r="N17" s="1">
        <v>0.78092930458128895</v>
      </c>
      <c r="O17" s="1">
        <v>0.42133009303052199</v>
      </c>
      <c r="P17" s="1">
        <v>0.14889884125396999</v>
      </c>
      <c r="Q17" s="1">
        <v>0.18115691914488399</v>
      </c>
      <c r="R17" s="1">
        <v>0.91556127203039495</v>
      </c>
      <c r="S17" s="1">
        <v>0.54453797281848004</v>
      </c>
      <c r="T17" s="1">
        <v>5.6269772425739301E-2</v>
      </c>
      <c r="U17" s="1">
        <v>0.101667580093323</v>
      </c>
      <c r="V17" s="1">
        <v>0.18160971894205399</v>
      </c>
      <c r="W17" s="1">
        <v>0.81523420503653699</v>
      </c>
    </row>
    <row r="18" spans="1:23" x14ac:dyDescent="0.25">
      <c r="A18" s="12" t="s">
        <v>129</v>
      </c>
      <c r="B18" s="2">
        <v>-2.2171072661876699E-2</v>
      </c>
      <c r="C18" s="2">
        <v>0.13593687117099801</v>
      </c>
      <c r="D18" s="2">
        <v>-2.5458786636590999E-2</v>
      </c>
      <c r="E18" s="2">
        <v>0.30495429039001498</v>
      </c>
      <c r="F18" s="2">
        <v>3.67398373782635E-3</v>
      </c>
      <c r="G18" s="2">
        <v>-3.9125210605561699E-3</v>
      </c>
      <c r="H18" s="2">
        <v>6.0007963329553597E-2</v>
      </c>
      <c r="I18" s="2">
        <v>0.115387320518494</v>
      </c>
      <c r="J18" s="2">
        <v>0.15886080265045199</v>
      </c>
      <c r="K18" s="2">
        <v>0.171238988637924</v>
      </c>
      <c r="L18" s="2">
        <v>-5.3946591913700097E-2</v>
      </c>
      <c r="M18" s="2">
        <v>-2.0050974562764199E-2</v>
      </c>
      <c r="N18" s="2">
        <v>0.154690712690353</v>
      </c>
      <c r="O18" s="2">
        <v>0.14165553450584401</v>
      </c>
      <c r="P18" s="2">
        <v>-0.18229316174984</v>
      </c>
      <c r="Q18" s="2">
        <v>-0.14802011847495999</v>
      </c>
      <c r="R18" s="2">
        <v>-0.27396619319915799</v>
      </c>
      <c r="S18" s="2">
        <v>-0.26967355608940102</v>
      </c>
      <c r="T18" s="2">
        <v>-2.6698414236307099E-2</v>
      </c>
      <c r="U18" s="2">
        <v>1.9796252250671401E-2</v>
      </c>
      <c r="V18" s="2">
        <v>-0.17991402745246901</v>
      </c>
      <c r="W18" s="2">
        <v>-0.17586205899715401</v>
      </c>
    </row>
    <row r="19" spans="1:23" s="1" customFormat="1" x14ac:dyDescent="0.25">
      <c r="A19" s="12"/>
      <c r="B19" s="1">
        <v>0.832930756536848</v>
      </c>
      <c r="C19" s="1">
        <v>0.18429746261185201</v>
      </c>
      <c r="D19" s="1">
        <v>0.80449840514189597</v>
      </c>
      <c r="E19" s="1">
        <v>2.3877987399465502E-3</v>
      </c>
      <c r="F19" s="1">
        <v>0.971509151839415</v>
      </c>
      <c r="G19" s="1">
        <v>0.96966020395015695</v>
      </c>
      <c r="H19" s="1">
        <v>0.56349140917308405</v>
      </c>
      <c r="I19" s="1">
        <v>0.26039206232458101</v>
      </c>
      <c r="J19" s="1">
        <v>0.124129797075671</v>
      </c>
      <c r="K19" s="1">
        <v>9.3531410866211806E-2</v>
      </c>
      <c r="L19" s="1">
        <v>0.599717385689439</v>
      </c>
      <c r="M19" s="1">
        <v>0.84544091568914204</v>
      </c>
      <c r="N19" s="1">
        <v>0.130305377130356</v>
      </c>
      <c r="O19" s="1">
        <v>0.166343379873578</v>
      </c>
      <c r="P19" s="1">
        <v>7.54645416444686E-2</v>
      </c>
      <c r="Q19" s="1">
        <v>0.14792106473052999</v>
      </c>
      <c r="R19" s="1">
        <v>6.6188502969608499E-3</v>
      </c>
      <c r="S19" s="1">
        <v>7.5574678780290202E-3</v>
      </c>
      <c r="T19" s="1">
        <v>0.79518284735189904</v>
      </c>
      <c r="U19" s="1">
        <v>0.84818026333682905</v>
      </c>
      <c r="V19" s="1">
        <v>7.7833700111131304E-2</v>
      </c>
      <c r="W19" s="1">
        <v>8.4880758052823496E-2</v>
      </c>
    </row>
    <row r="20" spans="1:23" x14ac:dyDescent="0.25">
      <c r="A20" s="12" t="s">
        <v>130</v>
      </c>
      <c r="B20" s="2">
        <v>-1.01430946961045E-2</v>
      </c>
      <c r="C20" s="2">
        <v>9.8804771900177002E-2</v>
      </c>
      <c r="D20" s="2">
        <v>-1.2067493982613101E-2</v>
      </c>
      <c r="E20" s="2">
        <v>0.25614529848098799</v>
      </c>
      <c r="F20" s="2">
        <v>7.9972045496106096E-3</v>
      </c>
      <c r="G20" s="2">
        <v>3.2236434519290903E-2</v>
      </c>
      <c r="H20" s="2">
        <v>5.81075251102448E-2</v>
      </c>
      <c r="I20" s="2">
        <v>0.106205970048904</v>
      </c>
      <c r="J20" s="2">
        <v>0.13286054134368899</v>
      </c>
      <c r="K20" s="2">
        <v>0.151334598660469</v>
      </c>
      <c r="L20" s="2">
        <v>-4.2754936963319799E-2</v>
      </c>
      <c r="M20" s="2">
        <v>9.6152753030764904E-6</v>
      </c>
      <c r="N20" s="2">
        <v>0.11776576936245001</v>
      </c>
      <c r="O20" s="2">
        <v>0.115540698170662</v>
      </c>
      <c r="P20" s="2">
        <v>-0.142093345522881</v>
      </c>
      <c r="Q20" s="2">
        <v>-0.11450730264186899</v>
      </c>
      <c r="R20" s="2">
        <v>-0.25158852338790899</v>
      </c>
      <c r="S20" s="2">
        <v>-0.24766148626804399</v>
      </c>
      <c r="T20" s="2">
        <v>-1.7124969512224201E-2</v>
      </c>
      <c r="U20" s="2">
        <v>2.4114072322845501E-2</v>
      </c>
      <c r="V20" s="2">
        <v>-0.14324626326560999</v>
      </c>
      <c r="W20" s="2">
        <v>-0.14088246226310699</v>
      </c>
    </row>
    <row r="21" spans="1:23" s="1" customFormat="1" x14ac:dyDescent="0.25">
      <c r="A21" s="12"/>
      <c r="B21" s="1">
        <v>0.92312665884658895</v>
      </c>
      <c r="C21" s="1">
        <v>0.33561897438634303</v>
      </c>
      <c r="D21" s="1">
        <v>0.90661079942266198</v>
      </c>
      <c r="E21" s="1">
        <v>1.1327363535623899E-2</v>
      </c>
      <c r="F21" s="1">
        <v>0.93803208945097305</v>
      </c>
      <c r="G21" s="1">
        <v>0.753932964620593</v>
      </c>
      <c r="H21" s="1">
        <v>0.57593147323784799</v>
      </c>
      <c r="I21" s="1">
        <v>0.300491858616452</v>
      </c>
      <c r="J21" s="1">
        <v>0.199310021248158</v>
      </c>
      <c r="K21" s="1">
        <v>0.13895664843223399</v>
      </c>
      <c r="L21" s="1">
        <v>0.67754267754027797</v>
      </c>
      <c r="M21" s="1">
        <v>0.99992542028355902</v>
      </c>
      <c r="N21" s="1">
        <v>0.25062811121329998</v>
      </c>
      <c r="O21" s="1">
        <v>0.259754715406953</v>
      </c>
      <c r="P21" s="1">
        <v>0.16727722903255601</v>
      </c>
      <c r="Q21" s="1">
        <v>0.26406947320315699</v>
      </c>
      <c r="R21" s="1">
        <v>1.29238430583718E-2</v>
      </c>
      <c r="S21" s="1">
        <v>1.4453392405537399E-2</v>
      </c>
      <c r="T21" s="1">
        <v>0.86777362371401001</v>
      </c>
      <c r="U21" s="1">
        <v>0.81560021479480604</v>
      </c>
      <c r="V21" s="1">
        <v>0.16158731157728801</v>
      </c>
      <c r="W21" s="1">
        <v>0.168691822739653</v>
      </c>
    </row>
    <row r="22" spans="1:23" x14ac:dyDescent="0.25">
      <c r="A22" s="12" t="s">
        <v>131</v>
      </c>
      <c r="B22" s="2">
        <v>2.1492002531886101E-2</v>
      </c>
      <c r="C22" s="2">
        <v>0.116677306592464</v>
      </c>
      <c r="D22" s="2">
        <v>-4.73948707804084E-3</v>
      </c>
      <c r="E22" s="2">
        <v>0.24470065534114799</v>
      </c>
      <c r="F22" s="2">
        <v>-1.8807068467140201E-2</v>
      </c>
      <c r="G22" s="2">
        <v>3.8607910275459303E-2</v>
      </c>
      <c r="H22" s="2">
        <v>0.100909061729908</v>
      </c>
      <c r="I22" s="2">
        <v>0.15776751935482</v>
      </c>
      <c r="J22" s="2">
        <v>0.11353629082441299</v>
      </c>
      <c r="K22" s="2">
        <v>0.12494117021560699</v>
      </c>
      <c r="L22" s="2">
        <v>-3.0808258801698699E-2</v>
      </c>
      <c r="M22" s="2">
        <v>-1.0559847578406299E-2</v>
      </c>
      <c r="N22" s="2">
        <v>0.12589138746261599</v>
      </c>
      <c r="O22" s="2">
        <v>0.120786905288696</v>
      </c>
      <c r="P22" s="2">
        <v>-0.119776368141174</v>
      </c>
      <c r="Q22" s="2">
        <v>-0.10316765308380101</v>
      </c>
      <c r="R22" s="2">
        <v>-0.28646034002304099</v>
      </c>
      <c r="S22" s="2">
        <v>-0.28471896052360501</v>
      </c>
      <c r="T22" s="2">
        <v>-6.1839401721954297E-2</v>
      </c>
      <c r="U22" s="2">
        <v>-1.33745577186346E-2</v>
      </c>
      <c r="V22" s="2">
        <v>-0.18917103111743899</v>
      </c>
      <c r="W22" s="2">
        <v>-0.18279714882373799</v>
      </c>
    </row>
    <row r="23" spans="1:23" s="1" customFormat="1" ht="14.25" customHeight="1" x14ac:dyDescent="0.25">
      <c r="A23" s="12"/>
      <c r="B23" s="1">
        <v>0.83797700062297498</v>
      </c>
      <c r="C23" s="1">
        <v>0.25506476907025799</v>
      </c>
      <c r="D23" s="1">
        <v>0.96325153871547997</v>
      </c>
      <c r="E23" s="1">
        <v>1.5708236846955201E-2</v>
      </c>
      <c r="F23" s="1">
        <v>0.85492115749463105</v>
      </c>
      <c r="G23" s="1">
        <v>0.70732247600503495</v>
      </c>
      <c r="H23" s="1">
        <v>0.330550348242097</v>
      </c>
      <c r="I23" s="1">
        <v>0.122741188300519</v>
      </c>
      <c r="J23" s="1">
        <v>0.273292376643477</v>
      </c>
      <c r="K23" s="1">
        <v>0.22270751089003801</v>
      </c>
      <c r="L23" s="1">
        <v>0.76450992610756396</v>
      </c>
      <c r="M23" s="1">
        <v>0.91823517547722899</v>
      </c>
      <c r="N23" s="1">
        <v>0.219181280445783</v>
      </c>
      <c r="O23" s="1">
        <v>0.23859261338624899</v>
      </c>
      <c r="P23" s="1">
        <v>0.24508076331522399</v>
      </c>
      <c r="Q23" s="1">
        <v>0.31460911298827998</v>
      </c>
      <c r="R23" s="1">
        <v>4.4466786742911601E-3</v>
      </c>
      <c r="S23" s="1">
        <v>4.7051555296109297E-3</v>
      </c>
      <c r="T23" s="1">
        <v>0.54735499694435497</v>
      </c>
      <c r="U23" s="1">
        <v>0.89709453087217095</v>
      </c>
      <c r="V23" s="1">
        <v>6.3487869345421694E-2</v>
      </c>
      <c r="W23" s="1">
        <v>7.3111074554186806E-2</v>
      </c>
    </row>
    <row r="24" spans="1:23" x14ac:dyDescent="0.25">
      <c r="A24" s="12" t="s">
        <v>151</v>
      </c>
      <c r="B24" s="2">
        <v>5.2956290543079397E-2</v>
      </c>
      <c r="C24" s="2">
        <v>6.3942439854145106E-2</v>
      </c>
      <c r="D24" s="2">
        <v>-0.20937779545783999</v>
      </c>
      <c r="E24" s="2">
        <v>0.29420101642608598</v>
      </c>
      <c r="F24" s="2">
        <v>0.17717628180980699</v>
      </c>
      <c r="G24" s="2">
        <v>1.0695643723010999E-2</v>
      </c>
      <c r="H24" s="2">
        <v>6.8762280046939794E-2</v>
      </c>
      <c r="I24" s="2">
        <v>0.15125453472137501</v>
      </c>
      <c r="J24" s="2">
        <v>0.12946097552776301</v>
      </c>
      <c r="K24" s="2">
        <v>0.16020254790782901</v>
      </c>
      <c r="L24" s="2">
        <v>1.6131309792399399E-2</v>
      </c>
      <c r="M24" s="2">
        <v>0.102820619940758</v>
      </c>
      <c r="N24" s="2">
        <v>0.13901777565479301</v>
      </c>
      <c r="O24" s="2">
        <v>0.20257867872714999</v>
      </c>
      <c r="P24" s="2">
        <v>-9.3676686286926297E-2</v>
      </c>
      <c r="Q24" s="2">
        <v>-5.1982514560222598E-2</v>
      </c>
      <c r="R24" s="2">
        <v>-0.16940951347351099</v>
      </c>
      <c r="S24" s="2">
        <v>-0.213624432682991</v>
      </c>
      <c r="T24" s="2">
        <v>3.9635818451642997E-2</v>
      </c>
      <c r="U24" s="2">
        <v>2.8136324137449299E-2</v>
      </c>
      <c r="V24" s="2">
        <v>-3.65922041237354E-2</v>
      </c>
      <c r="W24" s="2">
        <v>-0.10536351054906801</v>
      </c>
    </row>
    <row r="25" spans="1:23" s="1" customFormat="1" x14ac:dyDescent="0.25">
      <c r="A25" s="12"/>
      <c r="B25" s="1">
        <v>0.61416371750366505</v>
      </c>
      <c r="C25" s="1">
        <v>0.53378850457062299</v>
      </c>
      <c r="D25" s="1">
        <v>3.95639577631881E-2</v>
      </c>
      <c r="E25" s="1">
        <v>3.4444827057811302E-3</v>
      </c>
      <c r="F25" s="1">
        <v>8.2541516326143802E-2</v>
      </c>
      <c r="G25" s="1">
        <v>0.91718740703074997</v>
      </c>
      <c r="H25" s="1">
        <v>0.50789193330524496</v>
      </c>
      <c r="I25" s="1">
        <v>0.13916822414788099</v>
      </c>
      <c r="J25" s="1">
        <v>0.21115541100972501</v>
      </c>
      <c r="K25" s="1">
        <v>0.116997787022213</v>
      </c>
      <c r="L25" s="1">
        <v>0.87538232554706297</v>
      </c>
      <c r="M25" s="1">
        <v>0.31624843600750102</v>
      </c>
      <c r="N25" s="1">
        <v>0.174456977194025</v>
      </c>
      <c r="O25" s="1">
        <v>4.65922529582437E-2</v>
      </c>
      <c r="P25" s="1">
        <v>0.36397575245824998</v>
      </c>
      <c r="Q25" s="1">
        <v>0.61308586782774499</v>
      </c>
      <c r="R25" s="1">
        <v>9.7141138343388E-2</v>
      </c>
      <c r="S25" s="1">
        <v>3.5640981304419797E-2</v>
      </c>
      <c r="T25" s="1">
        <v>0.699897762020949</v>
      </c>
      <c r="U25" s="1">
        <v>0.78552885387003002</v>
      </c>
      <c r="V25" s="1">
        <v>0.72196141239105005</v>
      </c>
      <c r="W25" s="1">
        <v>0.30436396420649597</v>
      </c>
    </row>
    <row r="26" spans="1:23" x14ac:dyDescent="0.25">
      <c r="A26" s="12" t="s">
        <v>152</v>
      </c>
      <c r="B26" s="2">
        <v>6.4977779984474196E-2</v>
      </c>
      <c r="C26" s="2">
        <v>1.5800818800926202E-2</v>
      </c>
      <c r="D26" s="2">
        <v>-0.20984841883182501</v>
      </c>
      <c r="E26" s="2">
        <v>0.29621008038520802</v>
      </c>
      <c r="F26" s="2">
        <v>0.189412981271744</v>
      </c>
      <c r="G26" s="2">
        <v>3.6507481709122701E-3</v>
      </c>
      <c r="H26" s="2">
        <v>8.1274375319480896E-2</v>
      </c>
      <c r="I26" s="2">
        <v>0.15974108874797799</v>
      </c>
      <c r="J26" s="2">
        <v>0.11607126891613</v>
      </c>
      <c r="K26" s="2">
        <v>0.151020988821983</v>
      </c>
      <c r="L26" s="2">
        <v>-3.4145489335060098E-3</v>
      </c>
      <c r="M26" s="2">
        <v>8.8019274175167098E-2</v>
      </c>
      <c r="N26" s="2">
        <v>0.113467514514923</v>
      </c>
      <c r="O26" s="2">
        <v>0.18018735945224801</v>
      </c>
      <c r="P26" s="2">
        <v>-8.6073726415634197E-2</v>
      </c>
      <c r="Q26" s="2">
        <v>-4.53661940991879E-2</v>
      </c>
      <c r="R26" s="2">
        <v>-0.146833285689354</v>
      </c>
      <c r="S26" s="2">
        <v>-0.20450572669506101</v>
      </c>
      <c r="T26" s="2">
        <v>6.4922168850898701E-2</v>
      </c>
      <c r="U26" s="2">
        <v>4.82959374785423E-2</v>
      </c>
      <c r="V26" s="2">
        <v>-4.1365576907992398E-3</v>
      </c>
      <c r="W26" s="2">
        <v>-9.3923792243003804E-2</v>
      </c>
    </row>
    <row r="27" spans="1:23" s="1" customFormat="1" x14ac:dyDescent="0.25">
      <c r="A27" s="12"/>
      <c r="B27" s="1">
        <v>0.53604642387067203</v>
      </c>
      <c r="C27" s="1">
        <v>0.87791552777114801</v>
      </c>
      <c r="D27" s="1">
        <v>3.9112161454079503E-2</v>
      </c>
      <c r="E27" s="1">
        <v>3.2199061084037298E-3</v>
      </c>
      <c r="F27" s="1">
        <v>6.3143917563612803E-2</v>
      </c>
      <c r="G27" s="1">
        <v>0.971689263323812</v>
      </c>
      <c r="H27" s="1">
        <v>0.433642217719439</v>
      </c>
      <c r="I27" s="1">
        <v>0.118069955350427</v>
      </c>
      <c r="J27" s="1">
        <v>0.26265539093385798</v>
      </c>
      <c r="K27" s="1">
        <v>0.139786783399276</v>
      </c>
      <c r="L27" s="1">
        <v>0.97352025082188898</v>
      </c>
      <c r="M27" s="1">
        <v>0.39126979650884902</v>
      </c>
      <c r="N27" s="1">
        <v>0.268459755045655</v>
      </c>
      <c r="O27" s="1">
        <v>7.7375741445025806E-2</v>
      </c>
      <c r="P27" s="1">
        <v>0.404366398646819</v>
      </c>
      <c r="Q27" s="1">
        <v>0.65903906844045101</v>
      </c>
      <c r="R27" s="1">
        <v>0.15123456176525499</v>
      </c>
      <c r="S27" s="1">
        <v>4.4502519351721399E-2</v>
      </c>
      <c r="T27" s="1">
        <v>0.52752596133607499</v>
      </c>
      <c r="U27" s="1">
        <v>0.64030261345327599</v>
      </c>
      <c r="V27" s="1">
        <v>0.96792379962865105</v>
      </c>
      <c r="W27" s="1">
        <v>0.36015219031321299</v>
      </c>
    </row>
    <row r="28" spans="1:23" x14ac:dyDescent="0.25">
      <c r="A28" s="12" t="s">
        <v>153</v>
      </c>
      <c r="B28" s="2">
        <v>5.9818860143423101E-2</v>
      </c>
      <c r="C28" s="2">
        <v>2.61499136686325E-2</v>
      </c>
      <c r="D28" s="2">
        <v>-0.19574421644210799</v>
      </c>
      <c r="E28" s="2">
        <v>0.30044636130332902</v>
      </c>
      <c r="F28" s="2">
        <v>0.19533088803291301</v>
      </c>
      <c r="G28" s="2">
        <v>4.4138994999229899E-3</v>
      </c>
      <c r="H28" s="2">
        <v>8.0731078982353197E-2</v>
      </c>
      <c r="I28" s="2">
        <v>0.16057468950748399</v>
      </c>
      <c r="J28" s="2">
        <v>0.123882867395878</v>
      </c>
      <c r="K28" s="2">
        <v>0.15915104746818501</v>
      </c>
      <c r="L28" s="2">
        <v>9.8334718495607393E-3</v>
      </c>
      <c r="M28" s="2">
        <v>9.0880744159221594E-2</v>
      </c>
      <c r="N28" s="2">
        <v>0.129883617162704</v>
      </c>
      <c r="O28" s="2">
        <v>0.20008964836597401</v>
      </c>
      <c r="P28" s="2">
        <v>-7.5701259076595306E-2</v>
      </c>
      <c r="Q28" s="2">
        <v>-3.68156656622887E-2</v>
      </c>
      <c r="R28" s="2">
        <v>-0.14454282820224801</v>
      </c>
      <c r="S28" s="2">
        <v>-0.19824412465095501</v>
      </c>
      <c r="T28" s="2">
        <v>6.5590083599090604E-2</v>
      </c>
      <c r="U28" s="2">
        <v>4.7286991029977798E-2</v>
      </c>
      <c r="V28" s="2">
        <v>-2.4266738910228001E-3</v>
      </c>
      <c r="W28" s="2">
        <v>-8.7984859943389906E-2</v>
      </c>
    </row>
    <row r="29" spans="1:23" s="1" customFormat="1" x14ac:dyDescent="0.25">
      <c r="A29" s="12"/>
      <c r="B29" s="1">
        <v>0.56896219369149503</v>
      </c>
      <c r="C29" s="1">
        <v>0.79930126148913505</v>
      </c>
      <c r="D29" s="1">
        <v>5.4669090660772302E-2</v>
      </c>
      <c r="E29" s="1">
        <v>2.7888678258340999E-3</v>
      </c>
      <c r="F29" s="1">
        <v>5.51922855041087E-2</v>
      </c>
      <c r="G29" s="1">
        <v>0.96577445970131004</v>
      </c>
      <c r="H29" s="1">
        <v>0.43673227642548701</v>
      </c>
      <c r="I29" s="1">
        <v>0.11613863460738599</v>
      </c>
      <c r="J29" s="1">
        <v>0.23166147124963801</v>
      </c>
      <c r="K29" s="1">
        <v>0.119451906076169</v>
      </c>
      <c r="L29" s="1">
        <v>0.92384203480944604</v>
      </c>
      <c r="M29" s="1">
        <v>0.37599375919373501</v>
      </c>
      <c r="N29" s="1">
        <v>0.20479762696972501</v>
      </c>
      <c r="O29" s="1">
        <v>4.9411061623252997E-2</v>
      </c>
      <c r="P29" s="1">
        <v>0.46352519335097297</v>
      </c>
      <c r="Q29" s="1">
        <v>0.72033347570526496</v>
      </c>
      <c r="R29" s="1">
        <v>0.15778609845594699</v>
      </c>
      <c r="S29" s="1">
        <v>5.1590787208977598E-2</v>
      </c>
      <c r="T29" s="1">
        <v>0.52327781332950896</v>
      </c>
      <c r="U29" s="1">
        <v>0.64730964954269299</v>
      </c>
      <c r="V29" s="1">
        <v>0.98117951619079202</v>
      </c>
      <c r="W29" s="1">
        <v>0.39145574527289601</v>
      </c>
    </row>
    <row r="30" spans="1:23" x14ac:dyDescent="0.25">
      <c r="A30" s="12" t="s">
        <v>169</v>
      </c>
      <c r="B30" s="2">
        <v>6.8888287059962697E-3</v>
      </c>
      <c r="C30" s="2">
        <v>0.22504468262195601</v>
      </c>
      <c r="D30" s="2">
        <v>2.4253880605101599E-2</v>
      </c>
      <c r="E30" s="2">
        <v>0.32876628637313798</v>
      </c>
      <c r="F30" s="2">
        <v>3.2046426087617902E-2</v>
      </c>
      <c r="G30" s="2">
        <v>-5.5194444954395301E-2</v>
      </c>
      <c r="H30" s="2">
        <v>0.135477900505066</v>
      </c>
      <c r="I30" s="2">
        <v>0.221816316246986</v>
      </c>
      <c r="J30" s="2">
        <v>0.23021823167800901</v>
      </c>
      <c r="K30" s="2">
        <v>0.24280022084712999</v>
      </c>
      <c r="L30" s="2">
        <v>0.118098616600037</v>
      </c>
      <c r="M30" s="2">
        <v>0.127805531024933</v>
      </c>
      <c r="N30" s="2">
        <v>0.17245101928710899</v>
      </c>
      <c r="O30" s="2">
        <v>0.20421513915062001</v>
      </c>
      <c r="P30" s="2">
        <v>-0.17179627716541301</v>
      </c>
      <c r="Q30" s="2">
        <v>-0.15395478904247301</v>
      </c>
      <c r="R30" s="2">
        <v>-0.29754710197448703</v>
      </c>
      <c r="S30" s="2">
        <v>-0.27171558141708402</v>
      </c>
      <c r="T30" s="2">
        <v>-0.15098871290683699</v>
      </c>
      <c r="U30" s="2">
        <v>-0.16459488868713401</v>
      </c>
      <c r="V30" s="2">
        <v>-0.234539344906807</v>
      </c>
      <c r="W30" s="2">
        <v>-0.21935087442398099</v>
      </c>
    </row>
    <row r="31" spans="1:23" s="1" customFormat="1" x14ac:dyDescent="0.25">
      <c r="A31" s="12"/>
      <c r="B31" s="1">
        <v>0.947747458402597</v>
      </c>
      <c r="C31" s="1">
        <v>2.6677061268128199E-2</v>
      </c>
      <c r="D31" s="1">
        <v>0.81357930706019899</v>
      </c>
      <c r="E31" s="1">
        <v>1.0093875577155101E-3</v>
      </c>
      <c r="F31" s="1">
        <v>0.75533758341925705</v>
      </c>
      <c r="G31" s="1">
        <v>0.59129195336292895</v>
      </c>
      <c r="H31" s="1">
        <v>0.19052122079708</v>
      </c>
      <c r="I31" s="1">
        <v>2.8991973620131398E-2</v>
      </c>
      <c r="J31" s="1">
        <v>2.48051675522847E-2</v>
      </c>
      <c r="K31" s="1">
        <v>1.6562452236812401E-2</v>
      </c>
      <c r="L31" s="1">
        <v>0.24928205027834799</v>
      </c>
      <c r="M31" s="1">
        <v>0.21219814321064401</v>
      </c>
      <c r="N31" s="1">
        <v>9.1198861916810703E-2</v>
      </c>
      <c r="O31" s="1">
        <v>4.4812563854852001E-2</v>
      </c>
      <c r="P31" s="1">
        <v>9.4195259014877103E-2</v>
      </c>
      <c r="Q31" s="1">
        <v>0.13216629141179301</v>
      </c>
      <c r="R31" s="1">
        <v>3.0778200304382199E-3</v>
      </c>
      <c r="S31" s="1">
        <v>7.0972421017998499E-3</v>
      </c>
      <c r="T31" s="1">
        <v>0.13987243144185499</v>
      </c>
      <c r="U31" s="1">
        <v>0.10904097280842399</v>
      </c>
      <c r="V31" s="1">
        <v>2.07582327004441E-2</v>
      </c>
      <c r="W31" s="1">
        <v>3.0872445561811498E-2</v>
      </c>
    </row>
    <row r="32" spans="1:23" x14ac:dyDescent="0.25">
      <c r="A32" s="12" t="s">
        <v>170</v>
      </c>
      <c r="B32" s="2">
        <v>7.2712572291493398E-3</v>
      </c>
      <c r="C32" s="2">
        <v>0.24921323359012601</v>
      </c>
      <c r="D32" s="2">
        <v>7.5199954211711897E-2</v>
      </c>
      <c r="E32" s="2">
        <v>0.38184225559234602</v>
      </c>
      <c r="F32" s="2">
        <v>-6.8210721015930204E-2</v>
      </c>
      <c r="G32" s="2">
        <v>-7.4806623160839095E-2</v>
      </c>
      <c r="H32" s="2">
        <v>0.119266822934151</v>
      </c>
      <c r="I32" s="2">
        <v>0.197274625301361</v>
      </c>
      <c r="J32" s="2">
        <v>0.16571685671806299</v>
      </c>
      <c r="K32" s="2">
        <v>0.19376680254936199</v>
      </c>
      <c r="L32" s="2">
        <v>9.07913893461227E-2</v>
      </c>
      <c r="M32" s="2">
        <v>8.7538532912731198E-2</v>
      </c>
      <c r="N32" s="2">
        <v>0.13547471165656999</v>
      </c>
      <c r="O32" s="2">
        <v>0.14679662883281699</v>
      </c>
      <c r="P32" s="2">
        <v>-0.15472377836704301</v>
      </c>
      <c r="Q32" s="2">
        <v>-0.18585884571075401</v>
      </c>
      <c r="R32" s="2">
        <v>-0.32027074694633501</v>
      </c>
      <c r="S32" s="2">
        <v>-0.29424878954887401</v>
      </c>
      <c r="T32" s="2">
        <v>-0.13481295108795199</v>
      </c>
      <c r="U32" s="2">
        <v>-0.161754235625267</v>
      </c>
      <c r="V32" s="2">
        <v>-0.22502428293228099</v>
      </c>
      <c r="W32" s="2">
        <v>-0.220398560166359</v>
      </c>
    </row>
    <row r="33" spans="1:23" s="1" customFormat="1" x14ac:dyDescent="0.25">
      <c r="A33" s="12"/>
      <c r="B33" s="1">
        <v>0.94485112253377002</v>
      </c>
      <c r="C33" s="1">
        <v>1.38311827445166E-2</v>
      </c>
      <c r="D33" s="1">
        <v>0.46412595494019798</v>
      </c>
      <c r="E33" s="1">
        <v>1.13731444776999E-4</v>
      </c>
      <c r="F33" s="1">
        <v>0.506778284115598</v>
      </c>
      <c r="G33" s="1">
        <v>0.46647283692802199</v>
      </c>
      <c r="H33" s="1">
        <v>0.24965219430722499</v>
      </c>
      <c r="I33" s="1">
        <v>5.2767207880225299E-2</v>
      </c>
      <c r="J33" s="1">
        <v>0.10850619957171299</v>
      </c>
      <c r="K33" s="1">
        <v>5.7209423770716999E-2</v>
      </c>
      <c r="L33" s="1">
        <v>0.37646523067218701</v>
      </c>
      <c r="M33" s="1">
        <v>0.39387214146586003</v>
      </c>
      <c r="N33" s="1">
        <v>0.18580781149139999</v>
      </c>
      <c r="O33" s="1">
        <v>0.151337782103762</v>
      </c>
      <c r="P33" s="1">
        <v>0.132273017125253</v>
      </c>
      <c r="Q33" s="1">
        <v>6.8351388690268203E-2</v>
      </c>
      <c r="R33" s="1">
        <v>1.3834041804217101E-3</v>
      </c>
      <c r="S33" s="1">
        <v>3.4389837465040899E-3</v>
      </c>
      <c r="T33" s="1">
        <v>0.18798611163177401</v>
      </c>
      <c r="U33" s="1">
        <v>0.115374661735615</v>
      </c>
      <c r="V33" s="1">
        <v>2.6691180457254899E-2</v>
      </c>
      <c r="W33" s="1">
        <v>3.00611152610093E-2</v>
      </c>
    </row>
    <row r="34" spans="1:23" x14ac:dyDescent="0.25">
      <c r="A34" s="12" t="s">
        <v>171</v>
      </c>
      <c r="B34" s="2">
        <v>-5.0375382415950298E-3</v>
      </c>
      <c r="C34" s="2">
        <v>0.230415403842926</v>
      </c>
      <c r="D34" s="2">
        <v>0.119453310966492</v>
      </c>
      <c r="E34" s="2">
        <v>0.31731703877449002</v>
      </c>
      <c r="F34" s="2">
        <v>-1.96202676743269E-2</v>
      </c>
      <c r="G34" s="2">
        <v>-5.8999206870794303E-2</v>
      </c>
      <c r="H34" s="2">
        <v>0.105066142976284</v>
      </c>
      <c r="I34" s="2">
        <v>0.14299397170543701</v>
      </c>
      <c r="J34" s="2">
        <v>0.16433183848857899</v>
      </c>
      <c r="K34" s="2">
        <v>0.158713012933731</v>
      </c>
      <c r="L34" s="2">
        <v>4.1528876870870597E-2</v>
      </c>
      <c r="M34" s="2">
        <v>5.8559488505124997E-2</v>
      </c>
      <c r="N34" s="2">
        <v>7.8639745712280301E-2</v>
      </c>
      <c r="O34" s="2">
        <v>0.102846756577492</v>
      </c>
      <c r="P34" s="2">
        <v>-0.196981340646744</v>
      </c>
      <c r="Q34" s="2">
        <v>-0.20137993991375</v>
      </c>
      <c r="R34" s="2">
        <v>-0.29325979948043801</v>
      </c>
      <c r="S34" s="2">
        <v>-0.30065274238586398</v>
      </c>
      <c r="T34" s="2">
        <v>-0.159763768315315</v>
      </c>
      <c r="U34" s="2">
        <v>-0.162773177027702</v>
      </c>
      <c r="V34" s="2">
        <v>-0.21928220987319899</v>
      </c>
      <c r="W34" s="2">
        <v>-0.21623532474040999</v>
      </c>
    </row>
    <row r="35" spans="1:23" s="1" customFormat="1" x14ac:dyDescent="0.25">
      <c r="A35" s="12"/>
      <c r="B35" s="1">
        <v>0.96177719399987904</v>
      </c>
      <c r="C35" s="1">
        <v>2.31740277836705E-2</v>
      </c>
      <c r="D35" s="1">
        <v>0.24385490753394301</v>
      </c>
      <c r="E35" s="1">
        <v>1.5403888957041801E-3</v>
      </c>
      <c r="F35" s="1">
        <v>0.84872106277319403</v>
      </c>
      <c r="G35" s="1">
        <v>0.56593914250855404</v>
      </c>
      <c r="H35" s="1">
        <v>0.31091248324840898</v>
      </c>
      <c r="I35" s="1">
        <v>0.16233481159249499</v>
      </c>
      <c r="J35" s="1">
        <v>0.111532245019271</v>
      </c>
      <c r="K35" s="1">
        <v>0.120485878842266</v>
      </c>
      <c r="L35" s="1">
        <v>0.68629800074929703</v>
      </c>
      <c r="M35" s="1">
        <v>0.56884276179820703</v>
      </c>
      <c r="N35" s="1">
        <v>0.443879832298955</v>
      </c>
      <c r="O35" s="1">
        <v>0.31612477939259598</v>
      </c>
      <c r="P35" s="1">
        <v>5.4401609984431103E-2</v>
      </c>
      <c r="Q35" s="1">
        <v>4.7932728772008402E-2</v>
      </c>
      <c r="R35" s="1">
        <v>3.5544404492737799E-3</v>
      </c>
      <c r="S35" s="1">
        <v>2.7692600265023502E-3</v>
      </c>
      <c r="T35" s="1">
        <v>0.11801708433517399</v>
      </c>
      <c r="U35" s="1">
        <v>0.113070817737839</v>
      </c>
      <c r="V35" s="1">
        <v>3.0926259368107899E-2</v>
      </c>
      <c r="W35" s="1">
        <v>3.33952221725742E-2</v>
      </c>
    </row>
    <row r="36" spans="1:23" x14ac:dyDescent="0.25">
      <c r="A36" s="12" t="s">
        <v>187</v>
      </c>
      <c r="B36" s="2">
        <v>6.8806327879428905E-2</v>
      </c>
      <c r="C36" s="2">
        <v>0.24543642997741699</v>
      </c>
      <c r="D36" s="2">
        <v>-0.12057683616876599</v>
      </c>
      <c r="E36" s="2">
        <v>0.37968355417251598</v>
      </c>
      <c r="F36" s="2">
        <v>6.3437998294830295E-2</v>
      </c>
      <c r="G36" s="2">
        <v>1.49543201550841E-2</v>
      </c>
      <c r="H36" s="2">
        <v>0.13056419789791099</v>
      </c>
      <c r="I36" s="2">
        <v>0.226379290223122</v>
      </c>
      <c r="J36" s="2">
        <v>0.227932333946228</v>
      </c>
      <c r="K36" s="2">
        <v>0.26274755597114602</v>
      </c>
      <c r="L36" s="2">
        <v>7.7284187078475994E-2</v>
      </c>
      <c r="M36" s="2">
        <v>0.10873506963253</v>
      </c>
      <c r="N36" s="2">
        <v>0.24984301626682301</v>
      </c>
      <c r="O36" s="2">
        <v>0.25194013118743902</v>
      </c>
      <c r="P36" s="2">
        <v>-0.15728920698165899</v>
      </c>
      <c r="Q36" s="2">
        <v>-0.142811059951782</v>
      </c>
      <c r="R36" s="2">
        <v>-0.33194208145141602</v>
      </c>
      <c r="S36" s="2">
        <v>-0.33720874786376998</v>
      </c>
      <c r="T36" s="2">
        <v>-0.18457151949405701</v>
      </c>
      <c r="U36" s="2">
        <v>-0.188735872507095</v>
      </c>
      <c r="V36" s="2">
        <v>-0.236272022128105</v>
      </c>
      <c r="W36" s="2">
        <v>-0.25989341735839799</v>
      </c>
    </row>
    <row r="37" spans="1:23" s="1" customFormat="1" x14ac:dyDescent="0.25">
      <c r="A37" s="12"/>
      <c r="B37" s="1">
        <v>0.51224419096331697</v>
      </c>
      <c r="C37" s="1">
        <v>1.53879088533022E-2</v>
      </c>
      <c r="D37" s="1">
        <v>0.23941625944309999</v>
      </c>
      <c r="E37" s="1">
        <v>1.2523604255410001E-4</v>
      </c>
      <c r="F37" s="1">
        <v>0.53702730621424</v>
      </c>
      <c r="G37" s="1">
        <v>0.88440946514170304</v>
      </c>
      <c r="H37" s="1">
        <v>0.20725771798971099</v>
      </c>
      <c r="I37" s="1">
        <v>2.57670328734141E-2</v>
      </c>
      <c r="J37" s="1">
        <v>2.6315151322830101E-2</v>
      </c>
      <c r="K37" s="1">
        <v>9.3204829336146506E-3</v>
      </c>
      <c r="L37" s="1">
        <v>0.45179858289325903</v>
      </c>
      <c r="M37" s="1">
        <v>0.289062516660614</v>
      </c>
      <c r="N37" s="1">
        <v>1.35853755702129E-2</v>
      </c>
      <c r="O37" s="1">
        <v>1.2794034224723701E-2</v>
      </c>
      <c r="P37" s="1">
        <v>0.12590074489520101</v>
      </c>
      <c r="Q37" s="1">
        <v>0.16287835369547299</v>
      </c>
      <c r="R37" s="1">
        <v>8.95104138995517E-4</v>
      </c>
      <c r="S37" s="1">
        <v>7.3131080648547496E-4</v>
      </c>
      <c r="T37" s="1">
        <v>7.03211803577313E-2</v>
      </c>
      <c r="U37" s="1">
        <v>6.5535075831850698E-2</v>
      </c>
      <c r="V37" s="1">
        <v>1.9809616393751998E-2</v>
      </c>
      <c r="W37" s="1">
        <v>1.01461546767307E-2</v>
      </c>
    </row>
    <row r="38" spans="1:23" x14ac:dyDescent="0.25">
      <c r="A38" s="12" t="s">
        <v>188</v>
      </c>
      <c r="B38" s="2">
        <v>6.0566072352230497E-3</v>
      </c>
      <c r="C38" s="2">
        <v>0.180523887276649</v>
      </c>
      <c r="D38" s="2">
        <v>-0.13807651400566101</v>
      </c>
      <c r="E38" s="2">
        <v>0.36423587799072299</v>
      </c>
      <c r="F38" s="2">
        <v>-3.2251127064228099E-2</v>
      </c>
      <c r="G38" s="2">
        <v>-1.8829084932804101E-2</v>
      </c>
      <c r="H38" s="2">
        <v>0.109780974686146</v>
      </c>
      <c r="I38" s="2">
        <v>0.19715863466262801</v>
      </c>
      <c r="J38" s="2">
        <v>0.14545485377311701</v>
      </c>
      <c r="K38" s="2">
        <v>0.18336646258830999</v>
      </c>
      <c r="L38" s="2">
        <v>8.3919972181320204E-2</v>
      </c>
      <c r="M38" s="2">
        <v>8.98933336138725E-2</v>
      </c>
      <c r="N38" s="2">
        <v>0.26702404022216802</v>
      </c>
      <c r="O38" s="2">
        <v>0.25954577326774603</v>
      </c>
      <c r="P38" s="2">
        <v>-6.9565989077091203E-2</v>
      </c>
      <c r="Q38" s="2">
        <v>-9.1786198318004594E-2</v>
      </c>
      <c r="R38" s="2">
        <v>-0.30416116118431102</v>
      </c>
      <c r="S38" s="2">
        <v>-0.29376482963562001</v>
      </c>
      <c r="T38" s="2">
        <v>-0.175109878182411</v>
      </c>
      <c r="U38" s="2">
        <v>-0.20784877240657801</v>
      </c>
      <c r="V38" s="2">
        <v>-0.202215760946274</v>
      </c>
      <c r="W38" s="2">
        <v>-0.209818676114082</v>
      </c>
    </row>
    <row r="39" spans="1:23" s="1" customFormat="1" x14ac:dyDescent="0.25">
      <c r="A39" s="12"/>
      <c r="B39" s="1">
        <v>0.95405261336471103</v>
      </c>
      <c r="C39" s="1">
        <v>7.6814870346592304E-2</v>
      </c>
      <c r="D39" s="1">
        <v>0.17742152429119901</v>
      </c>
      <c r="E39" s="1">
        <v>2.4480799516268798E-4</v>
      </c>
      <c r="F39" s="1">
        <v>0.753824384713079</v>
      </c>
      <c r="G39" s="1">
        <v>0.85475317888008895</v>
      </c>
      <c r="H39" s="1">
        <v>0.28957592619845302</v>
      </c>
      <c r="I39" s="1">
        <v>5.2909420630577103E-2</v>
      </c>
      <c r="J39" s="1">
        <v>0.15959278487571499</v>
      </c>
      <c r="K39" s="1">
        <v>7.2206379090639095E-2</v>
      </c>
      <c r="L39" s="1">
        <v>0.41378889439654498</v>
      </c>
      <c r="M39" s="1">
        <v>0.38122363958366601</v>
      </c>
      <c r="N39" s="1">
        <v>8.1937394505085005E-3</v>
      </c>
      <c r="O39" s="1">
        <v>1.0250977661890599E-2</v>
      </c>
      <c r="P39" s="1">
        <v>0.50063394305818398</v>
      </c>
      <c r="Q39" s="1">
        <v>0.37123648229574202</v>
      </c>
      <c r="R39" s="1">
        <v>2.4543561900651802E-3</v>
      </c>
      <c r="S39" s="1">
        <v>3.49505569073294E-3</v>
      </c>
      <c r="T39" s="1">
        <v>8.6243155671698699E-2</v>
      </c>
      <c r="U39" s="1">
        <v>4.2146962296086402E-2</v>
      </c>
      <c r="V39" s="1">
        <v>4.6994764062444599E-2</v>
      </c>
      <c r="W39" s="1">
        <v>3.9140586124030999E-2</v>
      </c>
    </row>
    <row r="40" spans="1:23" x14ac:dyDescent="0.25">
      <c r="A40" s="12" t="s">
        <v>189</v>
      </c>
      <c r="B40" s="2">
        <v>4.3065682053566E-2</v>
      </c>
      <c r="C40" s="2">
        <v>0.21507915854453999</v>
      </c>
      <c r="D40" s="2">
        <v>-0.123594895005226</v>
      </c>
      <c r="E40" s="2">
        <v>0.38341069221496599</v>
      </c>
      <c r="F40" s="2">
        <v>-3.0450660735368701E-2</v>
      </c>
      <c r="G40" s="2">
        <v>-1.26982172951102E-2</v>
      </c>
      <c r="H40" s="2">
        <v>0.12552547454834001</v>
      </c>
      <c r="I40" s="2">
        <v>0.21752615272998799</v>
      </c>
      <c r="J40" s="2">
        <v>0.163392513990402</v>
      </c>
      <c r="K40" s="2">
        <v>0.19632461667060899</v>
      </c>
      <c r="L40" s="2">
        <v>0.11308241635561</v>
      </c>
      <c r="M40" s="2">
        <v>0.11651461571455</v>
      </c>
      <c r="N40" s="2">
        <v>0.21610078215599099</v>
      </c>
      <c r="O40" s="2">
        <v>0.24501480162143699</v>
      </c>
      <c r="P40" s="2">
        <v>-5.0427850335836397E-2</v>
      </c>
      <c r="Q40" s="2">
        <v>-6.20042942464352E-2</v>
      </c>
      <c r="R40" s="2">
        <v>-0.26848891377449002</v>
      </c>
      <c r="S40" s="2">
        <v>-0.26905295252799999</v>
      </c>
      <c r="T40" s="2">
        <v>-7.7861227095127106E-2</v>
      </c>
      <c r="U40" s="2">
        <v>-0.100726716220379</v>
      </c>
      <c r="V40" s="2">
        <v>-0.152505934238434</v>
      </c>
      <c r="W40" s="2">
        <v>-0.15913440287113201</v>
      </c>
    </row>
    <row r="41" spans="1:23" s="1" customFormat="1" x14ac:dyDescent="0.25">
      <c r="A41" s="12"/>
      <c r="B41" s="1">
        <v>0.68189126779870501</v>
      </c>
      <c r="C41" s="1">
        <v>3.4374552952974202E-2</v>
      </c>
      <c r="D41" s="1">
        <v>0.227771627775471</v>
      </c>
      <c r="E41" s="1">
        <v>1.0599653401821601E-4</v>
      </c>
      <c r="F41" s="1">
        <v>0.767165137767714</v>
      </c>
      <c r="G41" s="1">
        <v>0.90175343782205897</v>
      </c>
      <c r="H41" s="1">
        <v>0.22548360310201099</v>
      </c>
      <c r="I41" s="1">
        <v>3.2329686330619299E-2</v>
      </c>
      <c r="J41" s="1">
        <v>0.113621520587217</v>
      </c>
      <c r="K41" s="1">
        <v>5.3941292605189199E-2</v>
      </c>
      <c r="L41" s="1">
        <v>0.270098197516557</v>
      </c>
      <c r="M41" s="1">
        <v>0.25573249748675098</v>
      </c>
      <c r="N41" s="1">
        <v>3.3507964892193903E-2</v>
      </c>
      <c r="O41" s="1">
        <v>1.55707702718777E-2</v>
      </c>
      <c r="P41" s="1">
        <v>0.62560063160021795</v>
      </c>
      <c r="Q41" s="1">
        <v>0.54628525681060003</v>
      </c>
      <c r="R41" s="1">
        <v>7.8363583201626098E-3</v>
      </c>
      <c r="S41" s="1">
        <v>7.7024595814665399E-3</v>
      </c>
      <c r="T41" s="1">
        <v>0.448418125169878</v>
      </c>
      <c r="U41" s="1">
        <v>0.32882946143687902</v>
      </c>
      <c r="V41" s="1">
        <v>0.135889100176876</v>
      </c>
      <c r="W41" s="1">
        <v>0.119491069899533</v>
      </c>
    </row>
    <row r="42" spans="1:23" x14ac:dyDescent="0.25">
      <c r="A42" s="12" t="s">
        <v>205</v>
      </c>
      <c r="B42" s="2">
        <v>2.65577400568873E-5</v>
      </c>
      <c r="C42" s="2">
        <v>0.225538179278374</v>
      </c>
      <c r="D42" s="2">
        <v>9.76042822003365E-4</v>
      </c>
      <c r="E42" s="2">
        <v>0.35996159911155701</v>
      </c>
      <c r="F42" s="2">
        <v>3.3922690898180001E-2</v>
      </c>
      <c r="G42" s="2">
        <v>-4.56982776522636E-2</v>
      </c>
      <c r="H42" s="2">
        <v>0.10614208132028601</v>
      </c>
      <c r="I42" s="2">
        <v>0.19428275525569899</v>
      </c>
      <c r="J42" s="2">
        <v>0.214755743741989</v>
      </c>
      <c r="K42" s="2">
        <v>0.22770640254020699</v>
      </c>
      <c r="L42" s="2">
        <v>7.0979587733745603E-2</v>
      </c>
      <c r="M42" s="2">
        <v>9.0367272496223394E-2</v>
      </c>
      <c r="N42" s="2">
        <v>0.194329798221588</v>
      </c>
      <c r="O42" s="2">
        <v>0.20635756850242601</v>
      </c>
      <c r="P42" s="2">
        <v>-0.18573103845119501</v>
      </c>
      <c r="Q42" s="2">
        <v>-0.15970604121685</v>
      </c>
      <c r="R42" s="2">
        <v>-0.31465119123458901</v>
      </c>
      <c r="S42" s="2">
        <v>-0.294779002666473</v>
      </c>
      <c r="T42" s="2">
        <v>-0.123246647417545</v>
      </c>
      <c r="U42" s="2">
        <v>-0.116518996655941</v>
      </c>
      <c r="V42" s="2">
        <v>-0.23619538545608501</v>
      </c>
      <c r="W42" s="2">
        <v>-0.22151821851730299</v>
      </c>
    </row>
    <row r="43" spans="1:23" s="1" customFormat="1" x14ac:dyDescent="0.25">
      <c r="A43" s="12"/>
      <c r="B43" s="1">
        <v>0.99979841473858599</v>
      </c>
      <c r="C43" s="1">
        <v>2.6337427750302601E-2</v>
      </c>
      <c r="D43" s="1">
        <v>0.99242955403300404</v>
      </c>
      <c r="E43" s="1">
        <v>2.9297034139119698E-4</v>
      </c>
      <c r="F43" s="1">
        <v>0.74150305404577899</v>
      </c>
      <c r="G43" s="1">
        <v>0.65670025577831104</v>
      </c>
      <c r="H43" s="1">
        <v>0.30595580221277302</v>
      </c>
      <c r="I43" s="1">
        <v>5.65374551883659E-2</v>
      </c>
      <c r="J43" s="1">
        <v>3.6624909514753903E-2</v>
      </c>
      <c r="K43" s="1">
        <v>2.4888448586064999E-2</v>
      </c>
      <c r="L43" s="1">
        <v>0.48964251967092698</v>
      </c>
      <c r="M43" s="1">
        <v>0.37870793136587799</v>
      </c>
      <c r="N43" s="1">
        <v>5.6476510125408101E-2</v>
      </c>
      <c r="O43" s="1">
        <v>4.25682579612277E-2</v>
      </c>
      <c r="P43" s="1">
        <v>7.0025571529836406E-2</v>
      </c>
      <c r="Q43" s="1">
        <v>0.11815169474416901</v>
      </c>
      <c r="R43" s="1">
        <v>1.6957520149836201E-3</v>
      </c>
      <c r="S43" s="1">
        <v>3.3784790163102802E-3</v>
      </c>
      <c r="T43" s="1">
        <v>0.229094630577348</v>
      </c>
      <c r="U43" s="1">
        <v>0.25824490312248499</v>
      </c>
      <c r="V43" s="1">
        <v>1.9850772607792801E-2</v>
      </c>
      <c r="W43" s="1">
        <v>2.9214057011652399E-2</v>
      </c>
    </row>
    <row r="44" spans="1:23" x14ac:dyDescent="0.25">
      <c r="A44" s="12" t="s">
        <v>206</v>
      </c>
      <c r="B44" s="2">
        <v>1.6335672698915E-3</v>
      </c>
      <c r="C44" s="2">
        <v>0.21919293701648701</v>
      </c>
      <c r="D44" s="2">
        <v>3.2761402428150198E-2</v>
      </c>
      <c r="E44" s="2">
        <v>0.36501431465148898</v>
      </c>
      <c r="F44" s="2">
        <v>-3.1884510070085498E-2</v>
      </c>
      <c r="G44" s="2">
        <v>-3.5603076219558702E-2</v>
      </c>
      <c r="H44" s="2">
        <v>9.9245607852935805E-2</v>
      </c>
      <c r="I44" s="2">
        <v>0.17334136366844199</v>
      </c>
      <c r="J44" s="2">
        <v>0.16064165532589</v>
      </c>
      <c r="K44" s="2">
        <v>0.186399176716805</v>
      </c>
      <c r="L44" s="2">
        <v>4.2300373315811199E-2</v>
      </c>
      <c r="M44" s="2">
        <v>6.29391819238663E-2</v>
      </c>
      <c r="N44" s="2">
        <v>0.149692088365555</v>
      </c>
      <c r="O44" s="2">
        <v>0.15856419503688801</v>
      </c>
      <c r="P44" s="2">
        <v>-0.157756462693214</v>
      </c>
      <c r="Q44" s="2">
        <v>-0.16455608606338501</v>
      </c>
      <c r="R44" s="2">
        <v>-0.31722807884216297</v>
      </c>
      <c r="S44" s="2">
        <v>-0.30189967155456499</v>
      </c>
      <c r="T44" s="2">
        <v>-0.102323941886425</v>
      </c>
      <c r="U44" s="2">
        <v>-0.10507668554782899</v>
      </c>
      <c r="V44" s="2">
        <v>-0.20910127460956601</v>
      </c>
      <c r="W44" s="2">
        <v>-0.20807048678398099</v>
      </c>
    </row>
    <row r="45" spans="1:23" s="1" customFormat="1" x14ac:dyDescent="0.25">
      <c r="A45" s="12"/>
      <c r="B45" s="1">
        <v>0.98760097608439601</v>
      </c>
      <c r="C45" s="1">
        <v>3.0996342788827999E-2</v>
      </c>
      <c r="D45" s="1">
        <v>0.75005636593318603</v>
      </c>
      <c r="E45" s="1">
        <v>2.36866246740908E-4</v>
      </c>
      <c r="F45" s="1">
        <v>0.75653516048382496</v>
      </c>
      <c r="G45" s="1">
        <v>0.72918209675046497</v>
      </c>
      <c r="H45" s="1">
        <v>0.33862487200549302</v>
      </c>
      <c r="I45" s="1">
        <v>8.95149058600158E-2</v>
      </c>
      <c r="J45" s="1">
        <v>0.119914692841688</v>
      </c>
      <c r="K45" s="1">
        <v>6.7538017804410294E-2</v>
      </c>
      <c r="L45" s="1">
        <v>0.680783805630789</v>
      </c>
      <c r="M45" s="1">
        <v>0.54023952191463598</v>
      </c>
      <c r="N45" s="1">
        <v>0.14334614338238699</v>
      </c>
      <c r="O45" s="1">
        <v>0.12083872549265801</v>
      </c>
      <c r="P45" s="1">
        <v>0.124765894713909</v>
      </c>
      <c r="Q45" s="1">
        <v>0.10724947974842</v>
      </c>
      <c r="R45" s="1">
        <v>1.5453579444906201E-3</v>
      </c>
      <c r="S45" s="1">
        <v>2.6534056243334701E-3</v>
      </c>
      <c r="T45" s="1">
        <v>0.31860423653921699</v>
      </c>
      <c r="U45" s="1">
        <v>0.30826257162352599</v>
      </c>
      <c r="V45" s="1">
        <v>3.9831443788608499E-2</v>
      </c>
      <c r="W45" s="1">
        <v>4.0841894389662702E-2</v>
      </c>
    </row>
    <row r="46" spans="1:23" x14ac:dyDescent="0.25">
      <c r="A46" s="12" t="s">
        <v>207</v>
      </c>
      <c r="B46" s="2">
        <v>-3.0711567960679501E-3</v>
      </c>
      <c r="C46" s="2">
        <v>0.21093575656413999</v>
      </c>
      <c r="D46" s="2">
        <v>7.1679458022117601E-2</v>
      </c>
      <c r="E46" s="2">
        <v>0.31023991107940702</v>
      </c>
      <c r="F46" s="2">
        <v>-9.8857367411255802E-3</v>
      </c>
      <c r="G46" s="2">
        <v>-2.0080665126442899E-2</v>
      </c>
      <c r="H46" s="2">
        <v>0.10681100189685799</v>
      </c>
      <c r="I46" s="2">
        <v>0.15423972904682201</v>
      </c>
      <c r="J46" s="2">
        <v>0.14588052034378099</v>
      </c>
      <c r="K46" s="2">
        <v>0.145713165402412</v>
      </c>
      <c r="L46" s="2">
        <v>1.0567247867584201E-2</v>
      </c>
      <c r="M46" s="2">
        <v>3.40981893241405E-2</v>
      </c>
      <c r="N46" s="2">
        <v>0.10138114541769</v>
      </c>
      <c r="O46" s="2">
        <v>0.118507094681263</v>
      </c>
      <c r="P46" s="2">
        <v>-0.179190799593925</v>
      </c>
      <c r="Q46" s="2">
        <v>-0.17399221658706701</v>
      </c>
      <c r="R46" s="2">
        <v>-0.29918020963668801</v>
      </c>
      <c r="S46" s="2">
        <v>-0.30720674991607699</v>
      </c>
      <c r="T46" s="2">
        <v>-0.133594125509262</v>
      </c>
      <c r="U46" s="2">
        <v>-0.12211697548627901</v>
      </c>
      <c r="V46" s="2">
        <v>-0.21473519504070299</v>
      </c>
      <c r="W46" s="2">
        <v>-0.216851577162743</v>
      </c>
    </row>
    <row r="47" spans="1:23" s="1" customFormat="1" x14ac:dyDescent="0.25">
      <c r="A47" s="12"/>
      <c r="B47" s="1">
        <v>0.97669179138301698</v>
      </c>
      <c r="C47" s="1">
        <v>3.80847910517483E-2</v>
      </c>
      <c r="D47" s="1">
        <v>0.48536033646348697</v>
      </c>
      <c r="E47" s="1">
        <v>1.9842247345902599E-3</v>
      </c>
      <c r="F47" s="1">
        <v>0.923438476962535</v>
      </c>
      <c r="G47" s="1">
        <v>0.84521489683143103</v>
      </c>
      <c r="H47" s="1">
        <v>0.30290031553111302</v>
      </c>
      <c r="I47" s="1">
        <v>0.13144338055962701</v>
      </c>
      <c r="J47" s="1">
        <v>0.158361739558667</v>
      </c>
      <c r="K47" s="1">
        <v>0.15441255991851799</v>
      </c>
      <c r="L47" s="1">
        <v>0.918178073115136</v>
      </c>
      <c r="M47" s="1">
        <v>0.74021314449247</v>
      </c>
      <c r="N47" s="1">
        <v>0.32310705144097801</v>
      </c>
      <c r="O47" s="1">
        <v>0.247636939257216</v>
      </c>
      <c r="P47" s="1">
        <v>8.0659208624005399E-2</v>
      </c>
      <c r="Q47" s="1">
        <v>8.8299575672565703E-2</v>
      </c>
      <c r="R47" s="1">
        <v>2.9119169051037299E-3</v>
      </c>
      <c r="S47" s="1">
        <v>2.2075508653500702E-3</v>
      </c>
      <c r="T47" s="1">
        <v>0.19204651027051201</v>
      </c>
      <c r="U47" s="1">
        <v>0.235912466422221</v>
      </c>
      <c r="V47" s="1">
        <v>3.4670526542055498E-2</v>
      </c>
      <c r="W47" s="1">
        <v>3.28828941591073E-2</v>
      </c>
    </row>
    <row r="48" spans="1:23" x14ac:dyDescent="0.25">
      <c r="A48" s="12" t="s">
        <v>223</v>
      </c>
      <c r="B48" s="2">
        <v>6.5148547291755704E-2</v>
      </c>
      <c r="C48" s="2">
        <v>0.204741626977921</v>
      </c>
      <c r="D48" s="2">
        <v>-0.16679210960865001</v>
      </c>
      <c r="E48" s="2">
        <v>0.37035834789276101</v>
      </c>
      <c r="F48" s="2">
        <v>9.8910890519619002E-2</v>
      </c>
      <c r="G48" s="2">
        <v>3.1449746340513202E-2</v>
      </c>
      <c r="H48" s="2">
        <v>0.116796605288982</v>
      </c>
      <c r="I48" s="2">
        <v>0.21398843824863401</v>
      </c>
      <c r="J48" s="2">
        <v>0.20044736564159399</v>
      </c>
      <c r="K48" s="2">
        <v>0.23770922422409099</v>
      </c>
      <c r="L48" s="2">
        <v>6.4873434603214306E-2</v>
      </c>
      <c r="M48" s="2">
        <v>0.117034785449505</v>
      </c>
      <c r="N48" s="2">
        <v>0.238673120737076</v>
      </c>
      <c r="O48" s="2">
        <v>0.25491234660148598</v>
      </c>
      <c r="P48" s="2">
        <v>-0.146750748157501</v>
      </c>
      <c r="Q48" s="2">
        <v>-0.12410579621791799</v>
      </c>
      <c r="R48" s="2">
        <v>-0.305223017930984</v>
      </c>
      <c r="S48" s="2">
        <v>-0.32621464133262601</v>
      </c>
      <c r="T48" s="2">
        <v>-0.13849683105945601</v>
      </c>
      <c r="U48" s="2">
        <v>-0.15121775865554801</v>
      </c>
      <c r="V48" s="2">
        <v>-0.193743646144867</v>
      </c>
      <c r="W48" s="2">
        <v>-0.237023189663887</v>
      </c>
    </row>
    <row r="49" spans="1:23" s="1" customFormat="1" x14ac:dyDescent="0.25">
      <c r="A49" s="12"/>
      <c r="B49" s="1">
        <v>0.53497320783765501</v>
      </c>
      <c r="C49" s="1">
        <v>4.4252135535770301E-2</v>
      </c>
      <c r="D49" s="1">
        <v>0.102495059823432</v>
      </c>
      <c r="E49" s="1">
        <v>1.8844902749615101E-4</v>
      </c>
      <c r="F49" s="1">
        <v>0.33509763594653502</v>
      </c>
      <c r="G49" s="1">
        <v>0.75975363800576001</v>
      </c>
      <c r="H49" s="1">
        <v>0.25966428145423298</v>
      </c>
      <c r="I49" s="1">
        <v>3.5320474239585203E-2</v>
      </c>
      <c r="J49" s="1">
        <v>5.1454318900687503E-2</v>
      </c>
      <c r="K49" s="1">
        <v>1.9051265414280299E-2</v>
      </c>
      <c r="L49" s="1">
        <v>0.52783660261302201</v>
      </c>
      <c r="M49" s="1">
        <v>0.25360177031431802</v>
      </c>
      <c r="N49" s="1">
        <v>1.8556767942548898E-2</v>
      </c>
      <c r="O49" s="1">
        <v>1.17413513486624E-2</v>
      </c>
      <c r="P49" s="1">
        <v>0.15364918871299399</v>
      </c>
      <c r="Q49" s="1">
        <v>0.22584040988300799</v>
      </c>
      <c r="R49" s="1">
        <v>2.36561932056745E-3</v>
      </c>
      <c r="S49" s="1">
        <v>1.1106712450779099E-3</v>
      </c>
      <c r="T49" s="1">
        <v>0.176093186027208</v>
      </c>
      <c r="U49" s="1">
        <v>0.14137540897084899</v>
      </c>
      <c r="V49" s="1">
        <v>5.7239734918049998E-2</v>
      </c>
      <c r="W49" s="1">
        <v>1.94100828226276E-2</v>
      </c>
    </row>
    <row r="50" spans="1:23" x14ac:dyDescent="0.25">
      <c r="A50" s="12" t="s">
        <v>224</v>
      </c>
      <c r="B50" s="2">
        <v>2.8706472367048302E-2</v>
      </c>
      <c r="C50" s="2">
        <v>0.152168214321136</v>
      </c>
      <c r="D50" s="2">
        <v>-0.17940020561218301</v>
      </c>
      <c r="E50" s="2">
        <v>0.36504757404327398</v>
      </c>
      <c r="F50" s="2">
        <v>3.6604285240173298E-2</v>
      </c>
      <c r="G50" s="2">
        <v>5.0856699235737298E-3</v>
      </c>
      <c r="H50" s="2">
        <v>0.105054602026939</v>
      </c>
      <c r="I50" s="2">
        <v>0.195495620369911</v>
      </c>
      <c r="J50" s="2">
        <v>0.13805611431598699</v>
      </c>
      <c r="K50" s="2">
        <v>0.17726428806781799</v>
      </c>
      <c r="L50" s="2">
        <v>6.5483778715133695E-2</v>
      </c>
      <c r="M50" s="2">
        <v>0.103323265910149</v>
      </c>
      <c r="N50" s="2">
        <v>0.24281547963619199</v>
      </c>
      <c r="O50" s="2">
        <v>0.257406115531921</v>
      </c>
      <c r="P50" s="2">
        <v>-8.2444719970226302E-2</v>
      </c>
      <c r="Q50" s="2">
        <v>-8.3769142627716106E-2</v>
      </c>
      <c r="R50" s="2">
        <v>-0.28100797533989003</v>
      </c>
      <c r="S50" s="2">
        <v>-0.29499486088752702</v>
      </c>
      <c r="T50" s="2">
        <v>-0.118880659341812</v>
      </c>
      <c r="U50" s="2">
        <v>-0.15265050530433699</v>
      </c>
      <c r="V50" s="2">
        <v>-0.15915387868881201</v>
      </c>
      <c r="W50" s="2">
        <v>-0.196275070309639</v>
      </c>
    </row>
    <row r="51" spans="1:23" s="1" customFormat="1" x14ac:dyDescent="0.25">
      <c r="A51" s="12"/>
      <c r="B51" s="1">
        <v>0.78473993874083903</v>
      </c>
      <c r="C51" s="1">
        <v>0.136768208823634</v>
      </c>
      <c r="D51" s="1">
        <v>7.8700469613247406E-2</v>
      </c>
      <c r="E51" s="1">
        <v>2.36532287458013E-4</v>
      </c>
      <c r="F51" s="1">
        <v>0.72187336864052898</v>
      </c>
      <c r="G51" s="1">
        <v>0.96056942631472297</v>
      </c>
      <c r="H51" s="1">
        <v>0.310965931560856</v>
      </c>
      <c r="I51" s="1">
        <v>5.4983275662272103E-2</v>
      </c>
      <c r="J51" s="1">
        <v>0.18214172966202399</v>
      </c>
      <c r="K51" s="1">
        <v>8.23867260636377E-2</v>
      </c>
      <c r="L51" s="1">
        <v>0.52395278786675104</v>
      </c>
      <c r="M51" s="1">
        <v>0.31387581417594301</v>
      </c>
      <c r="N51" s="1">
        <v>1.6555436903861399E-2</v>
      </c>
      <c r="O51" s="1">
        <v>1.09172647829086E-2</v>
      </c>
      <c r="P51" s="1">
        <v>0.42454030701315698</v>
      </c>
      <c r="Q51" s="1">
        <v>0.41463160256882597</v>
      </c>
      <c r="R51" s="1">
        <v>5.3010901461108002E-3</v>
      </c>
      <c r="S51" s="1">
        <v>3.3541210121819098E-3</v>
      </c>
      <c r="T51" s="1">
        <v>0.24613900029674399</v>
      </c>
      <c r="U51" s="1">
        <v>0.13760007868758001</v>
      </c>
      <c r="V51" s="1">
        <v>0.11944524535444601</v>
      </c>
      <c r="W51" s="1">
        <v>5.4003109384424902E-2</v>
      </c>
    </row>
    <row r="52" spans="1:23" x14ac:dyDescent="0.25">
      <c r="A52" s="12" t="s">
        <v>225</v>
      </c>
      <c r="B52" s="2">
        <v>5.50050288438797E-2</v>
      </c>
      <c r="C52" s="2">
        <v>0.17897561192512501</v>
      </c>
      <c r="D52" s="2">
        <v>-0.16071149706840501</v>
      </c>
      <c r="E52" s="2">
        <v>0.37927064299583402</v>
      </c>
      <c r="F52" s="2">
        <v>3.6486264318227803E-2</v>
      </c>
      <c r="G52" s="2">
        <v>6.0151061043143298E-3</v>
      </c>
      <c r="H52" s="2">
        <v>0.115318052470684</v>
      </c>
      <c r="I52" s="2">
        <v>0.208527386188507</v>
      </c>
      <c r="J52" s="2">
        <v>0.15513288974761999</v>
      </c>
      <c r="K52" s="2">
        <v>0.19242320954799699</v>
      </c>
      <c r="L52" s="2">
        <v>8.7522804737091106E-2</v>
      </c>
      <c r="M52" s="2">
        <v>0.11719948798418001</v>
      </c>
      <c r="N52" s="2">
        <v>0.208339437842369</v>
      </c>
      <c r="O52" s="2">
        <v>0.248258486390114</v>
      </c>
      <c r="P52" s="2">
        <v>-6.5185047686100006E-2</v>
      </c>
      <c r="Q52" s="2">
        <v>-6.20770789682865E-2</v>
      </c>
      <c r="R52" s="2">
        <v>-0.25044092535972601</v>
      </c>
      <c r="S52" s="2">
        <v>-0.27062097191810602</v>
      </c>
      <c r="T52" s="2">
        <v>-4.7297310084104503E-2</v>
      </c>
      <c r="U52" s="2">
        <v>-7.4341252446174594E-2</v>
      </c>
      <c r="V52" s="2">
        <v>-0.117551304399967</v>
      </c>
      <c r="W52" s="2">
        <v>-0.15154090523719799</v>
      </c>
    </row>
    <row r="53" spans="1:23" s="1" customFormat="1" x14ac:dyDescent="0.25">
      <c r="A53" s="12"/>
      <c r="B53" s="1">
        <v>0.60050681126494698</v>
      </c>
      <c r="C53" s="1">
        <v>7.9422536841575297E-2</v>
      </c>
      <c r="D53" s="1">
        <v>0.115824020364328</v>
      </c>
      <c r="E53" s="1">
        <v>1.27556015001806E-4</v>
      </c>
      <c r="F53" s="1">
        <v>0.72273362678729602</v>
      </c>
      <c r="G53" s="1">
        <v>0.95337071121220496</v>
      </c>
      <c r="H53" s="1">
        <v>0.26578615238896602</v>
      </c>
      <c r="I53" s="1">
        <v>4.0391402321641803E-2</v>
      </c>
      <c r="J53" s="1">
        <v>0.13332056294243599</v>
      </c>
      <c r="K53" s="1">
        <v>5.8990019204831198E-2</v>
      </c>
      <c r="L53" s="1">
        <v>0.39395745492786499</v>
      </c>
      <c r="M53" s="1">
        <v>0.25292965613342</v>
      </c>
      <c r="N53" s="1">
        <v>4.0576210433176198E-2</v>
      </c>
      <c r="O53" s="1">
        <v>1.4211193916797701E-2</v>
      </c>
      <c r="P53" s="1">
        <v>0.52804992141625495</v>
      </c>
      <c r="Q53" s="1">
        <v>0.54581339054820699</v>
      </c>
      <c r="R53" s="1">
        <v>1.33555320931786E-2</v>
      </c>
      <c r="S53" s="1">
        <v>7.3407658645510097E-3</v>
      </c>
      <c r="T53" s="1">
        <v>0.64548514119378897</v>
      </c>
      <c r="U53" s="1">
        <v>0.471618639369356</v>
      </c>
      <c r="V53" s="1">
        <v>0.25149806537777403</v>
      </c>
      <c r="W53" s="1">
        <v>0.13841258929719999</v>
      </c>
    </row>
    <row r="54" spans="1:23" x14ac:dyDescent="0.25">
      <c r="A54" s="12" t="s">
        <v>236</v>
      </c>
      <c r="B54" s="2">
        <v>1.7582753673195801E-2</v>
      </c>
      <c r="C54" s="2">
        <v>0.34876888990402199</v>
      </c>
      <c r="D54" s="2">
        <v>3.2358970493078197E-2</v>
      </c>
      <c r="E54" s="2">
        <v>0.23091718554496801</v>
      </c>
      <c r="F54" s="2">
        <v>-6.8659573793411297E-2</v>
      </c>
      <c r="G54" s="2">
        <v>5.6990120559930801E-2</v>
      </c>
      <c r="H54" s="2">
        <v>0.12521682679653201</v>
      </c>
      <c r="I54" s="2">
        <v>0.19890795648098</v>
      </c>
      <c r="J54" s="2">
        <v>3.4163642674684497E-2</v>
      </c>
      <c r="K54" s="2">
        <v>1.7267109826207199E-2</v>
      </c>
      <c r="L54" s="2">
        <v>4.6875469386577599E-2</v>
      </c>
      <c r="M54" s="2">
        <v>5.0458531826734501E-2</v>
      </c>
      <c r="N54" s="2">
        <v>3.82288880646229E-2</v>
      </c>
      <c r="O54" s="2">
        <v>5.9505056589841801E-2</v>
      </c>
      <c r="P54" s="2">
        <v>-9.6231326460838304E-2</v>
      </c>
      <c r="Q54" s="2">
        <v>-0.12498227506876</v>
      </c>
      <c r="R54" s="2">
        <v>-0.26064866781234702</v>
      </c>
      <c r="S54" s="2">
        <v>-0.27378952503204301</v>
      </c>
      <c r="T54" s="2">
        <v>-0.15648421645164501</v>
      </c>
      <c r="U54" s="2">
        <v>-0.18414458632469199</v>
      </c>
      <c r="V54" s="2">
        <v>-0.22034889459609999</v>
      </c>
      <c r="W54" s="2">
        <v>-0.21392858028411901</v>
      </c>
    </row>
    <row r="55" spans="1:23" s="1" customFormat="1" x14ac:dyDescent="0.25">
      <c r="A55" s="12"/>
      <c r="B55" s="1">
        <v>0.86714850463311399</v>
      </c>
      <c r="C55" s="1">
        <v>4.63422781816547E-4</v>
      </c>
      <c r="D55" s="1">
        <v>0.75302755382384701</v>
      </c>
      <c r="E55" s="1">
        <v>2.2867805887982501E-2</v>
      </c>
      <c r="F55" s="1">
        <v>0.503979551884013</v>
      </c>
      <c r="G55" s="1">
        <v>0.57926256952010702</v>
      </c>
      <c r="H55" s="1">
        <v>0.226635511622577</v>
      </c>
      <c r="I55" s="1">
        <v>5.0797798164554202E-2</v>
      </c>
      <c r="J55" s="1">
        <v>0.74240224739657301</v>
      </c>
      <c r="K55" s="1">
        <v>0.86668618769974004</v>
      </c>
      <c r="L55" s="1">
        <v>0.64843623701567499</v>
      </c>
      <c r="M55" s="1">
        <v>0.62354714774726905</v>
      </c>
      <c r="N55" s="1">
        <v>0.71006717426565602</v>
      </c>
      <c r="O55" s="1">
        <v>0.56260752113547197</v>
      </c>
      <c r="P55" s="1">
        <v>0.350981928622281</v>
      </c>
      <c r="Q55" s="1">
        <v>0.222554149811902</v>
      </c>
      <c r="R55" s="1">
        <v>9.9216596987137303E-3</v>
      </c>
      <c r="S55" s="1">
        <v>6.6553433307421396E-3</v>
      </c>
      <c r="T55" s="1">
        <v>0.12585402714080399</v>
      </c>
      <c r="U55" s="1">
        <v>7.2494766736192998E-2</v>
      </c>
      <c r="V55" s="1">
        <v>3.0099165081647301E-2</v>
      </c>
      <c r="W55" s="1">
        <v>3.5373012305925898E-2</v>
      </c>
    </row>
    <row r="56" spans="1:23" x14ac:dyDescent="0.25">
      <c r="A56" s="12" t="s">
        <v>245</v>
      </c>
      <c r="B56" s="2">
        <v>5.7059265673160602E-2</v>
      </c>
      <c r="C56" s="2">
        <v>0.21603280305862399</v>
      </c>
      <c r="D56" s="2">
        <v>-3.8003586232662201E-2</v>
      </c>
      <c r="E56" s="2">
        <v>0.36988893151283297</v>
      </c>
      <c r="F56" s="2">
        <v>5.7427912950515698E-2</v>
      </c>
      <c r="G56" s="2">
        <v>-4.1952721774578101E-2</v>
      </c>
      <c r="H56" s="2">
        <v>7.5890205800533295E-2</v>
      </c>
      <c r="I56" s="2">
        <v>0.16325543820857999</v>
      </c>
      <c r="J56" s="2">
        <v>0.147378996014595</v>
      </c>
      <c r="K56" s="2">
        <v>0.20599003136158001</v>
      </c>
      <c r="L56" s="2">
        <v>7.2049342095851898E-2</v>
      </c>
      <c r="M56" s="2">
        <v>0.115849353373051</v>
      </c>
      <c r="N56" s="2">
        <v>0.18572320044040699</v>
      </c>
      <c r="O56" s="2">
        <v>0.26584234833717302</v>
      </c>
      <c r="P56" s="2">
        <v>-8.3721615374088301E-2</v>
      </c>
      <c r="Q56" s="2">
        <v>-5.7831835001707098E-2</v>
      </c>
      <c r="R56" s="2">
        <v>-0.25412970781326299</v>
      </c>
      <c r="S56" s="2">
        <v>-0.22004795074462899</v>
      </c>
      <c r="T56" s="2">
        <v>-0.124446220695972</v>
      </c>
      <c r="U56" s="2">
        <v>-0.14542336761951399</v>
      </c>
      <c r="V56" s="2">
        <v>-0.187008321285248</v>
      </c>
      <c r="W56" s="2">
        <v>-0.163833007216454</v>
      </c>
    </row>
    <row r="57" spans="1:23" s="1" customFormat="1" x14ac:dyDescent="0.25">
      <c r="A57" s="12"/>
      <c r="B57" s="1">
        <v>0.58902411324121295</v>
      </c>
      <c r="C57" s="1">
        <v>3.45166021708736E-2</v>
      </c>
      <c r="D57" s="1">
        <v>0.71316202565421605</v>
      </c>
      <c r="E57" s="1">
        <v>2.07965734506432E-4</v>
      </c>
      <c r="F57" s="1">
        <v>0.57837183422363003</v>
      </c>
      <c r="G57" s="1">
        <v>0.68485631639286704</v>
      </c>
      <c r="H57" s="1">
        <v>0.46723365079279</v>
      </c>
      <c r="I57" s="1">
        <v>0.111992928656154</v>
      </c>
      <c r="J57" s="1">
        <v>0.156328791472576</v>
      </c>
      <c r="K57" s="1">
        <v>4.40629088083953E-2</v>
      </c>
      <c r="L57" s="1">
        <v>0.48542959069857999</v>
      </c>
      <c r="M57" s="1">
        <v>0.261009831237829</v>
      </c>
      <c r="N57" s="1">
        <v>7.0037601709766098E-2</v>
      </c>
      <c r="O57" s="1">
        <v>8.8478552993578301E-3</v>
      </c>
      <c r="P57" s="1">
        <v>0.41987838531060601</v>
      </c>
      <c r="Q57" s="1">
        <v>0.57569768002901101</v>
      </c>
      <c r="R57" s="1">
        <v>1.24720778562435E-2</v>
      </c>
      <c r="S57" s="1">
        <v>3.1220007773101102E-2</v>
      </c>
      <c r="T57" s="1">
        <v>0.22702841612532099</v>
      </c>
      <c r="U57" s="1">
        <v>0.15968412616611</v>
      </c>
      <c r="V57" s="1">
        <v>6.80873123403858E-2</v>
      </c>
      <c r="W57" s="1">
        <v>0.110712533157341</v>
      </c>
    </row>
  </sheetData>
  <mergeCells count="26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54:A55"/>
    <mergeCell ref="A56:A57"/>
    <mergeCell ref="A42:A43"/>
    <mergeCell ref="A44:A45"/>
    <mergeCell ref="A46:A47"/>
    <mergeCell ref="A48:A49"/>
    <mergeCell ref="A50:A51"/>
    <mergeCell ref="A52:A5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workbookViewId="0"/>
  </sheetViews>
  <sheetFormatPr defaultRowHeight="15" x14ac:dyDescent="0.25"/>
  <cols>
    <col min="1" max="1" width="25.28515625" style="2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5" width="10.140625" style="2" customWidth="1"/>
    <col min="16" max="16" width="10.5703125" style="2" customWidth="1"/>
    <col min="17" max="17" width="11.28515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86</v>
      </c>
      <c r="B6" s="2">
        <v>-3.4577997867018002E-3</v>
      </c>
      <c r="C6" s="2">
        <v>-5.6527927517890902E-2</v>
      </c>
      <c r="D6" s="2">
        <v>-0.100611828267574</v>
      </c>
      <c r="E6" s="2">
        <v>-0.132296398282051</v>
      </c>
      <c r="F6" s="2">
        <v>1.9506577402353301E-2</v>
      </c>
      <c r="G6" s="2">
        <v>-0.12393444776534999</v>
      </c>
      <c r="H6" s="2">
        <v>-0.15203808248043099</v>
      </c>
      <c r="I6" s="2">
        <v>-9.6632756292820005E-2</v>
      </c>
      <c r="J6" s="2">
        <v>-9.8508767783641801E-2</v>
      </c>
      <c r="K6" s="2">
        <v>-6.2413025647401803E-2</v>
      </c>
      <c r="L6" s="2">
        <v>7.6454333961009993E-2</v>
      </c>
      <c r="M6" s="2">
        <v>3.4363339655101299E-3</v>
      </c>
      <c r="N6" s="2">
        <v>4.1264772415161098E-2</v>
      </c>
      <c r="O6" s="2">
        <v>3.1625196337699897E-2</v>
      </c>
      <c r="P6" s="2">
        <v>2.4669384583830799E-2</v>
      </c>
      <c r="Q6" s="2">
        <v>-3.2464319374412298E-3</v>
      </c>
      <c r="R6" s="2">
        <v>-8.7386406958103194E-2</v>
      </c>
      <c r="S6" s="2">
        <v>-3.2075036317110103E-2</v>
      </c>
      <c r="T6" s="2">
        <v>-0.22026394307613401</v>
      </c>
      <c r="U6" s="2">
        <v>-0.25288763642311102</v>
      </c>
      <c r="V6" s="2">
        <v>-0.11953685432672501</v>
      </c>
      <c r="W6" s="2">
        <v>-3.3426247537136099E-2</v>
      </c>
    </row>
    <row r="7" spans="1:23" s="1" customFormat="1" x14ac:dyDescent="0.25">
      <c r="A7" s="12"/>
      <c r="B7" s="1">
        <v>0.97375838920653801</v>
      </c>
      <c r="C7" s="1">
        <v>0.58234801710849604</v>
      </c>
      <c r="D7" s="1">
        <v>0.32681142548992298</v>
      </c>
      <c r="E7" s="1">
        <v>0.19643911752224</v>
      </c>
      <c r="F7" s="1">
        <v>0.84958732972323903</v>
      </c>
      <c r="G7" s="1">
        <v>0.226486824641043</v>
      </c>
      <c r="H7" s="1">
        <v>0.141336652440609</v>
      </c>
      <c r="I7" s="1">
        <v>0.34640238398043799</v>
      </c>
      <c r="J7" s="1">
        <v>0.34224101153158698</v>
      </c>
      <c r="K7" s="1">
        <v>0.54363801618053098</v>
      </c>
      <c r="L7" s="1">
        <v>0.456684855265788</v>
      </c>
      <c r="M7" s="1">
        <v>0.97335137003352201</v>
      </c>
      <c r="N7" s="1">
        <v>0.68818946161134298</v>
      </c>
      <c r="O7" s="1">
        <v>0.75845431705393296</v>
      </c>
      <c r="P7" s="1">
        <v>0.81143155511714904</v>
      </c>
      <c r="Q7" s="1">
        <v>0.974823557362412</v>
      </c>
      <c r="R7" s="1">
        <v>0.39469777132338701</v>
      </c>
      <c r="S7" s="1">
        <v>0.75512603404929801</v>
      </c>
      <c r="T7" s="1">
        <v>3.01643426183777E-2</v>
      </c>
      <c r="U7" s="1">
        <v>1.29234209449769E-2</v>
      </c>
      <c r="V7" s="1">
        <v>0.243522913077313</v>
      </c>
      <c r="W7" s="1">
        <v>0.745155763864496</v>
      </c>
    </row>
    <row r="8" spans="1:23" x14ac:dyDescent="0.25">
      <c r="A8" s="12" t="s">
        <v>87</v>
      </c>
      <c r="B8" s="2">
        <v>2.38903276622295E-2</v>
      </c>
      <c r="C8" s="2">
        <v>0.14702917635440799</v>
      </c>
      <c r="D8" s="2">
        <v>-8.9005850255489294E-2</v>
      </c>
      <c r="E8" s="2">
        <v>-0.146919921040535</v>
      </c>
      <c r="F8" s="2">
        <v>-4.3081190437078497E-2</v>
      </c>
      <c r="G8" s="2">
        <v>1.51430880650878E-2</v>
      </c>
      <c r="H8" s="2">
        <v>-0.115504883229733</v>
      </c>
      <c r="I8" s="2">
        <v>-0.10116592794656799</v>
      </c>
      <c r="J8" s="2">
        <v>-0.11752539873123199</v>
      </c>
      <c r="K8" s="2">
        <v>-8.1459030508995098E-2</v>
      </c>
      <c r="L8" s="2">
        <v>9.3782253563404097E-2</v>
      </c>
      <c r="M8" s="2">
        <v>5.9240330010652499E-3</v>
      </c>
      <c r="N8" s="2">
        <v>6.7292554304003698E-3</v>
      </c>
      <c r="O8" s="2">
        <v>-3.7625584751367597E-2</v>
      </c>
      <c r="P8" s="2">
        <v>4.11060340702534E-2</v>
      </c>
      <c r="Q8" s="2">
        <v>5.8422614820301498E-3</v>
      </c>
      <c r="R8" s="2">
        <v>3.5691894590854603E-2</v>
      </c>
      <c r="S8" s="2">
        <v>6.5942592918872805E-2</v>
      </c>
      <c r="T8" s="2">
        <v>-0.22215287387371099</v>
      </c>
      <c r="U8" s="2">
        <v>-0.206981435418129</v>
      </c>
      <c r="V8" s="2">
        <v>-5.5660348385572399E-2</v>
      </c>
      <c r="W8" s="2">
        <v>1.7971094697713901E-2</v>
      </c>
    </row>
    <row r="9" spans="1:23" s="1" customFormat="1" x14ac:dyDescent="0.25">
      <c r="A9" s="12"/>
      <c r="B9" s="1">
        <v>0.82018546193057196</v>
      </c>
      <c r="C9" s="1">
        <v>0.15068385690712899</v>
      </c>
      <c r="D9" s="1">
        <v>0.385961547255394</v>
      </c>
      <c r="E9" s="1">
        <v>0.15099081911537199</v>
      </c>
      <c r="F9" s="1">
        <v>0.67522003766239502</v>
      </c>
      <c r="G9" s="1">
        <v>0.88296064913683303</v>
      </c>
      <c r="H9" s="1">
        <v>0.26500723903246398</v>
      </c>
      <c r="I9" s="1">
        <v>0.324140630301466</v>
      </c>
      <c r="J9" s="1">
        <v>0.256682369413819</v>
      </c>
      <c r="K9" s="1">
        <v>0.42766283905164998</v>
      </c>
      <c r="L9" s="1">
        <v>0.360879741147972</v>
      </c>
      <c r="M9" s="1">
        <v>0.95407593907116595</v>
      </c>
      <c r="N9" s="1">
        <v>0.94784195850924802</v>
      </c>
      <c r="O9" s="1">
        <v>0.71444364170751495</v>
      </c>
      <c r="P9" s="1">
        <v>0.69089005386092694</v>
      </c>
      <c r="Q9" s="1">
        <v>0.95470916994354504</v>
      </c>
      <c r="R9" s="1">
        <v>0.72853274022410797</v>
      </c>
      <c r="S9" s="1">
        <v>0.52104272997413703</v>
      </c>
      <c r="T9" s="1">
        <v>2.87429578775273E-2</v>
      </c>
      <c r="U9" s="1">
        <v>4.3032181956295303E-2</v>
      </c>
      <c r="V9" s="1">
        <v>0.58815998699757999</v>
      </c>
      <c r="W9" s="1">
        <v>0.86130409153986298</v>
      </c>
    </row>
    <row r="10" spans="1:23" x14ac:dyDescent="0.25">
      <c r="A10" s="12" t="s">
        <v>88</v>
      </c>
      <c r="B10" s="2">
        <v>1.2566519435495099E-3</v>
      </c>
      <c r="C10" s="2">
        <v>0.27384489774704002</v>
      </c>
      <c r="D10" s="2">
        <v>-5.4350785911083201E-2</v>
      </c>
      <c r="E10" s="2">
        <v>-9.5872301608324103E-3</v>
      </c>
      <c r="F10" s="2">
        <v>-4.2799718677997603E-2</v>
      </c>
      <c r="G10" s="2">
        <v>1.8411140888929398E-2</v>
      </c>
      <c r="H10" s="2">
        <v>-4.7436881810426698E-2</v>
      </c>
      <c r="I10" s="2">
        <v>1.9203763455152501E-2</v>
      </c>
      <c r="J10" s="2">
        <v>-0.13228492438793199</v>
      </c>
      <c r="K10" s="2">
        <v>-5.8830000460147899E-2</v>
      </c>
      <c r="L10" s="2">
        <v>0.14903309941291801</v>
      </c>
      <c r="M10" s="2">
        <v>5.15839941799641E-2</v>
      </c>
      <c r="N10" s="2">
        <v>9.7844421863555894E-2</v>
      </c>
      <c r="O10" s="2">
        <v>5.3885575383901603E-2</v>
      </c>
      <c r="P10" s="2">
        <v>3.4689191728830303E-2</v>
      </c>
      <c r="Q10" s="2">
        <v>-2.7724513784050898E-3</v>
      </c>
      <c r="R10" s="2">
        <v>-0.24344927072524999</v>
      </c>
      <c r="S10" s="2">
        <v>-0.21854864060878801</v>
      </c>
      <c r="T10" s="2">
        <v>-0.37882605195045499</v>
      </c>
      <c r="U10" s="2">
        <v>-0.366155505180359</v>
      </c>
      <c r="V10" s="2">
        <v>-0.27629429101943997</v>
      </c>
      <c r="W10" s="2">
        <v>-0.215497806668282</v>
      </c>
    </row>
    <row r="11" spans="1:23" s="1" customFormat="1" x14ac:dyDescent="0.25">
      <c r="A11" s="12"/>
      <c r="B11" s="1">
        <v>0.99046166658592405</v>
      </c>
      <c r="C11" s="1">
        <v>6.6438862931952301E-3</v>
      </c>
      <c r="D11" s="1">
        <v>0.59698243678053298</v>
      </c>
      <c r="E11" s="1">
        <v>0.92574362189299697</v>
      </c>
      <c r="F11" s="1">
        <v>0.67722369155457895</v>
      </c>
      <c r="G11" s="1">
        <v>0.85794305614062505</v>
      </c>
      <c r="H11" s="1">
        <v>0.64803488511379903</v>
      </c>
      <c r="I11" s="1">
        <v>0.85189550042323403</v>
      </c>
      <c r="J11" s="1">
        <v>0.20128135568493799</v>
      </c>
      <c r="K11" s="1">
        <v>0.56705564443962397</v>
      </c>
      <c r="L11" s="1">
        <v>0.14513637548743699</v>
      </c>
      <c r="M11" s="1">
        <v>0.61581411946060705</v>
      </c>
      <c r="N11" s="1">
        <v>0.34036032140882699</v>
      </c>
      <c r="O11" s="1">
        <v>0.60013073400177197</v>
      </c>
      <c r="P11" s="1">
        <v>0.73722382245754503</v>
      </c>
      <c r="Q11" s="1">
        <v>0.97849837893521097</v>
      </c>
      <c r="R11" s="1">
        <v>1.6266306851683499E-2</v>
      </c>
      <c r="S11" s="1">
        <v>3.15061345617993E-2</v>
      </c>
      <c r="T11" s="1">
        <v>1.3009850205714099E-4</v>
      </c>
      <c r="U11" s="1">
        <v>2.4364174289370801E-4</v>
      </c>
      <c r="V11" s="1">
        <v>6.1542286848985696E-3</v>
      </c>
      <c r="W11" s="1">
        <v>3.4017184073780599E-2</v>
      </c>
    </row>
    <row r="12" spans="1:23" x14ac:dyDescent="0.25">
      <c r="A12" s="12" t="s">
        <v>110</v>
      </c>
      <c r="B12" s="2">
        <v>-7.6592311263084398E-2</v>
      </c>
      <c r="C12" s="2">
        <v>8.79805162549019E-2</v>
      </c>
      <c r="D12" s="2">
        <v>-5.16918823122978E-2</v>
      </c>
      <c r="E12" s="2">
        <v>-0.322615146636963</v>
      </c>
      <c r="F12" s="2">
        <v>-0.24413618445396401</v>
      </c>
      <c r="G12" s="2">
        <v>6.3024245202541407E-2</v>
      </c>
      <c r="H12" s="2">
        <v>4.38942760229111E-2</v>
      </c>
      <c r="I12" s="2">
        <v>2.6959743350744199E-2</v>
      </c>
      <c r="J12" s="2">
        <v>-0.18759760260582001</v>
      </c>
      <c r="K12" s="2">
        <v>-0.220431834459305</v>
      </c>
      <c r="L12" s="2">
        <v>2.79547404497862E-2</v>
      </c>
      <c r="M12" s="2">
        <v>-3.9807226508855799E-2</v>
      </c>
      <c r="N12" s="2">
        <v>-0.104301705956459</v>
      </c>
      <c r="O12" s="2">
        <v>-0.144955143332481</v>
      </c>
      <c r="P12" s="2">
        <v>-5.6359775364398998E-2</v>
      </c>
      <c r="Q12" s="2">
        <v>-0.103389270603657</v>
      </c>
      <c r="R12" s="2">
        <v>-0.295927554368973</v>
      </c>
      <c r="S12" s="2">
        <v>-0.26900485157966603</v>
      </c>
      <c r="T12" s="2">
        <v>-0.36689394712448098</v>
      </c>
      <c r="U12" s="2">
        <v>-0.32338964939117398</v>
      </c>
      <c r="V12" s="2">
        <v>-0.32606714963913003</v>
      </c>
      <c r="W12" s="2">
        <v>-0.263977080583572</v>
      </c>
    </row>
    <row r="13" spans="1:23" s="1" customFormat="1" x14ac:dyDescent="0.25">
      <c r="A13" s="12"/>
      <c r="B13" s="1">
        <v>0.46556585904634701</v>
      </c>
      <c r="C13" s="1">
        <v>0.39147921906741301</v>
      </c>
      <c r="D13" s="1">
        <v>0.61507500437678697</v>
      </c>
      <c r="E13" s="1">
        <v>1.2692988140528001E-3</v>
      </c>
      <c r="F13" s="1">
        <v>1.5957883442894599E-2</v>
      </c>
      <c r="G13" s="1">
        <v>0.53969107373296599</v>
      </c>
      <c r="H13" s="1">
        <v>0.67275609909136003</v>
      </c>
      <c r="I13" s="1">
        <v>0.79322262502874097</v>
      </c>
      <c r="J13" s="1">
        <v>6.8687741783369102E-2</v>
      </c>
      <c r="K13" s="1">
        <v>3.0035645901741501E-2</v>
      </c>
      <c r="L13" s="1">
        <v>0.78577103860508402</v>
      </c>
      <c r="M13" s="1">
        <v>0.69866237834685696</v>
      </c>
      <c r="N13" s="1">
        <v>0.30929045770790797</v>
      </c>
      <c r="O13" s="1">
        <v>0.156591372523881</v>
      </c>
      <c r="P13" s="1">
        <v>0.58547095274343097</v>
      </c>
      <c r="Q13" s="1">
        <v>0.31356511285417699</v>
      </c>
      <c r="R13" s="1">
        <v>3.25067259831724E-3</v>
      </c>
      <c r="S13" s="1">
        <v>7.7137991778326604E-3</v>
      </c>
      <c r="T13" s="1">
        <v>2.1866032959283501E-4</v>
      </c>
      <c r="U13" s="1">
        <v>1.3095752540670501E-3</v>
      </c>
      <c r="V13" s="1">
        <v>1.1167991173755001E-3</v>
      </c>
      <c r="W13" s="1">
        <v>8.9833757031752004E-3</v>
      </c>
    </row>
    <row r="14" spans="1:23" x14ac:dyDescent="0.25">
      <c r="A14" s="12" t="s">
        <v>111</v>
      </c>
      <c r="B14" s="2">
        <v>-3.54283861815929E-2</v>
      </c>
      <c r="C14" s="2">
        <v>7.8559800982475295E-2</v>
      </c>
      <c r="D14" s="2">
        <v>9.4185978174209595E-2</v>
      </c>
      <c r="E14" s="2">
        <v>-0.39711511135101302</v>
      </c>
      <c r="F14" s="2">
        <v>-0.18594959378242501</v>
      </c>
      <c r="G14" s="2">
        <v>4.39625084400177E-2</v>
      </c>
      <c r="H14" s="2">
        <v>-0.14321024715900399</v>
      </c>
      <c r="I14" s="2">
        <v>-0.20656017959117901</v>
      </c>
      <c r="J14" s="2">
        <v>-0.158782914280891</v>
      </c>
      <c r="K14" s="2">
        <v>-0.17612698674201999</v>
      </c>
      <c r="L14" s="2">
        <v>9.7507335245609297E-2</v>
      </c>
      <c r="M14" s="2">
        <v>3.2045029103755999E-2</v>
      </c>
      <c r="N14" s="2">
        <v>-8.6219869554042802E-2</v>
      </c>
      <c r="O14" s="2">
        <v>-0.162386059761047</v>
      </c>
      <c r="P14" s="2">
        <v>7.3846489191055298E-2</v>
      </c>
      <c r="Q14" s="2">
        <v>5.1274087280034998E-2</v>
      </c>
      <c r="R14" s="2">
        <v>5.8872375637292897E-2</v>
      </c>
      <c r="S14" s="2">
        <v>0.105995833873749</v>
      </c>
      <c r="T14" s="2">
        <v>-0.13005574047565499</v>
      </c>
      <c r="U14" s="2">
        <v>-0.124406278133392</v>
      </c>
      <c r="V14" s="2">
        <v>-4.8931553959846497E-2</v>
      </c>
      <c r="W14" s="2">
        <v>4.66880351305008E-2</v>
      </c>
    </row>
    <row r="15" spans="1:23" s="1" customFormat="1" x14ac:dyDescent="0.25">
      <c r="A15" s="12"/>
      <c r="B15" s="1">
        <v>0.73600834189250597</v>
      </c>
      <c r="C15" s="1">
        <v>0.44434466917438797</v>
      </c>
      <c r="D15" s="1">
        <v>0.35880687299019398</v>
      </c>
      <c r="E15" s="1">
        <v>5.64105035105733E-5</v>
      </c>
      <c r="F15" s="1">
        <v>6.8214232810026101E-2</v>
      </c>
      <c r="G15" s="1">
        <v>0.66896107322856202</v>
      </c>
      <c r="H15" s="1">
        <v>0.166202266051132</v>
      </c>
      <c r="I15" s="1">
        <v>4.2360941566342E-2</v>
      </c>
      <c r="J15" s="1">
        <v>0.124316714003937</v>
      </c>
      <c r="K15" s="1">
        <v>8.4405003817232593E-2</v>
      </c>
      <c r="L15" s="1">
        <v>0.34203451812440799</v>
      </c>
      <c r="M15" s="1">
        <v>0.75534791344084196</v>
      </c>
      <c r="N15" s="1">
        <v>0.40106306050324098</v>
      </c>
      <c r="O15" s="1">
        <v>0.11202626742954599</v>
      </c>
      <c r="P15" s="1">
        <v>0.47458189610846102</v>
      </c>
      <c r="Q15" s="1">
        <v>0.61793934725124999</v>
      </c>
      <c r="R15" s="1">
        <v>0.56677593600299503</v>
      </c>
      <c r="S15" s="1">
        <v>0.30145464679265099</v>
      </c>
      <c r="T15" s="1">
        <v>0.20419304732476401</v>
      </c>
      <c r="U15" s="1">
        <v>0.22717875645336</v>
      </c>
      <c r="V15" s="1">
        <v>0.63410448159639599</v>
      </c>
      <c r="W15" s="1">
        <v>0.64974923104454196</v>
      </c>
    </row>
    <row r="16" spans="1:23" x14ac:dyDescent="0.25">
      <c r="A16" s="12" t="s">
        <v>112</v>
      </c>
      <c r="B16" s="2">
        <v>-0.13214762508869199</v>
      </c>
      <c r="C16" s="2">
        <v>0.21463739871978799</v>
      </c>
      <c r="D16" s="2">
        <v>2.2133734077215202E-2</v>
      </c>
      <c r="E16" s="2">
        <v>-0.206244677305222</v>
      </c>
      <c r="F16" s="2">
        <v>-0.298113733530045</v>
      </c>
      <c r="G16" s="2">
        <v>-6.2001802027225501E-2</v>
      </c>
      <c r="H16" s="2">
        <v>-0.15535826981067699</v>
      </c>
      <c r="I16" s="2">
        <v>-0.1705342233181</v>
      </c>
      <c r="J16" s="2">
        <v>-0.209457963705063</v>
      </c>
      <c r="K16" s="2">
        <v>-0.20955464243888899</v>
      </c>
      <c r="L16" s="2">
        <v>0.156145244836807</v>
      </c>
      <c r="M16" s="2">
        <v>6.5038070082664504E-2</v>
      </c>
      <c r="N16" s="2">
        <v>5.1144734025001498E-2</v>
      </c>
      <c r="O16" s="2">
        <v>-8.9993989095091802E-3</v>
      </c>
      <c r="P16" s="2">
        <v>0.13054676353931399</v>
      </c>
      <c r="Q16" s="2">
        <v>9.4794787466526004E-2</v>
      </c>
      <c r="R16" s="2">
        <v>-0.20221826434135401</v>
      </c>
      <c r="S16" s="2">
        <v>-0.13945090770721399</v>
      </c>
      <c r="T16" s="2">
        <v>-0.33798882365226701</v>
      </c>
      <c r="U16" s="2">
        <v>-0.31512385606765703</v>
      </c>
      <c r="V16" s="2">
        <v>-0.29032373428344699</v>
      </c>
      <c r="W16" s="2">
        <v>-0.17881339788436901</v>
      </c>
    </row>
    <row r="17" spans="1:23" s="1" customFormat="1" x14ac:dyDescent="0.25">
      <c r="A17" s="12"/>
      <c r="B17" s="1">
        <v>0.20669857203106401</v>
      </c>
      <c r="C17" s="1">
        <v>3.4755068322710699E-2</v>
      </c>
      <c r="D17" s="1">
        <v>0.82961733519821002</v>
      </c>
      <c r="E17" s="1">
        <v>4.2684136712780603E-2</v>
      </c>
      <c r="F17" s="1">
        <v>3.0193204712192201E-3</v>
      </c>
      <c r="G17" s="1">
        <v>0.54630141748926198</v>
      </c>
      <c r="H17" s="1">
        <v>0.13275059875124801</v>
      </c>
      <c r="I17" s="1">
        <v>9.4909231834322497E-2</v>
      </c>
      <c r="J17" s="1">
        <v>4.1632593783793997E-2</v>
      </c>
      <c r="K17" s="1">
        <v>3.9393676838328499E-2</v>
      </c>
      <c r="L17" s="1">
        <v>0.12668627175028099</v>
      </c>
      <c r="M17" s="1">
        <v>0.52678755380804598</v>
      </c>
      <c r="N17" s="1">
        <v>0.61882733739358597</v>
      </c>
      <c r="O17" s="1">
        <v>0.93028478284721206</v>
      </c>
      <c r="P17" s="1">
        <v>0.204880256053732</v>
      </c>
      <c r="Q17" s="1">
        <v>0.35569498858994097</v>
      </c>
      <c r="R17" s="1">
        <v>4.69919777252761E-2</v>
      </c>
      <c r="S17" s="1">
        <v>0.173105102062585</v>
      </c>
      <c r="T17" s="1">
        <v>7.0952904421517403E-4</v>
      </c>
      <c r="U17" s="1">
        <v>1.76475416692412E-3</v>
      </c>
      <c r="V17" s="1">
        <v>3.9179201077972304E-3</v>
      </c>
      <c r="W17" s="1">
        <v>7.96997947734919E-2</v>
      </c>
    </row>
    <row r="18" spans="1:23" x14ac:dyDescent="0.25">
      <c r="A18" s="12" t="s">
        <v>132</v>
      </c>
      <c r="B18" s="2">
        <v>-4.6798926632618498E-5</v>
      </c>
      <c r="C18" s="2">
        <v>8.9166641235351604E-2</v>
      </c>
      <c r="D18" s="2">
        <v>-7.3062099516391796E-2</v>
      </c>
      <c r="E18" s="2">
        <v>0.27386215329170199</v>
      </c>
      <c r="F18" s="2">
        <v>1.8181413412094099E-2</v>
      </c>
      <c r="G18" s="2">
        <v>1.1746927164495E-2</v>
      </c>
      <c r="H18" s="2">
        <v>6.9951310753822299E-2</v>
      </c>
      <c r="I18" s="2">
        <v>0.13498847186565399</v>
      </c>
      <c r="J18" s="2">
        <v>0.14677478373050701</v>
      </c>
      <c r="K18" s="2">
        <v>0.152428284287453</v>
      </c>
      <c r="L18" s="2">
        <v>-3.2102048397064202E-2</v>
      </c>
      <c r="M18" s="2">
        <v>3.4756146487779899E-4</v>
      </c>
      <c r="N18" s="2">
        <v>0.145229697227478</v>
      </c>
      <c r="O18" s="2">
        <v>0.139189958572388</v>
      </c>
      <c r="P18" s="2">
        <v>-0.14723163843154899</v>
      </c>
      <c r="Q18" s="2">
        <v>-0.10916811972856499</v>
      </c>
      <c r="R18" s="2">
        <v>-0.27168500423431402</v>
      </c>
      <c r="S18" s="2">
        <v>-0.25902932882308999</v>
      </c>
      <c r="T18" s="2">
        <v>-1.35106602683663E-2</v>
      </c>
      <c r="U18" s="2">
        <v>4.2655814439058297E-2</v>
      </c>
      <c r="V18" s="2">
        <v>-0.167187035083771</v>
      </c>
      <c r="W18" s="2">
        <v>-0.15366442501545</v>
      </c>
    </row>
    <row r="19" spans="1:23" s="1" customFormat="1" x14ac:dyDescent="0.25">
      <c r="A19" s="12"/>
      <c r="B19" s="1">
        <v>0.99964477498344695</v>
      </c>
      <c r="C19" s="1">
        <v>0.385100535739898</v>
      </c>
      <c r="D19" s="1">
        <v>0.47695957519187698</v>
      </c>
      <c r="E19" s="1">
        <v>6.6403195572046804E-3</v>
      </c>
      <c r="F19" s="1">
        <v>0.85969738286915298</v>
      </c>
      <c r="G19" s="1">
        <v>0.90908089615167498</v>
      </c>
      <c r="H19" s="1">
        <v>0.50056500832385997</v>
      </c>
      <c r="I19" s="1">
        <v>0.18740655570585099</v>
      </c>
      <c r="J19" s="1">
        <v>0.15579855404451301</v>
      </c>
      <c r="K19" s="1">
        <v>0.13609084731991</v>
      </c>
      <c r="L19" s="1">
        <v>0.754926318280845</v>
      </c>
      <c r="M19" s="1">
        <v>0.99730418670475895</v>
      </c>
      <c r="N19" s="1">
        <v>0.15579957682237799</v>
      </c>
      <c r="O19" s="1">
        <v>0.17391864050640099</v>
      </c>
      <c r="P19" s="1">
        <v>0.15229080996937699</v>
      </c>
      <c r="Q19" s="1">
        <v>0.28713480123500601</v>
      </c>
      <c r="R19" s="1">
        <v>7.1039466519407001E-3</v>
      </c>
      <c r="S19" s="1">
        <v>1.04084491908623E-2</v>
      </c>
      <c r="T19" s="1">
        <v>0.89550196222636103</v>
      </c>
      <c r="U19" s="1">
        <v>0.67986085072275304</v>
      </c>
      <c r="V19" s="1">
        <v>0.101672752210617</v>
      </c>
      <c r="W19" s="1">
        <v>0.13290607757082501</v>
      </c>
    </row>
    <row r="20" spans="1:23" x14ac:dyDescent="0.25">
      <c r="A20" s="12" t="s">
        <v>133</v>
      </c>
      <c r="B20" s="2">
        <v>-6.5556266345083696E-3</v>
      </c>
      <c r="C20" s="2">
        <v>3.7614658474922201E-2</v>
      </c>
      <c r="D20" s="2">
        <v>-9.1430053114891094E-2</v>
      </c>
      <c r="E20" s="2">
        <v>0.23688071966171301</v>
      </c>
      <c r="F20" s="2">
        <v>5.5565787479281399E-3</v>
      </c>
      <c r="G20" s="2">
        <v>1.58326923847198E-2</v>
      </c>
      <c r="H20" s="2">
        <v>4.9598496407270397E-2</v>
      </c>
      <c r="I20" s="2">
        <v>0.115879341959953</v>
      </c>
      <c r="J20" s="2">
        <v>0.119006380438805</v>
      </c>
      <c r="K20" s="2">
        <v>0.12922474741935699</v>
      </c>
      <c r="L20" s="2">
        <v>-3.09973917901516E-2</v>
      </c>
      <c r="M20" s="2">
        <v>1.0183504782617101E-2</v>
      </c>
      <c r="N20" s="2">
        <v>0.13558149337768599</v>
      </c>
      <c r="O20" s="2">
        <v>0.12126176059246099</v>
      </c>
      <c r="P20" s="2">
        <v>-0.122280187904835</v>
      </c>
      <c r="Q20" s="2">
        <v>-8.2855403423309298E-2</v>
      </c>
      <c r="R20" s="2">
        <v>-0.25340533256530801</v>
      </c>
      <c r="S20" s="2">
        <v>-0.24791634082794201</v>
      </c>
      <c r="T20" s="2">
        <v>5.6614507921040102E-3</v>
      </c>
      <c r="U20" s="2">
        <v>4.7464191913604702E-2</v>
      </c>
      <c r="V20" s="2">
        <v>-0.14077375829219799</v>
      </c>
      <c r="W20" s="2">
        <v>-0.134026199579239</v>
      </c>
    </row>
    <row r="21" spans="1:23" s="1" customFormat="1" x14ac:dyDescent="0.25">
      <c r="A21" s="12"/>
      <c r="B21" s="1">
        <v>0.95027153101866702</v>
      </c>
      <c r="C21" s="1">
        <v>0.71452298860125196</v>
      </c>
      <c r="D21" s="1">
        <v>0.37310327493568801</v>
      </c>
      <c r="E21" s="1">
        <v>1.9485323355271401E-2</v>
      </c>
      <c r="F21" s="1">
        <v>0.95692168817944201</v>
      </c>
      <c r="G21" s="1">
        <v>0.87767116380403098</v>
      </c>
      <c r="H21" s="1">
        <v>0.63313386066192701</v>
      </c>
      <c r="I21" s="1">
        <v>0.25835127845970801</v>
      </c>
      <c r="J21" s="1">
        <v>0.25069510399593797</v>
      </c>
      <c r="K21" s="1">
        <v>0.20712372860209799</v>
      </c>
      <c r="L21" s="1">
        <v>0.76310668790786995</v>
      </c>
      <c r="M21" s="1">
        <v>0.92113966545458703</v>
      </c>
      <c r="N21" s="1">
        <v>0.18545804872506499</v>
      </c>
      <c r="O21" s="1">
        <v>0.236738042605009</v>
      </c>
      <c r="P21" s="1">
        <v>0.235282180077</v>
      </c>
      <c r="Q21" s="1">
        <v>0.41975811458449702</v>
      </c>
      <c r="R21" s="1">
        <v>1.2265248813679901E-2</v>
      </c>
      <c r="S21" s="1">
        <v>1.43495650870546E-2</v>
      </c>
      <c r="T21" s="1">
        <v>0.95610945006728398</v>
      </c>
      <c r="U21" s="1">
        <v>0.64607675513749996</v>
      </c>
      <c r="V21" s="1">
        <v>0.16902399788428701</v>
      </c>
      <c r="W21" s="1">
        <v>0.19059989885720099</v>
      </c>
    </row>
    <row r="22" spans="1:23" x14ac:dyDescent="0.25">
      <c r="A22" s="12" t="s">
        <v>134</v>
      </c>
      <c r="B22" s="2">
        <v>1.38340760022402E-2</v>
      </c>
      <c r="C22" s="2">
        <v>5.5100832134485203E-2</v>
      </c>
      <c r="D22" s="2">
        <v>-6.2159392982721301E-2</v>
      </c>
      <c r="E22" s="2">
        <v>0.27408370375633201</v>
      </c>
      <c r="F22" s="2">
        <v>-9.5875374972820299E-3</v>
      </c>
      <c r="G22" s="2">
        <v>-6.4315102063119403E-3</v>
      </c>
      <c r="H22" s="2">
        <v>5.9469580650329597E-2</v>
      </c>
      <c r="I22" s="2">
        <v>0.13338969647884399</v>
      </c>
      <c r="J22" s="2">
        <v>0.14468473196029699</v>
      </c>
      <c r="K22" s="2">
        <v>0.165342882275581</v>
      </c>
      <c r="L22" s="2">
        <v>-1.61818135529757E-2</v>
      </c>
      <c r="M22" s="2">
        <v>1.9995447248220399E-2</v>
      </c>
      <c r="N22" s="2">
        <v>0.13816814124584201</v>
      </c>
      <c r="O22" s="2">
        <v>0.13146939873695401</v>
      </c>
      <c r="P22" s="2">
        <v>-0.12361216545105</v>
      </c>
      <c r="Q22" s="2">
        <v>-9.6672676503658295E-2</v>
      </c>
      <c r="R22" s="2">
        <v>-0.25607910752296398</v>
      </c>
      <c r="S22" s="2">
        <v>-0.24729752540588401</v>
      </c>
      <c r="T22" s="2">
        <v>-2.6759647298604198E-3</v>
      </c>
      <c r="U22" s="2">
        <v>3.9204970002174398E-2</v>
      </c>
      <c r="V22" s="2">
        <v>-0.14350739121437101</v>
      </c>
      <c r="W22" s="2">
        <v>-0.130485475063324</v>
      </c>
    </row>
    <row r="23" spans="1:23" s="1" customFormat="1" x14ac:dyDescent="0.25">
      <c r="A23" s="12"/>
      <c r="B23" s="1">
        <v>0.89529045713093103</v>
      </c>
      <c r="C23" s="1">
        <v>0.59192216059795799</v>
      </c>
      <c r="D23" s="1">
        <v>0.54527998529837496</v>
      </c>
      <c r="E23" s="1">
        <v>6.5946751684264901E-3</v>
      </c>
      <c r="F23" s="1">
        <v>0.92574124824270398</v>
      </c>
      <c r="G23" s="1">
        <v>0.95014673694674301</v>
      </c>
      <c r="H23" s="1">
        <v>0.56700263993479105</v>
      </c>
      <c r="I23" s="1">
        <v>0.19273371364217201</v>
      </c>
      <c r="J23" s="1">
        <v>0.16183808116311901</v>
      </c>
      <c r="K23" s="1">
        <v>0.105557303575638</v>
      </c>
      <c r="L23" s="1">
        <v>0.87499532594473595</v>
      </c>
      <c r="M23" s="1">
        <v>0.84586364991303897</v>
      </c>
      <c r="N23" s="1">
        <v>0.17713132837939</v>
      </c>
      <c r="O23" s="1">
        <v>0.19927590077507901</v>
      </c>
      <c r="P23" s="1">
        <v>0.23018223360507001</v>
      </c>
      <c r="Q23" s="1">
        <v>0.34620225434777202</v>
      </c>
      <c r="R23" s="1">
        <v>1.1349260082558699E-2</v>
      </c>
      <c r="S23" s="1">
        <v>1.46027995312983E-2</v>
      </c>
      <c r="T23" s="1">
        <v>0.97924650767583499</v>
      </c>
      <c r="U23" s="1">
        <v>0.70450768274919395</v>
      </c>
      <c r="V23" s="1">
        <v>0.16081632736987</v>
      </c>
      <c r="W23" s="1">
        <v>0.20268919384862299</v>
      </c>
    </row>
    <row r="24" spans="1:23" x14ac:dyDescent="0.25">
      <c r="A24" s="12" t="s">
        <v>154</v>
      </c>
      <c r="B24" s="2">
        <v>4.8237569630145999E-2</v>
      </c>
      <c r="C24" s="2">
        <v>-3.49094122648239E-2</v>
      </c>
      <c r="D24" s="2">
        <v>-0.231295540928841</v>
      </c>
      <c r="E24" s="2">
        <v>0.300444215536118</v>
      </c>
      <c r="F24" s="2">
        <v>0.15432779490947701</v>
      </c>
      <c r="G24" s="2">
        <v>4.7659911215305302E-3</v>
      </c>
      <c r="H24" s="2">
        <v>8.0826558172702803E-2</v>
      </c>
      <c r="I24" s="2">
        <v>0.14639042317867301</v>
      </c>
      <c r="J24" s="2">
        <v>0.14168101549148601</v>
      </c>
      <c r="K24" s="2">
        <v>0.163235828280449</v>
      </c>
      <c r="L24" s="2">
        <v>-1.0701100341975699E-2</v>
      </c>
      <c r="M24" s="2">
        <v>7.1520008146762806E-2</v>
      </c>
      <c r="N24" s="2">
        <v>0.11487147212028501</v>
      </c>
      <c r="O24" s="2">
        <v>0.187427923083305</v>
      </c>
      <c r="P24" s="2">
        <v>-8.8951632380485507E-2</v>
      </c>
      <c r="Q24" s="2">
        <v>-4.8042926937341697E-2</v>
      </c>
      <c r="R24" s="2">
        <v>-0.106138333678246</v>
      </c>
      <c r="S24" s="2">
        <v>-0.172436013817787</v>
      </c>
      <c r="T24" s="2">
        <v>9.4475917518138899E-2</v>
      </c>
      <c r="U24" s="2">
        <v>8.6604781448841095E-2</v>
      </c>
      <c r="V24" s="2">
        <v>1.19744371622801E-2</v>
      </c>
      <c r="W24" s="2">
        <v>-8.8857866823673207E-2</v>
      </c>
    </row>
    <row r="25" spans="1:23" s="1" customFormat="1" x14ac:dyDescent="0.25">
      <c r="A25" s="12"/>
      <c r="B25" s="1">
        <v>0.64611768682992499</v>
      </c>
      <c r="C25" s="1">
        <v>0.73426006218298401</v>
      </c>
      <c r="D25" s="1">
        <v>2.26392009184644E-2</v>
      </c>
      <c r="E25" s="1">
        <v>2.7890723440444601E-3</v>
      </c>
      <c r="F25" s="1">
        <v>0.13122056321484299</v>
      </c>
      <c r="G25" s="1">
        <v>0.96304617913627699</v>
      </c>
      <c r="H25" s="1">
        <v>0.43618832590451301</v>
      </c>
      <c r="I25" s="1">
        <v>0.15248513550901799</v>
      </c>
      <c r="J25" s="1">
        <v>0.17081983644427401</v>
      </c>
      <c r="K25" s="1">
        <v>0.110136406469985</v>
      </c>
      <c r="L25" s="1">
        <v>0.91714530809532002</v>
      </c>
      <c r="M25" s="1">
        <v>0.48633417812416402</v>
      </c>
      <c r="N25" s="1">
        <v>0.26254343272389402</v>
      </c>
      <c r="O25" s="1">
        <v>6.6011096027563901E-2</v>
      </c>
      <c r="P25" s="1">
        <v>0.38877679633969597</v>
      </c>
      <c r="Q25" s="1">
        <v>0.64028242036647298</v>
      </c>
      <c r="R25" s="1">
        <v>0.30080153016433903</v>
      </c>
      <c r="S25" s="1">
        <v>9.1227455844903493E-2</v>
      </c>
      <c r="T25" s="1">
        <v>0.35732277408221902</v>
      </c>
      <c r="U25" s="1">
        <v>0.401462318802148</v>
      </c>
      <c r="V25" s="1">
        <v>0.90732774927989801</v>
      </c>
      <c r="W25" s="1">
        <v>0.386754997744299</v>
      </c>
    </row>
    <row r="26" spans="1:23" x14ac:dyDescent="0.25">
      <c r="A26" s="12" t="s">
        <v>155</v>
      </c>
      <c r="B26" s="2">
        <v>5.9513047337532002E-2</v>
      </c>
      <c r="C26" s="2">
        <v>-6.8982891738414806E-2</v>
      </c>
      <c r="D26" s="2">
        <v>-0.24676541984081299</v>
      </c>
      <c r="E26" s="2">
        <v>0.26701441407203702</v>
      </c>
      <c r="F26" s="2">
        <v>0.165760517120361</v>
      </c>
      <c r="G26" s="2">
        <v>4.5734999730484601E-5</v>
      </c>
      <c r="H26" s="2">
        <v>8.8914252817630796E-2</v>
      </c>
      <c r="I26" s="2">
        <v>0.154011160135269</v>
      </c>
      <c r="J26" s="2">
        <v>0.126027792692184</v>
      </c>
      <c r="K26" s="2">
        <v>0.15362562239170099</v>
      </c>
      <c r="L26" s="2">
        <v>-2.3449903354048701E-2</v>
      </c>
      <c r="M26" s="2">
        <v>6.71258345246315E-2</v>
      </c>
      <c r="N26" s="2">
        <v>8.1972695887088803E-2</v>
      </c>
      <c r="O26" s="2">
        <v>0.15612830221653001</v>
      </c>
      <c r="P26" s="2">
        <v>-7.2885788977146093E-2</v>
      </c>
      <c r="Q26" s="2">
        <v>-2.5247890502214401E-2</v>
      </c>
      <c r="R26" s="2">
        <v>-6.8608522415161105E-2</v>
      </c>
      <c r="S26" s="2">
        <v>-0.12762981653213501</v>
      </c>
      <c r="T26" s="2">
        <v>0.13906538486480699</v>
      </c>
      <c r="U26" s="2">
        <v>0.12728177011013</v>
      </c>
      <c r="V26" s="2">
        <v>4.9937792122364003E-2</v>
      </c>
      <c r="W26" s="2">
        <v>-4.6874016523361199E-2</v>
      </c>
    </row>
    <row r="27" spans="1:23" s="1" customFormat="1" x14ac:dyDescent="0.25">
      <c r="A27" s="12"/>
      <c r="B27" s="1">
        <v>0.57094280399684405</v>
      </c>
      <c r="C27" s="1">
        <v>0.50196855174008304</v>
      </c>
      <c r="D27" s="1">
        <v>1.48236413826781E-2</v>
      </c>
      <c r="E27" s="1">
        <v>8.1961346173979894E-3</v>
      </c>
      <c r="F27" s="1">
        <v>0.104667597397331</v>
      </c>
      <c r="G27" s="1">
        <v>0.99964526203378401</v>
      </c>
      <c r="H27" s="1">
        <v>0.39152496065412901</v>
      </c>
      <c r="I27" s="1">
        <v>0.13202303438917401</v>
      </c>
      <c r="J27" s="1">
        <v>0.22361769912871099</v>
      </c>
      <c r="K27" s="1">
        <v>0.13300517695032901</v>
      </c>
      <c r="L27" s="1">
        <v>0.81965239325935801</v>
      </c>
      <c r="M27" s="1">
        <v>0.51357592741163005</v>
      </c>
      <c r="N27" s="1">
        <v>0.42474516229514198</v>
      </c>
      <c r="O27" s="1">
        <v>0.12672797971132899</v>
      </c>
      <c r="P27" s="1">
        <v>0.48036438329167902</v>
      </c>
      <c r="Q27" s="1">
        <v>0.806086009919736</v>
      </c>
      <c r="R27" s="1">
        <v>0.50429746754814897</v>
      </c>
      <c r="S27" s="1">
        <v>0.212832507170132</v>
      </c>
      <c r="T27" s="1">
        <v>0.17430800280164599</v>
      </c>
      <c r="U27" s="1">
        <v>0.216533486991905</v>
      </c>
      <c r="V27" s="1">
        <v>0.62713907401789903</v>
      </c>
      <c r="W27" s="1">
        <v>0.648446410326045</v>
      </c>
    </row>
    <row r="28" spans="1:23" x14ac:dyDescent="0.25">
      <c r="A28" s="12" t="s">
        <v>156</v>
      </c>
      <c r="B28" s="2">
        <v>6.5621681511402102E-2</v>
      </c>
      <c r="C28" s="2">
        <v>-4.2755980044603299E-2</v>
      </c>
      <c r="D28" s="2">
        <v>-0.228228464722633</v>
      </c>
      <c r="E28" s="2">
        <v>0.29426473379135099</v>
      </c>
      <c r="F28" s="2">
        <v>0.17407138645649001</v>
      </c>
      <c r="G28" s="2">
        <v>-4.2117396369576498E-3</v>
      </c>
      <c r="H28" s="2">
        <v>9.7097620368003804E-2</v>
      </c>
      <c r="I28" s="2">
        <v>0.16130034625530201</v>
      </c>
      <c r="J28" s="2">
        <v>0.15064540505409199</v>
      </c>
      <c r="K28" s="2">
        <v>0.178111642599106</v>
      </c>
      <c r="L28" s="2">
        <v>-7.3626581579446801E-3</v>
      </c>
      <c r="M28" s="2">
        <v>8.50686505436897E-2</v>
      </c>
      <c r="N28" s="2">
        <v>0.107805490493774</v>
      </c>
      <c r="O28" s="2">
        <v>0.19390340149402599</v>
      </c>
      <c r="P28" s="2">
        <v>-6.6569246351718903E-2</v>
      </c>
      <c r="Q28" s="2">
        <v>-1.6319813206791899E-2</v>
      </c>
      <c r="R28" s="2">
        <v>-6.9211736321449294E-2</v>
      </c>
      <c r="S28" s="2">
        <v>-0.127358078956604</v>
      </c>
      <c r="T28" s="2">
        <v>0.128874942660332</v>
      </c>
      <c r="U28" s="2">
        <v>0.11846736073494001</v>
      </c>
      <c r="V28" s="2">
        <v>4.5884296298026997E-2</v>
      </c>
      <c r="W28" s="2">
        <v>-4.5449882745742798E-2</v>
      </c>
    </row>
    <row r="29" spans="1:23" s="1" customFormat="1" x14ac:dyDescent="0.25">
      <c r="A29" s="12"/>
      <c r="B29" s="1">
        <v>0.53200529282652398</v>
      </c>
      <c r="C29" s="1">
        <v>0.67753524688892697</v>
      </c>
      <c r="D29" s="1">
        <v>2.4549894540774501E-2</v>
      </c>
      <c r="E29" s="1">
        <v>3.4371502240499998E-3</v>
      </c>
      <c r="F29" s="1">
        <v>8.8152640026414805E-2</v>
      </c>
      <c r="G29" s="1">
        <v>0.967341132264396</v>
      </c>
      <c r="H29" s="1">
        <v>0.349233935295861</v>
      </c>
      <c r="I29" s="1">
        <v>0.114477373262952</v>
      </c>
      <c r="J29" s="1">
        <v>0.14506061972213399</v>
      </c>
      <c r="K29" s="1">
        <v>8.0908173765346494E-2</v>
      </c>
      <c r="L29" s="1">
        <v>0.94294038340640696</v>
      </c>
      <c r="M29" s="1">
        <v>0.40740385166677001</v>
      </c>
      <c r="N29" s="1">
        <v>0.29322944142784502</v>
      </c>
      <c r="O29" s="1">
        <v>5.7030886434087602E-2</v>
      </c>
      <c r="P29" s="1">
        <v>0.51930696621916295</v>
      </c>
      <c r="Q29" s="1">
        <v>0.87393801416393102</v>
      </c>
      <c r="R29" s="1">
        <v>0.50054769478660399</v>
      </c>
      <c r="S29" s="1">
        <v>0.21381618481923001</v>
      </c>
      <c r="T29" s="1">
        <v>0.20836633386189199</v>
      </c>
      <c r="U29" s="1">
        <v>0.250314111635842</v>
      </c>
      <c r="V29" s="1">
        <v>0.655391598581202</v>
      </c>
      <c r="W29" s="1">
        <v>0.65844935188865805</v>
      </c>
    </row>
    <row r="30" spans="1:23" x14ac:dyDescent="0.25">
      <c r="A30" s="12" t="s">
        <v>172</v>
      </c>
      <c r="B30" s="2">
        <v>4.5529089868068702E-2</v>
      </c>
      <c r="C30" s="2">
        <v>0.228392153978348</v>
      </c>
      <c r="D30" s="2">
        <v>1.99695508927107E-2</v>
      </c>
      <c r="E30" s="2">
        <v>0.309308230876923</v>
      </c>
      <c r="F30" s="2">
        <v>8.9020147919654805E-2</v>
      </c>
      <c r="G30" s="2">
        <v>3.1001786701381198E-3</v>
      </c>
      <c r="H30" s="2">
        <v>0.179485008120537</v>
      </c>
      <c r="I30" s="2">
        <v>0.24319423735141801</v>
      </c>
      <c r="J30" s="2">
        <v>0.15935268998146099</v>
      </c>
      <c r="K30" s="2">
        <v>0.16918087005615201</v>
      </c>
      <c r="L30" s="2">
        <v>0.105397194623947</v>
      </c>
      <c r="M30" s="2">
        <v>0.137449890375137</v>
      </c>
      <c r="N30" s="2">
        <v>0.14532932639122001</v>
      </c>
      <c r="O30" s="2">
        <v>0.22748373448848699</v>
      </c>
      <c r="P30" s="2">
        <v>-0.19943764805793801</v>
      </c>
      <c r="Q30" s="2">
        <v>-0.185763970017433</v>
      </c>
      <c r="R30" s="2">
        <v>-0.291888236999512</v>
      </c>
      <c r="S30" s="2">
        <v>-0.29553568363189697</v>
      </c>
      <c r="T30" s="2">
        <v>-0.173303678631783</v>
      </c>
      <c r="U30" s="2">
        <v>-0.17445322871208199</v>
      </c>
      <c r="V30" s="2">
        <v>-0.22709684073924999</v>
      </c>
      <c r="W30" s="2">
        <v>-0.23458769917488101</v>
      </c>
    </row>
    <row r="31" spans="1:23" s="1" customFormat="1" x14ac:dyDescent="0.25">
      <c r="A31" s="12"/>
      <c r="B31" s="1">
        <v>0.66475817387765102</v>
      </c>
      <c r="C31" s="1">
        <v>2.4444555016926099E-2</v>
      </c>
      <c r="D31" s="1">
        <v>0.84606081603551497</v>
      </c>
      <c r="E31" s="1">
        <v>2.0505480135644101E-3</v>
      </c>
      <c r="F31" s="1">
        <v>0.38588493858395401</v>
      </c>
      <c r="G31" s="1">
        <v>0.97595742193795099</v>
      </c>
      <c r="H31" s="1">
        <v>8.1787464101351001E-2</v>
      </c>
      <c r="I31" s="1">
        <v>1.6382121603895301E-2</v>
      </c>
      <c r="J31" s="1">
        <v>0.122954342084413</v>
      </c>
      <c r="K31" s="1">
        <v>9.7599875749996304E-2</v>
      </c>
      <c r="L31" s="1">
        <v>0.30420852281857003</v>
      </c>
      <c r="M31" s="1">
        <v>0.17941547126513799</v>
      </c>
      <c r="N31" s="1">
        <v>0.155512993320852</v>
      </c>
      <c r="O31" s="1">
        <v>2.5034053257727298E-2</v>
      </c>
      <c r="P31" s="1">
        <v>5.14026660969766E-2</v>
      </c>
      <c r="Q31" s="1">
        <v>6.8495021490975194E-2</v>
      </c>
      <c r="R31" s="1">
        <v>3.72030155002978E-3</v>
      </c>
      <c r="S31" s="1">
        <v>3.2937827974146598E-3</v>
      </c>
      <c r="T31" s="1">
        <v>8.9585678648778297E-2</v>
      </c>
      <c r="U31" s="1">
        <v>8.9139027962378506E-2</v>
      </c>
      <c r="V31" s="1">
        <v>2.5288772849478801E-2</v>
      </c>
      <c r="W31" s="1">
        <v>2.0731240111151E-2</v>
      </c>
    </row>
    <row r="32" spans="1:23" x14ac:dyDescent="0.25">
      <c r="A32" s="12" t="s">
        <v>173</v>
      </c>
      <c r="B32" s="2">
        <v>0.106053687632084</v>
      </c>
      <c r="C32" s="2">
        <v>0.26207506656646701</v>
      </c>
      <c r="D32" s="2">
        <v>6.4688816666603102E-2</v>
      </c>
      <c r="E32" s="2">
        <v>0.37598159909248402</v>
      </c>
      <c r="F32" s="2">
        <v>6.1356443911790799E-2</v>
      </c>
      <c r="G32" s="2">
        <v>-7.5609562918543798E-3</v>
      </c>
      <c r="H32" s="2">
        <v>0.10737698525190401</v>
      </c>
      <c r="I32" s="2">
        <v>0.177912577986717</v>
      </c>
      <c r="J32" s="2">
        <v>0.155226841568947</v>
      </c>
      <c r="K32" s="2">
        <v>0.16986185312271099</v>
      </c>
      <c r="L32" s="2">
        <v>7.3895074427127797E-2</v>
      </c>
      <c r="M32" s="2">
        <v>9.4303213059902205E-2</v>
      </c>
      <c r="N32" s="2">
        <v>0.15874741971492801</v>
      </c>
      <c r="O32" s="2">
        <v>0.226026311516762</v>
      </c>
      <c r="P32" s="2">
        <v>-0.162637189030647</v>
      </c>
      <c r="Q32" s="2">
        <v>-0.15434519946575201</v>
      </c>
      <c r="R32" s="2">
        <v>-0.29147270321846003</v>
      </c>
      <c r="S32" s="2">
        <v>-0.26573508977889998</v>
      </c>
      <c r="T32" s="2">
        <v>-0.16427288949489599</v>
      </c>
      <c r="U32" s="2">
        <v>-0.20149286091327701</v>
      </c>
      <c r="V32" s="2">
        <v>-0.215648904442787</v>
      </c>
      <c r="W32" s="2">
        <v>-0.20114012062549599</v>
      </c>
    </row>
    <row r="33" spans="1:23" s="1" customFormat="1" x14ac:dyDescent="0.25">
      <c r="A33" s="12"/>
      <c r="B33" s="1">
        <v>0.31164843663237002</v>
      </c>
      <c r="C33" s="1">
        <v>9.5095223878556307E-3</v>
      </c>
      <c r="D33" s="1">
        <v>0.52901422377320095</v>
      </c>
      <c r="E33" s="1">
        <v>1.4750980932598499E-4</v>
      </c>
      <c r="F33" s="1">
        <v>0.55049404088935106</v>
      </c>
      <c r="G33" s="1">
        <v>0.94140628533640802</v>
      </c>
      <c r="H33" s="1">
        <v>0.30033066745525799</v>
      </c>
      <c r="I33" s="1">
        <v>8.1253602775958306E-2</v>
      </c>
      <c r="J33" s="1">
        <v>0.133082741918922</v>
      </c>
      <c r="K33" s="1">
        <v>9.6238588657063404E-2</v>
      </c>
      <c r="L33" s="1">
        <v>0.47193659225984103</v>
      </c>
      <c r="M33" s="1">
        <v>0.35820632961801901</v>
      </c>
      <c r="N33" s="1">
        <v>0.120404413571088</v>
      </c>
      <c r="O33" s="1">
        <v>2.6005110253794799E-2</v>
      </c>
      <c r="P33" s="1">
        <v>0.113376210059419</v>
      </c>
      <c r="Q33" s="1">
        <v>0.13117656169759001</v>
      </c>
      <c r="R33" s="1">
        <v>3.77190017244811E-3</v>
      </c>
      <c r="S33" s="1">
        <v>8.51999299112172E-3</v>
      </c>
      <c r="T33" s="1">
        <v>0.107863704811058</v>
      </c>
      <c r="U33" s="1">
        <v>4.8999271223404001E-2</v>
      </c>
      <c r="V33" s="1">
        <v>3.3888973047450303E-2</v>
      </c>
      <c r="W33" s="1">
        <v>4.8204696309281002E-2</v>
      </c>
    </row>
    <row r="34" spans="1:23" x14ac:dyDescent="0.25">
      <c r="A34" s="12" t="s">
        <v>174</v>
      </c>
      <c r="B34" s="2">
        <v>4.4195342808961903E-2</v>
      </c>
      <c r="C34" s="2">
        <v>0.199214488267899</v>
      </c>
      <c r="D34" s="2">
        <v>1.6847247257828699E-2</v>
      </c>
      <c r="E34" s="2">
        <v>0.38959366083145103</v>
      </c>
      <c r="F34" s="2">
        <v>-1.5185401774942899E-2</v>
      </c>
      <c r="G34" s="2">
        <v>-3.7253137677907902E-2</v>
      </c>
      <c r="H34" s="2">
        <v>0.14696703851223</v>
      </c>
      <c r="I34" s="2">
        <v>0.215671211481094</v>
      </c>
      <c r="J34" s="2">
        <v>0.123472772538662</v>
      </c>
      <c r="K34" s="2">
        <v>0.124410465359688</v>
      </c>
      <c r="L34" s="2">
        <v>2.7170171961188299E-2</v>
      </c>
      <c r="M34" s="2">
        <v>6.0624249279499103E-2</v>
      </c>
      <c r="N34" s="2">
        <v>9.4963483512401595E-2</v>
      </c>
      <c r="O34" s="2">
        <v>0.17893239855766299</v>
      </c>
      <c r="P34" s="2">
        <v>-0.104826472699642</v>
      </c>
      <c r="Q34" s="2">
        <v>-0.108718246221542</v>
      </c>
      <c r="R34" s="2">
        <v>-0.290308207273483</v>
      </c>
      <c r="S34" s="2">
        <v>-0.29992851614952099</v>
      </c>
      <c r="T34" s="2">
        <v>-0.15057668089866599</v>
      </c>
      <c r="U34" s="2">
        <v>-0.173472970724106</v>
      </c>
      <c r="V34" s="2">
        <v>-0.20083300769329099</v>
      </c>
      <c r="W34" s="2">
        <v>-0.228190287947655</v>
      </c>
    </row>
    <row r="35" spans="1:23" s="1" customFormat="1" x14ac:dyDescent="0.25">
      <c r="A35" s="12"/>
      <c r="B35" s="1">
        <v>0.67401375100591698</v>
      </c>
      <c r="C35" s="1">
        <v>5.0435032196605598E-2</v>
      </c>
      <c r="D35" s="1">
        <v>0.86989903013248804</v>
      </c>
      <c r="E35" s="1">
        <v>8.0018887835819896E-5</v>
      </c>
      <c r="F35" s="1">
        <v>0.88263593909864402</v>
      </c>
      <c r="G35" s="1">
        <v>0.71715006979142004</v>
      </c>
      <c r="H35" s="1">
        <v>0.155251570949684</v>
      </c>
      <c r="I35" s="1">
        <v>3.3870079338838899E-2</v>
      </c>
      <c r="J35" s="1">
        <v>0.23322211543563001</v>
      </c>
      <c r="K35" s="1">
        <v>0.224694243778226</v>
      </c>
      <c r="L35" s="1">
        <v>0.79164513926619995</v>
      </c>
      <c r="M35" s="1">
        <v>0.55526959983688395</v>
      </c>
      <c r="N35" s="1">
        <v>0.35483568415933497</v>
      </c>
      <c r="O35" s="1">
        <v>7.9496322057687405E-2</v>
      </c>
      <c r="P35" s="1">
        <v>0.30942238562510099</v>
      </c>
      <c r="Q35" s="1">
        <v>0.28913757854654298</v>
      </c>
      <c r="R35" s="1">
        <v>3.9199275276198299E-3</v>
      </c>
      <c r="S35" s="1">
        <v>2.8386175782062501E-3</v>
      </c>
      <c r="T35" s="1">
        <v>0.14096930260972801</v>
      </c>
      <c r="U35" s="1">
        <v>9.0978831701276297E-2</v>
      </c>
      <c r="V35" s="1">
        <v>4.8554840015214498E-2</v>
      </c>
      <c r="W35" s="1">
        <v>2.4574518161439001E-2</v>
      </c>
    </row>
    <row r="36" spans="1:23" x14ac:dyDescent="0.25">
      <c r="A36" s="12" t="s">
        <v>190</v>
      </c>
      <c r="B36" s="2">
        <v>3.4584607928991297E-2</v>
      </c>
      <c r="C36" s="2">
        <v>0.134424358606339</v>
      </c>
      <c r="D36" s="2">
        <v>-9.8057992756366702E-2</v>
      </c>
      <c r="E36" s="2">
        <v>0.41025173664093001</v>
      </c>
      <c r="F36" s="2">
        <v>9.0966904535889608E-3</v>
      </c>
      <c r="G36" s="2">
        <v>-4.6662192791700398E-2</v>
      </c>
      <c r="H36" s="2">
        <v>0.125176206231117</v>
      </c>
      <c r="I36" s="2">
        <v>0.24328583478927601</v>
      </c>
      <c r="J36" s="2">
        <v>0.19481478631496399</v>
      </c>
      <c r="K36" s="2">
        <v>0.241079911589622</v>
      </c>
      <c r="L36" s="2">
        <v>7.5466841459274306E-2</v>
      </c>
      <c r="M36" s="2">
        <v>9.1026686131954193E-2</v>
      </c>
      <c r="N36" s="2">
        <v>0.22219176590442699</v>
      </c>
      <c r="O36" s="2">
        <v>0.25509190559387201</v>
      </c>
      <c r="P36" s="2">
        <v>-9.06199440360069E-2</v>
      </c>
      <c r="Q36" s="2">
        <v>-9.38421785831451E-2</v>
      </c>
      <c r="R36" s="2">
        <v>-0.28346550464630099</v>
      </c>
      <c r="S36" s="2">
        <v>-0.27654245495796198</v>
      </c>
      <c r="T36" s="2">
        <v>-8.0693684518337194E-2</v>
      </c>
      <c r="U36" s="2">
        <v>-8.9056052267551394E-2</v>
      </c>
      <c r="V36" s="2">
        <v>-0.182369664311409</v>
      </c>
      <c r="W36" s="2">
        <v>-0.191861227154732</v>
      </c>
    </row>
    <row r="37" spans="1:23" s="1" customFormat="1" x14ac:dyDescent="0.25">
      <c r="A37" s="12"/>
      <c r="B37" s="1">
        <v>0.74207287227029495</v>
      </c>
      <c r="C37" s="1">
        <v>0.18927384200619801</v>
      </c>
      <c r="D37" s="1">
        <v>0.33930226499883698</v>
      </c>
      <c r="E37" s="1">
        <v>3.00100559269545E-5</v>
      </c>
      <c r="F37" s="1">
        <v>0.92953302021190698</v>
      </c>
      <c r="G37" s="1">
        <v>0.64993034309564901</v>
      </c>
      <c r="H37" s="1">
        <v>0.22678741912678199</v>
      </c>
      <c r="I37" s="1">
        <v>1.63404439576504E-2</v>
      </c>
      <c r="J37" s="1">
        <v>5.85107369772455E-2</v>
      </c>
      <c r="K37" s="1">
        <v>1.73700304633084E-2</v>
      </c>
      <c r="L37" s="1">
        <v>0.46253721430442102</v>
      </c>
      <c r="M37" s="1">
        <v>0.375224483210499</v>
      </c>
      <c r="N37" s="1">
        <v>2.87142992042759E-2</v>
      </c>
      <c r="O37" s="1">
        <v>1.16802510987093E-2</v>
      </c>
      <c r="P37" s="1">
        <v>0.37990679877120898</v>
      </c>
      <c r="Q37" s="1">
        <v>0.36057159806751599</v>
      </c>
      <c r="R37" s="1">
        <v>4.8994078881245996E-3</v>
      </c>
      <c r="S37" s="1">
        <v>6.1064487807160903E-3</v>
      </c>
      <c r="T37" s="1">
        <v>0.432031324499773</v>
      </c>
      <c r="U37" s="1">
        <v>0.38821800943162899</v>
      </c>
      <c r="V37" s="1">
        <v>7.3796370696877403E-2</v>
      </c>
      <c r="W37" s="1">
        <v>5.9748093379346799E-2</v>
      </c>
    </row>
    <row r="38" spans="1:23" x14ac:dyDescent="0.25">
      <c r="A38" s="12" t="s">
        <v>191</v>
      </c>
      <c r="B38" s="2">
        <v>1.1386857368051999E-3</v>
      </c>
      <c r="C38" s="2">
        <v>0.19785192608833299</v>
      </c>
      <c r="D38" s="2">
        <v>-0.15899321436882</v>
      </c>
      <c r="E38" s="2">
        <v>0.39526334404945401</v>
      </c>
      <c r="F38" s="2">
        <v>-9.2466045171022398E-3</v>
      </c>
      <c r="G38" s="2">
        <v>-4.8913110047578798E-2</v>
      </c>
      <c r="H38" s="2">
        <v>9.9130906164646093E-2</v>
      </c>
      <c r="I38" s="2">
        <v>0.17923404276370999</v>
      </c>
      <c r="J38" s="2">
        <v>0.17547565698623699</v>
      </c>
      <c r="K38" s="2">
        <v>0.22751165926456501</v>
      </c>
      <c r="L38" s="2">
        <v>0.11033400893211399</v>
      </c>
      <c r="M38" s="2">
        <v>0.120588153600693</v>
      </c>
      <c r="N38" s="2">
        <v>0.22172218561172499</v>
      </c>
      <c r="O38" s="2">
        <v>0.25921371579170199</v>
      </c>
      <c r="P38" s="2">
        <v>-8.9016407728195204E-2</v>
      </c>
      <c r="Q38" s="2">
        <v>-8.4954999387264293E-2</v>
      </c>
      <c r="R38" s="2">
        <v>-0.25001895427703902</v>
      </c>
      <c r="S38" s="2">
        <v>-0.235875129699707</v>
      </c>
      <c r="T38" s="2">
        <v>-8.8110134005546598E-2</v>
      </c>
      <c r="U38" s="2">
        <v>-0.105461120605469</v>
      </c>
      <c r="V38" s="2">
        <v>-0.138895124197006</v>
      </c>
      <c r="W38" s="2">
        <v>-0.15426884591579401</v>
      </c>
    </row>
    <row r="39" spans="1:23" s="1" customFormat="1" x14ac:dyDescent="0.25">
      <c r="A39" s="12"/>
      <c r="B39" s="1">
        <v>0.99135702627086697</v>
      </c>
      <c r="C39" s="1">
        <v>5.2064064985113803E-2</v>
      </c>
      <c r="D39" s="1">
        <v>0.119823676964499</v>
      </c>
      <c r="E39" s="1">
        <v>6.1529131161197598E-5</v>
      </c>
      <c r="F39" s="1">
        <v>0.92837476966916399</v>
      </c>
      <c r="G39" s="1">
        <v>0.63423245515577498</v>
      </c>
      <c r="H39" s="1">
        <v>0.33918619434173503</v>
      </c>
      <c r="I39" s="1">
        <v>7.8982418855051195E-2</v>
      </c>
      <c r="J39" s="1">
        <v>8.8960249463719401E-2</v>
      </c>
      <c r="K39" s="1">
        <v>2.5015753282127799E-2</v>
      </c>
      <c r="L39" s="1">
        <v>0.281987393275758</v>
      </c>
      <c r="M39" s="1">
        <v>0.23937183544851301</v>
      </c>
      <c r="N39" s="1">
        <v>2.90619461203829E-2</v>
      </c>
      <c r="O39" s="1">
        <v>1.03519854443084E-2</v>
      </c>
      <c r="P39" s="1">
        <v>0.38843010435174002</v>
      </c>
      <c r="Q39" s="1">
        <v>0.40803300378312402</v>
      </c>
      <c r="R39" s="1">
        <v>1.35173884693831E-2</v>
      </c>
      <c r="S39" s="1">
        <v>2.0023555559496101E-2</v>
      </c>
      <c r="T39" s="1">
        <v>0.39077911162140999</v>
      </c>
      <c r="U39" s="1">
        <v>0.30648611675757897</v>
      </c>
      <c r="V39" s="1">
        <v>0.174841197863219</v>
      </c>
      <c r="W39" s="1">
        <v>0.13136967942285999</v>
      </c>
    </row>
    <row r="40" spans="1:23" x14ac:dyDescent="0.25">
      <c r="A40" s="12" t="s">
        <v>192</v>
      </c>
      <c r="B40" s="2">
        <v>6.7835584282875103E-2</v>
      </c>
      <c r="C40" s="2">
        <v>0.186074003577232</v>
      </c>
      <c r="D40" s="2">
        <v>-0.12582714855670901</v>
      </c>
      <c r="E40" s="2">
        <v>0.34654292464256298</v>
      </c>
      <c r="F40" s="2">
        <v>4.4647812843322802E-2</v>
      </c>
      <c r="G40" s="2">
        <v>3.0499460175633399E-2</v>
      </c>
      <c r="H40" s="2">
        <v>0.167831987142563</v>
      </c>
      <c r="I40" s="2">
        <v>0.258440881967545</v>
      </c>
      <c r="J40" s="2">
        <v>0.19606676697730999</v>
      </c>
      <c r="K40" s="2">
        <v>0.225851520895958</v>
      </c>
      <c r="L40" s="2">
        <v>7.0348307490348802E-2</v>
      </c>
      <c r="M40" s="2">
        <v>0.100914344191551</v>
      </c>
      <c r="N40" s="2">
        <v>0.21338622272014601</v>
      </c>
      <c r="O40" s="2">
        <v>0.254885703325272</v>
      </c>
      <c r="P40" s="2">
        <v>-0.13089857995510101</v>
      </c>
      <c r="Q40" s="2">
        <v>-0.12684044241905201</v>
      </c>
      <c r="R40" s="2">
        <v>-0.27128693461418202</v>
      </c>
      <c r="S40" s="2">
        <v>-0.28289765119552601</v>
      </c>
      <c r="T40" s="2">
        <v>-9.93793830275536E-2</v>
      </c>
      <c r="U40" s="2">
        <v>-0.13553111255168901</v>
      </c>
      <c r="V40" s="2">
        <v>-0.178383678197861</v>
      </c>
      <c r="W40" s="2">
        <v>-0.21667310595512401</v>
      </c>
    </row>
    <row r="41" spans="1:23" s="1" customFormat="1" x14ac:dyDescent="0.25">
      <c r="A41" s="12"/>
      <c r="B41" s="1">
        <v>0.518227626530679</v>
      </c>
      <c r="C41" s="1">
        <v>6.8026562880551603E-2</v>
      </c>
      <c r="D41" s="1">
        <v>0.21941841849805799</v>
      </c>
      <c r="E41" s="1">
        <v>5.0666212491812202E-4</v>
      </c>
      <c r="F41" s="1">
        <v>0.66410973223773995</v>
      </c>
      <c r="G41" s="1">
        <v>0.76680263633818602</v>
      </c>
      <c r="H41" s="1">
        <v>0.104008764408175</v>
      </c>
      <c r="I41" s="1">
        <v>1.0590453370025E-2</v>
      </c>
      <c r="J41" s="1">
        <v>5.6877552207261997E-2</v>
      </c>
      <c r="K41" s="1">
        <v>2.6123694329435E-2</v>
      </c>
      <c r="L41" s="1">
        <v>0.49352213063217598</v>
      </c>
      <c r="M41" s="1">
        <v>0.32535154107165698</v>
      </c>
      <c r="N41" s="1">
        <v>3.5852044121099401E-2</v>
      </c>
      <c r="O41" s="1">
        <v>1.17504412385063E-2</v>
      </c>
      <c r="P41" s="1">
        <v>0.20365188371253401</v>
      </c>
      <c r="Q41" s="1">
        <v>0.21569892709691699</v>
      </c>
      <c r="R41" s="1">
        <v>7.1917419461762196E-3</v>
      </c>
      <c r="S41" s="1">
        <v>4.9897359329023096E-3</v>
      </c>
      <c r="T41" s="1">
        <v>0.33280217145822799</v>
      </c>
      <c r="U41" s="1">
        <v>0.187966999107644</v>
      </c>
      <c r="V41" s="1">
        <v>8.0438019487766702E-2</v>
      </c>
      <c r="W41" s="1">
        <v>3.3030582346250399E-2</v>
      </c>
    </row>
    <row r="42" spans="1:23" x14ac:dyDescent="0.25">
      <c r="A42" s="12" t="s">
        <v>208</v>
      </c>
      <c r="B42" s="2">
        <v>3.2264634966850302E-2</v>
      </c>
      <c r="C42" s="2">
        <v>0.214468613266945</v>
      </c>
      <c r="D42" s="2">
        <v>-1.5294264070689701E-2</v>
      </c>
      <c r="E42" s="2">
        <v>0.33749645948410001</v>
      </c>
      <c r="F42" s="2">
        <v>7.7684901654720306E-2</v>
      </c>
      <c r="G42" s="2">
        <v>3.39861889369786E-3</v>
      </c>
      <c r="H42" s="2">
        <v>0.148723185062408</v>
      </c>
      <c r="I42" s="2">
        <v>0.220570594072342</v>
      </c>
      <c r="J42" s="2">
        <v>0.164088934659958</v>
      </c>
      <c r="K42" s="2">
        <v>0.17294211685657501</v>
      </c>
      <c r="L42" s="2">
        <v>7.03171342611313E-2</v>
      </c>
      <c r="M42" s="2">
        <v>0.10624400526285201</v>
      </c>
      <c r="N42" s="2">
        <v>0.16678249835968001</v>
      </c>
      <c r="O42" s="2">
        <v>0.22313654422759999</v>
      </c>
      <c r="P42" s="2">
        <v>-0.19595289230346699</v>
      </c>
      <c r="Q42" s="2">
        <v>-0.17421416938304901</v>
      </c>
      <c r="R42" s="2">
        <v>-0.311121255159378</v>
      </c>
      <c r="S42" s="2">
        <v>-0.31125968694686901</v>
      </c>
      <c r="T42" s="2">
        <v>-0.14091996848583199</v>
      </c>
      <c r="U42" s="2">
        <v>-0.123955503106117</v>
      </c>
      <c r="V42" s="2">
        <v>-0.22736799716949499</v>
      </c>
      <c r="W42" s="2">
        <v>-0.22885119915008501</v>
      </c>
    </row>
    <row r="43" spans="1:23" s="1" customFormat="1" x14ac:dyDescent="0.25">
      <c r="A43" s="12"/>
      <c r="B43" s="1">
        <v>0.758827680384631</v>
      </c>
      <c r="C43" s="1">
        <v>3.4901385462537501E-2</v>
      </c>
      <c r="D43" s="1">
        <v>0.88180063298262501</v>
      </c>
      <c r="E43" s="1">
        <v>7.2320698664007899E-4</v>
      </c>
      <c r="F43" s="1">
        <v>0.44944958523023798</v>
      </c>
      <c r="G43" s="1">
        <v>0.973643743585202</v>
      </c>
      <c r="H43" s="1">
        <v>0.15032138621289001</v>
      </c>
      <c r="I43" s="1">
        <v>2.9929630895059799E-2</v>
      </c>
      <c r="J43" s="1">
        <v>0.11206963874897299</v>
      </c>
      <c r="K43" s="1">
        <v>9.0266949997006796E-2</v>
      </c>
      <c r="L43" s="1">
        <v>0.49371412831122502</v>
      </c>
      <c r="M43" s="1">
        <v>0.300317807160979</v>
      </c>
      <c r="N43" s="1">
        <v>0.1025151369247</v>
      </c>
      <c r="O43" s="1">
        <v>2.8025515247230601E-2</v>
      </c>
      <c r="P43" s="1">
        <v>5.5699206367818603E-2</v>
      </c>
      <c r="Q43" s="1">
        <v>8.7888131991136403E-2</v>
      </c>
      <c r="R43" s="1">
        <v>1.9232745287793801E-3</v>
      </c>
      <c r="S43" s="1">
        <v>1.9138564042191499E-3</v>
      </c>
      <c r="T43" s="1">
        <v>0.16857732400428699</v>
      </c>
      <c r="U43" s="1">
        <v>0.228880277286555</v>
      </c>
      <c r="V43" s="1">
        <v>2.5110021178322402E-2</v>
      </c>
      <c r="W43" s="1">
        <v>2.4151197978759E-2</v>
      </c>
    </row>
    <row r="44" spans="1:23" x14ac:dyDescent="0.25">
      <c r="A44" s="12" t="s">
        <v>209</v>
      </c>
      <c r="B44" s="2">
        <v>7.6711088418960599E-2</v>
      </c>
      <c r="C44" s="2">
        <v>0.21781404316425301</v>
      </c>
      <c r="D44" s="2">
        <v>6.7141372710466402E-3</v>
      </c>
      <c r="E44" s="2">
        <v>0.36748972535133401</v>
      </c>
      <c r="F44" s="2">
        <v>5.15544787049294E-2</v>
      </c>
      <c r="G44" s="2">
        <v>-8.3572504809126301E-4</v>
      </c>
      <c r="H44" s="2">
        <v>8.9856199920177501E-2</v>
      </c>
      <c r="I44" s="2">
        <v>0.16629192233085599</v>
      </c>
      <c r="J44" s="2">
        <v>0.150727674365044</v>
      </c>
      <c r="K44" s="2">
        <v>0.16509886085987099</v>
      </c>
      <c r="L44" s="2">
        <v>4.54448573291302E-2</v>
      </c>
      <c r="M44" s="2">
        <v>7.8260630369186401E-2</v>
      </c>
      <c r="N44" s="2">
        <v>0.17472100257873499</v>
      </c>
      <c r="O44" s="2">
        <v>0.21900078654289201</v>
      </c>
      <c r="P44" s="2">
        <v>-0.15972732007503501</v>
      </c>
      <c r="Q44" s="2">
        <v>-0.138696849346161</v>
      </c>
      <c r="R44" s="2">
        <v>-0.31033411622047402</v>
      </c>
      <c r="S44" s="2">
        <v>-0.29049876332282998</v>
      </c>
      <c r="T44" s="2">
        <v>-0.128913745284081</v>
      </c>
      <c r="U44" s="2">
        <v>-0.143897399306297</v>
      </c>
      <c r="V44" s="2">
        <v>-0.213941499590874</v>
      </c>
      <c r="W44" s="2">
        <v>-0.20214733481407199</v>
      </c>
    </row>
    <row r="45" spans="1:23" s="1" customFormat="1" x14ac:dyDescent="0.25">
      <c r="A45" s="12"/>
      <c r="B45" s="1">
        <v>0.46487224882843498</v>
      </c>
      <c r="C45" s="1">
        <v>3.2095992727332802E-2</v>
      </c>
      <c r="D45" s="1">
        <v>0.94795897457225697</v>
      </c>
      <c r="E45" s="1">
        <v>2.1316525151737799E-4</v>
      </c>
      <c r="F45" s="1">
        <v>0.61601638959110805</v>
      </c>
      <c r="G45" s="1">
        <v>0.993517870212695</v>
      </c>
      <c r="H45" s="1">
        <v>0.38650701353181799</v>
      </c>
      <c r="I45" s="1">
        <v>0.103544005123102</v>
      </c>
      <c r="J45" s="1">
        <v>0.14483860013570199</v>
      </c>
      <c r="K45" s="1">
        <v>0.106079879670355</v>
      </c>
      <c r="L45" s="1">
        <v>0.65848475786207805</v>
      </c>
      <c r="M45" s="1">
        <v>0.44608661392022397</v>
      </c>
      <c r="N45" s="1">
        <v>8.6954297138046602E-2</v>
      </c>
      <c r="O45" s="1">
        <v>3.1147645230014599E-2</v>
      </c>
      <c r="P45" s="1">
        <v>0.120065355811605</v>
      </c>
      <c r="Q45" s="1">
        <v>0.17546363204226001</v>
      </c>
      <c r="R45" s="1">
        <v>1.9776276232956699E-3</v>
      </c>
      <c r="S45" s="1">
        <v>3.8953548326647902E-3</v>
      </c>
      <c r="T45" s="1">
        <v>0.20822823433922599</v>
      </c>
      <c r="U45" s="1">
        <v>0.16189608383134599</v>
      </c>
      <c r="V45" s="1">
        <v>3.5361667322626002E-2</v>
      </c>
      <c r="W45" s="1">
        <v>4.7070976923585799E-2</v>
      </c>
    </row>
    <row r="46" spans="1:23" x14ac:dyDescent="0.25">
      <c r="A46" s="12" t="s">
        <v>210</v>
      </c>
      <c r="B46" s="2">
        <v>3.5264499485492699E-2</v>
      </c>
      <c r="C46" s="2">
        <v>0.17877231538295699</v>
      </c>
      <c r="D46" s="2">
        <v>-1.40418633818626E-2</v>
      </c>
      <c r="E46" s="2">
        <v>0.38529330492019698</v>
      </c>
      <c r="F46" s="2">
        <v>-7.0647760294377804E-3</v>
      </c>
      <c r="G46" s="2">
        <v>-2.7877058833837499E-2</v>
      </c>
      <c r="H46" s="2">
        <v>0.123962819576263</v>
      </c>
      <c r="I46" s="2">
        <v>0.19978301227092701</v>
      </c>
      <c r="J46" s="2">
        <v>0.133918881416321</v>
      </c>
      <c r="K46" s="2">
        <v>0.14135423302650499</v>
      </c>
      <c r="L46" s="2">
        <v>1.7708364874124499E-2</v>
      </c>
      <c r="M46" s="2">
        <v>5.6879226118326201E-2</v>
      </c>
      <c r="N46" s="2">
        <v>0.12584465742111201</v>
      </c>
      <c r="O46" s="2">
        <v>0.18672081828117401</v>
      </c>
      <c r="P46" s="2">
        <v>-0.118173018097878</v>
      </c>
      <c r="Q46" s="2">
        <v>-0.11085216701030701</v>
      </c>
      <c r="R46" s="2">
        <v>-0.30118155479431202</v>
      </c>
      <c r="S46" s="2">
        <v>-0.306882053613663</v>
      </c>
      <c r="T46" s="2">
        <v>-0.120882235467434</v>
      </c>
      <c r="U46" s="2">
        <v>-0.12678359448909801</v>
      </c>
      <c r="V46" s="2">
        <v>-0.19703276455402399</v>
      </c>
      <c r="W46" s="2">
        <v>-0.214379772543907</v>
      </c>
    </row>
    <row r="47" spans="1:23" s="1" customFormat="1" x14ac:dyDescent="0.25">
      <c r="A47" s="12"/>
      <c r="B47" s="1">
        <v>0.73718500125751296</v>
      </c>
      <c r="C47" s="1">
        <v>7.97701361455396E-2</v>
      </c>
      <c r="D47" s="1">
        <v>0.89141795850993999</v>
      </c>
      <c r="E47" s="1">
        <v>9.7357858719337997E-5</v>
      </c>
      <c r="F47" s="1">
        <v>0.94524528501910698</v>
      </c>
      <c r="G47" s="1">
        <v>0.78635211527418603</v>
      </c>
      <c r="H47" s="1">
        <v>0.23135805956569</v>
      </c>
      <c r="I47" s="1">
        <v>4.9767866457622198E-2</v>
      </c>
      <c r="J47" s="1">
        <v>0.19572177826144599</v>
      </c>
      <c r="K47" s="1">
        <v>0.16725578125370999</v>
      </c>
      <c r="L47" s="1">
        <v>0.86331198267326004</v>
      </c>
      <c r="M47" s="1">
        <v>0.58000217511671903</v>
      </c>
      <c r="N47" s="1">
        <v>0.219353766528078</v>
      </c>
      <c r="O47" s="1">
        <v>6.7057577183966502E-2</v>
      </c>
      <c r="P47" s="1">
        <v>0.25150137486767898</v>
      </c>
      <c r="Q47" s="1">
        <v>0.27971961533359702</v>
      </c>
      <c r="R47" s="1">
        <v>2.7195830468262901E-3</v>
      </c>
      <c r="S47" s="1">
        <v>2.23275317455496E-3</v>
      </c>
      <c r="T47" s="1">
        <v>0.23821948954199401</v>
      </c>
      <c r="U47" s="1">
        <v>0.218352008367174</v>
      </c>
      <c r="V47" s="1">
        <v>5.3064102755405497E-2</v>
      </c>
      <c r="W47" s="1">
        <v>3.4978607611065901E-2</v>
      </c>
    </row>
    <row r="48" spans="1:23" x14ac:dyDescent="0.25">
      <c r="A48" s="12" t="s">
        <v>226</v>
      </c>
      <c r="B48" s="2">
        <v>3.3852666616439799E-2</v>
      </c>
      <c r="C48" s="2">
        <v>0.108155578374863</v>
      </c>
      <c r="D48" s="2">
        <v>-0.15434303879737901</v>
      </c>
      <c r="E48" s="2">
        <v>0.40605264902114901</v>
      </c>
      <c r="F48" s="2">
        <v>4.3107822537422201E-2</v>
      </c>
      <c r="G48" s="2">
        <v>-2.1553833037614802E-2</v>
      </c>
      <c r="H48" s="2">
        <v>0.12015070021152501</v>
      </c>
      <c r="I48" s="2">
        <v>0.23209410905837999</v>
      </c>
      <c r="J48" s="2">
        <v>0.184125646948814</v>
      </c>
      <c r="K48" s="2">
        <v>0.22825175523757901</v>
      </c>
      <c r="L48" s="2">
        <v>5.7800401002168697E-2</v>
      </c>
      <c r="M48" s="2">
        <v>9.6412606537342099E-2</v>
      </c>
      <c r="N48" s="2">
        <v>0.221530452370644</v>
      </c>
      <c r="O48" s="2">
        <v>0.26247444748878501</v>
      </c>
      <c r="P48" s="2">
        <v>-9.8087869584560394E-2</v>
      </c>
      <c r="Q48" s="2">
        <v>-8.8936336338520106E-2</v>
      </c>
      <c r="R48" s="2">
        <v>-0.263248890638351</v>
      </c>
      <c r="S48" s="2">
        <v>-0.27928778529167197</v>
      </c>
      <c r="T48" s="2">
        <v>-5.20126931369305E-2</v>
      </c>
      <c r="U48" s="2">
        <v>-6.6186971962451893E-2</v>
      </c>
      <c r="V48" s="2">
        <v>-0.15075351297855399</v>
      </c>
      <c r="W48" s="2">
        <v>-0.18970876932144201</v>
      </c>
    </row>
    <row r="49" spans="1:23" s="1" customFormat="1" x14ac:dyDescent="0.25">
      <c r="A49" s="12"/>
      <c r="B49" s="1">
        <v>0.74734639306266404</v>
      </c>
      <c r="C49" s="1">
        <v>0.29165550716987498</v>
      </c>
      <c r="D49" s="1">
        <v>0.131182023602543</v>
      </c>
      <c r="E49" s="1">
        <v>3.6824005554603203E-5</v>
      </c>
      <c r="F49" s="1">
        <v>0.67503057429495705</v>
      </c>
      <c r="G49" s="1">
        <v>0.83401653954072297</v>
      </c>
      <c r="H49" s="1">
        <v>0.246135070195832</v>
      </c>
      <c r="I49" s="1">
        <v>2.2163109455403299E-2</v>
      </c>
      <c r="J49" s="1">
        <v>7.4069821944068998E-2</v>
      </c>
      <c r="K49" s="1">
        <v>2.4534882736514399E-2</v>
      </c>
      <c r="L49" s="1">
        <v>0.57387170908102103</v>
      </c>
      <c r="M49" s="1">
        <v>0.34750734975605901</v>
      </c>
      <c r="N49" s="1">
        <v>2.92049145021482E-2</v>
      </c>
      <c r="O49" s="1">
        <v>9.3968532050765496E-3</v>
      </c>
      <c r="P49" s="1">
        <v>0.34172281043302899</v>
      </c>
      <c r="Q49" s="1">
        <v>0.38633414174135999</v>
      </c>
      <c r="R49" s="1">
        <v>9.1817103666751408E-3</v>
      </c>
      <c r="S49" s="1">
        <v>5.5994094605840202E-3</v>
      </c>
      <c r="T49" s="1">
        <v>0.61287948080258203</v>
      </c>
      <c r="U49" s="1">
        <v>0.52171413978913805</v>
      </c>
      <c r="V49" s="1">
        <v>0.14049776319169999</v>
      </c>
      <c r="W49" s="1">
        <v>6.2725491452792395E-2</v>
      </c>
    </row>
    <row r="50" spans="1:23" x14ac:dyDescent="0.25">
      <c r="A50" s="12" t="s">
        <v>227</v>
      </c>
      <c r="B50" s="2">
        <v>2.1139645949006101E-2</v>
      </c>
      <c r="C50" s="2">
        <v>0.13878688216209401</v>
      </c>
      <c r="D50" s="2">
        <v>-0.20840913057327301</v>
      </c>
      <c r="E50" s="2">
        <v>0.38368615508079501</v>
      </c>
      <c r="F50" s="2">
        <v>4.0902085602283499E-2</v>
      </c>
      <c r="G50" s="2">
        <v>-2.1515959873795499E-2</v>
      </c>
      <c r="H50" s="2">
        <v>0.10186853259801899</v>
      </c>
      <c r="I50" s="2">
        <v>0.18208549916744199</v>
      </c>
      <c r="J50" s="2">
        <v>0.16937942802906</v>
      </c>
      <c r="K50" s="2">
        <v>0.217379376292229</v>
      </c>
      <c r="L50" s="2">
        <v>7.8849591314792605E-2</v>
      </c>
      <c r="M50" s="2">
        <v>0.11911891400814099</v>
      </c>
      <c r="N50" s="2">
        <v>0.19902022182941401</v>
      </c>
      <c r="O50" s="2">
        <v>0.25179046392440801</v>
      </c>
      <c r="P50" s="2">
        <v>-9.4763450324535398E-2</v>
      </c>
      <c r="Q50" s="2">
        <v>-7.5740225613117204E-2</v>
      </c>
      <c r="R50" s="2">
        <v>-0.21584703028202101</v>
      </c>
      <c r="S50" s="2">
        <v>-0.228822767734528</v>
      </c>
      <c r="T50" s="2">
        <v>-2.79729310423136E-2</v>
      </c>
      <c r="U50" s="2">
        <v>-4.8323001712560702E-2</v>
      </c>
      <c r="V50" s="2">
        <v>-9.1756433248519897E-2</v>
      </c>
      <c r="W50" s="2">
        <v>-0.13843443989753701</v>
      </c>
    </row>
    <row r="51" spans="1:23" s="1" customFormat="1" x14ac:dyDescent="0.25">
      <c r="A51" s="12"/>
      <c r="B51" s="1">
        <v>0.84059799913115096</v>
      </c>
      <c r="C51" s="1">
        <v>0.17518079526164901</v>
      </c>
      <c r="D51" s="1">
        <v>4.0507600004998402E-2</v>
      </c>
      <c r="E51" s="1">
        <v>1.0468956836540099E-4</v>
      </c>
      <c r="F51" s="1">
        <v>0.69079007748324095</v>
      </c>
      <c r="G51" s="1">
        <v>0.83430402977191498</v>
      </c>
      <c r="H51" s="1">
        <v>0.325949226053241</v>
      </c>
      <c r="I51" s="1">
        <v>7.4254765829904604E-2</v>
      </c>
      <c r="J51" s="1">
        <v>0.100811716964849</v>
      </c>
      <c r="K51" s="1">
        <v>3.2449382480877399E-2</v>
      </c>
      <c r="L51" s="1">
        <v>0.44266099059882102</v>
      </c>
      <c r="M51" s="1">
        <v>0.24518690536170201</v>
      </c>
      <c r="N51" s="1">
        <v>5.0664688585053699E-2</v>
      </c>
      <c r="O51" s="1">
        <v>1.2849149904234899E-2</v>
      </c>
      <c r="P51" s="1">
        <v>0.358412319476209</v>
      </c>
      <c r="Q51" s="1">
        <v>0.46091289878932801</v>
      </c>
      <c r="R51" s="1">
        <v>3.37214735915463E-2</v>
      </c>
      <c r="S51" s="1">
        <v>2.4169279676744999E-2</v>
      </c>
      <c r="T51" s="1">
        <v>0.78563498567329104</v>
      </c>
      <c r="U51" s="1">
        <v>0.64011508527862204</v>
      </c>
      <c r="V51" s="1">
        <v>0.371392281941685</v>
      </c>
      <c r="W51" s="1">
        <v>0.176289899805087</v>
      </c>
    </row>
    <row r="52" spans="1:23" x14ac:dyDescent="0.25">
      <c r="A52" s="12" t="s">
        <v>228</v>
      </c>
      <c r="B52" s="2">
        <v>7.1582794189453097E-2</v>
      </c>
      <c r="C52" s="2">
        <v>0.142912447452545</v>
      </c>
      <c r="D52" s="2">
        <v>-0.17363493144512199</v>
      </c>
      <c r="E52" s="2">
        <v>0.35077205300331099</v>
      </c>
      <c r="F52" s="2">
        <v>7.9051002860069303E-2</v>
      </c>
      <c r="G52" s="2">
        <v>3.5817857831716503E-2</v>
      </c>
      <c r="H52" s="2">
        <v>0.15718670189380601</v>
      </c>
      <c r="I52" s="2">
        <v>0.244827851653099</v>
      </c>
      <c r="J52" s="2">
        <v>0.192861467599869</v>
      </c>
      <c r="K52" s="2">
        <v>0.22472850978374501</v>
      </c>
      <c r="L52" s="2">
        <v>5.4069451987743399E-2</v>
      </c>
      <c r="M52" s="2">
        <v>0.105577886104584</v>
      </c>
      <c r="N52" s="2">
        <v>0.20753732323646501</v>
      </c>
      <c r="O52" s="2">
        <v>0.26047268509864802</v>
      </c>
      <c r="P52" s="2">
        <v>-0.123079031705856</v>
      </c>
      <c r="Q52" s="2">
        <v>-0.106270156800747</v>
      </c>
      <c r="R52" s="2">
        <v>-0.234672501683235</v>
      </c>
      <c r="S52" s="2">
        <v>-0.26413181424140902</v>
      </c>
      <c r="T52" s="2">
        <v>-4.6789083629846601E-2</v>
      </c>
      <c r="U52" s="2">
        <v>-8.3264544606208801E-2</v>
      </c>
      <c r="V52" s="2">
        <v>-0.12721283733844799</v>
      </c>
      <c r="W52" s="2">
        <v>-0.18639190495014199</v>
      </c>
    </row>
    <row r="53" spans="1:23" s="1" customFormat="1" x14ac:dyDescent="0.25">
      <c r="A53" s="12"/>
      <c r="B53" s="1">
        <v>0.49532839105215398</v>
      </c>
      <c r="C53" s="1">
        <v>0.16257690313457901</v>
      </c>
      <c r="D53" s="1">
        <v>8.8965099127559497E-2</v>
      </c>
      <c r="E53" s="1">
        <v>4.27435203337101E-4</v>
      </c>
      <c r="F53" s="1">
        <v>0.44149290988270501</v>
      </c>
      <c r="G53" s="1">
        <v>0.72761214404277297</v>
      </c>
      <c r="H53" s="1">
        <v>0.12819506560861901</v>
      </c>
      <c r="I53" s="1">
        <v>1.5652451237313101E-2</v>
      </c>
      <c r="J53" s="1">
        <v>6.1135159031739501E-2</v>
      </c>
      <c r="K53" s="1">
        <v>2.6896607889121099E-2</v>
      </c>
      <c r="L53" s="1">
        <v>0.59888547163971595</v>
      </c>
      <c r="M53" s="1">
        <v>0.30337557434171802</v>
      </c>
      <c r="N53" s="1">
        <v>4.1372871009948103E-2</v>
      </c>
      <c r="O53" s="1">
        <v>9.9735770081217402E-3</v>
      </c>
      <c r="P53" s="1">
        <v>0.232214161959437</v>
      </c>
      <c r="Q53" s="1">
        <v>0.30019817450512998</v>
      </c>
      <c r="R53" s="1">
        <v>2.0683973890028001E-2</v>
      </c>
      <c r="S53" s="1">
        <v>8.9417197357990492E-3</v>
      </c>
      <c r="T53" s="1">
        <v>0.64904124378981698</v>
      </c>
      <c r="U53" s="1">
        <v>0.419932938517943</v>
      </c>
      <c r="V53" s="1">
        <v>0.21434327454986901</v>
      </c>
      <c r="W53" s="1">
        <v>6.7548911878965598E-2</v>
      </c>
    </row>
    <row r="54" spans="1:23" x14ac:dyDescent="0.25">
      <c r="A54" s="12" t="s">
        <v>237</v>
      </c>
      <c r="B54" s="2">
        <v>-3.5533193498849897E-2</v>
      </c>
      <c r="C54" s="2">
        <v>0.214880436658859</v>
      </c>
      <c r="D54" s="2">
        <v>5.1267921924591099E-2</v>
      </c>
      <c r="E54" s="2">
        <v>0.25677803158760099</v>
      </c>
      <c r="F54" s="2">
        <v>-5.7520247995853403E-2</v>
      </c>
      <c r="G54" s="2">
        <v>-2.7459535747766502E-2</v>
      </c>
      <c r="H54" s="2">
        <v>0.127486452460289</v>
      </c>
      <c r="I54" s="2">
        <v>0.17202234268188499</v>
      </c>
      <c r="J54" s="2">
        <v>9.0648062527179704E-2</v>
      </c>
      <c r="K54" s="2">
        <v>9.0467043220996898E-2</v>
      </c>
      <c r="L54" s="2">
        <v>1.3878074241802101E-3</v>
      </c>
      <c r="M54" s="2">
        <v>2.3163624107837701E-2</v>
      </c>
      <c r="N54" s="2">
        <v>2.9263751581311202E-2</v>
      </c>
      <c r="O54" s="2">
        <v>8.4451667964458493E-2</v>
      </c>
      <c r="P54" s="2">
        <v>-8.7520338594913497E-2</v>
      </c>
      <c r="Q54" s="2">
        <v>-0.10122007131576501</v>
      </c>
      <c r="R54" s="2">
        <v>-0.242695972323418</v>
      </c>
      <c r="S54" s="2">
        <v>-0.26100274920463601</v>
      </c>
      <c r="T54" s="2">
        <v>-0.110890507698059</v>
      </c>
      <c r="U54" s="2">
        <v>-0.17168404161930101</v>
      </c>
      <c r="V54" s="2">
        <v>-0.198147818446159</v>
      </c>
      <c r="W54" s="2">
        <v>-0.21365287899971</v>
      </c>
    </row>
    <row r="55" spans="1:23" s="1" customFormat="1" x14ac:dyDescent="0.25">
      <c r="A55" s="12"/>
      <c r="B55" s="1">
        <v>0.73525617440702395</v>
      </c>
      <c r="C55" s="1">
        <v>3.4545288845646997E-2</v>
      </c>
      <c r="D55" s="1">
        <v>0.61798165901371205</v>
      </c>
      <c r="E55" s="1">
        <v>1.1119905767866801E-2</v>
      </c>
      <c r="F55" s="1">
        <v>0.57573294222909599</v>
      </c>
      <c r="G55" s="1">
        <v>0.78947728470259104</v>
      </c>
      <c r="H55" s="1">
        <v>0.21826104279419301</v>
      </c>
      <c r="I55" s="1">
        <v>9.2018530671543294E-2</v>
      </c>
      <c r="J55" s="1">
        <v>0.382318622190365</v>
      </c>
      <c r="K55" s="1">
        <v>0.378179624015135</v>
      </c>
      <c r="L55" s="1">
        <v>0.98923596139806702</v>
      </c>
      <c r="M55" s="1">
        <v>0.82181748296535595</v>
      </c>
      <c r="N55" s="1">
        <v>0.77599723130736598</v>
      </c>
      <c r="O55" s="1">
        <v>0.41082619509254098</v>
      </c>
      <c r="P55" s="1">
        <v>0.39648460892668702</v>
      </c>
      <c r="Q55" s="1">
        <v>0.32388040825907299</v>
      </c>
      <c r="R55" s="1">
        <v>1.6610449982780402E-2</v>
      </c>
      <c r="S55" s="1">
        <v>9.8179182833702007E-3</v>
      </c>
      <c r="T55" s="1">
        <v>0.27955229905284701</v>
      </c>
      <c r="U55" s="1">
        <v>9.4413724947417094E-2</v>
      </c>
      <c r="V55" s="1">
        <v>5.1706673338455897E-2</v>
      </c>
      <c r="W55" s="1">
        <v>3.5615846676600997E-2</v>
      </c>
    </row>
    <row r="56" spans="1:23" x14ac:dyDescent="0.25">
      <c r="A56" s="12" t="s">
        <v>246</v>
      </c>
      <c r="B56" s="2">
        <v>1.4866131357848599E-2</v>
      </c>
      <c r="C56" s="2">
        <v>0.209120959043503</v>
      </c>
      <c r="D56" s="2">
        <v>-0.19529211521148701</v>
      </c>
      <c r="E56" s="2">
        <v>0.33609738945960999</v>
      </c>
      <c r="F56" s="2">
        <v>4.4338505715131801E-2</v>
      </c>
      <c r="G56" s="2">
        <v>-9.7909405827522306E-2</v>
      </c>
      <c r="H56" s="2">
        <v>6.3340730965137496E-2</v>
      </c>
      <c r="I56" s="2">
        <v>0.128709852695465</v>
      </c>
      <c r="J56" s="2">
        <v>2.6628764346242E-2</v>
      </c>
      <c r="K56" s="2">
        <v>8.3914808928966494E-2</v>
      </c>
      <c r="L56" s="2">
        <v>0.13465139269828799</v>
      </c>
      <c r="M56" s="2">
        <v>0.13287582993507399</v>
      </c>
      <c r="N56" s="2">
        <v>0.143033057451248</v>
      </c>
      <c r="O56" s="2">
        <v>0.20472967624664301</v>
      </c>
      <c r="P56" s="2">
        <v>7.8532554209232303E-2</v>
      </c>
      <c r="Q56" s="2">
        <v>7.3246791958808899E-2</v>
      </c>
      <c r="R56" s="2">
        <v>-0.23967848718166401</v>
      </c>
      <c r="S56" s="2">
        <v>-0.17968866229057301</v>
      </c>
      <c r="T56" s="2">
        <v>-0.11507919430732701</v>
      </c>
      <c r="U56" s="2">
        <v>-0.16636820137500799</v>
      </c>
      <c r="V56" s="2">
        <v>-0.153462573885918</v>
      </c>
      <c r="W56" s="2">
        <v>-0.110334984958172</v>
      </c>
    </row>
    <row r="57" spans="1:23" s="1" customFormat="1" x14ac:dyDescent="0.25">
      <c r="A57" s="12"/>
      <c r="B57" s="1">
        <v>0.88752818570639103</v>
      </c>
      <c r="C57" s="1">
        <v>3.9812352717170998E-2</v>
      </c>
      <c r="D57" s="1">
        <v>5.5241574493034601E-2</v>
      </c>
      <c r="E57" s="1">
        <v>7.6339944501424605E-4</v>
      </c>
      <c r="F57" s="1">
        <v>0.66629764967932703</v>
      </c>
      <c r="G57" s="1">
        <v>0.34003816289083699</v>
      </c>
      <c r="H57" s="1">
        <v>0.54198833388689305</v>
      </c>
      <c r="I57" s="1">
        <v>0.20895462357984501</v>
      </c>
      <c r="J57" s="1">
        <v>0.79783147496956797</v>
      </c>
      <c r="K57" s="1">
        <v>0.41381772578949799</v>
      </c>
      <c r="L57" s="1">
        <v>0.188520714197811</v>
      </c>
      <c r="M57" s="1">
        <v>0.19446896377369299</v>
      </c>
      <c r="N57" s="1">
        <v>0.162218838922949</v>
      </c>
      <c r="O57" s="1">
        <v>4.4264791808486602E-2</v>
      </c>
      <c r="P57" s="1">
        <v>0.44692296340105497</v>
      </c>
      <c r="Q57" s="1">
        <v>0.47584336879173</v>
      </c>
      <c r="R57" s="1">
        <v>1.8052811227480699E-2</v>
      </c>
      <c r="S57" s="1">
        <v>7.82129235431646E-2</v>
      </c>
      <c r="T57" s="1">
        <v>0.26167566913568102</v>
      </c>
      <c r="U57" s="1">
        <v>0.105226412534416</v>
      </c>
      <c r="V57" s="1">
        <v>0.13342220757227499</v>
      </c>
      <c r="W57" s="1">
        <v>0.281983110083383</v>
      </c>
    </row>
  </sheetData>
  <mergeCells count="26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54:A55"/>
    <mergeCell ref="A56:A57"/>
    <mergeCell ref="A42:A43"/>
    <mergeCell ref="A44:A45"/>
    <mergeCell ref="A46:A47"/>
    <mergeCell ref="A48:A49"/>
    <mergeCell ref="A50:A51"/>
    <mergeCell ref="A52:A5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workbookViewId="0"/>
  </sheetViews>
  <sheetFormatPr defaultRowHeight="15" x14ac:dyDescent="0.25"/>
  <cols>
    <col min="1" max="1" width="19.28515625" style="2" bestFit="1" customWidth="1"/>
    <col min="2" max="2" width="17.5703125" style="2" bestFit="1" customWidth="1"/>
    <col min="3" max="3" width="18.28515625" style="2" bestFit="1" customWidth="1"/>
    <col min="4" max="4" width="10.5703125" style="2" bestFit="1" customWidth="1"/>
    <col min="5" max="5" width="11.28515625" style="2" bestFit="1" customWidth="1"/>
    <col min="6" max="6" width="20.140625" style="2" customWidth="1"/>
    <col min="7" max="7" width="20.85546875" style="2" customWidth="1"/>
    <col min="8" max="8" width="10.140625" style="2" customWidth="1"/>
    <col min="9" max="9" width="10.42578125" style="2" customWidth="1"/>
    <col min="10" max="10" width="10.140625" style="2" customWidth="1"/>
    <col min="11" max="11" width="10.28515625" style="2" customWidth="1"/>
    <col min="12" max="13" width="10.140625" style="2" customWidth="1"/>
    <col min="14" max="14" width="10.5703125" style="2" customWidth="1"/>
    <col min="15" max="15" width="11.28515625" style="2" customWidth="1"/>
    <col min="16" max="17" width="10.140625" style="2" customWidth="1"/>
    <col min="18" max="18" width="16.85546875" style="2" customWidth="1"/>
    <col min="19" max="19" width="17.7109375" style="2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47</v>
      </c>
      <c r="B6" s="2">
        <v>-0.13035465776920299</v>
      </c>
      <c r="C6" s="2">
        <v>1.6036763787269599E-2</v>
      </c>
      <c r="D6" s="2">
        <v>-9.8714195191860199E-2</v>
      </c>
      <c r="E6" s="2">
        <v>-0.107661947607994</v>
      </c>
      <c r="F6" s="2">
        <v>9.0068951249122606E-2</v>
      </c>
      <c r="G6" s="2">
        <v>0.26235309243202198</v>
      </c>
      <c r="H6" s="2">
        <v>-0.12870135903358501</v>
      </c>
      <c r="I6" s="2">
        <v>-0.111227542161942</v>
      </c>
      <c r="J6" s="2">
        <v>-9.6381396055221599E-2</v>
      </c>
      <c r="K6" s="2">
        <v>-0.126797080039978</v>
      </c>
      <c r="L6" s="2">
        <v>3.8687352091073997E-2</v>
      </c>
      <c r="M6" s="2">
        <v>5.8881670236587497E-2</v>
      </c>
      <c r="N6" s="2">
        <v>0.29203584790229797</v>
      </c>
      <c r="O6" s="2">
        <v>0.29387804865837103</v>
      </c>
      <c r="P6" s="2">
        <v>0.110448658466339</v>
      </c>
      <c r="Q6" s="2">
        <v>0.103901855647564</v>
      </c>
      <c r="R6" s="2">
        <v>-0.276511341333389</v>
      </c>
      <c r="S6" s="2">
        <v>-0.24676810204982799</v>
      </c>
      <c r="T6" s="2">
        <v>-0.32151219248771701</v>
      </c>
      <c r="U6" s="2">
        <v>-0.23962147533893599</v>
      </c>
      <c r="V6" s="2">
        <v>-0.19965872168540999</v>
      </c>
      <c r="W6" s="2">
        <v>-0.17842978239059401</v>
      </c>
    </row>
    <row r="7" spans="1:23" s="1" customFormat="1" x14ac:dyDescent="0.25">
      <c r="A7" s="14"/>
      <c r="B7" s="1">
        <v>0.20555322939082199</v>
      </c>
      <c r="C7" s="1">
        <v>0.87610689030477795</v>
      </c>
      <c r="D7" s="1">
        <v>0.33352061396690702</v>
      </c>
      <c r="E7" s="1">
        <v>0.291336282299266</v>
      </c>
      <c r="F7" s="1">
        <v>0.37778148538304301</v>
      </c>
      <c r="G7" s="1">
        <v>9.4309640415688508E-3</v>
      </c>
      <c r="H7" s="1">
        <v>0.206592334878791</v>
      </c>
      <c r="I7" s="1">
        <v>0.27555628348745997</v>
      </c>
      <c r="J7" s="1">
        <v>0.34512602761403199</v>
      </c>
      <c r="K7" s="1">
        <v>0.21585717601018101</v>
      </c>
      <c r="L7" s="1">
        <v>0.70527239347262105</v>
      </c>
      <c r="M7" s="1">
        <v>0.56466932271539405</v>
      </c>
      <c r="N7" s="1">
        <v>3.52507331764595E-3</v>
      </c>
      <c r="O7" s="1">
        <v>3.4818651947583499E-3</v>
      </c>
      <c r="P7" s="1">
        <v>0.27895334378957698</v>
      </c>
      <c r="Q7" s="1">
        <v>0.30861263412587697</v>
      </c>
      <c r="R7" s="1">
        <v>6.1124211181589096E-3</v>
      </c>
      <c r="S7" s="1">
        <v>1.48225209525024E-2</v>
      </c>
      <c r="T7" s="1">
        <v>1.24600991410362E-3</v>
      </c>
      <c r="U7" s="1">
        <v>1.8081070555505702E-2</v>
      </c>
      <c r="V7" s="1">
        <v>5.1139567120811198E-2</v>
      </c>
      <c r="W7" s="1">
        <v>8.0358555292418005E-2</v>
      </c>
    </row>
    <row r="8" spans="1:23" x14ac:dyDescent="0.25">
      <c r="A8" s="14" t="s">
        <v>248</v>
      </c>
      <c r="B8" s="2">
        <v>-0.16161927580833399</v>
      </c>
      <c r="C8" s="2">
        <v>-9.5184020698070498E-2</v>
      </c>
      <c r="D8" s="2">
        <v>-0.14147515594959301</v>
      </c>
      <c r="E8" s="2">
        <v>2.8025130741298199E-3</v>
      </c>
      <c r="F8" s="2">
        <v>6.5812505781650502E-2</v>
      </c>
      <c r="G8" s="2">
        <v>0.127430260181427</v>
      </c>
      <c r="H8" s="2">
        <v>-7.2610601782798795E-2</v>
      </c>
      <c r="I8" s="2">
        <v>-7.1760594844818101E-2</v>
      </c>
      <c r="J8" s="2">
        <v>-0.12142371386289599</v>
      </c>
      <c r="K8" s="2">
        <v>-0.115580826997757</v>
      </c>
      <c r="L8" s="2">
        <v>-5.3706001490354503E-2</v>
      </c>
      <c r="M8" s="2">
        <v>-5.7612350210547404E-3</v>
      </c>
      <c r="N8" s="2">
        <v>0.10961002856493</v>
      </c>
      <c r="O8" s="2">
        <v>0.18156053125858301</v>
      </c>
      <c r="P8" s="2">
        <v>2.24271323531866E-2</v>
      </c>
      <c r="Q8" s="2">
        <v>8.1322811543941498E-2</v>
      </c>
      <c r="R8" s="2">
        <v>-0.15589112043380701</v>
      </c>
      <c r="S8" s="2">
        <v>-0.117937847971916</v>
      </c>
      <c r="T8" s="2">
        <v>-0.42639419436454801</v>
      </c>
      <c r="U8" s="2">
        <v>-0.18632124364376099</v>
      </c>
      <c r="V8" s="2">
        <v>-0.102604143321514</v>
      </c>
      <c r="W8" s="2">
        <v>-0.14019195735454601</v>
      </c>
    </row>
    <row r="9" spans="1:23" s="1" customFormat="1" x14ac:dyDescent="0.25">
      <c r="A9" s="14"/>
      <c r="B9" s="1">
        <v>0.11568251255319401</v>
      </c>
      <c r="C9" s="1">
        <v>0.35371425816798102</v>
      </c>
      <c r="D9" s="1">
        <v>0.16466163178746299</v>
      </c>
      <c r="E9" s="1">
        <v>0.97815062923575802</v>
      </c>
      <c r="F9" s="1">
        <v>0.51967279002820099</v>
      </c>
      <c r="G9" s="1">
        <v>0.21355457781241899</v>
      </c>
      <c r="H9" s="1">
        <v>0.47737911069857603</v>
      </c>
      <c r="I9" s="1">
        <v>0.48256385401919699</v>
      </c>
      <c r="J9" s="1">
        <v>0.23364441223195301</v>
      </c>
      <c r="K9" s="1">
        <v>0.25958813928098601</v>
      </c>
      <c r="L9" s="1">
        <v>0.599430230120652</v>
      </c>
      <c r="M9" s="1">
        <v>0.95510122164407296</v>
      </c>
      <c r="N9" s="1">
        <v>0.28264220345437802</v>
      </c>
      <c r="O9" s="1">
        <v>7.5107628129295098E-2</v>
      </c>
      <c r="P9" s="1">
        <v>0.82649719347922901</v>
      </c>
      <c r="Q9" s="1">
        <v>0.42600579113318499</v>
      </c>
      <c r="R9" s="1">
        <v>0.12731295940864801</v>
      </c>
      <c r="S9" s="1">
        <v>0.24993158933322099</v>
      </c>
      <c r="T9" s="1">
        <v>1.1987464117346699E-5</v>
      </c>
      <c r="U9" s="1">
        <v>6.7654846025257301E-2</v>
      </c>
      <c r="V9" s="1">
        <v>0.31984789525053697</v>
      </c>
      <c r="W9" s="1">
        <v>0.17081006415670399</v>
      </c>
    </row>
    <row r="10" spans="1:23" x14ac:dyDescent="0.25">
      <c r="A10" s="14" t="s">
        <v>249</v>
      </c>
      <c r="B10" s="2">
        <v>-0.25513836741447399</v>
      </c>
      <c r="C10" s="2">
        <v>-8.4287494421005194E-2</v>
      </c>
      <c r="D10" s="2">
        <v>-9.5823831856250805E-2</v>
      </c>
      <c r="E10" s="2">
        <v>6.5264336764812497E-2</v>
      </c>
      <c r="F10" s="2">
        <v>9.8726019263267503E-2</v>
      </c>
      <c r="G10" s="2">
        <v>0.12025959044694901</v>
      </c>
      <c r="H10" s="2">
        <v>-0.105762407183647</v>
      </c>
      <c r="I10" s="2">
        <v>-9.3512408435344696E-2</v>
      </c>
      <c r="J10" s="2">
        <v>-9.5093414187431294E-2</v>
      </c>
      <c r="K10" s="2">
        <v>-5.3529102355241803E-2</v>
      </c>
      <c r="L10" s="2">
        <v>-5.2197221666574499E-2</v>
      </c>
      <c r="M10" s="2">
        <v>-5.4110322147607803E-2</v>
      </c>
      <c r="N10" s="2">
        <v>0.18263623118400599</v>
      </c>
      <c r="O10" s="2">
        <v>0.21541860699653601</v>
      </c>
      <c r="P10" s="2">
        <v>4.0325067937374101E-2</v>
      </c>
      <c r="Q10" s="2">
        <v>3.9310317486524603E-2</v>
      </c>
      <c r="R10" s="2">
        <v>-0.14526736736297599</v>
      </c>
      <c r="S10" s="2">
        <v>-7.8646130859851796E-2</v>
      </c>
      <c r="T10" s="2">
        <v>-0.39891812205314597</v>
      </c>
      <c r="U10" s="2">
        <v>-0.14478135108947801</v>
      </c>
      <c r="V10" s="2">
        <v>-8.9750595390796703E-2</v>
      </c>
      <c r="W10" s="2">
        <v>-8.7062194943427998E-2</v>
      </c>
    </row>
    <row r="11" spans="1:23" s="1" customFormat="1" x14ac:dyDescent="0.25">
      <c r="A11" s="14"/>
      <c r="B11" s="1">
        <v>1.2115718877711699E-2</v>
      </c>
      <c r="C11" s="1">
        <v>0.41173967226695601</v>
      </c>
      <c r="D11" s="1">
        <v>0.34793692952865302</v>
      </c>
      <c r="E11" s="1">
        <v>0.52316415618540502</v>
      </c>
      <c r="F11" s="1">
        <v>0.333462429208433</v>
      </c>
      <c r="G11" s="1">
        <v>0.24066386378511601</v>
      </c>
      <c r="H11" s="1">
        <v>0.29998238603344202</v>
      </c>
      <c r="I11" s="1">
        <v>0.35974193087042899</v>
      </c>
      <c r="J11" s="1">
        <v>0.351640864996416</v>
      </c>
      <c r="K11" s="1">
        <v>0.602548143338408</v>
      </c>
      <c r="L11" s="1">
        <v>0.60974014581328795</v>
      </c>
      <c r="M11" s="1">
        <v>0.596680655911351</v>
      </c>
      <c r="N11" s="1">
        <v>7.1863744698364498E-2</v>
      </c>
      <c r="O11" s="1">
        <v>3.4084550224152001E-2</v>
      </c>
      <c r="P11" s="1">
        <v>0.69340659722578701</v>
      </c>
      <c r="Q11" s="1">
        <v>0.70075029628943797</v>
      </c>
      <c r="R11" s="1">
        <v>0.155691172263449</v>
      </c>
      <c r="S11" s="1">
        <v>0.44384271778679701</v>
      </c>
      <c r="T11" s="1">
        <v>4.7283873081616099E-5</v>
      </c>
      <c r="U11" s="1">
        <v>0.15709412788579999</v>
      </c>
      <c r="V11" s="1">
        <v>0.38451353352957801</v>
      </c>
      <c r="W11" s="1">
        <v>0.39646079358028102</v>
      </c>
    </row>
    <row r="12" spans="1:23" x14ac:dyDescent="0.25">
      <c r="A12" s="14" t="s">
        <v>250</v>
      </c>
      <c r="B12" s="2">
        <v>-0.164874002337456</v>
      </c>
      <c r="C12" s="2">
        <v>-3.2243497669696801E-2</v>
      </c>
      <c r="D12" s="2">
        <v>-0.120536811649799</v>
      </c>
      <c r="E12" s="2">
        <v>3.6987256258726099E-2</v>
      </c>
      <c r="F12" s="2">
        <v>-8.1676654517650604E-3</v>
      </c>
      <c r="G12" s="2">
        <v>0.166863262653351</v>
      </c>
      <c r="H12" s="2">
        <v>-0.123548619449139</v>
      </c>
      <c r="I12" s="2">
        <v>-0.102690264582634</v>
      </c>
      <c r="J12" s="2">
        <v>-7.0228226482868195E-2</v>
      </c>
      <c r="K12" s="2">
        <v>-4.46696169674397E-2</v>
      </c>
      <c r="L12" s="2">
        <v>-2.50329002737999E-2</v>
      </c>
      <c r="M12" s="2">
        <v>-3.9432369172573097E-2</v>
      </c>
      <c r="N12" s="2">
        <v>0.19226719439029699</v>
      </c>
      <c r="O12" s="2">
        <v>0.228159114718437</v>
      </c>
      <c r="P12" s="2">
        <v>1.60944908857346E-2</v>
      </c>
      <c r="Q12" s="2">
        <v>2.3325733840465501E-2</v>
      </c>
      <c r="R12" s="2">
        <v>-0.123956732451916</v>
      </c>
      <c r="S12" s="2">
        <v>-8.4737867116928101E-2</v>
      </c>
      <c r="T12" s="2">
        <v>-0.33159178495407099</v>
      </c>
      <c r="U12" s="2">
        <v>-8.4854066371917697E-2</v>
      </c>
      <c r="V12" s="2">
        <v>-2.7352889999747301E-2</v>
      </c>
      <c r="W12" s="2">
        <v>-3.0652804300189001E-2</v>
      </c>
    </row>
    <row r="13" spans="1:23" s="1" customFormat="1" x14ac:dyDescent="0.25">
      <c r="A13" s="14"/>
      <c r="B13" s="1">
        <v>0.10843353915724301</v>
      </c>
      <c r="C13" s="1">
        <v>0.75388076637971702</v>
      </c>
      <c r="D13" s="1">
        <v>0.237102697508391</v>
      </c>
      <c r="E13" s="1">
        <v>0.71766521128507899</v>
      </c>
      <c r="F13" s="1">
        <v>0.93638069093924603</v>
      </c>
      <c r="G13" s="1">
        <v>0.10234652276018701</v>
      </c>
      <c r="H13" s="1">
        <v>0.22550241340343999</v>
      </c>
      <c r="I13" s="1">
        <v>0.314318671242312</v>
      </c>
      <c r="J13" s="1">
        <v>0.49198634488897702</v>
      </c>
      <c r="K13" s="1">
        <v>0.66395560438790502</v>
      </c>
      <c r="L13" s="1">
        <v>0.80671055243040601</v>
      </c>
      <c r="M13" s="1">
        <v>0.69986554034837001</v>
      </c>
      <c r="N13" s="1">
        <v>5.7872383354439401E-2</v>
      </c>
      <c r="O13" s="1">
        <v>2.4594640182637802E-2</v>
      </c>
      <c r="P13" s="1">
        <v>0.87501374810128396</v>
      </c>
      <c r="Q13" s="1">
        <v>0.81966082285655595</v>
      </c>
      <c r="R13" s="1">
        <v>0.22640268190347501</v>
      </c>
      <c r="S13" s="1">
        <v>0.40923659112240901</v>
      </c>
      <c r="T13" s="1">
        <v>8.51872158566636E-4</v>
      </c>
      <c r="U13" s="1">
        <v>0.40859222789928901</v>
      </c>
      <c r="V13" s="1">
        <v>0.79136285635258696</v>
      </c>
      <c r="W13" s="1">
        <v>0.76566386307442602</v>
      </c>
    </row>
    <row r="14" spans="1:23" x14ac:dyDescent="0.25">
      <c r="A14" s="14" t="s">
        <v>271</v>
      </c>
      <c r="B14" s="2">
        <v>-0.14187677204608901</v>
      </c>
      <c r="C14" s="2">
        <v>0.128775060176849</v>
      </c>
      <c r="D14" s="2">
        <v>-0.12012745440006301</v>
      </c>
      <c r="E14" s="2">
        <v>-9.0292863547801999E-2</v>
      </c>
      <c r="F14" s="2">
        <v>-2.5170121807605001E-4</v>
      </c>
      <c r="G14" s="2">
        <v>8.4769368171691895E-2</v>
      </c>
      <c r="H14" s="2">
        <v>-8.2691423594951602E-2</v>
      </c>
      <c r="I14" s="2">
        <v>-4.2720206081867197E-2</v>
      </c>
      <c r="J14" s="2">
        <v>-0.18899586796760601</v>
      </c>
      <c r="K14" s="2">
        <v>-0.17670878767967199</v>
      </c>
      <c r="L14" s="2">
        <v>-8.2002364099025699E-2</v>
      </c>
      <c r="M14" s="2">
        <v>-0.182317450642586</v>
      </c>
      <c r="N14" s="2">
        <v>3.55155616998672E-2</v>
      </c>
      <c r="O14" s="2">
        <v>-4.8961549997329698E-2</v>
      </c>
      <c r="P14" s="2">
        <v>-9.8767623305320698E-2</v>
      </c>
      <c r="Q14" s="2">
        <v>-5.4330267012119302E-3</v>
      </c>
      <c r="R14" s="2">
        <v>-0.137520506978035</v>
      </c>
      <c r="S14" s="2">
        <v>-0.17339368164539301</v>
      </c>
      <c r="T14" s="2">
        <v>-0.33106356859207198</v>
      </c>
      <c r="U14" s="2">
        <v>-0.417592734098434</v>
      </c>
      <c r="V14" s="2">
        <v>-0.11471711099147799</v>
      </c>
      <c r="W14" s="2">
        <v>-0.21246445178985601</v>
      </c>
    </row>
    <row r="15" spans="1:23" s="1" customFormat="1" x14ac:dyDescent="0.25">
      <c r="A15" s="14"/>
      <c r="B15" s="1">
        <v>0.16793201119444401</v>
      </c>
      <c r="C15" s="1">
        <v>0.208722118683382</v>
      </c>
      <c r="D15" s="1">
        <v>0.23871084833002501</v>
      </c>
      <c r="E15" s="1">
        <v>0.37659204493514098</v>
      </c>
      <c r="F15" s="1">
        <v>0.99803740987435097</v>
      </c>
      <c r="G15" s="1">
        <v>0.40906184861724898</v>
      </c>
      <c r="H15" s="1">
        <v>0.41823460775244298</v>
      </c>
      <c r="I15" s="1">
        <v>0.676186165257606</v>
      </c>
      <c r="J15" s="1">
        <v>6.2350829026034803E-2</v>
      </c>
      <c r="K15" s="1">
        <v>8.3367664204426095E-2</v>
      </c>
      <c r="L15" s="1">
        <v>0.422136873181021</v>
      </c>
      <c r="M15" s="1">
        <v>7.2369795590864899E-2</v>
      </c>
      <c r="N15" s="1">
        <v>0.72845261678463902</v>
      </c>
      <c r="O15" s="1">
        <v>0.63389637631387696</v>
      </c>
      <c r="P15" s="1">
        <v>0.33325775223654103</v>
      </c>
      <c r="Q15" s="1">
        <v>0.95765659673355796</v>
      </c>
      <c r="R15" s="1">
        <v>0.179189949592482</v>
      </c>
      <c r="S15" s="1">
        <v>8.9416725756941998E-2</v>
      </c>
      <c r="T15" s="1">
        <v>8.6929755167508603E-4</v>
      </c>
      <c r="U15" s="1">
        <v>2.084643808975E-5</v>
      </c>
      <c r="V15" s="1">
        <v>0.26573049072391203</v>
      </c>
      <c r="W15" s="1">
        <v>3.6678675713199597E-2</v>
      </c>
    </row>
    <row r="16" spans="1:23" x14ac:dyDescent="0.25">
      <c r="A16" s="14" t="s">
        <v>272</v>
      </c>
      <c r="B16" s="2">
        <v>-0.13945509493350999</v>
      </c>
      <c r="C16" s="2">
        <v>6.3441775739193004E-2</v>
      </c>
      <c r="D16" s="2">
        <v>-0.10585480183363</v>
      </c>
      <c r="E16" s="2">
        <v>-0.135844081640244</v>
      </c>
      <c r="F16" s="2">
        <v>-9.2518161982297897E-3</v>
      </c>
      <c r="G16" s="2">
        <v>1.5708796679973599E-2</v>
      </c>
      <c r="H16" s="2">
        <v>-0.20810674130916601</v>
      </c>
      <c r="I16" s="2">
        <v>-0.15406979620456701</v>
      </c>
      <c r="J16" s="2">
        <v>-0.22959876060485801</v>
      </c>
      <c r="K16" s="2">
        <v>-0.21922048926353499</v>
      </c>
      <c r="L16" s="2">
        <v>-0.12608841061592099</v>
      </c>
      <c r="M16" s="2">
        <v>-0.21175985038280501</v>
      </c>
      <c r="N16" s="2">
        <v>7.5475655496120495E-2</v>
      </c>
      <c r="O16" s="2">
        <v>1.6910022124648101E-2</v>
      </c>
      <c r="P16" s="2">
        <v>-0.11889531463384601</v>
      </c>
      <c r="Q16" s="2">
        <v>4.4054128229618099E-3</v>
      </c>
      <c r="R16" s="2">
        <v>-0.13103275001049</v>
      </c>
      <c r="S16" s="2">
        <v>-0.15594723820686299</v>
      </c>
      <c r="T16" s="2">
        <v>-0.271739482879639</v>
      </c>
      <c r="U16" s="2">
        <v>-0.42944586277008101</v>
      </c>
      <c r="V16" s="2">
        <v>-0.11303381621837599</v>
      </c>
      <c r="W16" s="2">
        <v>-0.16397401690483099</v>
      </c>
    </row>
    <row r="17" spans="1:23" s="1" customFormat="1" x14ac:dyDescent="0.25">
      <c r="A17" s="14"/>
      <c r="B17" s="1">
        <v>0.175383041873997</v>
      </c>
      <c r="C17" s="1">
        <v>0.53700301679467699</v>
      </c>
      <c r="D17" s="1">
        <v>0.29955797881162</v>
      </c>
      <c r="E17" s="1">
        <v>0.18229398780250999</v>
      </c>
      <c r="F17" s="1">
        <v>0.92795735894021703</v>
      </c>
      <c r="G17" s="1">
        <v>0.87862109435272995</v>
      </c>
      <c r="H17" s="1">
        <v>3.9754609253771903E-2</v>
      </c>
      <c r="I17" s="1">
        <v>0.12984755780218299</v>
      </c>
      <c r="J17" s="1">
        <v>2.2952691814404999E-2</v>
      </c>
      <c r="K17" s="1">
        <v>3.0974698671651299E-2</v>
      </c>
      <c r="L17" s="1">
        <v>0.21603492095910501</v>
      </c>
      <c r="M17" s="1">
        <v>3.6329549468082901E-2</v>
      </c>
      <c r="N17" s="1">
        <v>0.46012640853980702</v>
      </c>
      <c r="O17" s="1">
        <v>0.86941853305907602</v>
      </c>
      <c r="P17" s="1">
        <v>0.24359694168454099</v>
      </c>
      <c r="Q17" s="1">
        <v>0.96566007823408795</v>
      </c>
      <c r="R17" s="1">
        <v>0.200785526049129</v>
      </c>
      <c r="S17" s="1">
        <v>0.127174365455132</v>
      </c>
      <c r="T17" s="1">
        <v>6.79555334065451E-3</v>
      </c>
      <c r="U17" s="1">
        <v>1.13665500691695E-5</v>
      </c>
      <c r="V17" s="1">
        <v>0.27285499085475901</v>
      </c>
      <c r="W17" s="1">
        <v>0.10851489843603999</v>
      </c>
    </row>
    <row r="18" spans="1:23" x14ac:dyDescent="0.25">
      <c r="A18" s="14" t="s">
        <v>273</v>
      </c>
      <c r="B18" s="2">
        <v>-0.22398115694522899</v>
      </c>
      <c r="C18" s="2">
        <v>7.2744682431220994E-2</v>
      </c>
      <c r="D18" s="2">
        <v>-8.7473474442958804E-2</v>
      </c>
      <c r="E18" s="2">
        <v>-0.12908414006233199</v>
      </c>
      <c r="F18" s="2">
        <v>1.88164338469505E-2</v>
      </c>
      <c r="G18" s="2">
        <v>9.1550819575786604E-2</v>
      </c>
      <c r="H18" s="2">
        <v>-0.19511309266090399</v>
      </c>
      <c r="I18" s="2">
        <v>-0.140656277537346</v>
      </c>
      <c r="J18" s="2">
        <v>-0.24932676553726199</v>
      </c>
      <c r="K18" s="2">
        <v>-0.25097581744193997</v>
      </c>
      <c r="L18" s="2">
        <v>-0.130876615643501</v>
      </c>
      <c r="M18" s="2">
        <v>-0.227319821715355</v>
      </c>
      <c r="N18" s="2">
        <v>0.15861393511295299</v>
      </c>
      <c r="O18" s="2">
        <v>6.9724760949611705E-2</v>
      </c>
      <c r="P18" s="2">
        <v>-0.12175652384758</v>
      </c>
      <c r="Q18" s="2">
        <v>-4.1431933641433702E-2</v>
      </c>
      <c r="R18" s="2">
        <v>-0.18988086283206901</v>
      </c>
      <c r="S18" s="2">
        <v>-0.23949171602725999</v>
      </c>
      <c r="T18" s="2">
        <v>-0.34333559870719899</v>
      </c>
      <c r="U18" s="2">
        <v>-0.43984583020210299</v>
      </c>
      <c r="V18" s="2">
        <v>-0.19247876107692699</v>
      </c>
      <c r="W18" s="2">
        <v>-0.270696371793747</v>
      </c>
    </row>
    <row r="19" spans="1:23" s="1" customFormat="1" x14ac:dyDescent="0.25">
      <c r="A19" s="14"/>
      <c r="B19" s="1">
        <v>2.8252470847472701E-2</v>
      </c>
      <c r="C19" s="1">
        <v>0.47888120667249501</v>
      </c>
      <c r="D19" s="1">
        <v>0.39173455075107599</v>
      </c>
      <c r="E19" s="1">
        <v>0.205234215505912</v>
      </c>
      <c r="F19" s="1">
        <v>0.85409232633919097</v>
      </c>
      <c r="G19" s="1">
        <v>0.37246961797142097</v>
      </c>
      <c r="H19" s="1">
        <v>5.4193642409739597E-2</v>
      </c>
      <c r="I19" s="1">
        <v>0.167144096602833</v>
      </c>
      <c r="J19" s="1">
        <v>1.3294847839225001E-2</v>
      </c>
      <c r="K19" s="1">
        <v>1.3152786988078501E-2</v>
      </c>
      <c r="L19" s="1">
        <v>0.198959430700756</v>
      </c>
      <c r="M19" s="1">
        <v>2.4383354363305201E-2</v>
      </c>
      <c r="N19" s="1">
        <v>0.118773100474759</v>
      </c>
      <c r="O19" s="1">
        <v>0.497370054396651</v>
      </c>
      <c r="P19" s="1">
        <v>0.23235581755765</v>
      </c>
      <c r="Q19" s="1">
        <v>0.68542848550080804</v>
      </c>
      <c r="R19" s="1">
        <v>6.2483085485320403E-2</v>
      </c>
      <c r="S19" s="1">
        <v>1.81455311298571E-2</v>
      </c>
      <c r="T19" s="1">
        <v>5.3802213722553604E-4</v>
      </c>
      <c r="U19" s="1">
        <v>6.5498909811445597E-6</v>
      </c>
      <c r="V19" s="1">
        <v>6.0271346393659497E-2</v>
      </c>
      <c r="W19" s="1">
        <v>7.3237577150533396E-3</v>
      </c>
    </row>
    <row r="20" spans="1:23" x14ac:dyDescent="0.25">
      <c r="A20" s="14" t="s">
        <v>274</v>
      </c>
      <c r="B20" s="2">
        <v>-0.156696572899818</v>
      </c>
      <c r="C20" s="2">
        <v>0.13378657400608099</v>
      </c>
      <c r="D20" s="2">
        <v>-9.1631427407264696E-2</v>
      </c>
      <c r="E20" s="2">
        <v>-6.5033018589019803E-2</v>
      </c>
      <c r="F20" s="2">
        <v>4.6650629490613903E-2</v>
      </c>
      <c r="G20" s="2">
        <v>0.15937925875186901</v>
      </c>
      <c r="H20" s="2">
        <v>-0.14514896273613001</v>
      </c>
      <c r="I20" s="2">
        <v>-9.3997217714786502E-2</v>
      </c>
      <c r="J20" s="2">
        <v>-0.23671703040599801</v>
      </c>
      <c r="K20" s="2">
        <v>-0.245377868413925</v>
      </c>
      <c r="L20" s="2">
        <v>-8.63971337676048E-2</v>
      </c>
      <c r="M20" s="2">
        <v>-0.187309324741364</v>
      </c>
      <c r="N20" s="2">
        <v>0.11441845446825</v>
      </c>
      <c r="O20" s="2">
        <v>3.2568648457527202E-2</v>
      </c>
      <c r="P20" s="2">
        <v>-8.8318161666393294E-2</v>
      </c>
      <c r="Q20" s="2">
        <v>-4.5688631944358297E-3</v>
      </c>
      <c r="R20" s="2">
        <v>-0.172714352607727</v>
      </c>
      <c r="S20" s="2">
        <v>-0.26096618175506597</v>
      </c>
      <c r="T20" s="2">
        <v>-0.35222709178924599</v>
      </c>
      <c r="U20" s="2">
        <v>-0.45396584272384599</v>
      </c>
      <c r="V20" s="2">
        <v>-0.14732258021831501</v>
      </c>
      <c r="W20" s="2">
        <v>-0.27391806244850198</v>
      </c>
    </row>
    <row r="21" spans="1:23" s="1" customFormat="1" x14ac:dyDescent="0.25">
      <c r="A21" s="14"/>
      <c r="B21" s="1">
        <v>0.12735146968007799</v>
      </c>
      <c r="C21" s="1">
        <v>0.19140120224481699</v>
      </c>
      <c r="D21" s="1">
        <v>0.36952902120731101</v>
      </c>
      <c r="E21" s="1">
        <v>0.52464100163730798</v>
      </c>
      <c r="F21" s="1">
        <v>0.64828876444747896</v>
      </c>
      <c r="G21" s="1">
        <v>0.118915935026918</v>
      </c>
      <c r="H21" s="1">
        <v>0.15385992484650399</v>
      </c>
      <c r="I21" s="1">
        <v>0.357245595030799</v>
      </c>
      <c r="J21" s="1">
        <v>1.89369305660354E-2</v>
      </c>
      <c r="K21" s="1">
        <v>1.54131954039394E-2</v>
      </c>
      <c r="L21" s="1">
        <v>0.39760999135938202</v>
      </c>
      <c r="M21" s="1">
        <v>6.4767656288251998E-2</v>
      </c>
      <c r="N21" s="1">
        <v>0.26193016590954299</v>
      </c>
      <c r="O21" s="1">
        <v>0.75147903196158805</v>
      </c>
      <c r="P21" s="1">
        <v>0.38716016535960301</v>
      </c>
      <c r="Q21" s="1">
        <v>0.964386810876394</v>
      </c>
      <c r="R21" s="1">
        <v>9.0698215821025899E-2</v>
      </c>
      <c r="S21" s="1">
        <v>9.8285878633896893E-3</v>
      </c>
      <c r="T21" s="1">
        <v>3.7535663717980201E-4</v>
      </c>
      <c r="U21" s="1">
        <v>3.0085062971974001E-6</v>
      </c>
      <c r="V21" s="1">
        <v>0.152034939616812</v>
      </c>
      <c r="W21" s="1">
        <v>6.6287747203968E-3</v>
      </c>
    </row>
    <row r="22" spans="1:23" x14ac:dyDescent="0.25">
      <c r="A22" s="14" t="s">
        <v>295</v>
      </c>
      <c r="B22" s="2">
        <v>0.13008153438568101</v>
      </c>
      <c r="C22" s="2">
        <v>-5.9333499521017102E-2</v>
      </c>
      <c r="D22" s="2">
        <v>1.04398857802153E-2</v>
      </c>
      <c r="E22" s="2">
        <v>7.2930812835693401E-2</v>
      </c>
      <c r="F22" s="2">
        <v>-5.5798906832933398E-2</v>
      </c>
      <c r="G22" s="2">
        <v>-0.11471289396286</v>
      </c>
      <c r="H22" s="2">
        <v>0.126296252012253</v>
      </c>
      <c r="I22" s="2">
        <v>0.118332609534264</v>
      </c>
      <c r="J22" s="2">
        <v>6.3793428242206601E-2</v>
      </c>
      <c r="K22" s="2">
        <v>3.80652323365211E-2</v>
      </c>
      <c r="L22" s="2">
        <v>0.173052057623863</v>
      </c>
      <c r="M22" s="2">
        <v>0.181264743208885</v>
      </c>
      <c r="N22" s="2">
        <v>-7.6697237789630904E-2</v>
      </c>
      <c r="O22" s="2">
        <v>-7.1183957159519196E-2</v>
      </c>
      <c r="P22" s="2">
        <v>6.2707312405109406E-2</v>
      </c>
      <c r="Q22" s="2">
        <v>5.3728558123111697E-2</v>
      </c>
      <c r="R22" s="2">
        <v>0.18087375164031999</v>
      </c>
      <c r="S22" s="2">
        <v>0.14807774126529699</v>
      </c>
      <c r="T22" s="2">
        <v>0.39254856109619102</v>
      </c>
      <c r="U22" s="2">
        <v>0.20139920711517301</v>
      </c>
      <c r="V22" s="2">
        <v>0.10906860232353199</v>
      </c>
      <c r="W22" s="2">
        <v>0.11183811724185901</v>
      </c>
    </row>
    <row r="23" spans="1:23" s="1" customFormat="1" x14ac:dyDescent="0.25">
      <c r="A23" s="14"/>
      <c r="B23" s="1">
        <v>0.20651273749205401</v>
      </c>
      <c r="C23" s="1">
        <v>0.56373638355866496</v>
      </c>
      <c r="D23" s="1">
        <v>0.91873577795596795</v>
      </c>
      <c r="E23" s="1">
        <v>0.47543374487519202</v>
      </c>
      <c r="F23" s="1">
        <v>0.58525905886988305</v>
      </c>
      <c r="G23" s="1">
        <v>0.26320721109270301</v>
      </c>
      <c r="H23" s="1">
        <v>0.21527282012526899</v>
      </c>
      <c r="I23" s="1">
        <v>0.24585121542119201</v>
      </c>
      <c r="J23" s="1">
        <v>0.53259078127783299</v>
      </c>
      <c r="K23" s="1">
        <v>0.71125343865111001</v>
      </c>
      <c r="L23" s="1">
        <v>8.8375596367906706E-2</v>
      </c>
      <c r="M23" s="1">
        <v>7.40613562812968E-2</v>
      </c>
      <c r="N23" s="1">
        <v>0.45287611242780901</v>
      </c>
      <c r="O23" s="1">
        <v>0.488390012657336</v>
      </c>
      <c r="P23" s="1">
        <v>0.53960526993922497</v>
      </c>
      <c r="Q23" s="1">
        <v>0.59927668552285795</v>
      </c>
      <c r="R23" s="1">
        <v>7.62352346103463E-2</v>
      </c>
      <c r="S23" s="1">
        <v>0.14776158952851201</v>
      </c>
      <c r="T23" s="1">
        <v>6.3911490145507303E-5</v>
      </c>
      <c r="U23" s="1">
        <v>4.7910933943937403E-2</v>
      </c>
      <c r="V23" s="1">
        <v>0.290141869548872</v>
      </c>
      <c r="W23" s="1">
        <v>0.27543826553955603</v>
      </c>
    </row>
    <row r="24" spans="1:23" x14ac:dyDescent="0.25">
      <c r="A24" s="14" t="s">
        <v>296</v>
      </c>
      <c r="B24" s="2">
        <v>0.147649481892586</v>
      </c>
      <c r="C24" s="2">
        <v>-1.13272424787283E-2</v>
      </c>
      <c r="D24" s="2">
        <v>3.2585509121417999E-2</v>
      </c>
      <c r="E24" s="2">
        <v>-1.48258479312062E-2</v>
      </c>
      <c r="F24" s="2">
        <v>-3.66765074431896E-2</v>
      </c>
      <c r="G24" s="2">
        <v>-3.6787372082471799E-2</v>
      </c>
      <c r="H24" s="2">
        <v>0.12573765218257901</v>
      </c>
      <c r="I24" s="2">
        <v>0.11822260171175</v>
      </c>
      <c r="J24" s="2">
        <v>0.18365649878978699</v>
      </c>
      <c r="K24" s="2">
        <v>0.171132862567902</v>
      </c>
      <c r="L24" s="2">
        <v>0.111007370054722</v>
      </c>
      <c r="M24" s="2">
        <v>0.112393587827682</v>
      </c>
      <c r="N24" s="2">
        <v>-8.8831737637519795E-2</v>
      </c>
      <c r="O24" s="2">
        <v>-0.13330052793026001</v>
      </c>
      <c r="P24" s="2">
        <v>-3.9908359758555898E-3</v>
      </c>
      <c r="Q24" s="2">
        <v>-4.1525781154632603E-2</v>
      </c>
      <c r="R24" s="2">
        <v>0.153746142983437</v>
      </c>
      <c r="S24" s="2">
        <v>0.13296660780906699</v>
      </c>
      <c r="T24" s="2">
        <v>0.45515400171279902</v>
      </c>
      <c r="U24" s="2">
        <v>0.301355570554733</v>
      </c>
      <c r="V24" s="2">
        <v>0.11855467408895499</v>
      </c>
      <c r="W24" s="2">
        <v>0.18660075962543499</v>
      </c>
    </row>
    <row r="25" spans="1:23" s="1" customFormat="1" x14ac:dyDescent="0.25">
      <c r="A25" s="14"/>
      <c r="B25" s="1">
        <v>0.15111784062566599</v>
      </c>
      <c r="C25" s="1">
        <v>0.91231604043443904</v>
      </c>
      <c r="D25" s="1">
        <v>0.75008613055259099</v>
      </c>
      <c r="E25" s="1">
        <v>0.88479517244927597</v>
      </c>
      <c r="F25" s="1">
        <v>0.71993844879563595</v>
      </c>
      <c r="G25" s="1">
        <v>0.72053952809051802</v>
      </c>
      <c r="H25" s="1">
        <v>0.21732539430206599</v>
      </c>
      <c r="I25" s="1">
        <v>0.24629359876012</v>
      </c>
      <c r="J25" s="1">
        <v>7.02632631628268E-2</v>
      </c>
      <c r="K25" s="1">
        <v>9.3737872262170494E-2</v>
      </c>
      <c r="L25" s="1">
        <v>0.276513723106667</v>
      </c>
      <c r="M25" s="1">
        <v>0.27052276756088001</v>
      </c>
      <c r="N25" s="1">
        <v>0.38439464885249702</v>
      </c>
      <c r="O25" s="1">
        <v>0.19303401670550399</v>
      </c>
      <c r="P25" s="1">
        <v>0.96888998308852403</v>
      </c>
      <c r="Q25" s="1">
        <v>0.68475361763090403</v>
      </c>
      <c r="R25" s="1">
        <v>0.13269755919227899</v>
      </c>
      <c r="S25" s="1">
        <v>0.19416160292495199</v>
      </c>
      <c r="T25" s="1">
        <v>2.4928917286004502E-6</v>
      </c>
      <c r="U25" s="1">
        <v>2.7034119740778598E-3</v>
      </c>
      <c r="V25" s="1">
        <v>0.24996266550188001</v>
      </c>
      <c r="W25" s="1">
        <v>6.7236585659318698E-2</v>
      </c>
    </row>
    <row r="26" spans="1:23" x14ac:dyDescent="0.25">
      <c r="A26" s="14" t="s">
        <v>297</v>
      </c>
      <c r="B26" s="2">
        <v>0.17062419652938801</v>
      </c>
      <c r="C26" s="2">
        <v>-2.2269669920206101E-2</v>
      </c>
      <c r="D26" s="2">
        <v>1.51051310822368E-2</v>
      </c>
      <c r="E26" s="2">
        <v>-3.5239405930042302E-2</v>
      </c>
      <c r="F26" s="2">
        <v>-2.4437805637717198E-2</v>
      </c>
      <c r="G26" s="2">
        <v>-4.8140048980712898E-2</v>
      </c>
      <c r="H26" s="2">
        <v>0.131027176976204</v>
      </c>
      <c r="I26" s="2">
        <v>0.13343511521816301</v>
      </c>
      <c r="J26" s="2">
        <v>0.148949310183525</v>
      </c>
      <c r="K26" s="2">
        <v>0.131756082177162</v>
      </c>
      <c r="L26" s="2">
        <v>9.9661275744438199E-2</v>
      </c>
      <c r="M26" s="2">
        <v>9.0572126209735898E-2</v>
      </c>
      <c r="N26" s="2">
        <v>-0.106646917760372</v>
      </c>
      <c r="O26" s="2">
        <v>-0.15274491906166099</v>
      </c>
      <c r="P26" s="2">
        <v>-5.6275073438882802E-3</v>
      </c>
      <c r="Q26" s="2">
        <v>-3.7614293396472903E-2</v>
      </c>
      <c r="R26" s="2">
        <v>0.115648493170738</v>
      </c>
      <c r="S26" s="2">
        <v>9.5376007258892101E-2</v>
      </c>
      <c r="T26" s="2">
        <v>0.42906245589256298</v>
      </c>
      <c r="U26" s="2">
        <v>0.24085117876529699</v>
      </c>
      <c r="V26" s="2">
        <v>7.93022811412811E-2</v>
      </c>
      <c r="W26" s="2">
        <v>0.135013118386269</v>
      </c>
    </row>
    <row r="27" spans="1:23" s="1" customFormat="1" x14ac:dyDescent="0.25">
      <c r="A27" s="14"/>
      <c r="B27" s="1">
        <v>9.64964647696505E-2</v>
      </c>
      <c r="C27" s="1">
        <v>0.82858686312348595</v>
      </c>
      <c r="D27" s="1">
        <v>0.88264032137187098</v>
      </c>
      <c r="E27" s="1">
        <v>0.73048280338326099</v>
      </c>
      <c r="F27" s="1">
        <v>0.81121911015784498</v>
      </c>
      <c r="G27" s="1">
        <v>0.63960600011763302</v>
      </c>
      <c r="H27" s="1">
        <v>0.19843872561704801</v>
      </c>
      <c r="I27" s="1">
        <v>0.190243955237791</v>
      </c>
      <c r="J27" s="1">
        <v>0.14325328946038399</v>
      </c>
      <c r="K27" s="1">
        <v>0.19828919919708099</v>
      </c>
      <c r="L27" s="1">
        <v>0.32888057916987901</v>
      </c>
      <c r="M27" s="1">
        <v>0.37511176969522603</v>
      </c>
      <c r="N27" s="1">
        <v>0.29593564340011902</v>
      </c>
      <c r="O27" s="1">
        <v>0.135269604956684</v>
      </c>
      <c r="P27" s="1">
        <v>0.956142349608471</v>
      </c>
      <c r="Q27" s="1">
        <v>0.71308571555970202</v>
      </c>
      <c r="R27" s="1">
        <v>0.25930741958910503</v>
      </c>
      <c r="S27" s="1">
        <v>0.35273980835858498</v>
      </c>
      <c r="T27" s="1">
        <v>1.04239153961849E-5</v>
      </c>
      <c r="U27" s="1">
        <v>1.7479924563325901E-2</v>
      </c>
      <c r="V27" s="1">
        <v>0.44246766464973197</v>
      </c>
      <c r="W27" s="1">
        <v>0.18732527887412201</v>
      </c>
    </row>
    <row r="28" spans="1:23" x14ac:dyDescent="0.25">
      <c r="A28" s="14" t="s">
        <v>298</v>
      </c>
      <c r="B28" s="2">
        <v>0.14290741086006201</v>
      </c>
      <c r="C28" s="2">
        <v>-4.6697728335857398E-2</v>
      </c>
      <c r="D28" s="2">
        <v>2.3936806246638302E-2</v>
      </c>
      <c r="E28" s="2">
        <v>2.3394606541842201E-3</v>
      </c>
      <c r="F28" s="2">
        <v>-2.9245525598526001E-2</v>
      </c>
      <c r="G28" s="2">
        <v>-6.9280363619327504E-2</v>
      </c>
      <c r="H28" s="2">
        <v>0.146924152970314</v>
      </c>
      <c r="I28" s="2">
        <v>0.146395623683929</v>
      </c>
      <c r="J28" s="2">
        <v>0.13213670253753701</v>
      </c>
      <c r="K28" s="2">
        <v>0.10661263018846499</v>
      </c>
      <c r="L28" s="2">
        <v>0.14662422239780401</v>
      </c>
      <c r="M28" s="2">
        <v>0.12742364406585699</v>
      </c>
      <c r="N28" s="2">
        <v>-7.76345729827881E-2</v>
      </c>
      <c r="O28" s="2">
        <v>-0.122278064489365</v>
      </c>
      <c r="P28" s="2">
        <v>2.4451270699500999E-2</v>
      </c>
      <c r="Q28" s="2">
        <v>-1.72194596379995E-2</v>
      </c>
      <c r="R28" s="2">
        <v>0.14591060578823101</v>
      </c>
      <c r="S28" s="2">
        <v>0.11840382218360899</v>
      </c>
      <c r="T28" s="2">
        <v>0.42899003624916099</v>
      </c>
      <c r="U28" s="2">
        <v>0.23468968272209201</v>
      </c>
      <c r="V28" s="2">
        <v>8.6027309298515306E-2</v>
      </c>
      <c r="W28" s="2">
        <v>0.13689747452735901</v>
      </c>
    </row>
    <row r="29" spans="1:23" s="1" customFormat="1" x14ac:dyDescent="0.25">
      <c r="A29" s="14"/>
      <c r="B29" s="1">
        <v>0.16483288385778999</v>
      </c>
      <c r="C29" s="1">
        <v>0.649681302959352</v>
      </c>
      <c r="D29" s="1">
        <v>0.81501957369308498</v>
      </c>
      <c r="E29" s="1">
        <v>0.981760067306507</v>
      </c>
      <c r="F29" s="1">
        <v>0.774983495664894</v>
      </c>
      <c r="G29" s="1">
        <v>0.50012200902063697</v>
      </c>
      <c r="H29" s="1">
        <v>0.148834539042625</v>
      </c>
      <c r="I29" s="1">
        <v>0.15031768188414599</v>
      </c>
      <c r="J29" s="1">
        <v>0.19463173763545599</v>
      </c>
      <c r="K29" s="1">
        <v>0.298634383898086</v>
      </c>
      <c r="L29" s="1">
        <v>0.14967483962233599</v>
      </c>
      <c r="M29" s="1">
        <v>0.21117217763132701</v>
      </c>
      <c r="N29" s="1">
        <v>0.44735620516257901</v>
      </c>
      <c r="O29" s="1">
        <v>0.23280257942586</v>
      </c>
      <c r="P29" s="1">
        <v>0.81111702734468405</v>
      </c>
      <c r="Q29" s="1">
        <v>0.86635572112023596</v>
      </c>
      <c r="R29" s="1">
        <v>0.153848787987591</v>
      </c>
      <c r="S29" s="1">
        <v>0.248052152363194</v>
      </c>
      <c r="T29" s="1">
        <v>1.04636940245761E-5</v>
      </c>
      <c r="U29" s="1">
        <v>2.0674408997156401E-2</v>
      </c>
      <c r="V29" s="1">
        <v>0.404620817427919</v>
      </c>
      <c r="W29" s="1">
        <v>0.181186840348151</v>
      </c>
    </row>
    <row r="30" spans="1:23" x14ac:dyDescent="0.25">
      <c r="A30" s="14" t="s">
        <v>320</v>
      </c>
      <c r="B30" s="2">
        <v>0.125991031527519</v>
      </c>
      <c r="C30" s="2">
        <v>-9.6164546906948103E-2</v>
      </c>
      <c r="D30" s="2">
        <v>7.4568986892700195E-2</v>
      </c>
      <c r="E30" s="2">
        <v>0.14229625463485701</v>
      </c>
      <c r="F30" s="2">
        <v>-2.9790187254548101E-2</v>
      </c>
      <c r="G30" s="2">
        <v>-8.5322391241788899E-3</v>
      </c>
      <c r="H30" s="2">
        <v>0.138517886400223</v>
      </c>
      <c r="I30" s="2">
        <v>0.11613513529300699</v>
      </c>
      <c r="J30" s="2">
        <v>0.161681368947029</v>
      </c>
      <c r="K30" s="2">
        <v>0.124021008610725</v>
      </c>
      <c r="L30" s="2">
        <v>0.162189900875092</v>
      </c>
      <c r="M30" s="2">
        <v>0.26140698790550199</v>
      </c>
      <c r="N30" s="2">
        <v>6.9360872730612798E-3</v>
      </c>
      <c r="O30" s="2">
        <v>0.109358713030815</v>
      </c>
      <c r="P30" s="2">
        <v>0.166763916611671</v>
      </c>
      <c r="Q30" s="2">
        <v>6.7922905087470994E-2</v>
      </c>
      <c r="R30" s="2">
        <v>8.8093549013137804E-2</v>
      </c>
      <c r="S30" s="2">
        <v>0.16040913760662101</v>
      </c>
      <c r="T30" s="2">
        <v>0.249412670731544</v>
      </c>
      <c r="U30" s="2">
        <v>0.39330148696899397</v>
      </c>
      <c r="V30" s="2">
        <v>4.7006871551275302E-2</v>
      </c>
      <c r="W30" s="2">
        <v>0.14277756214141801</v>
      </c>
    </row>
    <row r="31" spans="1:23" s="1" customFormat="1" x14ac:dyDescent="0.25">
      <c r="A31" s="14"/>
      <c r="B31" s="1">
        <v>0.22126735791621299</v>
      </c>
      <c r="C31" s="1">
        <v>0.348755040082325</v>
      </c>
      <c r="D31" s="1">
        <v>0.46554870358672001</v>
      </c>
      <c r="E31" s="1">
        <v>0.16219998097362501</v>
      </c>
      <c r="F31" s="1">
        <v>0.770907080645576</v>
      </c>
      <c r="G31" s="1">
        <v>0.93389532383052098</v>
      </c>
      <c r="H31" s="1">
        <v>0.17375707501857601</v>
      </c>
      <c r="I31" s="1">
        <v>0.25479228225460898</v>
      </c>
      <c r="J31" s="1">
        <v>0.11171959568951299</v>
      </c>
      <c r="K31" s="1">
        <v>0.22616011031085401</v>
      </c>
      <c r="L31" s="1">
        <v>0.11058234144755801</v>
      </c>
      <c r="M31" s="1">
        <v>9.3232253186659193E-3</v>
      </c>
      <c r="N31" s="1">
        <v>0.94595792286242397</v>
      </c>
      <c r="O31" s="1">
        <v>0.28628909076376602</v>
      </c>
      <c r="P31" s="1">
        <v>0.100753592523064</v>
      </c>
      <c r="Q31" s="1">
        <v>0.50634270308205998</v>
      </c>
      <c r="R31" s="1">
        <v>0.39086865075493499</v>
      </c>
      <c r="S31" s="1">
        <v>0.11652023503535799</v>
      </c>
      <c r="T31" s="1">
        <v>1.32620786380757E-2</v>
      </c>
      <c r="U31" s="1">
        <v>6.7421914816900906E-5</v>
      </c>
      <c r="V31" s="1">
        <v>0.64926055398304505</v>
      </c>
      <c r="W31" s="1">
        <v>0.16297804223766299</v>
      </c>
    </row>
    <row r="32" spans="1:23" x14ac:dyDescent="0.25">
      <c r="A32" s="14" t="s">
        <v>321</v>
      </c>
      <c r="B32" s="2">
        <v>0.14405697584152199</v>
      </c>
      <c r="C32" s="2">
        <v>-9.2245578765869099E-2</v>
      </c>
      <c r="D32" s="2">
        <v>5.3757425397634499E-2</v>
      </c>
      <c r="E32" s="2">
        <v>0.124515287578106</v>
      </c>
      <c r="F32" s="2">
        <v>-2.6102211326360699E-2</v>
      </c>
      <c r="G32" s="2">
        <v>-2.2402379661798501E-2</v>
      </c>
      <c r="H32" s="2">
        <v>0.14053106307983401</v>
      </c>
      <c r="I32" s="2">
        <v>0.11943181604147</v>
      </c>
      <c r="J32" s="2">
        <v>0.21345831453800199</v>
      </c>
      <c r="K32" s="2">
        <v>0.19764868915080999</v>
      </c>
      <c r="L32" s="2">
        <v>0.13984441757202101</v>
      </c>
      <c r="M32" s="2">
        <v>0.23932257294654799</v>
      </c>
      <c r="N32" s="2">
        <v>3.7533426657319099E-3</v>
      </c>
      <c r="O32" s="2">
        <v>7.3727235198020893E-2</v>
      </c>
      <c r="P32" s="2">
        <v>0.15057401359081299</v>
      </c>
      <c r="Q32" s="2">
        <v>2.5340098887681999E-2</v>
      </c>
      <c r="R32" s="2">
        <v>0.12836299836635601</v>
      </c>
      <c r="S32" s="2">
        <v>0.199729964137077</v>
      </c>
      <c r="T32" s="2">
        <v>0.30524167418479897</v>
      </c>
      <c r="U32" s="2">
        <v>0.461184412240982</v>
      </c>
      <c r="V32" s="2">
        <v>9.1368250548839597E-2</v>
      </c>
      <c r="W32" s="2">
        <v>0.21586084365844699</v>
      </c>
    </row>
    <row r="33" spans="1:23" s="1" customFormat="1" x14ac:dyDescent="0.25">
      <c r="A33" s="14"/>
      <c r="B33" s="1">
        <v>0.16142636025105001</v>
      </c>
      <c r="C33" s="1">
        <v>0.36883700566725902</v>
      </c>
      <c r="D33" s="1">
        <v>0.59908020952973995</v>
      </c>
      <c r="E33" s="1">
        <v>0.221865205328722</v>
      </c>
      <c r="F33" s="1">
        <v>0.79862519230371998</v>
      </c>
      <c r="G33" s="1">
        <v>0.82758112671099104</v>
      </c>
      <c r="H33" s="1">
        <v>0.16752611648465199</v>
      </c>
      <c r="I33" s="1">
        <v>0.24146099245519301</v>
      </c>
      <c r="J33" s="1">
        <v>3.4823477979385203E-2</v>
      </c>
      <c r="K33" s="1">
        <v>5.2310719393615597E-2</v>
      </c>
      <c r="L33" s="1">
        <v>0.169632502723333</v>
      </c>
      <c r="M33" s="1">
        <v>1.76263966080463E-2</v>
      </c>
      <c r="N33" s="1">
        <v>0.97074048683840197</v>
      </c>
      <c r="O33" s="1">
        <v>0.47294637796940903</v>
      </c>
      <c r="P33" s="1">
        <v>0.13889110776887501</v>
      </c>
      <c r="Q33" s="1">
        <v>0.80438561502569705</v>
      </c>
      <c r="R33" s="1">
        <v>0.210194477107811</v>
      </c>
      <c r="S33" s="1">
        <v>4.9829809015280897E-2</v>
      </c>
      <c r="T33" s="1">
        <v>2.2411817335847902E-3</v>
      </c>
      <c r="U33" s="1">
        <v>1.99389832822305E-6</v>
      </c>
      <c r="V33" s="1">
        <v>0.37596833315362299</v>
      </c>
      <c r="W33" s="1">
        <v>3.37098215201301E-2</v>
      </c>
    </row>
    <row r="34" spans="1:23" x14ac:dyDescent="0.25">
      <c r="A34" s="14" t="s">
        <v>322</v>
      </c>
      <c r="B34" s="2">
        <v>0.15988489985466001</v>
      </c>
      <c r="C34" s="2">
        <v>-7.4386753141879994E-2</v>
      </c>
      <c r="D34" s="2">
        <v>3.1611319631338099E-2</v>
      </c>
      <c r="E34" s="2">
        <v>0.121010929346085</v>
      </c>
      <c r="F34" s="2">
        <v>-2.4840800091624302E-2</v>
      </c>
      <c r="G34" s="2">
        <v>-1.13947810605168E-2</v>
      </c>
      <c r="H34" s="2">
        <v>0.13971872627735099</v>
      </c>
      <c r="I34" s="2">
        <v>0.11449243873357801</v>
      </c>
      <c r="J34" s="2">
        <v>0.19256255030632</v>
      </c>
      <c r="K34" s="2">
        <v>0.174536854028702</v>
      </c>
      <c r="L34" s="2">
        <v>0.13853989541530601</v>
      </c>
      <c r="M34" s="2">
        <v>0.24205307662486999</v>
      </c>
      <c r="N34" s="2">
        <v>5.5679506622254796E-3</v>
      </c>
      <c r="O34" s="2">
        <v>8.3278752863407093E-2</v>
      </c>
      <c r="P34" s="2">
        <v>0.15673437714576699</v>
      </c>
      <c r="Q34" s="2">
        <v>4.4008597731590299E-2</v>
      </c>
      <c r="R34" s="2">
        <v>0.130930811166763</v>
      </c>
      <c r="S34" s="2">
        <v>0.195006534457207</v>
      </c>
      <c r="T34" s="2">
        <v>0.28573000431060802</v>
      </c>
      <c r="U34" s="2">
        <v>0.42685934901237499</v>
      </c>
      <c r="V34" s="2">
        <v>0.11241127550601999</v>
      </c>
      <c r="W34" s="2">
        <v>0.220076769590378</v>
      </c>
    </row>
    <row r="35" spans="1:23" s="1" customFormat="1" x14ac:dyDescent="0.25">
      <c r="A35" s="14"/>
      <c r="B35" s="1">
        <v>0.119695497452913</v>
      </c>
      <c r="C35" s="1">
        <v>0.46898520443323599</v>
      </c>
      <c r="D35" s="1">
        <v>0.75732291058707102</v>
      </c>
      <c r="E35" s="1">
        <v>0.23524957359647999</v>
      </c>
      <c r="F35" s="1">
        <v>0.80816525920362303</v>
      </c>
      <c r="G35" s="1">
        <v>0.91179532052297696</v>
      </c>
      <c r="H35" s="1">
        <v>0.17002018636550301</v>
      </c>
      <c r="I35" s="1">
        <v>0.261619766366046</v>
      </c>
      <c r="J35" s="1">
        <v>5.7481336742774003E-2</v>
      </c>
      <c r="K35" s="1">
        <v>8.7292673036465804E-2</v>
      </c>
      <c r="L35" s="1">
        <v>0.173688046324977</v>
      </c>
      <c r="M35" s="1">
        <v>1.63377147019097E-2</v>
      </c>
      <c r="N35" s="1">
        <v>0.95660604801449201</v>
      </c>
      <c r="O35" s="1">
        <v>0.41737837899934899</v>
      </c>
      <c r="P35" s="1">
        <v>0.123261924135063</v>
      </c>
      <c r="Q35" s="1">
        <v>0.66699077280543995</v>
      </c>
      <c r="R35" s="1">
        <v>0.20113913848324499</v>
      </c>
      <c r="S35" s="1">
        <v>5.5605725303238901E-2</v>
      </c>
      <c r="T35" s="1">
        <v>4.3444755316792696E-3</v>
      </c>
      <c r="U35" s="1">
        <v>1.30003092233544E-5</v>
      </c>
      <c r="V35" s="1">
        <v>0.27552214547994103</v>
      </c>
      <c r="W35" s="1">
        <v>3.0308369418300399E-2</v>
      </c>
    </row>
    <row r="36" spans="1:23" x14ac:dyDescent="0.25">
      <c r="A36" s="14" t="s">
        <v>323</v>
      </c>
      <c r="B36" s="2">
        <v>0.122623093426228</v>
      </c>
      <c r="C36" s="2">
        <v>-8.1560567021369906E-2</v>
      </c>
      <c r="D36" s="2">
        <v>4.0473695844411801E-2</v>
      </c>
      <c r="E36" s="2">
        <v>0.124893136322498</v>
      </c>
      <c r="F36" s="2">
        <v>-1.8128449097275699E-2</v>
      </c>
      <c r="G36" s="2">
        <v>-2.7472583577036899E-2</v>
      </c>
      <c r="H36" s="2">
        <v>0.14654144644737199</v>
      </c>
      <c r="I36" s="2">
        <v>0.117749981582165</v>
      </c>
      <c r="J36" s="2">
        <v>0.17810030281543701</v>
      </c>
      <c r="K36" s="2">
        <v>0.15658596158027599</v>
      </c>
      <c r="L36" s="2">
        <v>0.14288204908370999</v>
      </c>
      <c r="M36" s="2">
        <v>0.248473390936852</v>
      </c>
      <c r="N36" s="2">
        <v>5.1245419308543197E-3</v>
      </c>
      <c r="O36" s="2">
        <v>8.7851010262966198E-2</v>
      </c>
      <c r="P36" s="2">
        <v>0.160672977566719</v>
      </c>
      <c r="Q36" s="2">
        <v>4.6268176287412602E-2</v>
      </c>
      <c r="R36" s="2">
        <v>0.107229769229889</v>
      </c>
      <c r="S36" s="2">
        <v>0.178948730230331</v>
      </c>
      <c r="T36" s="2">
        <v>0.28114631772041299</v>
      </c>
      <c r="U36" s="2">
        <v>0.41941815614700301</v>
      </c>
      <c r="V36" s="2">
        <v>7.7176734805107103E-2</v>
      </c>
      <c r="W36" s="2">
        <v>0.17949372529983501</v>
      </c>
    </row>
    <row r="37" spans="1:23" s="1" customFormat="1" x14ac:dyDescent="0.25">
      <c r="A37" s="14"/>
      <c r="B37" s="1">
        <v>0.233961785851271</v>
      </c>
      <c r="C37" s="1">
        <v>0.427085191292493</v>
      </c>
      <c r="D37" s="1">
        <v>0.69233334087496401</v>
      </c>
      <c r="E37" s="1">
        <v>0.220454808420851</v>
      </c>
      <c r="F37" s="1">
        <v>0.85937138406862801</v>
      </c>
      <c r="G37" s="1">
        <v>0.78937957066508802</v>
      </c>
      <c r="H37" s="1">
        <v>0.149907374961429</v>
      </c>
      <c r="I37" s="1">
        <v>0.24820043011947701</v>
      </c>
      <c r="J37" s="1">
        <v>7.9338418596415203E-2</v>
      </c>
      <c r="K37" s="1">
        <v>0.12560504171329401</v>
      </c>
      <c r="L37" s="1">
        <v>0.160460551496935</v>
      </c>
      <c r="M37" s="1">
        <v>1.36242188615627E-2</v>
      </c>
      <c r="N37" s="1">
        <v>0.960058798569423</v>
      </c>
      <c r="O37" s="1">
        <v>0.39217947059640301</v>
      </c>
      <c r="P37" s="1">
        <v>0.1140015489457</v>
      </c>
      <c r="Q37" s="1">
        <v>0.65098288321678899</v>
      </c>
      <c r="R37" s="1">
        <v>0.29582996017347701</v>
      </c>
      <c r="S37" s="1">
        <v>7.9468429890311706E-2</v>
      </c>
      <c r="T37" s="1">
        <v>5.0426731143442503E-3</v>
      </c>
      <c r="U37" s="1">
        <v>1.9015551172563099E-5</v>
      </c>
      <c r="V37" s="1">
        <v>0.45483139091249603</v>
      </c>
      <c r="W37" s="1">
        <v>7.8542137871190798E-2</v>
      </c>
    </row>
    <row r="38" spans="1:23" x14ac:dyDescent="0.25">
      <c r="A38" s="14" t="s">
        <v>345</v>
      </c>
      <c r="B38" s="2">
        <v>6.3224248588085202E-2</v>
      </c>
      <c r="C38" s="2">
        <v>0.154457822442055</v>
      </c>
      <c r="D38" s="2">
        <v>6.9039670052006797E-4</v>
      </c>
      <c r="E38" s="2">
        <v>4.7231201082467998E-2</v>
      </c>
      <c r="F38" s="2">
        <v>-0.13002243638038599</v>
      </c>
      <c r="G38" s="2">
        <v>8.1708718789741397E-4</v>
      </c>
      <c r="H38" s="2">
        <v>1.3334737159311799E-2</v>
      </c>
      <c r="I38" s="2">
        <v>2.9034454375505399E-2</v>
      </c>
      <c r="J38" s="2">
        <v>0.1182034984231</v>
      </c>
      <c r="K38" s="2">
        <v>0.122143864631653</v>
      </c>
      <c r="L38" s="2">
        <v>8.6428418755531297E-2</v>
      </c>
      <c r="M38" s="2">
        <v>3.83563525974751E-2</v>
      </c>
      <c r="N38" s="2">
        <v>4.9098100513219799E-2</v>
      </c>
      <c r="O38" s="2">
        <v>-1.1624907143414E-2</v>
      </c>
      <c r="P38" s="2">
        <v>0.111106552183628</v>
      </c>
      <c r="Q38" s="2">
        <v>4.7202758491039297E-2</v>
      </c>
      <c r="R38" s="2">
        <v>7.5409151613712297E-2</v>
      </c>
      <c r="S38" s="2">
        <v>3.1286425888538402E-2</v>
      </c>
      <c r="T38" s="2">
        <v>0.16518035531044001</v>
      </c>
      <c r="U38" s="2">
        <v>0.12984843552112599</v>
      </c>
      <c r="V38" s="2">
        <v>8.7166093289852101E-2</v>
      </c>
      <c r="W38" s="2">
        <v>7.8814677894115406E-2</v>
      </c>
    </row>
    <row r="39" spans="1:23" s="1" customFormat="1" x14ac:dyDescent="0.25">
      <c r="A39" s="14"/>
      <c r="B39" s="1">
        <v>0.54055987374853098</v>
      </c>
      <c r="C39" s="1">
        <v>0.13089210479595201</v>
      </c>
      <c r="D39" s="1">
        <v>0.994616804065107</v>
      </c>
      <c r="E39" s="1">
        <v>0.64420769522243504</v>
      </c>
      <c r="F39" s="1">
        <v>0.20193215881920201</v>
      </c>
      <c r="G39" s="1">
        <v>0.99366242792350701</v>
      </c>
      <c r="H39" s="1">
        <v>0.89631388057694406</v>
      </c>
      <c r="I39" s="1">
        <v>0.77656486687027604</v>
      </c>
      <c r="J39" s="1">
        <v>0.246370476280595</v>
      </c>
      <c r="K39" s="1">
        <v>0.23331961179522301</v>
      </c>
      <c r="L39" s="1">
        <v>0.39743848107916402</v>
      </c>
      <c r="M39" s="1">
        <v>0.70767930201923801</v>
      </c>
      <c r="N39" s="1">
        <v>0.63115639162141401</v>
      </c>
      <c r="O39" s="1">
        <v>0.91002133830448595</v>
      </c>
      <c r="P39" s="1">
        <v>0.27608214412721199</v>
      </c>
      <c r="Q39" s="1">
        <v>0.64440738509637296</v>
      </c>
      <c r="R39" s="1">
        <v>0.462880380351465</v>
      </c>
      <c r="S39" s="1">
        <v>0.76096373184090704</v>
      </c>
      <c r="T39" s="1">
        <v>0.104075725853739</v>
      </c>
      <c r="U39" s="1">
        <v>0.20492135928251601</v>
      </c>
      <c r="V39" s="1">
        <v>0.39840621006424498</v>
      </c>
      <c r="W39" s="1">
        <v>0.44286364674975298</v>
      </c>
    </row>
    <row r="40" spans="1:23" x14ac:dyDescent="0.25">
      <c r="A40" s="14" t="s">
        <v>346</v>
      </c>
      <c r="B40" s="2">
        <v>0.198539063334465</v>
      </c>
      <c r="C40" s="2">
        <v>0.151275724172592</v>
      </c>
      <c r="D40" s="2">
        <v>7.9521641600877003E-4</v>
      </c>
      <c r="E40" s="2">
        <v>6.9598093628883403E-2</v>
      </c>
      <c r="F40" s="2">
        <v>2.4567872285842899E-2</v>
      </c>
      <c r="G40" s="2">
        <v>8.3108678460121196E-2</v>
      </c>
      <c r="H40" s="2">
        <v>1.3867153786122801E-2</v>
      </c>
      <c r="I40" s="2">
        <v>4.7495476901531199E-2</v>
      </c>
      <c r="J40" s="2">
        <v>0.17345629632473</v>
      </c>
      <c r="K40" s="2">
        <v>0.178171381354332</v>
      </c>
      <c r="L40" s="2">
        <v>0.16942983865737901</v>
      </c>
      <c r="M40" s="2">
        <v>5.20203784108162E-2</v>
      </c>
      <c r="N40" s="2">
        <v>6.1415523290634197E-2</v>
      </c>
      <c r="O40" s="2">
        <v>-4.47432138025761E-2</v>
      </c>
      <c r="P40" s="2">
        <v>8.00127983093262E-2</v>
      </c>
      <c r="Q40" s="2">
        <v>-4.6342131681740301E-3</v>
      </c>
      <c r="R40" s="2">
        <v>0.136624395847321</v>
      </c>
      <c r="S40" s="2">
        <v>3.4004986286163302E-2</v>
      </c>
      <c r="T40" s="2">
        <v>0.137254148721695</v>
      </c>
      <c r="U40" s="2">
        <v>6.6328585147857694E-2</v>
      </c>
      <c r="V40" s="2">
        <v>0.104890361428261</v>
      </c>
      <c r="W40" s="2">
        <v>6.3889890909194905E-2</v>
      </c>
    </row>
    <row r="41" spans="1:23" s="1" customFormat="1" x14ac:dyDescent="0.25">
      <c r="A41" s="14"/>
      <c r="B41" s="1">
        <v>5.24835681907279E-2</v>
      </c>
      <c r="C41" s="1">
        <v>0.13911220549769199</v>
      </c>
      <c r="D41" s="1">
        <v>0.99379951362562802</v>
      </c>
      <c r="E41" s="1">
        <v>0.49588901491243798</v>
      </c>
      <c r="F41" s="1">
        <v>0.81023316691000802</v>
      </c>
      <c r="G41" s="1">
        <v>0.41833346088805601</v>
      </c>
      <c r="H41" s="1">
        <v>0.89219840896347502</v>
      </c>
      <c r="I41" s="1">
        <v>0.642353476227008</v>
      </c>
      <c r="J41" s="1">
        <v>8.7623113339808004E-2</v>
      </c>
      <c r="K41" s="1">
        <v>8.0804740651305704E-2</v>
      </c>
      <c r="L41" s="1">
        <v>9.53492977969599E-2</v>
      </c>
      <c r="M41" s="1">
        <v>0.61095362680404897</v>
      </c>
      <c r="N41" s="1">
        <v>0.54800690993284895</v>
      </c>
      <c r="O41" s="1">
        <v>0.663435470261586</v>
      </c>
      <c r="P41" s="1">
        <v>0.43352131611390698</v>
      </c>
      <c r="Q41" s="1">
        <v>0.96387776382596702</v>
      </c>
      <c r="R41" s="1">
        <v>0.18206719449216099</v>
      </c>
      <c r="S41" s="1">
        <v>0.74089809550610097</v>
      </c>
      <c r="T41" s="1">
        <v>0.177754551903125</v>
      </c>
      <c r="U41" s="1">
        <v>0.51860090921896895</v>
      </c>
      <c r="V41" s="1">
        <v>0.30912597223444599</v>
      </c>
      <c r="W41" s="1">
        <v>0.53412544499836601</v>
      </c>
    </row>
    <row r="42" spans="1:23" x14ac:dyDescent="0.25">
      <c r="A42" s="14" t="s">
        <v>367</v>
      </c>
      <c r="B42" s="2">
        <v>0.17153465747833299</v>
      </c>
      <c r="C42" s="2">
        <v>-9.5877209678292292E-3</v>
      </c>
      <c r="D42" s="2">
        <v>-1.65382213890553E-3</v>
      </c>
      <c r="E42" s="2">
        <v>0.19600588083267201</v>
      </c>
      <c r="F42" s="2">
        <v>4.0606789290904999E-2</v>
      </c>
      <c r="G42" s="2">
        <v>-9.7431223839521408E-3</v>
      </c>
      <c r="H42" s="2">
        <v>6.3612572848796801E-3</v>
      </c>
      <c r="I42" s="2">
        <v>-1.05243995785713E-2</v>
      </c>
      <c r="J42" s="2">
        <v>0.193163216114044</v>
      </c>
      <c r="K42" s="2">
        <v>0.17889720201492301</v>
      </c>
      <c r="L42" s="2">
        <v>0.14989903569221499</v>
      </c>
      <c r="M42" s="2">
        <v>0.183376088738441</v>
      </c>
      <c r="N42" s="2">
        <v>8.3727702498436002E-2</v>
      </c>
      <c r="O42" s="2">
        <v>7.7689416706562001E-2</v>
      </c>
      <c r="P42" s="2">
        <v>0.13085503876209301</v>
      </c>
      <c r="Q42" s="2">
        <v>9.3573282356374006E-5</v>
      </c>
      <c r="R42" s="2">
        <v>5.8566361665725701E-2</v>
      </c>
      <c r="S42" s="2">
        <v>3.2483223825693103E-2</v>
      </c>
      <c r="T42" s="2">
        <v>9.1790758073329898E-2</v>
      </c>
      <c r="U42" s="2">
        <v>0.174746513366699</v>
      </c>
      <c r="V42" s="2">
        <v>0.123264372348785</v>
      </c>
      <c r="W42" s="2">
        <v>8.0326005816459697E-2</v>
      </c>
    </row>
    <row r="43" spans="1:23" s="1" customFormat="1" x14ac:dyDescent="0.25">
      <c r="A43" s="14"/>
      <c r="B43" s="1">
        <v>9.4705120105026602E-2</v>
      </c>
      <c r="C43" s="1">
        <v>0.92573983124571801</v>
      </c>
      <c r="D43" s="1">
        <v>0.98710519095485305</v>
      </c>
      <c r="E43" s="1">
        <v>5.3079969275965103E-2</v>
      </c>
      <c r="F43" s="1">
        <v>0.69137277604545</v>
      </c>
      <c r="G43" s="1">
        <v>0.92453970411762398</v>
      </c>
      <c r="H43" s="1">
        <v>0.95043074118138304</v>
      </c>
      <c r="I43" s="1">
        <v>0.91808019228683801</v>
      </c>
      <c r="J43" s="1">
        <v>5.6692734596138501E-2</v>
      </c>
      <c r="K43" s="1">
        <v>7.9556459361735304E-2</v>
      </c>
      <c r="L43" s="1">
        <v>0.140690974050487</v>
      </c>
      <c r="M43" s="1">
        <v>7.0700243102380905E-2</v>
      </c>
      <c r="N43" s="1">
        <v>0.41240551398571001</v>
      </c>
      <c r="O43" s="1">
        <v>0.44942315678955302</v>
      </c>
      <c r="P43" s="1">
        <v>0.199034133178663</v>
      </c>
      <c r="Q43" s="1">
        <v>0.99927038034037097</v>
      </c>
      <c r="R43" s="1">
        <v>0.56879732199839805</v>
      </c>
      <c r="S43" s="1">
        <v>0.75210979479694595</v>
      </c>
      <c r="T43" s="1">
        <v>0.36869373452751503</v>
      </c>
      <c r="U43" s="1">
        <v>8.6907502940542197E-2</v>
      </c>
      <c r="V43" s="1">
        <v>0.23150635905932701</v>
      </c>
      <c r="W43" s="1">
        <v>0.43413899461526601</v>
      </c>
    </row>
    <row r="44" spans="1:23" x14ac:dyDescent="0.25">
      <c r="A44" s="14" t="s">
        <v>368</v>
      </c>
      <c r="B44" s="2">
        <v>0.16102084517478901</v>
      </c>
      <c r="C44" s="2">
        <v>2.4106038734316802E-2</v>
      </c>
      <c r="D44" s="2">
        <v>-1.41409020870924E-2</v>
      </c>
      <c r="E44" s="2">
        <v>0.24207882583141299</v>
      </c>
      <c r="F44" s="2">
        <v>5.7026512920856497E-2</v>
      </c>
      <c r="G44" s="2">
        <v>3.3609598875045797E-2</v>
      </c>
      <c r="H44" s="2">
        <v>4.8888102173805202E-2</v>
      </c>
      <c r="I44" s="2">
        <v>7.1163080632686601E-2</v>
      </c>
      <c r="J44" s="2">
        <v>0.18597097694873799</v>
      </c>
      <c r="K44" s="2">
        <v>0.15966644883155801</v>
      </c>
      <c r="L44" s="2">
        <v>0.202450230717659</v>
      </c>
      <c r="M44" s="2">
        <v>0.20643988251686099</v>
      </c>
      <c r="N44" s="2">
        <v>4.0955826640129103E-2</v>
      </c>
      <c r="O44" s="2">
        <v>4.1210837662220001E-2</v>
      </c>
      <c r="P44" s="2">
        <v>0.14991225302219399</v>
      </c>
      <c r="Q44" s="2">
        <v>3.0242169275879902E-2</v>
      </c>
      <c r="R44" s="2">
        <v>4.3954491615295403E-2</v>
      </c>
      <c r="S44" s="2">
        <v>-9.834732627496119E-4</v>
      </c>
      <c r="T44" s="2">
        <v>7.7510535717010498E-2</v>
      </c>
      <c r="U44" s="2">
        <v>0.168841972947121</v>
      </c>
      <c r="V44" s="2">
        <v>7.8300051391124698E-2</v>
      </c>
      <c r="W44" s="2">
        <v>1.9995687529444701E-2</v>
      </c>
    </row>
    <row r="45" spans="1:23" s="1" customFormat="1" x14ac:dyDescent="0.25">
      <c r="A45" s="14"/>
      <c r="B45" s="1">
        <v>0.11705522659962</v>
      </c>
      <c r="C45" s="1">
        <v>0.81469525960306099</v>
      </c>
      <c r="D45" s="1">
        <v>0.89008349543790199</v>
      </c>
      <c r="E45" s="1">
        <v>1.6325960745989999E-2</v>
      </c>
      <c r="F45" s="1">
        <v>0.577018819208717</v>
      </c>
      <c r="G45" s="1">
        <v>0.74380604744362699</v>
      </c>
      <c r="H45" s="1">
        <v>0.63261892773406103</v>
      </c>
      <c r="I45" s="1">
        <v>0.48622642876727601</v>
      </c>
      <c r="J45" s="1">
        <v>6.6739189851167793E-2</v>
      </c>
      <c r="K45" s="1">
        <v>0.11824408638471801</v>
      </c>
      <c r="L45" s="1">
        <v>4.5587422011696702E-2</v>
      </c>
      <c r="M45" s="1">
        <v>4.1404768031219299E-2</v>
      </c>
      <c r="N45" s="1">
        <v>0.68885602099493803</v>
      </c>
      <c r="O45" s="1">
        <v>0.68857596761346296</v>
      </c>
      <c r="P45" s="1">
        <v>0.140655560672238</v>
      </c>
      <c r="Q45" s="1">
        <v>0.76752902500136899</v>
      </c>
      <c r="R45" s="1">
        <v>0.669017906208903</v>
      </c>
      <c r="S45" s="1">
        <v>0.99237192329318302</v>
      </c>
      <c r="T45" s="1">
        <v>0.44808448380096699</v>
      </c>
      <c r="U45" s="1">
        <v>9.8282952213997202E-2</v>
      </c>
      <c r="V45" s="1">
        <v>0.44827364706006401</v>
      </c>
      <c r="W45" s="1">
        <v>0.84586182053724002</v>
      </c>
    </row>
    <row r="46" spans="1:23" x14ac:dyDescent="0.25">
      <c r="A46" s="14" t="s">
        <v>389</v>
      </c>
      <c r="B46" s="2">
        <v>7.5961202383041396E-2</v>
      </c>
      <c r="C46" s="2">
        <v>7.2449550032615703E-2</v>
      </c>
      <c r="D46" s="2">
        <v>-5.1709492690861199E-3</v>
      </c>
      <c r="E46" s="2">
        <v>6.6958233714103699E-2</v>
      </c>
      <c r="F46" s="2">
        <v>-0.10702741146087601</v>
      </c>
      <c r="G46" s="2">
        <v>-3.5530917346477502E-2</v>
      </c>
      <c r="H46" s="2">
        <v>5.0263922661542899E-2</v>
      </c>
      <c r="I46" s="2">
        <v>5.34784905612469E-2</v>
      </c>
      <c r="J46" s="2">
        <v>9.4598338007926899E-2</v>
      </c>
      <c r="K46" s="2">
        <v>9.0673379600048107E-2</v>
      </c>
      <c r="L46" s="2">
        <v>0.140338659286499</v>
      </c>
      <c r="M46" s="2">
        <v>0.104998283088207</v>
      </c>
      <c r="N46" s="2">
        <v>2.7730612084269499E-2</v>
      </c>
      <c r="O46" s="2">
        <v>-1.5103959478437901E-2</v>
      </c>
      <c r="P46" s="2">
        <v>0.111928708851337</v>
      </c>
      <c r="Q46" s="2">
        <v>6.7744262516498593E-2</v>
      </c>
      <c r="R46" s="2">
        <v>0.13999229669570901</v>
      </c>
      <c r="S46" s="2">
        <v>9.9938072264194502E-2</v>
      </c>
      <c r="T46" s="2">
        <v>0.29834926128387501</v>
      </c>
      <c r="U46" s="2">
        <v>0.18138362467288999</v>
      </c>
      <c r="V46" s="2">
        <v>0.13579045236110701</v>
      </c>
      <c r="W46" s="2">
        <v>0.12632180750370001</v>
      </c>
    </row>
    <row r="47" spans="1:23" s="1" customFormat="1" x14ac:dyDescent="0.25">
      <c r="A47" s="14"/>
      <c r="B47" s="1">
        <v>0.461986976394963</v>
      </c>
      <c r="C47" s="1">
        <v>0.48067165351465002</v>
      </c>
      <c r="D47" s="1">
        <v>0.95969739663508702</v>
      </c>
      <c r="E47" s="1">
        <v>0.51241389095388301</v>
      </c>
      <c r="F47" s="1">
        <v>0.29420595479963302</v>
      </c>
      <c r="G47" s="1">
        <v>0.72970979548520098</v>
      </c>
      <c r="H47" s="1">
        <v>0.62306296575124398</v>
      </c>
      <c r="I47" s="1">
        <v>0.60097989266012797</v>
      </c>
      <c r="J47" s="1">
        <v>0.35416531157700099</v>
      </c>
      <c r="K47" s="1">
        <v>0.37708844679638798</v>
      </c>
      <c r="L47" s="1">
        <v>0.16811438347361701</v>
      </c>
      <c r="M47" s="1">
        <v>0.30350744840959798</v>
      </c>
      <c r="N47" s="1">
        <v>0.786353394056723</v>
      </c>
      <c r="O47" s="1">
        <v>0.88326093416922902</v>
      </c>
      <c r="P47" s="1">
        <v>0.27252204177336098</v>
      </c>
      <c r="Q47" s="1">
        <v>0.50746417900838403</v>
      </c>
      <c r="R47" s="1">
        <v>0.171426195923989</v>
      </c>
      <c r="S47" s="1">
        <v>0.33007786669521699</v>
      </c>
      <c r="T47" s="1">
        <v>2.8461616201580502E-3</v>
      </c>
      <c r="U47" s="1">
        <v>7.5396797183339803E-2</v>
      </c>
      <c r="V47" s="1">
        <v>0.187115607800274</v>
      </c>
      <c r="W47" s="1">
        <v>0.21759705515620001</v>
      </c>
    </row>
    <row r="48" spans="1:23" x14ac:dyDescent="0.25">
      <c r="A48" s="14" t="s">
        <v>390</v>
      </c>
      <c r="B48" s="2">
        <v>9.91989076137543E-2</v>
      </c>
      <c r="C48" s="2">
        <v>8.5638523101806599E-2</v>
      </c>
      <c r="D48" s="2">
        <v>-2.59450115263462E-2</v>
      </c>
      <c r="E48" s="2">
        <v>-8.9373392984270997E-3</v>
      </c>
      <c r="F48" s="2">
        <v>-6.5172061324119596E-2</v>
      </c>
      <c r="G48" s="2">
        <v>6.2320022843778099E-3</v>
      </c>
      <c r="H48" s="2">
        <v>6.5946906805038494E-2</v>
      </c>
      <c r="I48" s="2">
        <v>7.1941584348678603E-2</v>
      </c>
      <c r="J48" s="2">
        <v>0.13718806207180001</v>
      </c>
      <c r="K48" s="2">
        <v>0.14164540171623199</v>
      </c>
      <c r="L48" s="2">
        <v>0.105547413229942</v>
      </c>
      <c r="M48" s="2">
        <v>8.1256695091724396E-2</v>
      </c>
      <c r="N48" s="2">
        <v>-1.0815471177920699E-3</v>
      </c>
      <c r="O48" s="2">
        <v>-6.3754223287105602E-2</v>
      </c>
      <c r="P48" s="2">
        <v>6.1171356588602101E-2</v>
      </c>
      <c r="Q48" s="2">
        <v>1.4414059929549699E-2</v>
      </c>
      <c r="R48" s="2">
        <v>0.11365870386362099</v>
      </c>
      <c r="S48" s="2">
        <v>8.3624385297298404E-2</v>
      </c>
      <c r="T48" s="2">
        <v>0.33325529098510698</v>
      </c>
      <c r="U48" s="2">
        <v>0.22474414110183699</v>
      </c>
      <c r="V48" s="2">
        <v>0.112194992601871</v>
      </c>
      <c r="W48" s="2">
        <v>0.14988762140274001</v>
      </c>
    </row>
    <row r="49" spans="1:23" s="1" customFormat="1" x14ac:dyDescent="0.25">
      <c r="A49" s="14"/>
      <c r="B49" s="1">
        <v>0.33625600227310998</v>
      </c>
      <c r="C49" s="1">
        <v>0.40425773405912002</v>
      </c>
      <c r="D49" s="1">
        <v>0.79981251429800404</v>
      </c>
      <c r="E49" s="1">
        <v>0.930399917277828</v>
      </c>
      <c r="F49" s="1">
        <v>0.52375303465787604</v>
      </c>
      <c r="G49" s="1">
        <v>0.95169131350332103</v>
      </c>
      <c r="H49" s="1">
        <v>0.51881858068503395</v>
      </c>
      <c r="I49" s="1">
        <v>0.48145736427789998</v>
      </c>
      <c r="J49" s="1">
        <v>0.177965437241589</v>
      </c>
      <c r="K49" s="1">
        <v>0.16637400402388899</v>
      </c>
      <c r="L49" s="1">
        <v>0.30097146983555401</v>
      </c>
      <c r="M49" s="1">
        <v>0.42638329786842899</v>
      </c>
      <c r="N49" s="1">
        <v>0.99156699789518798</v>
      </c>
      <c r="O49" s="1">
        <v>0.53499582534826196</v>
      </c>
      <c r="P49" s="1">
        <v>0.54960206067398898</v>
      </c>
      <c r="Q49" s="1">
        <v>0.88797391073916698</v>
      </c>
      <c r="R49" s="1">
        <v>0.267648819667889</v>
      </c>
      <c r="S49" s="1">
        <v>0.41544132265230199</v>
      </c>
      <c r="T49" s="1">
        <v>7.9905683542946804E-4</v>
      </c>
      <c r="U49" s="1">
        <v>2.6885717730408001E-2</v>
      </c>
      <c r="V49" s="1">
        <v>0.27645285072262699</v>
      </c>
      <c r="W49" s="1">
        <v>0.142818172051599</v>
      </c>
    </row>
    <row r="50" spans="1:23" x14ac:dyDescent="0.25">
      <c r="A50" s="14" t="s">
        <v>391</v>
      </c>
      <c r="B50" s="2">
        <v>9.2579871416091905E-2</v>
      </c>
      <c r="C50" s="2">
        <v>7.8603215515613598E-2</v>
      </c>
      <c r="D50" s="2">
        <v>-1.9768526777625101E-2</v>
      </c>
      <c r="E50" s="2">
        <v>-5.7575558312237297E-3</v>
      </c>
      <c r="F50" s="2">
        <v>-7.4012316763401004E-2</v>
      </c>
      <c r="G50" s="2">
        <v>-7.8681018203496898E-3</v>
      </c>
      <c r="H50" s="2">
        <v>6.8491265177726704E-2</v>
      </c>
      <c r="I50" s="2">
        <v>7.8823059797287001E-2</v>
      </c>
      <c r="J50" s="2">
        <v>0.12888458371162401</v>
      </c>
      <c r="K50" s="2">
        <v>0.130127564072609</v>
      </c>
      <c r="L50" s="2">
        <v>0.10341074317693701</v>
      </c>
      <c r="M50" s="2">
        <v>6.7357003688812297E-2</v>
      </c>
      <c r="N50" s="2">
        <v>-1.63959234487265E-3</v>
      </c>
      <c r="O50" s="2">
        <v>-6.9325618445873302E-2</v>
      </c>
      <c r="P50" s="2">
        <v>6.9359317421913105E-2</v>
      </c>
      <c r="Q50" s="2">
        <v>1.6399059444665898E-2</v>
      </c>
      <c r="R50" s="2">
        <v>8.8977985084056896E-2</v>
      </c>
      <c r="S50" s="2">
        <v>6.0920901596546201E-2</v>
      </c>
      <c r="T50" s="2">
        <v>0.310599535703659</v>
      </c>
      <c r="U50" s="2">
        <v>0.19435587525367701</v>
      </c>
      <c r="V50" s="2">
        <v>9.0618222951888996E-2</v>
      </c>
      <c r="W50" s="2">
        <v>0.121271565556526</v>
      </c>
    </row>
    <row r="51" spans="1:23" s="1" customFormat="1" x14ac:dyDescent="0.25">
      <c r="A51" s="14"/>
      <c r="B51" s="1">
        <v>0.36964419004252003</v>
      </c>
      <c r="C51" s="1">
        <v>0.44409220241207098</v>
      </c>
      <c r="D51" s="1">
        <v>0.84679735017897095</v>
      </c>
      <c r="E51" s="1">
        <v>0.95512986473188799</v>
      </c>
      <c r="F51" s="1">
        <v>0.46889508428666199</v>
      </c>
      <c r="G51" s="1">
        <v>0.93903053312426299</v>
      </c>
      <c r="H51" s="1">
        <v>0.50278322509316198</v>
      </c>
      <c r="I51" s="1">
        <v>0.44041173787861598</v>
      </c>
      <c r="J51" s="1">
        <v>0.205941448663083</v>
      </c>
      <c r="K51" s="1">
        <v>0.20394114664042801</v>
      </c>
      <c r="L51" s="1">
        <v>0.31091737068238501</v>
      </c>
      <c r="M51" s="1">
        <v>0.50989969912838395</v>
      </c>
      <c r="N51" s="1">
        <v>0.98721613091030702</v>
      </c>
      <c r="O51" s="1">
        <v>0.49984140295826601</v>
      </c>
      <c r="P51" s="1">
        <v>0.49737209034030799</v>
      </c>
      <c r="Q51" s="1">
        <v>0.87266821771331804</v>
      </c>
      <c r="R51" s="1">
        <v>0.386110878589701</v>
      </c>
      <c r="S51" s="1">
        <v>0.553332359971902</v>
      </c>
      <c r="T51" s="1">
        <v>1.8538749745207199E-3</v>
      </c>
      <c r="U51" s="1">
        <v>5.6442750020898998E-2</v>
      </c>
      <c r="V51" s="1">
        <v>0.37991588579774899</v>
      </c>
      <c r="W51" s="1">
        <v>0.23669985480758601</v>
      </c>
    </row>
    <row r="52" spans="1:23" x14ac:dyDescent="0.25">
      <c r="A52" s="14" t="s">
        <v>392</v>
      </c>
      <c r="B52" s="2">
        <v>0.164780378341675</v>
      </c>
      <c r="C52" s="2">
        <v>8.0620586872100802E-2</v>
      </c>
      <c r="D52" s="2">
        <v>-2.7736406773328798E-2</v>
      </c>
      <c r="E52" s="2">
        <v>2.5834959000349E-2</v>
      </c>
      <c r="F52" s="2">
        <v>9.4329426065087301E-3</v>
      </c>
      <c r="G52" s="2">
        <v>2.8968503698706599E-2</v>
      </c>
      <c r="H52" s="2">
        <v>9.8341472446918501E-2</v>
      </c>
      <c r="I52" s="2">
        <v>0.117752328515053</v>
      </c>
      <c r="J52" s="2">
        <v>0.149865612387657</v>
      </c>
      <c r="K52" s="2">
        <v>0.13541947305202501</v>
      </c>
      <c r="L52" s="2">
        <v>0.170882597565651</v>
      </c>
      <c r="M52" s="2">
        <v>9.6123933792114299E-2</v>
      </c>
      <c r="N52" s="2">
        <v>6.1492859385907598E-3</v>
      </c>
      <c r="O52" s="2">
        <v>-7.8600950539112105E-2</v>
      </c>
      <c r="P52" s="2">
        <v>6.5175451338291196E-2</v>
      </c>
      <c r="Q52" s="2">
        <v>-2.2540392819792002E-3</v>
      </c>
      <c r="R52" s="2">
        <v>0.14676009118557001</v>
      </c>
      <c r="S52" s="2">
        <v>7.2396546602249104E-2</v>
      </c>
      <c r="T52" s="2">
        <v>0.30416265130043002</v>
      </c>
      <c r="U52" s="2">
        <v>0.157187029719353</v>
      </c>
      <c r="V52" s="2">
        <v>0.10489048808813101</v>
      </c>
      <c r="W52" s="2">
        <v>0.109833039343357</v>
      </c>
    </row>
    <row r="53" spans="1:23" s="1" customFormat="1" x14ac:dyDescent="0.25">
      <c r="A53" s="14"/>
      <c r="B53" s="1">
        <v>0.108636998251029</v>
      </c>
      <c r="C53" s="1">
        <v>0.43244988199537399</v>
      </c>
      <c r="D53" s="1">
        <v>0.78630981587534698</v>
      </c>
      <c r="E53" s="1">
        <v>0.80064400663605095</v>
      </c>
      <c r="F53" s="1">
        <v>0.92655084248072095</v>
      </c>
      <c r="G53" s="1">
        <v>0.77819872969389903</v>
      </c>
      <c r="H53" s="1">
        <v>0.33535803971607198</v>
      </c>
      <c r="I53" s="1">
        <v>0.24819093614618601</v>
      </c>
      <c r="J53" s="1">
        <v>0.14078055568780001</v>
      </c>
      <c r="K53" s="1">
        <v>0.185988933383336</v>
      </c>
      <c r="L53" s="1">
        <v>9.2501995408093202E-2</v>
      </c>
      <c r="M53" s="1">
        <v>0.34642222100953701</v>
      </c>
      <c r="N53" s="1">
        <v>0.95208051005884797</v>
      </c>
      <c r="O53" s="1">
        <v>0.44410537184460003</v>
      </c>
      <c r="P53" s="1">
        <v>0.52373139452796102</v>
      </c>
      <c r="Q53" s="1">
        <v>0.98242595897404095</v>
      </c>
      <c r="R53" s="1">
        <v>0.15144071931605699</v>
      </c>
      <c r="S53" s="1">
        <v>0.48099358323482899</v>
      </c>
      <c r="T53" s="1">
        <v>2.32749151340483E-3</v>
      </c>
      <c r="U53" s="1">
        <v>0.12414183869727199</v>
      </c>
      <c r="V53" s="1">
        <v>0.30912538477620599</v>
      </c>
      <c r="W53" s="1">
        <v>0.28419158042093501</v>
      </c>
    </row>
    <row r="54" spans="1:23" x14ac:dyDescent="0.25">
      <c r="A54" s="14" t="s">
        <v>414</v>
      </c>
      <c r="B54" s="2">
        <v>0.144239962100983</v>
      </c>
      <c r="C54" s="2">
        <v>-5.5033117532730103E-2</v>
      </c>
      <c r="D54" s="2">
        <v>3.74198108911514E-2</v>
      </c>
      <c r="E54" s="2">
        <v>0.195173889398575</v>
      </c>
      <c r="F54" s="2">
        <v>1.0899315588176301E-2</v>
      </c>
      <c r="G54" s="2">
        <v>6.6238436847925204E-3</v>
      </c>
      <c r="H54" s="2">
        <v>5.0318721681833302E-2</v>
      </c>
      <c r="I54" s="2">
        <v>2.87512298673391E-2</v>
      </c>
      <c r="J54" s="2">
        <v>0.19912402331829099</v>
      </c>
      <c r="K54" s="2">
        <v>0.180442705750465</v>
      </c>
      <c r="L54" s="2">
        <v>0.17988641560077701</v>
      </c>
      <c r="M54" s="2">
        <v>0.23865962028503401</v>
      </c>
      <c r="N54" s="2">
        <v>7.3950611054897294E-2</v>
      </c>
      <c r="O54" s="2">
        <v>0.111269474029541</v>
      </c>
      <c r="P54" s="2">
        <v>0.160505846142769</v>
      </c>
      <c r="Q54" s="2">
        <v>2.58772727102041E-2</v>
      </c>
      <c r="R54" s="2">
        <v>8.7238207459449796E-2</v>
      </c>
      <c r="S54" s="2">
        <v>0.118794277310371</v>
      </c>
      <c r="T54" s="2">
        <v>0.17584885656833599</v>
      </c>
      <c r="U54" s="2">
        <v>0.31132423877716098</v>
      </c>
      <c r="V54" s="2">
        <v>0.104207053780556</v>
      </c>
      <c r="W54" s="2">
        <v>0.14746811985969499</v>
      </c>
    </row>
    <row r="55" spans="1:23" s="1" customFormat="1" x14ac:dyDescent="0.25">
      <c r="A55" s="14"/>
      <c r="B55" s="1">
        <v>0.16088897588817699</v>
      </c>
      <c r="C55" s="1">
        <v>0.59237820851332601</v>
      </c>
      <c r="D55" s="1">
        <v>0.71450501720923099</v>
      </c>
      <c r="E55" s="1">
        <v>5.4117199881689601E-2</v>
      </c>
      <c r="F55" s="1">
        <v>0.915172581949662</v>
      </c>
      <c r="G55" s="1">
        <v>0.94865787886211295</v>
      </c>
      <c r="H55" s="1">
        <v>0.62268362793443799</v>
      </c>
      <c r="I55" s="1">
        <v>0.77868825107572104</v>
      </c>
      <c r="J55" s="1">
        <v>4.9337060825346897E-2</v>
      </c>
      <c r="K55" s="1">
        <v>7.6949871429353903E-2</v>
      </c>
      <c r="L55" s="1">
        <v>7.6324077296492807E-2</v>
      </c>
      <c r="M55" s="1">
        <v>1.7952198247441299E-2</v>
      </c>
      <c r="N55" s="1">
        <v>0.46926682827944699</v>
      </c>
      <c r="O55" s="1">
        <v>0.27790211620962901</v>
      </c>
      <c r="P55" s="1">
        <v>0.114383226062402</v>
      </c>
      <c r="Q55" s="1">
        <v>0.80032428269716804</v>
      </c>
      <c r="R55" s="1">
        <v>0.39550308094855602</v>
      </c>
      <c r="S55" s="1">
        <v>0.24648482262732299</v>
      </c>
      <c r="T55" s="1">
        <v>8.3273008725513603E-2</v>
      </c>
      <c r="U55" s="1">
        <v>1.9094789235860601E-3</v>
      </c>
      <c r="V55" s="1">
        <v>0.31230577266108001</v>
      </c>
      <c r="W55" s="1">
        <v>0.14945532446475401</v>
      </c>
    </row>
    <row r="56" spans="1:23" x14ac:dyDescent="0.25">
      <c r="A56" s="14" t="s">
        <v>415</v>
      </c>
      <c r="B56" s="2">
        <v>0.15091943740844699</v>
      </c>
      <c r="C56" s="2">
        <v>-5.3654074668884298E-2</v>
      </c>
      <c r="D56" s="2">
        <v>2.97713093459606E-2</v>
      </c>
      <c r="E56" s="2">
        <v>0.18816907703876501</v>
      </c>
      <c r="F56" s="2">
        <v>1.3112626969814301E-2</v>
      </c>
      <c r="G56" s="2">
        <v>-2.3590696509927498E-3</v>
      </c>
      <c r="H56" s="2">
        <v>5.5458266288042103E-2</v>
      </c>
      <c r="I56" s="2">
        <v>3.3909521996974903E-2</v>
      </c>
      <c r="J56" s="2">
        <v>0.228041261434555</v>
      </c>
      <c r="K56" s="2">
        <v>0.21954257786274001</v>
      </c>
      <c r="L56" s="2">
        <v>0.166166931390762</v>
      </c>
      <c r="M56" s="2">
        <v>0.227706924080849</v>
      </c>
      <c r="N56" s="2">
        <v>7.0910252630710602E-2</v>
      </c>
      <c r="O56" s="2">
        <v>9.3894496560096699E-2</v>
      </c>
      <c r="P56" s="2">
        <v>0.15577158331870999</v>
      </c>
      <c r="Q56" s="2">
        <v>9.8749501630663906E-3</v>
      </c>
      <c r="R56" s="2">
        <v>0.110247574746609</v>
      </c>
      <c r="S56" s="2">
        <v>0.14620178937912001</v>
      </c>
      <c r="T56" s="2">
        <v>0.21307948231697099</v>
      </c>
      <c r="U56" s="2">
        <v>0.35417708754539501</v>
      </c>
      <c r="V56" s="2">
        <v>0.126515477895737</v>
      </c>
      <c r="W56" s="2">
        <v>0.19006684422493</v>
      </c>
    </row>
    <row r="57" spans="1:23" s="1" customFormat="1" x14ac:dyDescent="0.25">
      <c r="A57" s="14"/>
      <c r="B57" s="1">
        <v>0.14217125368898301</v>
      </c>
      <c r="C57" s="1">
        <v>0.60170015670303301</v>
      </c>
      <c r="D57" s="1">
        <v>0.77104826528564196</v>
      </c>
      <c r="E57" s="1">
        <v>6.3526288086722005E-2</v>
      </c>
      <c r="F57" s="1">
        <v>0.89803156540252305</v>
      </c>
      <c r="G57" s="1">
        <v>0.98170374067440003</v>
      </c>
      <c r="H57" s="1">
        <v>0.58755508980284898</v>
      </c>
      <c r="I57" s="1">
        <v>0.74028539711548502</v>
      </c>
      <c r="J57" s="1">
        <v>2.3922441365453299E-2</v>
      </c>
      <c r="K57" s="1">
        <v>3.0722622250462201E-2</v>
      </c>
      <c r="L57" s="1">
        <v>0.101996095190137</v>
      </c>
      <c r="M57" s="1">
        <v>2.41351095833418E-2</v>
      </c>
      <c r="N57" s="1">
        <v>0.487780627965058</v>
      </c>
      <c r="O57" s="1">
        <v>0.36030270439804202</v>
      </c>
      <c r="P57" s="1">
        <v>0.12561123573979499</v>
      </c>
      <c r="Q57" s="1">
        <v>0.92311944014484304</v>
      </c>
      <c r="R57" s="1">
        <v>0.282366873229146</v>
      </c>
      <c r="S57" s="1">
        <v>0.15302015335935201</v>
      </c>
      <c r="T57" s="1">
        <v>3.5154770440410897E-2</v>
      </c>
      <c r="U57" s="1">
        <v>3.7210122682696E-4</v>
      </c>
      <c r="V57" s="1">
        <v>0.21933518829777601</v>
      </c>
      <c r="W57" s="1">
        <v>6.22219752622621E-2</v>
      </c>
    </row>
    <row r="58" spans="1:23" x14ac:dyDescent="0.25">
      <c r="A58" s="14" t="s">
        <v>416</v>
      </c>
      <c r="B58" s="2">
        <v>0.16164159774780301</v>
      </c>
      <c r="C58" s="2">
        <v>-4.0028326213359798E-2</v>
      </c>
      <c r="D58" s="2">
        <v>1.6110381111502599E-2</v>
      </c>
      <c r="E58" s="2">
        <v>0.17576363682746901</v>
      </c>
      <c r="F58" s="2">
        <v>1.67505256831646E-2</v>
      </c>
      <c r="G58" s="2">
        <v>7.8312802361324397E-4</v>
      </c>
      <c r="H58" s="2">
        <v>5.2113395184278502E-2</v>
      </c>
      <c r="I58" s="2">
        <v>2.7872094884514802E-2</v>
      </c>
      <c r="J58" s="2">
        <v>0.219839707016945</v>
      </c>
      <c r="K58" s="2">
        <v>0.21010208129882799</v>
      </c>
      <c r="L58" s="2">
        <v>0.164131820201874</v>
      </c>
      <c r="M58" s="2">
        <v>0.228020414710045</v>
      </c>
      <c r="N58" s="2">
        <v>7.1329697966575595E-2</v>
      </c>
      <c r="O58" s="2">
        <v>9.64947864413261E-2</v>
      </c>
      <c r="P58" s="2">
        <v>0.15799680352211001</v>
      </c>
      <c r="Q58" s="2">
        <v>2.0459517836570702E-2</v>
      </c>
      <c r="R58" s="2">
        <v>0.10735130310058601</v>
      </c>
      <c r="S58" s="2">
        <v>0.13283766806125599</v>
      </c>
      <c r="T58" s="2">
        <v>0.20161338150501301</v>
      </c>
      <c r="U58" s="2">
        <v>0.32942226529121399</v>
      </c>
      <c r="V58" s="2">
        <v>0.13875833153724701</v>
      </c>
      <c r="W58" s="2">
        <v>0.18302680552005801</v>
      </c>
    </row>
    <row r="59" spans="1:23" s="1" customFormat="1" x14ac:dyDescent="0.25">
      <c r="A59" s="14"/>
      <c r="B59" s="1">
        <v>0.11563155116561601</v>
      </c>
      <c r="C59" s="1">
        <v>0.69707001334177898</v>
      </c>
      <c r="D59" s="1">
        <v>0.87489134806407498</v>
      </c>
      <c r="E59" s="1">
        <v>8.3424938816950997E-2</v>
      </c>
      <c r="F59" s="1">
        <v>0.86996289085589995</v>
      </c>
      <c r="G59" s="1">
        <v>0.99392582022004305</v>
      </c>
      <c r="H59" s="1">
        <v>0.61031522347532896</v>
      </c>
      <c r="I59" s="1">
        <v>0.78528958026778495</v>
      </c>
      <c r="J59" s="1">
        <v>2.96254720155242E-2</v>
      </c>
      <c r="K59" s="1">
        <v>3.8870440311926401E-2</v>
      </c>
      <c r="L59" s="1">
        <v>0.106322152902367</v>
      </c>
      <c r="M59" s="1">
        <v>2.3935654812011101E-2</v>
      </c>
      <c r="N59" s="1">
        <v>0.48520363155761598</v>
      </c>
      <c r="O59" s="1">
        <v>0.34709461824592602</v>
      </c>
      <c r="P59" s="1">
        <v>0.12023282815307899</v>
      </c>
      <c r="Q59" s="1">
        <v>0.84151099182334399</v>
      </c>
      <c r="R59" s="1">
        <v>0.29527973350067599</v>
      </c>
      <c r="S59" s="1">
        <v>0.19459827924088499</v>
      </c>
      <c r="T59" s="1">
        <v>4.6507803685688298E-2</v>
      </c>
      <c r="U59" s="1">
        <v>9.8474641763379701E-4</v>
      </c>
      <c r="V59" s="1">
        <v>0.177571139202922</v>
      </c>
      <c r="W59" s="1">
        <v>7.2745035403785505E-2</v>
      </c>
    </row>
    <row r="60" spans="1:23" x14ac:dyDescent="0.25">
      <c r="A60" s="14" t="s">
        <v>417</v>
      </c>
      <c r="B60" s="2">
        <v>0.13419088721275299</v>
      </c>
      <c r="C60" s="2">
        <v>-2.89170406758785E-2</v>
      </c>
      <c r="D60" s="2">
        <v>1.2072266079485401E-2</v>
      </c>
      <c r="E60" s="2">
        <v>0.22172726690769201</v>
      </c>
      <c r="F60" s="2">
        <v>2.9219327494502099E-2</v>
      </c>
      <c r="G60" s="2">
        <v>1.6610475257039101E-2</v>
      </c>
      <c r="H60" s="2">
        <v>7.2557620704174E-2</v>
      </c>
      <c r="I60" s="2">
        <v>7.4405953288078294E-2</v>
      </c>
      <c r="J60" s="2">
        <v>0.19193857908248901</v>
      </c>
      <c r="K60" s="2">
        <v>0.17651744186878199</v>
      </c>
      <c r="L60" s="2">
        <v>0.19491069018840801</v>
      </c>
      <c r="M60" s="2">
        <v>0.244558066129684</v>
      </c>
      <c r="N60" s="2">
        <v>5.67148812115192E-2</v>
      </c>
      <c r="O60" s="2">
        <v>8.5651367902755696E-2</v>
      </c>
      <c r="P60" s="2">
        <v>0.174287304282188</v>
      </c>
      <c r="Q60" s="2">
        <v>4.0925689041614498E-2</v>
      </c>
      <c r="R60" s="2">
        <v>8.1148371100425706E-2</v>
      </c>
      <c r="S60" s="2">
        <v>9.7550831735134097E-2</v>
      </c>
      <c r="T60" s="2">
        <v>0.175322741270065</v>
      </c>
      <c r="U60" s="2">
        <v>0.30696427822112998</v>
      </c>
      <c r="V60" s="2">
        <v>9.4645231962203993E-2</v>
      </c>
      <c r="W60" s="2">
        <v>0.11765446513891201</v>
      </c>
    </row>
    <row r="61" spans="1:23" s="1" customFormat="1" x14ac:dyDescent="0.25">
      <c r="A61" s="14"/>
      <c r="B61" s="1">
        <v>0.192411701329331</v>
      </c>
      <c r="C61" s="1">
        <v>0.77858264058333504</v>
      </c>
      <c r="D61" s="1">
        <v>0.90608330962123496</v>
      </c>
      <c r="E61" s="1">
        <v>2.82200122220344E-2</v>
      </c>
      <c r="F61" s="1">
        <v>0.77517972525655099</v>
      </c>
      <c r="G61" s="1">
        <v>0.87171177583535897</v>
      </c>
      <c r="H61" s="1">
        <v>0.47770139741716999</v>
      </c>
      <c r="I61" s="1">
        <v>0.46652741300224798</v>
      </c>
      <c r="J61" s="1">
        <v>5.8310019723419398E-2</v>
      </c>
      <c r="K61" s="1">
        <v>8.3707702545579493E-2</v>
      </c>
      <c r="L61" s="1">
        <v>5.4448771655514601E-2</v>
      </c>
      <c r="M61" s="1">
        <v>1.52279509900426E-2</v>
      </c>
      <c r="N61" s="1">
        <v>0.57910552743680599</v>
      </c>
      <c r="O61" s="1">
        <v>0.40418698653871798</v>
      </c>
      <c r="P61" s="1">
        <v>8.6092189257892304E-2</v>
      </c>
      <c r="Q61" s="1">
        <v>0.68907319680082002</v>
      </c>
      <c r="R61" s="1">
        <v>0.42943297845183398</v>
      </c>
      <c r="S61" s="1">
        <v>0.34181819474834402</v>
      </c>
      <c r="T61" s="1">
        <v>8.4214501454258794E-2</v>
      </c>
      <c r="U61" s="1">
        <v>2.22634664497523E-3</v>
      </c>
      <c r="V61" s="1">
        <v>0.359014946634787</v>
      </c>
      <c r="W61" s="1">
        <v>0.25107934647907698</v>
      </c>
    </row>
    <row r="62" spans="1:23" x14ac:dyDescent="0.25">
      <c r="A62" s="14" t="s">
        <v>439</v>
      </c>
      <c r="B62" s="2">
        <v>7.0674426853656797E-2</v>
      </c>
      <c r="C62" s="2">
        <v>0.106157846748829</v>
      </c>
      <c r="D62" s="2">
        <v>9.9369667470455197E-2</v>
      </c>
      <c r="E62" s="2">
        <v>0.199856773018837</v>
      </c>
      <c r="F62" s="2">
        <v>-2.69414465874434E-2</v>
      </c>
      <c r="G62" s="2">
        <v>5.2193664014339398E-2</v>
      </c>
      <c r="H62" s="2">
        <v>0.10360062122345</v>
      </c>
      <c r="I62" s="2">
        <v>0.14621475338935899</v>
      </c>
      <c r="J62" s="2">
        <v>0.231754019856453</v>
      </c>
      <c r="K62" s="2">
        <v>0.21076372265815699</v>
      </c>
      <c r="L62" s="2">
        <v>0.19284030795097401</v>
      </c>
      <c r="M62" s="2">
        <v>0.116584539413452</v>
      </c>
      <c r="N62" s="2">
        <v>9.8921894095838092E-4</v>
      </c>
      <c r="O62" s="2">
        <v>-4.2487405240535701E-2</v>
      </c>
      <c r="P62" s="2">
        <v>6.0229107737541199E-2</v>
      </c>
      <c r="Q62" s="2">
        <v>3.8352347910404198E-2</v>
      </c>
      <c r="R62" s="2">
        <v>0.12760551273822801</v>
      </c>
      <c r="S62" s="2">
        <v>7.1963891386985807E-2</v>
      </c>
      <c r="T62" s="2">
        <v>0.116562895476818</v>
      </c>
      <c r="U62" s="2">
        <v>5.3128257393837003E-2</v>
      </c>
      <c r="V62" s="2">
        <v>6.89553692936897E-2</v>
      </c>
      <c r="W62" s="2">
        <v>5.3392603993415798E-2</v>
      </c>
    </row>
    <row r="63" spans="1:23" s="1" customFormat="1" x14ac:dyDescent="0.25">
      <c r="A63" s="14"/>
      <c r="B63" s="1">
        <v>0.50320551157711901</v>
      </c>
      <c r="C63" s="1">
        <v>0.31117074327803002</v>
      </c>
      <c r="D63" s="1">
        <v>0.34064317642786401</v>
      </c>
      <c r="E63" s="1">
        <v>5.3447265522338597E-2</v>
      </c>
      <c r="F63" s="1">
        <v>0.79659301660427095</v>
      </c>
      <c r="G63" s="1">
        <v>0.61928153817132103</v>
      </c>
      <c r="H63" s="1">
        <v>0.32037729842993701</v>
      </c>
      <c r="I63" s="1">
        <v>0.159662684702606</v>
      </c>
      <c r="J63" s="1">
        <v>2.4603737712933799E-2</v>
      </c>
      <c r="K63" s="1">
        <v>4.2572275419205899E-2</v>
      </c>
      <c r="L63" s="1">
        <v>6.2580588066273105E-2</v>
      </c>
      <c r="M63" s="1">
        <v>0.26312895916184897</v>
      </c>
      <c r="N63" s="1">
        <v>0.99245012260479903</v>
      </c>
      <c r="O63" s="1">
        <v>0.68593709247137502</v>
      </c>
      <c r="P63" s="1">
        <v>0.56417346295215598</v>
      </c>
      <c r="Q63" s="1">
        <v>0.71361925393290004</v>
      </c>
      <c r="R63" s="1">
        <v>0.222870813927109</v>
      </c>
      <c r="S63" s="1">
        <v>0.493029654310848</v>
      </c>
      <c r="T63" s="1">
        <v>0.26321820487273001</v>
      </c>
      <c r="U63" s="1">
        <v>0.61301222246649301</v>
      </c>
      <c r="V63" s="1">
        <v>0.51367138727359896</v>
      </c>
      <c r="W63" s="1">
        <v>0.61124398105584299</v>
      </c>
    </row>
    <row r="64" spans="1:23" x14ac:dyDescent="0.25">
      <c r="A64" s="14" t="s">
        <v>444</v>
      </c>
      <c r="B64" s="2">
        <v>0.16824658215045901</v>
      </c>
      <c r="C64" s="2">
        <v>2.16372180730104E-2</v>
      </c>
      <c r="D64" s="2">
        <v>-3.9210692048072801E-2</v>
      </c>
      <c r="E64" s="2">
        <v>0.13075163960456801</v>
      </c>
      <c r="F64" s="2">
        <v>4.4287983328103998E-2</v>
      </c>
      <c r="G64" s="2">
        <v>8.3509363234043094E-2</v>
      </c>
      <c r="H64" s="2">
        <v>4.8995576798915898E-3</v>
      </c>
      <c r="I64" s="2">
        <v>2.13217064738274E-2</v>
      </c>
      <c r="J64" s="2">
        <v>0.137218818068504</v>
      </c>
      <c r="K64" s="2">
        <v>8.0283813178539304E-2</v>
      </c>
      <c r="L64" s="2">
        <v>0.14763043820857999</v>
      </c>
      <c r="M64" s="2">
        <v>0.148786321282387</v>
      </c>
      <c r="N64" s="2">
        <v>1.5054992400109799E-2</v>
      </c>
      <c r="O64" s="2">
        <v>4.0016107261180899E-2</v>
      </c>
      <c r="P64" s="2">
        <v>0.156955376267433</v>
      </c>
      <c r="Q64" s="2">
        <v>6.8258330225944505E-2</v>
      </c>
      <c r="R64" s="2">
        <v>-0.113992854952812</v>
      </c>
      <c r="S64" s="2">
        <v>-0.131801977753639</v>
      </c>
      <c r="T64" s="2">
        <v>-3.5335343331098598E-2</v>
      </c>
      <c r="U64" s="2">
        <v>7.9394966363906902E-2</v>
      </c>
      <c r="V64" s="2">
        <v>-0.108819007873535</v>
      </c>
      <c r="W64" s="2">
        <v>-9.6323780715465504E-2</v>
      </c>
    </row>
    <row r="65" spans="1:23" s="1" customFormat="1" x14ac:dyDescent="0.25">
      <c r="A65" s="14"/>
      <c r="B65" s="1">
        <v>0.103144531331179</v>
      </c>
      <c r="C65" s="1">
        <v>0.83338365165703499</v>
      </c>
      <c r="D65" s="1">
        <v>0.70296513052916498</v>
      </c>
      <c r="E65" s="1">
        <v>0.20176174413922299</v>
      </c>
      <c r="F65" s="1">
        <v>0.66665529149546798</v>
      </c>
      <c r="G65" s="1">
        <v>0.41608536932491302</v>
      </c>
      <c r="H65" s="1">
        <v>0.96201131093193404</v>
      </c>
      <c r="I65" s="1">
        <v>0.83577892374221596</v>
      </c>
      <c r="J65" s="1">
        <v>0.180154876816154</v>
      </c>
      <c r="K65" s="1">
        <v>0.43438123180284499</v>
      </c>
      <c r="L65" s="1">
        <v>0.14900293152675501</v>
      </c>
      <c r="M65" s="1">
        <v>0.14581110109068501</v>
      </c>
      <c r="N65" s="1">
        <v>0.88363674612104803</v>
      </c>
      <c r="O65" s="1">
        <v>0.69715798030980203</v>
      </c>
      <c r="P65" s="1">
        <v>0.12470420369847</v>
      </c>
      <c r="Q65" s="1">
        <v>0.50648104571578001</v>
      </c>
      <c r="R65" s="1">
        <v>0.26878028425714601</v>
      </c>
      <c r="S65" s="1">
        <v>0.19813156376663399</v>
      </c>
      <c r="T65" s="1">
        <v>0.73114066357101104</v>
      </c>
      <c r="U65" s="1">
        <v>0.439502125230878</v>
      </c>
      <c r="V65" s="1">
        <v>0.29384846008744298</v>
      </c>
      <c r="W65" s="1">
        <v>0.34795380435541501</v>
      </c>
    </row>
  </sheetData>
  <mergeCells count="30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64:A65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/>
  </sheetViews>
  <sheetFormatPr defaultRowHeight="15" x14ac:dyDescent="0.25"/>
  <cols>
    <col min="1" max="1" width="25" style="2" customWidth="1"/>
    <col min="2" max="2" width="17.5703125" style="2" bestFit="1" customWidth="1"/>
    <col min="3" max="3" width="21.28515625" style="2" customWidth="1"/>
    <col min="4" max="4" width="20.140625" style="2" bestFit="1" customWidth="1"/>
    <col min="5" max="5" width="20.85546875" style="2" bestFit="1" customWidth="1"/>
    <col min="6" max="6" width="12.5703125" style="2" bestFit="1" customWidth="1"/>
    <col min="7" max="7" width="11.28515625" style="2" bestFit="1" customWidth="1"/>
    <col min="8" max="8" width="10.140625" style="2" bestFit="1" customWidth="1"/>
    <col min="9" max="9" width="10.42578125" style="2" bestFit="1" customWidth="1"/>
    <col min="10" max="10" width="10.140625" style="2" bestFit="1" customWidth="1"/>
    <col min="11" max="11" width="10.28515625" style="2" bestFit="1" customWidth="1"/>
    <col min="12" max="13" width="10.140625" style="2" bestFit="1" customWidth="1"/>
    <col min="14" max="14" width="10.5703125" style="2" bestFit="1" customWidth="1"/>
    <col min="15" max="15" width="11.28515625" style="2" bestFit="1" customWidth="1"/>
    <col min="16" max="17" width="10.140625" style="2" bestFit="1" customWidth="1"/>
    <col min="18" max="18" width="16.85546875" style="2" bestFit="1" customWidth="1"/>
    <col min="19" max="19" width="17.7109375" style="2" bestFit="1" customWidth="1"/>
    <col min="20" max="20" width="18.28515625" style="2" bestFit="1" customWidth="1"/>
    <col min="21" max="21" width="19" style="2" bestFit="1" customWidth="1"/>
    <col min="22" max="22" width="23.140625" style="2" bestFit="1" customWidth="1"/>
    <col min="23" max="23" width="23.855468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1</v>
      </c>
      <c r="B2" s="7">
        <f xml:space="preserve"> (A2*(A2-1))/2</f>
        <v>55</v>
      </c>
      <c r="C2" s="2">
        <f>0.05/B2</f>
        <v>9.0909090909090909E-4</v>
      </c>
      <c r="D2" s="2">
        <f>0.01/B2</f>
        <v>1.8181818181818183E-4</v>
      </c>
      <c r="E2" s="2">
        <f>0.001/B2</f>
        <v>1.8181818181818182E-5</v>
      </c>
    </row>
    <row r="5" spans="1:23" x14ac:dyDescent="0.25">
      <c r="B5" s="2" t="s">
        <v>0</v>
      </c>
      <c r="C5" s="2" t="s">
        <v>1</v>
      </c>
      <c r="D5" s="2" t="s">
        <v>4</v>
      </c>
      <c r="E5" s="2" t="s">
        <v>5</v>
      </c>
      <c r="F5" s="2" t="s">
        <v>2</v>
      </c>
      <c r="G5" s="2" t="s">
        <v>3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0</v>
      </c>
      <c r="B6" s="2">
        <v>1</v>
      </c>
      <c r="C6" s="2">
        <v>0.2729631960392</v>
      </c>
      <c r="D6" s="2">
        <v>0.28538182377815202</v>
      </c>
      <c r="E6" s="2">
        <v>0.15391559898853299</v>
      </c>
      <c r="F6" s="2">
        <v>-0.16991820931434601</v>
      </c>
      <c r="G6" s="2">
        <v>-2.84742321819067E-2</v>
      </c>
      <c r="H6" s="2">
        <v>0.24943108856678001</v>
      </c>
      <c r="I6" s="2">
        <v>0.248857662081718</v>
      </c>
      <c r="J6" s="2">
        <v>5.0951093435287503E-2</v>
      </c>
      <c r="K6" s="2">
        <v>6.7731164395809201E-2</v>
      </c>
      <c r="L6" s="2">
        <v>-8.7976614013314195E-3</v>
      </c>
      <c r="M6" s="2">
        <v>-4.0073018521070501E-2</v>
      </c>
      <c r="N6" s="2">
        <v>-0.184210315346718</v>
      </c>
      <c r="O6" s="2">
        <v>-0.20484691858291601</v>
      </c>
      <c r="P6" s="2">
        <v>7.5676053762435899E-2</v>
      </c>
      <c r="Q6" s="2">
        <v>8.7780959904193906E-2</v>
      </c>
      <c r="R6" s="2">
        <v>4.2026042938232401E-2</v>
      </c>
      <c r="S6" s="2">
        <v>3.3349122852087E-2</v>
      </c>
      <c r="T6" s="2">
        <v>-8.8816933333873693E-2</v>
      </c>
      <c r="U6" s="2">
        <v>-0.13304470479488401</v>
      </c>
      <c r="V6" s="2">
        <v>6.2088742852210999E-2</v>
      </c>
      <c r="W6" s="2">
        <v>0.113908991217613</v>
      </c>
    </row>
    <row r="7" spans="1:23" s="1" customFormat="1" x14ac:dyDescent="0.25">
      <c r="A7" s="12"/>
      <c r="B7" s="1" t="s">
        <v>449</v>
      </c>
      <c r="C7" s="1">
        <v>6.8284058853431704E-3</v>
      </c>
      <c r="D7" s="1">
        <v>4.6052283584323596E-3</v>
      </c>
      <c r="E7" s="1">
        <v>0.13226595571911401</v>
      </c>
      <c r="F7" s="1">
        <v>9.6126605736495105E-2</v>
      </c>
      <c r="G7" s="1">
        <v>0.78188815216325103</v>
      </c>
      <c r="H7" s="1">
        <v>1.3745719234668399E-2</v>
      </c>
      <c r="I7" s="1">
        <v>1.3971663702456101E-2</v>
      </c>
      <c r="J7" s="1">
        <v>0.62015767395513199</v>
      </c>
      <c r="K7" s="1">
        <v>0.50977732236281503</v>
      </c>
      <c r="L7" s="1">
        <v>0.93184378398647105</v>
      </c>
      <c r="M7" s="1">
        <v>0.69674829757329704</v>
      </c>
      <c r="N7" s="1">
        <v>7.0882032514478596E-2</v>
      </c>
      <c r="O7" s="1">
        <v>4.4140757613298803E-2</v>
      </c>
      <c r="P7" s="1">
        <v>0.46129389459232001</v>
      </c>
      <c r="Q7" s="1">
        <v>0.39255855107965298</v>
      </c>
      <c r="R7" s="1">
        <v>0.682742650372274</v>
      </c>
      <c r="S7" s="1">
        <v>0.74572373734761199</v>
      </c>
      <c r="T7" s="1">
        <v>0.38697464578059199</v>
      </c>
      <c r="U7" s="1">
        <v>0.193897458655545</v>
      </c>
      <c r="V7" s="1">
        <v>0.54573779161887104</v>
      </c>
      <c r="W7" s="1">
        <v>0.26658972508143097</v>
      </c>
    </row>
    <row r="8" spans="1:23" x14ac:dyDescent="0.25">
      <c r="A8" s="12" t="s">
        <v>1</v>
      </c>
      <c r="B8" s="2">
        <v>0.2729631960392</v>
      </c>
      <c r="C8" s="2">
        <v>1</v>
      </c>
      <c r="D8" s="2">
        <v>0.24621485173702201</v>
      </c>
      <c r="E8" s="2">
        <v>0.36229982972145103</v>
      </c>
      <c r="F8" s="2">
        <v>-7.6850101351738004E-2</v>
      </c>
      <c r="G8" s="2">
        <v>-4.0782921016216299E-2</v>
      </c>
      <c r="H8" s="2">
        <v>0.102278329432011</v>
      </c>
      <c r="I8" s="2">
        <v>9.3213789165020003E-2</v>
      </c>
      <c r="J8" s="2">
        <v>1.50705864652991E-2</v>
      </c>
      <c r="K8" s="2">
        <v>8.8975261896848696E-3</v>
      </c>
      <c r="L8" s="2">
        <v>0.163468033075333</v>
      </c>
      <c r="M8" s="2">
        <v>4.5815207064151799E-2</v>
      </c>
      <c r="N8" s="2">
        <v>-9.2309415340423598E-2</v>
      </c>
      <c r="O8" s="2">
        <v>-0.14320196211337999</v>
      </c>
      <c r="P8" s="2">
        <v>0.134738579392433</v>
      </c>
      <c r="Q8" s="2">
        <v>0.111781470477581</v>
      </c>
      <c r="R8" s="2">
        <v>-0.146567523479462</v>
      </c>
      <c r="S8" s="2">
        <v>-0.17399901151657099</v>
      </c>
      <c r="T8" s="2">
        <v>-0.10039958357811</v>
      </c>
      <c r="U8" s="2">
        <v>-0.13661736249923701</v>
      </c>
      <c r="V8" s="2">
        <v>-0.18110689520835899</v>
      </c>
      <c r="W8" s="2">
        <v>-0.144338563084602</v>
      </c>
    </row>
    <row r="9" spans="1:23" s="1" customFormat="1" x14ac:dyDescent="0.25">
      <c r="A9" s="12"/>
      <c r="B9" s="1">
        <v>6.8284058853431704E-3</v>
      </c>
      <c r="C9" s="1" t="s">
        <v>449</v>
      </c>
      <c r="D9" s="1">
        <v>1.4530384155481101E-2</v>
      </c>
      <c r="E9" s="1">
        <v>2.4643707472771199E-4</v>
      </c>
      <c r="F9" s="1">
        <v>0.45197333370422399</v>
      </c>
      <c r="G9" s="1">
        <v>0.69010234591822195</v>
      </c>
      <c r="H9" s="1">
        <v>0.31627415211516302</v>
      </c>
      <c r="I9" s="1">
        <v>0.36128490731640001</v>
      </c>
      <c r="J9" s="1">
        <v>0.88290680955199197</v>
      </c>
      <c r="K9" s="1">
        <v>0.93070919424943599</v>
      </c>
      <c r="L9" s="1">
        <v>0.10776372209134499</v>
      </c>
      <c r="M9" s="1">
        <v>0.65417955043181697</v>
      </c>
      <c r="N9" s="1">
        <v>0.36598270528063997</v>
      </c>
      <c r="O9" s="1">
        <v>0.15951649519088101</v>
      </c>
      <c r="P9" s="1">
        <v>0.185911676522305</v>
      </c>
      <c r="Q9" s="1">
        <v>0.27315732980257001</v>
      </c>
      <c r="R9" s="1">
        <v>0.14983408975931001</v>
      </c>
      <c r="S9" s="1">
        <v>8.6620868692232303E-2</v>
      </c>
      <c r="T9" s="1">
        <v>0.32529209709885898</v>
      </c>
      <c r="U9" s="1">
        <v>0.17979419531090901</v>
      </c>
      <c r="V9" s="1">
        <v>7.4317717397626604E-2</v>
      </c>
      <c r="W9" s="1">
        <v>0.15619584646577001</v>
      </c>
    </row>
    <row r="10" spans="1:23" x14ac:dyDescent="0.25">
      <c r="A10" s="12" t="s">
        <v>4</v>
      </c>
      <c r="B10" s="2">
        <v>0.28538182377815202</v>
      </c>
      <c r="C10" s="2">
        <v>0.24621485173702201</v>
      </c>
      <c r="D10" s="2">
        <v>1</v>
      </c>
      <c r="E10" s="2">
        <v>0.32646968960762002</v>
      </c>
      <c r="F10" s="2">
        <v>-0.18955531716346699</v>
      </c>
      <c r="G10" s="2">
        <v>-7.8539036214351696E-2</v>
      </c>
      <c r="H10" s="2">
        <v>0.17397971451282501</v>
      </c>
      <c r="I10" s="2">
        <v>0.16777977347374001</v>
      </c>
      <c r="J10" s="2">
        <v>1.29640300292522E-3</v>
      </c>
      <c r="K10" s="2">
        <v>3.0518979765474801E-3</v>
      </c>
      <c r="L10" s="2">
        <v>0.25885719060897799</v>
      </c>
      <c r="M10" s="2">
        <v>0.222521021962166</v>
      </c>
      <c r="N10" s="2">
        <v>-5.1766365766525303E-2</v>
      </c>
      <c r="O10" s="2">
        <v>-8.2254737615585299E-2</v>
      </c>
      <c r="P10" s="2">
        <v>0.10589756816625601</v>
      </c>
      <c r="Q10" s="2">
        <v>6.0542553663253798E-2</v>
      </c>
      <c r="R10" s="2">
        <v>-0.11645765602588699</v>
      </c>
      <c r="S10" s="2">
        <v>-0.119258195161819</v>
      </c>
      <c r="T10" s="2">
        <v>-0.25280222296714799</v>
      </c>
      <c r="U10" s="2">
        <v>-0.206431940197945</v>
      </c>
      <c r="V10" s="2">
        <v>-0.115485802292824</v>
      </c>
      <c r="W10" s="2">
        <v>-9.8785378038883195E-2</v>
      </c>
    </row>
    <row r="11" spans="1:23" s="1" customFormat="1" x14ac:dyDescent="0.25">
      <c r="A11" s="12"/>
      <c r="B11" s="1">
        <v>4.6052283584323596E-3</v>
      </c>
      <c r="C11" s="1">
        <v>1.4530384155481101E-2</v>
      </c>
      <c r="D11" s="1" t="s">
        <v>449</v>
      </c>
      <c r="E11" s="1">
        <v>1.0351334218112701E-3</v>
      </c>
      <c r="F11" s="1">
        <v>6.1565544305554297E-2</v>
      </c>
      <c r="G11" s="1">
        <v>0.44206576479450399</v>
      </c>
      <c r="H11" s="1">
        <v>8.6656348013164103E-2</v>
      </c>
      <c r="I11" s="1">
        <v>9.8666616838163607E-2</v>
      </c>
      <c r="J11" s="1">
        <v>0.98989181186272102</v>
      </c>
      <c r="K11" s="1">
        <v>0.97620688161248603</v>
      </c>
      <c r="L11" s="1">
        <v>1.00616735659946E-2</v>
      </c>
      <c r="M11" s="1">
        <v>2.76461079917012E-2</v>
      </c>
      <c r="N11" s="1">
        <v>0.61269847775807895</v>
      </c>
      <c r="O11" s="1">
        <v>0.42070520574285097</v>
      </c>
      <c r="P11" s="1">
        <v>0.29936166871602299</v>
      </c>
      <c r="Q11" s="1">
        <v>0.55372039725223599</v>
      </c>
      <c r="R11" s="1">
        <v>0.25346625819922902</v>
      </c>
      <c r="S11" s="1">
        <v>0.24215079660142899</v>
      </c>
      <c r="T11" s="1">
        <v>1.20239692409019E-2</v>
      </c>
      <c r="U11" s="1">
        <v>4.1412765386362502E-2</v>
      </c>
      <c r="V11" s="1">
        <v>0.25747635940410102</v>
      </c>
      <c r="W11" s="1">
        <v>0.33317042961292298</v>
      </c>
    </row>
    <row r="12" spans="1:23" x14ac:dyDescent="0.25">
      <c r="A12" s="12" t="s">
        <v>5</v>
      </c>
      <c r="B12" s="2">
        <v>0.15391559898853299</v>
      </c>
      <c r="C12" s="2">
        <v>0.36229982972145103</v>
      </c>
      <c r="D12" s="2">
        <v>0.32646968960762002</v>
      </c>
      <c r="E12" s="2">
        <v>1</v>
      </c>
      <c r="F12" s="2">
        <v>-0.186055883765221</v>
      </c>
      <c r="G12" s="2">
        <v>-0.22041791677475001</v>
      </c>
      <c r="H12" s="2">
        <v>0.16105030477047</v>
      </c>
      <c r="I12" s="2">
        <v>0.15152159333229101</v>
      </c>
      <c r="J12" s="2">
        <v>-2.9598571360111198E-2</v>
      </c>
      <c r="K12" s="2">
        <v>-2.8982961550354999E-2</v>
      </c>
      <c r="L12" s="2">
        <v>7.6771311461925507E-2</v>
      </c>
      <c r="M12" s="2">
        <v>7.3303118348121601E-2</v>
      </c>
      <c r="N12" s="2">
        <v>-0.104528866708279</v>
      </c>
      <c r="O12" s="2">
        <v>-8.4057085216045394E-2</v>
      </c>
      <c r="P12" s="2">
        <v>6.18810299783945E-3</v>
      </c>
      <c r="Q12" s="2">
        <v>2.1975064650178001E-2</v>
      </c>
      <c r="R12" s="2">
        <v>-0.246996209025383</v>
      </c>
      <c r="S12" s="2">
        <v>-0.279768586158752</v>
      </c>
      <c r="T12" s="2">
        <v>-0.20352050662040699</v>
      </c>
      <c r="U12" s="2">
        <v>-0.225958317518234</v>
      </c>
      <c r="V12" s="2">
        <v>-0.18209962546825401</v>
      </c>
      <c r="W12" s="2">
        <v>-0.20693250000476801</v>
      </c>
    </row>
    <row r="13" spans="1:23" s="1" customFormat="1" x14ac:dyDescent="0.25">
      <c r="A13" s="12"/>
      <c r="B13" s="1">
        <v>0.13226595571911401</v>
      </c>
      <c r="C13" s="1">
        <v>2.4643707472771199E-4</v>
      </c>
      <c r="D13" s="1">
        <v>1.0351334218112701E-3</v>
      </c>
      <c r="E13" s="1" t="s">
        <v>449</v>
      </c>
      <c r="F13" s="1">
        <v>6.6612684444769601E-2</v>
      </c>
      <c r="G13" s="1">
        <v>2.9188780664796101E-2</v>
      </c>
      <c r="H13" s="1">
        <v>0.11314347870164999</v>
      </c>
      <c r="I13" s="1">
        <v>0.13639385598107001</v>
      </c>
      <c r="J13" s="1">
        <v>0.77234048919534803</v>
      </c>
      <c r="K13" s="1">
        <v>0.77695079598135097</v>
      </c>
      <c r="L13" s="1">
        <v>0.45243852443135402</v>
      </c>
      <c r="M13" s="1">
        <v>0.47317728412647903</v>
      </c>
      <c r="N13" s="1">
        <v>0.305686343143519</v>
      </c>
      <c r="O13" s="1">
        <v>0.41056270476979501</v>
      </c>
      <c r="P13" s="1">
        <v>0.95177838231410805</v>
      </c>
      <c r="Q13" s="1">
        <v>0.82994136383794903</v>
      </c>
      <c r="R13" s="1">
        <v>1.42111426888922E-2</v>
      </c>
      <c r="S13" s="1">
        <v>5.2712067040092698E-3</v>
      </c>
      <c r="T13" s="1">
        <v>4.4432378026692601E-2</v>
      </c>
      <c r="U13" s="1">
        <v>2.5273848252103999E-2</v>
      </c>
      <c r="V13" s="1">
        <v>7.2717232667915105E-2</v>
      </c>
      <c r="W13" s="1">
        <v>4.0911247010707398E-2</v>
      </c>
    </row>
    <row r="14" spans="1:23" x14ac:dyDescent="0.25">
      <c r="A14" s="12" t="s">
        <v>2</v>
      </c>
      <c r="B14" s="2">
        <v>-0.16991820931434601</v>
      </c>
      <c r="C14" s="2">
        <v>-7.6850101351738004E-2</v>
      </c>
      <c r="D14" s="2">
        <v>-0.18955531716346699</v>
      </c>
      <c r="E14" s="2">
        <v>-0.186055883765221</v>
      </c>
      <c r="F14" s="2">
        <v>1</v>
      </c>
      <c r="G14" s="2">
        <v>0.64290463924408003</v>
      </c>
      <c r="H14" s="2">
        <v>6.06009643524885E-3</v>
      </c>
      <c r="I14" s="2">
        <v>2.63053327798843E-2</v>
      </c>
      <c r="J14" s="2">
        <v>0.22997812926769301</v>
      </c>
      <c r="K14" s="2">
        <v>0.190193071961403</v>
      </c>
      <c r="L14" s="2">
        <v>-3.6630563437938697E-2</v>
      </c>
      <c r="M14" s="2">
        <v>-8.8797591626644107E-2</v>
      </c>
      <c r="N14" s="2">
        <v>-0.218794509768486</v>
      </c>
      <c r="O14" s="2">
        <v>-0.209109306335449</v>
      </c>
      <c r="P14" s="2">
        <v>-0.220861941576004</v>
      </c>
      <c r="Q14" s="2">
        <v>-0.198055550456047</v>
      </c>
      <c r="R14" s="2">
        <v>0.23648881912231401</v>
      </c>
      <c r="S14" s="2">
        <v>0.20609527826309201</v>
      </c>
      <c r="T14" s="2">
        <v>0.25965920090675398</v>
      </c>
      <c r="U14" s="2">
        <v>0.26019522547721902</v>
      </c>
      <c r="V14" s="2">
        <v>0.14419123530387901</v>
      </c>
      <c r="W14" s="2">
        <v>0.143289133906364</v>
      </c>
    </row>
    <row r="15" spans="1:23" s="1" customFormat="1" x14ac:dyDescent="0.25">
      <c r="A15" s="12"/>
      <c r="B15" s="1">
        <v>9.6126605736495105E-2</v>
      </c>
      <c r="C15" s="1">
        <v>0.45197333370422399</v>
      </c>
      <c r="D15" s="1">
        <v>6.1565544305554297E-2</v>
      </c>
      <c r="E15" s="1">
        <v>6.6612684444769601E-2</v>
      </c>
      <c r="F15" s="1" t="s">
        <v>449</v>
      </c>
      <c r="G15" s="1">
        <v>9.5168317670868398E-13</v>
      </c>
      <c r="H15" s="1">
        <v>0.95277473106049004</v>
      </c>
      <c r="I15" s="1">
        <v>0.79709170529747297</v>
      </c>
      <c r="J15" s="1">
        <v>2.2721640828177E-2</v>
      </c>
      <c r="K15" s="1">
        <v>6.0680193721743998E-2</v>
      </c>
      <c r="L15" s="1">
        <v>0.72027475292648102</v>
      </c>
      <c r="M15" s="1">
        <v>0.38457814916243499</v>
      </c>
      <c r="N15" s="1">
        <v>3.0428891929747098E-2</v>
      </c>
      <c r="O15" s="1">
        <v>3.8788808781617098E-2</v>
      </c>
      <c r="P15" s="1">
        <v>2.8857144190714799E-2</v>
      </c>
      <c r="Q15" s="1">
        <v>5.0594276461405602E-2</v>
      </c>
      <c r="R15" s="1">
        <v>1.9055610699312699E-2</v>
      </c>
      <c r="S15" s="1">
        <v>4.17529461214401E-2</v>
      </c>
      <c r="T15" s="1">
        <v>9.8240615472344802E-3</v>
      </c>
      <c r="U15" s="1">
        <v>9.66801028405939E-3</v>
      </c>
      <c r="V15" s="1">
        <v>0.15662333823459901</v>
      </c>
      <c r="W15" s="1">
        <v>0.15925997149832299</v>
      </c>
    </row>
    <row r="16" spans="1:23" x14ac:dyDescent="0.25">
      <c r="A16" s="12" t="s">
        <v>3</v>
      </c>
      <c r="B16" s="2">
        <v>-2.84742321819067E-2</v>
      </c>
      <c r="C16" s="2">
        <v>-4.0782921016216299E-2</v>
      </c>
      <c r="D16" s="2">
        <v>-7.8539036214351696E-2</v>
      </c>
      <c r="E16" s="2">
        <v>-0.22041791677475001</v>
      </c>
      <c r="F16" s="2">
        <v>0.64290463924408003</v>
      </c>
      <c r="G16" s="2">
        <v>1</v>
      </c>
      <c r="H16" s="2">
        <v>5.7098824530839899E-2</v>
      </c>
      <c r="I16" s="2">
        <v>6.3076183199882493E-2</v>
      </c>
      <c r="J16" s="2">
        <v>0.29348251223564098</v>
      </c>
      <c r="K16" s="2">
        <v>0.27773678302764898</v>
      </c>
      <c r="L16" s="2">
        <v>0.15651535987854001</v>
      </c>
      <c r="M16" s="2">
        <v>0.13065089285373699</v>
      </c>
      <c r="N16" s="2">
        <v>-0.106776833534241</v>
      </c>
      <c r="O16" s="2">
        <v>-8.3046481013298007E-2</v>
      </c>
      <c r="P16" s="2">
        <v>-8.5323221981525393E-2</v>
      </c>
      <c r="Q16" s="2">
        <v>-7.7943988144397694E-2</v>
      </c>
      <c r="R16" s="2">
        <v>0.12977984547615101</v>
      </c>
      <c r="S16" s="2">
        <v>0.15702515840530401</v>
      </c>
      <c r="T16" s="2">
        <v>0.15009768307209001</v>
      </c>
      <c r="U16" s="2">
        <v>0.14630250632762901</v>
      </c>
      <c r="V16" s="2">
        <v>0.105321772396564</v>
      </c>
      <c r="W16" s="2">
        <v>0.12714962661266299</v>
      </c>
    </row>
    <row r="17" spans="1:23" s="1" customFormat="1" x14ac:dyDescent="0.25">
      <c r="A17" s="12"/>
      <c r="B17" s="1">
        <v>0.78188815216325103</v>
      </c>
      <c r="C17" s="1">
        <v>0.69010234591822195</v>
      </c>
      <c r="D17" s="1">
        <v>0.44206576479450399</v>
      </c>
      <c r="E17" s="1">
        <v>2.9188780664796101E-2</v>
      </c>
      <c r="F17" s="1">
        <v>9.5168317670868398E-13</v>
      </c>
      <c r="G17" s="1" t="s">
        <v>449</v>
      </c>
      <c r="H17" s="1">
        <v>0.57653511448696504</v>
      </c>
      <c r="I17" s="1">
        <v>0.53721788564829398</v>
      </c>
      <c r="J17" s="1">
        <v>3.35783537922651E-3</v>
      </c>
      <c r="K17" s="1">
        <v>5.6250441955130199E-3</v>
      </c>
      <c r="L17" s="1">
        <v>0.12379335781265</v>
      </c>
      <c r="M17" s="1">
        <v>0.19974191636510699</v>
      </c>
      <c r="N17" s="1">
        <v>0.29534430681785201</v>
      </c>
      <c r="O17" s="1">
        <v>0.41623204454214502</v>
      </c>
      <c r="P17" s="1">
        <v>0.40352397113078098</v>
      </c>
      <c r="Q17" s="1">
        <v>0.44554237984994999</v>
      </c>
      <c r="R17" s="1">
        <v>0.20278220882433501</v>
      </c>
      <c r="S17" s="1">
        <v>0.122559070374177</v>
      </c>
      <c r="T17" s="1">
        <v>0.14015944632394201</v>
      </c>
      <c r="U17" s="1">
        <v>0.150580130232014</v>
      </c>
      <c r="V17" s="1">
        <v>0.302011831927536</v>
      </c>
      <c r="W17" s="1">
        <v>0.21216370409420701</v>
      </c>
    </row>
    <row r="18" spans="1:23" x14ac:dyDescent="0.25">
      <c r="A18" s="12" t="s">
        <v>6</v>
      </c>
      <c r="B18" s="2">
        <v>0.24943108856678001</v>
      </c>
      <c r="C18" s="2">
        <v>0.102278329432011</v>
      </c>
      <c r="D18" s="2">
        <v>0.17397971451282501</v>
      </c>
      <c r="E18" s="2">
        <v>0.16105030477047</v>
      </c>
      <c r="F18" s="2">
        <v>6.06009643524885E-3</v>
      </c>
      <c r="G18" s="2">
        <v>5.7098824530839899E-2</v>
      </c>
      <c r="H18" s="2">
        <v>1</v>
      </c>
      <c r="I18" s="2">
        <v>0.97611391544341997</v>
      </c>
      <c r="J18" s="2">
        <v>0.31884294748306302</v>
      </c>
      <c r="K18" s="2">
        <v>0.30541470646858199</v>
      </c>
      <c r="L18" s="2">
        <v>-6.08859248459339E-2</v>
      </c>
      <c r="M18" s="2">
        <v>-5.68243153393269E-2</v>
      </c>
      <c r="N18" s="2">
        <v>-0.34434413909912098</v>
      </c>
      <c r="O18" s="2">
        <v>-0.31904336810112</v>
      </c>
      <c r="P18" s="2">
        <v>-0.241867035627365</v>
      </c>
      <c r="Q18" s="2">
        <v>-0.27562615275383001</v>
      </c>
      <c r="R18" s="2">
        <v>-7.7164672315120697E-2</v>
      </c>
      <c r="S18" s="2">
        <v>-0.10010269284248401</v>
      </c>
      <c r="T18" s="2">
        <v>0.12605178356170699</v>
      </c>
      <c r="U18" s="2">
        <v>8.5852757096290602E-2</v>
      </c>
      <c r="V18" s="2">
        <v>-1.7821993678808198E-2</v>
      </c>
      <c r="W18" s="2">
        <v>-6.4910605549812303E-2</v>
      </c>
    </row>
    <row r="19" spans="1:23" s="1" customFormat="1" x14ac:dyDescent="0.25">
      <c r="A19" s="12"/>
      <c r="B19" s="1">
        <v>1.3745719234668399E-2</v>
      </c>
      <c r="C19" s="1">
        <v>0.31627415211516302</v>
      </c>
      <c r="D19" s="1">
        <v>8.6656348013164103E-2</v>
      </c>
      <c r="E19" s="1">
        <v>0.11314347870164999</v>
      </c>
      <c r="F19" s="1">
        <v>0.95277473106049004</v>
      </c>
      <c r="G19" s="1">
        <v>0.57653511448696504</v>
      </c>
      <c r="H19" s="1" t="s">
        <v>449</v>
      </c>
      <c r="I19" s="1">
        <v>0</v>
      </c>
      <c r="J19" s="1">
        <v>1.3750634760172401E-3</v>
      </c>
      <c r="K19" s="1">
        <v>2.2276128603160301E-3</v>
      </c>
      <c r="L19" s="1">
        <v>0.55146964910596596</v>
      </c>
      <c r="M19" s="1">
        <v>0.57837235143951304</v>
      </c>
      <c r="N19" s="1">
        <v>5.1676737785566495E-4</v>
      </c>
      <c r="O19" s="1">
        <v>1.36496789075502E-3</v>
      </c>
      <c r="P19" s="1">
        <v>1.6422856040731099E-2</v>
      </c>
      <c r="Q19" s="1">
        <v>6.0147906273861898E-3</v>
      </c>
      <c r="R19" s="1">
        <v>0.45011870096110801</v>
      </c>
      <c r="S19" s="1">
        <v>0.32673208414020699</v>
      </c>
      <c r="T19" s="1">
        <v>0.21616942084551299</v>
      </c>
      <c r="U19" s="1">
        <v>0.40060139349434498</v>
      </c>
      <c r="V19" s="1">
        <v>0.86172489145742603</v>
      </c>
      <c r="W19" s="1">
        <v>0.52542339428974205</v>
      </c>
    </row>
    <row r="20" spans="1:23" x14ac:dyDescent="0.25">
      <c r="A20" s="12" t="s">
        <v>7</v>
      </c>
      <c r="B20" s="2">
        <v>0.248857662081718</v>
      </c>
      <c r="C20" s="2">
        <v>9.3213789165020003E-2</v>
      </c>
      <c r="D20" s="2">
        <v>0.16777977347374001</v>
      </c>
      <c r="E20" s="2">
        <v>0.15152159333229101</v>
      </c>
      <c r="F20" s="2">
        <v>2.63053327798843E-2</v>
      </c>
      <c r="G20" s="2">
        <v>6.3076183199882493E-2</v>
      </c>
      <c r="H20" s="2">
        <v>0.97611391544341997</v>
      </c>
      <c r="I20" s="2">
        <v>1</v>
      </c>
      <c r="J20" s="2">
        <v>0.27242738008499101</v>
      </c>
      <c r="K20" s="2">
        <v>0.26260477304458602</v>
      </c>
      <c r="L20" s="2">
        <v>-0.105369262397289</v>
      </c>
      <c r="M20" s="2">
        <v>-9.9510841071605696E-2</v>
      </c>
      <c r="N20" s="2">
        <v>-0.36981093883514399</v>
      </c>
      <c r="O20" s="2">
        <v>-0.33890974521637002</v>
      </c>
      <c r="P20" s="2">
        <v>-0.28169736266136203</v>
      </c>
      <c r="Q20" s="2">
        <v>-0.31429380178451499</v>
      </c>
      <c r="R20" s="2">
        <v>-0.118139177560806</v>
      </c>
      <c r="S20" s="2">
        <v>-0.142590522766113</v>
      </c>
      <c r="T20" s="2">
        <v>0.111643053591251</v>
      </c>
      <c r="U20" s="2">
        <v>5.7810816913843197E-2</v>
      </c>
      <c r="V20" s="2">
        <v>-3.6864310503006002E-2</v>
      </c>
      <c r="W20" s="2">
        <v>-8.7638825178146404E-2</v>
      </c>
    </row>
    <row r="21" spans="1:23" s="1" customFormat="1" x14ac:dyDescent="0.25">
      <c r="A21" s="12"/>
      <c r="B21" s="1">
        <v>1.3971663702456101E-2</v>
      </c>
      <c r="C21" s="1">
        <v>0.36128490731640001</v>
      </c>
      <c r="D21" s="1">
        <v>9.8666616838163607E-2</v>
      </c>
      <c r="E21" s="1">
        <v>0.13639385598107001</v>
      </c>
      <c r="F21" s="1">
        <v>0.79709170529747297</v>
      </c>
      <c r="G21" s="1">
        <v>0.53721788564829398</v>
      </c>
      <c r="H21" s="1">
        <v>0</v>
      </c>
      <c r="I21" s="1" t="s">
        <v>449</v>
      </c>
      <c r="J21" s="1">
        <v>6.6511616403088798E-3</v>
      </c>
      <c r="K21" s="1">
        <v>8.9930763501748796E-3</v>
      </c>
      <c r="L21" s="1">
        <v>0.30179267432493101</v>
      </c>
      <c r="M21" s="1">
        <v>0.32961483962557397</v>
      </c>
      <c r="N21" s="1">
        <v>1.78432798570549E-4</v>
      </c>
      <c r="O21" s="1">
        <v>6.4110701264841197E-4</v>
      </c>
      <c r="P21" s="1">
        <v>4.9537644746811002E-3</v>
      </c>
      <c r="Q21" s="1">
        <v>1.6232311763593201E-3</v>
      </c>
      <c r="R21" s="1">
        <v>0.24662944493693501</v>
      </c>
      <c r="S21" s="1">
        <v>0.16132445297953499</v>
      </c>
      <c r="T21" s="1">
        <v>0.273755464181198</v>
      </c>
      <c r="U21" s="1">
        <v>0.57178255706867498</v>
      </c>
      <c r="V21" s="1">
        <v>0.71856431010966004</v>
      </c>
      <c r="W21" s="1">
        <v>0.39083656555533602</v>
      </c>
    </row>
    <row r="22" spans="1:23" x14ac:dyDescent="0.25">
      <c r="A22" s="12" t="s">
        <v>8</v>
      </c>
      <c r="B22" s="2">
        <v>5.0951093435287503E-2</v>
      </c>
      <c r="C22" s="2">
        <v>1.50705864652991E-2</v>
      </c>
      <c r="D22" s="2">
        <v>1.29640300292522E-3</v>
      </c>
      <c r="E22" s="2">
        <v>-2.9598571360111198E-2</v>
      </c>
      <c r="F22" s="2">
        <v>0.22997812926769301</v>
      </c>
      <c r="G22" s="2">
        <v>0.29348251223564098</v>
      </c>
      <c r="H22" s="2">
        <v>0.31884294748306302</v>
      </c>
      <c r="I22" s="2">
        <v>0.27242738008499101</v>
      </c>
      <c r="J22" s="2">
        <v>1</v>
      </c>
      <c r="K22" s="2">
        <v>0.97389835119247403</v>
      </c>
      <c r="L22" s="2">
        <v>0.118724144995213</v>
      </c>
      <c r="M22" s="2">
        <v>5.7452965527772903E-2</v>
      </c>
      <c r="N22" s="2">
        <v>-0.47602552175521901</v>
      </c>
      <c r="O22" s="2">
        <v>-0.45887541770935097</v>
      </c>
      <c r="P22" s="2">
        <v>-0.24081037938594799</v>
      </c>
      <c r="Q22" s="2">
        <v>-0.25980386137962302</v>
      </c>
      <c r="R22" s="2">
        <v>0.245823845267296</v>
      </c>
      <c r="S22" s="2">
        <v>0.22745892405509899</v>
      </c>
      <c r="T22" s="2">
        <v>0.47345700860023499</v>
      </c>
      <c r="U22" s="2">
        <v>0.481695055961609</v>
      </c>
      <c r="V22" s="2">
        <v>0.23916803300380701</v>
      </c>
      <c r="W22" s="2">
        <v>0.24452471733093301</v>
      </c>
    </row>
    <row r="23" spans="1:23" s="1" customFormat="1" x14ac:dyDescent="0.25">
      <c r="A23" s="12"/>
      <c r="B23" s="1">
        <v>0.62015767395513199</v>
      </c>
      <c r="C23" s="1">
        <v>0.88290680955199197</v>
      </c>
      <c r="D23" s="1">
        <v>0.98989181186272102</v>
      </c>
      <c r="E23" s="1">
        <v>0.77234048919534803</v>
      </c>
      <c r="F23" s="1">
        <v>2.2721640828177E-2</v>
      </c>
      <c r="G23" s="1">
        <v>3.35783537922651E-3</v>
      </c>
      <c r="H23" s="1">
        <v>1.3750634760172401E-3</v>
      </c>
      <c r="I23" s="1">
        <v>6.6511616403088798E-3</v>
      </c>
      <c r="J23" s="1" t="s">
        <v>449</v>
      </c>
      <c r="K23" s="1">
        <v>0</v>
      </c>
      <c r="L23" s="1">
        <v>0.244281152725075</v>
      </c>
      <c r="M23" s="1">
        <v>0.57416892736630798</v>
      </c>
      <c r="N23" s="1">
        <v>7.2681285212539095E-7</v>
      </c>
      <c r="O23" s="1">
        <v>2.01294823698461E-6</v>
      </c>
      <c r="P23" s="1">
        <v>1.6913746339470199E-2</v>
      </c>
      <c r="Q23" s="1">
        <v>9.7817308298526803E-3</v>
      </c>
      <c r="R23" s="1">
        <v>1.4692462294095199E-2</v>
      </c>
      <c r="S23" s="1">
        <v>2.4293899903185201E-2</v>
      </c>
      <c r="T23" s="1">
        <v>8.4960996860061797E-7</v>
      </c>
      <c r="U23" s="1">
        <v>5.1263096323417301E-7</v>
      </c>
      <c r="V23" s="1">
        <v>1.7701884290692398E-2</v>
      </c>
      <c r="W23" s="1">
        <v>1.52422849386413E-2</v>
      </c>
    </row>
    <row r="24" spans="1:23" x14ac:dyDescent="0.25">
      <c r="A24" s="12" t="s">
        <v>9</v>
      </c>
      <c r="B24" s="2">
        <v>6.7731164395809201E-2</v>
      </c>
      <c r="C24" s="2">
        <v>8.8975261896848696E-3</v>
      </c>
      <c r="D24" s="2">
        <v>3.0518979765474801E-3</v>
      </c>
      <c r="E24" s="2">
        <v>-2.8982961550354999E-2</v>
      </c>
      <c r="F24" s="2">
        <v>0.190193071961403</v>
      </c>
      <c r="G24" s="2">
        <v>0.27773678302764898</v>
      </c>
      <c r="H24" s="2">
        <v>0.30541470646858199</v>
      </c>
      <c r="I24" s="2">
        <v>0.26260477304458602</v>
      </c>
      <c r="J24" s="2">
        <v>0.97389835119247403</v>
      </c>
      <c r="K24" s="2">
        <v>1</v>
      </c>
      <c r="L24" s="2">
        <v>0.112936176359653</v>
      </c>
      <c r="M24" s="2">
        <v>5.0406020134687403E-2</v>
      </c>
      <c r="N24" s="2">
        <v>-0.498793214559555</v>
      </c>
      <c r="O24" s="2">
        <v>-0.48361220955848699</v>
      </c>
      <c r="P24" s="2">
        <v>-0.22746728360652901</v>
      </c>
      <c r="Q24" s="2">
        <v>-0.251471698284149</v>
      </c>
      <c r="R24" s="2">
        <v>0.23683984577655801</v>
      </c>
      <c r="S24" s="2">
        <v>0.23934912681579601</v>
      </c>
      <c r="T24" s="2">
        <v>0.40461978316307101</v>
      </c>
      <c r="U24" s="2">
        <v>0.42353507876396201</v>
      </c>
      <c r="V24" s="2">
        <v>0.23996068537235299</v>
      </c>
      <c r="W24" s="2">
        <v>0.25647473335266102</v>
      </c>
    </row>
    <row r="25" spans="1:23" s="1" customFormat="1" x14ac:dyDescent="0.25">
      <c r="A25" s="12"/>
      <c r="B25" s="1">
        <v>0.50977732236281503</v>
      </c>
      <c r="C25" s="1">
        <v>0.93070919424943599</v>
      </c>
      <c r="D25" s="1">
        <v>0.97620688161248603</v>
      </c>
      <c r="E25" s="1">
        <v>0.77695079598135097</v>
      </c>
      <c r="F25" s="1">
        <v>6.0680193721743998E-2</v>
      </c>
      <c r="G25" s="1">
        <v>5.6250441955130199E-3</v>
      </c>
      <c r="H25" s="1">
        <v>2.2276128603160301E-3</v>
      </c>
      <c r="I25" s="1">
        <v>8.9930763501748796E-3</v>
      </c>
      <c r="J25" s="1">
        <v>0</v>
      </c>
      <c r="K25" s="1" t="s">
        <v>449</v>
      </c>
      <c r="L25" s="1">
        <v>0.26820183874891601</v>
      </c>
      <c r="M25" s="1">
        <v>0.62207952138384204</v>
      </c>
      <c r="N25" s="1">
        <v>1.72056799474518E-7</v>
      </c>
      <c r="O25" s="1">
        <v>4.5489939548559701E-7</v>
      </c>
      <c r="P25" s="1">
        <v>2.4288532941245701E-2</v>
      </c>
      <c r="Q25" s="1">
        <v>1.2497401758519501E-2</v>
      </c>
      <c r="R25" s="1">
        <v>1.88733247575259E-2</v>
      </c>
      <c r="S25" s="1">
        <v>1.7613453913097699E-2</v>
      </c>
      <c r="T25" s="1">
        <v>3.59159737488568E-5</v>
      </c>
      <c r="U25" s="1">
        <v>1.3905865906993499E-5</v>
      </c>
      <c r="V25" s="1">
        <v>1.73176330490044E-2</v>
      </c>
      <c r="W25" s="1">
        <v>1.0797486124129599E-2</v>
      </c>
    </row>
    <row r="26" spans="1:23" x14ac:dyDescent="0.25">
      <c r="A26" s="12" t="s">
        <v>12</v>
      </c>
      <c r="B26" s="2">
        <v>-8.7976614013314195E-3</v>
      </c>
      <c r="C26" s="2">
        <v>0.163468033075333</v>
      </c>
      <c r="D26" s="2">
        <v>0.25885719060897799</v>
      </c>
      <c r="E26" s="2">
        <v>7.6771311461925507E-2</v>
      </c>
      <c r="F26" s="2">
        <v>-3.6630563437938697E-2</v>
      </c>
      <c r="G26" s="2">
        <v>0.15651535987854001</v>
      </c>
      <c r="H26" s="2">
        <v>-6.08859248459339E-2</v>
      </c>
      <c r="I26" s="2">
        <v>-0.105369262397289</v>
      </c>
      <c r="J26" s="2">
        <v>0.118724144995213</v>
      </c>
      <c r="K26" s="2">
        <v>0.112936176359653</v>
      </c>
      <c r="L26" s="2">
        <v>1</v>
      </c>
      <c r="M26" s="2">
        <v>0.89816629886627197</v>
      </c>
      <c r="N26" s="2">
        <v>0.288796246051788</v>
      </c>
      <c r="O26" s="2">
        <v>0.25431933999061601</v>
      </c>
      <c r="P26" s="2">
        <v>0.54918569326400801</v>
      </c>
      <c r="Q26" s="2">
        <v>0.52902752161026001</v>
      </c>
      <c r="R26" s="2">
        <v>-1.5769559890031801E-2</v>
      </c>
      <c r="S26" s="2">
        <v>6.4444667659699899E-3</v>
      </c>
      <c r="T26" s="2">
        <v>-6.2806151807308197E-2</v>
      </c>
      <c r="U26" s="2">
        <v>-5.2267210558056797E-3</v>
      </c>
      <c r="V26" s="2">
        <v>-0.16759368777275099</v>
      </c>
      <c r="W26" s="2">
        <v>-0.15246051549911499</v>
      </c>
    </row>
    <row r="27" spans="1:23" s="1" customFormat="1" x14ac:dyDescent="0.25">
      <c r="A27" s="12"/>
      <c r="B27" s="1">
        <v>0.93184378398647105</v>
      </c>
      <c r="C27" s="1">
        <v>0.10776372209134499</v>
      </c>
      <c r="D27" s="1">
        <v>1.00616735659946E-2</v>
      </c>
      <c r="E27" s="1">
        <v>0.45243852443135402</v>
      </c>
      <c r="F27" s="1">
        <v>0.72027475292648102</v>
      </c>
      <c r="G27" s="1">
        <v>0.12379335781265</v>
      </c>
      <c r="H27" s="1">
        <v>0.55146964910596596</v>
      </c>
      <c r="I27" s="1">
        <v>0.30179267432493101</v>
      </c>
      <c r="J27" s="1">
        <v>0.244281152725075</v>
      </c>
      <c r="K27" s="1">
        <v>0.26820183874891601</v>
      </c>
      <c r="L27" s="1" t="s">
        <v>449</v>
      </c>
      <c r="M27" s="1">
        <v>0</v>
      </c>
      <c r="N27" s="1">
        <v>3.9269182249350703E-3</v>
      </c>
      <c r="O27" s="1">
        <v>1.1503303705933599E-2</v>
      </c>
      <c r="P27" s="1">
        <v>4.7542607628514596E-9</v>
      </c>
      <c r="Q27" s="1">
        <v>2.1437071673347E-8</v>
      </c>
      <c r="R27" s="1">
        <v>0.87751728447477895</v>
      </c>
      <c r="S27" s="1">
        <v>0.94978318017236096</v>
      </c>
      <c r="T27" s="1">
        <v>0.53896505477535295</v>
      </c>
      <c r="U27" s="1">
        <v>0.95926307888439</v>
      </c>
      <c r="V27" s="1">
        <v>9.9046348240414001E-2</v>
      </c>
      <c r="W27" s="1">
        <v>0.13395321154844</v>
      </c>
    </row>
    <row r="28" spans="1:23" x14ac:dyDescent="0.25">
      <c r="A28" s="12" t="s">
        <v>13</v>
      </c>
      <c r="B28" s="2">
        <v>-4.0073018521070501E-2</v>
      </c>
      <c r="C28" s="2">
        <v>4.5815207064151799E-2</v>
      </c>
      <c r="D28" s="2">
        <v>0.222521021962166</v>
      </c>
      <c r="E28" s="2">
        <v>7.3303118348121601E-2</v>
      </c>
      <c r="F28" s="2">
        <v>-8.8797591626644107E-2</v>
      </c>
      <c r="G28" s="2">
        <v>0.13065089285373699</v>
      </c>
      <c r="H28" s="2">
        <v>-5.68243153393269E-2</v>
      </c>
      <c r="I28" s="2">
        <v>-9.9510841071605696E-2</v>
      </c>
      <c r="J28" s="2">
        <v>5.7452965527772903E-2</v>
      </c>
      <c r="K28" s="2">
        <v>5.0406020134687403E-2</v>
      </c>
      <c r="L28" s="2">
        <v>0.89816629886627197</v>
      </c>
      <c r="M28" s="2">
        <v>1</v>
      </c>
      <c r="N28" s="2">
        <v>0.34969386458396901</v>
      </c>
      <c r="O28" s="2">
        <v>0.36220151185989402</v>
      </c>
      <c r="P28" s="2">
        <v>0.55926364660263095</v>
      </c>
      <c r="Q28" s="2">
        <v>0.56904590129852295</v>
      </c>
      <c r="R28" s="2">
        <v>3.7041887640953099E-2</v>
      </c>
      <c r="S28" s="2">
        <v>5.3745266050100299E-2</v>
      </c>
      <c r="T28" s="2">
        <v>-1.2216132134199101E-2</v>
      </c>
      <c r="U28" s="2">
        <v>6.7321628332138103E-2</v>
      </c>
      <c r="V28" s="2">
        <v>-7.8256778419017806E-2</v>
      </c>
      <c r="W28" s="2">
        <v>-0.113325022161007</v>
      </c>
    </row>
    <row r="29" spans="1:23" s="1" customFormat="1" x14ac:dyDescent="0.25">
      <c r="A29" s="12"/>
      <c r="B29" s="1">
        <v>0.69674829757329704</v>
      </c>
      <c r="C29" s="1">
        <v>0.65417955043181697</v>
      </c>
      <c r="D29" s="1">
        <v>2.76461079917012E-2</v>
      </c>
      <c r="E29" s="1">
        <v>0.47317728412647903</v>
      </c>
      <c r="F29" s="1">
        <v>0.38457814916243499</v>
      </c>
      <c r="G29" s="1">
        <v>0.19974191636510699</v>
      </c>
      <c r="H29" s="1">
        <v>0.57837235143951304</v>
      </c>
      <c r="I29" s="1">
        <v>0.32961483962557397</v>
      </c>
      <c r="J29" s="1">
        <v>0.57416892736630798</v>
      </c>
      <c r="K29" s="1">
        <v>0.62207952138384204</v>
      </c>
      <c r="L29" s="1">
        <v>0</v>
      </c>
      <c r="M29" s="1" t="s">
        <v>449</v>
      </c>
      <c r="N29" s="1">
        <v>4.1635016394581098E-4</v>
      </c>
      <c r="O29" s="1">
        <v>2.4746795520336201E-4</v>
      </c>
      <c r="P29" s="1">
        <v>2.1554003026835699E-9</v>
      </c>
      <c r="Q29" s="1">
        <v>9.7478913829718294E-10</v>
      </c>
      <c r="R29" s="1">
        <v>0.717265816943643</v>
      </c>
      <c r="S29" s="1">
        <v>0.59916296478825604</v>
      </c>
      <c r="T29" s="1">
        <v>0.90496929105173995</v>
      </c>
      <c r="U29" s="1">
        <v>0.51012247895348395</v>
      </c>
      <c r="V29" s="1">
        <v>0.443712969507852</v>
      </c>
      <c r="W29" s="1">
        <v>0.26654685236618703</v>
      </c>
    </row>
    <row r="30" spans="1:23" x14ac:dyDescent="0.25">
      <c r="A30" s="12" t="s">
        <v>14</v>
      </c>
      <c r="B30" s="2">
        <v>-0.184210315346718</v>
      </c>
      <c r="C30" s="2">
        <v>-9.2309415340423598E-2</v>
      </c>
      <c r="D30" s="2">
        <v>-5.1766365766525303E-2</v>
      </c>
      <c r="E30" s="2">
        <v>-0.104528866708279</v>
      </c>
      <c r="F30" s="2">
        <v>-0.218794509768486</v>
      </c>
      <c r="G30" s="2">
        <v>-0.106776833534241</v>
      </c>
      <c r="H30" s="2">
        <v>-0.34434413909912098</v>
      </c>
      <c r="I30" s="2">
        <v>-0.36981093883514399</v>
      </c>
      <c r="J30" s="2">
        <v>-0.47602552175521901</v>
      </c>
      <c r="K30" s="2">
        <v>-0.498793214559555</v>
      </c>
      <c r="L30" s="2">
        <v>0.288796246051788</v>
      </c>
      <c r="M30" s="2">
        <v>0.34969386458396901</v>
      </c>
      <c r="N30" s="2">
        <v>1</v>
      </c>
      <c r="O30" s="2">
        <v>0.97134709358215299</v>
      </c>
      <c r="P30" s="2">
        <v>0.53481596708297696</v>
      </c>
      <c r="Q30" s="2">
        <v>0.55859333276748702</v>
      </c>
      <c r="R30" s="2">
        <v>0.13163183629512801</v>
      </c>
      <c r="S30" s="2">
        <v>0.16843636333942399</v>
      </c>
      <c r="T30" s="2">
        <v>-3.3771637827158002E-2</v>
      </c>
      <c r="U30" s="2">
        <v>2.0184906199574498E-2</v>
      </c>
      <c r="V30" s="2">
        <v>3.8368765264749499E-2</v>
      </c>
      <c r="W30" s="2">
        <v>8.1685259938240107E-2</v>
      </c>
    </row>
    <row r="31" spans="1:23" s="1" customFormat="1" x14ac:dyDescent="0.25">
      <c r="A31" s="12"/>
      <c r="B31" s="1">
        <v>7.0882032514478596E-2</v>
      </c>
      <c r="C31" s="1">
        <v>0.36598270528063997</v>
      </c>
      <c r="D31" s="1">
        <v>0.61269847775807895</v>
      </c>
      <c r="E31" s="1">
        <v>0.305686343143519</v>
      </c>
      <c r="F31" s="1">
        <v>3.0428891929747098E-2</v>
      </c>
      <c r="G31" s="1">
        <v>0.29534430681785201</v>
      </c>
      <c r="H31" s="1">
        <v>5.1676737785566495E-4</v>
      </c>
      <c r="I31" s="1">
        <v>1.78432798570549E-4</v>
      </c>
      <c r="J31" s="1">
        <v>7.2681285212539095E-7</v>
      </c>
      <c r="K31" s="1">
        <v>1.72056799474518E-7</v>
      </c>
      <c r="L31" s="1">
        <v>3.9269182249350703E-3</v>
      </c>
      <c r="M31" s="1">
        <v>4.1635016394581098E-4</v>
      </c>
      <c r="N31" s="1" t="s">
        <v>449</v>
      </c>
      <c r="O31" s="1">
        <v>0</v>
      </c>
      <c r="P31" s="1">
        <v>1.40513134461173E-8</v>
      </c>
      <c r="Q31" s="1">
        <v>2.2737105531689399E-9</v>
      </c>
      <c r="R31" s="1">
        <v>0.19635743601002401</v>
      </c>
      <c r="S31" s="1">
        <v>9.7335895413826798E-2</v>
      </c>
      <c r="T31" s="1">
        <v>0.74130415357982704</v>
      </c>
      <c r="U31" s="1">
        <v>0.84361105259504598</v>
      </c>
      <c r="V31" s="1">
        <v>0.70758898951346105</v>
      </c>
      <c r="W31" s="1">
        <v>0.42393972382024098</v>
      </c>
    </row>
    <row r="32" spans="1:23" x14ac:dyDescent="0.25">
      <c r="A32" s="12" t="s">
        <v>15</v>
      </c>
      <c r="B32" s="2">
        <v>-0.20484691858291601</v>
      </c>
      <c r="C32" s="2">
        <v>-0.14320196211337999</v>
      </c>
      <c r="D32" s="2">
        <v>-8.2254737615585299E-2</v>
      </c>
      <c r="E32" s="2">
        <v>-8.4057085216045394E-2</v>
      </c>
      <c r="F32" s="2">
        <v>-0.209109306335449</v>
      </c>
      <c r="G32" s="2">
        <v>-8.3046481013298007E-2</v>
      </c>
      <c r="H32" s="2">
        <v>-0.31904336810112</v>
      </c>
      <c r="I32" s="2">
        <v>-0.33890974521637002</v>
      </c>
      <c r="J32" s="2">
        <v>-0.45887541770935097</v>
      </c>
      <c r="K32" s="2">
        <v>-0.48361220955848699</v>
      </c>
      <c r="L32" s="2">
        <v>0.25431933999061601</v>
      </c>
      <c r="M32" s="2">
        <v>0.36220151185989402</v>
      </c>
      <c r="N32" s="2">
        <v>0.97134709358215299</v>
      </c>
      <c r="O32" s="2">
        <v>1</v>
      </c>
      <c r="P32" s="2">
        <v>0.48742610216140703</v>
      </c>
      <c r="Q32" s="2">
        <v>0.53169423341751099</v>
      </c>
      <c r="R32" s="2">
        <v>0.15064406394958499</v>
      </c>
      <c r="S32" s="2">
        <v>0.185904070734978</v>
      </c>
      <c r="T32" s="2">
        <v>1.4773755101486999E-3</v>
      </c>
      <c r="U32" s="2">
        <v>5.8700107038021102E-2</v>
      </c>
      <c r="V32" s="2">
        <v>8.5008285939693506E-2</v>
      </c>
      <c r="W32" s="2">
        <v>0.106308609247208</v>
      </c>
    </row>
    <row r="33" spans="1:23" s="1" customFormat="1" x14ac:dyDescent="0.25">
      <c r="A33" s="12"/>
      <c r="B33" s="1">
        <v>4.4140757613298803E-2</v>
      </c>
      <c r="C33" s="1">
        <v>0.15951649519088101</v>
      </c>
      <c r="D33" s="1">
        <v>0.42070520574285097</v>
      </c>
      <c r="E33" s="1">
        <v>0.41056270476979501</v>
      </c>
      <c r="F33" s="1">
        <v>3.8788808781617098E-2</v>
      </c>
      <c r="G33" s="1">
        <v>0.41623204454214502</v>
      </c>
      <c r="H33" s="1">
        <v>1.36496789075502E-3</v>
      </c>
      <c r="I33" s="1">
        <v>6.4110701264841197E-4</v>
      </c>
      <c r="J33" s="1">
        <v>2.01294823698461E-6</v>
      </c>
      <c r="K33" s="1">
        <v>4.5489939548559701E-7</v>
      </c>
      <c r="L33" s="1">
        <v>1.1503303705933599E-2</v>
      </c>
      <c r="M33" s="1">
        <v>2.4746795520336201E-4</v>
      </c>
      <c r="N33" s="1">
        <v>0</v>
      </c>
      <c r="O33" s="1" t="s">
        <v>449</v>
      </c>
      <c r="P33" s="1">
        <v>3.5788641628009501E-7</v>
      </c>
      <c r="Q33" s="1">
        <v>1.76635961413041E-8</v>
      </c>
      <c r="R33" s="1">
        <v>0.13870531890761201</v>
      </c>
      <c r="S33" s="1">
        <v>6.6839012689729804E-2</v>
      </c>
      <c r="T33" s="1">
        <v>0.98848084111731604</v>
      </c>
      <c r="U33" s="1">
        <v>0.56587241643196595</v>
      </c>
      <c r="V33" s="1">
        <v>0.40526809056320701</v>
      </c>
      <c r="W33" s="1">
        <v>0.297479177638167</v>
      </c>
    </row>
    <row r="34" spans="1:23" x14ac:dyDescent="0.25">
      <c r="A34" s="12" t="s">
        <v>10</v>
      </c>
      <c r="B34" s="2">
        <v>7.5676053762435899E-2</v>
      </c>
      <c r="C34" s="2">
        <v>0.134738579392433</v>
      </c>
      <c r="D34" s="2">
        <v>0.10589756816625601</v>
      </c>
      <c r="E34" s="2">
        <v>6.18810299783945E-3</v>
      </c>
      <c r="F34" s="2">
        <v>-0.220861941576004</v>
      </c>
      <c r="G34" s="2">
        <v>-8.5323221981525393E-2</v>
      </c>
      <c r="H34" s="2">
        <v>-0.241867035627365</v>
      </c>
      <c r="I34" s="2">
        <v>-0.28169736266136203</v>
      </c>
      <c r="J34" s="2">
        <v>-0.24081037938594799</v>
      </c>
      <c r="K34" s="2">
        <v>-0.22746728360652901</v>
      </c>
      <c r="L34" s="2">
        <v>0.54918569326400801</v>
      </c>
      <c r="M34" s="2">
        <v>0.55926364660263095</v>
      </c>
      <c r="N34" s="2">
        <v>0.53481596708297696</v>
      </c>
      <c r="O34" s="2">
        <v>0.48742610216140703</v>
      </c>
      <c r="P34" s="2">
        <v>1</v>
      </c>
      <c r="Q34" s="2">
        <v>0.96091353893279996</v>
      </c>
      <c r="R34" s="2">
        <v>1.01057467982173E-2</v>
      </c>
      <c r="S34" s="2">
        <v>3.9983361959457397E-2</v>
      </c>
      <c r="T34" s="2">
        <v>-0.166332602500916</v>
      </c>
      <c r="U34" s="2">
        <v>-0.110719457268715</v>
      </c>
      <c r="V34" s="2">
        <v>-0.124735124409199</v>
      </c>
      <c r="W34" s="2">
        <v>-0.109014071524143</v>
      </c>
    </row>
    <row r="35" spans="1:23" s="1" customFormat="1" x14ac:dyDescent="0.25">
      <c r="A35" s="12"/>
      <c r="B35" s="1">
        <v>0.46129389459232001</v>
      </c>
      <c r="C35" s="1">
        <v>0.185911676522305</v>
      </c>
      <c r="D35" s="1">
        <v>0.29936166871602299</v>
      </c>
      <c r="E35" s="1">
        <v>0.95177838231410805</v>
      </c>
      <c r="F35" s="1">
        <v>2.8857144190714799E-2</v>
      </c>
      <c r="G35" s="1">
        <v>0.40352397113078098</v>
      </c>
      <c r="H35" s="1">
        <v>1.6422856040731099E-2</v>
      </c>
      <c r="I35" s="1">
        <v>4.9537644746811002E-3</v>
      </c>
      <c r="J35" s="1">
        <v>1.6913746339470199E-2</v>
      </c>
      <c r="K35" s="1">
        <v>2.4288532941245701E-2</v>
      </c>
      <c r="L35" s="1">
        <v>4.7542607628514596E-9</v>
      </c>
      <c r="M35" s="1">
        <v>2.1554003026835699E-9</v>
      </c>
      <c r="N35" s="1">
        <v>1.40513134461173E-8</v>
      </c>
      <c r="O35" s="1">
        <v>3.5788641628009501E-7</v>
      </c>
      <c r="P35" s="1" t="s">
        <v>449</v>
      </c>
      <c r="Q35" s="1">
        <v>0</v>
      </c>
      <c r="R35" s="1">
        <v>0.92132827034262199</v>
      </c>
      <c r="S35" s="1">
        <v>0.695876383166665</v>
      </c>
      <c r="T35" s="1">
        <v>0.101650087395161</v>
      </c>
      <c r="U35" s="1">
        <v>0.27776910392583698</v>
      </c>
      <c r="V35" s="1">
        <v>0.22104384792701301</v>
      </c>
      <c r="W35" s="1">
        <v>0.28528331774800297</v>
      </c>
    </row>
    <row r="36" spans="1:23" x14ac:dyDescent="0.25">
      <c r="A36" s="12" t="s">
        <v>11</v>
      </c>
      <c r="B36" s="2">
        <v>8.7780959904193906E-2</v>
      </c>
      <c r="C36" s="2">
        <v>0.111781470477581</v>
      </c>
      <c r="D36" s="2">
        <v>6.0542553663253798E-2</v>
      </c>
      <c r="E36" s="2">
        <v>2.1975064650178001E-2</v>
      </c>
      <c r="F36" s="2">
        <v>-0.198055550456047</v>
      </c>
      <c r="G36" s="2">
        <v>-7.7943988144397694E-2</v>
      </c>
      <c r="H36" s="2">
        <v>-0.27562615275383001</v>
      </c>
      <c r="I36" s="2">
        <v>-0.31429380178451499</v>
      </c>
      <c r="J36" s="2">
        <v>-0.25980386137962302</v>
      </c>
      <c r="K36" s="2">
        <v>-0.251471698284149</v>
      </c>
      <c r="L36" s="2">
        <v>0.52902752161026001</v>
      </c>
      <c r="M36" s="2">
        <v>0.56904590129852295</v>
      </c>
      <c r="N36" s="2">
        <v>0.55859333276748702</v>
      </c>
      <c r="O36" s="2">
        <v>0.53169423341751099</v>
      </c>
      <c r="P36" s="2">
        <v>0.96091353893279996</v>
      </c>
      <c r="Q36" s="2">
        <v>1</v>
      </c>
      <c r="R36" s="2">
        <v>1.9371906295418701E-2</v>
      </c>
      <c r="S36" s="2">
        <v>2.95667238533497E-2</v>
      </c>
      <c r="T36" s="2">
        <v>-0.17455346882343301</v>
      </c>
      <c r="U36" s="2">
        <v>-0.116482384502888</v>
      </c>
      <c r="V36" s="2">
        <v>-0.121118761599064</v>
      </c>
      <c r="W36" s="2">
        <v>-0.13451860845089</v>
      </c>
    </row>
    <row r="37" spans="1:23" s="1" customFormat="1" x14ac:dyDescent="0.25">
      <c r="A37" s="12"/>
      <c r="B37" s="1">
        <v>0.39255855107965298</v>
      </c>
      <c r="C37" s="1">
        <v>0.27315732980257001</v>
      </c>
      <c r="D37" s="1">
        <v>0.55372039725223599</v>
      </c>
      <c r="E37" s="1">
        <v>0.82994136383794903</v>
      </c>
      <c r="F37" s="1">
        <v>5.0594276461405602E-2</v>
      </c>
      <c r="G37" s="1">
        <v>0.44554237984994999</v>
      </c>
      <c r="H37" s="1">
        <v>6.0147906273861898E-3</v>
      </c>
      <c r="I37" s="1">
        <v>1.6232311763593201E-3</v>
      </c>
      <c r="J37" s="1">
        <v>9.7817308298526803E-3</v>
      </c>
      <c r="K37" s="1">
        <v>1.2497401758519501E-2</v>
      </c>
      <c r="L37" s="1">
        <v>2.1437071673347E-8</v>
      </c>
      <c r="M37" s="1">
        <v>9.7478913829718294E-10</v>
      </c>
      <c r="N37" s="1">
        <v>2.2737105531689399E-9</v>
      </c>
      <c r="O37" s="1">
        <v>1.76635961413041E-8</v>
      </c>
      <c r="P37" s="1">
        <v>0</v>
      </c>
      <c r="Q37" s="1" t="s">
        <v>449</v>
      </c>
      <c r="R37" s="1">
        <v>0.84983473981002899</v>
      </c>
      <c r="S37" s="1">
        <v>0.77257880303455595</v>
      </c>
      <c r="T37" s="1">
        <v>8.5606370129893694E-2</v>
      </c>
      <c r="U37" s="1">
        <v>0.25336478418598501</v>
      </c>
      <c r="V37" s="1">
        <v>0.234829515687454</v>
      </c>
      <c r="W37" s="1">
        <v>0.18663770650039199</v>
      </c>
    </row>
    <row r="38" spans="1:23" x14ac:dyDescent="0.25">
      <c r="A38" s="12" t="s">
        <v>16</v>
      </c>
      <c r="B38" s="2">
        <v>4.2026042938232401E-2</v>
      </c>
      <c r="C38" s="2">
        <v>-0.146567523479462</v>
      </c>
      <c r="D38" s="2">
        <v>-0.11645765602588699</v>
      </c>
      <c r="E38" s="2">
        <v>-0.246996209025383</v>
      </c>
      <c r="F38" s="2">
        <v>0.23648881912231401</v>
      </c>
      <c r="G38" s="2">
        <v>0.12977984547615101</v>
      </c>
      <c r="H38" s="2">
        <v>-7.7164672315120697E-2</v>
      </c>
      <c r="I38" s="2">
        <v>-0.118139177560806</v>
      </c>
      <c r="J38" s="2">
        <v>0.245823845267296</v>
      </c>
      <c r="K38" s="2">
        <v>0.23683984577655801</v>
      </c>
      <c r="L38" s="2">
        <v>-1.5769559890031801E-2</v>
      </c>
      <c r="M38" s="2">
        <v>3.7041887640953099E-2</v>
      </c>
      <c r="N38" s="2">
        <v>0.13163183629512801</v>
      </c>
      <c r="O38" s="2">
        <v>0.15064406394958499</v>
      </c>
      <c r="P38" s="2">
        <v>1.01057467982173E-2</v>
      </c>
      <c r="Q38" s="2">
        <v>1.9371906295418701E-2</v>
      </c>
      <c r="R38" s="2">
        <v>1</v>
      </c>
      <c r="S38" s="2">
        <v>0.95721089839935303</v>
      </c>
      <c r="T38" s="2">
        <v>0.54620498418807995</v>
      </c>
      <c r="U38" s="2">
        <v>0.59652459621429399</v>
      </c>
      <c r="V38" s="2">
        <v>0.82381534576416005</v>
      </c>
      <c r="W38" s="2">
        <v>0.80480498075485196</v>
      </c>
    </row>
    <row r="39" spans="1:23" s="1" customFormat="1" x14ac:dyDescent="0.25">
      <c r="A39" s="12"/>
      <c r="B39" s="1">
        <v>0.682742650372274</v>
      </c>
      <c r="C39" s="1">
        <v>0.14983408975931001</v>
      </c>
      <c r="D39" s="1">
        <v>0.25346625819922902</v>
      </c>
      <c r="E39" s="1">
        <v>1.42111426888922E-2</v>
      </c>
      <c r="F39" s="1">
        <v>1.9055610699312699E-2</v>
      </c>
      <c r="G39" s="1">
        <v>0.20278220882433501</v>
      </c>
      <c r="H39" s="1">
        <v>0.45011870096110801</v>
      </c>
      <c r="I39" s="1">
        <v>0.24662944493693501</v>
      </c>
      <c r="J39" s="1">
        <v>1.4692462294095199E-2</v>
      </c>
      <c r="K39" s="1">
        <v>1.88733247575259E-2</v>
      </c>
      <c r="L39" s="1">
        <v>0.87751728447477895</v>
      </c>
      <c r="M39" s="1">
        <v>0.717265816943643</v>
      </c>
      <c r="N39" s="1">
        <v>0.19635743601002401</v>
      </c>
      <c r="O39" s="1">
        <v>0.13870531890761201</v>
      </c>
      <c r="P39" s="1">
        <v>0.92132827034262199</v>
      </c>
      <c r="Q39" s="1">
        <v>0.84983473981002899</v>
      </c>
      <c r="R39" s="1" t="s">
        <v>449</v>
      </c>
      <c r="S39" s="1">
        <v>0</v>
      </c>
      <c r="T39" s="1">
        <v>5.9776670280342598E-9</v>
      </c>
      <c r="U39" s="1">
        <v>9.0782936723599102E-11</v>
      </c>
      <c r="V39" s="1">
        <v>0</v>
      </c>
      <c r="W39" s="1">
        <v>0</v>
      </c>
    </row>
    <row r="40" spans="1:23" x14ac:dyDescent="0.25">
      <c r="A40" s="12" t="s">
        <v>17</v>
      </c>
      <c r="B40" s="2">
        <v>3.3349122852087E-2</v>
      </c>
      <c r="C40" s="2">
        <v>-0.17399901151657099</v>
      </c>
      <c r="D40" s="2">
        <v>-0.119258195161819</v>
      </c>
      <c r="E40" s="2">
        <v>-0.279768586158752</v>
      </c>
      <c r="F40" s="2">
        <v>0.20609527826309201</v>
      </c>
      <c r="G40" s="2">
        <v>0.15702515840530401</v>
      </c>
      <c r="H40" s="2">
        <v>-0.10010269284248401</v>
      </c>
      <c r="I40" s="2">
        <v>-0.142590522766113</v>
      </c>
      <c r="J40" s="2">
        <v>0.22745892405509899</v>
      </c>
      <c r="K40" s="2">
        <v>0.23934912681579601</v>
      </c>
      <c r="L40" s="2">
        <v>6.4444667659699899E-3</v>
      </c>
      <c r="M40" s="2">
        <v>5.3745266050100299E-2</v>
      </c>
      <c r="N40" s="2">
        <v>0.16843636333942399</v>
      </c>
      <c r="O40" s="2">
        <v>0.185904070734978</v>
      </c>
      <c r="P40" s="2">
        <v>3.9983361959457397E-2</v>
      </c>
      <c r="Q40" s="2">
        <v>2.95667238533497E-2</v>
      </c>
      <c r="R40" s="2">
        <v>0.95721089839935303</v>
      </c>
      <c r="S40" s="2">
        <v>1</v>
      </c>
      <c r="T40" s="2">
        <v>0.54081380367279097</v>
      </c>
      <c r="U40" s="2">
        <v>0.60040426254272505</v>
      </c>
      <c r="V40" s="2">
        <v>0.75815069675445601</v>
      </c>
      <c r="W40" s="2">
        <v>0.83550280332565297</v>
      </c>
    </row>
    <row r="41" spans="1:23" s="1" customFormat="1" x14ac:dyDescent="0.25">
      <c r="A41" s="12"/>
      <c r="B41" s="1">
        <v>0.74572373734761199</v>
      </c>
      <c r="C41" s="1">
        <v>8.6620868692232303E-2</v>
      </c>
      <c r="D41" s="1">
        <v>0.24215079660142899</v>
      </c>
      <c r="E41" s="1">
        <v>5.2712067040092698E-3</v>
      </c>
      <c r="F41" s="1">
        <v>4.17529461214401E-2</v>
      </c>
      <c r="G41" s="1">
        <v>0.122559070374177</v>
      </c>
      <c r="H41" s="1">
        <v>0.32673208414020699</v>
      </c>
      <c r="I41" s="1">
        <v>0.16132445297953499</v>
      </c>
      <c r="J41" s="1">
        <v>2.4293899903185201E-2</v>
      </c>
      <c r="K41" s="1">
        <v>1.7613453913097699E-2</v>
      </c>
      <c r="L41" s="1">
        <v>0.94978318017236096</v>
      </c>
      <c r="M41" s="1">
        <v>0.59916296478825604</v>
      </c>
      <c r="N41" s="1">
        <v>9.7335895413826798E-2</v>
      </c>
      <c r="O41" s="1">
        <v>6.6839012689729804E-2</v>
      </c>
      <c r="P41" s="1">
        <v>0.695876383166665</v>
      </c>
      <c r="Q41" s="1">
        <v>0.77257880303455595</v>
      </c>
      <c r="R41" s="1">
        <v>0</v>
      </c>
      <c r="S41" s="1" t="s">
        <v>449</v>
      </c>
      <c r="T41" s="1">
        <v>8.9940983549752202E-9</v>
      </c>
      <c r="U41" s="1">
        <v>6.3755223322914402E-11</v>
      </c>
      <c r="V41" s="1">
        <v>0</v>
      </c>
      <c r="W41" s="1">
        <v>0</v>
      </c>
    </row>
    <row r="42" spans="1:23" x14ac:dyDescent="0.25">
      <c r="A42" s="12" t="s">
        <v>18</v>
      </c>
      <c r="B42" s="2">
        <v>-8.8816933333873693E-2</v>
      </c>
      <c r="C42" s="2">
        <v>-0.10039958357811</v>
      </c>
      <c r="D42" s="2">
        <v>-0.25280222296714799</v>
      </c>
      <c r="E42" s="2">
        <v>-0.20352050662040699</v>
      </c>
      <c r="F42" s="2">
        <v>0.25965920090675398</v>
      </c>
      <c r="G42" s="2">
        <v>0.15009768307209001</v>
      </c>
      <c r="H42" s="2">
        <v>0.12605178356170699</v>
      </c>
      <c r="I42" s="2">
        <v>0.111643053591251</v>
      </c>
      <c r="J42" s="2">
        <v>0.47345700860023499</v>
      </c>
      <c r="K42" s="2">
        <v>0.40461978316307101</v>
      </c>
      <c r="L42" s="2">
        <v>-6.2806151807308197E-2</v>
      </c>
      <c r="M42" s="2">
        <v>-1.2216132134199101E-2</v>
      </c>
      <c r="N42" s="2">
        <v>-3.3771637827158002E-2</v>
      </c>
      <c r="O42" s="2">
        <v>1.4773755101486999E-3</v>
      </c>
      <c r="P42" s="2">
        <v>-0.166332602500916</v>
      </c>
      <c r="Q42" s="2">
        <v>-0.17455346882343301</v>
      </c>
      <c r="R42" s="2">
        <v>0.54620498418807995</v>
      </c>
      <c r="S42" s="2">
        <v>0.54081380367279097</v>
      </c>
      <c r="T42" s="2">
        <v>1</v>
      </c>
      <c r="U42" s="2">
        <v>0.93179661035537698</v>
      </c>
      <c r="V42" s="2">
        <v>0.55055594444274902</v>
      </c>
      <c r="W42" s="2">
        <v>0.62047249078750599</v>
      </c>
    </row>
    <row r="43" spans="1:23" s="1" customFormat="1" x14ac:dyDescent="0.25">
      <c r="A43" s="12"/>
      <c r="B43" s="1">
        <v>0.38697464578059199</v>
      </c>
      <c r="C43" s="1">
        <v>0.32529209709885898</v>
      </c>
      <c r="D43" s="1">
        <v>1.20239692409019E-2</v>
      </c>
      <c r="E43" s="1">
        <v>4.4432378026692601E-2</v>
      </c>
      <c r="F43" s="1">
        <v>9.8240615472344802E-3</v>
      </c>
      <c r="G43" s="1">
        <v>0.14015944632394201</v>
      </c>
      <c r="H43" s="1">
        <v>0.21616942084551299</v>
      </c>
      <c r="I43" s="1">
        <v>0.273755464181198</v>
      </c>
      <c r="J43" s="1">
        <v>8.4960996860061797E-7</v>
      </c>
      <c r="K43" s="1">
        <v>3.59159737488568E-5</v>
      </c>
      <c r="L43" s="1">
        <v>0.53896505477535295</v>
      </c>
      <c r="M43" s="1">
        <v>0.90496929105173995</v>
      </c>
      <c r="N43" s="1">
        <v>0.74130415357982704</v>
      </c>
      <c r="O43" s="1">
        <v>0.98848084111731604</v>
      </c>
      <c r="P43" s="1">
        <v>0.101650087395161</v>
      </c>
      <c r="Q43" s="1">
        <v>8.5606370129893694E-2</v>
      </c>
      <c r="R43" s="1">
        <v>5.9776670280342598E-9</v>
      </c>
      <c r="S43" s="1">
        <v>8.9940983549752202E-9</v>
      </c>
      <c r="T43" s="1" t="s">
        <v>449</v>
      </c>
      <c r="U43" s="1">
        <v>0</v>
      </c>
      <c r="V43" s="1">
        <v>4.2760071039538202E-9</v>
      </c>
      <c r="W43" s="1">
        <v>9.4755314705707893E-12</v>
      </c>
    </row>
    <row r="44" spans="1:23" x14ac:dyDescent="0.25">
      <c r="A44" s="12" t="s">
        <v>19</v>
      </c>
      <c r="B44" s="2">
        <v>-0.13304470479488401</v>
      </c>
      <c r="C44" s="2">
        <v>-0.13661736249923701</v>
      </c>
      <c r="D44" s="2">
        <v>-0.206431940197945</v>
      </c>
      <c r="E44" s="2">
        <v>-0.225958317518234</v>
      </c>
      <c r="F44" s="2">
        <v>0.26019522547721902</v>
      </c>
      <c r="G44" s="2">
        <v>0.14630250632762901</v>
      </c>
      <c r="H44" s="2">
        <v>8.5852757096290602E-2</v>
      </c>
      <c r="I44" s="2">
        <v>5.7810816913843197E-2</v>
      </c>
      <c r="J44" s="2">
        <v>0.481695055961609</v>
      </c>
      <c r="K44" s="2">
        <v>0.42353507876396201</v>
      </c>
      <c r="L44" s="2">
        <v>-5.2267210558056797E-3</v>
      </c>
      <c r="M44" s="2">
        <v>6.7321628332138103E-2</v>
      </c>
      <c r="N44" s="2">
        <v>2.0184906199574498E-2</v>
      </c>
      <c r="O44" s="2">
        <v>5.8700107038021102E-2</v>
      </c>
      <c r="P44" s="2">
        <v>-0.110719457268715</v>
      </c>
      <c r="Q44" s="2">
        <v>-0.116482384502888</v>
      </c>
      <c r="R44" s="2">
        <v>0.59652459621429399</v>
      </c>
      <c r="S44" s="2">
        <v>0.60040426254272505</v>
      </c>
      <c r="T44" s="2">
        <v>0.93179661035537698</v>
      </c>
      <c r="U44" s="2">
        <v>1</v>
      </c>
      <c r="V44" s="2">
        <v>0.58656281232833896</v>
      </c>
      <c r="W44" s="2">
        <v>0.64785569906234697</v>
      </c>
    </row>
    <row r="45" spans="1:23" s="1" customFormat="1" x14ac:dyDescent="0.25">
      <c r="A45" s="12"/>
      <c r="B45" s="1">
        <v>0.193897458655545</v>
      </c>
      <c r="C45" s="1">
        <v>0.17979419531090901</v>
      </c>
      <c r="D45" s="1">
        <v>4.1412765386362502E-2</v>
      </c>
      <c r="E45" s="1">
        <v>2.5273848252103999E-2</v>
      </c>
      <c r="F45" s="1">
        <v>9.66801028405939E-3</v>
      </c>
      <c r="G45" s="1">
        <v>0.150580130232014</v>
      </c>
      <c r="H45" s="1">
        <v>0.40060139349434498</v>
      </c>
      <c r="I45" s="1">
        <v>0.57178255706867498</v>
      </c>
      <c r="J45" s="1">
        <v>5.1263096323417301E-7</v>
      </c>
      <c r="K45" s="1">
        <v>1.3905865906993499E-5</v>
      </c>
      <c r="L45" s="1">
        <v>0.95926307888439</v>
      </c>
      <c r="M45" s="1">
        <v>0.51012247895348395</v>
      </c>
      <c r="N45" s="1">
        <v>0.84361105259504598</v>
      </c>
      <c r="O45" s="1">
        <v>0.56587241643196595</v>
      </c>
      <c r="P45" s="1">
        <v>0.27776910392583698</v>
      </c>
      <c r="Q45" s="1">
        <v>0.25336478418598501</v>
      </c>
      <c r="R45" s="1">
        <v>9.0782936723599102E-11</v>
      </c>
      <c r="S45" s="1">
        <v>6.3755223322914402E-11</v>
      </c>
      <c r="T45" s="1">
        <v>0</v>
      </c>
      <c r="U45" s="1" t="s">
        <v>449</v>
      </c>
      <c r="V45" s="1">
        <v>2.2023449730568199E-10</v>
      </c>
      <c r="W45" s="1">
        <v>5.5844218138645404E-13</v>
      </c>
    </row>
    <row r="46" spans="1:23" x14ac:dyDescent="0.25">
      <c r="A46" s="12" t="s">
        <v>20</v>
      </c>
      <c r="B46" s="2">
        <v>6.2088742852210999E-2</v>
      </c>
      <c r="C46" s="2">
        <v>-0.18110689520835899</v>
      </c>
      <c r="D46" s="2">
        <v>-0.115485802292824</v>
      </c>
      <c r="E46" s="2">
        <v>-0.18209962546825401</v>
      </c>
      <c r="F46" s="2">
        <v>0.14419123530387901</v>
      </c>
      <c r="G46" s="2">
        <v>0.105321772396564</v>
      </c>
      <c r="H46" s="2">
        <v>-1.7821993678808198E-2</v>
      </c>
      <c r="I46" s="2">
        <v>-3.6864310503006002E-2</v>
      </c>
      <c r="J46" s="2">
        <v>0.23916803300380701</v>
      </c>
      <c r="K46" s="2">
        <v>0.23996068537235299</v>
      </c>
      <c r="L46" s="2">
        <v>-0.16759368777275099</v>
      </c>
      <c r="M46" s="2">
        <v>-7.8256778419017806E-2</v>
      </c>
      <c r="N46" s="2">
        <v>3.8368765264749499E-2</v>
      </c>
      <c r="O46" s="2">
        <v>8.5008285939693506E-2</v>
      </c>
      <c r="P46" s="2">
        <v>-0.124735124409199</v>
      </c>
      <c r="Q46" s="2">
        <v>-0.121118761599064</v>
      </c>
      <c r="R46" s="2">
        <v>0.82381534576416005</v>
      </c>
      <c r="S46" s="2">
        <v>0.75815069675445601</v>
      </c>
      <c r="T46" s="2">
        <v>0.55055594444274902</v>
      </c>
      <c r="U46" s="2">
        <v>0.58656281232833896</v>
      </c>
      <c r="V46" s="2">
        <v>1</v>
      </c>
      <c r="W46" s="2">
        <v>0.88611346483230602</v>
      </c>
    </row>
    <row r="47" spans="1:23" s="1" customFormat="1" x14ac:dyDescent="0.25">
      <c r="A47" s="12"/>
      <c r="B47" s="1">
        <v>0.54573779161887104</v>
      </c>
      <c r="C47" s="1">
        <v>7.4317717397626604E-2</v>
      </c>
      <c r="D47" s="1">
        <v>0.25747635940410102</v>
      </c>
      <c r="E47" s="1">
        <v>7.2717232667915105E-2</v>
      </c>
      <c r="F47" s="1">
        <v>0.15662333823459901</v>
      </c>
      <c r="G47" s="1">
        <v>0.302011831927536</v>
      </c>
      <c r="H47" s="1">
        <v>0.86172489145742603</v>
      </c>
      <c r="I47" s="1">
        <v>0.71856431010966004</v>
      </c>
      <c r="J47" s="1">
        <v>1.7701884290692398E-2</v>
      </c>
      <c r="K47" s="1">
        <v>1.73176330490044E-2</v>
      </c>
      <c r="L47" s="1">
        <v>9.9046348240414001E-2</v>
      </c>
      <c r="M47" s="1">
        <v>0.443712969507852</v>
      </c>
      <c r="N47" s="1">
        <v>0.70758898951346105</v>
      </c>
      <c r="O47" s="1">
        <v>0.40526809056320701</v>
      </c>
      <c r="P47" s="1">
        <v>0.22104384792701301</v>
      </c>
      <c r="Q47" s="1">
        <v>0.234829515687454</v>
      </c>
      <c r="R47" s="1">
        <v>0</v>
      </c>
      <c r="S47" s="1">
        <v>0</v>
      </c>
      <c r="T47" s="1">
        <v>4.2760071039538202E-9</v>
      </c>
      <c r="U47" s="1">
        <v>2.2023449730568199E-10</v>
      </c>
      <c r="V47" s="1" t="s">
        <v>449</v>
      </c>
      <c r="W47" s="1">
        <v>0</v>
      </c>
    </row>
    <row r="48" spans="1:23" x14ac:dyDescent="0.25">
      <c r="A48" s="12" t="s">
        <v>21</v>
      </c>
      <c r="B48" s="2">
        <v>0.113908991217613</v>
      </c>
      <c r="C48" s="2">
        <v>-0.144338563084602</v>
      </c>
      <c r="D48" s="2">
        <v>-9.8785378038883195E-2</v>
      </c>
      <c r="E48" s="2">
        <v>-0.20693250000476801</v>
      </c>
      <c r="F48" s="2">
        <v>0.143289133906364</v>
      </c>
      <c r="G48" s="2">
        <v>0.12714962661266299</v>
      </c>
      <c r="H48" s="2">
        <v>-6.4910605549812303E-2</v>
      </c>
      <c r="I48" s="2">
        <v>-8.7638825178146404E-2</v>
      </c>
      <c r="J48" s="2">
        <v>0.24452471733093301</v>
      </c>
      <c r="K48" s="2">
        <v>0.25647473335266102</v>
      </c>
      <c r="L48" s="2">
        <v>-0.15246051549911499</v>
      </c>
      <c r="M48" s="2">
        <v>-0.113325022161007</v>
      </c>
      <c r="N48" s="2">
        <v>8.1685259938240107E-2</v>
      </c>
      <c r="O48" s="2">
        <v>0.106308609247208</v>
      </c>
      <c r="P48" s="2">
        <v>-0.109014071524143</v>
      </c>
      <c r="Q48" s="2">
        <v>-0.13451860845089</v>
      </c>
      <c r="R48" s="2">
        <v>0.80480498075485196</v>
      </c>
      <c r="S48" s="2">
        <v>0.83550280332565297</v>
      </c>
      <c r="T48" s="2">
        <v>0.62047249078750599</v>
      </c>
      <c r="U48" s="2">
        <v>0.64785569906234697</v>
      </c>
      <c r="V48" s="2">
        <v>0.88611346483230602</v>
      </c>
      <c r="W48" s="2">
        <v>1</v>
      </c>
    </row>
    <row r="49" spans="1:23" s="1" customFormat="1" x14ac:dyDescent="0.25">
      <c r="A49" s="12"/>
      <c r="B49" s="1">
        <v>0.26658972508143097</v>
      </c>
      <c r="C49" s="1">
        <v>0.15619584646577001</v>
      </c>
      <c r="D49" s="1">
        <v>0.33317042961292298</v>
      </c>
      <c r="E49" s="1">
        <v>4.0911247010707398E-2</v>
      </c>
      <c r="F49" s="1">
        <v>0.15925997149832299</v>
      </c>
      <c r="G49" s="1">
        <v>0.21216370409420701</v>
      </c>
      <c r="H49" s="1">
        <v>0.52542339428974205</v>
      </c>
      <c r="I49" s="1">
        <v>0.39083656555533602</v>
      </c>
      <c r="J49" s="1">
        <v>1.52422849386413E-2</v>
      </c>
      <c r="K49" s="1">
        <v>1.0797486124129599E-2</v>
      </c>
      <c r="L49" s="1">
        <v>0.13395321154844</v>
      </c>
      <c r="M49" s="1">
        <v>0.26654685236618703</v>
      </c>
      <c r="N49" s="1">
        <v>0.42393972382024098</v>
      </c>
      <c r="O49" s="1">
        <v>0.297479177638167</v>
      </c>
      <c r="P49" s="1">
        <v>0.28528331774800297</v>
      </c>
      <c r="Q49" s="1">
        <v>0.18663770650039199</v>
      </c>
      <c r="R49" s="1">
        <v>0</v>
      </c>
      <c r="S49" s="1">
        <v>0</v>
      </c>
      <c r="T49" s="1">
        <v>9.4755314705707893E-12</v>
      </c>
      <c r="U49" s="1">
        <v>5.5844218138645404E-13</v>
      </c>
      <c r="V49" s="1">
        <v>0</v>
      </c>
      <c r="W49" s="1" t="s">
        <v>449</v>
      </c>
    </row>
  </sheetData>
  <mergeCells count="22">
    <mergeCell ref="A42:A43"/>
    <mergeCell ref="A44:A45"/>
    <mergeCell ref="A46:A47"/>
    <mergeCell ref="A48:A49"/>
    <mergeCell ref="A30:A31"/>
    <mergeCell ref="A32:A33"/>
    <mergeCell ref="A34:A35"/>
    <mergeCell ref="A36:A37"/>
    <mergeCell ref="A38:A39"/>
    <mergeCell ref="A40:A41"/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1"/>
  <sheetViews>
    <sheetView workbookViewId="0"/>
  </sheetViews>
  <sheetFormatPr defaultRowHeight="15" x14ac:dyDescent="0.25"/>
  <cols>
    <col min="1" max="1" width="19.28515625" style="2" bestFit="1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customWidth="1"/>
    <col min="19" max="19" width="14.85546875" style="2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51</v>
      </c>
      <c r="B6" s="2">
        <v>-0.132604449987411</v>
      </c>
      <c r="C6" s="2">
        <v>-1.1722440831363199E-2</v>
      </c>
      <c r="D6" s="2">
        <v>-0.22913885116577101</v>
      </c>
      <c r="E6" s="2">
        <v>-6.92465975880623E-2</v>
      </c>
      <c r="F6" s="2">
        <v>5.2773732692003299E-2</v>
      </c>
      <c r="G6" s="2">
        <v>0.117017552256584</v>
      </c>
      <c r="H6" s="2">
        <v>-0.15688443183898901</v>
      </c>
      <c r="I6" s="2">
        <v>-0.14957824349403401</v>
      </c>
      <c r="J6" s="2">
        <v>-0.10754219442606</v>
      </c>
      <c r="K6" s="2">
        <v>-5.11290356516838E-2</v>
      </c>
      <c r="L6" s="2">
        <v>-0.100626938045025</v>
      </c>
      <c r="M6" s="2">
        <v>-0.135033264756203</v>
      </c>
      <c r="N6" s="2">
        <v>8.0837801098823506E-2</v>
      </c>
      <c r="O6" s="2">
        <v>7.5760670006275205E-2</v>
      </c>
      <c r="P6" s="2">
        <v>-2.9823305085301399E-2</v>
      </c>
      <c r="Q6" s="2">
        <v>1.9402883946895599E-2</v>
      </c>
      <c r="R6" s="2">
        <v>-0.16877762973308599</v>
      </c>
      <c r="S6" s="2">
        <v>-0.10527232289314301</v>
      </c>
      <c r="T6" s="2">
        <v>-0.41835683584213301</v>
      </c>
      <c r="U6" s="2">
        <v>-0.16462121903896301</v>
      </c>
      <c r="V6" s="2">
        <v>-0.123066946864128</v>
      </c>
      <c r="W6" s="2">
        <v>-0.12813620269298601</v>
      </c>
    </row>
    <row r="7" spans="1:23" s="1" customFormat="1" x14ac:dyDescent="0.25">
      <c r="A7" s="14"/>
      <c r="B7" s="1">
        <v>0.19777058442358</v>
      </c>
      <c r="C7" s="1">
        <v>0.90926960910017995</v>
      </c>
      <c r="D7" s="1">
        <v>2.3235486324800301E-2</v>
      </c>
      <c r="E7" s="1">
        <v>0.49807301741881099</v>
      </c>
      <c r="F7" s="1">
        <v>0.60579152606430897</v>
      </c>
      <c r="G7" s="1">
        <v>0.253672165770571</v>
      </c>
      <c r="H7" s="1">
        <v>0.12289883780621701</v>
      </c>
      <c r="I7" s="1">
        <v>0.14155254793401201</v>
      </c>
      <c r="J7" s="1">
        <v>0.29187643989965401</v>
      </c>
      <c r="K7" s="1">
        <v>0.61893514161080898</v>
      </c>
      <c r="L7" s="1">
        <v>0.32419212839462103</v>
      </c>
      <c r="M7" s="1">
        <v>0.18494226978360501</v>
      </c>
      <c r="N7" s="1">
        <v>0.42877952551486698</v>
      </c>
      <c r="O7" s="1">
        <v>0.460791554399612</v>
      </c>
      <c r="P7" s="1">
        <v>0.77065941612008704</v>
      </c>
      <c r="Q7" s="1">
        <v>0.849597427892824</v>
      </c>
      <c r="R7" s="1">
        <v>9.8413064939873104E-2</v>
      </c>
      <c r="S7" s="1">
        <v>0.30478502687523101</v>
      </c>
      <c r="T7" s="1">
        <v>1.8133644436257901E-5</v>
      </c>
      <c r="U7" s="1">
        <v>0.107108599240424</v>
      </c>
      <c r="V7" s="1">
        <v>0.232260365546713</v>
      </c>
      <c r="W7" s="1">
        <v>0.21100800095496999</v>
      </c>
    </row>
    <row r="8" spans="1:23" x14ac:dyDescent="0.25">
      <c r="A8" s="14" t="s">
        <v>252</v>
      </c>
      <c r="B8" s="2">
        <v>-0.149065241217613</v>
      </c>
      <c r="C8" s="2">
        <v>-1.2472870759666001E-2</v>
      </c>
      <c r="D8" s="2">
        <v>-0.244069144129753</v>
      </c>
      <c r="E8" s="2">
        <v>-9.2473372817039504E-2</v>
      </c>
      <c r="F8" s="2">
        <v>2.9446849599480601E-2</v>
      </c>
      <c r="G8" s="2">
        <v>0.113628432154655</v>
      </c>
      <c r="H8" s="2">
        <v>-0.124088972806931</v>
      </c>
      <c r="I8" s="2">
        <v>-0.127913117408752</v>
      </c>
      <c r="J8" s="2">
        <v>-0.15953789651393899</v>
      </c>
      <c r="K8" s="2">
        <v>-0.118287898600101</v>
      </c>
      <c r="L8" s="2">
        <v>-0.21455223858356501</v>
      </c>
      <c r="M8" s="2">
        <v>-0.17571164667606401</v>
      </c>
      <c r="N8" s="2">
        <v>9.7076594829559298E-2</v>
      </c>
      <c r="O8" s="2">
        <v>0.117998421192169</v>
      </c>
      <c r="P8" s="2">
        <v>-0.100394226610661</v>
      </c>
      <c r="Q8" s="2">
        <v>-2.6592180132865899E-2</v>
      </c>
      <c r="R8" s="2">
        <v>-0.126066103577614</v>
      </c>
      <c r="S8" s="2">
        <v>-8.0435730516910595E-2</v>
      </c>
      <c r="T8" s="2">
        <v>-0.34850630164146401</v>
      </c>
      <c r="U8" s="2">
        <v>-0.107247829437256</v>
      </c>
      <c r="V8" s="2">
        <v>-9.7027279436588301E-2</v>
      </c>
      <c r="W8" s="2">
        <v>-7.4297733604908003E-2</v>
      </c>
    </row>
    <row r="9" spans="1:23" s="1" customFormat="1" x14ac:dyDescent="0.25">
      <c r="A9" s="14"/>
      <c r="B9" s="1">
        <v>0.147193859983065</v>
      </c>
      <c r="C9" s="1">
        <v>0.903488483032863</v>
      </c>
      <c r="D9" s="1">
        <v>1.54392729787616E-2</v>
      </c>
      <c r="E9" s="1">
        <v>0.36512825051217102</v>
      </c>
      <c r="F9" s="1">
        <v>0.77347600723537502</v>
      </c>
      <c r="G9" s="1">
        <v>0.26777710750406097</v>
      </c>
      <c r="H9" s="1">
        <v>0.22346413588254099</v>
      </c>
      <c r="I9" s="1">
        <v>0.20940924457906701</v>
      </c>
      <c r="J9" s="1">
        <v>0.116613227358998</v>
      </c>
      <c r="K9" s="1">
        <v>0.248518800714599</v>
      </c>
      <c r="L9" s="1">
        <v>3.3881525901895401E-2</v>
      </c>
      <c r="M9" s="1">
        <v>8.3517735539258495E-2</v>
      </c>
      <c r="N9" s="1">
        <v>0.34164128124462001</v>
      </c>
      <c r="O9" s="1">
        <v>0.249686724320865</v>
      </c>
      <c r="P9" s="1">
        <v>0.32531804354511901</v>
      </c>
      <c r="Q9" s="1">
        <v>0.79492743444713299</v>
      </c>
      <c r="R9" s="1">
        <v>0.218537231800945</v>
      </c>
      <c r="S9" s="1">
        <v>0.433509400809724</v>
      </c>
      <c r="T9" s="1">
        <v>4.3695065674453898E-4</v>
      </c>
      <c r="U9" s="1">
        <v>0.29574815254710501</v>
      </c>
      <c r="V9" s="1">
        <v>0.34699328609121899</v>
      </c>
      <c r="W9" s="1">
        <v>0.46951881368953502</v>
      </c>
    </row>
    <row r="10" spans="1:23" x14ac:dyDescent="0.25">
      <c r="A10" s="14" t="s">
        <v>275</v>
      </c>
      <c r="B10" s="2">
        <v>-5.0998028367757797E-2</v>
      </c>
      <c r="C10" s="2">
        <v>2.6318766176700599E-2</v>
      </c>
      <c r="D10" s="2">
        <v>-0.18871414661407501</v>
      </c>
      <c r="E10" s="2">
        <v>-0.292247414588928</v>
      </c>
      <c r="F10" s="2">
        <v>-6.0115521773695902E-3</v>
      </c>
      <c r="G10" s="2">
        <v>4.0667068213224397E-2</v>
      </c>
      <c r="H10" s="2">
        <v>-0.23775357007980299</v>
      </c>
      <c r="I10" s="2">
        <v>-0.196483984589577</v>
      </c>
      <c r="J10" s="2">
        <v>-0.170840188860893</v>
      </c>
      <c r="K10" s="2">
        <v>-0.14492078125476801</v>
      </c>
      <c r="L10" s="2">
        <v>-0.117712944746017</v>
      </c>
      <c r="M10" s="2">
        <v>-0.21203003823757199</v>
      </c>
      <c r="N10" s="2">
        <v>2.3294029757380499E-2</v>
      </c>
      <c r="O10" s="2">
        <v>-6.4802572131156894E-2</v>
      </c>
      <c r="P10" s="2">
        <v>-9.6533812582492801E-2</v>
      </c>
      <c r="Q10" s="2">
        <v>9.94512997567654E-3</v>
      </c>
      <c r="R10" s="2">
        <v>-0.128101125359535</v>
      </c>
      <c r="S10" s="2">
        <v>-0.19413046538829801</v>
      </c>
      <c r="T10" s="2">
        <v>-0.26838564872741699</v>
      </c>
      <c r="U10" s="2">
        <v>-0.45465952157974199</v>
      </c>
      <c r="V10" s="2">
        <v>-0.16100560128688801</v>
      </c>
      <c r="W10" s="2">
        <v>-0.21960496902465801</v>
      </c>
    </row>
    <row r="11" spans="1:23" s="1" customFormat="1" x14ac:dyDescent="0.25">
      <c r="A11" s="14"/>
      <c r="B11" s="1">
        <v>0.62169299150610302</v>
      </c>
      <c r="C11" s="1">
        <v>0.79803284206780301</v>
      </c>
      <c r="D11" s="1">
        <v>6.2749350586057198E-2</v>
      </c>
      <c r="E11" s="1">
        <v>3.50015907594736E-3</v>
      </c>
      <c r="F11" s="1">
        <v>0.95315259804215302</v>
      </c>
      <c r="G11" s="1">
        <v>0.69247717222051797</v>
      </c>
      <c r="H11" s="1">
        <v>1.8405856487095501E-2</v>
      </c>
      <c r="I11" s="1">
        <v>5.2491358492691799E-2</v>
      </c>
      <c r="J11" s="1">
        <v>9.25841502287712E-2</v>
      </c>
      <c r="K11" s="1">
        <v>0.156690681597211</v>
      </c>
      <c r="L11" s="1">
        <v>0.24835028717597801</v>
      </c>
      <c r="M11" s="1">
        <v>3.6086374941757003E-2</v>
      </c>
      <c r="N11" s="1">
        <v>0.81990179459968304</v>
      </c>
      <c r="O11" s="1">
        <v>0.52828845702254501</v>
      </c>
      <c r="P11" s="1">
        <v>0.344360123158092</v>
      </c>
      <c r="Q11" s="1">
        <v>0.92257474664017403</v>
      </c>
      <c r="R11" s="1">
        <v>0.211134024377159</v>
      </c>
      <c r="S11" s="1">
        <v>5.6735119186718898E-2</v>
      </c>
      <c r="T11" s="1">
        <v>7.5399773746727102E-3</v>
      </c>
      <c r="U11" s="1">
        <v>2.89307663980942E-6</v>
      </c>
      <c r="V11" s="1">
        <v>0.117090357533547</v>
      </c>
      <c r="W11" s="1">
        <v>3.0673993966557501E-2</v>
      </c>
    </row>
    <row r="12" spans="1:23" x14ac:dyDescent="0.25">
      <c r="A12" s="14" t="s">
        <v>276</v>
      </c>
      <c r="B12" s="2">
        <v>-0.105816833674908</v>
      </c>
      <c r="C12" s="2">
        <v>0.103561669588089</v>
      </c>
      <c r="D12" s="2">
        <v>-0.152055993676186</v>
      </c>
      <c r="E12" s="2">
        <v>-0.223203524947166</v>
      </c>
      <c r="F12" s="2">
        <v>1.25743122771382E-2</v>
      </c>
      <c r="G12" s="2">
        <v>0.117953188717365</v>
      </c>
      <c r="H12" s="2">
        <v>-0.20569334924221</v>
      </c>
      <c r="I12" s="2">
        <v>-0.17672714591026301</v>
      </c>
      <c r="J12" s="2">
        <v>-0.22811631858348799</v>
      </c>
      <c r="K12" s="2">
        <v>-0.27234542369842502</v>
      </c>
      <c r="L12" s="2">
        <v>-0.11879506707191501</v>
      </c>
      <c r="M12" s="2">
        <v>-0.21534968912601499</v>
      </c>
      <c r="N12" s="2">
        <v>0.106724418699741</v>
      </c>
      <c r="O12" s="2">
        <v>2.1438395604491199E-2</v>
      </c>
      <c r="P12" s="2">
        <v>-7.62331187725067E-2</v>
      </c>
      <c r="Q12" s="2">
        <v>-5.5516795255243804E-3</v>
      </c>
      <c r="R12" s="2">
        <v>-0.15282350778579701</v>
      </c>
      <c r="S12" s="2">
        <v>-0.27005085349082902</v>
      </c>
      <c r="T12" s="2">
        <v>-0.25495561957359297</v>
      </c>
      <c r="U12" s="2">
        <v>-0.47754445672035201</v>
      </c>
      <c r="V12" s="2">
        <v>-0.16681627929210699</v>
      </c>
      <c r="W12" s="2">
        <v>-0.29549416899681102</v>
      </c>
    </row>
    <row r="13" spans="1:23" s="1" customFormat="1" x14ac:dyDescent="0.25">
      <c r="A13" s="14"/>
      <c r="B13" s="1">
        <v>0.30484834188844401</v>
      </c>
      <c r="C13" s="1">
        <v>0.31275452571761497</v>
      </c>
      <c r="D13" s="1">
        <v>0.135000621529582</v>
      </c>
      <c r="E13" s="1">
        <v>2.7160592825838499E-2</v>
      </c>
      <c r="F13" s="1">
        <v>0.90219654774205804</v>
      </c>
      <c r="G13" s="1">
        <v>0.249869559330063</v>
      </c>
      <c r="H13" s="1">
        <v>4.2162121946861801E-2</v>
      </c>
      <c r="I13" s="1">
        <v>8.1720011200798498E-2</v>
      </c>
      <c r="J13" s="1">
        <v>2.3874918845693899E-2</v>
      </c>
      <c r="K13" s="1">
        <v>6.9603768319916898E-3</v>
      </c>
      <c r="L13" s="1">
        <v>0.24399749715586799</v>
      </c>
      <c r="M13" s="1">
        <v>3.3208452345048198E-2</v>
      </c>
      <c r="N13" s="1">
        <v>0.29558278919500902</v>
      </c>
      <c r="O13" s="1">
        <v>0.83489287798634404</v>
      </c>
      <c r="P13" s="1">
        <v>0.45562322955491302</v>
      </c>
      <c r="Q13" s="1">
        <v>0.95673273489586397</v>
      </c>
      <c r="R13" s="1">
        <v>0.13506635753298099</v>
      </c>
      <c r="S13" s="1">
        <v>7.4705016201273003E-3</v>
      </c>
      <c r="T13" s="1">
        <v>1.1290866956453101E-2</v>
      </c>
      <c r="U13" s="1">
        <v>7.5753483841367597E-7</v>
      </c>
      <c r="V13" s="1">
        <v>0.10427924301142399</v>
      </c>
      <c r="W13" s="1">
        <v>3.2983797639745101E-3</v>
      </c>
    </row>
    <row r="14" spans="1:23" x14ac:dyDescent="0.25">
      <c r="A14" s="14" t="s">
        <v>299</v>
      </c>
      <c r="B14" s="2">
        <v>0.153669103980064</v>
      </c>
      <c r="C14" s="2">
        <v>-1.5813140198588399E-2</v>
      </c>
      <c r="D14" s="2">
        <v>0.151213318109512</v>
      </c>
      <c r="E14" s="2">
        <v>9.8016403615474701E-2</v>
      </c>
      <c r="F14" s="2">
        <v>-7.4585504829883603E-2</v>
      </c>
      <c r="G14" s="2">
        <v>-0.10650099813938101</v>
      </c>
      <c r="H14" s="2">
        <v>9.5522768795490307E-2</v>
      </c>
      <c r="I14" s="2">
        <v>8.4104970097541795E-2</v>
      </c>
      <c r="J14" s="2">
        <v>0.10642889142036401</v>
      </c>
      <c r="K14" s="2">
        <v>3.8336418569088003E-2</v>
      </c>
      <c r="L14" s="2">
        <v>0.196115776896477</v>
      </c>
      <c r="M14" s="2">
        <v>0.177153125405312</v>
      </c>
      <c r="N14" s="2">
        <v>-8.98606702685356E-2</v>
      </c>
      <c r="O14" s="2">
        <v>-7.5072534382343306E-2</v>
      </c>
      <c r="P14" s="2">
        <v>9.6138209104538006E-2</v>
      </c>
      <c r="Q14" s="2">
        <v>4.63798120617867E-2</v>
      </c>
      <c r="R14" s="2">
        <v>8.7575517594814301E-2</v>
      </c>
      <c r="S14" s="2">
        <v>4.5135423541069003E-2</v>
      </c>
      <c r="T14" s="2">
        <v>0.32695215940475503</v>
      </c>
      <c r="U14" s="2">
        <v>0.110991112887859</v>
      </c>
      <c r="V14" s="2">
        <v>3.8169603794813198E-2</v>
      </c>
      <c r="W14" s="2">
        <v>5.54227270185947E-2</v>
      </c>
    </row>
    <row r="15" spans="1:23" s="1" customFormat="1" x14ac:dyDescent="0.25">
      <c r="A15" s="14"/>
      <c r="B15" s="1">
        <v>0.134962907791074</v>
      </c>
      <c r="C15" s="1">
        <v>0.87782106243151903</v>
      </c>
      <c r="D15" s="1">
        <v>0.13720251278891701</v>
      </c>
      <c r="E15" s="1">
        <v>0.33696577220611801</v>
      </c>
      <c r="F15" s="1">
        <v>0.46544960720844097</v>
      </c>
      <c r="G15" s="1">
        <v>0.29914352538836297</v>
      </c>
      <c r="H15" s="1">
        <v>0.34946064711361702</v>
      </c>
      <c r="I15" s="1">
        <v>0.41029520297872202</v>
      </c>
      <c r="J15" s="1">
        <v>0.29692978398206499</v>
      </c>
      <c r="K15" s="1">
        <v>0.70928811159324501</v>
      </c>
      <c r="L15" s="1">
        <v>5.2944194090568601E-2</v>
      </c>
      <c r="M15" s="1">
        <v>8.0975165128294405E-2</v>
      </c>
      <c r="N15" s="1">
        <v>0.37888993378207803</v>
      </c>
      <c r="O15" s="1">
        <v>0.46488551958802499</v>
      </c>
      <c r="P15" s="1">
        <v>0.34635027216809799</v>
      </c>
      <c r="Q15" s="1">
        <v>0.65019602042797497</v>
      </c>
      <c r="R15" s="1">
        <v>0.39367157090314397</v>
      </c>
      <c r="S15" s="1">
        <v>0.66066628577867903</v>
      </c>
      <c r="T15" s="1">
        <v>1.0164533165055701E-3</v>
      </c>
      <c r="U15" s="1">
        <v>0.27911358290945198</v>
      </c>
      <c r="V15" s="1">
        <v>0.71196389902174495</v>
      </c>
      <c r="W15" s="1">
        <v>0.58975641849461902</v>
      </c>
    </row>
    <row r="16" spans="1:23" x14ac:dyDescent="0.25">
      <c r="A16" s="14" t="s">
        <v>300</v>
      </c>
      <c r="B16" s="2">
        <v>0.16581834852695501</v>
      </c>
      <c r="C16" s="2">
        <v>-6.3881841488182501E-3</v>
      </c>
      <c r="D16" s="2">
        <v>0.11612805724144</v>
      </c>
      <c r="E16" s="2">
        <v>3.9689023047685602E-2</v>
      </c>
      <c r="F16" s="2">
        <v>-4.5193102210760103E-2</v>
      </c>
      <c r="G16" s="2">
        <v>-7.4840590357780498E-2</v>
      </c>
      <c r="H16" s="2">
        <v>0.10275487601757</v>
      </c>
      <c r="I16" s="2">
        <v>0.103470832109451</v>
      </c>
      <c r="J16" s="2">
        <v>0.151560753583908</v>
      </c>
      <c r="K16" s="2">
        <v>9.7662635147571605E-2</v>
      </c>
      <c r="L16" s="2">
        <v>0.16993033885955799</v>
      </c>
      <c r="M16" s="2">
        <v>0.14319361746311199</v>
      </c>
      <c r="N16" s="2">
        <v>-7.5113974511623396E-2</v>
      </c>
      <c r="O16" s="2">
        <v>-8.8540390133857699E-2</v>
      </c>
      <c r="P16" s="2">
        <v>7.7937506139278398E-2</v>
      </c>
      <c r="Q16" s="2">
        <v>1.0031307116150899E-2</v>
      </c>
      <c r="R16" s="2">
        <v>7.5958751142024994E-2</v>
      </c>
      <c r="S16" s="2">
        <v>3.8796782493591302E-2</v>
      </c>
      <c r="T16" s="2">
        <v>0.37526521086692799</v>
      </c>
      <c r="U16" s="2">
        <v>0.14744600653648399</v>
      </c>
      <c r="V16" s="2">
        <v>2.7142370119690899E-2</v>
      </c>
      <c r="W16" s="2">
        <v>7.4006974697112995E-2</v>
      </c>
    </row>
    <row r="17" spans="1:23" s="1" customFormat="1" x14ac:dyDescent="0.25">
      <c r="A17" s="14"/>
      <c r="B17" s="1">
        <v>0.10639788351120601</v>
      </c>
      <c r="C17" s="1">
        <v>0.95048214882181203</v>
      </c>
      <c r="D17" s="1">
        <v>0.25482143637878402</v>
      </c>
      <c r="E17" s="1">
        <v>0.69800635835439095</v>
      </c>
      <c r="F17" s="1">
        <v>0.658580016029091</v>
      </c>
      <c r="G17" s="1">
        <v>0.46626991004337198</v>
      </c>
      <c r="H17" s="1">
        <v>0.31401266840654701</v>
      </c>
      <c r="I17" s="1">
        <v>0.31063478138483902</v>
      </c>
      <c r="J17" s="1">
        <v>0.136291391908721</v>
      </c>
      <c r="K17" s="1">
        <v>0.34126255236603997</v>
      </c>
      <c r="L17" s="1">
        <v>9.4360654631425706E-2</v>
      </c>
      <c r="M17" s="1">
        <v>0.15954106742891899</v>
      </c>
      <c r="N17" s="1">
        <v>0.46228524618950501</v>
      </c>
      <c r="O17" s="1">
        <v>0.38846053036927097</v>
      </c>
      <c r="P17" s="1">
        <v>0.44558033571554501</v>
      </c>
      <c r="Q17" s="1">
        <v>0.92190594040837504</v>
      </c>
      <c r="R17" s="1">
        <v>0.45961678642541398</v>
      </c>
      <c r="S17" s="1">
        <v>0.70595614696627196</v>
      </c>
      <c r="T17" s="1">
        <v>1.40436000820587E-4</v>
      </c>
      <c r="U17" s="1">
        <v>0.14951703563313301</v>
      </c>
      <c r="V17" s="1">
        <v>0.79293251245046004</v>
      </c>
      <c r="W17" s="1">
        <v>0.47126400718130501</v>
      </c>
    </row>
    <row r="18" spans="1:23" x14ac:dyDescent="0.25">
      <c r="A18" s="14" t="s">
        <v>324</v>
      </c>
      <c r="B18" s="2">
        <v>9.0184286236763E-2</v>
      </c>
      <c r="C18" s="2">
        <v>-4.6564076095819501E-2</v>
      </c>
      <c r="D18" s="2">
        <v>0.119738757610321</v>
      </c>
      <c r="E18" s="2">
        <v>0.205028116703033</v>
      </c>
      <c r="F18" s="2">
        <v>1.38055551797152E-2</v>
      </c>
      <c r="G18" s="2">
        <v>-8.5714608430862392E-3</v>
      </c>
      <c r="H18" s="2">
        <v>0.187812075018883</v>
      </c>
      <c r="I18" s="2">
        <v>0.16855804622173301</v>
      </c>
      <c r="J18" s="2">
        <v>0.16341428458690599</v>
      </c>
      <c r="K18" s="2">
        <v>0.13400654494762401</v>
      </c>
      <c r="L18" s="2">
        <v>0.17590092122554801</v>
      </c>
      <c r="M18" s="2">
        <v>0.29379850625991799</v>
      </c>
      <c r="N18" s="2">
        <v>-5.5430992506444498E-3</v>
      </c>
      <c r="O18" s="2">
        <v>9.2233449220657293E-2</v>
      </c>
      <c r="P18" s="2">
        <v>0.14936858415603599</v>
      </c>
      <c r="Q18" s="2">
        <v>4.89850901067257E-2</v>
      </c>
      <c r="R18" s="2">
        <v>9.5067933201789898E-2</v>
      </c>
      <c r="S18" s="2">
        <v>0.157992914319038</v>
      </c>
      <c r="T18" s="2">
        <v>0.204033583402634</v>
      </c>
      <c r="U18" s="2">
        <v>0.433577209711075</v>
      </c>
      <c r="V18" s="2">
        <v>0.107280306518078</v>
      </c>
      <c r="W18" s="2">
        <v>0.17021511495113401</v>
      </c>
    </row>
    <row r="19" spans="1:23" s="1" customFormat="1" x14ac:dyDescent="0.25">
      <c r="A19" s="14"/>
      <c r="B19" s="1">
        <v>0.38221119007167498</v>
      </c>
      <c r="C19" s="1">
        <v>0.65061816413370699</v>
      </c>
      <c r="D19" s="1">
        <v>0.24024483229021101</v>
      </c>
      <c r="E19" s="1">
        <v>4.2846683465720799E-2</v>
      </c>
      <c r="F19" s="1">
        <v>0.89267440955330901</v>
      </c>
      <c r="G19" s="1">
        <v>0.93359213817504305</v>
      </c>
      <c r="H19" s="1">
        <v>6.40393821497625E-2</v>
      </c>
      <c r="I19" s="1">
        <v>9.7090836983106901E-2</v>
      </c>
      <c r="J19" s="1">
        <v>0.10788111289871</v>
      </c>
      <c r="K19" s="1">
        <v>0.190665531923426</v>
      </c>
      <c r="L19" s="1">
        <v>8.3180296262045997E-2</v>
      </c>
      <c r="M19" s="1">
        <v>3.3222659890692601E-3</v>
      </c>
      <c r="N19" s="1">
        <v>0.95679954124983702</v>
      </c>
      <c r="O19" s="1">
        <v>0.36890023948245199</v>
      </c>
      <c r="P19" s="1">
        <v>0.142117796888761</v>
      </c>
      <c r="Q19" s="1">
        <v>0.63194327784701898</v>
      </c>
      <c r="R19" s="1">
        <v>0.354304285074031</v>
      </c>
      <c r="S19" s="1">
        <v>0.12220062413292999</v>
      </c>
      <c r="T19" s="1">
        <v>4.3887343766943601E-2</v>
      </c>
      <c r="U19" s="1">
        <v>9.1510712723064103E-6</v>
      </c>
      <c r="V19" s="1">
        <v>0.29817044792379199</v>
      </c>
      <c r="W19" s="1">
        <v>9.5538331077189606E-2</v>
      </c>
    </row>
    <row r="20" spans="1:23" x14ac:dyDescent="0.25">
      <c r="A20" s="14" t="s">
        <v>325</v>
      </c>
      <c r="B20" s="2">
        <v>9.5639847218990298E-2</v>
      </c>
      <c r="C20" s="2">
        <v>-5.9244126081466703E-2</v>
      </c>
      <c r="D20" s="2">
        <v>0.14182868599891699</v>
      </c>
      <c r="E20" s="2">
        <v>0.23631718754768399</v>
      </c>
      <c r="F20" s="2">
        <v>3.0293124727904801E-3</v>
      </c>
      <c r="G20" s="2">
        <v>-3.36730144917965E-2</v>
      </c>
      <c r="H20" s="2">
        <v>0.20554725825786599</v>
      </c>
      <c r="I20" s="2">
        <v>0.18582278490066501</v>
      </c>
      <c r="J20" s="2">
        <v>0.191608011722565</v>
      </c>
      <c r="K20" s="2">
        <v>0.16035732626915</v>
      </c>
      <c r="L20" s="2">
        <v>0.179370611906052</v>
      </c>
      <c r="M20" s="2">
        <v>0.28110724687576299</v>
      </c>
      <c r="N20" s="2">
        <v>-3.5865367390215401E-3</v>
      </c>
      <c r="O20" s="2">
        <v>7.5815066695213304E-2</v>
      </c>
      <c r="P20" s="2">
        <v>0.15625222027301799</v>
      </c>
      <c r="Q20" s="2">
        <v>5.17005696892738E-2</v>
      </c>
      <c r="R20" s="2">
        <v>9.0204536914825398E-2</v>
      </c>
      <c r="S20" s="2">
        <v>0.14714072644710499</v>
      </c>
      <c r="T20" s="2">
        <v>0.22138443589210499</v>
      </c>
      <c r="U20" s="2">
        <v>0.45476824045181302</v>
      </c>
      <c r="V20" s="2">
        <v>8.63392800092697E-2</v>
      </c>
      <c r="W20" s="2">
        <v>0.155954644083977</v>
      </c>
    </row>
    <row r="21" spans="1:23" s="1" customFormat="1" x14ac:dyDescent="0.25">
      <c r="A21" s="14"/>
      <c r="B21" s="1">
        <v>0.35396436341529403</v>
      </c>
      <c r="C21" s="1">
        <v>0.56432489479974801</v>
      </c>
      <c r="D21" s="1">
        <v>0.16359837696966101</v>
      </c>
      <c r="E21" s="1">
        <v>1.91452879950058E-2</v>
      </c>
      <c r="F21" s="1">
        <v>0.97638291124811705</v>
      </c>
      <c r="G21" s="1">
        <v>0.74333940183354497</v>
      </c>
      <c r="H21" s="1">
        <v>4.2311672017400603E-2</v>
      </c>
      <c r="I21" s="1">
        <v>6.6960452419476499E-2</v>
      </c>
      <c r="J21" s="1">
        <v>5.8752982182754397E-2</v>
      </c>
      <c r="K21" s="1">
        <v>0.116639860127576</v>
      </c>
      <c r="L21" s="1">
        <v>7.7184979111340798E-2</v>
      </c>
      <c r="M21" s="1">
        <v>5.0490305944495004E-3</v>
      </c>
      <c r="N21" s="1">
        <v>0.97204030091346005</v>
      </c>
      <c r="O21" s="1">
        <v>0.46046877726421198</v>
      </c>
      <c r="P21" s="1">
        <v>0.124434177621717</v>
      </c>
      <c r="Q21" s="1">
        <v>0.61315079403995998</v>
      </c>
      <c r="R21" s="1">
        <v>0.37957060982890201</v>
      </c>
      <c r="S21" s="1">
        <v>0.15037093053032</v>
      </c>
      <c r="T21" s="1">
        <v>2.8470994235576301E-2</v>
      </c>
      <c r="U21" s="1">
        <v>2.8753690812788301E-6</v>
      </c>
      <c r="V21" s="1">
        <v>0.40291267334411301</v>
      </c>
      <c r="W21" s="1">
        <v>0.12715608380788801</v>
      </c>
    </row>
    <row r="22" spans="1:23" x14ac:dyDescent="0.25">
      <c r="A22" s="14" t="s">
        <v>347</v>
      </c>
      <c r="B22" s="2">
        <v>9.3790680170059204E-2</v>
      </c>
      <c r="C22" s="2">
        <v>7.4112638831138597E-2</v>
      </c>
      <c r="D22" s="2">
        <v>3.2192774116992999E-2</v>
      </c>
      <c r="E22" s="2">
        <v>0.162555247545242</v>
      </c>
      <c r="F22" s="2">
        <v>-4.3259847909212099E-2</v>
      </c>
      <c r="G22" s="2">
        <v>8.0377683043479906E-2</v>
      </c>
      <c r="H22" s="2">
        <v>4.1558470577001599E-2</v>
      </c>
      <c r="I22" s="2">
        <v>7.2447590529918698E-2</v>
      </c>
      <c r="J22" s="2">
        <v>0.10108309984207201</v>
      </c>
      <c r="K22" s="2">
        <v>4.93799634277821E-2</v>
      </c>
      <c r="L22" s="2">
        <v>0.117584876716137</v>
      </c>
      <c r="M22" s="2">
        <v>3.6234300583600998E-2</v>
      </c>
      <c r="N22" s="2">
        <v>1.0272182524204299E-2</v>
      </c>
      <c r="O22" s="2">
        <v>8.5444059222936596E-3</v>
      </c>
      <c r="P22" s="2">
        <v>0.10926074534654601</v>
      </c>
      <c r="Q22" s="2">
        <v>5.61490952968597E-2</v>
      </c>
      <c r="R22" s="2">
        <v>7.5838272459805001E-4</v>
      </c>
      <c r="S22" s="2">
        <v>-8.4959365427493994E-2</v>
      </c>
      <c r="T22" s="2">
        <v>3.0009340494871101E-2</v>
      </c>
      <c r="U22" s="2">
        <v>-1.9650703296065299E-2</v>
      </c>
      <c r="V22" s="2">
        <v>6.8769343197345706E-2</v>
      </c>
      <c r="W22" s="2">
        <v>5.5719492956995999E-3</v>
      </c>
    </row>
    <row r="23" spans="1:23" s="1" customFormat="1" x14ac:dyDescent="0.25">
      <c r="A23" s="14"/>
      <c r="B23" s="1">
        <v>0.36338970591485598</v>
      </c>
      <c r="C23" s="1">
        <v>0.47062938280611299</v>
      </c>
      <c r="D23" s="1">
        <v>0.75300100386443503</v>
      </c>
      <c r="E23" s="1">
        <v>0.10977086924412401</v>
      </c>
      <c r="F23" s="1">
        <v>0.67232879769147103</v>
      </c>
      <c r="G23" s="1">
        <v>0.43384240900745402</v>
      </c>
      <c r="H23" s="1">
        <v>0.68451860249134799</v>
      </c>
      <c r="I23" s="1">
        <v>0.47837109088111301</v>
      </c>
      <c r="J23" s="1">
        <v>0.32199236170745998</v>
      </c>
      <c r="K23" s="1">
        <v>0.63099650128613105</v>
      </c>
      <c r="L23" s="1">
        <v>0.248868951351187</v>
      </c>
      <c r="M23" s="1">
        <v>0.72317755061241096</v>
      </c>
      <c r="N23" s="1">
        <v>0.92003683678864201</v>
      </c>
      <c r="O23" s="1">
        <v>0.93380127292091397</v>
      </c>
      <c r="P23" s="1">
        <v>0.28418814313423002</v>
      </c>
      <c r="Q23" s="1">
        <v>0.58290295785173396</v>
      </c>
      <c r="R23" s="1">
        <v>0.99411774882786996</v>
      </c>
      <c r="S23" s="1">
        <v>0.40800882366229602</v>
      </c>
      <c r="T23" s="1">
        <v>0.76926861899291898</v>
      </c>
      <c r="U23" s="1">
        <v>0.84848918796388695</v>
      </c>
      <c r="V23" s="1">
        <v>0.50556350613810797</v>
      </c>
      <c r="W23" s="1">
        <v>0.95680263990869097</v>
      </c>
    </row>
    <row r="24" spans="1:23" x14ac:dyDescent="0.25">
      <c r="A24" s="14" t="s">
        <v>348</v>
      </c>
      <c r="B24" s="2">
        <v>7.64140114188194E-2</v>
      </c>
      <c r="C24" s="2">
        <v>8.7648734450340299E-2</v>
      </c>
      <c r="D24" s="2">
        <v>2.9066545888781499E-2</v>
      </c>
      <c r="E24" s="2">
        <v>0.140739411115646</v>
      </c>
      <c r="F24" s="2">
        <v>3.6243606358766597E-2</v>
      </c>
      <c r="G24" s="2">
        <v>5.2945688366890002E-2</v>
      </c>
      <c r="H24" s="2">
        <v>7.8963145613670294E-2</v>
      </c>
      <c r="I24" s="2">
        <v>9.9248342216014904E-2</v>
      </c>
      <c r="J24" s="2">
        <v>0.14126212894916501</v>
      </c>
      <c r="K24" s="2">
        <v>0.134590908885002</v>
      </c>
      <c r="L24" s="2">
        <v>0.14719267189502699</v>
      </c>
      <c r="M24" s="2">
        <v>4.7618877142667798E-2</v>
      </c>
      <c r="N24" s="2">
        <v>3.2279144972562797E-2</v>
      </c>
      <c r="O24" s="2">
        <v>-2.5116556789726002E-3</v>
      </c>
      <c r="P24" s="2">
        <v>7.07994699478149E-2</v>
      </c>
      <c r="Q24" s="2">
        <v>2.45571210980415E-2</v>
      </c>
      <c r="R24" s="2">
        <v>1.7333634197711899E-2</v>
      </c>
      <c r="S24" s="2">
        <v>-7.0980325341224698E-2</v>
      </c>
      <c r="T24" s="2">
        <v>4.57224808633327E-2</v>
      </c>
      <c r="U24" s="2">
        <v>-5.8907181955874001E-3</v>
      </c>
      <c r="V24" s="2">
        <v>4.8926588147878598E-2</v>
      </c>
      <c r="W24" s="2">
        <v>-2.1206585690379101E-2</v>
      </c>
    </row>
    <row r="25" spans="1:23" s="1" customFormat="1" x14ac:dyDescent="0.25">
      <c r="A25" s="14"/>
      <c r="B25" s="1">
        <v>0.45931418329920198</v>
      </c>
      <c r="C25" s="1">
        <v>0.393274690231386</v>
      </c>
      <c r="D25" s="1">
        <v>0.77632437441905</v>
      </c>
      <c r="E25" s="1">
        <v>0.166890818440455</v>
      </c>
      <c r="F25" s="1">
        <v>0.72310933660376997</v>
      </c>
      <c r="G25" s="1">
        <v>0.60651382586853997</v>
      </c>
      <c r="H25" s="1">
        <v>0.43959722853143002</v>
      </c>
      <c r="I25" s="1">
        <v>0.33089857792156502</v>
      </c>
      <c r="J25" s="1">
        <v>0.16530478654618599</v>
      </c>
      <c r="K25" s="1">
        <v>0.188721140962918</v>
      </c>
      <c r="L25" s="1">
        <v>0.148085254964332</v>
      </c>
      <c r="M25" s="1">
        <v>0.64148842212252999</v>
      </c>
      <c r="N25" s="1">
        <v>0.75235966169572399</v>
      </c>
      <c r="O25" s="1">
        <v>0.98052055212273803</v>
      </c>
      <c r="P25" s="1">
        <v>0.48846246824548001</v>
      </c>
      <c r="Q25" s="1">
        <v>0.81031465284626003</v>
      </c>
      <c r="R25" s="1">
        <v>0.86617733211709003</v>
      </c>
      <c r="S25" s="1">
        <v>0.48963799608159098</v>
      </c>
      <c r="T25" s="1">
        <v>0.654834705145528</v>
      </c>
      <c r="U25" s="1">
        <v>0.95433392233728098</v>
      </c>
      <c r="V25" s="1">
        <v>0.63593872735125301</v>
      </c>
      <c r="W25" s="1">
        <v>0.83665326172149701</v>
      </c>
    </row>
    <row r="26" spans="1:23" x14ac:dyDescent="0.25">
      <c r="A26" s="14" t="s">
        <v>369</v>
      </c>
      <c r="B26" s="2">
        <v>0.10076417773962</v>
      </c>
      <c r="C26" s="2">
        <v>2.8590342029929199E-2</v>
      </c>
      <c r="D26" s="2">
        <v>6.2389872968196897E-2</v>
      </c>
      <c r="E26" s="2">
        <v>0.30485430359840399</v>
      </c>
      <c r="F26" s="2">
        <v>6.4254641532897894E-2</v>
      </c>
      <c r="G26" s="2">
        <v>0.110507622361183</v>
      </c>
      <c r="H26" s="2">
        <v>5.1744066178798703E-2</v>
      </c>
      <c r="I26" s="2">
        <v>7.3089480400085394E-2</v>
      </c>
      <c r="J26" s="2">
        <v>0.21071864664554599</v>
      </c>
      <c r="K26" s="2">
        <v>0.18877604603767401</v>
      </c>
      <c r="L26" s="2">
        <v>0.237973913550377</v>
      </c>
      <c r="M26" s="2">
        <v>0.22865192592144001</v>
      </c>
      <c r="N26" s="2">
        <v>8.3896294236183194E-2</v>
      </c>
      <c r="O26" s="2">
        <v>8.6643494665622697E-2</v>
      </c>
      <c r="P26" s="2">
        <v>0.183836504817009</v>
      </c>
      <c r="Q26" s="2">
        <v>0.108868986368179</v>
      </c>
      <c r="R26" s="2">
        <v>4.9780908972024897E-2</v>
      </c>
      <c r="S26" s="2">
        <v>3.4340005367994302E-2</v>
      </c>
      <c r="T26" s="2">
        <v>6.0880601406097398E-2</v>
      </c>
      <c r="U26" s="2">
        <v>0.178181752562523</v>
      </c>
      <c r="V26" s="2">
        <v>8.0209925770759596E-2</v>
      </c>
      <c r="W26" s="2">
        <v>7.3024459183216095E-2</v>
      </c>
    </row>
    <row r="27" spans="1:23" s="1" customFormat="1" x14ac:dyDescent="0.25">
      <c r="A27" s="14"/>
      <c r="B27" s="1">
        <v>0.32864868852999601</v>
      </c>
      <c r="C27" s="1">
        <v>0.78102102853869904</v>
      </c>
      <c r="D27" s="1">
        <v>0.54166396056011601</v>
      </c>
      <c r="E27" s="1">
        <v>2.27182921113211E-3</v>
      </c>
      <c r="F27" s="1">
        <v>0.52962591814696702</v>
      </c>
      <c r="G27" s="1">
        <v>0.28122619126464499</v>
      </c>
      <c r="H27" s="1">
        <v>0.61285176040594302</v>
      </c>
      <c r="I27" s="1">
        <v>0.47447138636436398</v>
      </c>
      <c r="J27" s="1">
        <v>3.7279547013224598E-2</v>
      </c>
      <c r="K27" s="1">
        <v>6.40526447359204E-2</v>
      </c>
      <c r="L27" s="1">
        <v>1.8294631544537102E-2</v>
      </c>
      <c r="M27" s="1">
        <v>2.35381322652604E-2</v>
      </c>
      <c r="N27" s="1">
        <v>0.41146168555172102</v>
      </c>
      <c r="O27" s="1">
        <v>0.39874453905226498</v>
      </c>
      <c r="P27" s="1">
        <v>6.9983900211383995E-2</v>
      </c>
      <c r="Q27" s="1">
        <v>0.28592877235682601</v>
      </c>
      <c r="R27" s="1">
        <v>0.62822292524578405</v>
      </c>
      <c r="S27" s="1">
        <v>0.73843697966670696</v>
      </c>
      <c r="T27" s="1">
        <v>0.551504509674136</v>
      </c>
      <c r="U27" s="1">
        <v>8.0786794461517694E-2</v>
      </c>
      <c r="V27" s="1">
        <v>0.43724634307170002</v>
      </c>
      <c r="W27" s="1">
        <v>0.47718723105715599</v>
      </c>
    </row>
    <row r="28" spans="1:23" x14ac:dyDescent="0.25">
      <c r="A28" s="14" t="s">
        <v>370</v>
      </c>
      <c r="B28" s="2">
        <v>0.118598662316799</v>
      </c>
      <c r="C28" s="2">
        <v>-5.0167023437097701E-4</v>
      </c>
      <c r="D28" s="2">
        <v>2.8482683002948799E-2</v>
      </c>
      <c r="E28" s="2">
        <v>0.26692658662795998</v>
      </c>
      <c r="F28" s="2">
        <v>0.14131619036197701</v>
      </c>
      <c r="G28" s="2">
        <v>0.112350516021252</v>
      </c>
      <c r="H28" s="2">
        <v>4.2116589844226802E-2</v>
      </c>
      <c r="I28" s="2">
        <v>6.17557093501091E-2</v>
      </c>
      <c r="J28" s="2">
        <v>0.19930937886238101</v>
      </c>
      <c r="K28" s="2">
        <v>0.207044422626495</v>
      </c>
      <c r="L28" s="2">
        <v>0.20864269137382499</v>
      </c>
      <c r="M28" s="2">
        <v>0.21417395770549799</v>
      </c>
      <c r="N28" s="2">
        <v>1.6205554828047801E-2</v>
      </c>
      <c r="O28" s="2">
        <v>1.5966119244694699E-2</v>
      </c>
      <c r="P28" s="2">
        <v>0.13762629032134999</v>
      </c>
      <c r="Q28" s="2">
        <v>1.7572307959199E-2</v>
      </c>
      <c r="R28" s="2">
        <v>3.8100283592939398E-2</v>
      </c>
      <c r="S28" s="2">
        <v>3.84716652333736E-2</v>
      </c>
      <c r="T28" s="2">
        <v>4.7870166599750498E-2</v>
      </c>
      <c r="U28" s="2">
        <v>0.184859529137611</v>
      </c>
      <c r="V28" s="2">
        <v>0.106560736894608</v>
      </c>
      <c r="W28" s="2">
        <v>0.11738532781600999</v>
      </c>
    </row>
    <row r="29" spans="1:23" s="1" customFormat="1" x14ac:dyDescent="0.25">
      <c r="A29" s="14"/>
      <c r="B29" s="1">
        <v>0.24978573643796101</v>
      </c>
      <c r="C29" s="1">
        <v>0.99610887085914102</v>
      </c>
      <c r="D29" s="1">
        <v>0.78070309761909296</v>
      </c>
      <c r="E29" s="1">
        <v>7.8856925790540301E-3</v>
      </c>
      <c r="F29" s="1">
        <v>0.165141392552029</v>
      </c>
      <c r="G29" s="1">
        <v>0.273230716196803</v>
      </c>
      <c r="H29" s="1">
        <v>0.680510751819149</v>
      </c>
      <c r="I29" s="1">
        <v>0.54578822244861203</v>
      </c>
      <c r="J29" s="1">
        <v>4.9121610971361897E-2</v>
      </c>
      <c r="K29" s="1">
        <v>4.1868855689952897E-2</v>
      </c>
      <c r="L29" s="1">
        <v>3.9235843701853797E-2</v>
      </c>
      <c r="M29" s="1">
        <v>3.4204799674120198E-2</v>
      </c>
      <c r="N29" s="1">
        <v>0.87415830089752899</v>
      </c>
      <c r="O29" s="1">
        <v>0.87664835005554298</v>
      </c>
      <c r="P29" s="1">
        <v>0.17657045019534801</v>
      </c>
      <c r="Q29" s="1">
        <v>0.86364331526881899</v>
      </c>
      <c r="R29" s="1">
        <v>0.71099931034481201</v>
      </c>
      <c r="S29" s="1">
        <v>0.70830866897195099</v>
      </c>
      <c r="T29" s="1">
        <v>0.639728326762109</v>
      </c>
      <c r="U29" s="1">
        <v>6.9876551567648507E-2</v>
      </c>
      <c r="V29" s="1">
        <v>0.30144176836672498</v>
      </c>
      <c r="W29" s="1">
        <v>0.25217275296517</v>
      </c>
    </row>
    <row r="30" spans="1:23" x14ac:dyDescent="0.25">
      <c r="A30" s="14" t="s">
        <v>393</v>
      </c>
      <c r="B30" s="2">
        <v>4.8205588012933703E-2</v>
      </c>
      <c r="C30" s="2">
        <v>2.4334629997611001E-2</v>
      </c>
      <c r="D30" s="2">
        <v>-2.0327560603618601E-2</v>
      </c>
      <c r="E30" s="2">
        <v>0.120499975979328</v>
      </c>
      <c r="F30" s="2">
        <v>-3.2734274864196798E-2</v>
      </c>
      <c r="G30" s="2">
        <v>-7.5873220339417501E-3</v>
      </c>
      <c r="H30" s="2">
        <v>8.8770955801010104E-2</v>
      </c>
      <c r="I30" s="2">
        <v>0.112681970000267</v>
      </c>
      <c r="J30" s="2">
        <v>0.10111151635646801</v>
      </c>
      <c r="K30" s="2">
        <v>6.3652172684669495E-2</v>
      </c>
      <c r="L30" s="2">
        <v>0.17734067142009699</v>
      </c>
      <c r="M30" s="2">
        <v>0.114050470292568</v>
      </c>
      <c r="N30" s="2">
        <v>-2.9612083453685002E-3</v>
      </c>
      <c r="O30" s="2">
        <v>-1.9356038421392399E-2</v>
      </c>
      <c r="P30" s="2">
        <v>0.11917819827795</v>
      </c>
      <c r="Q30" s="2">
        <v>7.6118171215057401E-2</v>
      </c>
      <c r="R30" s="2">
        <v>4.4107884168624899E-2</v>
      </c>
      <c r="S30" s="2">
        <v>-1.1872382834553699E-2</v>
      </c>
      <c r="T30" s="2">
        <v>0.15329499542713201</v>
      </c>
      <c r="U30" s="2">
        <v>7.7756561338901506E-2</v>
      </c>
      <c r="V30" s="2">
        <v>8.5350066423416096E-2</v>
      </c>
      <c r="W30" s="2">
        <v>5.9904806315898902E-2</v>
      </c>
    </row>
    <row r="31" spans="1:23" s="1" customFormat="1" x14ac:dyDescent="0.25">
      <c r="A31" s="14"/>
      <c r="B31" s="1">
        <v>0.64092880885896297</v>
      </c>
      <c r="C31" s="1">
        <v>0.81296994471696404</v>
      </c>
      <c r="D31" s="1">
        <v>0.84251998195149203</v>
      </c>
      <c r="E31" s="1">
        <v>0.237247096313073</v>
      </c>
      <c r="F31" s="1">
        <v>0.74898290748123697</v>
      </c>
      <c r="G31" s="1">
        <v>0.94120232747511501</v>
      </c>
      <c r="H31" s="1">
        <v>0.38472132641933998</v>
      </c>
      <c r="I31" s="1">
        <v>0.269287527628152</v>
      </c>
      <c r="J31" s="1">
        <v>0.32185564566515701</v>
      </c>
      <c r="K31" s="1">
        <v>0.53565099805520699</v>
      </c>
      <c r="L31" s="1">
        <v>8.0648956389919493E-2</v>
      </c>
      <c r="M31" s="1">
        <v>0.26347775662758</v>
      </c>
      <c r="N31" s="1">
        <v>0.97691371626743395</v>
      </c>
      <c r="O31" s="1">
        <v>0.85073464155973699</v>
      </c>
      <c r="P31" s="1">
        <v>0.24246908683663701</v>
      </c>
      <c r="Q31" s="1">
        <v>0.45630502657239502</v>
      </c>
      <c r="R31" s="1">
        <v>0.66793079774880304</v>
      </c>
      <c r="S31" s="1">
        <v>0.908114105228647</v>
      </c>
      <c r="T31" s="1">
        <v>0.131812090005935</v>
      </c>
      <c r="U31" s="1">
        <v>0.44903023423244098</v>
      </c>
      <c r="V31" s="1">
        <v>0.40834358418379002</v>
      </c>
      <c r="W31" s="1">
        <v>0.55998130303983196</v>
      </c>
    </row>
    <row r="32" spans="1:23" x14ac:dyDescent="0.25">
      <c r="A32" s="14" t="s">
        <v>394</v>
      </c>
      <c r="B32" s="2">
        <v>4.7895375639200197E-2</v>
      </c>
      <c r="C32" s="2">
        <v>4.0381848812103299E-2</v>
      </c>
      <c r="D32" s="2">
        <v>-1.5793394297361402E-2</v>
      </c>
      <c r="E32" s="2">
        <v>8.4936112165450994E-2</v>
      </c>
      <c r="F32" s="2">
        <v>2.5022905319929099E-2</v>
      </c>
      <c r="G32" s="2">
        <v>6.0423146933317202E-3</v>
      </c>
      <c r="H32" s="2">
        <v>0.11701770126819599</v>
      </c>
      <c r="I32" s="2">
        <v>0.14036019146442399</v>
      </c>
      <c r="J32" s="2">
        <v>0.139098361134529</v>
      </c>
      <c r="K32" s="2">
        <v>0.12656225264072399</v>
      </c>
      <c r="L32" s="2">
        <v>0.15400721132755299</v>
      </c>
      <c r="M32" s="2">
        <v>8.7608113884925801E-2</v>
      </c>
      <c r="N32" s="2">
        <v>2.0946970209479301E-2</v>
      </c>
      <c r="O32" s="2">
        <v>-2.5639552623033499E-2</v>
      </c>
      <c r="P32" s="2">
        <v>8.9761517941951793E-2</v>
      </c>
      <c r="Q32" s="2">
        <v>4.6758506447076797E-2</v>
      </c>
      <c r="R32" s="2">
        <v>6.3514657318592099E-2</v>
      </c>
      <c r="S32" s="2">
        <v>-5.3081382066011403E-3</v>
      </c>
      <c r="T32" s="2">
        <v>0.21741525828838301</v>
      </c>
      <c r="U32" s="2">
        <v>0.113548614084721</v>
      </c>
      <c r="V32" s="2">
        <v>8.0550894141197205E-2</v>
      </c>
      <c r="W32" s="2">
        <v>5.5340159684419597E-2</v>
      </c>
    </row>
    <row r="33" spans="1:23" s="1" customFormat="1" x14ac:dyDescent="0.25">
      <c r="A33" s="14"/>
      <c r="B33" s="1">
        <v>0.64308074558597605</v>
      </c>
      <c r="C33" s="1">
        <v>0.69452666467615898</v>
      </c>
      <c r="D33" s="1">
        <v>0.87733360324647203</v>
      </c>
      <c r="E33" s="1">
        <v>0.40566841343957699</v>
      </c>
      <c r="F33" s="1">
        <v>0.80678622450094695</v>
      </c>
      <c r="G33" s="1">
        <v>0.95316002746796002</v>
      </c>
      <c r="H33" s="1">
        <v>0.25117492073148101</v>
      </c>
      <c r="I33" s="1">
        <v>0.168048473936804</v>
      </c>
      <c r="J33" s="1">
        <v>0.171943226054184</v>
      </c>
      <c r="K33" s="1">
        <v>0.21671559663780601</v>
      </c>
      <c r="L33" s="1">
        <v>0.13000540840038299</v>
      </c>
      <c r="M33" s="1">
        <v>0.39100325902467398</v>
      </c>
      <c r="N33" s="1">
        <v>0.83778599731355297</v>
      </c>
      <c r="O33" s="1">
        <v>0.80313824803536304</v>
      </c>
      <c r="P33" s="1">
        <v>0.37941830293780099</v>
      </c>
      <c r="Q33" s="1">
        <v>0.64752966255811095</v>
      </c>
      <c r="R33" s="1">
        <v>0.53653448594488995</v>
      </c>
      <c r="S33" s="1">
        <v>0.95884604411438701</v>
      </c>
      <c r="T33" s="1">
        <v>3.1517220636841897E-2</v>
      </c>
      <c r="U33" s="1">
        <v>0.26811556618855498</v>
      </c>
      <c r="V33" s="1">
        <v>0.43529394185143999</v>
      </c>
      <c r="W33" s="1">
        <v>0.59031159726104898</v>
      </c>
    </row>
    <row r="34" spans="1:23" x14ac:dyDescent="0.25">
      <c r="A34" s="14" t="s">
        <v>418</v>
      </c>
      <c r="B34" s="2">
        <v>0.110776484012604</v>
      </c>
      <c r="C34" s="2">
        <v>-2.83062029629946E-2</v>
      </c>
      <c r="D34" s="2">
        <v>4.0191356092691401E-2</v>
      </c>
      <c r="E34" s="2">
        <v>0.253469198942184</v>
      </c>
      <c r="F34" s="2">
        <v>4.6934433281421703E-2</v>
      </c>
      <c r="G34" s="2">
        <v>7.9053044319152804E-2</v>
      </c>
      <c r="H34" s="2">
        <v>7.1920596063137096E-2</v>
      </c>
      <c r="I34" s="2">
        <v>8.6159929633140606E-2</v>
      </c>
      <c r="J34" s="2">
        <v>0.20037588477134699</v>
      </c>
      <c r="K34" s="2">
        <v>0.18641296029090901</v>
      </c>
      <c r="L34" s="2">
        <v>0.21474651992321001</v>
      </c>
      <c r="M34" s="2">
        <v>0.25699585676193198</v>
      </c>
      <c r="N34" s="2">
        <v>7.3027491569519001E-2</v>
      </c>
      <c r="O34" s="2">
        <v>0.10885217785835299</v>
      </c>
      <c r="P34" s="2">
        <v>0.177524909377098</v>
      </c>
      <c r="Q34" s="2">
        <v>8.4251858294010204E-2</v>
      </c>
      <c r="R34" s="2">
        <v>8.0125823616981506E-2</v>
      </c>
      <c r="S34" s="2">
        <v>9.9086090922355693E-2</v>
      </c>
      <c r="T34" s="2">
        <v>0.14834821224212599</v>
      </c>
      <c r="U34" s="2">
        <v>0.27780535817146301</v>
      </c>
      <c r="V34" s="2">
        <v>0.11850170791149101</v>
      </c>
      <c r="W34" s="2">
        <v>0.14025582373142201</v>
      </c>
    </row>
    <row r="35" spans="1:23" s="1" customFormat="1" x14ac:dyDescent="0.25">
      <c r="A35" s="14"/>
      <c r="B35" s="1">
        <v>0.28260919764145798</v>
      </c>
      <c r="C35" s="1">
        <v>0.78314348877017603</v>
      </c>
      <c r="D35" s="1">
        <v>0.69437266097925099</v>
      </c>
      <c r="E35" s="1">
        <v>1.17925871016835E-2</v>
      </c>
      <c r="F35" s="1">
        <v>0.64629248541963402</v>
      </c>
      <c r="G35" s="1">
        <v>0.44148107939703601</v>
      </c>
      <c r="H35" s="1">
        <v>0.481585607666485</v>
      </c>
      <c r="I35" s="1">
        <v>0.39891181798424302</v>
      </c>
      <c r="J35" s="1">
        <v>4.7896996253056198E-2</v>
      </c>
      <c r="K35" s="1">
        <v>6.7517372079202401E-2</v>
      </c>
      <c r="L35" s="1">
        <v>3.3716497509958601E-2</v>
      </c>
      <c r="M35" s="1">
        <v>1.0632634899909701E-2</v>
      </c>
      <c r="N35" s="1">
        <v>0.474847238740294</v>
      </c>
      <c r="O35" s="1">
        <v>0.28854036683769801</v>
      </c>
      <c r="P35" s="1">
        <v>8.0329525169226604E-2</v>
      </c>
      <c r="Q35" s="1">
        <v>0.40947527008885798</v>
      </c>
      <c r="R35" s="1">
        <v>0.43528896675381401</v>
      </c>
      <c r="S35" s="1">
        <v>0.334238037399336</v>
      </c>
      <c r="T35" s="1">
        <v>0.14489313756250199</v>
      </c>
      <c r="U35" s="1">
        <v>5.86835523498475E-3</v>
      </c>
      <c r="V35" s="1">
        <v>0.25017581987367299</v>
      </c>
      <c r="W35" s="1">
        <v>0.170613324239374</v>
      </c>
    </row>
    <row r="36" spans="1:23" x14ac:dyDescent="0.25">
      <c r="A36" s="14" t="s">
        <v>419</v>
      </c>
      <c r="B36" s="2">
        <v>0.133702978491783</v>
      </c>
      <c r="C36" s="2">
        <v>-5.3346496075391797E-2</v>
      </c>
      <c r="D36" s="2">
        <v>2.9501873999834099E-2</v>
      </c>
      <c r="E36" s="2">
        <v>0.227589026093483</v>
      </c>
      <c r="F36" s="2">
        <v>0.104661874473095</v>
      </c>
      <c r="G36" s="2">
        <v>8.0167494714260101E-2</v>
      </c>
      <c r="H36" s="2">
        <v>7.5789995491504697E-2</v>
      </c>
      <c r="I36" s="2">
        <v>8.3261474967002896E-2</v>
      </c>
      <c r="J36" s="2">
        <v>0.18813498318195301</v>
      </c>
      <c r="K36" s="2">
        <v>0.191282138228416</v>
      </c>
      <c r="L36" s="2">
        <v>0.197211638092995</v>
      </c>
      <c r="M36" s="2">
        <v>0.25027567148208602</v>
      </c>
      <c r="N36" s="2">
        <v>2.9367914423346499E-2</v>
      </c>
      <c r="O36" s="2">
        <v>6.2430907040834399E-2</v>
      </c>
      <c r="P36" s="2">
        <v>0.16118021309375799</v>
      </c>
      <c r="Q36" s="2">
        <v>3.0982742086052902E-2</v>
      </c>
      <c r="R36" s="2">
        <v>5.6655667722225203E-2</v>
      </c>
      <c r="S36" s="2">
        <v>7.7098861336708097E-2</v>
      </c>
      <c r="T36" s="2">
        <v>0.11438162624836</v>
      </c>
      <c r="U36" s="2">
        <v>0.26707339286804199</v>
      </c>
      <c r="V36" s="2">
        <v>0.106019340455532</v>
      </c>
      <c r="W36" s="2">
        <v>0.13024386763572701</v>
      </c>
    </row>
    <row r="37" spans="1:23" s="1" customFormat="1" x14ac:dyDescent="0.25">
      <c r="A37" s="14"/>
      <c r="B37" s="1">
        <v>0.194048520153348</v>
      </c>
      <c r="C37" s="1">
        <v>0.60378815064186098</v>
      </c>
      <c r="D37" s="1">
        <v>0.773064137587676</v>
      </c>
      <c r="E37" s="1">
        <v>2.4210486931952199E-2</v>
      </c>
      <c r="F37" s="1">
        <v>0.30506792565101298</v>
      </c>
      <c r="G37" s="1">
        <v>0.435049439371197</v>
      </c>
      <c r="H37" s="1">
        <v>0.45825466346120602</v>
      </c>
      <c r="I37" s="1">
        <v>0.415022167232039</v>
      </c>
      <c r="J37" s="1">
        <v>6.3575143969101203E-2</v>
      </c>
      <c r="K37" s="1">
        <v>6.0537542874778499E-2</v>
      </c>
      <c r="L37" s="1">
        <v>5.1605834340677802E-2</v>
      </c>
      <c r="M37" s="1">
        <v>1.29367602469932E-2</v>
      </c>
      <c r="N37" s="1">
        <v>0.77406696387851204</v>
      </c>
      <c r="O37" s="1">
        <v>0.54352234690968004</v>
      </c>
      <c r="P37" s="1">
        <v>0.11284921938266999</v>
      </c>
      <c r="Q37" s="1">
        <v>0.76200349080885599</v>
      </c>
      <c r="R37" s="1">
        <v>0.58149451098558602</v>
      </c>
      <c r="S37" s="1">
        <v>0.45288727251532701</v>
      </c>
      <c r="T37" s="1">
        <v>0.26208477132095398</v>
      </c>
      <c r="U37" s="1">
        <v>8.1814692646535701E-3</v>
      </c>
      <c r="V37" s="1">
        <v>0.30391851741632497</v>
      </c>
      <c r="W37" s="1">
        <v>0.20353371731219899</v>
      </c>
    </row>
    <row r="38" spans="1:23" x14ac:dyDescent="0.25">
      <c r="A38" s="14" t="s">
        <v>232</v>
      </c>
      <c r="B38" s="2">
        <v>1.6566099599003799E-2</v>
      </c>
      <c r="C38" s="2">
        <v>9.8404251039028195E-2</v>
      </c>
      <c r="D38" s="2">
        <v>4.5460980385541902E-2</v>
      </c>
      <c r="E38" s="2">
        <v>0.19054110348224601</v>
      </c>
      <c r="F38" s="2">
        <v>-4.6374596655368798E-2</v>
      </c>
      <c r="G38" s="2">
        <v>8.3194233477115603E-2</v>
      </c>
      <c r="H38" s="2">
        <v>2.20950432121754E-2</v>
      </c>
      <c r="I38" s="2">
        <v>4.97364029288292E-2</v>
      </c>
      <c r="J38" s="2">
        <v>6.5911628305912004E-2</v>
      </c>
      <c r="K38" s="2">
        <v>3.5525586456060403E-2</v>
      </c>
      <c r="L38" s="2">
        <v>0.17449422180652599</v>
      </c>
      <c r="M38" s="2">
        <v>0.114592790603638</v>
      </c>
      <c r="N38" s="2">
        <v>0.12837462127208699</v>
      </c>
      <c r="O38" s="2">
        <v>9.5650114119052901E-2</v>
      </c>
      <c r="P38" s="2">
        <v>0.107475213706493</v>
      </c>
      <c r="Q38" s="2">
        <v>5.8606456965208102E-2</v>
      </c>
      <c r="R38" s="2">
        <v>2.7925284579396199E-2</v>
      </c>
      <c r="S38" s="2">
        <v>-5.15346266329288E-2</v>
      </c>
      <c r="T38" s="2">
        <v>-4.4171451590955301E-3</v>
      </c>
      <c r="U38" s="2">
        <v>-6.3066951930522905E-2</v>
      </c>
      <c r="V38" s="2">
        <v>4.2389512062072802E-2</v>
      </c>
      <c r="W38" s="2">
        <v>-4.6852726489305503E-2</v>
      </c>
    </row>
    <row r="39" spans="1:23" s="1" customFormat="1" x14ac:dyDescent="0.25">
      <c r="A39" s="14"/>
      <c r="B39" s="1">
        <v>0.87272454844659297</v>
      </c>
      <c r="C39" s="1">
        <v>0.337591276206542</v>
      </c>
      <c r="D39" s="1">
        <v>0.65668373867438801</v>
      </c>
      <c r="E39" s="1">
        <v>6.0201442516954799E-2</v>
      </c>
      <c r="F39" s="1">
        <v>0.65023277258990897</v>
      </c>
      <c r="G39" s="1">
        <v>0.41785285387871401</v>
      </c>
      <c r="H39" s="1">
        <v>0.82902696617635696</v>
      </c>
      <c r="I39" s="1">
        <v>0.62671966497530496</v>
      </c>
      <c r="J39" s="1">
        <v>0.51904273026782899</v>
      </c>
      <c r="K39" s="1">
        <v>0.72974878535382603</v>
      </c>
      <c r="L39" s="1">
        <v>8.5714322118630906E-2</v>
      </c>
      <c r="M39" s="1">
        <v>0.26119914210342998</v>
      </c>
      <c r="N39" s="1">
        <v>0.20775668170686301</v>
      </c>
      <c r="O39" s="1">
        <v>0.35135144749366398</v>
      </c>
      <c r="P39" s="1">
        <v>0.29217885118298098</v>
      </c>
      <c r="Q39" s="1">
        <v>0.56649344388684197</v>
      </c>
      <c r="R39" s="1">
        <v>0.78599136160433702</v>
      </c>
      <c r="S39" s="1">
        <v>0.61615245237635896</v>
      </c>
      <c r="T39" s="1">
        <v>0.96556868121858197</v>
      </c>
      <c r="U39" s="1">
        <v>0.53941582422795198</v>
      </c>
      <c r="V39" s="1">
        <v>0.68175131415207701</v>
      </c>
      <c r="W39" s="1">
        <v>0.64859549585654597</v>
      </c>
    </row>
    <row r="40" spans="1:23" x14ac:dyDescent="0.25">
      <c r="A40" s="14" t="s">
        <v>241</v>
      </c>
      <c r="B40" s="2">
        <v>0.181680217385292</v>
      </c>
      <c r="C40" s="2">
        <v>5.6642498821020099E-2</v>
      </c>
      <c r="D40" s="2">
        <v>-1.6482690349221198E-2</v>
      </c>
      <c r="E40" s="2">
        <v>0.263359785079956</v>
      </c>
      <c r="F40" s="2">
        <v>4.0858682245016098E-2</v>
      </c>
      <c r="G40" s="2">
        <v>8.7832674384117099E-2</v>
      </c>
      <c r="H40" s="2">
        <v>1.9364003092050601E-2</v>
      </c>
      <c r="I40" s="2">
        <v>5.61808235943317E-2</v>
      </c>
      <c r="J40" s="2">
        <v>0.173391923308372</v>
      </c>
      <c r="K40" s="2">
        <v>0.14611974358558699</v>
      </c>
      <c r="L40" s="2">
        <v>0.16424874961376201</v>
      </c>
      <c r="M40" s="2">
        <v>0.155227571725845</v>
      </c>
      <c r="N40" s="2">
        <v>1.8479935824871101E-2</v>
      </c>
      <c r="O40" s="2">
        <v>2.2595142945647202E-2</v>
      </c>
      <c r="P40" s="2">
        <v>0.150421902537346</v>
      </c>
      <c r="Q40" s="2">
        <v>6.1729751527309397E-2</v>
      </c>
      <c r="R40" s="2">
        <v>1.6486993059516002E-2</v>
      </c>
      <c r="S40" s="2">
        <v>6.6986179444938898E-4</v>
      </c>
      <c r="T40" s="2">
        <v>5.3275126963853801E-2</v>
      </c>
      <c r="U40" s="2">
        <v>7.0453181862831102E-2</v>
      </c>
      <c r="V40" s="2">
        <v>6.0539621859788902E-2</v>
      </c>
      <c r="W40" s="2">
        <v>7.5401425361633301E-2</v>
      </c>
    </row>
    <row r="41" spans="1:23" s="1" customFormat="1" x14ac:dyDescent="0.25">
      <c r="A41" s="14"/>
      <c r="B41" s="1">
        <v>7.8060310309091593E-2</v>
      </c>
      <c r="C41" s="1">
        <v>0.58158247340526004</v>
      </c>
      <c r="D41" s="1">
        <v>0.87269038367851803</v>
      </c>
      <c r="E41" s="1">
        <v>9.1512603480365905E-3</v>
      </c>
      <c r="F41" s="1">
        <v>0.691101539151046</v>
      </c>
      <c r="G41" s="1">
        <v>0.39227867486437901</v>
      </c>
      <c r="H41" s="1">
        <v>0.850673932119695</v>
      </c>
      <c r="I41" s="1">
        <v>0.58467012130946905</v>
      </c>
      <c r="J41" s="1">
        <v>8.9420024072011106E-2</v>
      </c>
      <c r="K41" s="1">
        <v>0.153253296059848</v>
      </c>
      <c r="L41" s="1">
        <v>0.107916188305893</v>
      </c>
      <c r="M41" s="1">
        <v>0.12896050447054999</v>
      </c>
      <c r="N41" s="1">
        <v>0.85741783366915403</v>
      </c>
      <c r="O41" s="1">
        <v>0.82612077240524096</v>
      </c>
      <c r="P41" s="1">
        <v>0.14138301543936799</v>
      </c>
      <c r="Q41" s="1">
        <v>0.54806691662077001</v>
      </c>
      <c r="R41" s="1">
        <v>0.87332725262302002</v>
      </c>
      <c r="S41" s="1">
        <v>0.99480433438242599</v>
      </c>
      <c r="T41" s="1">
        <v>0.60427309665842599</v>
      </c>
      <c r="U41" s="1">
        <v>0.49287649236765502</v>
      </c>
      <c r="V41" s="1">
        <v>0.56003418368708402</v>
      </c>
      <c r="W41" s="1">
        <v>0.46292635030007201</v>
      </c>
    </row>
  </sheetData>
  <mergeCells count="18">
    <mergeCell ref="A16:A17"/>
    <mergeCell ref="A6:A7"/>
    <mergeCell ref="A8:A9"/>
    <mergeCell ref="A10:A11"/>
    <mergeCell ref="A12:A13"/>
    <mergeCell ref="A14:A15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9"/>
  <sheetViews>
    <sheetView workbookViewId="0"/>
  </sheetViews>
  <sheetFormatPr defaultRowHeight="15" x14ac:dyDescent="0.25"/>
  <cols>
    <col min="1" max="1" width="19.28515625" style="2" bestFit="1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53</v>
      </c>
      <c r="B6" s="2">
        <v>-9.6152029931545299E-2</v>
      </c>
      <c r="C6" s="2">
        <v>1.69008672237396E-2</v>
      </c>
      <c r="D6" s="2">
        <v>-0.20308533310890201</v>
      </c>
      <c r="E6" s="2">
        <v>-0.14424437284469599</v>
      </c>
      <c r="F6" s="2">
        <v>2.2764818742871298E-2</v>
      </c>
      <c r="G6" s="2">
        <v>0.17012535035610199</v>
      </c>
      <c r="H6" s="2">
        <v>-0.193837180733681</v>
      </c>
      <c r="I6" s="2">
        <v>-0.19313691556453699</v>
      </c>
      <c r="J6" s="2">
        <v>-6.7249536514282199E-2</v>
      </c>
      <c r="K6" s="2">
        <v>-9.2862853780388797E-3</v>
      </c>
      <c r="L6" s="2">
        <v>-0.126929521560669</v>
      </c>
      <c r="M6" s="2">
        <v>-0.110258676111698</v>
      </c>
      <c r="N6" s="2">
        <v>6.7126862704753903E-2</v>
      </c>
      <c r="O6" s="2">
        <v>5.6901708245277398E-2</v>
      </c>
      <c r="P6" s="2">
        <v>-8.56646373867989E-2</v>
      </c>
      <c r="Q6" s="2">
        <v>-2.2582015953958E-3</v>
      </c>
      <c r="R6" s="2">
        <v>-0.10240513086319</v>
      </c>
      <c r="S6" s="2">
        <v>-6.3682354986667605E-2</v>
      </c>
      <c r="T6" s="2">
        <v>-0.28934985399246199</v>
      </c>
      <c r="U6" s="2">
        <v>-0.12098016589879999</v>
      </c>
      <c r="V6" s="2">
        <v>-9.8389245569706005E-2</v>
      </c>
      <c r="W6" s="2">
        <v>-7.3345780372619601E-2</v>
      </c>
    </row>
    <row r="7" spans="1:23" s="1" customFormat="1" x14ac:dyDescent="0.25">
      <c r="A7" s="14"/>
      <c r="B7" s="1">
        <v>0.35138085580545297</v>
      </c>
      <c r="C7" s="1">
        <v>0.86948860437999598</v>
      </c>
      <c r="D7" s="1">
        <v>4.48990517908225E-2</v>
      </c>
      <c r="E7" s="1">
        <v>0.15646905180089199</v>
      </c>
      <c r="F7" s="1">
        <v>0.82392659885674302</v>
      </c>
      <c r="G7" s="1">
        <v>9.5715886400393496E-2</v>
      </c>
      <c r="H7" s="1">
        <v>5.5818472537182598E-2</v>
      </c>
      <c r="I7" s="1">
        <v>5.6727077570738201E-2</v>
      </c>
      <c r="J7" s="1">
        <v>0.51057663942592502</v>
      </c>
      <c r="K7" s="1">
        <v>0.92806821639682302</v>
      </c>
      <c r="L7" s="1">
        <v>0.212962543926627</v>
      </c>
      <c r="M7" s="1">
        <v>0.27978617699535302</v>
      </c>
      <c r="N7" s="1">
        <v>0.51134993177690002</v>
      </c>
      <c r="O7" s="1">
        <v>0.57985219635431895</v>
      </c>
      <c r="P7" s="1">
        <v>0.401638215632109</v>
      </c>
      <c r="Q7" s="1">
        <v>0.98239351189520696</v>
      </c>
      <c r="R7" s="1">
        <v>0.31821837674547498</v>
      </c>
      <c r="S7" s="1">
        <v>0.53545718394067998</v>
      </c>
      <c r="T7" s="1">
        <v>3.8554736828635399E-3</v>
      </c>
      <c r="U7" s="1">
        <v>0.23783661060009201</v>
      </c>
      <c r="V7" s="1">
        <v>0.34023440363867102</v>
      </c>
      <c r="W7" s="1">
        <v>0.47524570353325102</v>
      </c>
    </row>
    <row r="8" spans="1:23" x14ac:dyDescent="0.25">
      <c r="A8" s="14" t="s">
        <v>254</v>
      </c>
      <c r="B8" s="2">
        <v>-4.9299336969852399E-2</v>
      </c>
      <c r="C8" s="2">
        <v>3.5207293927669497E-2</v>
      </c>
      <c r="D8" s="2">
        <v>-0.237535059452057</v>
      </c>
      <c r="E8" s="2">
        <v>-0.16524592041969299</v>
      </c>
      <c r="F8" s="2">
        <v>3.6439977586269399E-2</v>
      </c>
      <c r="G8" s="2">
        <v>0.114519044756889</v>
      </c>
      <c r="H8" s="2">
        <v>-0.15047159790992701</v>
      </c>
      <c r="I8" s="2">
        <v>-0.162528246641159</v>
      </c>
      <c r="J8" s="2">
        <v>-3.7350371479988098E-2</v>
      </c>
      <c r="K8" s="2">
        <v>1.30178197287023E-3</v>
      </c>
      <c r="L8" s="2">
        <v>-0.15188354253768899</v>
      </c>
      <c r="M8" s="2">
        <v>-0.14010448753833801</v>
      </c>
      <c r="N8" s="2">
        <v>1.8922831863164902E-2</v>
      </c>
      <c r="O8" s="2">
        <v>9.8033826798200607E-3</v>
      </c>
      <c r="P8" s="2">
        <v>-3.3384613692760502E-2</v>
      </c>
      <c r="Q8" s="2">
        <v>3.85966263711452E-2</v>
      </c>
      <c r="R8" s="2">
        <v>-0.11249457299709301</v>
      </c>
      <c r="S8" s="2">
        <v>-8.61377343535423E-2</v>
      </c>
      <c r="T8" s="2">
        <v>-0.34579250216484098</v>
      </c>
      <c r="U8" s="2">
        <v>-0.16583766043186199</v>
      </c>
      <c r="V8" s="2">
        <v>-9.1994091868400601E-2</v>
      </c>
      <c r="W8" s="2">
        <v>-0.10731519013643299</v>
      </c>
    </row>
    <row r="9" spans="1:23" s="1" customFormat="1" x14ac:dyDescent="0.25">
      <c r="A9" s="14"/>
      <c r="B9" s="1">
        <v>0.63336525587695203</v>
      </c>
      <c r="C9" s="1">
        <v>0.73207800404385104</v>
      </c>
      <c r="D9" s="1">
        <v>1.8516731050116201E-2</v>
      </c>
      <c r="E9" s="1">
        <v>0.103936498842499</v>
      </c>
      <c r="F9" s="1">
        <v>0.72167038477021594</v>
      </c>
      <c r="G9" s="1">
        <v>0.26402017452413301</v>
      </c>
      <c r="H9" s="1">
        <v>0.13916307596208899</v>
      </c>
      <c r="I9" s="1">
        <v>0.109830682035277</v>
      </c>
      <c r="J9" s="1">
        <v>0.71501201058225705</v>
      </c>
      <c r="K9" s="1">
        <v>0.98990315124800299</v>
      </c>
      <c r="L9" s="1">
        <v>0.13544903064730399</v>
      </c>
      <c r="M9" s="1">
        <v>0.16883241213643599</v>
      </c>
      <c r="N9" s="1">
        <v>0.85327647874180501</v>
      </c>
      <c r="O9" s="1">
        <v>0.92407437391598102</v>
      </c>
      <c r="P9" s="1">
        <v>0.74416605982093498</v>
      </c>
      <c r="Q9" s="1">
        <v>0.70593183049742203</v>
      </c>
      <c r="R9" s="1">
        <v>0.27261223091836101</v>
      </c>
      <c r="S9" s="1">
        <v>0.40151351086992698</v>
      </c>
      <c r="T9" s="1">
        <v>4.8758877015408998E-4</v>
      </c>
      <c r="U9" s="1">
        <v>0.104503898569218</v>
      </c>
      <c r="V9" s="1">
        <v>0.37269354402841498</v>
      </c>
      <c r="W9" s="1">
        <v>0.29544315913153701</v>
      </c>
    </row>
    <row r="10" spans="1:23" x14ac:dyDescent="0.25">
      <c r="A10" s="14" t="s">
        <v>277</v>
      </c>
      <c r="B10" s="2">
        <v>-8.4055133163928999E-2</v>
      </c>
      <c r="C10" s="2">
        <v>5.9331305325031301E-2</v>
      </c>
      <c r="D10" s="2">
        <v>-0.16404408216476399</v>
      </c>
      <c r="E10" s="2">
        <v>-0.34002372622489901</v>
      </c>
      <c r="F10" s="2">
        <v>-6.6564269363880199E-2</v>
      </c>
      <c r="G10" s="2">
        <v>4.6048324555158601E-2</v>
      </c>
      <c r="H10" s="2">
        <v>-0.112720042467117</v>
      </c>
      <c r="I10" s="2">
        <v>-0.12660111486911799</v>
      </c>
      <c r="J10" s="2">
        <v>-0.14700211584567999</v>
      </c>
      <c r="K10" s="2">
        <v>-0.15919801592826799</v>
      </c>
      <c r="L10" s="2">
        <v>-0.20505228638649001</v>
      </c>
      <c r="M10" s="2">
        <v>-0.24728496372699699</v>
      </c>
      <c r="N10" s="2">
        <v>-4.7380551695823697E-2</v>
      </c>
      <c r="O10" s="2">
        <v>-0.103937238454819</v>
      </c>
      <c r="P10" s="2">
        <v>-0.128866717219353</v>
      </c>
      <c r="Q10" s="2">
        <v>1.28538310527802E-2</v>
      </c>
      <c r="R10" s="2">
        <v>-7.4603788554668399E-2</v>
      </c>
      <c r="S10" s="2">
        <v>-0.14227682352066001</v>
      </c>
      <c r="T10" s="2">
        <v>-0.164263620972633</v>
      </c>
      <c r="U10" s="2">
        <v>-0.350402921438217</v>
      </c>
      <c r="V10" s="2">
        <v>-0.150796934962273</v>
      </c>
      <c r="W10" s="2">
        <v>-0.21343527734279599</v>
      </c>
    </row>
    <row r="11" spans="1:23" s="1" customFormat="1" x14ac:dyDescent="0.25">
      <c r="A11" s="14"/>
      <c r="B11" s="1">
        <v>0.415517383577169</v>
      </c>
      <c r="C11" s="1">
        <v>0.563750828538086</v>
      </c>
      <c r="D11" s="1">
        <v>0.106511828947406</v>
      </c>
      <c r="E11" s="1">
        <v>6.1358373526809696E-4</v>
      </c>
      <c r="F11" s="1">
        <v>0.51490401652260898</v>
      </c>
      <c r="G11" s="1">
        <v>0.65423850887511303</v>
      </c>
      <c r="H11" s="1">
        <v>0.269124735342258</v>
      </c>
      <c r="I11" s="1">
        <v>0.21415841902374699</v>
      </c>
      <c r="J11" s="1">
        <v>0.14861669595773699</v>
      </c>
      <c r="K11" s="1">
        <v>0.119341445234786</v>
      </c>
      <c r="L11" s="1">
        <v>4.2821650592312001E-2</v>
      </c>
      <c r="M11" s="1">
        <v>1.40947162674285E-2</v>
      </c>
      <c r="N11" s="1">
        <v>0.64315954878711301</v>
      </c>
      <c r="O11" s="1">
        <v>0.31099337889426298</v>
      </c>
      <c r="P11" s="1">
        <v>0.20600485288562401</v>
      </c>
      <c r="Q11" s="1">
        <v>0.90003355139746299</v>
      </c>
      <c r="R11" s="1">
        <v>0.46768561529740299</v>
      </c>
      <c r="S11" s="1">
        <v>0.164473628267163</v>
      </c>
      <c r="T11" s="1">
        <v>0.10603771555123501</v>
      </c>
      <c r="U11" s="1">
        <v>4.33867412474864E-4</v>
      </c>
      <c r="V11" s="1">
        <v>0.142499037519218</v>
      </c>
      <c r="W11" s="1">
        <v>3.5808494362788303E-2</v>
      </c>
    </row>
    <row r="12" spans="1:23" x14ac:dyDescent="0.25">
      <c r="A12" s="14" t="s">
        <v>278</v>
      </c>
      <c r="B12" s="2">
        <v>-9.3890400603413599E-3</v>
      </c>
      <c r="C12" s="2">
        <v>0.114801160991192</v>
      </c>
      <c r="D12" s="2">
        <v>-0.25742739439010598</v>
      </c>
      <c r="E12" s="2">
        <v>-0.33614075183868403</v>
      </c>
      <c r="F12" s="2">
        <v>-4.7824405133724199E-2</v>
      </c>
      <c r="G12" s="2">
        <v>-1.5342946164309999E-2</v>
      </c>
      <c r="H12" s="2">
        <v>-0.21613921225071001</v>
      </c>
      <c r="I12" s="2">
        <v>-0.210082307457924</v>
      </c>
      <c r="J12" s="2">
        <v>-0.11138721555471399</v>
      </c>
      <c r="K12" s="2">
        <v>-0.107516884803772</v>
      </c>
      <c r="L12" s="2">
        <v>-9.8870128393173204E-2</v>
      </c>
      <c r="M12" s="2">
        <v>-0.236434131860733</v>
      </c>
      <c r="N12" s="2">
        <v>7.3473206721246199E-3</v>
      </c>
      <c r="O12" s="2">
        <v>-0.10420386493206001</v>
      </c>
      <c r="P12" s="2">
        <v>-5.4951578378677403E-2</v>
      </c>
      <c r="Q12" s="2">
        <v>4.6734966337680803E-2</v>
      </c>
      <c r="R12" s="2">
        <v>-2.6953252032399198E-2</v>
      </c>
      <c r="S12" s="2">
        <v>-0.132955431938171</v>
      </c>
      <c r="T12" s="2">
        <v>-0.163686469197273</v>
      </c>
      <c r="U12" s="2">
        <v>-0.38297688961029103</v>
      </c>
      <c r="V12" s="2">
        <v>-9.8243027925491305E-2</v>
      </c>
      <c r="W12" s="2">
        <v>-0.20354162156581901</v>
      </c>
    </row>
    <row r="13" spans="1:23" s="1" customFormat="1" x14ac:dyDescent="0.25">
      <c r="A13" s="14"/>
      <c r="B13" s="1">
        <v>0.92765917931131403</v>
      </c>
      <c r="C13" s="1">
        <v>0.26283760138217399</v>
      </c>
      <c r="D13" s="1">
        <v>1.04977947842306E-2</v>
      </c>
      <c r="E13" s="1">
        <v>7.1448706835752795E-4</v>
      </c>
      <c r="F13" s="1">
        <v>0.640048703495394</v>
      </c>
      <c r="G13" s="1">
        <v>0.88142713452537802</v>
      </c>
      <c r="H13" s="1">
        <v>3.2553199996286301E-2</v>
      </c>
      <c r="I13" s="1">
        <v>3.7870327340757501E-2</v>
      </c>
      <c r="J13" s="1">
        <v>0.27486332283259901</v>
      </c>
      <c r="K13" s="1">
        <v>0.294531173032681</v>
      </c>
      <c r="L13" s="1">
        <v>0.33275380456731801</v>
      </c>
      <c r="M13" s="1">
        <v>1.9084145411032899E-2</v>
      </c>
      <c r="N13" s="1">
        <v>0.94275908884650605</v>
      </c>
      <c r="O13" s="1">
        <v>0.30974700901499302</v>
      </c>
      <c r="P13" s="1">
        <v>0.59097790284922902</v>
      </c>
      <c r="Q13" s="1">
        <v>0.64769527740454003</v>
      </c>
      <c r="R13" s="1">
        <v>0.79327130071117402</v>
      </c>
      <c r="S13" s="1">
        <v>0.194199423868024</v>
      </c>
      <c r="T13" s="1">
        <v>0.107287665003945</v>
      </c>
      <c r="U13" s="1">
        <v>1.08085511690392E-4</v>
      </c>
      <c r="V13" s="1">
        <v>0.34095601805046</v>
      </c>
      <c r="W13" s="1">
        <v>4.5538076246466101E-2</v>
      </c>
    </row>
    <row r="14" spans="1:23" x14ac:dyDescent="0.25">
      <c r="A14" s="14" t="s">
        <v>301</v>
      </c>
      <c r="B14" s="2">
        <v>0.15959082543849901</v>
      </c>
      <c r="C14" s="2">
        <v>-4.86180670559406E-2</v>
      </c>
      <c r="D14" s="2">
        <v>2.7730718255042999E-2</v>
      </c>
      <c r="E14" s="2">
        <v>9.8225943744182601E-2</v>
      </c>
      <c r="F14" s="2">
        <v>5.4572083055973102E-2</v>
      </c>
      <c r="G14" s="2">
        <v>-4.6155039221048397E-2</v>
      </c>
      <c r="H14" s="2">
        <v>0.158049061894417</v>
      </c>
      <c r="I14" s="2">
        <v>0.161001771688461</v>
      </c>
      <c r="J14" s="2">
        <v>9.2122130095958696E-2</v>
      </c>
      <c r="K14" s="2">
        <v>3.05773075670004E-2</v>
      </c>
      <c r="L14" s="2">
        <v>0.215389505028725</v>
      </c>
      <c r="M14" s="2">
        <v>0.20913058519363401</v>
      </c>
      <c r="N14" s="2">
        <v>-0.12975265085697199</v>
      </c>
      <c r="O14" s="2">
        <v>-8.7275244295597104E-2</v>
      </c>
      <c r="P14" s="2">
        <v>9.8272353410720797E-2</v>
      </c>
      <c r="Q14" s="2">
        <v>5.9916682541370399E-2</v>
      </c>
      <c r="R14" s="2">
        <v>-8.6586615070700593E-3</v>
      </c>
      <c r="S14" s="2">
        <v>-3.4320317208766903E-2</v>
      </c>
      <c r="T14" s="2">
        <v>0.18240855634212499</v>
      </c>
      <c r="U14" s="2">
        <v>7.3296986520290403E-2</v>
      </c>
      <c r="V14" s="2">
        <v>2.7493597939610499E-2</v>
      </c>
      <c r="W14" s="2">
        <v>1.9326467067003299E-2</v>
      </c>
    </row>
    <row r="15" spans="1:23" s="1" customFormat="1" x14ac:dyDescent="0.25">
      <c r="A15" s="14"/>
      <c r="B15" s="1">
        <v>0.120386435994566</v>
      </c>
      <c r="C15" s="1">
        <v>0.63628107959560498</v>
      </c>
      <c r="D15" s="1">
        <v>0.78635259560774495</v>
      </c>
      <c r="E15" s="1">
        <v>0.33592886622427698</v>
      </c>
      <c r="F15" s="1">
        <v>0.59354739202238005</v>
      </c>
      <c r="G15" s="1">
        <v>0.65348875913089099</v>
      </c>
      <c r="H15" s="1">
        <v>0.12010868594030299</v>
      </c>
      <c r="I15" s="1">
        <v>0.113253565027891</v>
      </c>
      <c r="J15" s="1">
        <v>0.36696023252298798</v>
      </c>
      <c r="K15" s="1">
        <v>0.766224459293529</v>
      </c>
      <c r="L15" s="1">
        <v>3.3175143788392703E-2</v>
      </c>
      <c r="M15" s="1">
        <v>3.8768524789377E-2</v>
      </c>
      <c r="N15" s="1">
        <v>0.202877659743253</v>
      </c>
      <c r="O15" s="1">
        <v>0.39530173286744003</v>
      </c>
      <c r="P15" s="1">
        <v>0.33569948245932701</v>
      </c>
      <c r="Q15" s="1">
        <v>0.55783424701378204</v>
      </c>
      <c r="R15" s="1">
        <v>0.93291810714104795</v>
      </c>
      <c r="S15" s="1">
        <v>0.73858154009420596</v>
      </c>
      <c r="T15" s="1">
        <v>7.2224876861596496E-2</v>
      </c>
      <c r="U15" s="1">
        <v>0.475540256938774</v>
      </c>
      <c r="V15" s="1">
        <v>0.79031418816582599</v>
      </c>
      <c r="W15" s="1">
        <v>0.85096005213811399</v>
      </c>
    </row>
    <row r="16" spans="1:23" x14ac:dyDescent="0.25">
      <c r="A16" s="14" t="s">
        <v>302</v>
      </c>
      <c r="B16" s="2">
        <v>0.12840284407138799</v>
      </c>
      <c r="C16" s="2">
        <v>-6.7279398441314697E-2</v>
      </c>
      <c r="D16" s="2">
        <v>2.7444789186119999E-2</v>
      </c>
      <c r="E16" s="2">
        <v>0.111791774630547</v>
      </c>
      <c r="F16" s="2">
        <v>8.2185668870806694E-3</v>
      </c>
      <c r="G16" s="2">
        <v>-6.1238836497068398E-2</v>
      </c>
      <c r="H16" s="2">
        <v>0.146469160914421</v>
      </c>
      <c r="I16" s="2">
        <v>0.16484442353248599</v>
      </c>
      <c r="J16" s="2">
        <v>8.3694502711296095E-2</v>
      </c>
      <c r="K16" s="2">
        <v>2.81131584197283E-2</v>
      </c>
      <c r="L16" s="2">
        <v>0.18265970051288599</v>
      </c>
      <c r="M16" s="2">
        <v>0.19571872055530501</v>
      </c>
      <c r="N16" s="2">
        <v>-0.10066381841898001</v>
      </c>
      <c r="O16" s="2">
        <v>-6.5746285021305098E-2</v>
      </c>
      <c r="P16" s="2">
        <v>9.2111423611640902E-2</v>
      </c>
      <c r="Q16" s="2">
        <v>4.5355942100286498E-2</v>
      </c>
      <c r="R16" s="2">
        <v>2.8511740267276799E-2</v>
      </c>
      <c r="S16" s="2">
        <v>5.8551565743982801E-3</v>
      </c>
      <c r="T16" s="2">
        <v>0.226524963974953</v>
      </c>
      <c r="U16" s="2">
        <v>0.11810727417469</v>
      </c>
      <c r="V16" s="2">
        <v>5.6473460048437098E-2</v>
      </c>
      <c r="W16" s="2">
        <v>6.03475421667099E-2</v>
      </c>
    </row>
    <row r="17" spans="1:23" s="1" customFormat="1" x14ac:dyDescent="0.25">
      <c r="A17" s="14"/>
      <c r="B17" s="1">
        <v>0.21248044993718601</v>
      </c>
      <c r="C17" s="1">
        <v>0.51261090258024999</v>
      </c>
      <c r="D17" s="1">
        <v>0.78850370185037</v>
      </c>
      <c r="E17" s="1">
        <v>0.27311283815824799</v>
      </c>
      <c r="F17" s="1">
        <v>0.93598504700404095</v>
      </c>
      <c r="G17" s="1">
        <v>0.551259763065441</v>
      </c>
      <c r="H17" s="1">
        <v>0.15011066222797001</v>
      </c>
      <c r="I17" s="1">
        <v>0.10479136348460601</v>
      </c>
      <c r="J17" s="1">
        <v>0.41259152537287302</v>
      </c>
      <c r="K17" s="1">
        <v>0.78458639936750796</v>
      </c>
      <c r="L17" s="1">
        <v>7.1826601154951999E-2</v>
      </c>
      <c r="M17" s="1">
        <v>5.34361042188745E-2</v>
      </c>
      <c r="N17" s="1">
        <v>0.32401392164930298</v>
      </c>
      <c r="O17" s="1">
        <v>0.52228682197707099</v>
      </c>
      <c r="P17" s="1">
        <v>0.36701616291648198</v>
      </c>
      <c r="Q17" s="1">
        <v>0.65742703353105203</v>
      </c>
      <c r="R17" s="1">
        <v>0.78160800761669003</v>
      </c>
      <c r="S17" s="1">
        <v>0.95460930969506197</v>
      </c>
      <c r="T17" s="1">
        <v>2.4899922282577001E-2</v>
      </c>
      <c r="U17" s="1">
        <v>0.24924710483615201</v>
      </c>
      <c r="V17" s="1">
        <v>0.58471348475944795</v>
      </c>
      <c r="W17" s="1">
        <v>0.55707952489532797</v>
      </c>
    </row>
    <row r="18" spans="1:23" x14ac:dyDescent="0.25">
      <c r="A18" s="14" t="s">
        <v>303</v>
      </c>
      <c r="B18" s="2">
        <v>0.13453692197799699</v>
      </c>
      <c r="C18" s="2">
        <v>-7.7215924859046894E-2</v>
      </c>
      <c r="D18" s="2">
        <v>4.4030126184225103E-2</v>
      </c>
      <c r="E18" s="2">
        <v>0.12529014050960499</v>
      </c>
      <c r="F18" s="2">
        <v>5.0953384488821002E-2</v>
      </c>
      <c r="G18" s="2">
        <v>-3.29468920826912E-2</v>
      </c>
      <c r="H18" s="2">
        <v>0.173692852258682</v>
      </c>
      <c r="I18" s="2">
        <v>0.201958432793617</v>
      </c>
      <c r="J18" s="2">
        <v>0.120774939656258</v>
      </c>
      <c r="K18" s="2">
        <v>8.5358969867229503E-2</v>
      </c>
      <c r="L18" s="2">
        <v>0.18230319023132299</v>
      </c>
      <c r="M18" s="2">
        <v>0.20130962133407601</v>
      </c>
      <c r="N18" s="2">
        <v>-9.7856573760509505E-2</v>
      </c>
      <c r="O18" s="2">
        <v>-6.93478733301163E-2</v>
      </c>
      <c r="P18" s="2">
        <v>8.9929938316345201E-2</v>
      </c>
      <c r="Q18" s="2">
        <v>3.4556601196527502E-2</v>
      </c>
      <c r="R18" s="2">
        <v>8.5517913103103603E-3</v>
      </c>
      <c r="S18" s="2">
        <v>-8.3131674909964204E-4</v>
      </c>
      <c r="T18" s="2">
        <v>0.22221955657005299</v>
      </c>
      <c r="U18" s="2">
        <v>0.146708369255066</v>
      </c>
      <c r="V18" s="2">
        <v>4.6084489673376097E-2</v>
      </c>
      <c r="W18" s="2">
        <v>7.0025332272052807E-2</v>
      </c>
    </row>
    <row r="19" spans="1:23" s="1" customFormat="1" x14ac:dyDescent="0.25">
      <c r="A19" s="14"/>
      <c r="B19" s="1">
        <v>0.191256904388307</v>
      </c>
      <c r="C19" s="1">
        <v>0.45219941741088598</v>
      </c>
      <c r="D19" s="1">
        <v>0.66683753459947603</v>
      </c>
      <c r="E19" s="1">
        <v>0.21897974139767801</v>
      </c>
      <c r="F19" s="1">
        <v>0.61829747393430501</v>
      </c>
      <c r="G19" s="1">
        <v>0.74868810533303998</v>
      </c>
      <c r="H19" s="1">
        <v>8.7185133855329305E-2</v>
      </c>
      <c r="I19" s="1">
        <v>4.6126461895386502E-2</v>
      </c>
      <c r="J19" s="1">
        <v>0.236170691427811</v>
      </c>
      <c r="K19" s="1">
        <v>0.40579928308831897</v>
      </c>
      <c r="L19" s="1">
        <v>7.2392500335956497E-2</v>
      </c>
      <c r="M19" s="1">
        <v>4.6845669907388497E-2</v>
      </c>
      <c r="N19" s="1">
        <v>0.33775804792083203</v>
      </c>
      <c r="O19" s="1">
        <v>0.499703439992006</v>
      </c>
      <c r="P19" s="1">
        <v>0.378521078430131</v>
      </c>
      <c r="Q19" s="1">
        <v>0.73551046928187003</v>
      </c>
      <c r="R19" s="1">
        <v>0.93374418336794196</v>
      </c>
      <c r="S19" s="1">
        <v>0.99355206154447995</v>
      </c>
      <c r="T19" s="1">
        <v>2.78628970928625E-2</v>
      </c>
      <c r="U19" s="1">
        <v>0.151586524808908</v>
      </c>
      <c r="V19" s="1">
        <v>0.65570121255778901</v>
      </c>
      <c r="W19" s="1">
        <v>0.49551325952634001</v>
      </c>
    </row>
    <row r="20" spans="1:23" x14ac:dyDescent="0.25">
      <c r="A20" s="14" t="s">
        <v>326</v>
      </c>
      <c r="B20" s="2">
        <v>0.122853301465511</v>
      </c>
      <c r="C20" s="2">
        <v>-0.13304659724235501</v>
      </c>
      <c r="D20" s="2">
        <v>9.0439677238464397E-2</v>
      </c>
      <c r="E20" s="2">
        <v>0.182321831583977</v>
      </c>
      <c r="F20" s="2">
        <v>9.1358367353677698E-3</v>
      </c>
      <c r="G20" s="2">
        <v>-4.72697056829929E-2</v>
      </c>
      <c r="H20" s="2">
        <v>0.19212564826011699</v>
      </c>
      <c r="I20" s="2">
        <v>0.19170197844505299</v>
      </c>
      <c r="J20" s="2">
        <v>0.12786541879177099</v>
      </c>
      <c r="K20" s="2">
        <v>0.117412835359573</v>
      </c>
      <c r="L20" s="2">
        <v>0.14626464247703599</v>
      </c>
      <c r="M20" s="2">
        <v>0.29000812768936202</v>
      </c>
      <c r="N20" s="2">
        <v>-2.28552184998989E-2</v>
      </c>
      <c r="O20" s="2">
        <v>9.0614371001720401E-2</v>
      </c>
      <c r="P20" s="2">
        <v>0.13193327188491799</v>
      </c>
      <c r="Q20" s="2">
        <v>2.97360923141241E-2</v>
      </c>
      <c r="R20" s="2">
        <v>1.85490325093269E-2</v>
      </c>
      <c r="S20" s="2">
        <v>0.10037869215011599</v>
      </c>
      <c r="T20" s="2">
        <v>0.192731037735939</v>
      </c>
      <c r="U20" s="2">
        <v>0.37358909845352201</v>
      </c>
      <c r="V20" s="2">
        <v>8.01045596599579E-2</v>
      </c>
      <c r="W20" s="2">
        <v>0.156291708350182</v>
      </c>
    </row>
    <row r="21" spans="1:23" s="1" customFormat="1" x14ac:dyDescent="0.25">
      <c r="A21" s="14"/>
      <c r="B21" s="1">
        <v>0.23307824928523599</v>
      </c>
      <c r="C21" s="1">
        <v>0.193891061130539</v>
      </c>
      <c r="D21" s="1">
        <v>0.37581339439002798</v>
      </c>
      <c r="E21" s="1">
        <v>7.2362821617801804E-2</v>
      </c>
      <c r="F21" s="1">
        <v>0.92885810087125698</v>
      </c>
      <c r="G21" s="1">
        <v>0.64567808769258495</v>
      </c>
      <c r="H21" s="1">
        <v>5.8060558121325802E-2</v>
      </c>
      <c r="I21" s="1">
        <v>5.8626787287090497E-2</v>
      </c>
      <c r="J21" s="1">
        <v>0.209580577565328</v>
      </c>
      <c r="K21" s="1">
        <v>0.25206085023774899</v>
      </c>
      <c r="L21" s="1">
        <v>0.15068694657748899</v>
      </c>
      <c r="M21" s="1">
        <v>3.7720359294393102E-3</v>
      </c>
      <c r="N21" s="1">
        <v>0.82323875638091004</v>
      </c>
      <c r="O21" s="1">
        <v>0.37740030917816098</v>
      </c>
      <c r="P21" s="1">
        <v>0.19532576788557399</v>
      </c>
      <c r="Q21" s="1">
        <v>0.77131166737661705</v>
      </c>
      <c r="R21" s="1">
        <v>0.85689036999155399</v>
      </c>
      <c r="S21" s="1">
        <v>0.327939348537297</v>
      </c>
      <c r="T21" s="1">
        <v>5.7259232394368802E-2</v>
      </c>
      <c r="U21" s="1">
        <v>1.63800685849314E-4</v>
      </c>
      <c r="V21" s="1">
        <v>0.43785067615722501</v>
      </c>
      <c r="W21" s="1">
        <v>0.126326158074237</v>
      </c>
    </row>
    <row r="22" spans="1:23" x14ac:dyDescent="0.25">
      <c r="A22" s="14" t="s">
        <v>327</v>
      </c>
      <c r="B22" s="2">
        <v>0.109055019915104</v>
      </c>
      <c r="C22" s="2">
        <v>-0.14777959883212999</v>
      </c>
      <c r="D22" s="2">
        <v>8.4468841552734403E-2</v>
      </c>
      <c r="E22" s="2">
        <v>0.20624552667141</v>
      </c>
      <c r="F22" s="2">
        <v>1.3779080472886601E-2</v>
      </c>
      <c r="G22" s="2">
        <v>-4.2751695960760103E-2</v>
      </c>
      <c r="H22" s="2">
        <v>0.17920354008674599</v>
      </c>
      <c r="I22" s="2">
        <v>0.17631781101226801</v>
      </c>
      <c r="J22" s="2">
        <v>0.11079774051904701</v>
      </c>
      <c r="K22" s="2">
        <v>0.11023762822151199</v>
      </c>
      <c r="L22" s="2">
        <v>0.13348695635795599</v>
      </c>
      <c r="M22" s="2">
        <v>0.28410226106643699</v>
      </c>
      <c r="N22" s="2">
        <v>1.0427151806652501E-2</v>
      </c>
      <c r="O22" s="2">
        <v>0.12620507180690799</v>
      </c>
      <c r="P22" s="2">
        <v>0.14066983759403201</v>
      </c>
      <c r="Q22" s="2">
        <v>4.3550405651330899E-2</v>
      </c>
      <c r="R22" s="2">
        <v>1.0753600858151901E-2</v>
      </c>
      <c r="S22" s="2">
        <v>9.3713462352752699E-2</v>
      </c>
      <c r="T22" s="2">
        <v>0.16487768292427099</v>
      </c>
      <c r="U22" s="2">
        <v>0.370882838964462</v>
      </c>
      <c r="V22" s="2">
        <v>8.2090258598327595E-2</v>
      </c>
      <c r="W22" s="2">
        <v>0.14950722455978399</v>
      </c>
    </row>
    <row r="23" spans="1:23" s="1" customFormat="1" x14ac:dyDescent="0.25">
      <c r="A23" s="14"/>
      <c r="B23" s="1">
        <v>0.29020230318927698</v>
      </c>
      <c r="C23" s="1">
        <v>0.14858811783064599</v>
      </c>
      <c r="D23" s="1">
        <v>0.40826582194509597</v>
      </c>
      <c r="E23" s="1">
        <v>4.1600840733927003E-2</v>
      </c>
      <c r="F23" s="1">
        <v>0.89287900341893001</v>
      </c>
      <c r="G23" s="1">
        <v>0.67756576583254902</v>
      </c>
      <c r="H23" s="1">
        <v>7.7465494161096798E-2</v>
      </c>
      <c r="I23" s="1">
        <v>8.2440897933017301E-2</v>
      </c>
      <c r="J23" s="1">
        <v>0.27742738942127299</v>
      </c>
      <c r="K23" s="1">
        <v>0.28241056422445898</v>
      </c>
      <c r="L23" s="1">
        <v>0.190070267266333</v>
      </c>
      <c r="M23" s="1">
        <v>4.5818633382355102E-3</v>
      </c>
      <c r="N23" s="1">
        <v>0.91883456194221402</v>
      </c>
      <c r="O23" s="1">
        <v>0.21802591532646701</v>
      </c>
      <c r="P23" s="1">
        <v>0.16710276458721299</v>
      </c>
      <c r="Q23" s="1">
        <v>0.67025538966857001</v>
      </c>
      <c r="R23" s="1">
        <v>0.91674026753564897</v>
      </c>
      <c r="S23" s="1">
        <v>0.36123367582870503</v>
      </c>
      <c r="T23" s="1">
        <v>0.10472033973971499</v>
      </c>
      <c r="U23" s="1">
        <v>1.84227309910412E-4</v>
      </c>
      <c r="V23" s="1">
        <v>0.42654132671050698</v>
      </c>
      <c r="W23" s="1">
        <v>0.14384665987248399</v>
      </c>
    </row>
    <row r="24" spans="1:23" x14ac:dyDescent="0.25">
      <c r="A24" s="14" t="s">
        <v>328</v>
      </c>
      <c r="B24" s="2">
        <v>0.107277601957321</v>
      </c>
      <c r="C24" s="2">
        <v>-0.12341676652431501</v>
      </c>
      <c r="D24" s="2">
        <v>8.17679762840271E-2</v>
      </c>
      <c r="E24" s="2">
        <v>0.216228067874908</v>
      </c>
      <c r="F24" s="2">
        <v>1.8915504217147799E-2</v>
      </c>
      <c r="G24" s="2">
        <v>-3.3500518649816499E-2</v>
      </c>
      <c r="H24" s="2">
        <v>0.19120566546917001</v>
      </c>
      <c r="I24" s="2">
        <v>0.19430698454379999</v>
      </c>
      <c r="J24" s="2">
        <v>0.14736045897007</v>
      </c>
      <c r="K24" s="2">
        <v>0.14424243569374101</v>
      </c>
      <c r="L24" s="2">
        <v>0.13745234906673401</v>
      </c>
      <c r="M24" s="2">
        <v>0.28648495674133301</v>
      </c>
      <c r="N24" s="2">
        <v>-9.58348973654211E-4</v>
      </c>
      <c r="O24" s="2">
        <v>0.112832739949226</v>
      </c>
      <c r="P24" s="2">
        <v>0.14165087044239</v>
      </c>
      <c r="Q24" s="2">
        <v>4.4482957571744898E-2</v>
      </c>
      <c r="R24" s="2">
        <v>2.4338766932487502E-2</v>
      </c>
      <c r="S24" s="2">
        <v>0.110147051513195</v>
      </c>
      <c r="T24" s="2">
        <v>0.20420333743095401</v>
      </c>
      <c r="U24" s="2">
        <v>0.39705488085746798</v>
      </c>
      <c r="V24" s="2">
        <v>7.4855513870716095E-2</v>
      </c>
      <c r="W24" s="2">
        <v>0.17051804065704301</v>
      </c>
    </row>
    <row r="25" spans="1:23" s="1" customFormat="1" x14ac:dyDescent="0.25">
      <c r="A25" s="14"/>
      <c r="B25" s="1">
        <v>0.29818269959626298</v>
      </c>
      <c r="C25" s="1">
        <v>0.228447672183757</v>
      </c>
      <c r="D25" s="1">
        <v>0.42346902498089101</v>
      </c>
      <c r="E25" s="1">
        <v>3.24801427498915E-2</v>
      </c>
      <c r="F25" s="1">
        <v>0.85333266133567398</v>
      </c>
      <c r="G25" s="1">
        <v>0.744608933932707</v>
      </c>
      <c r="H25" s="1">
        <v>5.9295835594136898E-2</v>
      </c>
      <c r="I25" s="1">
        <v>5.5215608646247603E-2</v>
      </c>
      <c r="J25" s="1">
        <v>0.14761849847007599</v>
      </c>
      <c r="K25" s="1">
        <v>0.15866078651585999</v>
      </c>
      <c r="L25" s="1">
        <v>0.177123184336027</v>
      </c>
      <c r="M25" s="1">
        <v>4.2381478354216497E-3</v>
      </c>
      <c r="N25" s="1">
        <v>0.99252756482053806</v>
      </c>
      <c r="O25" s="1">
        <v>0.27116407201623599</v>
      </c>
      <c r="P25" s="1">
        <v>0.16413252546398999</v>
      </c>
      <c r="Q25" s="1">
        <v>0.66361748711081703</v>
      </c>
      <c r="R25" s="1">
        <v>0.812938728998441</v>
      </c>
      <c r="S25" s="1">
        <v>0.28280863801830902</v>
      </c>
      <c r="T25" s="1">
        <v>4.3708244285209003E-2</v>
      </c>
      <c r="U25" s="1">
        <v>5.6570549699319601E-5</v>
      </c>
      <c r="V25" s="1">
        <v>0.46854927257307699</v>
      </c>
      <c r="W25" s="1">
        <v>9.4941055974296903E-2</v>
      </c>
    </row>
    <row r="26" spans="1:23" x14ac:dyDescent="0.25">
      <c r="A26" s="14" t="s">
        <v>349</v>
      </c>
      <c r="B26" s="2">
        <v>0.159482732415199</v>
      </c>
      <c r="C26" s="2">
        <v>9.4364769756794004E-2</v>
      </c>
      <c r="D26" s="2">
        <v>6.5178588032722501E-2</v>
      </c>
      <c r="E26" s="2">
        <v>0.16431520879268599</v>
      </c>
      <c r="F26" s="2">
        <v>2.1928260102868101E-2</v>
      </c>
      <c r="G26" s="2">
        <v>3.7532325834035901E-2</v>
      </c>
      <c r="H26" s="2">
        <v>9.02703702449799E-2</v>
      </c>
      <c r="I26" s="2">
        <v>0.110661588609219</v>
      </c>
      <c r="J26" s="2">
        <v>0.10584273934364299</v>
      </c>
      <c r="K26" s="2">
        <v>7.7922418713569599E-2</v>
      </c>
      <c r="L26" s="2">
        <v>0.27591431140899703</v>
      </c>
      <c r="M26" s="2">
        <v>0.16977231204509699</v>
      </c>
      <c r="N26" s="2">
        <v>7.7787009067833398E-3</v>
      </c>
      <c r="O26" s="2">
        <v>8.5536632686853391E-3</v>
      </c>
      <c r="P26" s="2">
        <v>0.232333183288574</v>
      </c>
      <c r="Q26" s="2">
        <v>0.12444325536489501</v>
      </c>
      <c r="R26" s="2">
        <v>-3.5332426428794902E-2</v>
      </c>
      <c r="S26" s="2">
        <v>-0.11746061593294101</v>
      </c>
      <c r="T26" s="2">
        <v>-2.4280793964862799E-2</v>
      </c>
      <c r="U26" s="2">
        <v>-9.9968969821929904E-2</v>
      </c>
      <c r="V26" s="2">
        <v>-1.8654098734259598E-2</v>
      </c>
      <c r="W26" s="2">
        <v>-9.7073987126350403E-2</v>
      </c>
    </row>
    <row r="27" spans="1:23" s="1" customFormat="1" x14ac:dyDescent="0.25">
      <c r="A27" s="14"/>
      <c r="B27" s="1">
        <v>0.120641175196085</v>
      </c>
      <c r="C27" s="1">
        <v>0.35789125071399702</v>
      </c>
      <c r="D27" s="1">
        <v>0.52371137186472105</v>
      </c>
      <c r="E27" s="1">
        <v>0.105926546485894</v>
      </c>
      <c r="F27" s="1">
        <v>0.83029813885261505</v>
      </c>
      <c r="G27" s="1">
        <v>0.71512098791988798</v>
      </c>
      <c r="H27" s="1">
        <v>0.37671142834789501</v>
      </c>
      <c r="I27" s="1">
        <v>0.27802188789042398</v>
      </c>
      <c r="J27" s="1">
        <v>0.29961336448118597</v>
      </c>
      <c r="K27" s="1">
        <v>0.44806047882232303</v>
      </c>
      <c r="L27" s="1">
        <v>5.96020570602374E-3</v>
      </c>
      <c r="M27" s="1">
        <v>9.4671929062431395E-2</v>
      </c>
      <c r="N27" s="1">
        <v>0.93940451715498097</v>
      </c>
      <c r="O27" s="1">
        <v>0.93372971305531804</v>
      </c>
      <c r="P27" s="1">
        <v>2.1331359655077001E-2</v>
      </c>
      <c r="Q27" s="1">
        <v>0.22213480053665399</v>
      </c>
      <c r="R27" s="1">
        <v>0.73116201133518699</v>
      </c>
      <c r="S27" s="1">
        <v>0.25186655632256899</v>
      </c>
      <c r="T27" s="1">
        <v>0.812409697178062</v>
      </c>
      <c r="U27" s="1">
        <v>0.32992761849340202</v>
      </c>
      <c r="V27" s="1">
        <v>0.85684361890137495</v>
      </c>
      <c r="W27" s="1">
        <v>0.34419441559605801</v>
      </c>
    </row>
    <row r="28" spans="1:23" x14ac:dyDescent="0.25">
      <c r="A28" s="14" t="s">
        <v>350</v>
      </c>
      <c r="B28" s="2">
        <v>0.17599257826805101</v>
      </c>
      <c r="C28" s="2">
        <v>0.10425528883934</v>
      </c>
      <c r="D28" s="2">
        <v>-1.55580267310143E-2</v>
      </c>
      <c r="E28" s="2">
        <v>0.12863104045391099</v>
      </c>
      <c r="F28" s="2">
        <v>8.7668582797050504E-2</v>
      </c>
      <c r="G28" s="2">
        <v>0.15767996013164501</v>
      </c>
      <c r="H28" s="2">
        <v>0.11498524248600001</v>
      </c>
      <c r="I28" s="2">
        <v>0.13372087478637701</v>
      </c>
      <c r="J28" s="2">
        <v>0.168393954634666</v>
      </c>
      <c r="K28" s="2">
        <v>0.16191296279430401</v>
      </c>
      <c r="L28" s="2">
        <v>0.27087330818176297</v>
      </c>
      <c r="M28" s="2">
        <v>0.18616122007370001</v>
      </c>
      <c r="N28" s="2">
        <v>7.6796058565378198E-3</v>
      </c>
      <c r="O28" s="2">
        <v>-5.9885368682444104E-3</v>
      </c>
      <c r="P28" s="2">
        <v>0.181884676218033</v>
      </c>
      <c r="Q28" s="2">
        <v>7.8562848269939395E-2</v>
      </c>
      <c r="R28" s="2">
        <v>-2.4855669587850598E-2</v>
      </c>
      <c r="S28" s="2">
        <v>-0.112888611853123</v>
      </c>
      <c r="T28" s="2">
        <v>-5.9839703142643003E-2</v>
      </c>
      <c r="U28" s="2">
        <v>-4.2926885187625899E-2</v>
      </c>
      <c r="V28" s="2">
        <v>9.9462354555726103E-3</v>
      </c>
      <c r="W28" s="2">
        <v>-6.63027614355087E-2</v>
      </c>
    </row>
    <row r="29" spans="1:23" s="1" customFormat="1" x14ac:dyDescent="0.25">
      <c r="A29" s="14"/>
      <c r="B29" s="1">
        <v>8.6309536738293599E-2</v>
      </c>
      <c r="C29" s="1">
        <v>0.30950699728995201</v>
      </c>
      <c r="D29" s="1">
        <v>0.87914776026314101</v>
      </c>
      <c r="E29" s="1">
        <v>0.206842524107376</v>
      </c>
      <c r="F29" s="1">
        <v>0.390675088935177</v>
      </c>
      <c r="G29" s="1">
        <v>0.122951676438302</v>
      </c>
      <c r="H29" s="1">
        <v>0.25955860321824697</v>
      </c>
      <c r="I29" s="1">
        <v>0.18928797924443999</v>
      </c>
      <c r="J29" s="1">
        <v>9.7421417017864706E-2</v>
      </c>
      <c r="K29" s="1">
        <v>0.113089275188999</v>
      </c>
      <c r="L29" s="1">
        <v>6.9813050515992198E-3</v>
      </c>
      <c r="M29" s="1">
        <v>6.6456010703257004E-2</v>
      </c>
      <c r="N29" s="1">
        <v>0.94017502529804098</v>
      </c>
      <c r="O29" s="1">
        <v>0.95357644736190195</v>
      </c>
      <c r="P29" s="1">
        <v>7.3061398551872894E-2</v>
      </c>
      <c r="Q29" s="1">
        <v>0.44192695974206297</v>
      </c>
      <c r="R29" s="1">
        <v>0.80904069710236903</v>
      </c>
      <c r="S29" s="1">
        <v>0.27092530758365801</v>
      </c>
      <c r="T29" s="1">
        <v>0.55834124139526498</v>
      </c>
      <c r="U29" s="1">
        <v>0.67631817863336896</v>
      </c>
      <c r="V29" s="1">
        <v>0.923378736248049</v>
      </c>
      <c r="W29" s="1">
        <v>0.51876409046007699</v>
      </c>
    </row>
    <row r="30" spans="1:23" x14ac:dyDescent="0.25">
      <c r="A30" s="14" t="s">
        <v>371</v>
      </c>
      <c r="B30" s="2">
        <v>0.15439066290855399</v>
      </c>
      <c r="C30" s="2">
        <v>-6.6210241056978703E-3</v>
      </c>
      <c r="D30" s="2">
        <v>-2.57993638515472E-2</v>
      </c>
      <c r="E30" s="2">
        <v>0.292563706636429</v>
      </c>
      <c r="F30" s="2">
        <v>0.209626659750938</v>
      </c>
      <c r="G30" s="2">
        <v>0.119391791522503</v>
      </c>
      <c r="H30" s="2">
        <v>8.2303844392299694E-2</v>
      </c>
      <c r="I30" s="2">
        <v>8.0209217965602903E-2</v>
      </c>
      <c r="J30" s="2">
        <v>0.199496760964394</v>
      </c>
      <c r="K30" s="2">
        <v>0.19259193539619399</v>
      </c>
      <c r="L30" s="2">
        <v>0.201037392020226</v>
      </c>
      <c r="M30" s="2">
        <v>0.212515398859978</v>
      </c>
      <c r="N30" s="2">
        <v>2.1919434890151E-2</v>
      </c>
      <c r="O30" s="2">
        <v>5.4267376661300701E-2</v>
      </c>
      <c r="P30" s="2">
        <v>0.15304994583129899</v>
      </c>
      <c r="Q30" s="2">
        <v>6.7004226148128496E-2</v>
      </c>
      <c r="R30" s="2">
        <v>-2.2723274305462799E-2</v>
      </c>
      <c r="S30" s="2">
        <v>-1.8041098490357399E-2</v>
      </c>
      <c r="T30" s="2">
        <v>-2.8512502089142799E-2</v>
      </c>
      <c r="U30" s="2">
        <v>4.7943912446498899E-2</v>
      </c>
      <c r="V30" s="2">
        <v>2.57194861769676E-2</v>
      </c>
      <c r="W30" s="2">
        <v>2.6352623477578201E-2</v>
      </c>
    </row>
    <row r="31" spans="1:23" s="1" customFormat="1" x14ac:dyDescent="0.25">
      <c r="A31" s="14"/>
      <c r="B31" s="1">
        <v>0.133118158403707</v>
      </c>
      <c r="C31" s="1">
        <v>0.948679704030157</v>
      </c>
      <c r="D31" s="1">
        <v>0.80091299034585195</v>
      </c>
      <c r="E31" s="1">
        <v>3.4632063750983399E-3</v>
      </c>
      <c r="F31" s="1">
        <v>3.8298151565045797E-2</v>
      </c>
      <c r="G31" s="1">
        <v>0.24409958068421</v>
      </c>
      <c r="H31" s="1">
        <v>0.42042695871698799</v>
      </c>
      <c r="I31" s="1">
        <v>0.43238967451462401</v>
      </c>
      <c r="J31" s="1">
        <v>4.8904596046708299E-2</v>
      </c>
      <c r="K31" s="1">
        <v>5.87639599315068E-2</v>
      </c>
      <c r="L31" s="1">
        <v>4.7150189759859601E-2</v>
      </c>
      <c r="M31" s="1">
        <v>3.5652970926070698E-2</v>
      </c>
      <c r="N31" s="1">
        <v>0.83036541428404698</v>
      </c>
      <c r="O31" s="1">
        <v>0.59754636188355004</v>
      </c>
      <c r="P31" s="1">
        <v>0.13243811668212799</v>
      </c>
      <c r="Q31" s="1">
        <v>0.51212359054464696</v>
      </c>
      <c r="R31" s="1">
        <v>0.82515038982205202</v>
      </c>
      <c r="S31" s="1">
        <v>0.86076924155063494</v>
      </c>
      <c r="T31" s="1">
        <v>0.78047929992842302</v>
      </c>
      <c r="U31" s="1">
        <v>0.64097232375697599</v>
      </c>
      <c r="V31" s="1">
        <v>0.80356302535419499</v>
      </c>
      <c r="W31" s="1">
        <v>0.797778569173207</v>
      </c>
    </row>
    <row r="32" spans="1:23" x14ac:dyDescent="0.25">
      <c r="A32" s="14" t="s">
        <v>372</v>
      </c>
      <c r="B32" s="2">
        <v>0.12906767427921301</v>
      </c>
      <c r="C32" s="2">
        <v>-4.3181844055652598E-2</v>
      </c>
      <c r="D32" s="2">
        <v>8.2007601857185405E-2</v>
      </c>
      <c r="E32" s="2">
        <v>0.34183591604232799</v>
      </c>
      <c r="F32" s="2">
        <v>0.19886988401413</v>
      </c>
      <c r="G32" s="2">
        <v>0.14974869787692999</v>
      </c>
      <c r="H32" s="2">
        <v>8.0273561179637895E-2</v>
      </c>
      <c r="I32" s="2">
        <v>0.100166387856007</v>
      </c>
      <c r="J32" s="2">
        <v>0.19510909914970401</v>
      </c>
      <c r="K32" s="2">
        <v>0.18151664733886699</v>
      </c>
      <c r="L32" s="2">
        <v>0.217690825462341</v>
      </c>
      <c r="M32" s="2">
        <v>0.21106930077076</v>
      </c>
      <c r="N32" s="2">
        <v>5.9402957558631897E-3</v>
      </c>
      <c r="O32" s="2">
        <v>3.3649321645498297E-2</v>
      </c>
      <c r="P32" s="2">
        <v>0.119729749858379</v>
      </c>
      <c r="Q32" s="2">
        <v>6.1429556459188503E-2</v>
      </c>
      <c r="R32" s="2">
        <v>-2.1851081401109699E-2</v>
      </c>
      <c r="S32" s="2">
        <v>-4.5409597456455203E-2</v>
      </c>
      <c r="T32" s="2">
        <v>-0.105995923280716</v>
      </c>
      <c r="U32" s="2">
        <v>4.4459711760282503E-2</v>
      </c>
      <c r="V32" s="2">
        <v>5.1482476294040701E-2</v>
      </c>
      <c r="W32" s="2">
        <v>-1.3729159254580699E-3</v>
      </c>
    </row>
    <row r="33" spans="1:23" s="1" customFormat="1" x14ac:dyDescent="0.25">
      <c r="A33" s="14"/>
      <c r="B33" s="1">
        <v>0.21010249998641101</v>
      </c>
      <c r="C33" s="1">
        <v>0.67450408444364995</v>
      </c>
      <c r="D33" s="1">
        <v>0.42210713183335102</v>
      </c>
      <c r="E33" s="1">
        <v>5.7111288398070702E-4</v>
      </c>
      <c r="F33" s="1">
        <v>4.96337300586649E-2</v>
      </c>
      <c r="G33" s="1">
        <v>0.14319313708197301</v>
      </c>
      <c r="H33" s="1">
        <v>0.43201933741506199</v>
      </c>
      <c r="I33" s="1">
        <v>0.326422806066965</v>
      </c>
      <c r="J33" s="1">
        <v>5.4198666737038E-2</v>
      </c>
      <c r="K33" s="1">
        <v>7.5179276929221203E-2</v>
      </c>
      <c r="L33" s="1">
        <v>3.1297189507592603E-2</v>
      </c>
      <c r="M33" s="1">
        <v>3.6957311164329501E-2</v>
      </c>
      <c r="N33" s="1">
        <v>0.95370727454544202</v>
      </c>
      <c r="O33" s="1">
        <v>0.74351373546670796</v>
      </c>
      <c r="P33" s="1">
        <v>0.240280462071953</v>
      </c>
      <c r="Q33" s="1">
        <v>0.54791529916959802</v>
      </c>
      <c r="R33" s="1">
        <v>0.83176092720359796</v>
      </c>
      <c r="S33" s="1">
        <v>0.65873319827814303</v>
      </c>
      <c r="T33" s="1">
        <v>0.29891051033484001</v>
      </c>
      <c r="U33" s="1">
        <v>0.665439951351115</v>
      </c>
      <c r="V33" s="1">
        <v>0.61838111236862103</v>
      </c>
      <c r="W33" s="1">
        <v>0.98935145526811696</v>
      </c>
    </row>
    <row r="34" spans="1:23" x14ac:dyDescent="0.25">
      <c r="A34" s="14" t="s">
        <v>395</v>
      </c>
      <c r="B34" s="2">
        <v>0.12042358517646801</v>
      </c>
      <c r="C34" s="2">
        <v>4.9312185496091801E-2</v>
      </c>
      <c r="D34" s="2">
        <v>2.42585763335228E-2</v>
      </c>
      <c r="E34" s="2">
        <v>0.16016151010990101</v>
      </c>
      <c r="F34" s="2">
        <v>3.3289339393377297E-2</v>
      </c>
      <c r="G34" s="2">
        <v>-2.1088484674692199E-2</v>
      </c>
      <c r="H34" s="2">
        <v>0.123342454433441</v>
      </c>
      <c r="I34" s="2">
        <v>0.142750144004822</v>
      </c>
      <c r="J34" s="2">
        <v>7.8240446746349293E-2</v>
      </c>
      <c r="K34" s="2">
        <v>5.1408819854259498E-2</v>
      </c>
      <c r="L34" s="2">
        <v>0.27040019631385798</v>
      </c>
      <c r="M34" s="2">
        <v>0.16636140644550301</v>
      </c>
      <c r="N34" s="2">
        <v>-9.6331508830189705E-3</v>
      </c>
      <c r="O34" s="2">
        <v>-1.6141336411237699E-2</v>
      </c>
      <c r="P34" s="2">
        <v>0.205870985984802</v>
      </c>
      <c r="Q34" s="2">
        <v>0.10871946811676</v>
      </c>
      <c r="R34" s="2">
        <v>-1.45348710939288E-2</v>
      </c>
      <c r="S34" s="2">
        <v>-7.5066156685352298E-2</v>
      </c>
      <c r="T34" s="2">
        <v>3.9610866457223899E-2</v>
      </c>
      <c r="U34" s="2">
        <v>-3.6738742142915698E-2</v>
      </c>
      <c r="V34" s="2">
        <v>1.8474962562322599E-2</v>
      </c>
      <c r="W34" s="2">
        <v>-5.0417054444551503E-2</v>
      </c>
    </row>
    <row r="35" spans="1:23" s="1" customFormat="1" x14ac:dyDescent="0.25">
      <c r="A35" s="14"/>
      <c r="B35" s="1">
        <v>0.242521325771278</v>
      </c>
      <c r="C35" s="1">
        <v>0.63146586828988005</v>
      </c>
      <c r="D35" s="1">
        <v>0.81257820342375098</v>
      </c>
      <c r="E35" s="1">
        <v>0.115172704362092</v>
      </c>
      <c r="F35" s="1">
        <v>0.74487111495202196</v>
      </c>
      <c r="G35" s="1">
        <v>0.83755044084554198</v>
      </c>
      <c r="H35" s="1">
        <v>0.22628352551311001</v>
      </c>
      <c r="I35" s="1">
        <v>0.16085100830077201</v>
      </c>
      <c r="J35" s="1">
        <v>0.44380838363127501</v>
      </c>
      <c r="K35" s="1">
        <v>0.61701501265299696</v>
      </c>
      <c r="L35" s="1">
        <v>7.08464772699213E-3</v>
      </c>
      <c r="M35" s="1">
        <v>0.101590023695478</v>
      </c>
      <c r="N35" s="1">
        <v>0.92499641097143803</v>
      </c>
      <c r="O35" s="1">
        <v>0.87530549135784497</v>
      </c>
      <c r="P35" s="1">
        <v>4.1980872470860797E-2</v>
      </c>
      <c r="Q35" s="1">
        <v>0.28659496441796201</v>
      </c>
      <c r="R35" s="1">
        <v>0.88763014142448704</v>
      </c>
      <c r="S35" s="1">
        <v>0.46492355566327997</v>
      </c>
      <c r="T35" s="1">
        <v>0.69857233074273695</v>
      </c>
      <c r="U35" s="1">
        <v>0.72089372983095801</v>
      </c>
      <c r="V35" s="1">
        <v>0.85820395406663597</v>
      </c>
      <c r="W35" s="1">
        <v>0.62383292665258905</v>
      </c>
    </row>
    <row r="36" spans="1:23" x14ac:dyDescent="0.25">
      <c r="A36" s="14" t="s">
        <v>396</v>
      </c>
      <c r="B36" s="2">
        <v>0.123761557042599</v>
      </c>
      <c r="C36" s="2">
        <v>7.3194392025470706E-2</v>
      </c>
      <c r="D36" s="2">
        <v>-3.23544628918171E-2</v>
      </c>
      <c r="E36" s="2">
        <v>0.124979883432388</v>
      </c>
      <c r="F36" s="2">
        <v>7.4561022222042098E-2</v>
      </c>
      <c r="G36" s="2">
        <v>8.1450477242469801E-2</v>
      </c>
      <c r="H36" s="2">
        <v>0.13378387689590501</v>
      </c>
      <c r="I36" s="2">
        <v>0.15667413175105999</v>
      </c>
      <c r="J36" s="2">
        <v>0.11177568137645701</v>
      </c>
      <c r="K36" s="2">
        <v>9.3273200094699901E-2</v>
      </c>
      <c r="L36" s="2">
        <v>0.26378124952316301</v>
      </c>
      <c r="M36" s="2">
        <v>0.189305350184441</v>
      </c>
      <c r="N36" s="2">
        <v>1.34864468127489E-2</v>
      </c>
      <c r="O36" s="2">
        <v>-1.4047705335542601E-3</v>
      </c>
      <c r="P36" s="2">
        <v>0.189545318484306</v>
      </c>
      <c r="Q36" s="2">
        <v>9.8544351756572696E-2</v>
      </c>
      <c r="R36" s="2">
        <v>-3.0157162109389901E-4</v>
      </c>
      <c r="S36" s="2">
        <v>-7.54802450537682E-2</v>
      </c>
      <c r="T36" s="2">
        <v>1.7599165439605699E-2</v>
      </c>
      <c r="U36" s="2">
        <v>-1.4275802299380301E-2</v>
      </c>
      <c r="V36" s="2">
        <v>4.5070245862007099E-2</v>
      </c>
      <c r="W36" s="2">
        <v>-3.8147822022438001E-2</v>
      </c>
    </row>
    <row r="37" spans="1:23" s="1" customFormat="1" x14ac:dyDescent="0.25">
      <c r="A37" s="14"/>
      <c r="B37" s="1">
        <v>0.22961509665763399</v>
      </c>
      <c r="C37" s="1">
        <v>0.47615990949590598</v>
      </c>
      <c r="D37" s="1">
        <v>0.75180052981481804</v>
      </c>
      <c r="E37" s="1">
        <v>0.22013190262905599</v>
      </c>
      <c r="F37" s="1">
        <v>0.46559649031184502</v>
      </c>
      <c r="G37" s="1">
        <v>0.42771151957375703</v>
      </c>
      <c r="H37" s="1">
        <v>0.189077682595791</v>
      </c>
      <c r="I37" s="1">
        <v>0.123407931233982</v>
      </c>
      <c r="J37" s="1">
        <v>0.273182328333053</v>
      </c>
      <c r="K37" s="1">
        <v>0.36350391967342</v>
      </c>
      <c r="L37" s="1">
        <v>8.6788483006743408E-3</v>
      </c>
      <c r="M37" s="1">
        <v>6.19154148833252E-2</v>
      </c>
      <c r="N37" s="1">
        <v>0.89514091133440798</v>
      </c>
      <c r="O37" s="1">
        <v>0.98910440102547503</v>
      </c>
      <c r="P37" s="1">
        <v>6.1579508131212303E-2</v>
      </c>
      <c r="Q37" s="1">
        <v>0.33435710338772501</v>
      </c>
      <c r="R37" s="1">
        <v>0.99766089959918902</v>
      </c>
      <c r="S37" s="1">
        <v>0.46245750348645198</v>
      </c>
      <c r="T37" s="1">
        <v>0.86343692154559204</v>
      </c>
      <c r="U37" s="1">
        <v>0.88962027802825505</v>
      </c>
      <c r="V37" s="1">
        <v>0.66281248790311598</v>
      </c>
      <c r="W37" s="1">
        <v>0.71065469815413396</v>
      </c>
    </row>
    <row r="38" spans="1:23" x14ac:dyDescent="0.25">
      <c r="A38" s="14" t="s">
        <v>397</v>
      </c>
      <c r="B38" s="2">
        <v>0.126721411943436</v>
      </c>
      <c r="C38" s="2">
        <v>7.3665447533130604E-2</v>
      </c>
      <c r="D38" s="2">
        <v>-2.2107876837253598E-2</v>
      </c>
      <c r="E38" s="2">
        <v>0.128633707761765</v>
      </c>
      <c r="F38" s="2">
        <v>8.8622406125068706E-2</v>
      </c>
      <c r="G38" s="2">
        <v>9.52874049544334E-2</v>
      </c>
      <c r="H38" s="2">
        <v>0.138326480984688</v>
      </c>
      <c r="I38" s="2">
        <v>0.16448861360549899</v>
      </c>
      <c r="J38" s="2">
        <v>0.121770307421684</v>
      </c>
      <c r="K38" s="2">
        <v>0.10857793688774101</v>
      </c>
      <c r="L38" s="2">
        <v>0.26385745406150801</v>
      </c>
      <c r="M38" s="2">
        <v>0.191637188196182</v>
      </c>
      <c r="N38" s="2">
        <v>1.52881499379873E-2</v>
      </c>
      <c r="O38" s="2">
        <v>-1.1916193179786201E-3</v>
      </c>
      <c r="P38" s="2">
        <v>0.18956790864467599</v>
      </c>
      <c r="Q38" s="2">
        <v>9.6827380359172793E-2</v>
      </c>
      <c r="R38" s="2">
        <v>-1.0161099955439601E-2</v>
      </c>
      <c r="S38" s="2">
        <v>-8.20306986570358E-2</v>
      </c>
      <c r="T38" s="2">
        <v>1.41674652695656E-2</v>
      </c>
      <c r="U38" s="2">
        <v>-9.0530114248395001E-3</v>
      </c>
      <c r="V38" s="2">
        <v>3.5563666373491301E-2</v>
      </c>
      <c r="W38" s="2">
        <v>-3.97720709443092E-2</v>
      </c>
    </row>
    <row r="39" spans="1:23" s="1" customFormat="1" x14ac:dyDescent="0.25">
      <c r="A39" s="14"/>
      <c r="B39" s="1">
        <v>0.218579752918934</v>
      </c>
      <c r="C39" s="1">
        <v>0.473318410941795</v>
      </c>
      <c r="D39" s="1">
        <v>0.82892917020374302</v>
      </c>
      <c r="E39" s="1">
        <v>0.20683303004027501</v>
      </c>
      <c r="F39" s="1">
        <v>0.38552042326318597</v>
      </c>
      <c r="G39" s="1">
        <v>0.35318931164067402</v>
      </c>
      <c r="H39" s="1">
        <v>0.17435824645172199</v>
      </c>
      <c r="I39" s="1">
        <v>0.10555353492835599</v>
      </c>
      <c r="J39" s="1">
        <v>0.23230255671837599</v>
      </c>
      <c r="K39" s="1">
        <v>0.28976410728630497</v>
      </c>
      <c r="L39" s="1">
        <v>8.6588318378444402E-3</v>
      </c>
      <c r="M39" s="1">
        <v>5.8713775185954997E-2</v>
      </c>
      <c r="N39" s="1">
        <v>0.88122867443016095</v>
      </c>
      <c r="O39" s="1">
        <v>0.99075755272506105</v>
      </c>
      <c r="P39" s="1">
        <v>6.1547963128656402E-2</v>
      </c>
      <c r="Q39" s="1">
        <v>0.34288793430550801</v>
      </c>
      <c r="R39" s="1">
        <v>0.92131261157872901</v>
      </c>
      <c r="S39" s="1">
        <v>0.42441642091119097</v>
      </c>
      <c r="T39" s="1">
        <v>0.88987831540687101</v>
      </c>
      <c r="U39" s="1">
        <v>0.92987051635508</v>
      </c>
      <c r="V39" s="1">
        <v>0.73084955583364197</v>
      </c>
      <c r="W39" s="1">
        <v>0.69891569000546105</v>
      </c>
    </row>
    <row r="40" spans="1:23" x14ac:dyDescent="0.25">
      <c r="A40" s="14" t="s">
        <v>420</v>
      </c>
      <c r="B40" s="2">
        <v>0.15494301915168801</v>
      </c>
      <c r="C40" s="2">
        <v>-3.2353486865758903E-2</v>
      </c>
      <c r="D40" s="2">
        <v>-3.7335294764488901E-3</v>
      </c>
      <c r="E40" s="2">
        <v>0.25869646668434099</v>
      </c>
      <c r="F40" s="2">
        <v>0.176212772727013</v>
      </c>
      <c r="G40" s="2">
        <v>0.111871108412743</v>
      </c>
      <c r="H40" s="2">
        <v>9.0141393244266496E-2</v>
      </c>
      <c r="I40" s="2">
        <v>9.2011295258998899E-2</v>
      </c>
      <c r="J40" s="2">
        <v>0.16954565048217801</v>
      </c>
      <c r="K40" s="2">
        <v>0.16214141249656699</v>
      </c>
      <c r="L40" s="2">
        <v>0.20671819150447801</v>
      </c>
      <c r="M40" s="2">
        <v>0.25592553615570102</v>
      </c>
      <c r="N40" s="2">
        <v>3.8668505847454099E-2</v>
      </c>
      <c r="O40" s="2">
        <v>9.3819066882133498E-2</v>
      </c>
      <c r="P40" s="2">
        <v>0.16983470320701599</v>
      </c>
      <c r="Q40" s="2">
        <v>7.2748139500617995E-2</v>
      </c>
      <c r="R40" s="2">
        <v>-3.3151753246784203E-2</v>
      </c>
      <c r="S40" s="2">
        <v>-2.2113144397735599E-2</v>
      </c>
      <c r="T40" s="2">
        <v>-3.2204019371420102E-3</v>
      </c>
      <c r="U40" s="2">
        <v>9.7630634903907804E-2</v>
      </c>
      <c r="V40" s="2">
        <v>3.7228029221296297E-2</v>
      </c>
      <c r="W40" s="2">
        <v>2.5258431211113899E-2</v>
      </c>
    </row>
    <row r="41" spans="1:23" s="1" customFormat="1" x14ac:dyDescent="0.25">
      <c r="A41" s="14"/>
      <c r="B41" s="1">
        <v>0.131719020811388</v>
      </c>
      <c r="C41" s="1">
        <v>0.75306806487585198</v>
      </c>
      <c r="D41" s="1">
        <v>0.97089487467144697</v>
      </c>
      <c r="E41" s="1">
        <v>1.0109892621028601E-2</v>
      </c>
      <c r="F41" s="1">
        <v>8.2626698413900398E-2</v>
      </c>
      <c r="G41" s="1">
        <v>0.27529577112652698</v>
      </c>
      <c r="H41" s="1">
        <v>0.37739641850613997</v>
      </c>
      <c r="I41" s="1">
        <v>0.36753948393251601</v>
      </c>
      <c r="J41" s="1">
        <v>9.5119810561539606E-2</v>
      </c>
      <c r="K41" s="1">
        <v>0.11257499611669999</v>
      </c>
      <c r="L41" s="1">
        <v>4.11253423202931E-2</v>
      </c>
      <c r="M41" s="1">
        <v>1.0973634154633399E-2</v>
      </c>
      <c r="N41" s="1">
        <v>0.70540935888524503</v>
      </c>
      <c r="O41" s="1">
        <v>0.36069042250750399</v>
      </c>
      <c r="P41" s="1">
        <v>9.4548937013229806E-2</v>
      </c>
      <c r="Q41" s="1">
        <v>0.47654300831506802</v>
      </c>
      <c r="R41" s="1">
        <v>0.747177855792034</v>
      </c>
      <c r="S41" s="1">
        <v>0.829773442043513</v>
      </c>
      <c r="T41" s="1">
        <v>0.97489361159931498</v>
      </c>
      <c r="U41" s="1">
        <v>0.34142152952954102</v>
      </c>
      <c r="V41" s="1">
        <v>0.71876830326210195</v>
      </c>
      <c r="W41" s="1">
        <v>0.80600664179606796</v>
      </c>
    </row>
    <row r="42" spans="1:23" x14ac:dyDescent="0.25">
      <c r="A42" s="14" t="s">
        <v>421</v>
      </c>
      <c r="B42" s="2">
        <v>0.151808902621269</v>
      </c>
      <c r="C42" s="2">
        <v>-0.11329220980405801</v>
      </c>
      <c r="D42" s="2">
        <v>6.02338649332523E-2</v>
      </c>
      <c r="E42" s="2">
        <v>0.28741154074668901</v>
      </c>
      <c r="F42" s="2">
        <v>0.16537287831306499</v>
      </c>
      <c r="G42" s="2">
        <v>9.5323905348777799E-2</v>
      </c>
      <c r="H42" s="2">
        <v>7.4057884514331804E-2</v>
      </c>
      <c r="I42" s="2">
        <v>9.0475499629974407E-2</v>
      </c>
      <c r="J42" s="2">
        <v>0.16419330239296001</v>
      </c>
      <c r="K42" s="2">
        <v>0.16143697500228901</v>
      </c>
      <c r="L42" s="2">
        <v>0.192156597971916</v>
      </c>
      <c r="M42" s="2">
        <v>0.23414306342601801</v>
      </c>
      <c r="N42" s="2">
        <v>2.0693354308605201E-2</v>
      </c>
      <c r="O42" s="2">
        <v>7.3441691696643802E-2</v>
      </c>
      <c r="P42" s="2">
        <v>0.13797432184219399</v>
      </c>
      <c r="Q42" s="2">
        <v>5.7142466306686401E-2</v>
      </c>
      <c r="R42" s="2">
        <v>-9.7614116966724396E-3</v>
      </c>
      <c r="S42" s="2">
        <v>-1.5640264376997899E-2</v>
      </c>
      <c r="T42" s="2">
        <v>-4.7886919230222702E-2</v>
      </c>
      <c r="U42" s="2">
        <v>0.11708452552557</v>
      </c>
      <c r="V42" s="2">
        <v>8.3157226443290697E-2</v>
      </c>
      <c r="W42" s="2">
        <v>3.88493612408638E-2</v>
      </c>
    </row>
    <row r="43" spans="1:23" s="1" customFormat="1" x14ac:dyDescent="0.25">
      <c r="A43" s="14"/>
      <c r="B43" s="1">
        <v>0.139808345469638</v>
      </c>
      <c r="C43" s="1">
        <v>0.269204773313795</v>
      </c>
      <c r="D43" s="1">
        <v>0.55574757925860996</v>
      </c>
      <c r="E43" s="1">
        <v>4.1108264457818703E-3</v>
      </c>
      <c r="F43" s="1">
        <v>0.10366731884722399</v>
      </c>
      <c r="G43" s="1">
        <v>0.35300409217796003</v>
      </c>
      <c r="H43" s="1">
        <v>0.46862066586213802</v>
      </c>
      <c r="I43" s="1">
        <v>0.37562355304936401</v>
      </c>
      <c r="J43" s="1">
        <v>0.106189395068979</v>
      </c>
      <c r="K43" s="1">
        <v>0.11416665521120201</v>
      </c>
      <c r="L43" s="1">
        <v>5.8019370153818299E-2</v>
      </c>
      <c r="M43" s="1">
        <v>2.03130727985474E-2</v>
      </c>
      <c r="N43" s="1">
        <v>0.83972362830098501</v>
      </c>
      <c r="O43" s="1">
        <v>0.47466700378916599</v>
      </c>
      <c r="P43" s="1">
        <v>0.17546830892534601</v>
      </c>
      <c r="Q43" s="1">
        <v>0.576243278297218</v>
      </c>
      <c r="R43" s="1">
        <v>0.92439847129202402</v>
      </c>
      <c r="S43" s="1">
        <v>0.87914661775597402</v>
      </c>
      <c r="T43" s="1">
        <v>0.63961105786616801</v>
      </c>
      <c r="U43" s="1">
        <v>0.253398663345621</v>
      </c>
      <c r="V43" s="1">
        <v>0.42053441067418601</v>
      </c>
      <c r="W43" s="1">
        <v>0.70557595038469001</v>
      </c>
    </row>
    <row r="44" spans="1:23" x14ac:dyDescent="0.25">
      <c r="A44" s="14" t="s">
        <v>422</v>
      </c>
      <c r="B44" s="2">
        <v>0.14870782196521801</v>
      </c>
      <c r="C44" s="2">
        <v>-0.10775806009769399</v>
      </c>
      <c r="D44" s="2">
        <v>6.0508843511343002E-2</v>
      </c>
      <c r="E44" s="2">
        <v>0.292315483093262</v>
      </c>
      <c r="F44" s="2">
        <v>0.16740994155406999</v>
      </c>
      <c r="G44" s="2">
        <v>9.3906812369823497E-2</v>
      </c>
      <c r="H44" s="2">
        <v>7.8210733830928802E-2</v>
      </c>
      <c r="I44" s="2">
        <v>9.6180915832519503E-2</v>
      </c>
      <c r="J44" s="2">
        <v>0.17395178973674799</v>
      </c>
      <c r="K44" s="2">
        <v>0.17104305326938599</v>
      </c>
      <c r="L44" s="2">
        <v>0.19347284734249101</v>
      </c>
      <c r="M44" s="2">
        <v>0.23688821494579301</v>
      </c>
      <c r="N44" s="2">
        <v>1.9548589363694201E-2</v>
      </c>
      <c r="O44" s="2">
        <v>7.2203084826469394E-2</v>
      </c>
      <c r="P44" s="2">
        <v>0.13814437389373799</v>
      </c>
      <c r="Q44" s="2">
        <v>5.5937580764293698E-2</v>
      </c>
      <c r="R44" s="2">
        <v>-7.46496906504035E-3</v>
      </c>
      <c r="S44" s="2">
        <v>-1.0682260617613799E-2</v>
      </c>
      <c r="T44" s="2">
        <v>-3.7932269275188397E-2</v>
      </c>
      <c r="U44" s="2">
        <v>0.12647920846939101</v>
      </c>
      <c r="V44" s="2">
        <v>7.8906349837779999E-2</v>
      </c>
      <c r="W44" s="2">
        <v>4.42860089242458E-2</v>
      </c>
    </row>
    <row r="45" spans="1:23" s="1" customFormat="1" x14ac:dyDescent="0.25">
      <c r="A45" s="14"/>
      <c r="B45" s="1">
        <v>0.14817718887228101</v>
      </c>
      <c r="C45" s="1">
        <v>0.29344311090602099</v>
      </c>
      <c r="D45" s="1">
        <v>0.553941600860128</v>
      </c>
      <c r="E45" s="1">
        <v>3.4921768795133099E-3</v>
      </c>
      <c r="F45" s="1">
        <v>9.9422431187353902E-2</v>
      </c>
      <c r="G45" s="1">
        <v>0.360239424033301</v>
      </c>
      <c r="H45" s="1">
        <v>0.443982004229584</v>
      </c>
      <c r="I45" s="1">
        <v>0.34613508240329899</v>
      </c>
      <c r="J45" s="1">
        <v>8.6707710736976501E-2</v>
      </c>
      <c r="K45" s="1">
        <v>9.3912871302429798E-2</v>
      </c>
      <c r="L45" s="1">
        <v>5.6289700417293503E-2</v>
      </c>
      <c r="M45" s="1">
        <v>1.8848324993217602E-2</v>
      </c>
      <c r="N45" s="1">
        <v>0.84848139596834504</v>
      </c>
      <c r="O45" s="1">
        <v>0.48216960211211601</v>
      </c>
      <c r="P45" s="1">
        <v>0.17493163124278399</v>
      </c>
      <c r="Q45" s="1">
        <v>0.58432552685541705</v>
      </c>
      <c r="R45" s="1">
        <v>0.94214884699381896</v>
      </c>
      <c r="S45" s="1">
        <v>0.91729066140348003</v>
      </c>
      <c r="T45" s="1">
        <v>0.710767285952975</v>
      </c>
      <c r="U45" s="1">
        <v>0.21701974565486101</v>
      </c>
      <c r="V45" s="1">
        <v>0.44475624721824802</v>
      </c>
      <c r="W45" s="1">
        <v>0.66666926957419204</v>
      </c>
    </row>
    <row r="46" spans="1:23" x14ac:dyDescent="0.25">
      <c r="A46" s="14" t="s">
        <v>440</v>
      </c>
      <c r="B46" s="2">
        <v>0.11098287999629999</v>
      </c>
      <c r="C46" s="2">
        <v>0.115241579711437</v>
      </c>
      <c r="D46" s="2">
        <v>2.1917473524808901E-2</v>
      </c>
      <c r="E46" s="2">
        <v>0.14965349435806299</v>
      </c>
      <c r="F46" s="2">
        <v>5.2733164280653E-2</v>
      </c>
      <c r="G46" s="2">
        <v>0.14160111546516399</v>
      </c>
      <c r="H46" s="2">
        <v>9.3524120748043102E-2</v>
      </c>
      <c r="I46" s="2">
        <v>0.11794403940439201</v>
      </c>
      <c r="J46" s="2">
        <v>0.14903800189495101</v>
      </c>
      <c r="K46" s="2">
        <v>0.105724938213825</v>
      </c>
      <c r="L46" s="2">
        <v>0.23811016976833299</v>
      </c>
      <c r="M46" s="2">
        <v>0.23217192292213401</v>
      </c>
      <c r="N46" s="2">
        <v>6.4598716795444502E-2</v>
      </c>
      <c r="O46" s="2">
        <v>9.6845552325248704E-2</v>
      </c>
      <c r="P46" s="2">
        <v>0.18548496067524001</v>
      </c>
      <c r="Q46" s="2">
        <v>0.16263701021671301</v>
      </c>
      <c r="R46" s="2">
        <v>-1.6676373779773698E-2</v>
      </c>
      <c r="S46" s="2">
        <v>-7.9870991408824907E-2</v>
      </c>
      <c r="T46" s="2">
        <v>-8.8860027492046398E-2</v>
      </c>
      <c r="U46" s="2">
        <v>-0.100235395133495</v>
      </c>
      <c r="V46" s="2">
        <v>-4.1354339569807101E-2</v>
      </c>
      <c r="W46" s="2">
        <v>-9.9576883018016801E-2</v>
      </c>
    </row>
    <row r="47" spans="1:23" s="1" customFormat="1" x14ac:dyDescent="0.25">
      <c r="A47" s="14"/>
      <c r="B47" s="1">
        <v>0.28170779690866798</v>
      </c>
      <c r="C47" s="1">
        <v>0.26099866091961399</v>
      </c>
      <c r="D47" s="1">
        <v>0.83038036612384802</v>
      </c>
      <c r="E47" s="1">
        <v>0.14135008412739999</v>
      </c>
      <c r="F47" s="1">
        <v>0.60606901705348404</v>
      </c>
      <c r="G47" s="1">
        <v>0.166507898538404</v>
      </c>
      <c r="H47" s="1">
        <v>0.35968149607633598</v>
      </c>
      <c r="I47" s="1">
        <v>0.24741625862266001</v>
      </c>
      <c r="J47" s="1">
        <v>0.14301252193471301</v>
      </c>
      <c r="K47" s="1">
        <v>0.302698798085277</v>
      </c>
      <c r="L47" s="1">
        <v>1.82261423419607E-2</v>
      </c>
      <c r="M47" s="1">
        <v>2.1424175819671199E-2</v>
      </c>
      <c r="N47" s="1">
        <v>0.52741945684622404</v>
      </c>
      <c r="O47" s="1">
        <v>0.34533642297154898</v>
      </c>
      <c r="P47" s="1">
        <v>6.7467073283125997E-2</v>
      </c>
      <c r="Q47" s="1">
        <v>0.10958990193004101</v>
      </c>
      <c r="R47" s="1">
        <v>0.87120718437115796</v>
      </c>
      <c r="S47" s="1">
        <v>0.43675538230399602</v>
      </c>
      <c r="T47" s="1">
        <v>0.38424265940589297</v>
      </c>
      <c r="U47" s="1">
        <v>0.32863385786149302</v>
      </c>
      <c r="V47" s="1">
        <v>0.68911853439442305</v>
      </c>
      <c r="W47" s="1">
        <v>0.331837485317582</v>
      </c>
    </row>
    <row r="48" spans="1:23" x14ac:dyDescent="0.25">
      <c r="A48" s="14" t="s">
        <v>445</v>
      </c>
      <c r="B48" s="2">
        <v>0.175379723310471</v>
      </c>
      <c r="C48" s="2">
        <v>-1.62401273846626E-2</v>
      </c>
      <c r="D48" s="2">
        <v>-6.1238728463649701E-2</v>
      </c>
      <c r="E48" s="2">
        <v>0.28430211544036899</v>
      </c>
      <c r="F48" s="2">
        <v>0.201526880264282</v>
      </c>
      <c r="G48" s="2">
        <v>9.9179603159427601E-2</v>
      </c>
      <c r="H48" s="2">
        <v>-4.9535906873643398E-3</v>
      </c>
      <c r="I48" s="2">
        <v>2.3330811411142301E-2</v>
      </c>
      <c r="J48" s="2">
        <v>7.32901096343994E-2</v>
      </c>
      <c r="K48" s="2">
        <v>3.8833301514387103E-2</v>
      </c>
      <c r="L48" s="2">
        <v>0.20828074216842701</v>
      </c>
      <c r="M48" s="2">
        <v>0.22119398415088701</v>
      </c>
      <c r="N48" s="2">
        <v>9.5215074717998505E-2</v>
      </c>
      <c r="O48" s="2">
        <v>0.129961296916008</v>
      </c>
      <c r="P48" s="2">
        <v>0.19763863086700401</v>
      </c>
      <c r="Q48" s="2">
        <v>0.133641213178635</v>
      </c>
      <c r="R48" s="2">
        <v>-0.14449991285800901</v>
      </c>
      <c r="S48" s="2">
        <v>-0.185678750276566</v>
      </c>
      <c r="T48" s="2">
        <v>-0.16375657916069</v>
      </c>
      <c r="U48" s="2">
        <v>-9.5835730433464106E-2</v>
      </c>
      <c r="V48" s="2">
        <v>-5.29844537377357E-2</v>
      </c>
      <c r="W48" s="2">
        <v>-0.13872618973255199</v>
      </c>
    </row>
    <row r="49" spans="1:23" s="1" customFormat="1" x14ac:dyDescent="0.25">
      <c r="A49" s="14"/>
      <c r="B49" s="1">
        <v>9.0884574734631393E-2</v>
      </c>
      <c r="C49" s="1">
        <v>0.875208559117294</v>
      </c>
      <c r="D49" s="1">
        <v>0.55337434155825005</v>
      </c>
      <c r="E49" s="1">
        <v>4.9963874549701099E-3</v>
      </c>
      <c r="F49" s="1">
        <v>4.8960283114836599E-2</v>
      </c>
      <c r="G49" s="1">
        <v>0.33635051362632001</v>
      </c>
      <c r="H49" s="1">
        <v>0.96179627504505605</v>
      </c>
      <c r="I49" s="1">
        <v>0.82148877123081399</v>
      </c>
      <c r="J49" s="1">
        <v>0.477926170042896</v>
      </c>
      <c r="K49" s="1">
        <v>0.70718109333162504</v>
      </c>
      <c r="L49" s="1">
        <v>4.1711773166596799E-2</v>
      </c>
      <c r="M49" s="1">
        <v>3.0329344495475499E-2</v>
      </c>
      <c r="N49" s="1">
        <v>0.35611589825265899</v>
      </c>
      <c r="O49" s="1">
        <v>0.206936155842257</v>
      </c>
      <c r="P49" s="1">
        <v>5.35853781962543E-2</v>
      </c>
      <c r="Q49" s="1">
        <v>0.19425644318152599</v>
      </c>
      <c r="R49" s="1">
        <v>0.16238039632940601</v>
      </c>
      <c r="S49" s="1">
        <v>7.0105857667401003E-2</v>
      </c>
      <c r="T49" s="1">
        <v>0.11088130832695001</v>
      </c>
      <c r="U49" s="1">
        <v>0.352974914949512</v>
      </c>
      <c r="V49" s="1">
        <v>0.61202396286531302</v>
      </c>
      <c r="W49" s="1">
        <v>0.17767255689474801</v>
      </c>
    </row>
  </sheetData>
  <mergeCells count="22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42:A43"/>
    <mergeCell ref="A44:A45"/>
    <mergeCell ref="A46:A47"/>
    <mergeCell ref="A48:A49"/>
    <mergeCell ref="A30:A31"/>
    <mergeCell ref="A32:A33"/>
    <mergeCell ref="A34:A35"/>
    <mergeCell ref="A36:A37"/>
    <mergeCell ref="A38:A39"/>
    <mergeCell ref="A40:A4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/>
  </sheetViews>
  <sheetFormatPr defaultRowHeight="15" x14ac:dyDescent="0.25"/>
  <cols>
    <col min="1" max="1" width="19.28515625" style="2" bestFit="1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55</v>
      </c>
      <c r="B6" s="2">
        <v>8.0173835158348097E-2</v>
      </c>
      <c r="C6" s="2">
        <v>-1.2170701287686801E-2</v>
      </c>
      <c r="D6" s="2">
        <v>-3.2661955803632702E-2</v>
      </c>
      <c r="E6" s="2">
        <v>-0.15651167929172499</v>
      </c>
      <c r="F6" s="2">
        <v>3.8407776504754999E-2</v>
      </c>
      <c r="G6" s="2">
        <v>4.8141214996576302E-2</v>
      </c>
      <c r="H6" s="2">
        <v>-0.236651927232742</v>
      </c>
      <c r="I6" s="2">
        <v>-0.19897019863128701</v>
      </c>
      <c r="J6" s="2">
        <v>-0.119705446064472</v>
      </c>
      <c r="K6" s="2">
        <v>-8.1002488732337993E-2</v>
      </c>
      <c r="L6" s="2">
        <v>-2.70854663103819E-2</v>
      </c>
      <c r="M6" s="2">
        <v>3.2294709235429798E-2</v>
      </c>
      <c r="N6" s="2">
        <v>8.8213331997394603E-2</v>
      </c>
      <c r="O6" s="2">
        <v>7.9295143485069303E-2</v>
      </c>
      <c r="P6" s="2">
        <v>0.10468032211065301</v>
      </c>
      <c r="Q6" s="2">
        <v>7.1249775588512407E-2</v>
      </c>
      <c r="R6" s="2">
        <v>-0.220441624522209</v>
      </c>
      <c r="S6" s="2">
        <v>-0.20970644056797</v>
      </c>
      <c r="T6" s="2">
        <v>-0.233624503016472</v>
      </c>
      <c r="U6" s="2">
        <v>-0.27897390723228499</v>
      </c>
      <c r="V6" s="2">
        <v>-9.4441294670104994E-2</v>
      </c>
      <c r="W6" s="2">
        <v>-0.12227305024862301</v>
      </c>
    </row>
    <row r="7" spans="1:23" s="1" customFormat="1" x14ac:dyDescent="0.25">
      <c r="A7" s="14"/>
      <c r="B7" s="1">
        <v>0.43745328953270801</v>
      </c>
      <c r="C7" s="1">
        <v>0.90581573345922095</v>
      </c>
      <c r="D7" s="1">
        <v>0.74951915112204004</v>
      </c>
      <c r="E7" s="1">
        <v>0.12380230357322999</v>
      </c>
      <c r="F7" s="1">
        <v>0.70730517657473302</v>
      </c>
      <c r="G7" s="1">
        <v>0.63959788102431103</v>
      </c>
      <c r="H7" s="1">
        <v>1.8970722113478299E-2</v>
      </c>
      <c r="I7" s="1">
        <v>4.9516452458779003E-2</v>
      </c>
      <c r="J7" s="1">
        <v>0.24037661298433999</v>
      </c>
      <c r="K7" s="1">
        <v>0.430265660735344</v>
      </c>
      <c r="L7" s="1">
        <v>0.79120921619904305</v>
      </c>
      <c r="M7" s="1">
        <v>0.75224410797158203</v>
      </c>
      <c r="N7" s="1">
        <v>0.38772611892262199</v>
      </c>
      <c r="O7" s="1">
        <v>0.44007935499631901</v>
      </c>
      <c r="P7" s="1">
        <v>0.30498221822062499</v>
      </c>
      <c r="Q7" s="1">
        <v>0.48569409993378998</v>
      </c>
      <c r="R7" s="1">
        <v>3.0028155705926499E-2</v>
      </c>
      <c r="S7" s="1">
        <v>3.92480034905947E-2</v>
      </c>
      <c r="T7" s="1">
        <v>2.0600471647802099E-2</v>
      </c>
      <c r="U7" s="1">
        <v>5.6554228606040501E-3</v>
      </c>
      <c r="V7" s="1">
        <v>0.36005600454940101</v>
      </c>
      <c r="W7" s="1">
        <v>0.23282188341629201</v>
      </c>
    </row>
    <row r="8" spans="1:23" x14ac:dyDescent="0.25">
      <c r="A8" s="14" t="s">
        <v>256</v>
      </c>
      <c r="B8" s="2">
        <v>-0.116909742355347</v>
      </c>
      <c r="C8" s="2">
        <v>5.7363834232091897E-2</v>
      </c>
      <c r="D8" s="2">
        <v>-0.283878594636917</v>
      </c>
      <c r="E8" s="2">
        <v>-0.22878235578537001</v>
      </c>
      <c r="F8" s="2">
        <v>-2.8960412368178399E-2</v>
      </c>
      <c r="G8" s="2">
        <v>5.0659425556659698E-2</v>
      </c>
      <c r="H8" s="2">
        <v>-0.19981631636619601</v>
      </c>
      <c r="I8" s="2">
        <v>-0.216287791728973</v>
      </c>
      <c r="J8" s="2">
        <v>-0.164626970887184</v>
      </c>
      <c r="K8" s="2">
        <v>-0.103781677782536</v>
      </c>
      <c r="L8" s="2">
        <v>-0.18204121291637401</v>
      </c>
      <c r="M8" s="2">
        <v>-8.2611046731472002E-2</v>
      </c>
      <c r="N8" s="2">
        <v>0.22687995433807401</v>
      </c>
      <c r="O8" s="2">
        <v>0.215017825365067</v>
      </c>
      <c r="P8" s="2">
        <v>3.6973770707845702E-2</v>
      </c>
      <c r="Q8" s="2">
        <v>0.129302933812141</v>
      </c>
      <c r="R8" s="2">
        <v>9.3280039727687801E-3</v>
      </c>
      <c r="S8" s="2">
        <v>3.7150312215089798E-2</v>
      </c>
      <c r="T8" s="2">
        <v>-0.22023741900920901</v>
      </c>
      <c r="U8" s="2">
        <v>-8.6001470685005202E-2</v>
      </c>
      <c r="V8" s="2">
        <v>5.4256267845630597E-2</v>
      </c>
      <c r="W8" s="2">
        <v>6.2061208300292501E-3</v>
      </c>
    </row>
    <row r="9" spans="1:23" s="1" customFormat="1" x14ac:dyDescent="0.25">
      <c r="A9" s="14"/>
      <c r="B9" s="1">
        <v>0.256640794946081</v>
      </c>
      <c r="C9" s="1">
        <v>0.57677331648683805</v>
      </c>
      <c r="D9" s="1">
        <v>4.6153703007185704E-3</v>
      </c>
      <c r="E9" s="1">
        <v>2.34567359155331E-2</v>
      </c>
      <c r="F9" s="1">
        <v>0.77711981495825</v>
      </c>
      <c r="G9" s="1">
        <v>0.62216378090996305</v>
      </c>
      <c r="H9" s="1">
        <v>4.8536333333540502E-2</v>
      </c>
      <c r="I9" s="1">
        <v>3.2431115417398203E-2</v>
      </c>
      <c r="J9" s="1">
        <v>0.105256650555506</v>
      </c>
      <c r="K9" s="1">
        <v>0.311722063453092</v>
      </c>
      <c r="L9" s="1">
        <v>7.2810630402329296E-2</v>
      </c>
      <c r="M9" s="1">
        <v>0.41868871602917801</v>
      </c>
      <c r="N9" s="1">
        <v>2.46680772254253E-2</v>
      </c>
      <c r="O9" s="1">
        <v>3.4427172719372102E-2</v>
      </c>
      <c r="P9" s="1">
        <v>0.717763811968819</v>
      </c>
      <c r="Q9" s="1">
        <v>0.20446080339106701</v>
      </c>
      <c r="R9" s="1">
        <v>0.92774593200472</v>
      </c>
      <c r="S9" s="1">
        <v>0.71789788016970602</v>
      </c>
      <c r="T9" s="1">
        <v>2.93245119827663E-2</v>
      </c>
      <c r="U9" s="1">
        <v>0.40226147433153597</v>
      </c>
      <c r="V9" s="1">
        <v>0.59956653995960096</v>
      </c>
      <c r="W9" s="1">
        <v>0.95189169914564298</v>
      </c>
    </row>
    <row r="10" spans="1:23" x14ac:dyDescent="0.25">
      <c r="A10" s="14" t="s">
        <v>257</v>
      </c>
      <c r="B10" s="2">
        <v>-0.18040767312049899</v>
      </c>
      <c r="C10" s="2">
        <v>3.7975241430103801E-3</v>
      </c>
      <c r="D10" s="2">
        <v>-0.26054194569587702</v>
      </c>
      <c r="E10" s="2">
        <v>-0.12746134400367701</v>
      </c>
      <c r="F10" s="2">
        <v>-6.3836984336376204E-2</v>
      </c>
      <c r="G10" s="2">
        <v>-2.7979338541626899E-2</v>
      </c>
      <c r="H10" s="2">
        <v>-0.15726077556610099</v>
      </c>
      <c r="I10" s="2">
        <v>-0.19016319513320901</v>
      </c>
      <c r="J10" s="2">
        <v>-8.9459568262100206E-2</v>
      </c>
      <c r="K10" s="2">
        <v>-2.04940401017666E-2</v>
      </c>
      <c r="L10" s="2">
        <v>-0.16866563260555301</v>
      </c>
      <c r="M10" s="2">
        <v>-0.122957848012447</v>
      </c>
      <c r="N10" s="2">
        <v>0.18740053474903101</v>
      </c>
      <c r="O10" s="2">
        <v>0.176908940076828</v>
      </c>
      <c r="P10" s="2">
        <v>-3.8524463772773701E-2</v>
      </c>
      <c r="Q10" s="2">
        <v>3.5961225628852803E-2</v>
      </c>
      <c r="R10" s="2">
        <v>8.6419269442558302E-2</v>
      </c>
      <c r="S10" s="2">
        <v>0.16334685683250399</v>
      </c>
      <c r="T10" s="2">
        <v>-0.12265585362911199</v>
      </c>
      <c r="U10" s="2">
        <v>4.2258843779563897E-2</v>
      </c>
      <c r="V10" s="2">
        <v>9.1715991497039795E-2</v>
      </c>
      <c r="W10" s="2">
        <v>0.115524858236313</v>
      </c>
    </row>
    <row r="11" spans="1:23" s="1" customFormat="1" x14ac:dyDescent="0.25">
      <c r="A11" s="14"/>
      <c r="B11" s="1">
        <v>7.8588588607492793E-2</v>
      </c>
      <c r="C11" s="1">
        <v>0.97055154736968297</v>
      </c>
      <c r="D11" s="1">
        <v>9.56823285364106E-3</v>
      </c>
      <c r="E11" s="1">
        <v>0.211036019712705</v>
      </c>
      <c r="F11" s="1">
        <v>0.53231043218986895</v>
      </c>
      <c r="G11" s="1">
        <v>0.78558706358633301</v>
      </c>
      <c r="H11" s="1">
        <v>0.121991818785331</v>
      </c>
      <c r="I11" s="1">
        <v>6.0721436520330602E-2</v>
      </c>
      <c r="J11" s="1">
        <v>0.38103009691246598</v>
      </c>
      <c r="K11" s="1">
        <v>0.84206939795491498</v>
      </c>
      <c r="L11" s="1">
        <v>9.68745723054978E-2</v>
      </c>
      <c r="M11" s="1">
        <v>0.227745786095332</v>
      </c>
      <c r="N11" s="1">
        <v>6.4635034127784402E-2</v>
      </c>
      <c r="O11" s="1">
        <v>8.3013154935589306E-2</v>
      </c>
      <c r="P11" s="1">
        <v>0.70645649732469695</v>
      </c>
      <c r="Q11" s="1">
        <v>0.725180230421967</v>
      </c>
      <c r="R11" s="1">
        <v>0.39997074406243799</v>
      </c>
      <c r="S11" s="1">
        <v>0.109891324145445</v>
      </c>
      <c r="T11" s="1">
        <v>0.22889859427645701</v>
      </c>
      <c r="U11" s="1">
        <v>0.68108020989506501</v>
      </c>
      <c r="V11" s="1">
        <v>0.37414658504079501</v>
      </c>
      <c r="W11" s="1">
        <v>0.259820487556357</v>
      </c>
    </row>
    <row r="12" spans="1:23" x14ac:dyDescent="0.25">
      <c r="A12" s="14" t="s">
        <v>258</v>
      </c>
      <c r="B12" s="2">
        <v>-0.22916312515735601</v>
      </c>
      <c r="C12" s="2">
        <v>1.7539568245410898E-2</v>
      </c>
      <c r="D12" s="2">
        <v>-0.236438319087029</v>
      </c>
      <c r="E12" s="2">
        <v>-0.110814966261387</v>
      </c>
      <c r="F12" s="2">
        <v>-9.4397962093353299E-2</v>
      </c>
      <c r="G12" s="2">
        <v>-2.3844925686716999E-2</v>
      </c>
      <c r="H12" s="2">
        <v>-0.147734314203262</v>
      </c>
      <c r="I12" s="2">
        <v>-0.183573052287102</v>
      </c>
      <c r="J12" s="2">
        <v>-0.10718341171741499</v>
      </c>
      <c r="K12" s="2">
        <v>-5.0932414829731001E-2</v>
      </c>
      <c r="L12" s="2">
        <v>-0.18775492906570401</v>
      </c>
      <c r="M12" s="2">
        <v>-0.144609600305557</v>
      </c>
      <c r="N12" s="2">
        <v>0.18864198029041301</v>
      </c>
      <c r="O12" s="2">
        <v>0.18155218660831501</v>
      </c>
      <c r="P12" s="2">
        <v>-4.9698784947395297E-2</v>
      </c>
      <c r="Q12" s="2">
        <v>3.5311672836542102E-2</v>
      </c>
      <c r="R12" s="2">
        <v>6.7603364586830098E-2</v>
      </c>
      <c r="S12" s="2">
        <v>0.136558577418327</v>
      </c>
      <c r="T12" s="2">
        <v>-0.128236263990402</v>
      </c>
      <c r="U12" s="2">
        <v>3.5845499485731097E-2</v>
      </c>
      <c r="V12" s="2">
        <v>8.6230836808681502E-2</v>
      </c>
      <c r="W12" s="2">
        <v>9.2326425015926403E-2</v>
      </c>
    </row>
    <row r="13" spans="1:23" s="1" customFormat="1" x14ac:dyDescent="0.25">
      <c r="A13" s="14"/>
      <c r="B13" s="1">
        <v>2.47107053390749E-2</v>
      </c>
      <c r="C13" s="1">
        <v>0.86460245648608802</v>
      </c>
      <c r="D13" s="1">
        <v>1.9081959301662201E-2</v>
      </c>
      <c r="E13" s="1">
        <v>0.27735223511782803</v>
      </c>
      <c r="F13" s="1">
        <v>0.35519024533152199</v>
      </c>
      <c r="G13" s="1">
        <v>0.81666711808504799</v>
      </c>
      <c r="H13" s="1">
        <v>0.14658247508778799</v>
      </c>
      <c r="I13" s="1">
        <v>7.0393074327001606E-2</v>
      </c>
      <c r="J13" s="1">
        <v>0.29349872464741</v>
      </c>
      <c r="K13" s="1">
        <v>0.620286063261001</v>
      </c>
      <c r="L13" s="1">
        <v>6.4121825893916906E-2</v>
      </c>
      <c r="M13" s="1">
        <v>0.15541167139482301</v>
      </c>
      <c r="N13" s="1">
        <v>6.2851769522175999E-2</v>
      </c>
      <c r="O13" s="1">
        <v>7.51212481228902E-2</v>
      </c>
      <c r="P13" s="1">
        <v>0.62698077464859303</v>
      </c>
      <c r="Q13" s="1">
        <v>0.72995134579753596</v>
      </c>
      <c r="R13" s="1">
        <v>0.51057809310604096</v>
      </c>
      <c r="S13" s="1">
        <v>0.182279846872902</v>
      </c>
      <c r="T13" s="1">
        <v>0.20825113421184499</v>
      </c>
      <c r="U13" s="1">
        <v>0.72741017806378305</v>
      </c>
      <c r="V13" s="1">
        <v>0.40350595346840301</v>
      </c>
      <c r="W13" s="1">
        <v>0.36841570705876298</v>
      </c>
    </row>
    <row r="14" spans="1:23" x14ac:dyDescent="0.25">
      <c r="A14" s="14" t="s">
        <v>279</v>
      </c>
      <c r="B14" s="2">
        <v>-0.10434704273939099</v>
      </c>
      <c r="C14" s="2">
        <v>0.21828551590442699</v>
      </c>
      <c r="D14" s="2">
        <v>-0.141635492444038</v>
      </c>
      <c r="E14" s="2">
        <v>-0.205469354987144</v>
      </c>
      <c r="F14" s="2">
        <v>0.14921878278255499</v>
      </c>
      <c r="G14" s="2">
        <v>6.4656287431716905E-2</v>
      </c>
      <c r="H14" s="2">
        <v>-5.2496016025543199E-2</v>
      </c>
      <c r="I14" s="2">
        <v>-6.8791337311267894E-2</v>
      </c>
      <c r="J14" s="2">
        <v>-0.10680465400219</v>
      </c>
      <c r="K14" s="2">
        <v>-8.8515438139438601E-2</v>
      </c>
      <c r="L14" s="2">
        <v>-2.9935380443930602E-2</v>
      </c>
      <c r="M14" s="2">
        <v>-0.10238979011774101</v>
      </c>
      <c r="N14" s="2">
        <v>-4.0394704788923298E-2</v>
      </c>
      <c r="O14" s="2">
        <v>-0.15264254808425901</v>
      </c>
      <c r="P14" s="2">
        <v>-8.0412290990352603E-2</v>
      </c>
      <c r="Q14" s="2">
        <v>-9.1431528329849202E-2</v>
      </c>
      <c r="R14" s="2">
        <v>-0.11764711886644399</v>
      </c>
      <c r="S14" s="2">
        <v>-0.15421162545681</v>
      </c>
      <c r="T14" s="2">
        <v>-0.30429753661155701</v>
      </c>
      <c r="U14" s="2">
        <v>-0.23432339727878601</v>
      </c>
      <c r="V14" s="2">
        <v>-5.7259600609540898E-2</v>
      </c>
      <c r="W14" s="2">
        <v>-0.18193484842777299</v>
      </c>
    </row>
    <row r="15" spans="1:23" s="1" customFormat="1" x14ac:dyDescent="0.25">
      <c r="A15" s="14"/>
      <c r="B15" s="1">
        <v>0.31165260725272298</v>
      </c>
      <c r="C15" s="1">
        <v>3.1716354727230799E-2</v>
      </c>
      <c r="D15" s="1">
        <v>0.164178780840012</v>
      </c>
      <c r="E15" s="1">
        <v>4.2391600239214199E-2</v>
      </c>
      <c r="F15" s="1">
        <v>0.14252271051705701</v>
      </c>
      <c r="G15" s="1">
        <v>0.52922185402300104</v>
      </c>
      <c r="H15" s="1">
        <v>0.607692247685514</v>
      </c>
      <c r="I15" s="1">
        <v>0.50090922323201803</v>
      </c>
      <c r="J15" s="1">
        <v>0.29521777794958498</v>
      </c>
      <c r="K15" s="1">
        <v>0.38859476702801898</v>
      </c>
      <c r="L15" s="1">
        <v>0.76982145567679505</v>
      </c>
      <c r="M15" s="1">
        <v>0.31574426764185598</v>
      </c>
      <c r="N15" s="1">
        <v>0.69290366730973296</v>
      </c>
      <c r="O15" s="1">
        <v>0.13553470706132401</v>
      </c>
      <c r="P15" s="1">
        <v>0.431221472670206</v>
      </c>
      <c r="Q15" s="1">
        <v>0.37057862277876702</v>
      </c>
      <c r="R15" s="1">
        <v>0.25110914840638798</v>
      </c>
      <c r="S15" s="1">
        <v>0.13151454677830601</v>
      </c>
      <c r="T15" s="1">
        <v>2.3165407861549499E-3</v>
      </c>
      <c r="U15" s="1">
        <v>2.0879148477003201E-2</v>
      </c>
      <c r="V15" s="1">
        <v>0.57948783464711195</v>
      </c>
      <c r="W15" s="1">
        <v>7.4498712158551E-2</v>
      </c>
    </row>
    <row r="16" spans="1:23" x14ac:dyDescent="0.25">
      <c r="A16" s="14" t="s">
        <v>280</v>
      </c>
      <c r="B16" s="2">
        <v>-7.3959887027740506E-2</v>
      </c>
      <c r="C16" s="2">
        <v>0.17273826897144301</v>
      </c>
      <c r="D16" s="2">
        <v>-0.248241692781448</v>
      </c>
      <c r="E16" s="2">
        <v>-0.33847302198410001</v>
      </c>
      <c r="F16" s="2">
        <v>-3.3865157514810597E-2</v>
      </c>
      <c r="G16" s="2">
        <v>-4.0155366063118002E-2</v>
      </c>
      <c r="H16" s="2">
        <v>-0.170949667692184</v>
      </c>
      <c r="I16" s="2">
        <v>-0.18576774001121499</v>
      </c>
      <c r="J16" s="2">
        <v>-0.15319153666496299</v>
      </c>
      <c r="K16" s="2">
        <v>-0.145059108734131</v>
      </c>
      <c r="L16" s="2">
        <v>-0.114961095154285</v>
      </c>
      <c r="M16" s="2">
        <v>-0.22384437918663</v>
      </c>
      <c r="N16" s="2">
        <v>2.0731579512357701E-2</v>
      </c>
      <c r="O16" s="2">
        <v>-0.121512651443481</v>
      </c>
      <c r="P16" s="2">
        <v>-4.65396158397198E-2</v>
      </c>
      <c r="Q16" s="2">
        <v>2.3794628679752301E-2</v>
      </c>
      <c r="R16" s="2">
        <v>-3.60905267298222E-2</v>
      </c>
      <c r="S16" s="2">
        <v>-0.11202919483184801</v>
      </c>
      <c r="T16" s="2">
        <v>-0.17260521650314301</v>
      </c>
      <c r="U16" s="2">
        <v>-0.37151756882667503</v>
      </c>
      <c r="V16" s="2">
        <v>-9.0152271091938005E-2</v>
      </c>
      <c r="W16" s="2">
        <v>-0.18291625380516099</v>
      </c>
    </row>
    <row r="17" spans="1:23" s="1" customFormat="1" x14ac:dyDescent="0.25">
      <c r="A17" s="14"/>
      <c r="B17" s="1">
        <v>0.47390184165739602</v>
      </c>
      <c r="C17" s="1">
        <v>9.0652854298220995E-2</v>
      </c>
      <c r="D17" s="1">
        <v>1.3714861301496401E-2</v>
      </c>
      <c r="E17" s="1">
        <v>6.5220217195527397E-4</v>
      </c>
      <c r="F17" s="1">
        <v>0.74061313503620196</v>
      </c>
      <c r="G17" s="1">
        <v>0.69615566270083296</v>
      </c>
      <c r="H17" s="1">
        <v>9.2372183715968101E-2</v>
      </c>
      <c r="I17" s="1">
        <v>6.7042790081032894E-2</v>
      </c>
      <c r="J17" s="1">
        <v>0.132076119588622</v>
      </c>
      <c r="K17" s="1">
        <v>0.15629119049193099</v>
      </c>
      <c r="L17" s="1">
        <v>0.259659341374813</v>
      </c>
      <c r="M17" s="1">
        <v>2.67113179337128E-2</v>
      </c>
      <c r="N17" s="1">
        <v>0.83943152541822996</v>
      </c>
      <c r="O17" s="1">
        <v>0.235762235574247</v>
      </c>
      <c r="P17" s="1">
        <v>0.64907031424685602</v>
      </c>
      <c r="Q17" s="1">
        <v>0.81609888427175303</v>
      </c>
      <c r="R17" s="1">
        <v>0.72562068284117498</v>
      </c>
      <c r="S17" s="1">
        <v>0.27461365644604402</v>
      </c>
      <c r="T17" s="1">
        <v>8.9213339640442396E-2</v>
      </c>
      <c r="U17" s="1">
        <v>1.79235302298686E-4</v>
      </c>
      <c r="V17" s="1">
        <v>0.38238086463870302</v>
      </c>
      <c r="W17" s="1">
        <v>7.2921053975813596E-2</v>
      </c>
    </row>
    <row r="18" spans="1:23" x14ac:dyDescent="0.25">
      <c r="A18" s="14" t="s">
        <v>281</v>
      </c>
      <c r="B18" s="2">
        <v>-0.13895438611507399</v>
      </c>
      <c r="C18" s="2">
        <v>0.16909199953079199</v>
      </c>
      <c r="D18" s="2">
        <v>-0.22945173084735901</v>
      </c>
      <c r="E18" s="2">
        <v>-0.300030708312988</v>
      </c>
      <c r="F18" s="2">
        <v>-6.7840889096260099E-2</v>
      </c>
      <c r="G18" s="2">
        <v>1.4508712105453E-2</v>
      </c>
      <c r="H18" s="2">
        <v>-0.14031274616718301</v>
      </c>
      <c r="I18" s="2">
        <v>-0.154494419693947</v>
      </c>
      <c r="J18" s="2">
        <v>-0.112016171216965</v>
      </c>
      <c r="K18" s="2">
        <v>-0.11910684406757401</v>
      </c>
      <c r="L18" s="2">
        <v>-0.114889375865459</v>
      </c>
      <c r="M18" s="2">
        <v>-0.22799175977706901</v>
      </c>
      <c r="N18" s="2">
        <v>3.5619638860225698E-2</v>
      </c>
      <c r="O18" s="2">
        <v>-6.5428920090198503E-2</v>
      </c>
      <c r="P18" s="2">
        <v>-0.114282168447971</v>
      </c>
      <c r="Q18" s="2">
        <v>-2.9719503596425102E-2</v>
      </c>
      <c r="R18" s="2">
        <v>3.3901683986187002E-2</v>
      </c>
      <c r="S18" s="2">
        <v>-3.8371827453374897E-2</v>
      </c>
      <c r="T18" s="2">
        <v>-8.0155476927757305E-2</v>
      </c>
      <c r="U18" s="2">
        <v>-0.28356403112411499</v>
      </c>
      <c r="V18" s="2">
        <v>-1.61936099175364E-3</v>
      </c>
      <c r="W18" s="2">
        <v>-7.8203141689300495E-2</v>
      </c>
    </row>
    <row r="19" spans="1:23" s="1" customFormat="1" x14ac:dyDescent="0.25">
      <c r="A19" s="14"/>
      <c r="B19" s="1">
        <v>0.176953442458928</v>
      </c>
      <c r="C19" s="1">
        <v>9.77786397579197E-2</v>
      </c>
      <c r="D19" s="1">
        <v>2.3042777483397E-2</v>
      </c>
      <c r="E19" s="1">
        <v>2.6863899782974001E-3</v>
      </c>
      <c r="F19" s="1">
        <v>0.50685742077982399</v>
      </c>
      <c r="G19" s="1">
        <v>0.88783106032609505</v>
      </c>
      <c r="H19" s="1">
        <v>0.168193728303729</v>
      </c>
      <c r="I19" s="1">
        <v>0.12878044382620599</v>
      </c>
      <c r="J19" s="1">
        <v>0.27214514021502201</v>
      </c>
      <c r="K19" s="1">
        <v>0.24523507709852799</v>
      </c>
      <c r="L19" s="1">
        <v>0.25995869793069998</v>
      </c>
      <c r="M19" s="1">
        <v>2.3953827564651999E-2</v>
      </c>
      <c r="N19" s="1">
        <v>0.727687968515354</v>
      </c>
      <c r="O19" s="1">
        <v>0.52430128016536603</v>
      </c>
      <c r="P19" s="1">
        <v>0.26250260667297798</v>
      </c>
      <c r="Q19" s="1">
        <v>0.77143574994191</v>
      </c>
      <c r="R19" s="1">
        <v>0.74165750237758399</v>
      </c>
      <c r="S19" s="1">
        <v>0.70903163827096904</v>
      </c>
      <c r="T19" s="1">
        <v>0.43269912780744701</v>
      </c>
      <c r="U19" s="1">
        <v>4.8838843985668E-3</v>
      </c>
      <c r="V19" s="1">
        <v>0.98750675713147396</v>
      </c>
      <c r="W19" s="1">
        <v>0.44642178415390499</v>
      </c>
    </row>
    <row r="20" spans="1:23" x14ac:dyDescent="0.25">
      <c r="A20" s="14" t="s">
        <v>282</v>
      </c>
      <c r="B20" s="2">
        <v>-0.141604289412498</v>
      </c>
      <c r="C20" s="2">
        <v>0.19938364624977101</v>
      </c>
      <c r="D20" s="2">
        <v>-0.237016171216965</v>
      </c>
      <c r="E20" s="2">
        <v>-0.21093590557575201</v>
      </c>
      <c r="F20" s="2">
        <v>-5.9907948598265596E-3</v>
      </c>
      <c r="G20" s="2">
        <v>7.8650861978530898E-2</v>
      </c>
      <c r="H20" s="2">
        <v>-0.14355914294719699</v>
      </c>
      <c r="I20" s="2">
        <v>-0.162573382258415</v>
      </c>
      <c r="J20" s="2">
        <v>-0.116825126111507</v>
      </c>
      <c r="K20" s="2">
        <v>-0.14138847589492801</v>
      </c>
      <c r="L20" s="2">
        <v>-2.8281010687351199E-2</v>
      </c>
      <c r="M20" s="2">
        <v>-0.14916245639324199</v>
      </c>
      <c r="N20" s="2">
        <v>0.109572760760784</v>
      </c>
      <c r="O20" s="2">
        <v>1.10023748129606E-2</v>
      </c>
      <c r="P20" s="2">
        <v>-2.3552889004349702E-2</v>
      </c>
      <c r="Q20" s="2">
        <v>3.8273997604847003E-2</v>
      </c>
      <c r="R20" s="2">
        <v>4.5634023845195796E-3</v>
      </c>
      <c r="S20" s="2">
        <v>-7.5913392007350894E-2</v>
      </c>
      <c r="T20" s="2">
        <v>-0.12725818157196001</v>
      </c>
      <c r="U20" s="2">
        <v>-0.30781039595603898</v>
      </c>
      <c r="V20" s="2">
        <v>-1.3440039474517101E-3</v>
      </c>
      <c r="W20" s="2">
        <v>-0.123586513102055</v>
      </c>
    </row>
    <row r="21" spans="1:23" s="1" customFormat="1" x14ac:dyDescent="0.25">
      <c r="A21" s="14"/>
      <c r="B21" s="1">
        <v>0.16875851512631099</v>
      </c>
      <c r="C21" s="1">
        <v>5.0235758145735297E-2</v>
      </c>
      <c r="D21" s="1">
        <v>1.8782327777987499E-2</v>
      </c>
      <c r="E21" s="1">
        <v>3.7079619321878102E-2</v>
      </c>
      <c r="F21" s="1">
        <v>0.95331417551999797</v>
      </c>
      <c r="G21" s="1">
        <v>0.44381521866055201</v>
      </c>
      <c r="H21" s="1">
        <v>0.15846735523012101</v>
      </c>
      <c r="I21" s="1">
        <v>0.109730711193013</v>
      </c>
      <c r="J21" s="1">
        <v>0.25196120147721401</v>
      </c>
      <c r="K21" s="1">
        <v>0.16715190098966701</v>
      </c>
      <c r="L21" s="1">
        <v>0.78221715377662504</v>
      </c>
      <c r="M21" s="1">
        <v>0.142675186242296</v>
      </c>
      <c r="N21" s="1">
        <v>0.282806884140823</v>
      </c>
      <c r="O21" s="1">
        <v>0.91482127175304195</v>
      </c>
      <c r="P21" s="1">
        <v>0.81793478673569397</v>
      </c>
      <c r="Q21" s="1">
        <v>0.70827860573743995</v>
      </c>
      <c r="R21" s="1">
        <v>0.96461594472269796</v>
      </c>
      <c r="S21" s="1">
        <v>0.45988565394034597</v>
      </c>
      <c r="T21" s="1">
        <v>0.21177050498363401</v>
      </c>
      <c r="U21" s="1">
        <v>2.16137786184389E-3</v>
      </c>
      <c r="V21" s="1">
        <v>0.98963098537171001</v>
      </c>
      <c r="W21" s="1">
        <v>0.227803407812011</v>
      </c>
    </row>
    <row r="22" spans="1:23" x14ac:dyDescent="0.25">
      <c r="A22" s="14" t="s">
        <v>304</v>
      </c>
      <c r="B22" s="2">
        <v>0.140833765268326</v>
      </c>
      <c r="C22" s="2">
        <v>-2.48299036175013E-2</v>
      </c>
      <c r="D22" s="2">
        <v>5.6033384054899202E-2</v>
      </c>
      <c r="E22" s="2">
        <v>0.13699185848236101</v>
      </c>
      <c r="F22" s="2">
        <v>7.0312716066837297E-2</v>
      </c>
      <c r="G22" s="2">
        <v>1.40862092375755E-2</v>
      </c>
      <c r="H22" s="2">
        <v>0.15371924638748199</v>
      </c>
      <c r="I22" s="2">
        <v>0.16640245914459201</v>
      </c>
      <c r="J22" s="2">
        <v>6.1545506119728102E-2</v>
      </c>
      <c r="K22" s="2">
        <v>-2.1085364744067199E-2</v>
      </c>
      <c r="L22" s="2">
        <v>0.19901941716671001</v>
      </c>
      <c r="M22" s="2">
        <v>0.219440743327141</v>
      </c>
      <c r="N22" s="2">
        <v>-0.11288572102785099</v>
      </c>
      <c r="O22" s="2">
        <v>-4.5977972447872197E-2</v>
      </c>
      <c r="P22" s="2">
        <v>0.10685889422893501</v>
      </c>
      <c r="Q22" s="2">
        <v>9.0784184634685502E-2</v>
      </c>
      <c r="R22" s="2">
        <v>-5.1226615905761698E-2</v>
      </c>
      <c r="S22" s="2">
        <v>-9.1362886130809798E-2</v>
      </c>
      <c r="T22" s="2">
        <v>7.5736634433269501E-2</v>
      </c>
      <c r="U22" s="2">
        <v>3.4392394125461599E-2</v>
      </c>
      <c r="V22" s="2">
        <v>-3.9612136781215702E-2</v>
      </c>
      <c r="W22" s="2">
        <v>-6.5568365156650502E-2</v>
      </c>
    </row>
    <row r="23" spans="1:23" s="1" customFormat="1" x14ac:dyDescent="0.25">
      <c r="A23" s="14"/>
      <c r="B23" s="1">
        <v>0.17111194502767399</v>
      </c>
      <c r="C23" s="1">
        <v>0.80923489218132505</v>
      </c>
      <c r="D23" s="1">
        <v>0.58368099213873104</v>
      </c>
      <c r="E23" s="1">
        <v>0.178592611216673</v>
      </c>
      <c r="F23" s="1">
        <v>0.49146430247909101</v>
      </c>
      <c r="G23" s="1">
        <v>0.89107714469225896</v>
      </c>
      <c r="H23" s="1">
        <v>0.130733598769391</v>
      </c>
      <c r="I23" s="1">
        <v>0.10150446624017199</v>
      </c>
      <c r="J23" s="1">
        <v>0.54715864652087598</v>
      </c>
      <c r="K23" s="1">
        <v>0.83757414487646997</v>
      </c>
      <c r="L23" s="1">
        <v>4.9458994895759598E-2</v>
      </c>
      <c r="M23" s="1">
        <v>2.9930001961294899E-2</v>
      </c>
      <c r="N23" s="1">
        <v>0.26841709243241701</v>
      </c>
      <c r="O23" s="1">
        <v>0.65473297253518203</v>
      </c>
      <c r="P23" s="1">
        <v>0.29497119348309597</v>
      </c>
      <c r="Q23" s="1">
        <v>0.37399008839474401</v>
      </c>
      <c r="R23" s="1">
        <v>0.61826516719955005</v>
      </c>
      <c r="S23" s="1">
        <v>0.37345598163046001</v>
      </c>
      <c r="T23" s="1">
        <v>0.45857210663770998</v>
      </c>
      <c r="U23" s="1">
        <v>0.73805235923573698</v>
      </c>
      <c r="V23" s="1">
        <v>0.70158305131721599</v>
      </c>
      <c r="W23" s="1">
        <v>0.52341567717549697</v>
      </c>
    </row>
    <row r="24" spans="1:23" x14ac:dyDescent="0.25">
      <c r="A24" s="14" t="s">
        <v>305</v>
      </c>
      <c r="B24" s="2">
        <v>0.19469836354255701</v>
      </c>
      <c r="C24" s="2">
        <v>-3.1862180680036503E-2</v>
      </c>
      <c r="D24" s="2">
        <v>0.10344783961772901</v>
      </c>
      <c r="E24" s="2">
        <v>0.137322053313255</v>
      </c>
      <c r="F24" s="2">
        <v>0.100437179207802</v>
      </c>
      <c r="G24" s="2">
        <v>2.73156464099884E-2</v>
      </c>
      <c r="H24" s="2">
        <v>0.15177589654922499</v>
      </c>
      <c r="I24" s="2">
        <v>0.18018423020839699</v>
      </c>
      <c r="J24" s="2">
        <v>9.4197951257228907E-2</v>
      </c>
      <c r="K24" s="2">
        <v>2.3202462121844299E-2</v>
      </c>
      <c r="L24" s="2">
        <v>0.18153119087219199</v>
      </c>
      <c r="M24" s="2">
        <v>0.17433111369609799</v>
      </c>
      <c r="N24" s="2">
        <v>-0.16444934904575301</v>
      </c>
      <c r="O24" s="2">
        <v>-0.13743637502193501</v>
      </c>
      <c r="P24" s="2">
        <v>8.7095141410827595E-2</v>
      </c>
      <c r="Q24" s="2">
        <v>3.6366242915391901E-2</v>
      </c>
      <c r="R24" s="2">
        <v>-0.121248051524162</v>
      </c>
      <c r="S24" s="2">
        <v>-0.17334774136543299</v>
      </c>
      <c r="T24" s="2">
        <v>6.4426362514495794E-2</v>
      </c>
      <c r="U24" s="2">
        <v>-9.8100835457444208E-3</v>
      </c>
      <c r="V24" s="2">
        <v>-8.3583965897560106E-2</v>
      </c>
      <c r="W24" s="2">
        <v>-9.1335907578468295E-2</v>
      </c>
    </row>
    <row r="25" spans="1:23" s="1" customFormat="1" x14ac:dyDescent="0.25">
      <c r="A25" s="14"/>
      <c r="B25" s="1">
        <v>5.7316284585140903E-2</v>
      </c>
      <c r="C25" s="1">
        <v>0.756700360255252</v>
      </c>
      <c r="D25" s="1">
        <v>0.31074289193550197</v>
      </c>
      <c r="E25" s="1">
        <v>0.177538056244642</v>
      </c>
      <c r="F25" s="1">
        <v>0.32511004012865702</v>
      </c>
      <c r="G25" s="1">
        <v>0.79055507498601996</v>
      </c>
      <c r="H25" s="1">
        <v>0.13572950628842301</v>
      </c>
      <c r="I25" s="1">
        <v>7.5830530692890794E-2</v>
      </c>
      <c r="J25" s="1">
        <v>0.356215147048284</v>
      </c>
      <c r="K25" s="1">
        <v>0.82152367782456903</v>
      </c>
      <c r="L25" s="1">
        <v>7.3630232784326594E-2</v>
      </c>
      <c r="M25" s="1">
        <v>8.6012075366385804E-2</v>
      </c>
      <c r="N25" s="1">
        <v>0.105637907065804</v>
      </c>
      <c r="O25" s="1">
        <v>0.17945865765576399</v>
      </c>
      <c r="P25" s="1">
        <v>0.39379382824988202</v>
      </c>
      <c r="Q25" s="1">
        <v>0.72221057786475296</v>
      </c>
      <c r="R25" s="1">
        <v>0.23679144306338601</v>
      </c>
      <c r="S25" s="1">
        <v>8.9502932880792099E-2</v>
      </c>
      <c r="T25" s="1">
        <v>0.52852414097617295</v>
      </c>
      <c r="U25" s="1">
        <v>0.92402263138414498</v>
      </c>
      <c r="V25" s="1">
        <v>0.41814566575065099</v>
      </c>
      <c r="W25" s="1">
        <v>0.37359770833303702</v>
      </c>
    </row>
    <row r="26" spans="1:23" x14ac:dyDescent="0.25">
      <c r="A26" s="14" t="s">
        <v>306</v>
      </c>
      <c r="B26" s="2">
        <v>0.23264139890670801</v>
      </c>
      <c r="C26" s="2">
        <v>-1.7401957884430899E-2</v>
      </c>
      <c r="D26" s="2">
        <v>0.123507492244244</v>
      </c>
      <c r="E26" s="2">
        <v>9.9353238940238994E-2</v>
      </c>
      <c r="F26" s="2">
        <v>0.144998028874397</v>
      </c>
      <c r="G26" s="2">
        <v>9.3600079417228699E-2</v>
      </c>
      <c r="H26" s="2">
        <v>0.150317013263702</v>
      </c>
      <c r="I26" s="2">
        <v>0.18537785112857799</v>
      </c>
      <c r="J26" s="2">
        <v>0.15157227218151101</v>
      </c>
      <c r="K26" s="2">
        <v>9.3909896910190596E-2</v>
      </c>
      <c r="L26" s="2">
        <v>0.18318824470043199</v>
      </c>
      <c r="M26" s="2">
        <v>0.161138474941254</v>
      </c>
      <c r="N26" s="2">
        <v>-0.16395455598831199</v>
      </c>
      <c r="O26" s="2">
        <v>-0.16787555813789401</v>
      </c>
      <c r="P26" s="2">
        <v>0.10331916809081999</v>
      </c>
      <c r="Q26" s="2">
        <v>2.6944508776068701E-2</v>
      </c>
      <c r="R26" s="2">
        <v>-0.162293940782547</v>
      </c>
      <c r="S26" s="2">
        <v>-0.23817491531372101</v>
      </c>
      <c r="T26" s="2">
        <v>3.7488866597414003E-2</v>
      </c>
      <c r="U26" s="2">
        <v>-7.2841398417949704E-2</v>
      </c>
      <c r="V26" s="2">
        <v>-0.14377710223197901</v>
      </c>
      <c r="W26" s="2">
        <v>-0.157981798052788</v>
      </c>
    </row>
    <row r="27" spans="1:23" s="1" customFormat="1" x14ac:dyDescent="0.25">
      <c r="A27" s="14"/>
      <c r="B27" s="1">
        <v>2.2551797711562099E-2</v>
      </c>
      <c r="C27" s="1">
        <v>0.86565477010297798</v>
      </c>
      <c r="D27" s="1">
        <v>0.22565808347658001</v>
      </c>
      <c r="E27" s="1">
        <v>0.330385204034436</v>
      </c>
      <c r="F27" s="1">
        <v>0.15429298896058399</v>
      </c>
      <c r="G27" s="1">
        <v>0.36181750479831898</v>
      </c>
      <c r="H27" s="1">
        <v>0.13957434461302801</v>
      </c>
      <c r="I27" s="1">
        <v>6.7628347600067903E-2</v>
      </c>
      <c r="J27" s="1">
        <v>0.13626126425697599</v>
      </c>
      <c r="K27" s="1">
        <v>0.36022357630573798</v>
      </c>
      <c r="L27" s="1">
        <v>7.0994196915805399E-2</v>
      </c>
      <c r="M27" s="1">
        <v>0.112943696949364</v>
      </c>
      <c r="N27" s="1">
        <v>0.10670564269572699</v>
      </c>
      <c r="O27" s="1">
        <v>0.10025149206882999</v>
      </c>
      <c r="P27" s="1">
        <v>0.31134835565235802</v>
      </c>
      <c r="Q27" s="1">
        <v>0.792271231542235</v>
      </c>
      <c r="R27" s="1">
        <v>0.112232640405768</v>
      </c>
      <c r="S27" s="1">
        <v>1.8810959186892101E-2</v>
      </c>
      <c r="T27" s="1">
        <v>0.71400094832104499</v>
      </c>
      <c r="U27" s="1">
        <v>0.47829525126282202</v>
      </c>
      <c r="V27" s="1">
        <v>0.16225085637926201</v>
      </c>
      <c r="W27" s="1">
        <v>0.12222724124671</v>
      </c>
    </row>
    <row r="28" spans="1:23" x14ac:dyDescent="0.25">
      <c r="A28" s="14" t="s">
        <v>307</v>
      </c>
      <c r="B28" s="2">
        <v>0.225391760468483</v>
      </c>
      <c r="C28" s="2">
        <v>-1.1144139803945999E-2</v>
      </c>
      <c r="D28" s="2">
        <v>0.14566688239574399</v>
      </c>
      <c r="E28" s="2">
        <v>0.11560645699501</v>
      </c>
      <c r="F28" s="2">
        <v>0.13970996439456901</v>
      </c>
      <c r="G28" s="2">
        <v>0.10066418349742901</v>
      </c>
      <c r="H28" s="2">
        <v>0.16084674000740101</v>
      </c>
      <c r="I28" s="2">
        <v>0.192445129156113</v>
      </c>
      <c r="J28" s="2">
        <v>0.14560715854167899</v>
      </c>
      <c r="K28" s="2">
        <v>7.8537777066230802E-2</v>
      </c>
      <c r="L28" s="2">
        <v>0.19773769378662101</v>
      </c>
      <c r="M28" s="2">
        <v>0.17027229070663499</v>
      </c>
      <c r="N28" s="2">
        <v>-0.16977530717849701</v>
      </c>
      <c r="O28" s="2">
        <v>-0.17119203507900199</v>
      </c>
      <c r="P28" s="2">
        <v>0.10449413955211601</v>
      </c>
      <c r="Q28" s="2">
        <v>3.0352285131812099E-2</v>
      </c>
      <c r="R28" s="2">
        <v>-0.169531971216202</v>
      </c>
      <c r="S28" s="2">
        <v>-0.24496135115623499</v>
      </c>
      <c r="T28" s="2">
        <v>8.2416925579309498E-3</v>
      </c>
      <c r="U28" s="2">
        <v>-8.8162504136562306E-2</v>
      </c>
      <c r="V28" s="2">
        <v>-0.14736120402812999</v>
      </c>
      <c r="W28" s="2">
        <v>-0.16861979663372001</v>
      </c>
    </row>
    <row r="29" spans="1:23" s="1" customFormat="1" x14ac:dyDescent="0.25">
      <c r="A29" s="14"/>
      <c r="B29" s="1">
        <v>2.7248150510299898E-2</v>
      </c>
      <c r="C29" s="1">
        <v>0.913727940906784</v>
      </c>
      <c r="D29" s="1">
        <v>0.15238080727060299</v>
      </c>
      <c r="E29" s="1">
        <v>0.25697616728417999</v>
      </c>
      <c r="F29" s="1">
        <v>0.17004723596642299</v>
      </c>
      <c r="G29" s="1">
        <v>0.32655846991440102</v>
      </c>
      <c r="H29" s="1">
        <v>0.113605775841051</v>
      </c>
      <c r="I29" s="1">
        <v>5.7636540760193998E-2</v>
      </c>
      <c r="J29" s="1">
        <v>0.15255082617402199</v>
      </c>
      <c r="K29" s="1">
        <v>0.44447277476784097</v>
      </c>
      <c r="L29" s="1">
        <v>5.0973339783536797E-2</v>
      </c>
      <c r="M29" s="1">
        <v>9.3689856882284997E-2</v>
      </c>
      <c r="N29" s="1">
        <v>9.4666021856903995E-2</v>
      </c>
      <c r="O29" s="1">
        <v>9.3622711650616794E-2</v>
      </c>
      <c r="P29" s="1">
        <v>0.30584794111838098</v>
      </c>
      <c r="Q29" s="1">
        <v>0.76670668866342795</v>
      </c>
      <c r="R29" s="1">
        <v>9.68961445236554E-2</v>
      </c>
      <c r="S29" s="1">
        <v>1.55940857395616E-2</v>
      </c>
      <c r="T29" s="1">
        <v>0.93580530216943003</v>
      </c>
      <c r="U29" s="1">
        <v>0.39049645601699101</v>
      </c>
      <c r="V29" s="1">
        <v>0.151926366619001</v>
      </c>
      <c r="W29" s="1">
        <v>9.8732803141327694E-2</v>
      </c>
    </row>
    <row r="30" spans="1:23" x14ac:dyDescent="0.25">
      <c r="A30" s="14" t="s">
        <v>329</v>
      </c>
      <c r="B30" s="2">
        <v>0.10709348320961</v>
      </c>
      <c r="C30" s="2">
        <v>-0.15666511654853801</v>
      </c>
      <c r="D30" s="2">
        <v>0.106265030801296</v>
      </c>
      <c r="E30" s="2">
        <v>0.21380420029163399</v>
      </c>
      <c r="F30" s="2">
        <v>5.8699157088995001E-2</v>
      </c>
      <c r="G30" s="2">
        <v>-3.4768562763929402E-3</v>
      </c>
      <c r="H30" s="2">
        <v>0.14761939644813499</v>
      </c>
      <c r="I30" s="2">
        <v>0.15388955175876601</v>
      </c>
      <c r="J30" s="2">
        <v>0.121478348970413</v>
      </c>
      <c r="K30" s="2">
        <v>0.10627269744873</v>
      </c>
      <c r="L30" s="2">
        <v>0.167241126298904</v>
      </c>
      <c r="M30" s="2">
        <v>0.32159286737442</v>
      </c>
      <c r="N30" s="2">
        <v>-1.3011158443987401E-2</v>
      </c>
      <c r="O30" s="2">
        <v>0.118585698306561</v>
      </c>
      <c r="P30" s="2">
        <v>0.14887209236621901</v>
      </c>
      <c r="Q30" s="2">
        <v>7.0364959537982899E-2</v>
      </c>
      <c r="R30" s="2">
        <v>-2.0114820450544399E-2</v>
      </c>
      <c r="S30" s="2">
        <v>6.6717073321342496E-2</v>
      </c>
      <c r="T30" s="2">
        <v>0.125790789723396</v>
      </c>
      <c r="U30" s="2">
        <v>0.298905730247498</v>
      </c>
      <c r="V30" s="2">
        <v>3.0531127005815499E-2</v>
      </c>
      <c r="W30" s="2">
        <v>0.11117294430732701</v>
      </c>
    </row>
    <row r="31" spans="1:23" s="1" customFormat="1" x14ac:dyDescent="0.25">
      <c r="A31" s="14"/>
      <c r="B31" s="1">
        <v>0.299017536284156</v>
      </c>
      <c r="C31" s="1">
        <v>0.12541159913371699</v>
      </c>
      <c r="D31" s="1">
        <v>0.29767838886608999</v>
      </c>
      <c r="E31" s="1">
        <v>3.4523293026256001E-2</v>
      </c>
      <c r="F31" s="1">
        <v>0.56587871427138603</v>
      </c>
      <c r="G31" s="1">
        <v>0.97303723822278798</v>
      </c>
      <c r="H31" s="1">
        <v>0.14690034939747201</v>
      </c>
      <c r="I31" s="1">
        <v>0.13030256434645299</v>
      </c>
      <c r="J31" s="1">
        <v>0.23343253120969301</v>
      </c>
      <c r="K31" s="1">
        <v>0.30018655373980901</v>
      </c>
      <c r="L31" s="1">
        <v>9.9768941708598097E-2</v>
      </c>
      <c r="M31" s="1">
        <v>1.2422867333548001E-3</v>
      </c>
      <c r="N31" s="1">
        <v>0.89881642727742805</v>
      </c>
      <c r="O31" s="1">
        <v>0.247321229864887</v>
      </c>
      <c r="P31" s="1">
        <v>0.143463158447761</v>
      </c>
      <c r="Q31" s="1">
        <v>0.49114164818474598</v>
      </c>
      <c r="R31" s="1">
        <v>0.844954905576489</v>
      </c>
      <c r="S31" s="1">
        <v>0.51614918836111001</v>
      </c>
      <c r="T31" s="1">
        <v>0.21712954634916601</v>
      </c>
      <c r="U31" s="1">
        <v>2.93922637623512E-3</v>
      </c>
      <c r="V31" s="1">
        <v>0.76777009960877796</v>
      </c>
      <c r="W31" s="1">
        <v>0.278321827413615</v>
      </c>
    </row>
    <row r="32" spans="1:23" x14ac:dyDescent="0.25">
      <c r="A32" s="14" t="s">
        <v>330</v>
      </c>
      <c r="B32" s="2">
        <v>0.100677259266376</v>
      </c>
      <c r="C32" s="2">
        <v>-0.17112474143505099</v>
      </c>
      <c r="D32" s="2">
        <v>0.125687226653099</v>
      </c>
      <c r="E32" s="2">
        <v>0.22965705394744901</v>
      </c>
      <c r="F32" s="2">
        <v>5.7944901287555702E-2</v>
      </c>
      <c r="G32" s="2">
        <v>6.9448775611817802E-3</v>
      </c>
      <c r="H32" s="2">
        <v>0.155490413308144</v>
      </c>
      <c r="I32" s="2">
        <v>0.16060885787010201</v>
      </c>
      <c r="J32" s="2">
        <v>0.12955786287784599</v>
      </c>
      <c r="K32" s="2">
        <v>0.11818397045135499</v>
      </c>
      <c r="L32" s="2">
        <v>0.15365594625473</v>
      </c>
      <c r="M32" s="2">
        <v>0.31115749478340099</v>
      </c>
      <c r="N32" s="2">
        <v>-2.54457090049982E-2</v>
      </c>
      <c r="O32" s="2">
        <v>9.5967054367065402E-2</v>
      </c>
      <c r="P32" s="2">
        <v>0.13611198961734799</v>
      </c>
      <c r="Q32" s="2">
        <v>5.3621921688318301E-2</v>
      </c>
      <c r="R32" s="2">
        <v>-3.08658536523581E-2</v>
      </c>
      <c r="S32" s="2">
        <v>5.2031144499778699E-2</v>
      </c>
      <c r="T32" s="2">
        <v>0.120380707085133</v>
      </c>
      <c r="U32" s="2">
        <v>0.30929371714592002</v>
      </c>
      <c r="V32" s="2">
        <v>2.8757520020008101E-2</v>
      </c>
      <c r="W32" s="2">
        <v>0.103387758135796</v>
      </c>
    </row>
    <row r="33" spans="1:23" s="1" customFormat="1" x14ac:dyDescent="0.25">
      <c r="A33" s="14"/>
      <c r="B33" s="1">
        <v>0.32906821618195098</v>
      </c>
      <c r="C33" s="1">
        <v>9.3753686205129402E-2</v>
      </c>
      <c r="D33" s="1">
        <v>0.21751136225966899</v>
      </c>
      <c r="E33" s="1">
        <v>2.29170587150953E-2</v>
      </c>
      <c r="F33" s="1">
        <v>0.570889597997294</v>
      </c>
      <c r="G33" s="1">
        <v>0.94617314338187197</v>
      </c>
      <c r="H33" s="1">
        <v>0.126303756347037</v>
      </c>
      <c r="I33" s="1">
        <v>0.114147861888948</v>
      </c>
      <c r="J33" s="1">
        <v>0.20356229160653599</v>
      </c>
      <c r="K33" s="1">
        <v>0.24893767507106099</v>
      </c>
      <c r="L33" s="1">
        <v>0.13089408546502701</v>
      </c>
      <c r="M33" s="1">
        <v>1.81724055315269E-3</v>
      </c>
      <c r="N33" s="1">
        <v>0.80358672970857403</v>
      </c>
      <c r="O33" s="1">
        <v>0.34975038792123703</v>
      </c>
      <c r="P33" s="1">
        <v>0.181425063057784</v>
      </c>
      <c r="Q33" s="1">
        <v>0.60000272175895697</v>
      </c>
      <c r="R33" s="1">
        <v>0.76408253065140797</v>
      </c>
      <c r="S33" s="1">
        <v>0.61275330941706696</v>
      </c>
      <c r="T33" s="1">
        <v>0.23771505958327799</v>
      </c>
      <c r="U33" s="1">
        <v>2.0515968448502299E-3</v>
      </c>
      <c r="V33" s="1">
        <v>0.78091138451304198</v>
      </c>
      <c r="W33" s="1">
        <v>0.31357223020462999</v>
      </c>
    </row>
    <row r="34" spans="1:23" x14ac:dyDescent="0.25">
      <c r="A34" s="14" t="s">
        <v>331</v>
      </c>
      <c r="B34" s="2">
        <v>0.12640145421028101</v>
      </c>
      <c r="C34" s="2">
        <v>-0.18883413076400801</v>
      </c>
      <c r="D34" s="2">
        <v>0.143171161413193</v>
      </c>
      <c r="E34" s="2">
        <v>0.244040668010712</v>
      </c>
      <c r="F34" s="2">
        <v>8.0029405653476701E-2</v>
      </c>
      <c r="G34" s="2">
        <v>9.3427160754799808E-3</v>
      </c>
      <c r="H34" s="2">
        <v>0.15027596056461301</v>
      </c>
      <c r="I34" s="2">
        <v>0.15528067946433999</v>
      </c>
      <c r="J34" s="2">
        <v>0.16076466441154499</v>
      </c>
      <c r="K34" s="2">
        <v>0.14856357872486101</v>
      </c>
      <c r="L34" s="2">
        <v>0.14368680119514499</v>
      </c>
      <c r="M34" s="2">
        <v>0.28771033883094799</v>
      </c>
      <c r="N34" s="2">
        <v>-3.1827196478843703E-2</v>
      </c>
      <c r="O34" s="2">
        <v>7.1680426597595201E-2</v>
      </c>
      <c r="P34" s="2">
        <v>0.15295088291168199</v>
      </c>
      <c r="Q34" s="2">
        <v>6.2828078866004902E-2</v>
      </c>
      <c r="R34" s="2">
        <v>-1.7633669078350098E-2</v>
      </c>
      <c r="S34" s="2">
        <v>5.2886262536048903E-2</v>
      </c>
      <c r="T34" s="2">
        <v>0.107083022594452</v>
      </c>
      <c r="U34" s="2">
        <v>0.31210482120513899</v>
      </c>
      <c r="V34" s="2">
        <v>1.77918951958418E-2</v>
      </c>
      <c r="W34" s="2">
        <v>9.9083788692951202E-2</v>
      </c>
    </row>
    <row r="35" spans="1:23" s="1" customFormat="1" x14ac:dyDescent="0.25">
      <c r="A35" s="14"/>
      <c r="B35" s="1">
        <v>0.21975425794533399</v>
      </c>
      <c r="C35" s="1">
        <v>6.3969336283700606E-2</v>
      </c>
      <c r="D35" s="1">
        <v>0.15960720707211601</v>
      </c>
      <c r="E35" s="1">
        <v>1.5451658839162699E-2</v>
      </c>
      <c r="F35" s="1">
        <v>0.43342557026992901</v>
      </c>
      <c r="G35" s="1">
        <v>0.92763228088210403</v>
      </c>
      <c r="H35" s="1">
        <v>0.139683718887224</v>
      </c>
      <c r="I35" s="1">
        <v>0.12682223274284599</v>
      </c>
      <c r="J35" s="1">
        <v>0.113792583838678</v>
      </c>
      <c r="K35" s="1">
        <v>0.14642213662310899</v>
      </c>
      <c r="L35" s="1">
        <v>0.15809363727550901</v>
      </c>
      <c r="M35" s="1">
        <v>4.0705034344430402E-3</v>
      </c>
      <c r="N35" s="1">
        <v>0.75571743466587904</v>
      </c>
      <c r="O35" s="1">
        <v>0.48535442405575902</v>
      </c>
      <c r="P35" s="1">
        <v>0.132691834487141</v>
      </c>
      <c r="Q35" s="1">
        <v>0.53882307684233499</v>
      </c>
      <c r="R35" s="1">
        <v>0.86388299840940896</v>
      </c>
      <c r="S35" s="1">
        <v>0.60691840900393101</v>
      </c>
      <c r="T35" s="1">
        <v>0.293953711773906</v>
      </c>
      <c r="U35" s="1">
        <v>1.8572565574315201E-3</v>
      </c>
      <c r="V35" s="1">
        <v>0.86339484176330705</v>
      </c>
      <c r="W35" s="1">
        <v>0.334249323916125</v>
      </c>
    </row>
    <row r="36" spans="1:23" x14ac:dyDescent="0.25">
      <c r="A36" s="14" t="s">
        <v>332</v>
      </c>
      <c r="B36" s="2">
        <v>0.12487398833036401</v>
      </c>
      <c r="C36" s="2">
        <v>-0.17833177745342299</v>
      </c>
      <c r="D36" s="2">
        <v>0.148810729384422</v>
      </c>
      <c r="E36" s="2">
        <v>0.23422187566757199</v>
      </c>
      <c r="F36" s="2">
        <v>8.8136970996856703E-2</v>
      </c>
      <c r="G36" s="2">
        <v>7.9019675031304394E-3</v>
      </c>
      <c r="H36" s="2">
        <v>0.15792620182037401</v>
      </c>
      <c r="I36" s="2">
        <v>0.16490061581134799</v>
      </c>
      <c r="J36" s="2">
        <v>0.15382678806781799</v>
      </c>
      <c r="K36" s="2">
        <v>0.138071864843369</v>
      </c>
      <c r="L36" s="2">
        <v>0.125964656472206</v>
      </c>
      <c r="M36" s="2">
        <v>0.27737891674041698</v>
      </c>
      <c r="N36" s="2">
        <v>-3.6413617432117497E-2</v>
      </c>
      <c r="O36" s="2">
        <v>6.7625403404235798E-2</v>
      </c>
      <c r="P36" s="2">
        <v>0.137072384357452</v>
      </c>
      <c r="Q36" s="2">
        <v>5.0880055874586098E-2</v>
      </c>
      <c r="R36" s="2">
        <v>-4.2149458080530201E-2</v>
      </c>
      <c r="S36" s="2">
        <v>2.9616599902510601E-2</v>
      </c>
      <c r="T36" s="2">
        <v>9.8826959729194599E-2</v>
      </c>
      <c r="U36" s="2">
        <v>0.30154332518577598</v>
      </c>
      <c r="V36" s="2">
        <v>9.6686938777566008E-3</v>
      </c>
      <c r="W36" s="2">
        <v>8.72626602649689E-2</v>
      </c>
    </row>
    <row r="37" spans="1:23" s="1" customFormat="1" x14ac:dyDescent="0.25">
      <c r="A37" s="14"/>
      <c r="B37" s="1">
        <v>0.22542271174720099</v>
      </c>
      <c r="C37" s="1">
        <v>8.0527549637536805E-2</v>
      </c>
      <c r="D37" s="1">
        <v>0.143630101314143</v>
      </c>
      <c r="E37" s="1">
        <v>2.0269695922639198E-2</v>
      </c>
      <c r="F37" s="1">
        <v>0.38813868834156701</v>
      </c>
      <c r="G37" s="1">
        <v>0.93876861640641296</v>
      </c>
      <c r="H37" s="1">
        <v>0.12040070280849501</v>
      </c>
      <c r="I37" s="1">
        <v>0.104671389637658</v>
      </c>
      <c r="J37" s="1">
        <v>0.130461289650534</v>
      </c>
      <c r="K37" s="1">
        <v>0.17743625810240499</v>
      </c>
      <c r="L37" s="1">
        <v>0.21648960265794401</v>
      </c>
      <c r="M37" s="1">
        <v>5.6895054418859602E-3</v>
      </c>
      <c r="N37" s="1">
        <v>0.72186348819433199</v>
      </c>
      <c r="O37" s="1">
        <v>0.51043995565845801</v>
      </c>
      <c r="P37" s="1">
        <v>0.17833501094596499</v>
      </c>
      <c r="Q37" s="1">
        <v>0.61880356833238004</v>
      </c>
      <c r="R37" s="1">
        <v>0.68186114845666201</v>
      </c>
      <c r="S37" s="1">
        <v>0.77336856140065602</v>
      </c>
      <c r="T37" s="1">
        <v>0.33296597640758502</v>
      </c>
      <c r="U37" s="1">
        <v>2.6860611792041099E-3</v>
      </c>
      <c r="V37" s="1">
        <v>0.92551057934408798</v>
      </c>
      <c r="W37" s="1">
        <v>0.39537013820015499</v>
      </c>
    </row>
    <row r="38" spans="1:23" x14ac:dyDescent="0.25">
      <c r="A38" s="14" t="s">
        <v>351</v>
      </c>
      <c r="B38" s="2">
        <v>0.117434747517109</v>
      </c>
      <c r="C38" s="2">
        <v>7.1093663573265103E-2</v>
      </c>
      <c r="D38" s="2">
        <v>6.3685543835163103E-2</v>
      </c>
      <c r="E38" s="2">
        <v>0.18548414111137401</v>
      </c>
      <c r="F38" s="2">
        <v>7.2145067155361203E-2</v>
      </c>
      <c r="G38" s="2">
        <v>9.6914209425449399E-2</v>
      </c>
      <c r="H38" s="2">
        <v>5.7170733809471103E-2</v>
      </c>
      <c r="I38" s="2">
        <v>6.5249942243099199E-2</v>
      </c>
      <c r="J38" s="2">
        <v>5.1350608468055697E-2</v>
      </c>
      <c r="K38" s="2">
        <v>2.1648446097969998E-2</v>
      </c>
      <c r="L38" s="2">
        <v>0.21800395846366899</v>
      </c>
      <c r="M38" s="2">
        <v>0.139059707522392</v>
      </c>
      <c r="N38" s="2">
        <v>-2.6513328775763499E-3</v>
      </c>
      <c r="O38" s="2">
        <v>1.19506046175957E-2</v>
      </c>
      <c r="P38" s="2">
        <v>0.182700514793396</v>
      </c>
      <c r="Q38" s="2">
        <v>0.117974795401096</v>
      </c>
      <c r="R38" s="2">
        <v>-0.13794407248497001</v>
      </c>
      <c r="S38" s="2">
        <v>-0.238112777471542</v>
      </c>
      <c r="T38" s="2">
        <v>-0.190856277942657</v>
      </c>
      <c r="U38" s="2">
        <v>-0.17962871491908999</v>
      </c>
      <c r="V38" s="2">
        <v>-0.105433739721775</v>
      </c>
      <c r="W38" s="2">
        <v>-0.22899337112903601</v>
      </c>
    </row>
    <row r="39" spans="1:23" s="1" customFormat="1" x14ac:dyDescent="0.25">
      <c r="A39" s="14"/>
      <c r="B39" s="1">
        <v>0.254496255711533</v>
      </c>
      <c r="C39" s="1">
        <v>0.48894317998839498</v>
      </c>
      <c r="D39" s="1">
        <v>0.53328549654071999</v>
      </c>
      <c r="E39" s="1">
        <v>6.7468306112828294E-2</v>
      </c>
      <c r="F39" s="1">
        <v>0.48021498514118399</v>
      </c>
      <c r="G39" s="1">
        <v>0.344992937951344</v>
      </c>
      <c r="H39" s="1">
        <v>0.57605428777099998</v>
      </c>
      <c r="I39" s="1">
        <v>0.52325599634861197</v>
      </c>
      <c r="J39" s="1">
        <v>0.61555904259829497</v>
      </c>
      <c r="K39" s="1">
        <v>0.83329843966508499</v>
      </c>
      <c r="L39" s="1">
        <v>3.1048739224475201E-2</v>
      </c>
      <c r="M39" s="1">
        <v>0.17206357450641599</v>
      </c>
      <c r="N39" s="1">
        <v>0.97932901586155996</v>
      </c>
      <c r="O39" s="1">
        <v>0.90751137745327004</v>
      </c>
      <c r="P39" s="1">
        <v>7.1762043632467104E-2</v>
      </c>
      <c r="Q39" s="1">
        <v>0.24729213312086901</v>
      </c>
      <c r="R39" s="1">
        <v>0.177841600170832</v>
      </c>
      <c r="S39" s="1">
        <v>1.88428719990958E-2</v>
      </c>
      <c r="T39" s="1">
        <v>5.9770553155995998E-2</v>
      </c>
      <c r="U39" s="1">
        <v>7.83140462060576E-2</v>
      </c>
      <c r="V39" s="1">
        <v>0.30661242121816501</v>
      </c>
      <c r="W39" s="1">
        <v>2.40609530663956E-2</v>
      </c>
    </row>
    <row r="40" spans="1:23" x14ac:dyDescent="0.25">
      <c r="A40" s="14" t="s">
        <v>352</v>
      </c>
      <c r="B40" s="2">
        <v>9.5919564366340596E-2</v>
      </c>
      <c r="C40" s="2">
        <v>4.2368944734334897E-2</v>
      </c>
      <c r="D40" s="2">
        <v>1.1107051250292E-4</v>
      </c>
      <c r="E40" s="2">
        <v>0.16077056527137801</v>
      </c>
      <c r="F40" s="2">
        <v>8.9830309152603094E-2</v>
      </c>
      <c r="G40" s="2">
        <v>7.5447626411914798E-2</v>
      </c>
      <c r="H40" s="2">
        <v>5.4452359676361098E-2</v>
      </c>
      <c r="I40" s="2">
        <v>9.30822789669037E-2</v>
      </c>
      <c r="J40" s="2">
        <v>8.2330994307994801E-2</v>
      </c>
      <c r="K40" s="2">
        <v>9.0897008776664706E-2</v>
      </c>
      <c r="L40" s="2">
        <v>0.16779445111751601</v>
      </c>
      <c r="M40" s="2">
        <v>0.14408832788467399</v>
      </c>
      <c r="N40" s="2">
        <v>5.50988642498851E-3</v>
      </c>
      <c r="O40" s="2">
        <v>1.0224856436252599E-2</v>
      </c>
      <c r="P40" s="2">
        <v>0.134659424424171</v>
      </c>
      <c r="Q40" s="2">
        <v>7.24766850471497E-2</v>
      </c>
      <c r="R40" s="2">
        <v>-0.11129776388406799</v>
      </c>
      <c r="S40" s="2">
        <v>-0.17545460164547</v>
      </c>
      <c r="T40" s="2">
        <v>-0.13732941448688499</v>
      </c>
      <c r="U40" s="2">
        <v>-0.139321655035019</v>
      </c>
      <c r="V40" s="2">
        <v>-3.4172270447015797E-2</v>
      </c>
      <c r="W40" s="2">
        <v>-0.122779741883278</v>
      </c>
    </row>
    <row r="41" spans="1:23" s="1" customFormat="1" x14ac:dyDescent="0.25">
      <c r="A41" s="14"/>
      <c r="B41" s="1">
        <v>0.35255197815707001</v>
      </c>
      <c r="C41" s="1">
        <v>0.680294504455633</v>
      </c>
      <c r="D41" s="1">
        <v>0.99913394910448405</v>
      </c>
      <c r="E41" s="1">
        <v>0.11377914525997</v>
      </c>
      <c r="F41" s="1">
        <v>0.37905167664384298</v>
      </c>
      <c r="G41" s="1">
        <v>0.46265149883267398</v>
      </c>
      <c r="H41" s="1">
        <v>0.59435905905958297</v>
      </c>
      <c r="I41" s="1">
        <v>0.36196571878648298</v>
      </c>
      <c r="J41" s="1">
        <v>0.42027316853371899</v>
      </c>
      <c r="K41" s="1">
        <v>0.37590797921941699</v>
      </c>
      <c r="L41" s="1">
        <v>9.8636713995467099E-2</v>
      </c>
      <c r="M41" s="1">
        <v>0.156922455836805</v>
      </c>
      <c r="N41" s="1">
        <v>0.95705814041389303</v>
      </c>
      <c r="O41" s="1">
        <v>0.92082047566120095</v>
      </c>
      <c r="P41" s="1">
        <v>0.186172696142231</v>
      </c>
      <c r="Q41" s="1">
        <v>0.47819395938070303</v>
      </c>
      <c r="R41" s="1">
        <v>0.277779192326572</v>
      </c>
      <c r="S41" s="1">
        <v>8.5616628454895996E-2</v>
      </c>
      <c r="T41" s="1">
        <v>0.177514598724058</v>
      </c>
      <c r="U41" s="1">
        <v>0.17350771128539499</v>
      </c>
      <c r="V41" s="1">
        <v>0.74100020560684099</v>
      </c>
      <c r="W41" s="1">
        <v>0.23087685082140499</v>
      </c>
    </row>
    <row r="42" spans="1:23" x14ac:dyDescent="0.25">
      <c r="A42" s="14" t="s">
        <v>353</v>
      </c>
      <c r="B42" s="2">
        <v>0.20742900669574699</v>
      </c>
      <c r="C42" s="2">
        <v>9.0211637318134294E-2</v>
      </c>
      <c r="D42" s="2">
        <v>8.2811759784817696E-3</v>
      </c>
      <c r="E42" s="2">
        <v>0.126075133681297</v>
      </c>
      <c r="F42" s="2">
        <v>0.12698195874691001</v>
      </c>
      <c r="G42" s="2">
        <v>0.13496577739715601</v>
      </c>
      <c r="H42" s="2">
        <v>9.5471329987049103E-2</v>
      </c>
      <c r="I42" s="2">
        <v>0.121569834649563</v>
      </c>
      <c r="J42" s="2">
        <v>4.4572301208972903E-2</v>
      </c>
      <c r="K42" s="2">
        <v>4.9470510333776502E-2</v>
      </c>
      <c r="L42" s="2">
        <v>0.18677209317684201</v>
      </c>
      <c r="M42" s="2">
        <v>0.11570409685373299</v>
      </c>
      <c r="N42" s="2">
        <v>1.7179189249873199E-2</v>
      </c>
      <c r="O42" s="2">
        <v>1.4423764310777199E-2</v>
      </c>
      <c r="P42" s="2">
        <v>0.18363064527511599</v>
      </c>
      <c r="Q42" s="2">
        <v>8.7781466543674497E-2</v>
      </c>
      <c r="R42" s="2">
        <v>-0.20803156495094299</v>
      </c>
      <c r="S42" s="2">
        <v>-0.28539666533470198</v>
      </c>
      <c r="T42" s="2">
        <v>-0.19951233267784099</v>
      </c>
      <c r="U42" s="2">
        <v>-0.16536588966846499</v>
      </c>
      <c r="V42" s="2">
        <v>-0.13689725100994099</v>
      </c>
      <c r="W42" s="2">
        <v>-0.24045853316783899</v>
      </c>
    </row>
    <row r="43" spans="1:23" s="1" customFormat="1" x14ac:dyDescent="0.25">
      <c r="A43" s="14"/>
      <c r="B43" s="1">
        <v>4.2573471104395001E-2</v>
      </c>
      <c r="C43" s="1">
        <v>0.37953294504839202</v>
      </c>
      <c r="D43" s="1">
        <v>0.93549842377862502</v>
      </c>
      <c r="E43" s="1">
        <v>0.21608366894550701</v>
      </c>
      <c r="F43" s="1">
        <v>0.21277203698573099</v>
      </c>
      <c r="G43" s="1">
        <v>0.187481417910662</v>
      </c>
      <c r="H43" s="1">
        <v>0.34972140174255401</v>
      </c>
      <c r="I43" s="1">
        <v>0.23307803989319401</v>
      </c>
      <c r="J43" s="1">
        <v>0.66298289099303398</v>
      </c>
      <c r="K43" s="1">
        <v>0.63036968601846999</v>
      </c>
      <c r="L43" s="1">
        <v>6.5553298472069504E-2</v>
      </c>
      <c r="M43" s="1">
        <v>0.25657187294155598</v>
      </c>
      <c r="N43" s="1">
        <v>0.86666538566119999</v>
      </c>
      <c r="O43" s="1">
        <v>0.88848356627371805</v>
      </c>
      <c r="P43" s="1">
        <v>7.0303460757685801E-2</v>
      </c>
      <c r="Q43" s="1">
        <v>0.390062899838861</v>
      </c>
      <c r="R43" s="1">
        <v>4.0880463318226701E-2</v>
      </c>
      <c r="S43" s="1">
        <v>4.6030127948117902E-3</v>
      </c>
      <c r="T43" s="1">
        <v>4.8886597508939603E-2</v>
      </c>
      <c r="U43" s="1">
        <v>0.105508136714033</v>
      </c>
      <c r="V43" s="1">
        <v>0.183513569777673</v>
      </c>
      <c r="W43" s="1">
        <v>1.76699690566453E-2</v>
      </c>
    </row>
    <row r="44" spans="1:23" x14ac:dyDescent="0.25">
      <c r="A44" s="14" t="s">
        <v>354</v>
      </c>
      <c r="B44" s="2">
        <v>0.11216439306735999</v>
      </c>
      <c r="C44" s="2">
        <v>6.7354217171669006E-2</v>
      </c>
      <c r="D44" s="2">
        <v>8.0205477774143205E-2</v>
      </c>
      <c r="E44" s="2">
        <v>0.14265179634094199</v>
      </c>
      <c r="F44" s="2">
        <v>8.0211915075779003E-2</v>
      </c>
      <c r="G44" s="2">
        <v>0.104356527328491</v>
      </c>
      <c r="H44" s="2">
        <v>0.13872551918029799</v>
      </c>
      <c r="I44" s="2">
        <v>0.16782200336456299</v>
      </c>
      <c r="J44" s="2">
        <v>9.7931317985057803E-2</v>
      </c>
      <c r="K44" s="2">
        <v>5.30511252582073E-2</v>
      </c>
      <c r="L44" s="2">
        <v>0.1080721616745</v>
      </c>
      <c r="M44" s="2">
        <v>9.4214461743831607E-2</v>
      </c>
      <c r="N44" s="2">
        <v>-7.7218659222125993E-2</v>
      </c>
      <c r="O44" s="2">
        <v>-3.9696481078863102E-2</v>
      </c>
      <c r="P44" s="2">
        <v>0.10982734709978099</v>
      </c>
      <c r="Q44" s="2">
        <v>3.3299367874860798E-2</v>
      </c>
      <c r="R44" s="2">
        <v>-0.16579058766365101</v>
      </c>
      <c r="S44" s="2">
        <v>-0.24419865012168901</v>
      </c>
      <c r="T44" s="2">
        <v>-0.112180948257446</v>
      </c>
      <c r="U44" s="2">
        <v>-6.8021409213542897E-2</v>
      </c>
      <c r="V44" s="2">
        <v>-6.4931370317935902E-2</v>
      </c>
      <c r="W44" s="2">
        <v>-0.146906122565269</v>
      </c>
    </row>
    <row r="45" spans="1:23" s="1" customFormat="1" x14ac:dyDescent="0.25">
      <c r="A45" s="14"/>
      <c r="B45" s="1">
        <v>0.27658469625732601</v>
      </c>
      <c r="C45" s="1">
        <v>0.51214106468680298</v>
      </c>
      <c r="D45" s="1">
        <v>0.43241120731518001</v>
      </c>
      <c r="E45" s="1">
        <v>0.16114259010545701</v>
      </c>
      <c r="F45" s="1">
        <v>0.432374147256821</v>
      </c>
      <c r="G45" s="1">
        <v>0.309034838527249</v>
      </c>
      <c r="H45" s="1">
        <v>0.17310666129927699</v>
      </c>
      <c r="I45" s="1">
        <v>9.8580600886949907E-2</v>
      </c>
      <c r="J45" s="1">
        <v>0.33738739469544998</v>
      </c>
      <c r="K45" s="1">
        <v>0.60579628228104898</v>
      </c>
      <c r="L45" s="1">
        <v>0.28949099121119198</v>
      </c>
      <c r="M45" s="1">
        <v>0.35613047408222698</v>
      </c>
      <c r="N45" s="1">
        <v>0.44980083477760502</v>
      </c>
      <c r="O45" s="1">
        <v>0.69946046069762602</v>
      </c>
      <c r="P45" s="1">
        <v>0.28168318077827798</v>
      </c>
      <c r="Q45" s="1">
        <v>0.744796891604246</v>
      </c>
      <c r="R45" s="1">
        <v>0.104603763610571</v>
      </c>
      <c r="S45" s="1">
        <v>1.5930089089290601E-2</v>
      </c>
      <c r="T45" s="1">
        <v>0.27143602100396003</v>
      </c>
      <c r="U45" s="1">
        <v>0.507961105882617</v>
      </c>
      <c r="V45" s="1">
        <v>0.52966017695916401</v>
      </c>
      <c r="W45" s="1">
        <v>0.15102962044779999</v>
      </c>
    </row>
    <row r="46" spans="1:23" x14ac:dyDescent="0.25">
      <c r="A46" s="14" t="s">
        <v>373</v>
      </c>
      <c r="B46" s="2">
        <v>0.12310147285461399</v>
      </c>
      <c r="C46" s="2">
        <v>-7.7497981488704695E-2</v>
      </c>
      <c r="D46" s="2">
        <v>6.0161910951137501E-2</v>
      </c>
      <c r="E46" s="2">
        <v>0.30995205044746399</v>
      </c>
      <c r="F46" s="2">
        <v>0.16253495216369601</v>
      </c>
      <c r="G46" s="2">
        <v>0.147238329052925</v>
      </c>
      <c r="H46" s="2">
        <v>-8.3350967615842802E-3</v>
      </c>
      <c r="I46" s="2">
        <v>1.3752306811511499E-2</v>
      </c>
      <c r="J46" s="2">
        <v>0.10686300694942499</v>
      </c>
      <c r="K46" s="2">
        <v>0.11337161064147901</v>
      </c>
      <c r="L46" s="2">
        <v>0.20556816458702101</v>
      </c>
      <c r="M46" s="2">
        <v>0.23874095082283001</v>
      </c>
      <c r="N46" s="2">
        <v>9.30600315332413E-2</v>
      </c>
      <c r="O46" s="2">
        <v>0.13133569061756101</v>
      </c>
      <c r="P46" s="2">
        <v>0.194470390677452</v>
      </c>
      <c r="Q46" s="2">
        <v>0.121524527668953</v>
      </c>
      <c r="R46" s="2">
        <v>-7.7354900538921398E-2</v>
      </c>
      <c r="S46" s="2">
        <v>-8.9921593666076702E-2</v>
      </c>
      <c r="T46" s="2">
        <v>-0.11152180284261699</v>
      </c>
      <c r="U46" s="2">
        <v>3.3592784311622399E-3</v>
      </c>
      <c r="V46" s="2">
        <v>1.9603746011853201E-2</v>
      </c>
      <c r="W46" s="2">
        <v>-4.8363409936428098E-2</v>
      </c>
    </row>
    <row r="47" spans="1:23" s="1" customFormat="1" x14ac:dyDescent="0.25">
      <c r="A47" s="14"/>
      <c r="B47" s="1">
        <v>0.232128380464032</v>
      </c>
      <c r="C47" s="1">
        <v>0.45054446618680399</v>
      </c>
      <c r="D47" s="1">
        <v>0.55622061838913806</v>
      </c>
      <c r="E47" s="1">
        <v>1.89722369661194E-3</v>
      </c>
      <c r="F47" s="1">
        <v>0.109815825499665</v>
      </c>
      <c r="G47" s="1">
        <v>0.15009753058895101</v>
      </c>
      <c r="H47" s="1">
        <v>0.93507934860784603</v>
      </c>
      <c r="I47" s="1">
        <v>0.89308591471157195</v>
      </c>
      <c r="J47" s="1">
        <v>0.29495250196052097</v>
      </c>
      <c r="K47" s="1">
        <v>0.26886715903196801</v>
      </c>
      <c r="L47" s="1">
        <v>4.22902436347945E-2</v>
      </c>
      <c r="M47" s="1">
        <v>1.7911951764135101E-2</v>
      </c>
      <c r="N47" s="1">
        <v>0.36208096910540299</v>
      </c>
      <c r="O47" s="1">
        <v>0.199737300185166</v>
      </c>
      <c r="P47" s="1">
        <v>5.5007178104745903E-2</v>
      </c>
      <c r="Q47" s="1">
        <v>0.23325354967454501</v>
      </c>
      <c r="R47" s="1">
        <v>0.45138356330945201</v>
      </c>
      <c r="S47" s="1">
        <v>0.381073350372439</v>
      </c>
      <c r="T47" s="1">
        <v>0.27428014277986701</v>
      </c>
      <c r="U47" s="1">
        <v>0.97394872115122599</v>
      </c>
      <c r="V47" s="1">
        <v>0.84963920904512003</v>
      </c>
      <c r="W47" s="1">
        <v>0.63805149019052099</v>
      </c>
    </row>
    <row r="48" spans="1:23" x14ac:dyDescent="0.25">
      <c r="A48" s="14" t="s">
        <v>374</v>
      </c>
      <c r="B48" s="2">
        <v>0.158069282770157</v>
      </c>
      <c r="C48" s="2">
        <v>-0.110753953456879</v>
      </c>
      <c r="D48" s="2">
        <v>2.7571491897106198E-2</v>
      </c>
      <c r="E48" s="2">
        <v>0.25888919830322299</v>
      </c>
      <c r="F48" s="2">
        <v>0.15900264680385601</v>
      </c>
      <c r="G48" s="2">
        <v>0.112185157835484</v>
      </c>
      <c r="H48" s="2">
        <v>1.8809031695127501E-2</v>
      </c>
      <c r="I48" s="2">
        <v>6.9159761071205098E-2</v>
      </c>
      <c r="J48" s="2">
        <v>8.8009037077426897E-2</v>
      </c>
      <c r="K48" s="2">
        <v>9.3240112066268893E-2</v>
      </c>
      <c r="L48" s="2">
        <v>0.19623489677906</v>
      </c>
      <c r="M48" s="2">
        <v>0.25362563133239702</v>
      </c>
      <c r="N48" s="2">
        <v>4.7856036573648501E-2</v>
      </c>
      <c r="O48" s="2">
        <v>0.10736957192421</v>
      </c>
      <c r="P48" s="2">
        <v>0.154327303171158</v>
      </c>
      <c r="Q48" s="2">
        <v>0.114517621695995</v>
      </c>
      <c r="R48" s="2">
        <v>-0.10200419276952701</v>
      </c>
      <c r="S48" s="2">
        <v>-0.10199232399463699</v>
      </c>
      <c r="T48" s="2">
        <v>-0.15706191956996901</v>
      </c>
      <c r="U48" s="2">
        <v>-6.5829582512378707E-2</v>
      </c>
      <c r="V48" s="2">
        <v>4.7114030458033102E-3</v>
      </c>
      <c r="W48" s="2">
        <v>-5.8590978384017903E-2</v>
      </c>
    </row>
    <row r="49" spans="1:23" s="1" customFormat="1" x14ac:dyDescent="0.25">
      <c r="A49" s="14"/>
      <c r="B49" s="1">
        <v>0.124010528260302</v>
      </c>
      <c r="C49" s="1">
        <v>0.280148518431938</v>
      </c>
      <c r="D49" s="1">
        <v>0.78755029303416202</v>
      </c>
      <c r="E49" s="1">
        <v>1.00520949894336E-2</v>
      </c>
      <c r="F49" s="1">
        <v>0.117860707726341</v>
      </c>
      <c r="G49" s="1">
        <v>0.27394181793641298</v>
      </c>
      <c r="H49" s="1">
        <v>0.85414909090189095</v>
      </c>
      <c r="I49" s="1">
        <v>0.49861334650544897</v>
      </c>
      <c r="J49" s="1">
        <v>0.388830489810914</v>
      </c>
      <c r="K49" s="1">
        <v>0.363674894606622</v>
      </c>
      <c r="L49" s="1">
        <v>5.2797345737215499E-2</v>
      </c>
      <c r="M49" s="1">
        <v>1.1738884878676401E-2</v>
      </c>
      <c r="N49" s="1">
        <v>0.63982724424063397</v>
      </c>
      <c r="O49" s="1">
        <v>0.29519708245529003</v>
      </c>
      <c r="P49" s="1">
        <v>0.12919961825444701</v>
      </c>
      <c r="Q49" s="1">
        <v>0.26151416884640999</v>
      </c>
      <c r="R49" s="1">
        <v>0.32012681111539398</v>
      </c>
      <c r="S49" s="1">
        <v>0.32018341756913599</v>
      </c>
      <c r="T49" s="1">
        <v>0.122470434054014</v>
      </c>
      <c r="U49" s="1">
        <v>0.52175874462833105</v>
      </c>
      <c r="V49" s="1">
        <v>0.96366280219119904</v>
      </c>
      <c r="W49" s="1">
        <v>0.56863459009752004</v>
      </c>
    </row>
    <row r="50" spans="1:23" x14ac:dyDescent="0.25">
      <c r="A50" s="14" t="s">
        <v>375</v>
      </c>
      <c r="B50" s="2">
        <v>0.17701114714145699</v>
      </c>
      <c r="C50" s="2">
        <v>-9.6698209643363994E-2</v>
      </c>
      <c r="D50" s="2">
        <v>8.4893561899662004E-2</v>
      </c>
      <c r="E50" s="2">
        <v>0.28118672966957098</v>
      </c>
      <c r="F50" s="2">
        <v>0.21782043576240501</v>
      </c>
      <c r="G50" s="2">
        <v>7.5637347996234894E-2</v>
      </c>
      <c r="H50" s="2">
        <v>1.6677075996995E-2</v>
      </c>
      <c r="I50" s="2">
        <v>3.2456718385219602E-2</v>
      </c>
      <c r="J50" s="2">
        <v>0.122783087193966</v>
      </c>
      <c r="K50" s="2">
        <v>0.122438229620457</v>
      </c>
      <c r="L50" s="2">
        <v>0.21767944097518899</v>
      </c>
      <c r="M50" s="2">
        <v>0.23477190732955899</v>
      </c>
      <c r="N50" s="2">
        <v>4.0725756436586401E-2</v>
      </c>
      <c r="O50" s="2">
        <v>5.9171214699745199E-2</v>
      </c>
      <c r="P50" s="2">
        <v>0.16877864301204701</v>
      </c>
      <c r="Q50" s="2">
        <v>7.8664414584636702E-2</v>
      </c>
      <c r="R50" s="2">
        <v>-8.4511362016201005E-2</v>
      </c>
      <c r="S50" s="2">
        <v>-0.110393837094307</v>
      </c>
      <c r="T50" s="2">
        <v>-0.1044045612216</v>
      </c>
      <c r="U50" s="2">
        <v>1.37011532206088E-3</v>
      </c>
      <c r="V50" s="2">
        <v>3.0444376170635202E-3</v>
      </c>
      <c r="W50" s="2">
        <v>-6.8968012928962694E-2</v>
      </c>
    </row>
    <row r="51" spans="1:23" s="1" customFormat="1" x14ac:dyDescent="0.25">
      <c r="A51" s="14"/>
      <c r="B51" s="1">
        <v>8.4476868721687901E-2</v>
      </c>
      <c r="C51" s="1">
        <v>0.34607428857900402</v>
      </c>
      <c r="D51" s="1">
        <v>0.40590453390532799</v>
      </c>
      <c r="E51" s="1">
        <v>5.0361049088618604E-3</v>
      </c>
      <c r="F51" s="1">
        <v>3.1194149430497E-2</v>
      </c>
      <c r="G51" s="1">
        <v>0.46152377896036101</v>
      </c>
      <c r="H51" s="1">
        <v>0.87052812942888802</v>
      </c>
      <c r="I51" s="1">
        <v>0.75104162874666802</v>
      </c>
      <c r="J51" s="1">
        <v>0.228412406039782</v>
      </c>
      <c r="K51" s="1">
        <v>0.23218655818477399</v>
      </c>
      <c r="L51" s="1">
        <v>3.13062538811388E-2</v>
      </c>
      <c r="M51" s="1">
        <v>1.9969176967263001E-2</v>
      </c>
      <c r="N51" s="1">
        <v>0.69051457743446298</v>
      </c>
      <c r="O51" s="1">
        <v>0.56480522122478105</v>
      </c>
      <c r="P51" s="1">
        <v>9.6647813055147594E-2</v>
      </c>
      <c r="Q51" s="1">
        <v>0.44133518596510801</v>
      </c>
      <c r="R51" s="1">
        <v>0.41049434558556103</v>
      </c>
      <c r="S51" s="1">
        <v>0.281724923642581</v>
      </c>
      <c r="T51" s="1">
        <v>0.30626503871044802</v>
      </c>
      <c r="U51" s="1">
        <v>0.98937317590868201</v>
      </c>
      <c r="V51" s="1">
        <v>0.97651479621199599</v>
      </c>
      <c r="W51" s="1">
        <v>0.50206100439149004</v>
      </c>
    </row>
    <row r="52" spans="1:23" x14ac:dyDescent="0.25">
      <c r="A52" s="14" t="s">
        <v>376</v>
      </c>
      <c r="B52" s="2">
        <v>0.163658827543259</v>
      </c>
      <c r="C52" s="2">
        <v>-0.10400024056434599</v>
      </c>
      <c r="D52" s="2">
        <v>5.3686961531639099E-2</v>
      </c>
      <c r="E52" s="2">
        <v>0.298760175704956</v>
      </c>
      <c r="F52" s="2">
        <v>0.195399954915047</v>
      </c>
      <c r="G52" s="2">
        <v>0.118574023246765</v>
      </c>
      <c r="H52" s="2">
        <v>5.6777268648147597E-2</v>
      </c>
      <c r="I52" s="2">
        <v>9.6877276897430406E-2</v>
      </c>
      <c r="J52" s="2">
        <v>0.12563015520572701</v>
      </c>
      <c r="K52" s="2">
        <v>0.13142429292201999</v>
      </c>
      <c r="L52" s="2">
        <v>0.212459295988083</v>
      </c>
      <c r="M52" s="2">
        <v>0.26042935252189597</v>
      </c>
      <c r="N52" s="2">
        <v>-6.0912650078535097E-3</v>
      </c>
      <c r="O52" s="2">
        <v>4.1448719799518599E-2</v>
      </c>
      <c r="P52" s="2">
        <v>0.12900559604167899</v>
      </c>
      <c r="Q52" s="2">
        <v>4.94523160159588E-2</v>
      </c>
      <c r="R52" s="2">
        <v>-8.9529313147067996E-2</v>
      </c>
      <c r="S52" s="2">
        <v>-0.106779508292675</v>
      </c>
      <c r="T52" s="2">
        <v>-9.4721600413322393E-2</v>
      </c>
      <c r="U52" s="2">
        <v>3.5557609051466002E-2</v>
      </c>
      <c r="V52" s="2">
        <v>9.26203653216362E-3</v>
      </c>
      <c r="W52" s="2">
        <v>-4.5068372040987001E-2</v>
      </c>
    </row>
    <row r="53" spans="1:23" s="1" customFormat="1" x14ac:dyDescent="0.25">
      <c r="A53" s="14"/>
      <c r="B53" s="1">
        <v>0.111097463286718</v>
      </c>
      <c r="C53" s="1">
        <v>0.310698576379837</v>
      </c>
      <c r="D53" s="1">
        <v>0.59955985011769997</v>
      </c>
      <c r="E53" s="1">
        <v>2.80634731769736E-3</v>
      </c>
      <c r="F53" s="1">
        <v>5.3833733890860998E-2</v>
      </c>
      <c r="G53" s="1">
        <v>0.247368104888676</v>
      </c>
      <c r="H53" s="1">
        <v>0.578687497590608</v>
      </c>
      <c r="I53" s="1">
        <v>0.34263810650795301</v>
      </c>
      <c r="J53" s="1">
        <v>0.21772197602316901</v>
      </c>
      <c r="K53" s="1">
        <v>0.199431465985594</v>
      </c>
      <c r="L53" s="1">
        <v>3.5702843678992603E-2</v>
      </c>
      <c r="M53" s="1">
        <v>9.6005348207150992E-3</v>
      </c>
      <c r="N53" s="1">
        <v>0.95253212137160204</v>
      </c>
      <c r="O53" s="1">
        <v>0.68687186523326804</v>
      </c>
      <c r="P53" s="1">
        <v>0.20551237000285</v>
      </c>
      <c r="Q53" s="1">
        <v>0.62869267379860605</v>
      </c>
      <c r="R53" s="1">
        <v>0.38316272903120202</v>
      </c>
      <c r="S53" s="1">
        <v>0.29787433358506099</v>
      </c>
      <c r="T53" s="1">
        <v>0.353535732204038</v>
      </c>
      <c r="U53" s="1">
        <v>0.72951458401965197</v>
      </c>
      <c r="V53" s="1">
        <v>0.92863512869618103</v>
      </c>
      <c r="W53" s="1">
        <v>0.66113937820263802</v>
      </c>
    </row>
    <row r="54" spans="1:23" x14ac:dyDescent="0.25">
      <c r="A54" s="14" t="s">
        <v>398</v>
      </c>
      <c r="B54" s="2">
        <v>0.125393912196159</v>
      </c>
      <c r="C54" s="2">
        <v>4.8214975744485897E-2</v>
      </c>
      <c r="D54" s="2">
        <v>4.9037776887416798E-2</v>
      </c>
      <c r="E54" s="2">
        <v>0.18222823739051799</v>
      </c>
      <c r="F54" s="2">
        <v>9.0604498982429504E-2</v>
      </c>
      <c r="G54" s="2">
        <v>6.5969921648502294E-2</v>
      </c>
      <c r="H54" s="2">
        <v>9.47601944208145E-2</v>
      </c>
      <c r="I54" s="2">
        <v>0.10748381167650201</v>
      </c>
      <c r="J54" s="2">
        <v>5.5803231894969899E-2</v>
      </c>
      <c r="K54" s="2">
        <v>1.1198221705853899E-2</v>
      </c>
      <c r="L54" s="2">
        <v>0.23417156934738201</v>
      </c>
      <c r="M54" s="2">
        <v>0.17811767756938901</v>
      </c>
      <c r="N54" s="2">
        <v>-2.8764853253960599E-2</v>
      </c>
      <c r="O54" s="2">
        <v>-4.1017825715243799E-3</v>
      </c>
      <c r="P54" s="2">
        <v>0.17981049418449399</v>
      </c>
      <c r="Q54" s="2">
        <v>0.119968354701996</v>
      </c>
      <c r="R54" s="2">
        <v>-0.115942187607288</v>
      </c>
      <c r="S54" s="2">
        <v>-0.20369818806648299</v>
      </c>
      <c r="T54" s="2">
        <v>-0.123356126248837</v>
      </c>
      <c r="U54" s="2">
        <v>-0.13594554364681199</v>
      </c>
      <c r="V54" s="2">
        <v>-8.3353057503700298E-2</v>
      </c>
      <c r="W54" s="2">
        <v>-0.19383820891380299</v>
      </c>
    </row>
    <row r="55" spans="1:23" s="1" customFormat="1" x14ac:dyDescent="0.25">
      <c r="A55" s="14"/>
      <c r="B55" s="1">
        <v>0.22348184642956201</v>
      </c>
      <c r="C55" s="1">
        <v>0.63908436341797403</v>
      </c>
      <c r="D55" s="1">
        <v>0.63157637110286302</v>
      </c>
      <c r="E55" s="1">
        <v>7.2511931057290396E-2</v>
      </c>
      <c r="F55" s="1">
        <v>0.37494040196905598</v>
      </c>
      <c r="G55" s="1">
        <v>0.520869654596819</v>
      </c>
      <c r="H55" s="1">
        <v>0.35333875134293202</v>
      </c>
      <c r="I55" s="1">
        <v>0.292140020618329</v>
      </c>
      <c r="J55" s="1">
        <v>0.58522993290325998</v>
      </c>
      <c r="K55" s="1">
        <v>0.91331088853383802</v>
      </c>
      <c r="L55" s="1">
        <v>2.0297374447467001E-2</v>
      </c>
      <c r="M55" s="1">
        <v>7.9308643766317105E-2</v>
      </c>
      <c r="N55" s="1">
        <v>0.77858607676450098</v>
      </c>
      <c r="O55" s="1">
        <v>0.96819331588999702</v>
      </c>
      <c r="P55" s="1">
        <v>7.6450307945669094E-2</v>
      </c>
      <c r="Q55" s="1">
        <v>0.239337907604873</v>
      </c>
      <c r="R55" s="1">
        <v>0.25809139825525401</v>
      </c>
      <c r="S55" s="1">
        <v>4.53685598465332E-2</v>
      </c>
      <c r="T55" s="1">
        <v>0.22623166737778599</v>
      </c>
      <c r="U55" s="1">
        <v>0.184269206493965</v>
      </c>
      <c r="V55" s="1">
        <v>0.41943723631061602</v>
      </c>
      <c r="W55" s="1">
        <v>5.71160373564688E-2</v>
      </c>
    </row>
    <row r="56" spans="1:23" x14ac:dyDescent="0.25">
      <c r="A56" s="14" t="s">
        <v>399</v>
      </c>
      <c r="B56" s="2">
        <v>0.111423924565315</v>
      </c>
      <c r="C56" s="2">
        <v>3.7264171987772002E-2</v>
      </c>
      <c r="D56" s="2">
        <v>3.0734775587916398E-2</v>
      </c>
      <c r="E56" s="2">
        <v>0.16390331089496599</v>
      </c>
      <c r="F56" s="2">
        <v>0.117881186306477</v>
      </c>
      <c r="G56" s="2">
        <v>6.5122015774250003E-2</v>
      </c>
      <c r="H56" s="2">
        <v>0.109300151467323</v>
      </c>
      <c r="I56" s="2">
        <v>0.14915235340595201</v>
      </c>
      <c r="J56" s="2">
        <v>8.7097339332103701E-2</v>
      </c>
      <c r="K56" s="2">
        <v>6.7082911729812594E-2</v>
      </c>
      <c r="L56" s="2">
        <v>0.19122220575809501</v>
      </c>
      <c r="M56" s="2">
        <v>0.15489557385444599</v>
      </c>
      <c r="N56" s="2">
        <v>-3.4172717481851599E-2</v>
      </c>
      <c r="O56" s="2">
        <v>-3.1751081347465501E-2</v>
      </c>
      <c r="P56" s="2">
        <v>0.132293000817299</v>
      </c>
      <c r="Q56" s="2">
        <v>6.6092461347579998E-2</v>
      </c>
      <c r="R56" s="2">
        <v>-0.123083539307117</v>
      </c>
      <c r="S56" s="2">
        <v>-0.19264894723892201</v>
      </c>
      <c r="T56" s="2">
        <v>-7.9117842018604306E-2</v>
      </c>
      <c r="U56" s="2">
        <v>-0.11684435606002801</v>
      </c>
      <c r="V56" s="2">
        <v>-5.193692445755E-2</v>
      </c>
      <c r="W56" s="2">
        <v>-0.13006761670112599</v>
      </c>
    </row>
    <row r="57" spans="1:23" s="1" customFormat="1" x14ac:dyDescent="0.25">
      <c r="A57" s="14"/>
      <c r="B57" s="1">
        <v>0.279788045458363</v>
      </c>
      <c r="C57" s="1">
        <v>0.71706983729940099</v>
      </c>
      <c r="D57" s="1">
        <v>0.76385229507812302</v>
      </c>
      <c r="E57" s="1">
        <v>0.106816706096825</v>
      </c>
      <c r="F57" s="1">
        <v>0.24767005558748001</v>
      </c>
      <c r="G57" s="1">
        <v>0.52625305970751002</v>
      </c>
      <c r="H57" s="1">
        <v>0.28401344890318803</v>
      </c>
      <c r="I57" s="1">
        <v>0.142702548093156</v>
      </c>
      <c r="J57" s="1">
        <v>0.39378184630385299</v>
      </c>
      <c r="K57" s="1">
        <v>0.51384582872219997</v>
      </c>
      <c r="L57" s="1">
        <v>5.9273438648582498E-2</v>
      </c>
      <c r="M57" s="1">
        <v>0.12777848382885401</v>
      </c>
      <c r="N57" s="1">
        <v>0.73834202422300299</v>
      </c>
      <c r="O57" s="1">
        <v>0.75752247018812302</v>
      </c>
      <c r="P57" s="1">
        <v>0.19409971661356901</v>
      </c>
      <c r="Q57" s="1">
        <v>0.51789428911418101</v>
      </c>
      <c r="R57" s="1">
        <v>0.22971613038147101</v>
      </c>
      <c r="S57" s="1">
        <v>5.8687735529060002E-2</v>
      </c>
      <c r="T57" s="1">
        <v>0.43869875767058603</v>
      </c>
      <c r="U57" s="1">
        <v>0.25438039417943398</v>
      </c>
      <c r="V57" s="1">
        <v>0.61528124084000402</v>
      </c>
      <c r="W57" s="1">
        <v>0.20415137950190601</v>
      </c>
    </row>
    <row r="58" spans="1:23" x14ac:dyDescent="0.25">
      <c r="A58" s="14" t="s">
        <v>400</v>
      </c>
      <c r="B58" s="2">
        <v>0.20534585416317</v>
      </c>
      <c r="C58" s="2">
        <v>7.9526297748088795E-2</v>
      </c>
      <c r="D58" s="2">
        <v>4.9663074314594297E-2</v>
      </c>
      <c r="E58" s="2">
        <v>0.115221478044987</v>
      </c>
      <c r="F58" s="2">
        <v>0.15720178186893499</v>
      </c>
      <c r="G58" s="2">
        <v>0.12762977182865101</v>
      </c>
      <c r="H58" s="2">
        <v>0.136890769004822</v>
      </c>
      <c r="I58" s="2">
        <v>0.17255505919456501</v>
      </c>
      <c r="J58" s="2">
        <v>7.8360050916671795E-2</v>
      </c>
      <c r="K58" s="2">
        <v>5.6522984057664899E-2</v>
      </c>
      <c r="L58" s="2">
        <v>0.20950719714164701</v>
      </c>
      <c r="M58" s="2">
        <v>0.141366526484489</v>
      </c>
      <c r="N58" s="2">
        <v>-2.5765771046280899E-2</v>
      </c>
      <c r="O58" s="2">
        <v>-4.2113676667213398E-2</v>
      </c>
      <c r="P58" s="2">
        <v>0.181282117962837</v>
      </c>
      <c r="Q58" s="2">
        <v>7.3221936821937603E-2</v>
      </c>
      <c r="R58" s="2">
        <v>-0.196696788072586</v>
      </c>
      <c r="S58" s="2">
        <v>-0.286934643983841</v>
      </c>
      <c r="T58" s="2">
        <v>-0.108158111572266</v>
      </c>
      <c r="U58" s="2">
        <v>-0.149867087602615</v>
      </c>
      <c r="V58" s="2">
        <v>-0.141699999570847</v>
      </c>
      <c r="W58" s="2">
        <v>-0.23124818503856701</v>
      </c>
    </row>
    <row r="59" spans="1:23" s="1" customFormat="1" x14ac:dyDescent="0.25">
      <c r="A59" s="14"/>
      <c r="B59" s="1">
        <v>4.4743564426034603E-2</v>
      </c>
      <c r="C59" s="1">
        <v>0.43874334827584499</v>
      </c>
      <c r="D59" s="1">
        <v>0.62722868781511099</v>
      </c>
      <c r="E59" s="1">
        <v>0.25857447762275498</v>
      </c>
      <c r="F59" s="1">
        <v>0.122133656997161</v>
      </c>
      <c r="G59" s="1">
        <v>0.21283266872979301</v>
      </c>
      <c r="H59" s="1">
        <v>0.17891637953876399</v>
      </c>
      <c r="I59" s="1">
        <v>8.9307766880755798E-2</v>
      </c>
      <c r="J59" s="1">
        <v>0.44310989025518399</v>
      </c>
      <c r="K59" s="1">
        <v>0.58238105878947699</v>
      </c>
      <c r="L59" s="1">
        <v>3.8410986119501001E-2</v>
      </c>
      <c r="M59" s="1">
        <v>0.1649893653915</v>
      </c>
      <c r="N59" s="1">
        <v>0.80116686415489402</v>
      </c>
      <c r="O59" s="1">
        <v>0.68211667596907299</v>
      </c>
      <c r="P59" s="1">
        <v>7.4033181442572302E-2</v>
      </c>
      <c r="Q59" s="1">
        <v>0.47366881225859903</v>
      </c>
      <c r="R59" s="1">
        <v>5.3478806752871297E-2</v>
      </c>
      <c r="S59" s="1">
        <v>4.37850711000642E-3</v>
      </c>
      <c r="T59" s="1">
        <v>0.289105341438882</v>
      </c>
      <c r="U59" s="1">
        <v>0.142873547565908</v>
      </c>
      <c r="V59" s="1">
        <v>0.16846786220815901</v>
      </c>
      <c r="W59" s="1">
        <v>2.2667706249509801E-2</v>
      </c>
    </row>
    <row r="60" spans="1:23" x14ac:dyDescent="0.25">
      <c r="A60" s="14" t="s">
        <v>401</v>
      </c>
      <c r="B60" s="2">
        <v>0.138730943202972</v>
      </c>
      <c r="C60" s="2">
        <v>8.4239006042480497E-2</v>
      </c>
      <c r="D60" s="2">
        <v>0.10802341997623401</v>
      </c>
      <c r="E60" s="2">
        <v>0.143044233322144</v>
      </c>
      <c r="F60" s="2">
        <v>0.12877742946147899</v>
      </c>
      <c r="G60" s="2">
        <v>0.11589516699314099</v>
      </c>
      <c r="H60" s="2">
        <v>0.16191223263740501</v>
      </c>
      <c r="I60" s="2">
        <v>0.19492869079113001</v>
      </c>
      <c r="J60" s="2">
        <v>0.11083791404962499</v>
      </c>
      <c r="K60" s="2">
        <v>5.46542517840862E-2</v>
      </c>
      <c r="L60" s="2">
        <v>0.17016772925853699</v>
      </c>
      <c r="M60" s="2">
        <v>0.12676210701465601</v>
      </c>
      <c r="N60" s="2">
        <v>-9.1580666601657895E-2</v>
      </c>
      <c r="O60" s="2">
        <v>-8.0101490020751995E-2</v>
      </c>
      <c r="P60" s="2">
        <v>0.129402026534081</v>
      </c>
      <c r="Q60" s="2">
        <v>4.2222693562507602E-2</v>
      </c>
      <c r="R60" s="2">
        <v>-0.166313245892525</v>
      </c>
      <c r="S60" s="2">
        <v>-0.25496110320091198</v>
      </c>
      <c r="T60" s="2">
        <v>-6.3259810209274306E-2</v>
      </c>
      <c r="U60" s="2">
        <v>-9.5969818532466902E-2</v>
      </c>
      <c r="V60" s="2">
        <v>-9.9108316004276303E-2</v>
      </c>
      <c r="W60" s="2">
        <v>-0.174748614430428</v>
      </c>
    </row>
    <row r="61" spans="1:23" s="1" customFormat="1" x14ac:dyDescent="0.25">
      <c r="A61" s="14"/>
      <c r="B61" s="1">
        <v>0.17765755549935699</v>
      </c>
      <c r="C61" s="1">
        <v>0.41200969287156403</v>
      </c>
      <c r="D61" s="1">
        <v>0.28970984246138498</v>
      </c>
      <c r="E61" s="1">
        <v>0.15998143126943201</v>
      </c>
      <c r="F61" s="1">
        <v>0.206321924518021</v>
      </c>
      <c r="G61" s="1">
        <v>0.25828582174923698</v>
      </c>
      <c r="H61" s="1">
        <v>0.111202183638674</v>
      </c>
      <c r="I61" s="1">
        <v>5.4426041932999401E-2</v>
      </c>
      <c r="J61" s="1">
        <v>0.277252137270035</v>
      </c>
      <c r="K61" s="1">
        <v>0.59493273517419198</v>
      </c>
      <c r="L61" s="1">
        <v>9.3894571472680002E-2</v>
      </c>
      <c r="M61" s="1">
        <v>0.213571580584139</v>
      </c>
      <c r="N61" s="1">
        <v>0.36979537635426002</v>
      </c>
      <c r="O61" s="1">
        <v>0.43542887200966102</v>
      </c>
      <c r="P61" s="1">
        <v>0.20411120878983599</v>
      </c>
      <c r="Q61" s="1">
        <v>0.67974982120466998</v>
      </c>
      <c r="R61" s="1">
        <v>0.103499116685623</v>
      </c>
      <c r="S61" s="1">
        <v>1.1724732945821E-2</v>
      </c>
      <c r="T61" s="1">
        <v>0.53603137653484301</v>
      </c>
      <c r="U61" s="1">
        <v>0.34973644450094599</v>
      </c>
      <c r="V61" s="1">
        <v>0.33669966920724598</v>
      </c>
      <c r="W61" s="1">
        <v>8.6903649871000105E-2</v>
      </c>
    </row>
    <row r="62" spans="1:23" x14ac:dyDescent="0.25">
      <c r="A62" s="14" t="s">
        <v>423</v>
      </c>
      <c r="B62" s="2">
        <v>0.13000448048114799</v>
      </c>
      <c r="C62" s="2">
        <v>-0.102333843708038</v>
      </c>
      <c r="D62" s="2">
        <v>7.2454571723938002E-2</v>
      </c>
      <c r="E62" s="2">
        <v>0.29764920473098799</v>
      </c>
      <c r="F62" s="2">
        <v>0.14960992336273199</v>
      </c>
      <c r="G62" s="2">
        <v>0.123731434345245</v>
      </c>
      <c r="H62" s="2">
        <v>2.5203049182891801E-2</v>
      </c>
      <c r="I62" s="2">
        <v>4.3377127498388297E-2</v>
      </c>
      <c r="J62" s="2">
        <v>0.11421534419059801</v>
      </c>
      <c r="K62" s="2">
        <v>0.111824117600918</v>
      </c>
      <c r="L62" s="2">
        <v>0.209735438227654</v>
      </c>
      <c r="M62" s="2">
        <v>0.27263185381889299</v>
      </c>
      <c r="N62" s="2">
        <v>7.9129502177238506E-2</v>
      </c>
      <c r="O62" s="2">
        <v>0.14066217839717901</v>
      </c>
      <c r="P62" s="2">
        <v>0.200231283903122</v>
      </c>
      <c r="Q62" s="2">
        <v>0.116563268005848</v>
      </c>
      <c r="R62" s="2">
        <v>-6.6827960312366499E-2</v>
      </c>
      <c r="S62" s="2">
        <v>-6.0755133628845201E-2</v>
      </c>
      <c r="T62" s="2">
        <v>-5.6561712175607702E-2</v>
      </c>
      <c r="U62" s="2">
        <v>7.6510190963745103E-2</v>
      </c>
      <c r="V62" s="2">
        <v>2.69783996045589E-2</v>
      </c>
      <c r="W62" s="2">
        <v>-1.57205685973167E-2</v>
      </c>
    </row>
    <row r="63" spans="1:23" s="1" customFormat="1" x14ac:dyDescent="0.25">
      <c r="A63" s="14"/>
      <c r="B63" s="1">
        <v>0.20678401287277401</v>
      </c>
      <c r="C63" s="1">
        <v>0.31855716087476799</v>
      </c>
      <c r="D63" s="1">
        <v>0.47832858517527299</v>
      </c>
      <c r="E63" s="1">
        <v>2.9151617951868E-3</v>
      </c>
      <c r="F63" s="1">
        <v>0.141467285962524</v>
      </c>
      <c r="G63" s="1">
        <v>0.22725437582385799</v>
      </c>
      <c r="H63" s="1">
        <v>0.80542262411003696</v>
      </c>
      <c r="I63" s="1">
        <v>0.67149159905070199</v>
      </c>
      <c r="J63" s="1">
        <v>0.262783598391366</v>
      </c>
      <c r="K63" s="1">
        <v>0.27549874730836799</v>
      </c>
      <c r="L63" s="1">
        <v>3.81956497409583E-2</v>
      </c>
      <c r="M63" s="1">
        <v>6.6087686661990804E-3</v>
      </c>
      <c r="N63" s="1">
        <v>0.43863107803257201</v>
      </c>
      <c r="O63" s="1">
        <v>0.16936546318065601</v>
      </c>
      <c r="P63" s="1">
        <v>4.8061539322424199E-2</v>
      </c>
      <c r="Q63" s="1">
        <v>0.25303307092693</v>
      </c>
      <c r="R63" s="1">
        <v>0.51545047534229305</v>
      </c>
      <c r="S63" s="1">
        <v>0.55441447896173202</v>
      </c>
      <c r="T63" s="1">
        <v>0.58013243499032996</v>
      </c>
      <c r="U63" s="1">
        <v>0.45635504802978</v>
      </c>
      <c r="V63" s="1">
        <v>0.79415566460776099</v>
      </c>
      <c r="W63" s="1">
        <v>0.87853082953944495</v>
      </c>
    </row>
    <row r="64" spans="1:23" x14ac:dyDescent="0.25">
      <c r="A64" s="14" t="s">
        <v>424</v>
      </c>
      <c r="B64" s="2">
        <v>0.16381917893886599</v>
      </c>
      <c r="C64" s="2">
        <v>-0.13368527591228499</v>
      </c>
      <c r="D64" s="2">
        <v>4.2644742876291303E-2</v>
      </c>
      <c r="E64" s="2">
        <v>0.25609844923019398</v>
      </c>
      <c r="F64" s="2">
        <v>0.14521135389804801</v>
      </c>
      <c r="G64" s="2">
        <v>9.2434100806713104E-2</v>
      </c>
      <c r="H64" s="2">
        <v>4.7879688441753401E-2</v>
      </c>
      <c r="I64" s="2">
        <v>9.0700842440128299E-2</v>
      </c>
      <c r="J64" s="2">
        <v>0.10066606849432</v>
      </c>
      <c r="K64" s="2">
        <v>0.101110175251961</v>
      </c>
      <c r="L64" s="2">
        <v>0.19281195104122201</v>
      </c>
      <c r="M64" s="2">
        <v>0.275888711214066</v>
      </c>
      <c r="N64" s="2">
        <v>3.4807372838258702E-2</v>
      </c>
      <c r="O64" s="2">
        <v>0.111716955900192</v>
      </c>
      <c r="P64" s="2">
        <v>0.16134260594844799</v>
      </c>
      <c r="Q64" s="2">
        <v>0.10605017095804201</v>
      </c>
      <c r="R64" s="2">
        <v>-8.4214329719543499E-2</v>
      </c>
      <c r="S64" s="2">
        <v>-6.7062333226203905E-2</v>
      </c>
      <c r="T64" s="2">
        <v>-9.2630334198474898E-2</v>
      </c>
      <c r="U64" s="2">
        <v>2.51037608832121E-2</v>
      </c>
      <c r="V64" s="2">
        <v>1.5484071336686601E-2</v>
      </c>
      <c r="W64" s="2">
        <v>-2.1420108154416102E-2</v>
      </c>
    </row>
    <row r="65" spans="1:23" s="1" customFormat="1" x14ac:dyDescent="0.25">
      <c r="A65" s="14"/>
      <c r="B65" s="1">
        <v>0.11074305517979401</v>
      </c>
      <c r="C65" s="1">
        <v>0.19174067362984701</v>
      </c>
      <c r="D65" s="1">
        <v>0.67672624748923405</v>
      </c>
      <c r="E65" s="1">
        <v>1.0917905347406401E-2</v>
      </c>
      <c r="F65" s="1">
        <v>0.153681176091711</v>
      </c>
      <c r="G65" s="1">
        <v>0.36785505468663698</v>
      </c>
      <c r="H65" s="1">
        <v>0.639661672506731</v>
      </c>
      <c r="I65" s="1">
        <v>0.37443068240852301</v>
      </c>
      <c r="J65" s="1">
        <v>0.32400305127085699</v>
      </c>
      <c r="K65" s="1">
        <v>0.32440872702485002</v>
      </c>
      <c r="L65" s="1">
        <v>5.7152820412141002E-2</v>
      </c>
      <c r="M65" s="1">
        <v>5.9650372203266001E-3</v>
      </c>
      <c r="N65" s="1">
        <v>0.73366266448508</v>
      </c>
      <c r="O65" s="1">
        <v>0.27596200667138598</v>
      </c>
      <c r="P65" s="1">
        <v>0.11248221367342701</v>
      </c>
      <c r="Q65" s="1">
        <v>0.29866186555495999</v>
      </c>
      <c r="R65" s="1">
        <v>0.412147149299948</v>
      </c>
      <c r="S65" s="1">
        <v>0.51397525343691397</v>
      </c>
      <c r="T65" s="1">
        <v>0.36431140542476997</v>
      </c>
      <c r="U65" s="1">
        <v>0.80717145613214603</v>
      </c>
      <c r="V65" s="1">
        <v>0.88097456294322696</v>
      </c>
      <c r="W65" s="1">
        <v>0.835031724943187</v>
      </c>
    </row>
    <row r="66" spans="1:23" x14ac:dyDescent="0.25">
      <c r="A66" s="14" t="s">
        <v>425</v>
      </c>
      <c r="B66" s="2">
        <v>0.18296025693416601</v>
      </c>
      <c r="C66" s="2">
        <v>-0.126386359333992</v>
      </c>
      <c r="D66" s="2">
        <v>9.8883621394634205E-2</v>
      </c>
      <c r="E66" s="2">
        <v>0.28077727556228599</v>
      </c>
      <c r="F66" s="2">
        <v>0.197235837578773</v>
      </c>
      <c r="G66" s="2">
        <v>6.2878072261810303E-2</v>
      </c>
      <c r="H66" s="2">
        <v>4.8388812690973303E-2</v>
      </c>
      <c r="I66" s="2">
        <v>6.2871649861335796E-2</v>
      </c>
      <c r="J66" s="2">
        <v>0.14256802201271099</v>
      </c>
      <c r="K66" s="2">
        <v>0.13791483640670801</v>
      </c>
      <c r="L66" s="2">
        <v>0.211982622742653</v>
      </c>
      <c r="M66" s="2">
        <v>0.26279312372207603</v>
      </c>
      <c r="N66" s="2">
        <v>2.8243677690625201E-2</v>
      </c>
      <c r="O66" s="2">
        <v>6.92461133003235E-2</v>
      </c>
      <c r="P66" s="2">
        <v>0.17842395603656799</v>
      </c>
      <c r="Q66" s="2">
        <v>7.86150097846985E-2</v>
      </c>
      <c r="R66" s="2">
        <v>-6.6987119615078E-2</v>
      </c>
      <c r="S66" s="2">
        <v>-7.1883901953697205E-2</v>
      </c>
      <c r="T66" s="2">
        <v>-4.6296648681163802E-2</v>
      </c>
      <c r="U66" s="2">
        <v>8.6997486650943798E-2</v>
      </c>
      <c r="V66" s="2">
        <v>1.35187320411205E-2</v>
      </c>
      <c r="W66" s="2">
        <v>-2.5900371372699699E-2</v>
      </c>
    </row>
    <row r="67" spans="1:23" s="1" customFormat="1" x14ac:dyDescent="0.25">
      <c r="A67" s="14"/>
      <c r="B67" s="1">
        <v>7.4383425986963597E-2</v>
      </c>
      <c r="C67" s="1">
        <v>0.21736016300730801</v>
      </c>
      <c r="D67" s="1">
        <v>0.332687504765102</v>
      </c>
      <c r="E67" s="1">
        <v>5.1030075373161799E-3</v>
      </c>
      <c r="F67" s="1">
        <v>5.1576597300667201E-2</v>
      </c>
      <c r="G67" s="1">
        <v>0.54063369767741198</v>
      </c>
      <c r="H67" s="1">
        <v>0.63610191044666597</v>
      </c>
      <c r="I67" s="1">
        <v>0.53854100897675705</v>
      </c>
      <c r="J67" s="1">
        <v>0.161391274567563</v>
      </c>
      <c r="K67" s="1">
        <v>0.17793442879160501</v>
      </c>
      <c r="L67" s="1">
        <v>3.6128950760809797E-2</v>
      </c>
      <c r="M67" s="1">
        <v>8.9421066737569391E-3</v>
      </c>
      <c r="N67" s="1">
        <v>0.78249752077648205</v>
      </c>
      <c r="O67" s="1">
        <v>0.50033443544687295</v>
      </c>
      <c r="P67" s="1">
        <v>7.8785246275939996E-2</v>
      </c>
      <c r="Q67" s="1">
        <v>0.44162298606293598</v>
      </c>
      <c r="R67" s="1">
        <v>0.51444843754571501</v>
      </c>
      <c r="S67" s="1">
        <v>0.484113214814753</v>
      </c>
      <c r="T67" s="1">
        <v>0.65078215964113595</v>
      </c>
      <c r="U67" s="1">
        <v>0.39681322792441598</v>
      </c>
      <c r="V67" s="1">
        <v>0.89599140684294198</v>
      </c>
      <c r="W67" s="1">
        <v>0.80117677592234304</v>
      </c>
    </row>
    <row r="68" spans="1:23" x14ac:dyDescent="0.25">
      <c r="A68" s="14" t="s">
        <v>426</v>
      </c>
      <c r="B68" s="2">
        <v>0.17057190835475899</v>
      </c>
      <c r="C68" s="2">
        <v>-0.127868622541428</v>
      </c>
      <c r="D68" s="2">
        <v>7.70294144749641E-2</v>
      </c>
      <c r="E68" s="2">
        <v>0.28697082400321999</v>
      </c>
      <c r="F68" s="2">
        <v>0.17813917994499201</v>
      </c>
      <c r="G68" s="2">
        <v>9.7476586699485807E-2</v>
      </c>
      <c r="H68" s="2">
        <v>8.3482161164283794E-2</v>
      </c>
      <c r="I68" s="2">
        <v>0.115582518279552</v>
      </c>
      <c r="J68" s="2">
        <v>0.13994923233985901</v>
      </c>
      <c r="K68" s="2">
        <v>0.13755831122398399</v>
      </c>
      <c r="L68" s="2">
        <v>0.19873614609241499</v>
      </c>
      <c r="M68" s="2">
        <v>0.27474892139434798</v>
      </c>
      <c r="N68" s="2">
        <v>-8.0418968573212606E-3</v>
      </c>
      <c r="O68" s="2">
        <v>5.6995559483766597E-2</v>
      </c>
      <c r="P68" s="2">
        <v>0.140386283397675</v>
      </c>
      <c r="Q68" s="2">
        <v>5.1447253674268702E-2</v>
      </c>
      <c r="R68" s="2">
        <v>-7.5280815362930298E-2</v>
      </c>
      <c r="S68" s="2">
        <v>-7.3788955807685894E-2</v>
      </c>
      <c r="T68" s="2">
        <v>-4.1220817714929602E-2</v>
      </c>
      <c r="U68" s="2">
        <v>0.11089235544204699</v>
      </c>
      <c r="V68" s="2">
        <v>1.80042143911123E-2</v>
      </c>
      <c r="W68" s="2">
        <v>-1.0143955238163501E-2</v>
      </c>
    </row>
    <row r="69" spans="1:23" s="1" customFormat="1" x14ac:dyDescent="0.25">
      <c r="A69" s="14"/>
      <c r="B69" s="1">
        <v>9.6600146794619604E-2</v>
      </c>
      <c r="C69" s="1">
        <v>0.21197069872500099</v>
      </c>
      <c r="D69" s="1">
        <v>0.45091562714626598</v>
      </c>
      <c r="E69" s="1">
        <v>4.1709527494320203E-3</v>
      </c>
      <c r="F69" s="1">
        <v>7.9271807882449696E-2</v>
      </c>
      <c r="G69" s="1">
        <v>0.34218749346789901</v>
      </c>
      <c r="H69" s="1">
        <v>0.41378238723020999</v>
      </c>
      <c r="I69" s="1">
        <v>0.257075355981916</v>
      </c>
      <c r="J69" s="1">
        <v>0.16930971004651599</v>
      </c>
      <c r="K69" s="1">
        <v>0.17906930297564</v>
      </c>
      <c r="L69" s="1">
        <v>4.9790439306119698E-2</v>
      </c>
      <c r="M69" s="1">
        <v>6.1837003258435903E-3</v>
      </c>
      <c r="N69" s="1">
        <v>0.93735832440018396</v>
      </c>
      <c r="O69" s="1">
        <v>0.57922630606832304</v>
      </c>
      <c r="P69" s="1">
        <v>0.16796863267864001</v>
      </c>
      <c r="Q69" s="1">
        <v>0.61489357234361397</v>
      </c>
      <c r="R69" s="1">
        <v>0.463644284938658</v>
      </c>
      <c r="S69" s="1">
        <v>0.47257490693035098</v>
      </c>
      <c r="T69" s="1">
        <v>0.68694754609367303</v>
      </c>
      <c r="U69" s="1">
        <v>0.27954423730908901</v>
      </c>
      <c r="V69" s="1">
        <v>0.86178071544615098</v>
      </c>
      <c r="W69" s="1">
        <v>0.92144495662219605</v>
      </c>
    </row>
    <row r="70" spans="1:23" x14ac:dyDescent="0.25">
      <c r="A70" s="14" t="s">
        <v>234</v>
      </c>
      <c r="B70" s="2">
        <v>9.5751121640205397E-2</v>
      </c>
      <c r="C70" s="2">
        <v>5.5821873247623402E-2</v>
      </c>
      <c r="D70" s="2">
        <v>-1.7878582701087001E-2</v>
      </c>
      <c r="E70" s="2">
        <v>0.154666543006897</v>
      </c>
      <c r="F70" s="2">
        <v>0.15234431624412501</v>
      </c>
      <c r="G70" s="2">
        <v>0.142519980669022</v>
      </c>
      <c r="H70" s="2">
        <v>8.0823674798011794E-2</v>
      </c>
      <c r="I70" s="2">
        <v>0.117603577673435</v>
      </c>
      <c r="J70" s="2">
        <v>6.9965586066246005E-2</v>
      </c>
      <c r="K70" s="2">
        <v>3.7339068949222599E-2</v>
      </c>
      <c r="L70" s="2">
        <v>0.20591847598552701</v>
      </c>
      <c r="M70" s="2">
        <v>0.17729631066322299</v>
      </c>
      <c r="N70" s="2">
        <v>6.1785321682691602E-2</v>
      </c>
      <c r="O70" s="2">
        <v>7.7251121401786804E-2</v>
      </c>
      <c r="P70" s="2">
        <v>0.19861796498298601</v>
      </c>
      <c r="Q70" s="2">
        <v>0.13219489157199901</v>
      </c>
      <c r="R70" s="2">
        <v>-0.137121707201004</v>
      </c>
      <c r="S70" s="2">
        <v>-0.18485486507415799</v>
      </c>
      <c r="T70" s="2">
        <v>-0.16903153061866799</v>
      </c>
      <c r="U70" s="2">
        <v>-0.18332031369209301</v>
      </c>
      <c r="V70" s="2">
        <v>-0.12414424866437899</v>
      </c>
      <c r="W70" s="2">
        <v>-0.18390633165836301</v>
      </c>
    </row>
    <row r="71" spans="1:23" s="1" customFormat="1" x14ac:dyDescent="0.25">
      <c r="A71" s="14"/>
      <c r="B71" s="1">
        <v>0.353402080883083</v>
      </c>
      <c r="C71" s="1">
        <v>0.587075924510987</v>
      </c>
      <c r="D71" s="1">
        <v>0.86129020912344001</v>
      </c>
      <c r="E71" s="1">
        <v>0.128349799108775</v>
      </c>
      <c r="F71" s="1">
        <v>0.13425344563406799</v>
      </c>
      <c r="G71" s="1">
        <v>0.163746110721052</v>
      </c>
      <c r="H71" s="1">
        <v>0.42886046727162602</v>
      </c>
      <c r="I71" s="1">
        <v>0.24879316768458801</v>
      </c>
      <c r="J71" s="1">
        <v>0.49361101005006303</v>
      </c>
      <c r="K71" s="1">
        <v>0.71652532898901</v>
      </c>
      <c r="L71" s="1">
        <v>4.1932526727022301E-2</v>
      </c>
      <c r="M71" s="1">
        <v>8.0726020404490201E-2</v>
      </c>
      <c r="N71" s="1">
        <v>0.54559529899564396</v>
      </c>
      <c r="O71" s="1">
        <v>0.45199271925332601</v>
      </c>
      <c r="P71" s="1">
        <v>4.9929259315648601E-2</v>
      </c>
      <c r="Q71" s="1">
        <v>0.19443354607650101</v>
      </c>
      <c r="R71" s="1">
        <v>0.18046628476722301</v>
      </c>
      <c r="S71" s="1">
        <v>6.9883733808055598E-2</v>
      </c>
      <c r="T71" s="1">
        <v>9.6141899309158493E-2</v>
      </c>
      <c r="U71" s="1">
        <v>7.2279376582348398E-2</v>
      </c>
      <c r="V71" s="1">
        <v>0.228166744523709</v>
      </c>
      <c r="W71" s="1">
        <v>7.1356828978927894E-2</v>
      </c>
    </row>
    <row r="72" spans="1:23" x14ac:dyDescent="0.25">
      <c r="A72" s="14" t="s">
        <v>243</v>
      </c>
      <c r="B72" s="2">
        <v>0.162951409816742</v>
      </c>
      <c r="C72" s="2">
        <v>-4.1337399743497398E-3</v>
      </c>
      <c r="D72" s="2">
        <v>4.8202117905020696E-3</v>
      </c>
      <c r="E72" s="2">
        <v>0.33841601014137301</v>
      </c>
      <c r="F72" s="2">
        <v>0.17912536859512301</v>
      </c>
      <c r="G72" s="2">
        <v>8.2032486796379103E-2</v>
      </c>
      <c r="H72" s="2">
        <v>8.0477729439735399E-2</v>
      </c>
      <c r="I72" s="2">
        <v>0.132799297571182</v>
      </c>
      <c r="J72" s="2">
        <v>5.1672074943780899E-2</v>
      </c>
      <c r="K72" s="2">
        <v>8.2639880478382097E-2</v>
      </c>
      <c r="L72" s="2">
        <v>0.131134048104286</v>
      </c>
      <c r="M72" s="2">
        <v>0.139252319931984</v>
      </c>
      <c r="N72" s="2">
        <v>3.7440940737724297E-2</v>
      </c>
      <c r="O72" s="2">
        <v>7.1008548140525804E-2</v>
      </c>
      <c r="P72" s="2">
        <v>0.106488429009914</v>
      </c>
      <c r="Q72" s="2">
        <v>3.3618774265050902E-2</v>
      </c>
      <c r="R72" s="2">
        <v>-0.145722135901451</v>
      </c>
      <c r="S72" s="2">
        <v>-0.13156113028526301</v>
      </c>
      <c r="T72" s="2">
        <v>-0.136000216007233</v>
      </c>
      <c r="U72" s="2">
        <v>-5.0826244056224802E-2</v>
      </c>
      <c r="V72" s="2">
        <v>-5.5124042555689803E-3</v>
      </c>
      <c r="W72" s="2">
        <v>-6.1007324606180198E-2</v>
      </c>
    </row>
    <row r="73" spans="1:23" s="1" customFormat="1" x14ac:dyDescent="0.25">
      <c r="A73" s="14"/>
      <c r="B73" s="1">
        <v>0.11860780806164301</v>
      </c>
      <c r="C73" s="1">
        <v>0.96845825628155602</v>
      </c>
      <c r="D73" s="1">
        <v>0.96302338081815098</v>
      </c>
      <c r="E73" s="1">
        <v>7.9550357880231503E-4</v>
      </c>
      <c r="F73" s="1">
        <v>8.2411401853272406E-2</v>
      </c>
      <c r="G73" s="1">
        <v>0.43185638345640298</v>
      </c>
      <c r="H73" s="1">
        <v>0.438177485260834</v>
      </c>
      <c r="I73" s="1">
        <v>0.19951910262751801</v>
      </c>
      <c r="J73" s="1">
        <v>0.618975931635383</v>
      </c>
      <c r="K73" s="1">
        <v>0.42844300675646302</v>
      </c>
      <c r="L73" s="1">
        <v>0.20526467002210999</v>
      </c>
      <c r="M73" s="1">
        <v>0.17834657916288099</v>
      </c>
      <c r="N73" s="1">
        <v>0.71867927259549502</v>
      </c>
      <c r="O73" s="1">
        <v>0.49644039894145803</v>
      </c>
      <c r="P73" s="1">
        <v>0.30437125905239598</v>
      </c>
      <c r="Q73" s="1">
        <v>0.74637046220616898</v>
      </c>
      <c r="R73" s="1">
        <v>0.16108914600962501</v>
      </c>
      <c r="S73" s="1">
        <v>0.20624155936675101</v>
      </c>
      <c r="T73" s="1">
        <v>0.188801475194944</v>
      </c>
      <c r="U73" s="1">
        <v>0.62661270621129705</v>
      </c>
      <c r="V73" s="1">
        <v>0.95817720952000496</v>
      </c>
      <c r="W73" s="1">
        <v>0.55914067598910899</v>
      </c>
    </row>
  </sheetData>
  <mergeCells count="34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66:A67"/>
    <mergeCell ref="A68:A69"/>
    <mergeCell ref="A70:A71"/>
    <mergeCell ref="A72:A73"/>
    <mergeCell ref="A54:A55"/>
    <mergeCell ref="A56:A57"/>
    <mergeCell ref="A58:A59"/>
    <mergeCell ref="A60:A61"/>
    <mergeCell ref="A62:A63"/>
    <mergeCell ref="A64:A6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/>
  </sheetViews>
  <sheetFormatPr defaultRowHeight="15" x14ac:dyDescent="0.25"/>
  <cols>
    <col min="1" max="1" width="19.28515625" style="2" bestFit="1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59</v>
      </c>
      <c r="B6" s="2">
        <v>0.104990124702454</v>
      </c>
      <c r="C6" s="2">
        <v>3.6440353840589502E-2</v>
      </c>
      <c r="D6" s="2">
        <v>-0.10053270310163499</v>
      </c>
      <c r="E6" s="2">
        <v>-0.22668279707431799</v>
      </c>
      <c r="F6" s="2">
        <v>-0.21107813715934801</v>
      </c>
      <c r="G6" s="2">
        <v>-5.55018708109856E-3</v>
      </c>
      <c r="H6" s="2">
        <v>-0.32804575562477101</v>
      </c>
      <c r="I6" s="2">
        <v>-0.34002628922462502</v>
      </c>
      <c r="J6" s="2">
        <v>-0.16655991971492801</v>
      </c>
      <c r="K6" s="2">
        <v>-0.122346043586731</v>
      </c>
      <c r="L6" s="2">
        <v>-7.0195510983467102E-2</v>
      </c>
      <c r="M6" s="2">
        <v>-3.60956378281116E-2</v>
      </c>
      <c r="N6" s="2">
        <v>0.116011530160904</v>
      </c>
      <c r="O6" s="2">
        <v>9.4184383749961895E-2</v>
      </c>
      <c r="P6" s="2">
        <v>8.9606098830699907E-2</v>
      </c>
      <c r="Q6" s="2">
        <v>8.8883571326732594E-2</v>
      </c>
      <c r="R6" s="2">
        <v>3.1689554452896097E-2</v>
      </c>
      <c r="S6" s="2">
        <v>-2.2589307278394699E-2</v>
      </c>
      <c r="T6" s="2">
        <v>-0.168654829263687</v>
      </c>
      <c r="U6" s="2">
        <v>-0.17216297984123199</v>
      </c>
      <c r="V6" s="2">
        <v>0.13907724618911699</v>
      </c>
      <c r="W6" s="2">
        <v>1.51448929682374E-2</v>
      </c>
    </row>
    <row r="7" spans="1:23" s="1" customFormat="1" x14ac:dyDescent="0.25">
      <c r="A7" s="14"/>
      <c r="B7" s="1">
        <v>0.308663487398526</v>
      </c>
      <c r="C7" s="1">
        <v>0.72306836294760801</v>
      </c>
      <c r="D7" s="1">
        <v>0.32464775892742198</v>
      </c>
      <c r="E7" s="1">
        <v>2.4796612805024799E-2</v>
      </c>
      <c r="F7" s="1">
        <v>3.6949221161134603E-2</v>
      </c>
      <c r="G7" s="1">
        <v>0.95697119332237102</v>
      </c>
      <c r="H7" s="1">
        <v>9.7524349727651195E-4</v>
      </c>
      <c r="I7" s="1">
        <v>6.1352167819617197E-4</v>
      </c>
      <c r="J7" s="1">
        <v>0.10117682811475399</v>
      </c>
      <c r="K7" s="1">
        <v>0.232540981496907</v>
      </c>
      <c r="L7" s="1">
        <v>0.49218856532859101</v>
      </c>
      <c r="M7" s="1">
        <v>0.72419424470139504</v>
      </c>
      <c r="N7" s="1">
        <v>0.25530173360000302</v>
      </c>
      <c r="O7" s="1">
        <v>0.35881504482395099</v>
      </c>
      <c r="P7" s="1">
        <v>0.38024740711207</v>
      </c>
      <c r="Q7" s="1">
        <v>0.38411619591771401</v>
      </c>
      <c r="R7" s="1">
        <v>0.75797787152141605</v>
      </c>
      <c r="S7" s="1">
        <v>0.82616497414346801</v>
      </c>
      <c r="T7" s="1">
        <v>9.6896271492974598E-2</v>
      </c>
      <c r="U7" s="1">
        <v>9.1748980119136694E-2</v>
      </c>
      <c r="V7" s="1">
        <v>0.17656715868685999</v>
      </c>
      <c r="W7" s="1">
        <v>0.88294679814361599</v>
      </c>
    </row>
    <row r="8" spans="1:23" x14ac:dyDescent="0.25">
      <c r="A8" s="14" t="s">
        <v>260</v>
      </c>
      <c r="B8" s="2">
        <v>-8.6298279464244801E-2</v>
      </c>
      <c r="C8" s="2">
        <v>9.28962677717209E-2</v>
      </c>
      <c r="D8" s="2">
        <v>-0.24824537336826299</v>
      </c>
      <c r="E8" s="2">
        <v>-0.21804566681384999</v>
      </c>
      <c r="F8" s="2">
        <v>-3.6756861954927403E-2</v>
      </c>
      <c r="G8" s="2">
        <v>9.1984845697879805E-2</v>
      </c>
      <c r="H8" s="2">
        <v>-0.284556925296783</v>
      </c>
      <c r="I8" s="2">
        <v>-0.30389866232871998</v>
      </c>
      <c r="J8" s="2">
        <v>-7.5771689414978E-2</v>
      </c>
      <c r="K8" s="2">
        <v>-2.7446516323834701E-3</v>
      </c>
      <c r="L8" s="2">
        <v>-9.3873374164104503E-2</v>
      </c>
      <c r="M8" s="2">
        <v>-0.134674787521362</v>
      </c>
      <c r="N8" s="2">
        <v>0.13045105338096599</v>
      </c>
      <c r="O8" s="2">
        <v>6.24673031270504E-2</v>
      </c>
      <c r="P8" s="2">
        <v>-5.77759323641658E-3</v>
      </c>
      <c r="Q8" s="2">
        <v>3.3521454781293897E-2</v>
      </c>
      <c r="R8" s="2">
        <v>6.6322997212410001E-2</v>
      </c>
      <c r="S8" s="2">
        <v>9.8805591464042705E-2</v>
      </c>
      <c r="T8" s="2">
        <v>-0.18097020685672799</v>
      </c>
      <c r="U8" s="2">
        <v>-0.118983648717403</v>
      </c>
      <c r="V8" s="2">
        <v>6.8397320806980105E-2</v>
      </c>
      <c r="W8" s="2">
        <v>5.4953910410404198E-2</v>
      </c>
    </row>
    <row r="9" spans="1:23" s="1" customFormat="1" x14ac:dyDescent="0.25">
      <c r="A9" s="14"/>
      <c r="B9" s="1">
        <v>0.40313692205605201</v>
      </c>
      <c r="C9" s="1">
        <v>0.36545456140549898</v>
      </c>
      <c r="D9" s="1">
        <v>1.37134173348157E-2</v>
      </c>
      <c r="E9" s="1">
        <v>3.10157724972027E-2</v>
      </c>
      <c r="F9" s="1">
        <v>0.71935039249458899</v>
      </c>
      <c r="G9" s="1">
        <v>0.37019772231134901</v>
      </c>
      <c r="H9" s="1">
        <v>4.5144187627856897E-3</v>
      </c>
      <c r="I9" s="1">
        <v>2.34905869664437E-3</v>
      </c>
      <c r="J9" s="1">
        <v>0.45836355203444601</v>
      </c>
      <c r="K9" s="1">
        <v>0.97871392800733803</v>
      </c>
      <c r="L9" s="1">
        <v>0.35788225561146703</v>
      </c>
      <c r="M9" s="1">
        <v>0.186122014304207</v>
      </c>
      <c r="N9" s="1">
        <v>0.20043651977680099</v>
      </c>
      <c r="O9" s="1">
        <v>0.54328694899096397</v>
      </c>
      <c r="P9" s="1">
        <v>0.95497387098360698</v>
      </c>
      <c r="Q9" s="1">
        <v>0.74315376871686101</v>
      </c>
      <c r="R9" s="1">
        <v>0.51863621743015398</v>
      </c>
      <c r="S9" s="1">
        <v>0.335614946073442</v>
      </c>
      <c r="T9" s="1">
        <v>7.4540289296476395E-2</v>
      </c>
      <c r="U9" s="1">
        <v>0.245727129615504</v>
      </c>
      <c r="V9" s="1">
        <v>0.50787412530662301</v>
      </c>
      <c r="W9" s="1">
        <v>0.59291185806910895</v>
      </c>
    </row>
    <row r="10" spans="1:23" x14ac:dyDescent="0.25">
      <c r="A10" s="14" t="s">
        <v>261</v>
      </c>
      <c r="B10" s="2">
        <v>-0.13080497086048101</v>
      </c>
      <c r="C10" s="2">
        <v>8.1201337277889293E-2</v>
      </c>
      <c r="D10" s="2">
        <v>-0.32081755995750399</v>
      </c>
      <c r="E10" s="2">
        <v>-0.16484676301479301</v>
      </c>
      <c r="F10" s="2">
        <v>-5.6302081793546697E-2</v>
      </c>
      <c r="G10" s="2">
        <v>3.6525502800941502E-2</v>
      </c>
      <c r="H10" s="2">
        <v>-0.22013035416603099</v>
      </c>
      <c r="I10" s="2">
        <v>-0.24879431724548301</v>
      </c>
      <c r="J10" s="2">
        <v>-0.108588837087154</v>
      </c>
      <c r="K10" s="2">
        <v>-5.7118881493806797E-2</v>
      </c>
      <c r="L10" s="2">
        <v>-7.5621835887432098E-2</v>
      </c>
      <c r="M10" s="2">
        <v>-9.3466952443122905E-2</v>
      </c>
      <c r="N10" s="2">
        <v>0.13755910098552701</v>
      </c>
      <c r="O10" s="2">
        <v>0.110089100897312</v>
      </c>
      <c r="P10" s="2">
        <v>-3.8602524437010301E-3</v>
      </c>
      <c r="Q10" s="2">
        <v>5.47653883695602E-2</v>
      </c>
      <c r="R10" s="2">
        <v>1.4705714769661401E-2</v>
      </c>
      <c r="S10" s="2">
        <v>6.1513207852840403E-2</v>
      </c>
      <c r="T10" s="2">
        <v>-0.211040914058685</v>
      </c>
      <c r="U10" s="2">
        <v>-0.10533582419157</v>
      </c>
      <c r="V10" s="2">
        <v>-1.0418302379548499E-2</v>
      </c>
      <c r="W10" s="2">
        <v>-1.32942860946059E-2</v>
      </c>
    </row>
    <row r="11" spans="1:23" s="1" customFormat="1" x14ac:dyDescent="0.25">
      <c r="A11" s="14"/>
      <c r="B11" s="1">
        <v>0.20397820505359501</v>
      </c>
      <c r="C11" s="1">
        <v>0.42913088088144402</v>
      </c>
      <c r="D11" s="1">
        <v>1.2784895279063201E-3</v>
      </c>
      <c r="E11" s="1">
        <v>0.10478636640834101</v>
      </c>
      <c r="F11" s="1">
        <v>0.581875018985473</v>
      </c>
      <c r="G11" s="1">
        <v>0.72244757793833803</v>
      </c>
      <c r="H11" s="1">
        <v>2.9405275222081299E-2</v>
      </c>
      <c r="I11" s="1">
        <v>1.34995301166461E-2</v>
      </c>
      <c r="J11" s="1">
        <v>0.28717784656558099</v>
      </c>
      <c r="K11" s="1">
        <v>0.57840435119465905</v>
      </c>
      <c r="L11" s="1">
        <v>0.45925545058052702</v>
      </c>
      <c r="M11" s="1">
        <v>0.35997654037507998</v>
      </c>
      <c r="N11" s="1">
        <v>0.17678380796696599</v>
      </c>
      <c r="O11" s="1">
        <v>0.283063520257606</v>
      </c>
      <c r="P11" s="1">
        <v>0.96990744593404499</v>
      </c>
      <c r="Q11" s="1">
        <v>0.59223793015194004</v>
      </c>
      <c r="R11" s="1">
        <v>0.88631812060496395</v>
      </c>
      <c r="S11" s="1">
        <v>0.54947417896816098</v>
      </c>
      <c r="T11" s="1">
        <v>3.6983310175233299E-2</v>
      </c>
      <c r="U11" s="1">
        <v>0.30449176687282398</v>
      </c>
      <c r="V11" s="1">
        <v>0.91975396316129299</v>
      </c>
      <c r="W11" s="1">
        <v>0.89716628105474205</v>
      </c>
    </row>
    <row r="12" spans="1:23" x14ac:dyDescent="0.25">
      <c r="A12" s="14" t="s">
        <v>262</v>
      </c>
      <c r="B12" s="2">
        <v>-0.119272664189339</v>
      </c>
      <c r="C12" s="2">
        <v>0.101456999778748</v>
      </c>
      <c r="D12" s="2">
        <v>-0.31768959760665899</v>
      </c>
      <c r="E12" s="2">
        <v>-0.16703955829143499</v>
      </c>
      <c r="F12" s="2">
        <v>-5.8132342994213097E-2</v>
      </c>
      <c r="G12" s="2">
        <v>4.3305978178978001E-2</v>
      </c>
      <c r="H12" s="2">
        <v>-0.33784982562065102</v>
      </c>
      <c r="I12" s="2">
        <v>-0.35174125432968101</v>
      </c>
      <c r="J12" s="2">
        <v>-0.175678536295891</v>
      </c>
      <c r="K12" s="2">
        <v>-9.7263157367706299E-2</v>
      </c>
      <c r="L12" s="2">
        <v>-5.6113429367542302E-2</v>
      </c>
      <c r="M12" s="2">
        <v>-5.5769745260477101E-2</v>
      </c>
      <c r="N12" s="2">
        <v>0.18690794706344599</v>
      </c>
      <c r="O12" s="2">
        <v>0.16073580086231201</v>
      </c>
      <c r="P12" s="2">
        <v>4.569261521101E-2</v>
      </c>
      <c r="Q12" s="2">
        <v>9.5506258308887496E-2</v>
      </c>
      <c r="R12" s="2">
        <v>4.1438549757003798E-2</v>
      </c>
      <c r="S12" s="2">
        <v>9.4145715236663804E-2</v>
      </c>
      <c r="T12" s="2">
        <v>-0.20526002347469299</v>
      </c>
      <c r="U12" s="2">
        <v>-0.101177968084812</v>
      </c>
      <c r="V12" s="2">
        <v>4.7936581075191498E-2</v>
      </c>
      <c r="W12" s="2">
        <v>3.2705292105674702E-2</v>
      </c>
    </row>
    <row r="13" spans="1:23" s="1" customFormat="1" x14ac:dyDescent="0.25">
      <c r="A13" s="14"/>
      <c r="B13" s="1">
        <v>0.247085534327812</v>
      </c>
      <c r="C13" s="1">
        <v>0.322743266475854</v>
      </c>
      <c r="D13" s="1">
        <v>1.4344888177721901E-3</v>
      </c>
      <c r="E13" s="1">
        <v>0.100183921611796</v>
      </c>
      <c r="F13" s="1">
        <v>0.56964239272808304</v>
      </c>
      <c r="G13" s="1">
        <v>0.67362151271940496</v>
      </c>
      <c r="H13" s="1">
        <v>6.6833925931497596E-4</v>
      </c>
      <c r="I13" s="1">
        <v>3.82918531356857E-4</v>
      </c>
      <c r="J13" s="1">
        <v>8.35768768125629E-2</v>
      </c>
      <c r="K13" s="1">
        <v>0.34325050014318298</v>
      </c>
      <c r="L13" s="1">
        <v>0.58314272229168795</v>
      </c>
      <c r="M13" s="1">
        <v>0.585455456932096</v>
      </c>
      <c r="N13" s="1">
        <v>6.53539002573678E-2</v>
      </c>
      <c r="O13" s="1">
        <v>0.115768198330588</v>
      </c>
      <c r="P13" s="1">
        <v>0.65504577592365498</v>
      </c>
      <c r="Q13" s="1">
        <v>0.349544329158264</v>
      </c>
      <c r="R13" s="1">
        <v>0.68694468781197204</v>
      </c>
      <c r="S13" s="1">
        <v>0.35901326614484602</v>
      </c>
      <c r="T13" s="1">
        <v>4.2606995836123297E-2</v>
      </c>
      <c r="U13" s="1">
        <v>0.32408275181053797</v>
      </c>
      <c r="V13" s="1">
        <v>0.64279473409558696</v>
      </c>
      <c r="W13" s="1">
        <v>0.75047041529093905</v>
      </c>
    </row>
    <row r="14" spans="1:23" x14ac:dyDescent="0.25">
      <c r="A14" s="14" t="s">
        <v>283</v>
      </c>
      <c r="B14" s="2">
        <v>-6.7143805325031294E-2</v>
      </c>
      <c r="C14" s="2">
        <v>0.20138721168041199</v>
      </c>
      <c r="D14" s="2">
        <v>-0.17866533994674699</v>
      </c>
      <c r="E14" s="2">
        <v>-0.320835381746292</v>
      </c>
      <c r="F14" s="2">
        <v>2.4658050388097801E-2</v>
      </c>
      <c r="G14" s="2">
        <v>2.74209920316935E-2</v>
      </c>
      <c r="H14" s="2">
        <v>-0.114415884017944</v>
      </c>
      <c r="I14" s="2">
        <v>-0.13285107910633101</v>
      </c>
      <c r="J14" s="2">
        <v>-0.17704924941062899</v>
      </c>
      <c r="K14" s="2">
        <v>-0.148291110992432</v>
      </c>
      <c r="L14" s="2">
        <v>-3.4130331128835699E-2</v>
      </c>
      <c r="M14" s="2">
        <v>-0.107778713107109</v>
      </c>
      <c r="N14" s="2">
        <v>-2.2362191230058701E-2</v>
      </c>
      <c r="O14" s="2">
        <v>-0.135228350758553</v>
      </c>
      <c r="P14" s="2">
        <v>1.1955215595662601E-2</v>
      </c>
      <c r="Q14" s="2">
        <v>2.8651744127273601E-2</v>
      </c>
      <c r="R14" s="2">
        <v>-9.5311164855957003E-2</v>
      </c>
      <c r="S14" s="2">
        <v>-0.13362373411655401</v>
      </c>
      <c r="T14" s="2">
        <v>-0.26298460364341703</v>
      </c>
      <c r="U14" s="2">
        <v>-0.213340774178505</v>
      </c>
      <c r="V14" s="2">
        <v>-0.127107173204422</v>
      </c>
      <c r="W14" s="2">
        <v>-0.244786307215691</v>
      </c>
    </row>
    <row r="15" spans="1:23" s="1" customFormat="1" x14ac:dyDescent="0.25">
      <c r="A15" s="14"/>
      <c r="B15" s="1">
        <v>0.51569962225828903</v>
      </c>
      <c r="C15" s="1">
        <v>4.7924502073343603E-2</v>
      </c>
      <c r="D15" s="1">
        <v>7.8374698774573898E-2</v>
      </c>
      <c r="E15" s="1">
        <v>1.27764669355868E-3</v>
      </c>
      <c r="F15" s="1">
        <v>0.809549764343786</v>
      </c>
      <c r="G15" s="1">
        <v>0.78976595420189599</v>
      </c>
      <c r="H15" s="1">
        <v>0.26194095468394701</v>
      </c>
      <c r="I15" s="1">
        <v>0.192208657631493</v>
      </c>
      <c r="J15" s="1">
        <v>8.1156295354153599E-2</v>
      </c>
      <c r="K15" s="1">
        <v>0.14717219922472799</v>
      </c>
      <c r="L15" s="1">
        <v>0.73865488419658498</v>
      </c>
      <c r="M15" s="1">
        <v>0.29081023825310998</v>
      </c>
      <c r="N15" s="1">
        <v>0.82699176030260402</v>
      </c>
      <c r="O15" s="1">
        <v>0.18661659530150401</v>
      </c>
      <c r="P15" s="1">
        <v>0.90698981766160103</v>
      </c>
      <c r="Q15" s="1">
        <v>0.77943450021245497</v>
      </c>
      <c r="R15" s="1">
        <v>0.35306873631455699</v>
      </c>
      <c r="S15" s="1">
        <v>0.19194712592482399</v>
      </c>
      <c r="T15" s="1">
        <v>8.8905506582692695E-3</v>
      </c>
      <c r="U15" s="1">
        <v>3.5892432128691497E-2</v>
      </c>
      <c r="V15" s="1">
        <v>0.21716960415052</v>
      </c>
      <c r="W15" s="1">
        <v>1.5670652856572199E-2</v>
      </c>
    </row>
    <row r="16" spans="1:23" x14ac:dyDescent="0.25">
      <c r="A16" s="14" t="s">
        <v>284</v>
      </c>
      <c r="B16" s="2">
        <v>-5.86482957005501E-2</v>
      </c>
      <c r="C16" s="2">
        <v>0.15608997642993899</v>
      </c>
      <c r="D16" s="2">
        <v>-0.24461878836154899</v>
      </c>
      <c r="E16" s="2">
        <v>-0.40018361806869501</v>
      </c>
      <c r="F16" s="2">
        <v>-4.0994156152009999E-2</v>
      </c>
      <c r="G16" s="2">
        <v>-1.7271069809794402E-2</v>
      </c>
      <c r="H16" s="2">
        <v>-0.11856406182050699</v>
      </c>
      <c r="I16" s="2">
        <v>-0.139476388692856</v>
      </c>
      <c r="J16" s="2">
        <v>-0.11386101692915</v>
      </c>
      <c r="K16" s="2">
        <v>-0.127247840166092</v>
      </c>
      <c r="L16" s="2">
        <v>-9.6799597144126906E-2</v>
      </c>
      <c r="M16" s="2">
        <v>-0.22333511710166901</v>
      </c>
      <c r="N16" s="2">
        <v>-5.0113003700971603E-2</v>
      </c>
      <c r="O16" s="2">
        <v>-0.16469475626945501</v>
      </c>
      <c r="P16" s="2">
        <v>-0.109034776687622</v>
      </c>
      <c r="Q16" s="2">
        <v>-5.6672912091016797E-2</v>
      </c>
      <c r="R16" s="2">
        <v>-2.8813621029257799E-2</v>
      </c>
      <c r="S16" s="2">
        <v>-0.104402266442776</v>
      </c>
      <c r="T16" s="2">
        <v>-7.9906068742275196E-2</v>
      </c>
      <c r="U16" s="2">
        <v>-0.25830009579658503</v>
      </c>
      <c r="V16" s="2">
        <v>-0.14154632389545399</v>
      </c>
      <c r="W16" s="2">
        <v>-0.16802795231342299</v>
      </c>
    </row>
    <row r="17" spans="1:23" s="1" customFormat="1" x14ac:dyDescent="0.25">
      <c r="A17" s="14"/>
      <c r="B17" s="1">
        <v>0.57030994338562901</v>
      </c>
      <c r="C17" s="1">
        <v>0.12682236581710299</v>
      </c>
      <c r="D17" s="1">
        <v>1.52018814170942E-2</v>
      </c>
      <c r="E17" s="1">
        <v>4.4503458154654403E-5</v>
      </c>
      <c r="F17" s="1">
        <v>0.68857984956404705</v>
      </c>
      <c r="G17" s="1">
        <v>0.866655895626254</v>
      </c>
      <c r="H17" s="1">
        <v>0.24492224903562801</v>
      </c>
      <c r="I17" s="1">
        <v>0.17076949953585699</v>
      </c>
      <c r="J17" s="1">
        <v>0.26427693659535201</v>
      </c>
      <c r="K17" s="1">
        <v>0.21421616313330799</v>
      </c>
      <c r="L17" s="1">
        <v>0.34302709219528399</v>
      </c>
      <c r="M17" s="1">
        <v>2.7067819235743001E-2</v>
      </c>
      <c r="N17" s="1">
        <v>0.62410818794090295</v>
      </c>
      <c r="O17" s="1">
        <v>0.106949714053499</v>
      </c>
      <c r="P17" s="1">
        <v>0.28519128378047698</v>
      </c>
      <c r="Q17" s="1">
        <v>0.57938682192933599</v>
      </c>
      <c r="R17" s="1">
        <v>0.77935430532554295</v>
      </c>
      <c r="S17" s="1">
        <v>0.30882167297002799</v>
      </c>
      <c r="T17" s="1">
        <v>0.43413692823329197</v>
      </c>
      <c r="U17" s="1">
        <v>1.0634408669204299E-2</v>
      </c>
      <c r="V17" s="1">
        <v>0.16893472491039299</v>
      </c>
      <c r="W17" s="1">
        <v>9.99390344499482E-2</v>
      </c>
    </row>
    <row r="18" spans="1:23" x14ac:dyDescent="0.25">
      <c r="A18" s="14" t="s">
        <v>285</v>
      </c>
      <c r="B18" s="2">
        <v>-2.12655197829008E-2</v>
      </c>
      <c r="C18" s="2">
        <v>0.13973061740398399</v>
      </c>
      <c r="D18" s="2">
        <v>-0.25688976049423201</v>
      </c>
      <c r="E18" s="2">
        <v>-0.33163377642631497</v>
      </c>
      <c r="F18" s="2">
        <v>-0.10291999578475999</v>
      </c>
      <c r="G18" s="2">
        <v>-9.6372976899147006E-2</v>
      </c>
      <c r="H18" s="2">
        <v>-0.109445005655289</v>
      </c>
      <c r="I18" s="2">
        <v>-0.13588836789131201</v>
      </c>
      <c r="J18" s="2">
        <v>-8.0687195062637301E-2</v>
      </c>
      <c r="K18" s="2">
        <v>-0.10828971862793001</v>
      </c>
      <c r="L18" s="2">
        <v>-8.2873247563839E-2</v>
      </c>
      <c r="M18" s="2">
        <v>-0.18196706473827401</v>
      </c>
      <c r="N18" s="2">
        <v>-2.5093302130699199E-2</v>
      </c>
      <c r="O18" s="2">
        <v>-0.104794971644878</v>
      </c>
      <c r="P18" s="2">
        <v>-0.10030922293663</v>
      </c>
      <c r="Q18" s="2">
        <v>-2.8167344629764599E-2</v>
      </c>
      <c r="R18" s="2">
        <v>1.46174794062972E-2</v>
      </c>
      <c r="S18" s="2">
        <v>-9.2211611568927807E-2</v>
      </c>
      <c r="T18" s="2">
        <v>-1.27970539033413E-2</v>
      </c>
      <c r="U18" s="2">
        <v>-0.20033107697963701</v>
      </c>
      <c r="V18" s="2">
        <v>-6.1972953379154198E-2</v>
      </c>
      <c r="W18" s="2">
        <v>-0.133499190211296</v>
      </c>
    </row>
    <row r="19" spans="1:23" s="1" customFormat="1" x14ac:dyDescent="0.25">
      <c r="A19" s="14"/>
      <c r="B19" s="1">
        <v>0.83706233838558997</v>
      </c>
      <c r="C19" s="1">
        <v>0.17223618781271099</v>
      </c>
      <c r="D19" s="1">
        <v>1.06660174590552E-2</v>
      </c>
      <c r="E19" s="1">
        <v>8.5050067007208497E-4</v>
      </c>
      <c r="F19" s="1">
        <v>0.31323152993707398</v>
      </c>
      <c r="G19" s="1">
        <v>0.34770649114130497</v>
      </c>
      <c r="H19" s="1">
        <v>0.283371899983697</v>
      </c>
      <c r="I19" s="1">
        <v>0.18215014191581999</v>
      </c>
      <c r="J19" s="1">
        <v>0.42964292761689998</v>
      </c>
      <c r="K19" s="1">
        <v>0.29105391938131697</v>
      </c>
      <c r="L19" s="1">
        <v>0.41720840369068801</v>
      </c>
      <c r="M19" s="1">
        <v>7.2929327498291799E-2</v>
      </c>
      <c r="N19" s="1">
        <v>0.806253286234768</v>
      </c>
      <c r="O19" s="1">
        <v>0.30699542159790599</v>
      </c>
      <c r="P19" s="1">
        <v>0.325729935765808</v>
      </c>
      <c r="Q19" s="1">
        <v>0.78307086081504096</v>
      </c>
      <c r="R19" s="1">
        <v>0.88699569986410798</v>
      </c>
      <c r="S19" s="1">
        <v>0.369014100382556</v>
      </c>
      <c r="T19" s="1">
        <v>0.90047285062760196</v>
      </c>
      <c r="U19" s="1">
        <v>4.9131621173173802E-2</v>
      </c>
      <c r="V19" s="1">
        <v>0.54861865877259397</v>
      </c>
      <c r="W19" s="1">
        <v>0.19236542149011299</v>
      </c>
    </row>
    <row r="20" spans="1:23" x14ac:dyDescent="0.25">
      <c r="A20" s="14" t="s">
        <v>286</v>
      </c>
      <c r="B20" s="2">
        <v>-2.34074201434851E-2</v>
      </c>
      <c r="C20" s="2">
        <v>0.149745583534241</v>
      </c>
      <c r="D20" s="2">
        <v>-0.24296867847442599</v>
      </c>
      <c r="E20" s="2">
        <v>-0.303360104560852</v>
      </c>
      <c r="F20" s="2">
        <v>-0.11017490178346601</v>
      </c>
      <c r="G20" s="2">
        <v>-2.9000949114561098E-2</v>
      </c>
      <c r="H20" s="2">
        <v>-0.14137858152389499</v>
      </c>
      <c r="I20" s="2">
        <v>-0.16333110630512199</v>
      </c>
      <c r="J20" s="2">
        <v>-0.107360191643238</v>
      </c>
      <c r="K20" s="2">
        <v>-0.116195052862167</v>
      </c>
      <c r="L20" s="2">
        <v>-7.31634721159935E-2</v>
      </c>
      <c r="M20" s="2">
        <v>-0.150277629494667</v>
      </c>
      <c r="N20" s="2">
        <v>1.3828237541019899E-2</v>
      </c>
      <c r="O20" s="2">
        <v>-7.6840691268444103E-2</v>
      </c>
      <c r="P20" s="2">
        <v>-7.2342358529567705E-2</v>
      </c>
      <c r="Q20" s="2">
        <v>-1.43766775727272E-2</v>
      </c>
      <c r="R20" s="2">
        <v>1.7487250268459299E-2</v>
      </c>
      <c r="S20" s="2">
        <v>-7.4612393975257901E-2</v>
      </c>
      <c r="T20" s="2">
        <v>-5.2090402692556402E-2</v>
      </c>
      <c r="U20" s="2">
        <v>-0.22426429390907299</v>
      </c>
      <c r="V20" s="2">
        <v>-6.1129767447710003E-2</v>
      </c>
      <c r="W20" s="2">
        <v>-0.108211144804955</v>
      </c>
    </row>
    <row r="21" spans="1:23" s="1" customFormat="1" x14ac:dyDescent="0.25">
      <c r="A21" s="14"/>
      <c r="B21" s="1">
        <v>0.82091238418827694</v>
      </c>
      <c r="C21" s="1">
        <v>0.143201551436973</v>
      </c>
      <c r="D21" s="1">
        <v>1.5924230626196401E-2</v>
      </c>
      <c r="E21" s="1">
        <v>2.3936168045843899E-3</v>
      </c>
      <c r="F21" s="1">
        <v>0.28015394975782798</v>
      </c>
      <c r="G21" s="1">
        <v>0.77795671632030805</v>
      </c>
      <c r="H21" s="1">
        <v>0.16495297167852099</v>
      </c>
      <c r="I21" s="1">
        <v>0.10806297702065799</v>
      </c>
      <c r="J21" s="1">
        <v>0.29269864753646901</v>
      </c>
      <c r="K21" s="1">
        <v>0.25704754949199299</v>
      </c>
      <c r="L21" s="1">
        <v>0.474022968415304</v>
      </c>
      <c r="M21" s="1">
        <v>0.139679271190085</v>
      </c>
      <c r="N21" s="1">
        <v>0.89249912814305299</v>
      </c>
      <c r="O21" s="1">
        <v>0.45440631066506898</v>
      </c>
      <c r="P21" s="1">
        <v>0.47901205260941498</v>
      </c>
      <c r="Q21" s="1">
        <v>0.88826256706805795</v>
      </c>
      <c r="R21" s="1">
        <v>0.86500250704939996</v>
      </c>
      <c r="S21" s="1">
        <v>0.46763412730017301</v>
      </c>
      <c r="T21" s="1">
        <v>0.61047300104904401</v>
      </c>
      <c r="U21" s="1">
        <v>2.7221734354476699E-2</v>
      </c>
      <c r="V21" s="1">
        <v>0.554081788026341</v>
      </c>
      <c r="W21" s="1">
        <v>0.29140620496898501</v>
      </c>
    </row>
    <row r="22" spans="1:23" x14ac:dyDescent="0.25">
      <c r="A22" s="14" t="s">
        <v>308</v>
      </c>
      <c r="B22" s="2">
        <v>0.14132522046566001</v>
      </c>
      <c r="C22" s="2">
        <v>-9.0138599276542705E-2</v>
      </c>
      <c r="D22" s="2">
        <v>6.6008836030960097E-2</v>
      </c>
      <c r="E22" s="2">
        <v>0.14298610389232599</v>
      </c>
      <c r="F22" s="2">
        <v>0.19427025318145799</v>
      </c>
      <c r="G22" s="2">
        <v>7.0381075143814101E-2</v>
      </c>
      <c r="H22" s="2">
        <v>0.22652247548103299</v>
      </c>
      <c r="I22" s="2">
        <v>0.25607147812843301</v>
      </c>
      <c r="J22" s="2">
        <v>6.5787151455879198E-2</v>
      </c>
      <c r="K22" s="2">
        <v>1.05155480559915E-3</v>
      </c>
      <c r="L22" s="2">
        <v>0.21673293411731701</v>
      </c>
      <c r="M22" s="2">
        <v>0.24431292712688399</v>
      </c>
      <c r="N22" s="2">
        <v>-0.123495951294899</v>
      </c>
      <c r="O22" s="2">
        <v>-7.4944272637367207E-2</v>
      </c>
      <c r="P22" s="2">
        <v>0.117404974997044</v>
      </c>
      <c r="Q22" s="2">
        <v>4.7558505088090897E-2</v>
      </c>
      <c r="R22" s="2">
        <v>-0.21582992374897</v>
      </c>
      <c r="S22" s="2">
        <v>-0.241361439228058</v>
      </c>
      <c r="T22" s="2">
        <v>-2.26083602756262E-2</v>
      </c>
      <c r="U22" s="2">
        <v>-3.2420255243778201E-2</v>
      </c>
      <c r="V22" s="2">
        <v>-0.152403369545937</v>
      </c>
      <c r="W22" s="2">
        <v>-0.16062343120575001</v>
      </c>
    </row>
    <row r="23" spans="1:23" s="1" customFormat="1" x14ac:dyDescent="0.25">
      <c r="A23" s="14"/>
      <c r="B23" s="1">
        <v>0.16960810594143699</v>
      </c>
      <c r="C23" s="1">
        <v>0.37992049048188797</v>
      </c>
      <c r="D23" s="1">
        <v>0.51842521900750804</v>
      </c>
      <c r="E23" s="1">
        <v>0.16015303307218601</v>
      </c>
      <c r="F23" s="1">
        <v>5.5262549932957802E-2</v>
      </c>
      <c r="G23" s="1">
        <v>0.493320355222782</v>
      </c>
      <c r="H23" s="1">
        <v>2.4901554056635501E-2</v>
      </c>
      <c r="I23" s="1">
        <v>1.09265816370869E-2</v>
      </c>
      <c r="J23" s="1">
        <v>0.51983401394114503</v>
      </c>
      <c r="K23" s="1">
        <v>0.99184388249602995</v>
      </c>
      <c r="L23" s="1">
        <v>3.2067659967748699E-2</v>
      </c>
      <c r="M23" s="1">
        <v>1.53335896064588E-2</v>
      </c>
      <c r="N23" s="1">
        <v>0.22570178054590301</v>
      </c>
      <c r="O23" s="1">
        <v>0.46565078959820499</v>
      </c>
      <c r="P23" s="1">
        <v>0.24959879576454599</v>
      </c>
      <c r="Q23" s="1">
        <v>0.64191157947565702</v>
      </c>
      <c r="R23" s="1">
        <v>3.3735908254800301E-2</v>
      </c>
      <c r="S23" s="1">
        <v>1.7235590163866599E-2</v>
      </c>
      <c r="T23" s="1">
        <v>0.82511738961899495</v>
      </c>
      <c r="U23" s="1">
        <v>0.752574849845006</v>
      </c>
      <c r="V23" s="1">
        <v>0.13824577172726699</v>
      </c>
      <c r="W23" s="1">
        <v>0.11602646837809499</v>
      </c>
    </row>
    <row r="24" spans="1:23" x14ac:dyDescent="0.25">
      <c r="A24" s="14" t="s">
        <v>309</v>
      </c>
      <c r="B24" s="2">
        <v>0.14251683652401001</v>
      </c>
      <c r="C24" s="2">
        <v>-0.107457563281059</v>
      </c>
      <c r="D24" s="2">
        <v>8.2984849810600295E-2</v>
      </c>
      <c r="E24" s="2">
        <v>0.157961755990982</v>
      </c>
      <c r="F24" s="2">
        <v>0.167576059699059</v>
      </c>
      <c r="G24" s="2">
        <v>7.5775995850562994E-2</v>
      </c>
      <c r="H24" s="2">
        <v>0.19957637786865201</v>
      </c>
      <c r="I24" s="2">
        <v>0.23155240714549999</v>
      </c>
      <c r="J24" s="2">
        <v>7.5303100049495697E-2</v>
      </c>
      <c r="K24" s="2">
        <v>1.14827239885926E-2</v>
      </c>
      <c r="L24" s="2">
        <v>0.22099477052688599</v>
      </c>
      <c r="M24" s="2">
        <v>0.25709834694862399</v>
      </c>
      <c r="N24" s="2">
        <v>-0.12269436568021801</v>
      </c>
      <c r="O24" s="2">
        <v>-7.3295593261718806E-2</v>
      </c>
      <c r="P24" s="2">
        <v>0.129146128892899</v>
      </c>
      <c r="Q24" s="2">
        <v>5.9438966214656802E-2</v>
      </c>
      <c r="R24" s="2">
        <v>-0.222113817930222</v>
      </c>
      <c r="S24" s="2">
        <v>-0.23851872980594599</v>
      </c>
      <c r="T24" s="2">
        <v>3.3344447147101199E-3</v>
      </c>
      <c r="U24" s="2">
        <v>-1.1203836649656299E-2</v>
      </c>
      <c r="V24" s="2">
        <v>-0.16003572940826399</v>
      </c>
      <c r="W24" s="2">
        <v>-0.144740656018257</v>
      </c>
    </row>
    <row r="25" spans="1:23" s="1" customFormat="1" x14ac:dyDescent="0.25">
      <c r="A25" s="14"/>
      <c r="B25" s="1">
        <v>0.16600231508657701</v>
      </c>
      <c r="C25" s="1">
        <v>0.29479920928520598</v>
      </c>
      <c r="D25" s="1">
        <v>0.41657925128293899</v>
      </c>
      <c r="E25" s="1">
        <v>0.120316140584458</v>
      </c>
      <c r="F25" s="1">
        <v>9.9082380000856896E-2</v>
      </c>
      <c r="G25" s="1">
        <v>0.46070060185699502</v>
      </c>
      <c r="H25" s="1">
        <v>4.8812628522588102E-2</v>
      </c>
      <c r="I25" s="1">
        <v>2.1783974753845699E-2</v>
      </c>
      <c r="J25" s="1">
        <v>0.46115568146899799</v>
      </c>
      <c r="K25" s="1">
        <v>0.91111733977018206</v>
      </c>
      <c r="L25" s="1">
        <v>2.8758558532038701E-2</v>
      </c>
      <c r="M25" s="1">
        <v>1.0600473849159599E-2</v>
      </c>
      <c r="N25" s="1">
        <v>0.22875135455485601</v>
      </c>
      <c r="O25" s="1">
        <v>0.475548669056993</v>
      </c>
      <c r="P25" s="1">
        <v>0.205014879538995</v>
      </c>
      <c r="Q25" s="1">
        <v>0.56098409203314503</v>
      </c>
      <c r="R25" s="1">
        <v>2.8771761721352498E-2</v>
      </c>
      <c r="S25" s="1">
        <v>1.86352221445794E-2</v>
      </c>
      <c r="T25" s="1">
        <v>0.97400483372949498</v>
      </c>
      <c r="U25" s="1">
        <v>0.91326759026107096</v>
      </c>
      <c r="V25" s="1">
        <v>0.11934230577159</v>
      </c>
      <c r="W25" s="1">
        <v>0.157212026524501</v>
      </c>
    </row>
    <row r="26" spans="1:23" x14ac:dyDescent="0.25">
      <c r="A26" s="14" t="s">
        <v>310</v>
      </c>
      <c r="B26" s="2">
        <v>0.15689349174499501</v>
      </c>
      <c r="C26" s="2">
        <v>-0.112257562577724</v>
      </c>
      <c r="D26" s="2">
        <v>0.112983420491219</v>
      </c>
      <c r="E26" s="2">
        <v>0.189579293131828</v>
      </c>
      <c r="F26" s="2">
        <v>0.17865978181362199</v>
      </c>
      <c r="G26" s="2">
        <v>0.103065431118011</v>
      </c>
      <c r="H26" s="2">
        <v>0.23047675192356101</v>
      </c>
      <c r="I26" s="2">
        <v>0.26726716756820701</v>
      </c>
      <c r="J26" s="2">
        <v>0.12646017968654599</v>
      </c>
      <c r="K26" s="2">
        <v>6.4308427274227101E-2</v>
      </c>
      <c r="L26" s="2">
        <v>0.17202320694923401</v>
      </c>
      <c r="M26" s="2">
        <v>0.187900230288506</v>
      </c>
      <c r="N26" s="2">
        <v>-0.13307356834411599</v>
      </c>
      <c r="O26" s="2">
        <v>-8.7543576955795302E-2</v>
      </c>
      <c r="P26" s="2">
        <v>9.4386026263237E-2</v>
      </c>
      <c r="Q26" s="2">
        <v>2.1354937925934799E-2</v>
      </c>
      <c r="R26" s="2">
        <v>-0.212261497974396</v>
      </c>
      <c r="S26" s="2">
        <v>-0.22167454659938801</v>
      </c>
      <c r="T26" s="2">
        <v>2.1999547258019399E-2</v>
      </c>
      <c r="U26" s="2">
        <v>1.25173917040229E-2</v>
      </c>
      <c r="V26" s="2">
        <v>-0.14391987025737801</v>
      </c>
      <c r="W26" s="2">
        <v>-0.106302663683891</v>
      </c>
    </row>
    <row r="27" spans="1:23" s="1" customFormat="1" x14ac:dyDescent="0.25">
      <c r="A27" s="14"/>
      <c r="B27" s="1">
        <v>0.12686801405063</v>
      </c>
      <c r="C27" s="1">
        <v>0.27363029757483098</v>
      </c>
      <c r="D27" s="1">
        <v>0.268000390606352</v>
      </c>
      <c r="E27" s="1">
        <v>6.1532070769842399E-2</v>
      </c>
      <c r="F27" s="1">
        <v>7.8384132772369303E-2</v>
      </c>
      <c r="G27" s="1">
        <v>0.31509141919811701</v>
      </c>
      <c r="H27" s="1">
        <v>2.2420986926849702E-2</v>
      </c>
      <c r="I27" s="1">
        <v>7.8037675105799799E-3</v>
      </c>
      <c r="J27" s="1">
        <v>0.21467308594134499</v>
      </c>
      <c r="K27" s="1">
        <v>0.53144475180816098</v>
      </c>
      <c r="L27" s="1">
        <v>9.0313925013222093E-2</v>
      </c>
      <c r="M27" s="1">
        <v>6.3912370632153603E-2</v>
      </c>
      <c r="N27" s="1">
        <v>0.19145847785706999</v>
      </c>
      <c r="O27" s="1">
        <v>0.39384478367674203</v>
      </c>
      <c r="P27" s="1">
        <v>0.355251355839941</v>
      </c>
      <c r="Q27" s="1">
        <v>0.83467115040255802</v>
      </c>
      <c r="R27" s="1">
        <v>3.6862812305623799E-2</v>
      </c>
      <c r="S27" s="1">
        <v>2.90974133083577E-2</v>
      </c>
      <c r="T27" s="1">
        <v>0.82975475505561502</v>
      </c>
      <c r="U27" s="1">
        <v>0.90314565986781803</v>
      </c>
      <c r="V27" s="1">
        <v>0.16182987783080199</v>
      </c>
      <c r="W27" s="1">
        <v>0.30004951231918198</v>
      </c>
    </row>
    <row r="28" spans="1:23" x14ac:dyDescent="0.25">
      <c r="A28" s="14" t="s">
        <v>311</v>
      </c>
      <c r="B28" s="2">
        <v>0.141652300953865</v>
      </c>
      <c r="C28" s="2">
        <v>-0.128628015518188</v>
      </c>
      <c r="D28" s="2">
        <v>0.108475498855114</v>
      </c>
      <c r="E28" s="2">
        <v>0.18093198537826499</v>
      </c>
      <c r="F28" s="2">
        <v>0.16379716992378199</v>
      </c>
      <c r="G28" s="2">
        <v>8.1845752894878401E-2</v>
      </c>
      <c r="H28" s="2">
        <v>0.23614068329334301</v>
      </c>
      <c r="I28" s="2">
        <v>0.27354460954666099</v>
      </c>
      <c r="J28" s="2">
        <v>8.8357619941234603E-2</v>
      </c>
      <c r="K28" s="2">
        <v>2.0586969330906899E-2</v>
      </c>
      <c r="L28" s="2">
        <v>0.16876961290836301</v>
      </c>
      <c r="M28" s="2">
        <v>0.202528640627861</v>
      </c>
      <c r="N28" s="2">
        <v>-0.113435193896294</v>
      </c>
      <c r="O28" s="2">
        <v>-6.5705150365829496E-2</v>
      </c>
      <c r="P28" s="2">
        <v>0.107321985065937</v>
      </c>
      <c r="Q28" s="2">
        <v>4.0188714861869798E-2</v>
      </c>
      <c r="R28" s="2">
        <v>-0.21021364629268599</v>
      </c>
      <c r="S28" s="2">
        <v>-0.22537420690059701</v>
      </c>
      <c r="T28" s="2">
        <v>1.5379300341010101E-2</v>
      </c>
      <c r="U28" s="2">
        <v>-1.86619372107089E-3</v>
      </c>
      <c r="V28" s="2">
        <v>-0.164941877126694</v>
      </c>
      <c r="W28" s="2">
        <v>-0.13103318214416501</v>
      </c>
    </row>
    <row r="29" spans="1:23" s="1" customFormat="1" x14ac:dyDescent="0.25">
      <c r="A29" s="14"/>
      <c r="B29" s="1">
        <v>0.16861266727872601</v>
      </c>
      <c r="C29" s="1">
        <v>0.209246684838819</v>
      </c>
      <c r="D29" s="1">
        <v>0.28768420502439901</v>
      </c>
      <c r="E29" s="1">
        <v>7.4602621764351604E-2</v>
      </c>
      <c r="F29" s="1">
        <v>0.10704703200607101</v>
      </c>
      <c r="G29" s="1">
        <v>0.42546514578067002</v>
      </c>
      <c r="H29" s="1">
        <v>1.9237889728639199E-2</v>
      </c>
      <c r="I29" s="1">
        <v>6.4224318476706604E-3</v>
      </c>
      <c r="J29" s="1">
        <v>0.38694726687351</v>
      </c>
      <c r="K29" s="1">
        <v>0.841362610003483</v>
      </c>
      <c r="L29" s="1">
        <v>9.6665916891740797E-2</v>
      </c>
      <c r="M29" s="1">
        <v>4.5501964885298597E-2</v>
      </c>
      <c r="N29" s="1">
        <v>0.26607920492595599</v>
      </c>
      <c r="O29" s="1">
        <v>0.52254770117115301</v>
      </c>
      <c r="P29" s="1">
        <v>0.29287144205948801</v>
      </c>
      <c r="Q29" s="1">
        <v>0.69439174871543097</v>
      </c>
      <c r="R29" s="1">
        <v>3.8764523433298503E-2</v>
      </c>
      <c r="S29" s="1">
        <v>2.6449866368948499E-2</v>
      </c>
      <c r="T29" s="1">
        <v>0.88052575840819602</v>
      </c>
      <c r="U29" s="1">
        <v>0.98552587611361897</v>
      </c>
      <c r="V29" s="1">
        <v>0.108286222575214</v>
      </c>
      <c r="W29" s="1">
        <v>0.20078402798516501</v>
      </c>
    </row>
    <row r="30" spans="1:23" x14ac:dyDescent="0.25">
      <c r="A30" s="14" t="s">
        <v>333</v>
      </c>
      <c r="B30" s="2">
        <v>8.3968378603458405E-2</v>
      </c>
      <c r="C30" s="2">
        <v>-0.18086262047290799</v>
      </c>
      <c r="D30" s="2">
        <v>0.143602579832077</v>
      </c>
      <c r="E30" s="2">
        <v>0.22139485180377999</v>
      </c>
      <c r="F30" s="2">
        <v>0.121394366025925</v>
      </c>
      <c r="G30" s="2">
        <v>6.6751286387443501E-2</v>
      </c>
      <c r="H30" s="2">
        <v>8.61923322081566E-2</v>
      </c>
      <c r="I30" s="2">
        <v>9.90700572729111E-2</v>
      </c>
      <c r="J30" s="2">
        <v>0.143044799566269</v>
      </c>
      <c r="K30" s="2">
        <v>0.14910835027694699</v>
      </c>
      <c r="L30" s="2">
        <v>0.190635725855827</v>
      </c>
      <c r="M30" s="2">
        <v>0.34073588252067599</v>
      </c>
      <c r="N30" s="2">
        <v>6.2790554948151103E-3</v>
      </c>
      <c r="O30" s="2">
        <v>9.7386434674263E-2</v>
      </c>
      <c r="P30" s="2">
        <v>0.18777620792388899</v>
      </c>
      <c r="Q30" s="2">
        <v>8.7697468698024694E-2</v>
      </c>
      <c r="R30" s="2">
        <v>-6.9035947322845501E-2</v>
      </c>
      <c r="S30" s="2">
        <v>2.8744461014866801E-2</v>
      </c>
      <c r="T30" s="2">
        <v>6.3227199018001598E-2</v>
      </c>
      <c r="U30" s="2">
        <v>0.226459190249443</v>
      </c>
      <c r="V30" s="2">
        <v>1.45523557439446E-2</v>
      </c>
      <c r="W30" s="2">
        <v>9.7016759216785403E-2</v>
      </c>
    </row>
    <row r="31" spans="1:23" s="1" customFormat="1" x14ac:dyDescent="0.25">
      <c r="A31" s="14"/>
      <c r="B31" s="1">
        <v>0.416000598471501</v>
      </c>
      <c r="C31" s="1">
        <v>7.6253621880847805E-2</v>
      </c>
      <c r="D31" s="1">
        <v>0.15834012046340101</v>
      </c>
      <c r="E31" s="1">
        <v>2.8463341102867599E-2</v>
      </c>
      <c r="F31" s="1">
        <v>0.23375828178877001</v>
      </c>
      <c r="G31" s="1">
        <v>0.515933555935572</v>
      </c>
      <c r="H31" s="1">
        <v>0.39873383699679599</v>
      </c>
      <c r="I31" s="1">
        <v>0.33177228487294103</v>
      </c>
      <c r="J31" s="1">
        <v>0.15997976035370801</v>
      </c>
      <c r="K31" s="1">
        <v>0.14493109815805799</v>
      </c>
      <c r="L31" s="1">
        <v>6.0071814517198299E-2</v>
      </c>
      <c r="M31" s="1">
        <v>5.9655994139440295E-4</v>
      </c>
      <c r="N31" s="1">
        <v>0.95107049167889302</v>
      </c>
      <c r="O31" s="1">
        <v>0.34263625185309499</v>
      </c>
      <c r="P31" s="1">
        <v>6.4091117080838894E-2</v>
      </c>
      <c r="Q31" s="1">
        <v>0.390518380765772</v>
      </c>
      <c r="R31" s="1">
        <v>0.50163895175404305</v>
      </c>
      <c r="S31" s="1">
        <v>0.77987046161854101</v>
      </c>
      <c r="T31" s="1">
        <v>0.53624199944163498</v>
      </c>
      <c r="U31" s="1">
        <v>2.5713400062635301E-2</v>
      </c>
      <c r="V31" s="1">
        <v>0.88808873788407094</v>
      </c>
      <c r="W31" s="1">
        <v>0.34448029045634299</v>
      </c>
    </row>
    <row r="32" spans="1:23" x14ac:dyDescent="0.25">
      <c r="A32" s="14" t="s">
        <v>334</v>
      </c>
      <c r="B32" s="2">
        <v>8.5711792111396803E-2</v>
      </c>
      <c r="C32" s="2">
        <v>-0.19745160639286</v>
      </c>
      <c r="D32" s="2">
        <v>0.14605756103992501</v>
      </c>
      <c r="E32" s="2">
        <v>0.20799782872200001</v>
      </c>
      <c r="F32" s="2">
        <v>0.101569518446922</v>
      </c>
      <c r="G32" s="2">
        <v>4.5992542058229398E-2</v>
      </c>
      <c r="H32" s="2">
        <v>8.5498392581939697E-2</v>
      </c>
      <c r="I32" s="2">
        <v>0.101242184638977</v>
      </c>
      <c r="J32" s="2">
        <v>0.117478556931019</v>
      </c>
      <c r="K32" s="2">
        <v>0.129755795001984</v>
      </c>
      <c r="L32" s="2">
        <v>0.162553369998932</v>
      </c>
      <c r="M32" s="2">
        <v>0.31897312402725198</v>
      </c>
      <c r="N32" s="2">
        <v>7.5382050126791E-3</v>
      </c>
      <c r="O32" s="2">
        <v>0.103007987141609</v>
      </c>
      <c r="P32" s="2">
        <v>0.18400816619396199</v>
      </c>
      <c r="Q32" s="2">
        <v>8.7184622883796706E-2</v>
      </c>
      <c r="R32" s="2">
        <v>-5.6597646325826603E-2</v>
      </c>
      <c r="S32" s="2">
        <v>5.0031948834657697E-2</v>
      </c>
      <c r="T32" s="2">
        <v>6.0569614171981798E-2</v>
      </c>
      <c r="U32" s="2">
        <v>0.247095346450806</v>
      </c>
      <c r="V32" s="2">
        <v>3.68482135236263E-2</v>
      </c>
      <c r="W32" s="2">
        <v>0.125103339552879</v>
      </c>
    </row>
    <row r="33" spans="1:23" s="1" customFormat="1" x14ac:dyDescent="0.25">
      <c r="A33" s="14"/>
      <c r="B33" s="1">
        <v>0.40635270676023699</v>
      </c>
      <c r="C33" s="1">
        <v>5.2550822450158297E-2</v>
      </c>
      <c r="D33" s="1">
        <v>0.15127214242162501</v>
      </c>
      <c r="E33" s="1">
        <v>3.9860727044914501E-2</v>
      </c>
      <c r="F33" s="1">
        <v>0.31965727590693999</v>
      </c>
      <c r="G33" s="1">
        <v>0.654630559051115</v>
      </c>
      <c r="H33" s="1">
        <v>0.40255579217378301</v>
      </c>
      <c r="I33" s="1">
        <v>0.32122746141172198</v>
      </c>
      <c r="J33" s="1">
        <v>0.249300103033163</v>
      </c>
      <c r="K33" s="1">
        <v>0.20524742783008099</v>
      </c>
      <c r="L33" s="1">
        <v>0.109775027591823</v>
      </c>
      <c r="M33" s="1">
        <v>1.36849854019738E-3</v>
      </c>
      <c r="N33" s="1">
        <v>0.94127457509816803</v>
      </c>
      <c r="O33" s="1">
        <v>0.31536266251751899</v>
      </c>
      <c r="P33" s="1">
        <v>6.97183243541806E-2</v>
      </c>
      <c r="Q33" s="1">
        <v>0.393306196529912</v>
      </c>
      <c r="R33" s="1">
        <v>0.58188211410851198</v>
      </c>
      <c r="S33" s="1">
        <v>0.62648895786407699</v>
      </c>
      <c r="T33" s="1">
        <v>0.55354285894274202</v>
      </c>
      <c r="U33" s="1">
        <v>1.46863721189785E-2</v>
      </c>
      <c r="V33" s="1">
        <v>0.72151934519218797</v>
      </c>
      <c r="W33" s="1">
        <v>0.22210289386131199</v>
      </c>
    </row>
    <row r="34" spans="1:23" x14ac:dyDescent="0.25">
      <c r="A34" s="14" t="s">
        <v>335</v>
      </c>
      <c r="B34" s="2">
        <v>7.0021145045757294E-2</v>
      </c>
      <c r="C34" s="2">
        <v>-0.19349980354309099</v>
      </c>
      <c r="D34" s="2">
        <v>0.13946560025215099</v>
      </c>
      <c r="E34" s="2">
        <v>0.223200663924217</v>
      </c>
      <c r="F34" s="2">
        <v>0.119117729365826</v>
      </c>
      <c r="G34" s="2">
        <v>6.3290700316429097E-2</v>
      </c>
      <c r="H34" s="2">
        <v>8.7196171283721896E-2</v>
      </c>
      <c r="I34" s="2">
        <v>9.9943846464157104E-2</v>
      </c>
      <c r="J34" s="2">
        <v>0.13360340893268599</v>
      </c>
      <c r="K34" s="2">
        <v>0.14351058006286599</v>
      </c>
      <c r="L34" s="2">
        <v>0.146185547113419</v>
      </c>
      <c r="M34" s="2">
        <v>0.31116971373558</v>
      </c>
      <c r="N34" s="2">
        <v>2.7953250333666801E-2</v>
      </c>
      <c r="O34" s="2">
        <v>0.12436729669570901</v>
      </c>
      <c r="P34" s="2">
        <v>0.176449149847031</v>
      </c>
      <c r="Q34" s="2">
        <v>9.1553710401058197E-2</v>
      </c>
      <c r="R34" s="2">
        <v>-4.20127063989639E-2</v>
      </c>
      <c r="S34" s="2">
        <v>6.6041521728038802E-2</v>
      </c>
      <c r="T34" s="2">
        <v>7.7378384768962902E-2</v>
      </c>
      <c r="U34" s="2">
        <v>0.25172331929206798</v>
      </c>
      <c r="V34" s="2">
        <v>4.6715829521417597E-2</v>
      </c>
      <c r="W34" s="2">
        <v>0.13217219710350001</v>
      </c>
    </row>
    <row r="35" spans="1:23" s="1" customFormat="1" x14ac:dyDescent="0.25">
      <c r="A35" s="14"/>
      <c r="B35" s="1">
        <v>0.497828782207065</v>
      </c>
      <c r="C35" s="1">
        <v>5.7559717369785698E-2</v>
      </c>
      <c r="D35" s="1">
        <v>0.170802914149395</v>
      </c>
      <c r="E35" s="1">
        <v>2.7162612867735799E-2</v>
      </c>
      <c r="F35" s="1">
        <v>0.24270987162143601</v>
      </c>
      <c r="G35" s="1">
        <v>0.53797487345769301</v>
      </c>
      <c r="H35" s="1">
        <v>0.39324328945168902</v>
      </c>
      <c r="I35" s="1">
        <v>0.327504195989549</v>
      </c>
      <c r="J35" s="1">
        <v>0.18968052511392899</v>
      </c>
      <c r="K35" s="1">
        <v>0.160806929181398</v>
      </c>
      <c r="L35" s="1">
        <v>0.15091026305327401</v>
      </c>
      <c r="M35" s="1">
        <v>1.8164456607743201E-3</v>
      </c>
      <c r="N35" s="1">
        <v>0.78467954775513105</v>
      </c>
      <c r="O35" s="1">
        <v>0.224856395208444</v>
      </c>
      <c r="P35" s="1">
        <v>8.2209044064857503E-2</v>
      </c>
      <c r="Q35" s="1">
        <v>0.36993687027627897</v>
      </c>
      <c r="R35" s="1">
        <v>0.68283793313143104</v>
      </c>
      <c r="S35" s="1">
        <v>0.52041634287669103</v>
      </c>
      <c r="T35" s="1">
        <v>0.44886113037634701</v>
      </c>
      <c r="U35" s="1">
        <v>1.2873943337492699E-2</v>
      </c>
      <c r="V35" s="1">
        <v>0.65129003930039198</v>
      </c>
      <c r="W35" s="1">
        <v>0.19686328596413999</v>
      </c>
    </row>
    <row r="36" spans="1:23" x14ac:dyDescent="0.25">
      <c r="A36" s="14" t="s">
        <v>336</v>
      </c>
      <c r="B36" s="2">
        <v>8.0645404756069197E-2</v>
      </c>
      <c r="C36" s="2">
        <v>-0.192889899015427</v>
      </c>
      <c r="D36" s="2">
        <v>0.13735924661159499</v>
      </c>
      <c r="E36" s="2">
        <v>0.22967720031738301</v>
      </c>
      <c r="F36" s="2">
        <v>0.118448659777641</v>
      </c>
      <c r="G36" s="2">
        <v>4.08275350928307E-2</v>
      </c>
      <c r="H36" s="2">
        <v>8.7003670632839203E-2</v>
      </c>
      <c r="I36" s="2">
        <v>9.95369553565979E-2</v>
      </c>
      <c r="J36" s="2">
        <v>0.147702217102051</v>
      </c>
      <c r="K36" s="2">
        <v>0.160368517041206</v>
      </c>
      <c r="L36" s="2">
        <v>0.15529201924800901</v>
      </c>
      <c r="M36" s="2">
        <v>0.31862610578536998</v>
      </c>
      <c r="N36" s="2">
        <v>6.64953235536814E-3</v>
      </c>
      <c r="O36" s="2">
        <v>0.106048680841923</v>
      </c>
      <c r="P36" s="2">
        <v>0.17382213473319999</v>
      </c>
      <c r="Q36" s="2">
        <v>9.1586194932460799E-2</v>
      </c>
      <c r="R36" s="2">
        <v>-5.0188802182674401E-2</v>
      </c>
      <c r="S36" s="2">
        <v>5.7981908321380601E-2</v>
      </c>
      <c r="T36" s="2">
        <v>6.9775320589542403E-2</v>
      </c>
      <c r="U36" s="2">
        <v>0.23854106664657601</v>
      </c>
      <c r="V36" s="2">
        <v>4.6488605439662899E-2</v>
      </c>
      <c r="W36" s="2">
        <v>0.126783967018127</v>
      </c>
    </row>
    <row r="37" spans="1:23" s="1" customFormat="1" x14ac:dyDescent="0.25">
      <c r="A37" s="14"/>
      <c r="B37" s="1">
        <v>0.43475364699538399</v>
      </c>
      <c r="C37" s="1">
        <v>5.8366476672603099E-2</v>
      </c>
      <c r="D37" s="1">
        <v>0.177419557293511</v>
      </c>
      <c r="E37" s="1">
        <v>2.2904754801787799E-2</v>
      </c>
      <c r="F37" s="1">
        <v>0.24538512790474401</v>
      </c>
      <c r="G37" s="1">
        <v>0.69132508224039402</v>
      </c>
      <c r="H37" s="1">
        <v>0.39429267293035403</v>
      </c>
      <c r="I37" s="1">
        <v>0.32948730283132399</v>
      </c>
      <c r="J37" s="1">
        <v>0.1466712067938</v>
      </c>
      <c r="K37" s="1">
        <v>0.116614014174243</v>
      </c>
      <c r="L37" s="1">
        <v>0.12679415839055</v>
      </c>
      <c r="M37" s="1">
        <v>1.38606251911555E-3</v>
      </c>
      <c r="N37" s="1">
        <v>0.94818743879284295</v>
      </c>
      <c r="O37" s="1">
        <v>0.30121232597424702</v>
      </c>
      <c r="P37" s="1">
        <v>8.6946505371978497E-2</v>
      </c>
      <c r="Q37" s="1">
        <v>0.36976636206786601</v>
      </c>
      <c r="R37" s="1">
        <v>0.62540657947543599</v>
      </c>
      <c r="S37" s="1">
        <v>0.57266734100524697</v>
      </c>
      <c r="T37" s="1">
        <v>0.49478973504104701</v>
      </c>
      <c r="U37" s="1">
        <v>1.8623853974260501E-2</v>
      </c>
      <c r="V37" s="1">
        <v>0.65287628153583699</v>
      </c>
      <c r="W37" s="1">
        <v>0.21590504755060699</v>
      </c>
    </row>
    <row r="38" spans="1:23" x14ac:dyDescent="0.25">
      <c r="A38" s="14" t="s">
        <v>355</v>
      </c>
      <c r="B38" s="2">
        <v>0.20373913645744299</v>
      </c>
      <c r="C38" s="2">
        <v>6.10985122621059E-2</v>
      </c>
      <c r="D38" s="2">
        <v>-1.25937992706895E-2</v>
      </c>
      <c r="E38" s="2">
        <v>0.14020313322544101</v>
      </c>
      <c r="F38" s="2">
        <v>0.21815723180770899</v>
      </c>
      <c r="G38" s="2">
        <v>0.225522756576538</v>
      </c>
      <c r="H38" s="2">
        <v>0.16516685485839799</v>
      </c>
      <c r="I38" s="2">
        <v>0.19794061779975899</v>
      </c>
      <c r="J38" s="2">
        <v>8.0014593899250003E-2</v>
      </c>
      <c r="K38" s="2">
        <v>7.8698739409446702E-2</v>
      </c>
      <c r="L38" s="2">
        <v>0.16350807249546101</v>
      </c>
      <c r="M38" s="2">
        <v>0.11888687312603</v>
      </c>
      <c r="N38" s="2">
        <v>-8.4792487323284094E-2</v>
      </c>
      <c r="O38" s="2">
        <v>-5.50894737243652E-2</v>
      </c>
      <c r="P38" s="2">
        <v>0.11208526045084</v>
      </c>
      <c r="Q38" s="2">
        <v>4.1998244822025299E-2</v>
      </c>
      <c r="R38" s="2">
        <v>-0.295429676771164</v>
      </c>
      <c r="S38" s="2">
        <v>-0.35653534531593301</v>
      </c>
      <c r="T38" s="2">
        <v>-0.21276664733886699</v>
      </c>
      <c r="U38" s="2">
        <v>-0.26820969581603998</v>
      </c>
      <c r="V38" s="2">
        <v>-0.21957559883594499</v>
      </c>
      <c r="W38" s="2">
        <v>-0.30081981420517001</v>
      </c>
    </row>
    <row r="39" spans="1:23" s="1" customFormat="1" x14ac:dyDescent="0.25">
      <c r="A39" s="14"/>
      <c r="B39" s="1">
        <v>4.6479368637609E-2</v>
      </c>
      <c r="C39" s="1">
        <v>0.55217406439851502</v>
      </c>
      <c r="D39" s="1">
        <v>0.90204572844217201</v>
      </c>
      <c r="E39" s="1">
        <v>0.16852966440365</v>
      </c>
      <c r="F39" s="1">
        <v>3.0927735636520501E-2</v>
      </c>
      <c r="G39" s="1">
        <v>2.63479860111402E-2</v>
      </c>
      <c r="H39" s="1">
        <v>0.104104412058278</v>
      </c>
      <c r="I39" s="1">
        <v>5.0731071424810099E-2</v>
      </c>
      <c r="J39" s="1">
        <v>0.43351096347052798</v>
      </c>
      <c r="K39" s="1">
        <v>0.44353699004320102</v>
      </c>
      <c r="L39" s="1">
        <v>0.10767633765588799</v>
      </c>
      <c r="M39" s="1">
        <v>0.24363065356105401</v>
      </c>
      <c r="N39" s="1">
        <v>0.40646574199130803</v>
      </c>
      <c r="O39" s="1">
        <v>0.59199864675117897</v>
      </c>
      <c r="P39" s="1">
        <v>0.27184766238295099</v>
      </c>
      <c r="Q39" s="1">
        <v>0.68135984964262497</v>
      </c>
      <c r="R39" s="1">
        <v>3.3055324738502402E-3</v>
      </c>
      <c r="S39" s="1">
        <v>3.3772670915688301E-4</v>
      </c>
      <c r="T39" s="1">
        <v>3.54303400484293E-2</v>
      </c>
      <c r="U39" s="1">
        <v>7.9033988012486792E-3</v>
      </c>
      <c r="V39" s="1">
        <v>3.1593479585095598E-2</v>
      </c>
      <c r="W39" s="1">
        <v>2.7534777637698801E-3</v>
      </c>
    </row>
    <row r="40" spans="1:23" x14ac:dyDescent="0.25">
      <c r="A40" s="14" t="s">
        <v>356</v>
      </c>
      <c r="B40" s="2">
        <v>0.19756627082824699</v>
      </c>
      <c r="C40" s="2">
        <v>-1.2328554876148701E-2</v>
      </c>
      <c r="D40" s="2">
        <v>5.5288217961788198E-2</v>
      </c>
      <c r="E40" s="2">
        <v>0.176662757992744</v>
      </c>
      <c r="F40" s="2">
        <v>0.167286336421967</v>
      </c>
      <c r="G40" s="2">
        <v>0.13162210583686801</v>
      </c>
      <c r="H40" s="2">
        <v>0.158599823713303</v>
      </c>
      <c r="I40" s="2">
        <v>0.182685792446136</v>
      </c>
      <c r="J40" s="2">
        <v>0.155685991048813</v>
      </c>
      <c r="K40" s="2">
        <v>0.131362199783325</v>
      </c>
      <c r="L40" s="2">
        <v>0.19765630364417999</v>
      </c>
      <c r="M40" s="2">
        <v>0.15185724198818201</v>
      </c>
      <c r="N40" s="2">
        <v>-9.4758771359920502E-2</v>
      </c>
      <c r="O40" s="2">
        <v>-7.5989730656147003E-2</v>
      </c>
      <c r="P40" s="2">
        <v>0.15432164072990401</v>
      </c>
      <c r="Q40" s="2">
        <v>6.8891786038875594E-2</v>
      </c>
      <c r="R40" s="2">
        <v>-0.22288535535335499</v>
      </c>
      <c r="S40" s="2">
        <v>-0.29852536320686301</v>
      </c>
      <c r="T40" s="2">
        <v>-0.159428745508194</v>
      </c>
      <c r="U40" s="2">
        <v>-0.20960259437560999</v>
      </c>
      <c r="V40" s="2">
        <v>-0.180837526917458</v>
      </c>
      <c r="W40" s="2">
        <v>-0.26969018578529402</v>
      </c>
    </row>
    <row r="41" spans="1:23" s="1" customFormat="1" x14ac:dyDescent="0.25">
      <c r="A41" s="14"/>
      <c r="B41" s="1">
        <v>5.3674740053910999E-2</v>
      </c>
      <c r="C41" s="1">
        <v>0.90459987530095298</v>
      </c>
      <c r="D41" s="1">
        <v>0.588702805174663</v>
      </c>
      <c r="E41" s="1">
        <v>8.1833071086120604E-2</v>
      </c>
      <c r="F41" s="1">
        <v>9.9676050505433003E-2</v>
      </c>
      <c r="G41" s="1">
        <v>0.19874987786658599</v>
      </c>
      <c r="H41" s="1">
        <v>0.11880632529348301</v>
      </c>
      <c r="I41" s="1">
        <v>7.17853251404348E-2</v>
      </c>
      <c r="J41" s="1">
        <v>0.12582174013147099</v>
      </c>
      <c r="K41" s="1">
        <v>0.199645761493391</v>
      </c>
      <c r="L41" s="1">
        <v>5.1070778001928802E-2</v>
      </c>
      <c r="M41" s="1">
        <v>0.135517516996397</v>
      </c>
      <c r="N41" s="1">
        <v>0.35334601332377302</v>
      </c>
      <c r="O41" s="1">
        <v>0.459433204297027</v>
      </c>
      <c r="P41" s="1">
        <v>0.12921383947076601</v>
      </c>
      <c r="Q41" s="1">
        <v>0.50028271870419505</v>
      </c>
      <c r="R41" s="1">
        <v>2.82072607464081E-2</v>
      </c>
      <c r="S41" s="1">
        <v>2.9774513900959801E-3</v>
      </c>
      <c r="T41" s="1">
        <v>0.116866788122864</v>
      </c>
      <c r="U41" s="1">
        <v>3.9347610945971397E-2</v>
      </c>
      <c r="V41" s="1">
        <v>7.7867408451407299E-2</v>
      </c>
      <c r="W41" s="1">
        <v>7.5536160328812897E-3</v>
      </c>
    </row>
    <row r="42" spans="1:23" x14ac:dyDescent="0.25">
      <c r="A42" s="14" t="s">
        <v>357</v>
      </c>
      <c r="B42" s="2">
        <v>0.13364630937576299</v>
      </c>
      <c r="C42" s="2">
        <v>1.33705167099833E-2</v>
      </c>
      <c r="D42" s="2">
        <v>4.20526377856731E-2</v>
      </c>
      <c r="E42" s="2">
        <v>0.14163088798522899</v>
      </c>
      <c r="F42" s="2">
        <v>0.21895301342010501</v>
      </c>
      <c r="G42" s="2">
        <v>0.18663902580738101</v>
      </c>
      <c r="H42" s="2">
        <v>7.22925439476967E-2</v>
      </c>
      <c r="I42" s="2">
        <v>0.12120682746172</v>
      </c>
      <c r="J42" s="2">
        <v>9.0440407395362896E-2</v>
      </c>
      <c r="K42" s="2">
        <v>0.109601341187954</v>
      </c>
      <c r="L42" s="2">
        <v>0.1207664757967</v>
      </c>
      <c r="M42" s="2">
        <v>0.108414337038994</v>
      </c>
      <c r="N42" s="2">
        <v>-3.6689732223749202E-2</v>
      </c>
      <c r="O42" s="2">
        <v>2.7819599490612702E-3</v>
      </c>
      <c r="P42" s="2">
        <v>6.9208890199661297E-2</v>
      </c>
      <c r="Q42" s="2">
        <v>-9.06544830650091E-3</v>
      </c>
      <c r="R42" s="2">
        <v>-0.220024839043617</v>
      </c>
      <c r="S42" s="2">
        <v>-0.27228093147277799</v>
      </c>
      <c r="T42" s="2">
        <v>-0.186553969979286</v>
      </c>
      <c r="U42" s="2">
        <v>-0.17868985235691101</v>
      </c>
      <c r="V42" s="2">
        <v>-0.13954073190689101</v>
      </c>
      <c r="W42" s="2">
        <v>-0.22348131239414201</v>
      </c>
    </row>
    <row r="43" spans="1:23" s="1" customFormat="1" x14ac:dyDescent="0.25">
      <c r="A43" s="14"/>
      <c r="B43" s="1">
        <v>0.19423928156369799</v>
      </c>
      <c r="C43" s="1">
        <v>0.89657987501310799</v>
      </c>
      <c r="D43" s="1">
        <v>0.68096954344496896</v>
      </c>
      <c r="E43" s="1">
        <v>0.164192632440325</v>
      </c>
      <c r="F43" s="1">
        <v>3.03058814775281E-2</v>
      </c>
      <c r="G43" s="1">
        <v>6.7179488485511904E-2</v>
      </c>
      <c r="H43" s="1">
        <v>0.47931563107861902</v>
      </c>
      <c r="I43" s="1">
        <v>0.23448684529820299</v>
      </c>
      <c r="J43" s="1">
        <v>0.37580952432972597</v>
      </c>
      <c r="K43" s="1">
        <v>0.285214886619369</v>
      </c>
      <c r="L43" s="1">
        <v>0.236203774240582</v>
      </c>
      <c r="M43" s="1">
        <v>0.287957702316535</v>
      </c>
      <c r="N43" s="1">
        <v>0.71984165500886299</v>
      </c>
      <c r="O43" s="1">
        <v>0.97842465330677098</v>
      </c>
      <c r="P43" s="1">
        <v>0.49830760913240202</v>
      </c>
      <c r="Q43" s="1">
        <v>0.92940480880091503</v>
      </c>
      <c r="R43" s="1">
        <v>3.0348431970984802E-2</v>
      </c>
      <c r="S43" s="1">
        <v>6.9742830273642501E-3</v>
      </c>
      <c r="T43" s="1">
        <v>6.5874479048430704E-2</v>
      </c>
      <c r="U43" s="1">
        <v>7.9911479036310698E-2</v>
      </c>
      <c r="V43" s="1">
        <v>0.17511548165407101</v>
      </c>
      <c r="W43" s="1">
        <v>2.7777679316950198E-2</v>
      </c>
    </row>
    <row r="44" spans="1:23" x14ac:dyDescent="0.25">
      <c r="A44" s="14" t="s">
        <v>358</v>
      </c>
      <c r="B44" s="2">
        <v>0.13723358511924699</v>
      </c>
      <c r="C44" s="2">
        <v>6.7985954228788603E-4</v>
      </c>
      <c r="D44" s="2">
        <v>0.105907380580902</v>
      </c>
      <c r="E44" s="2">
        <v>0.18097518384456601</v>
      </c>
      <c r="F44" s="2">
        <v>0.15093940496444699</v>
      </c>
      <c r="G44" s="2">
        <v>0.16926404833793601</v>
      </c>
      <c r="H44" s="2">
        <v>0.13647074997425099</v>
      </c>
      <c r="I44" s="2">
        <v>0.17100997269153601</v>
      </c>
      <c r="J44" s="2">
        <v>0.122526682913303</v>
      </c>
      <c r="K44" s="2">
        <v>0.10072344541549701</v>
      </c>
      <c r="L44" s="2">
        <v>0.206426441669464</v>
      </c>
      <c r="M44" s="2">
        <v>0.139362722635269</v>
      </c>
      <c r="N44" s="2">
        <v>-4.5374959707260097E-2</v>
      </c>
      <c r="O44" s="2">
        <v>-3.2374195754527997E-2</v>
      </c>
      <c r="P44" s="2">
        <v>0.119603298604488</v>
      </c>
      <c r="Q44" s="2">
        <v>1.51520073413849E-2</v>
      </c>
      <c r="R44" s="2">
        <v>-0.205885455012321</v>
      </c>
      <c r="S44" s="2">
        <v>-0.26939097046852101</v>
      </c>
      <c r="T44" s="2">
        <v>-0.16345655918121299</v>
      </c>
      <c r="U44" s="2">
        <v>-0.149328038096428</v>
      </c>
      <c r="V44" s="2">
        <v>-0.14980988204479201</v>
      </c>
      <c r="W44" s="2">
        <v>-0.20980742573738101</v>
      </c>
    </row>
    <row r="45" spans="1:23" s="1" customFormat="1" x14ac:dyDescent="0.25">
      <c r="A45" s="14"/>
      <c r="B45" s="1">
        <v>0.182429061243531</v>
      </c>
      <c r="C45" s="1">
        <v>0.994726789706326</v>
      </c>
      <c r="D45" s="1">
        <v>0.299316638753575</v>
      </c>
      <c r="E45" s="1">
        <v>7.45321757926245E-2</v>
      </c>
      <c r="F45" s="1">
        <v>0.13792408129214201</v>
      </c>
      <c r="G45" s="1">
        <v>9.74327947182618E-2</v>
      </c>
      <c r="H45" s="1">
        <v>0.18026621419449201</v>
      </c>
      <c r="I45" s="1">
        <v>9.22555886527157E-2</v>
      </c>
      <c r="J45" s="1">
        <v>0.22939292609140299</v>
      </c>
      <c r="K45" s="1">
        <v>0.3262722955954</v>
      </c>
      <c r="L45" s="1">
        <v>4.1418302771051699E-2</v>
      </c>
      <c r="M45" s="1">
        <v>0.17112179512853901</v>
      </c>
      <c r="N45" s="1">
        <v>0.65729243223437805</v>
      </c>
      <c r="O45" s="1">
        <v>0.75291507861698204</v>
      </c>
      <c r="P45" s="1">
        <v>0.240781021530586</v>
      </c>
      <c r="Q45" s="1">
        <v>0.88227872388800899</v>
      </c>
      <c r="R45" s="1">
        <v>4.3054613239845101E-2</v>
      </c>
      <c r="S45" s="1">
        <v>7.6231870787819601E-3</v>
      </c>
      <c r="T45" s="1">
        <v>0.107788773592238</v>
      </c>
      <c r="U45" s="1">
        <v>0.14433306259366999</v>
      </c>
      <c r="V45" s="1">
        <v>0.14516098944762101</v>
      </c>
      <c r="W45" s="1">
        <v>3.9151342439754502E-2</v>
      </c>
    </row>
    <row r="46" spans="1:23" x14ac:dyDescent="0.25">
      <c r="A46" s="14" t="s">
        <v>377</v>
      </c>
      <c r="B46" s="2">
        <v>0.16810363531112699</v>
      </c>
      <c r="C46" s="2">
        <v>-2.0391933619975999E-2</v>
      </c>
      <c r="D46" s="2">
        <v>6.3872821629047394E-2</v>
      </c>
      <c r="E46" s="2">
        <v>0.27098208665847801</v>
      </c>
      <c r="F46" s="2">
        <v>0.25895312428474399</v>
      </c>
      <c r="G46" s="2">
        <v>0.15614973008632699</v>
      </c>
      <c r="H46" s="2">
        <v>2.2662397474050501E-2</v>
      </c>
      <c r="I46" s="2">
        <v>7.3110453784465804E-2</v>
      </c>
      <c r="J46" s="2">
        <v>8.52031409740448E-2</v>
      </c>
      <c r="K46" s="2">
        <v>9.4233691692352295E-2</v>
      </c>
      <c r="L46" s="2">
        <v>0.23810811340808899</v>
      </c>
      <c r="M46" s="2">
        <v>0.25116622447967502</v>
      </c>
      <c r="N46" s="2">
        <v>1.3938111253082801E-2</v>
      </c>
      <c r="O46" s="2">
        <v>4.6405702829360997E-2</v>
      </c>
      <c r="P46" s="2">
        <v>0.138426274061203</v>
      </c>
      <c r="Q46" s="2">
        <v>7.9308241605758695E-2</v>
      </c>
      <c r="R46" s="2">
        <v>-0.15735326707363101</v>
      </c>
      <c r="S46" s="2">
        <v>-0.15149571001529699</v>
      </c>
      <c r="T46" s="2">
        <v>-0.18130446970462799</v>
      </c>
      <c r="U46" s="2">
        <v>-0.107882387936115</v>
      </c>
      <c r="V46" s="2">
        <v>-3.9264556020498297E-2</v>
      </c>
      <c r="W46" s="2">
        <v>-0.111295565962791</v>
      </c>
    </row>
    <row r="47" spans="1:23" s="1" customFormat="1" x14ac:dyDescent="0.25">
      <c r="A47" s="14"/>
      <c r="B47" s="1">
        <v>0.10159501191902399</v>
      </c>
      <c r="C47" s="1">
        <v>0.84284612934506598</v>
      </c>
      <c r="D47" s="1">
        <v>0.53207982038145696</v>
      </c>
      <c r="E47" s="1">
        <v>6.9577336337251997E-3</v>
      </c>
      <c r="F47" s="1">
        <v>1.0032988511762901E-2</v>
      </c>
      <c r="G47" s="1">
        <v>0.12667523208937401</v>
      </c>
      <c r="H47" s="1">
        <v>0.82470607263293505</v>
      </c>
      <c r="I47" s="1">
        <v>0.47434425639037398</v>
      </c>
      <c r="J47" s="1">
        <v>0.40418845863706698</v>
      </c>
      <c r="K47" s="1">
        <v>0.35856238223923698</v>
      </c>
      <c r="L47" s="1">
        <v>1.82271743272104E-2</v>
      </c>
      <c r="M47" s="1">
        <v>1.2608362150920101E-2</v>
      </c>
      <c r="N47" s="1">
        <v>0.89165013556944395</v>
      </c>
      <c r="O47" s="1">
        <v>0.65172901569281205</v>
      </c>
      <c r="P47" s="1">
        <v>0.17404462313299199</v>
      </c>
      <c r="Q47" s="1">
        <v>0.43759435134594199</v>
      </c>
      <c r="R47" s="1">
        <v>0.123739480206611</v>
      </c>
      <c r="S47" s="1">
        <v>0.13853163700983301</v>
      </c>
      <c r="T47" s="1">
        <v>7.3996948621279895E-2</v>
      </c>
      <c r="U47" s="1">
        <v>0.29288324406312</v>
      </c>
      <c r="V47" s="1">
        <v>0.70407941352159897</v>
      </c>
      <c r="W47" s="1">
        <v>0.277788741335803</v>
      </c>
    </row>
    <row r="48" spans="1:23" x14ac:dyDescent="0.25">
      <c r="A48" s="14" t="s">
        <v>378</v>
      </c>
      <c r="B48" s="2">
        <v>0.19123955070972401</v>
      </c>
      <c r="C48" s="2">
        <v>-6.0278579592704801E-2</v>
      </c>
      <c r="D48" s="2">
        <v>5.6658495217561701E-2</v>
      </c>
      <c r="E48" s="2">
        <v>0.30818426609039301</v>
      </c>
      <c r="F48" s="2">
        <v>0.20468708872795099</v>
      </c>
      <c r="G48" s="2">
        <v>0.133757829666138</v>
      </c>
      <c r="H48" s="2">
        <v>9.0283595025539398E-2</v>
      </c>
      <c r="I48" s="2">
        <v>0.118790701031685</v>
      </c>
      <c r="J48" s="2">
        <v>0.114225275814533</v>
      </c>
      <c r="K48" s="2">
        <v>0.12001052498817399</v>
      </c>
      <c r="L48" s="2">
        <v>0.21290421485900901</v>
      </c>
      <c r="M48" s="2">
        <v>0.221051976084709</v>
      </c>
      <c r="N48" s="2">
        <v>-1.30620645359159E-2</v>
      </c>
      <c r="O48" s="2">
        <v>3.2193545252084697E-2</v>
      </c>
      <c r="P48" s="2">
        <v>0.17309483885765101</v>
      </c>
      <c r="Q48" s="2">
        <v>8.7198399007320404E-2</v>
      </c>
      <c r="R48" s="2">
        <v>-0.15499070286750799</v>
      </c>
      <c r="S48" s="2">
        <v>-0.16502216458320601</v>
      </c>
      <c r="T48" s="2">
        <v>-0.14546185731887801</v>
      </c>
      <c r="U48" s="2">
        <v>-0.11239852011203801</v>
      </c>
      <c r="V48" s="2">
        <v>-2.5625348091125499E-2</v>
      </c>
      <c r="W48" s="2">
        <v>-0.100264012813568</v>
      </c>
    </row>
    <row r="49" spans="1:23" s="1" customFormat="1" x14ac:dyDescent="0.25">
      <c r="A49" s="14"/>
      <c r="B49" s="1">
        <v>6.1974493688477399E-2</v>
      </c>
      <c r="C49" s="1">
        <v>0.55753104489088501</v>
      </c>
      <c r="D49" s="1">
        <v>0.57948346437116705</v>
      </c>
      <c r="E49" s="1">
        <v>2.0202806556954798E-3</v>
      </c>
      <c r="F49" s="1">
        <v>4.3201190712557798E-2</v>
      </c>
      <c r="G49" s="1">
        <v>0.191497486368611</v>
      </c>
      <c r="H49" s="1">
        <v>0.37664123491958301</v>
      </c>
      <c r="I49" s="1">
        <v>0.24401495272168899</v>
      </c>
      <c r="J49" s="1">
        <v>0.262741823622405</v>
      </c>
      <c r="K49" s="1">
        <v>0.241646494455491</v>
      </c>
      <c r="L49" s="1">
        <v>3.5308937114901802E-2</v>
      </c>
      <c r="M49" s="1">
        <v>2.8716188580229202E-2</v>
      </c>
      <c r="N49" s="1">
        <v>0.89842265501301799</v>
      </c>
      <c r="O49" s="1">
        <v>0.75424994952469404</v>
      </c>
      <c r="P49" s="1">
        <v>8.8295718088723205E-2</v>
      </c>
      <c r="Q49" s="1">
        <v>0.393231155163694</v>
      </c>
      <c r="R49" s="1">
        <v>0.12955256486371899</v>
      </c>
      <c r="S49" s="1">
        <v>0.10624454239701001</v>
      </c>
      <c r="T49" s="1">
        <v>0.15296505578911801</v>
      </c>
      <c r="U49" s="1">
        <v>0.27302451359908703</v>
      </c>
      <c r="V49" s="1">
        <v>0.80426762645747896</v>
      </c>
      <c r="W49" s="1">
        <v>0.32849508327115401</v>
      </c>
    </row>
    <row r="50" spans="1:23" x14ac:dyDescent="0.25">
      <c r="A50" s="14" t="s">
        <v>379</v>
      </c>
      <c r="B50" s="2">
        <v>0.20240603387355799</v>
      </c>
      <c r="C50" s="2">
        <v>-0.10929059237241701</v>
      </c>
      <c r="D50" s="2">
        <v>3.4754771739244503E-2</v>
      </c>
      <c r="E50" s="2">
        <v>0.29064986109733598</v>
      </c>
      <c r="F50" s="2">
        <v>0.232058510184288</v>
      </c>
      <c r="G50" s="2">
        <v>0.131305456161499</v>
      </c>
      <c r="H50" s="2">
        <v>9.7592324018478394E-2</v>
      </c>
      <c r="I50" s="2">
        <v>0.14406943321228</v>
      </c>
      <c r="J50" s="2">
        <v>0.10696493089199099</v>
      </c>
      <c r="K50" s="2">
        <v>9.9492400884628296E-2</v>
      </c>
      <c r="L50" s="2">
        <v>0.16624285280704501</v>
      </c>
      <c r="M50" s="2">
        <v>0.23209899663925199</v>
      </c>
      <c r="N50" s="2">
        <v>-8.6314016953110695E-3</v>
      </c>
      <c r="O50" s="2">
        <v>5.03191947937012E-2</v>
      </c>
      <c r="P50" s="2">
        <v>0.18060259521007499</v>
      </c>
      <c r="Q50" s="2">
        <v>0.105809658765793</v>
      </c>
      <c r="R50" s="2">
        <v>-0.13577593863010401</v>
      </c>
      <c r="S50" s="2">
        <v>-0.14882853627204901</v>
      </c>
      <c r="T50" s="2">
        <v>-0.118295893073082</v>
      </c>
      <c r="U50" s="2">
        <v>-7.8060947358608204E-2</v>
      </c>
      <c r="V50" s="2">
        <v>-1.7923571169376401E-2</v>
      </c>
      <c r="W50" s="2">
        <v>-8.4252566099166898E-2</v>
      </c>
    </row>
    <row r="51" spans="1:23" s="1" customFormat="1" x14ac:dyDescent="0.25">
      <c r="A51" s="14"/>
      <c r="B51" s="1">
        <v>4.7961575741967397E-2</v>
      </c>
      <c r="C51" s="1">
        <v>0.28659116891863601</v>
      </c>
      <c r="D51" s="1">
        <v>0.73405012898377897</v>
      </c>
      <c r="E51" s="1">
        <v>3.69225328226719E-3</v>
      </c>
      <c r="F51" s="1">
        <v>2.1489659585115301E-2</v>
      </c>
      <c r="G51" s="1">
        <v>0.19984173948249401</v>
      </c>
      <c r="H51" s="1">
        <v>0.33907051382403502</v>
      </c>
      <c r="I51" s="1">
        <v>0.15697742264475101</v>
      </c>
      <c r="J51" s="1">
        <v>0.29448952681259399</v>
      </c>
      <c r="K51" s="1">
        <v>0.33224991931431302</v>
      </c>
      <c r="L51" s="1">
        <v>0.10183741726431</v>
      </c>
      <c r="M51" s="1">
        <v>2.1466263314488199E-2</v>
      </c>
      <c r="N51" s="1">
        <v>0.93277677004914195</v>
      </c>
      <c r="O51" s="1">
        <v>0.62450739980977399</v>
      </c>
      <c r="P51" s="1">
        <v>7.5141537495357194E-2</v>
      </c>
      <c r="Q51" s="1">
        <v>0.29976529050120099</v>
      </c>
      <c r="R51" s="1">
        <v>0.18482237584834599</v>
      </c>
      <c r="S51" s="1">
        <v>0.14569551223005001</v>
      </c>
      <c r="T51" s="1">
        <v>0.24599880528113199</v>
      </c>
      <c r="U51" s="1">
        <v>0.44725141059578999</v>
      </c>
      <c r="V51" s="1">
        <v>0.86239372749023302</v>
      </c>
      <c r="W51" s="1">
        <v>0.41193416963288898</v>
      </c>
    </row>
    <row r="52" spans="1:23" x14ac:dyDescent="0.25">
      <c r="A52" s="14" t="s">
        <v>380</v>
      </c>
      <c r="B52" s="2">
        <v>0.21191871166229201</v>
      </c>
      <c r="C52" s="2">
        <v>5.0853444263338999E-3</v>
      </c>
      <c r="D52" s="2">
        <v>1.7217217013239899E-2</v>
      </c>
      <c r="E52" s="2">
        <v>0.26607272028923001</v>
      </c>
      <c r="F52" s="2">
        <v>0.233924105763435</v>
      </c>
      <c r="G52" s="2">
        <v>0.14030784368515001</v>
      </c>
      <c r="H52" s="2">
        <v>3.6112602800130802E-2</v>
      </c>
      <c r="I52" s="2">
        <v>7.9584300518035903E-2</v>
      </c>
      <c r="J52" s="2">
        <v>0.10562155395746201</v>
      </c>
      <c r="K52" s="2">
        <v>0.11461550742387799</v>
      </c>
      <c r="L52" s="2">
        <v>0.17788392305374101</v>
      </c>
      <c r="M52" s="2">
        <v>0.217685416340828</v>
      </c>
      <c r="N52" s="2">
        <v>-7.3332902975380403E-3</v>
      </c>
      <c r="O52" s="2">
        <v>3.9901625365018803E-2</v>
      </c>
      <c r="P52" s="2">
        <v>0.165436387062073</v>
      </c>
      <c r="Q52" s="2">
        <v>0.121731117367744</v>
      </c>
      <c r="R52" s="2">
        <v>-0.13843826949596399</v>
      </c>
      <c r="S52" s="2">
        <v>-0.14637769758701299</v>
      </c>
      <c r="T52" s="2">
        <v>-0.16525298357009899</v>
      </c>
      <c r="U52" s="2">
        <v>-0.104482434689999</v>
      </c>
      <c r="V52" s="2">
        <v>-1.6772635281085999E-2</v>
      </c>
      <c r="W52" s="2">
        <v>-0.115094028413296</v>
      </c>
    </row>
    <row r="53" spans="1:23" s="1" customFormat="1" x14ac:dyDescent="0.25">
      <c r="A53" s="14"/>
      <c r="B53" s="1">
        <v>3.8193104224332898E-2</v>
      </c>
      <c r="C53" s="1">
        <v>0.96057194796018397</v>
      </c>
      <c r="D53" s="1">
        <v>0.86637296555311805</v>
      </c>
      <c r="E53" s="1">
        <v>8.0944281228916299E-3</v>
      </c>
      <c r="F53" s="1">
        <v>2.04340018055729E-2</v>
      </c>
      <c r="G53" s="1">
        <v>0.17045320063910899</v>
      </c>
      <c r="H53" s="1">
        <v>0.72406982947712295</v>
      </c>
      <c r="I53" s="1">
        <v>0.43599588122086302</v>
      </c>
      <c r="J53" s="1">
        <v>0.30063014273311001</v>
      </c>
      <c r="K53" s="1">
        <v>0.26361541730431098</v>
      </c>
      <c r="L53" s="1">
        <v>7.9709975032445299E-2</v>
      </c>
      <c r="M53" s="1">
        <v>3.1301495995071697E-2</v>
      </c>
      <c r="N53" s="1">
        <v>0.94286821131146503</v>
      </c>
      <c r="O53" s="1">
        <v>0.69798235555229204</v>
      </c>
      <c r="P53" s="1">
        <v>0.10353287044194</v>
      </c>
      <c r="Q53" s="1">
        <v>0.23245401259006099</v>
      </c>
      <c r="R53" s="1">
        <v>0.176277820780286</v>
      </c>
      <c r="S53" s="1">
        <v>0.15252118469359899</v>
      </c>
      <c r="T53" s="1">
        <v>0.103921508991117</v>
      </c>
      <c r="U53" s="1">
        <v>0.30844828246998302</v>
      </c>
      <c r="V53" s="1">
        <v>0.87115131885325703</v>
      </c>
      <c r="W53" s="1">
        <v>0.261613774079268</v>
      </c>
    </row>
    <row r="54" spans="1:23" x14ac:dyDescent="0.25">
      <c r="A54" s="14" t="s">
        <v>402</v>
      </c>
      <c r="B54" s="2">
        <v>0.204102233052254</v>
      </c>
      <c r="C54" s="2">
        <v>3.7920258939266198E-2</v>
      </c>
      <c r="D54" s="2">
        <v>1.08590424060822E-2</v>
      </c>
      <c r="E54" s="2">
        <v>0.149862140417099</v>
      </c>
      <c r="F54" s="2">
        <v>0.22771139442920699</v>
      </c>
      <c r="G54" s="2">
        <v>0.197532087564468</v>
      </c>
      <c r="H54" s="2">
        <v>0.188224866986275</v>
      </c>
      <c r="I54" s="2">
        <v>0.221160307526588</v>
      </c>
      <c r="J54" s="2">
        <v>7.5388446450233501E-2</v>
      </c>
      <c r="K54" s="2">
        <v>5.7890679687261602E-2</v>
      </c>
      <c r="L54" s="2">
        <v>0.20080724358558699</v>
      </c>
      <c r="M54" s="2">
        <v>0.16009126603603399</v>
      </c>
      <c r="N54" s="2">
        <v>-9.2659577727317796E-2</v>
      </c>
      <c r="O54" s="2">
        <v>-6.0509227216243702E-2</v>
      </c>
      <c r="P54" s="2">
        <v>0.13276287913322399</v>
      </c>
      <c r="Q54" s="2">
        <v>5.1370155066251803E-2</v>
      </c>
      <c r="R54" s="2">
        <v>-0.28944289684295699</v>
      </c>
      <c r="S54" s="2">
        <v>-0.348009943962097</v>
      </c>
      <c r="T54" s="2">
        <v>-0.18347279727459001</v>
      </c>
      <c r="U54" s="2">
        <v>-0.24112515151500699</v>
      </c>
      <c r="V54" s="2">
        <v>-0.215506047010422</v>
      </c>
      <c r="W54" s="2">
        <v>-0.29047274589538602</v>
      </c>
    </row>
    <row r="55" spans="1:23" s="1" customFormat="1" x14ac:dyDescent="0.25">
      <c r="A55" s="14"/>
      <c r="B55" s="1">
        <v>4.6082299856369698E-2</v>
      </c>
      <c r="C55" s="1">
        <v>0.71230485863564197</v>
      </c>
      <c r="D55" s="1">
        <v>0.91548486229326298</v>
      </c>
      <c r="E55" s="1">
        <v>0.140789863789168</v>
      </c>
      <c r="F55" s="1">
        <v>2.41322554388552E-2</v>
      </c>
      <c r="G55" s="1">
        <v>5.2452664114319703E-2</v>
      </c>
      <c r="H55" s="1">
        <v>6.3446407954834194E-2</v>
      </c>
      <c r="I55" s="1">
        <v>2.8636096608190401E-2</v>
      </c>
      <c r="J55" s="1">
        <v>0.46064644202496102</v>
      </c>
      <c r="K55" s="1">
        <v>0.57327252906848603</v>
      </c>
      <c r="L55" s="1">
        <v>4.7408913998400901E-2</v>
      </c>
      <c r="M55" s="1">
        <v>0.115334273639794</v>
      </c>
      <c r="N55" s="1">
        <v>0.364159343079202</v>
      </c>
      <c r="O55" s="1">
        <v>0.55602160901128295</v>
      </c>
      <c r="P55" s="1">
        <v>0.19250663454428801</v>
      </c>
      <c r="Q55" s="1">
        <v>0.61542442538388298</v>
      </c>
      <c r="R55" s="1">
        <v>4.0332632680015702E-3</v>
      </c>
      <c r="S55" s="1">
        <v>4.7776920745379298E-4</v>
      </c>
      <c r="T55" s="1">
        <v>7.0549289186235403E-2</v>
      </c>
      <c r="U55" s="1">
        <v>1.7348365822108299E-2</v>
      </c>
      <c r="V55" s="1">
        <v>3.4970052343587597E-2</v>
      </c>
      <c r="W55" s="1">
        <v>3.8987017109008999E-3</v>
      </c>
    </row>
    <row r="56" spans="1:23" x14ac:dyDescent="0.25">
      <c r="A56" s="14" t="s">
        <v>403</v>
      </c>
      <c r="B56" s="2">
        <v>0.198351725935936</v>
      </c>
      <c r="C56" s="2">
        <v>-2.1559284999966601E-2</v>
      </c>
      <c r="D56" s="2">
        <v>7.0904575288295704E-2</v>
      </c>
      <c r="E56" s="2">
        <v>0.184035584330559</v>
      </c>
      <c r="F56" s="2">
        <v>0.18269671499729201</v>
      </c>
      <c r="G56" s="2">
        <v>0.12633441388607</v>
      </c>
      <c r="H56" s="2">
        <v>0.17207244038581801</v>
      </c>
      <c r="I56" s="2">
        <v>0.200708582997322</v>
      </c>
      <c r="J56" s="2">
        <v>0.13607563078403501</v>
      </c>
      <c r="K56" s="2">
        <v>9.8380647599697099E-2</v>
      </c>
      <c r="L56" s="2">
        <v>0.23767261207103699</v>
      </c>
      <c r="M56" s="2">
        <v>0.19658681750297499</v>
      </c>
      <c r="N56" s="2">
        <v>-9.7733944654464694E-2</v>
      </c>
      <c r="O56" s="2">
        <v>-7.4920505285263103E-2</v>
      </c>
      <c r="P56" s="2">
        <v>0.172026216983795</v>
      </c>
      <c r="Q56" s="2">
        <v>7.7247202396392795E-2</v>
      </c>
      <c r="R56" s="2">
        <v>-0.23379532992839799</v>
      </c>
      <c r="S56" s="2">
        <v>-0.30206534266471902</v>
      </c>
      <c r="T56" s="2">
        <v>-0.13412924110889399</v>
      </c>
      <c r="U56" s="2">
        <v>-0.19104196131229401</v>
      </c>
      <c r="V56" s="2">
        <v>-0.18394435942173001</v>
      </c>
      <c r="W56" s="2">
        <v>-0.26055520772933999</v>
      </c>
    </row>
    <row r="57" spans="1:23" s="1" customFormat="1" x14ac:dyDescent="0.25">
      <c r="A57" s="14"/>
      <c r="B57" s="1">
        <v>5.2711254223508003E-2</v>
      </c>
      <c r="C57" s="1">
        <v>0.833975156204811</v>
      </c>
      <c r="D57" s="1">
        <v>0.48781555832326801</v>
      </c>
      <c r="E57" s="1">
        <v>6.9675981507754794E-2</v>
      </c>
      <c r="F57" s="1">
        <v>7.1768051940684696E-2</v>
      </c>
      <c r="G57" s="1">
        <v>0.21755077793598401</v>
      </c>
      <c r="H57" s="1">
        <v>9.0220409778167796E-2</v>
      </c>
      <c r="I57" s="1">
        <v>4.75201837678614E-2</v>
      </c>
      <c r="J57" s="1">
        <v>0.18154281044909301</v>
      </c>
      <c r="K57" s="1">
        <v>0.337707735852047</v>
      </c>
      <c r="L57" s="1">
        <v>1.8446868544181001E-2</v>
      </c>
      <c r="M57" s="1">
        <v>5.2365461618395101E-2</v>
      </c>
      <c r="N57" s="1">
        <v>0.33836671765277998</v>
      </c>
      <c r="O57" s="1">
        <v>0.46579267242647698</v>
      </c>
      <c r="P57" s="1">
        <v>9.0308205475080103E-2</v>
      </c>
      <c r="Q57" s="1">
        <v>0.44963282780729602</v>
      </c>
      <c r="R57" s="1">
        <v>2.1177377235478599E-2</v>
      </c>
      <c r="S57" s="1">
        <v>2.6383454882625799E-3</v>
      </c>
      <c r="T57" s="1">
        <v>0.18792789232536899</v>
      </c>
      <c r="U57" s="1">
        <v>6.0867452999221701E-2</v>
      </c>
      <c r="V57" s="1">
        <v>7.2811328683639195E-2</v>
      </c>
      <c r="W57" s="1">
        <v>9.9492021255125403E-3</v>
      </c>
    </row>
    <row r="58" spans="1:23" x14ac:dyDescent="0.25">
      <c r="A58" s="14" t="s">
        <v>404</v>
      </c>
      <c r="B58" s="2">
        <v>0.138142079114914</v>
      </c>
      <c r="C58" s="2">
        <v>2.31977575458586E-3</v>
      </c>
      <c r="D58" s="2">
        <v>7.4410878121852903E-2</v>
      </c>
      <c r="E58" s="2">
        <v>0.164097920060158</v>
      </c>
      <c r="F58" s="2">
        <v>0.22568337619304699</v>
      </c>
      <c r="G58" s="2">
        <v>0.17401568591594699</v>
      </c>
      <c r="H58" s="2">
        <v>0.119922250509262</v>
      </c>
      <c r="I58" s="2">
        <v>0.17048969864845301</v>
      </c>
      <c r="J58" s="2">
        <v>9.8291985690593706E-2</v>
      </c>
      <c r="K58" s="2">
        <v>9.5420822501182598E-2</v>
      </c>
      <c r="L58" s="2">
        <v>0.15451273322105399</v>
      </c>
      <c r="M58" s="2">
        <v>0.13408862054348</v>
      </c>
      <c r="N58" s="2">
        <v>-5.4303981363773297E-2</v>
      </c>
      <c r="O58" s="2">
        <v>-1.5688823536038399E-2</v>
      </c>
      <c r="P58" s="2">
        <v>8.5561931133270305E-2</v>
      </c>
      <c r="Q58" s="2">
        <v>-5.5652093142270999E-3</v>
      </c>
      <c r="R58" s="2">
        <v>-0.23163087666034701</v>
      </c>
      <c r="S58" s="2">
        <v>-0.27689823508262601</v>
      </c>
      <c r="T58" s="2">
        <v>-0.14061988890171101</v>
      </c>
      <c r="U58" s="2">
        <v>-0.15171928703784901</v>
      </c>
      <c r="V58" s="2">
        <v>-0.15030150115490001</v>
      </c>
      <c r="W58" s="2">
        <v>-0.211829334497452</v>
      </c>
    </row>
    <row r="59" spans="1:23" s="1" customFormat="1" x14ac:dyDescent="0.25">
      <c r="A59" s="14"/>
      <c r="B59" s="1">
        <v>0.17952301221531999</v>
      </c>
      <c r="C59" s="1">
        <v>0.98200844146035904</v>
      </c>
      <c r="D59" s="1">
        <v>0.46649783220746299</v>
      </c>
      <c r="E59" s="1">
        <v>0.10639540848734499</v>
      </c>
      <c r="F59" s="1">
        <v>2.5456996861967601E-2</v>
      </c>
      <c r="G59" s="1">
        <v>8.8255997426310601E-2</v>
      </c>
      <c r="H59" s="1">
        <v>0.23951983144226</v>
      </c>
      <c r="I59" s="1">
        <v>9.3265334999612606E-2</v>
      </c>
      <c r="J59" s="1">
        <v>0.33560247810969601</v>
      </c>
      <c r="K59" s="1">
        <v>0.35251258430820998</v>
      </c>
      <c r="L59" s="1">
        <v>0.12873457174738601</v>
      </c>
      <c r="M59" s="1">
        <v>0.188062862601067</v>
      </c>
      <c r="N59" s="1">
        <v>0.59536568517634303</v>
      </c>
      <c r="O59" s="1">
        <v>0.87877424815638605</v>
      </c>
      <c r="P59" s="1">
        <v>0.40220494965103998</v>
      </c>
      <c r="Q59" s="1">
        <v>0.95662739204267899</v>
      </c>
      <c r="R59" s="1">
        <v>2.2438225236860499E-2</v>
      </c>
      <c r="S59" s="1">
        <v>6.0385227077832697E-3</v>
      </c>
      <c r="T59" s="1">
        <v>0.16725504911692801</v>
      </c>
      <c r="U59" s="1">
        <v>0.137943474995359</v>
      </c>
      <c r="V59" s="1">
        <v>0.14383051087315701</v>
      </c>
      <c r="W59" s="1">
        <v>3.72574893392787E-2</v>
      </c>
    </row>
    <row r="60" spans="1:23" x14ac:dyDescent="0.25">
      <c r="A60" s="14" t="s">
        <v>405</v>
      </c>
      <c r="B60" s="2">
        <v>0.137213319540024</v>
      </c>
      <c r="C60" s="2">
        <v>-1.46824652329087E-2</v>
      </c>
      <c r="D60" s="2">
        <v>0.12244569510221499</v>
      </c>
      <c r="E60" s="2">
        <v>0.19591507315635701</v>
      </c>
      <c r="F60" s="2">
        <v>0.16115102171897899</v>
      </c>
      <c r="G60" s="2">
        <v>0.15380565822124501</v>
      </c>
      <c r="H60" s="2">
        <v>0.16525368392467499</v>
      </c>
      <c r="I60" s="2">
        <v>0.203611195087433</v>
      </c>
      <c r="J60" s="2">
        <v>0.11820719391107599</v>
      </c>
      <c r="K60" s="2">
        <v>8.2478098571300507E-2</v>
      </c>
      <c r="L60" s="2">
        <v>0.226275444030762</v>
      </c>
      <c r="M60" s="2">
        <v>0.16323336958885201</v>
      </c>
      <c r="N60" s="2">
        <v>-5.4569136351346997E-2</v>
      </c>
      <c r="O60" s="2">
        <v>-3.8474388420581797E-2</v>
      </c>
      <c r="P60" s="2">
        <v>0.13310699164867401</v>
      </c>
      <c r="Q60" s="2">
        <v>2.6967706158757199E-2</v>
      </c>
      <c r="R60" s="2">
        <v>-0.21097518503665899</v>
      </c>
      <c r="S60" s="2">
        <v>-0.269615918397903</v>
      </c>
      <c r="T60" s="2">
        <v>-0.12565588951110801</v>
      </c>
      <c r="U60" s="2">
        <v>-0.13135027885437001</v>
      </c>
      <c r="V60" s="2">
        <v>-0.15952245891094199</v>
      </c>
      <c r="W60" s="2">
        <v>-0.206318989396095</v>
      </c>
    </row>
    <row r="61" spans="1:23" s="1" customFormat="1" x14ac:dyDescent="0.25">
      <c r="A61" s="14"/>
      <c r="B61" s="1">
        <v>0.182494274873642</v>
      </c>
      <c r="C61" s="1">
        <v>0.88649665112672005</v>
      </c>
      <c r="D61" s="1">
        <v>0.229703244701014</v>
      </c>
      <c r="E61" s="1">
        <v>5.3192376933848699E-2</v>
      </c>
      <c r="F61" s="1">
        <v>0.11291528989119499</v>
      </c>
      <c r="G61" s="1">
        <v>0.1325458521159</v>
      </c>
      <c r="H61" s="1">
        <v>0.10392002274777901</v>
      </c>
      <c r="I61" s="1">
        <v>4.4335634003805198E-2</v>
      </c>
      <c r="J61" s="1">
        <v>0.24635560320700001</v>
      </c>
      <c r="K61" s="1">
        <v>0.42188562288752601</v>
      </c>
      <c r="L61" s="1">
        <v>2.5063993643704301E-2</v>
      </c>
      <c r="M61" s="1">
        <v>0.10827697738019799</v>
      </c>
      <c r="N61" s="1">
        <v>0.59356736326876702</v>
      </c>
      <c r="O61" s="1">
        <v>0.708288952795186</v>
      </c>
      <c r="P61" s="1">
        <v>0.191345966005007</v>
      </c>
      <c r="Q61" s="1">
        <v>0.79209642953021997</v>
      </c>
      <c r="R61" s="1">
        <v>3.80479654889063E-2</v>
      </c>
      <c r="S61" s="1">
        <v>7.5708315954461404E-3</v>
      </c>
      <c r="T61" s="1">
        <v>0.21762698950425299</v>
      </c>
      <c r="U61" s="1">
        <v>0.19968692187222101</v>
      </c>
      <c r="V61" s="1">
        <v>0.12054750489551801</v>
      </c>
      <c r="W61" s="1">
        <v>4.2607828543391103E-2</v>
      </c>
    </row>
    <row r="62" spans="1:23" x14ac:dyDescent="0.25">
      <c r="A62" s="14" t="s">
        <v>427</v>
      </c>
      <c r="B62" s="2">
        <v>0.16575397551059701</v>
      </c>
      <c r="C62" s="2">
        <v>-4.6306721866130801E-2</v>
      </c>
      <c r="D62" s="2">
        <v>8.4429606795311002E-2</v>
      </c>
      <c r="E62" s="2">
        <v>0.27684131264686601</v>
      </c>
      <c r="F62" s="2">
        <v>0.25068002939224199</v>
      </c>
      <c r="G62" s="2">
        <v>0.15148487687110901</v>
      </c>
      <c r="H62" s="2">
        <v>3.3305354416370399E-2</v>
      </c>
      <c r="I62" s="2">
        <v>7.9602211713790894E-2</v>
      </c>
      <c r="J62" s="2">
        <v>9.6542730927467305E-2</v>
      </c>
      <c r="K62" s="2">
        <v>0.102885216474533</v>
      </c>
      <c r="L62" s="2">
        <v>0.250129103660583</v>
      </c>
      <c r="M62" s="2">
        <v>0.28532662987709001</v>
      </c>
      <c r="N62" s="2">
        <v>1.72229167073965E-2</v>
      </c>
      <c r="O62" s="2">
        <v>6.0689248144626597E-2</v>
      </c>
      <c r="P62" s="2">
        <v>0.161647528409958</v>
      </c>
      <c r="Q62" s="2">
        <v>8.7712898850441007E-2</v>
      </c>
      <c r="R62" s="2">
        <v>-0.14973260462284099</v>
      </c>
      <c r="S62" s="2">
        <v>-0.13062392175197601</v>
      </c>
      <c r="T62" s="2">
        <v>-0.14841909706592599</v>
      </c>
      <c r="U62" s="2">
        <v>-5.3674135357141502E-2</v>
      </c>
      <c r="V62" s="2">
        <v>-3.1987611204385799E-2</v>
      </c>
      <c r="W62" s="2">
        <v>-8.2891412079334301E-2</v>
      </c>
    </row>
    <row r="63" spans="1:23" s="1" customFormat="1" x14ac:dyDescent="0.25">
      <c r="A63" s="14"/>
      <c r="B63" s="1">
        <v>0.10653569390644201</v>
      </c>
      <c r="C63" s="1">
        <v>0.65242366823377296</v>
      </c>
      <c r="D63" s="1">
        <v>0.40848435824762003</v>
      </c>
      <c r="E63" s="1">
        <v>5.7875749477327397E-3</v>
      </c>
      <c r="F63" s="1">
        <v>1.27867383952269E-2</v>
      </c>
      <c r="G63" s="1">
        <v>0.13856018388019201</v>
      </c>
      <c r="H63" s="1">
        <v>0.74475258479626705</v>
      </c>
      <c r="I63" s="1">
        <v>0.43589228421748</v>
      </c>
      <c r="J63" s="1">
        <v>0.34431534089485</v>
      </c>
      <c r="K63" s="1">
        <v>0.31594287626501499</v>
      </c>
      <c r="L63" s="1">
        <v>1.2991515940219901E-2</v>
      </c>
      <c r="M63" s="1">
        <v>4.4022570119852701E-3</v>
      </c>
      <c r="N63" s="1">
        <v>0.86632913846264004</v>
      </c>
      <c r="O63" s="1">
        <v>0.554844856470456</v>
      </c>
      <c r="P63" s="1">
        <v>0.11179559599472801</v>
      </c>
      <c r="Q63" s="1">
        <v>0.39043468644384</v>
      </c>
      <c r="R63" s="1">
        <v>0.14323662197936499</v>
      </c>
      <c r="S63" s="1">
        <v>0.20220639597522699</v>
      </c>
      <c r="T63" s="1">
        <v>0.14469902458803599</v>
      </c>
      <c r="U63" s="1">
        <v>0.601564086346706</v>
      </c>
      <c r="V63" s="1">
        <v>0.75702721381300497</v>
      </c>
      <c r="W63" s="1">
        <v>0.41955539754776</v>
      </c>
    </row>
    <row r="64" spans="1:23" x14ac:dyDescent="0.25">
      <c r="A64" s="14" t="s">
        <v>428</v>
      </c>
      <c r="B64" s="2">
        <v>0.18687000870704701</v>
      </c>
      <c r="C64" s="2">
        <v>-8.93413871526718E-2</v>
      </c>
      <c r="D64" s="2">
        <v>8.0686375498771695E-2</v>
      </c>
      <c r="E64" s="2">
        <v>0.30835184454917902</v>
      </c>
      <c r="F64" s="2">
        <v>0.20180352032184601</v>
      </c>
      <c r="G64" s="2">
        <v>0.13032230734825101</v>
      </c>
      <c r="H64" s="2">
        <v>9.2586025595665006E-2</v>
      </c>
      <c r="I64" s="2">
        <v>0.120553709566593</v>
      </c>
      <c r="J64" s="2">
        <v>0.12646192312240601</v>
      </c>
      <c r="K64" s="2">
        <v>0.13122528791427601</v>
      </c>
      <c r="L64" s="2">
        <v>0.224445685744286</v>
      </c>
      <c r="M64" s="2">
        <v>0.25478363037109403</v>
      </c>
      <c r="N64" s="2">
        <v>-9.9975401535630191E-3</v>
      </c>
      <c r="O64" s="2">
        <v>4.4997826218605E-2</v>
      </c>
      <c r="P64" s="2">
        <v>0.19026984274387401</v>
      </c>
      <c r="Q64" s="2">
        <v>9.1917827725410503E-2</v>
      </c>
      <c r="R64" s="2">
        <v>-0.14213807880878401</v>
      </c>
      <c r="S64" s="2">
        <v>-0.134762808680534</v>
      </c>
      <c r="T64" s="2">
        <v>-0.11527060717344299</v>
      </c>
      <c r="U64" s="2">
        <v>-4.8204712569713599E-2</v>
      </c>
      <c r="V64" s="2">
        <v>-1.2427145615220099E-2</v>
      </c>
      <c r="W64" s="2">
        <v>-6.1353579163551303E-2</v>
      </c>
    </row>
    <row r="65" spans="1:23" s="1" customFormat="1" x14ac:dyDescent="0.25">
      <c r="A65" s="14"/>
      <c r="B65" s="1">
        <v>6.82950808935716E-2</v>
      </c>
      <c r="C65" s="1">
        <v>0.38416610902013099</v>
      </c>
      <c r="D65" s="1">
        <v>0.42964762877316398</v>
      </c>
      <c r="E65" s="1">
        <v>2.0083135774884302E-3</v>
      </c>
      <c r="F65" s="1">
        <v>4.6297345361180998E-2</v>
      </c>
      <c r="G65" s="1">
        <v>0.20325926036171499</v>
      </c>
      <c r="H65" s="1">
        <v>0.36454187851721498</v>
      </c>
      <c r="I65" s="1">
        <v>0.23703647676721101</v>
      </c>
      <c r="J65" s="1">
        <v>0.21466671390818401</v>
      </c>
      <c r="K65" s="1">
        <v>0.20011885575838601</v>
      </c>
      <c r="L65" s="1">
        <v>2.62955280752184E-2</v>
      </c>
      <c r="M65" s="1">
        <v>1.1347948709889999E-2</v>
      </c>
      <c r="N65" s="1">
        <v>0.92216799365145397</v>
      </c>
      <c r="O65" s="1">
        <v>0.66163726920782195</v>
      </c>
      <c r="P65" s="1">
        <v>6.0574321986156102E-2</v>
      </c>
      <c r="Q65" s="1">
        <v>0.36802840482473798</v>
      </c>
      <c r="R65" s="1">
        <v>0.16488981955875601</v>
      </c>
      <c r="S65" s="1">
        <v>0.188151916721186</v>
      </c>
      <c r="T65" s="1">
        <v>0.25837013243949702</v>
      </c>
      <c r="U65" s="1">
        <v>0.63915580479462097</v>
      </c>
      <c r="V65" s="1">
        <v>0.90434825857968004</v>
      </c>
      <c r="W65" s="1">
        <v>0.55051268666080799</v>
      </c>
    </row>
    <row r="66" spans="1:23" x14ac:dyDescent="0.25">
      <c r="A66" s="14" t="s">
        <v>429</v>
      </c>
      <c r="B66" s="2">
        <v>0.19068744778633101</v>
      </c>
      <c r="C66" s="2">
        <v>-0.124920465052128</v>
      </c>
      <c r="D66" s="2">
        <v>5.6967221200466198E-2</v>
      </c>
      <c r="E66" s="2">
        <v>0.29612344503402699</v>
      </c>
      <c r="F66" s="2">
        <v>0.22548784315586101</v>
      </c>
      <c r="G66" s="2">
        <v>0.124925762414932</v>
      </c>
      <c r="H66" s="2">
        <v>9.6301026642322499E-2</v>
      </c>
      <c r="I66" s="2">
        <v>0.13989000022411299</v>
      </c>
      <c r="J66" s="2">
        <v>0.115710638463497</v>
      </c>
      <c r="K66" s="2">
        <v>0.110289059579372</v>
      </c>
      <c r="L66" s="2">
        <v>0.17824824154377</v>
      </c>
      <c r="M66" s="2">
        <v>0.25972118973732</v>
      </c>
      <c r="N66" s="2">
        <v>1.9283536821603801E-3</v>
      </c>
      <c r="O66" s="2">
        <v>6.8778544664382907E-2</v>
      </c>
      <c r="P66" s="2">
        <v>0.193943962454796</v>
      </c>
      <c r="Q66" s="2">
        <v>0.111592419445515</v>
      </c>
      <c r="R66" s="2">
        <v>-0.12137136608362201</v>
      </c>
      <c r="S66" s="2">
        <v>-0.115737572312355</v>
      </c>
      <c r="T66" s="2">
        <v>-9.0232335031032604E-2</v>
      </c>
      <c r="U66" s="2">
        <v>-2.3797150701284402E-2</v>
      </c>
      <c r="V66" s="2">
        <v>-2.4508011993020799E-3</v>
      </c>
      <c r="W66" s="2">
        <v>-4.6442832797765697E-2</v>
      </c>
    </row>
    <row r="67" spans="1:23" s="1" customFormat="1" x14ac:dyDescent="0.25">
      <c r="A67" s="14"/>
      <c r="B67" s="1">
        <v>6.2745809754497894E-2</v>
      </c>
      <c r="C67" s="1">
        <v>0.22278478947310301</v>
      </c>
      <c r="D67" s="1">
        <v>0.57741557205110705</v>
      </c>
      <c r="E67" s="1">
        <v>3.0707782614785E-3</v>
      </c>
      <c r="F67" s="1">
        <v>2.5587935347351601E-2</v>
      </c>
      <c r="G67" s="1">
        <v>0.222765016148668</v>
      </c>
      <c r="H67" s="1">
        <v>0.345530320110083</v>
      </c>
      <c r="I67" s="1">
        <v>0.169492068398339</v>
      </c>
      <c r="J67" s="1">
        <v>0.25654480184713402</v>
      </c>
      <c r="K67" s="1">
        <v>0.28218469604938001</v>
      </c>
      <c r="L67" s="1">
        <v>7.9085184447708998E-2</v>
      </c>
      <c r="M67" s="1">
        <v>9.8059026709160797E-3</v>
      </c>
      <c r="N67" s="1">
        <v>0.98496490714985296</v>
      </c>
      <c r="O67" s="1">
        <v>0.50323908069767398</v>
      </c>
      <c r="P67" s="1">
        <v>5.5680975833797101E-2</v>
      </c>
      <c r="Q67" s="1">
        <v>0.27397448707584998</v>
      </c>
      <c r="R67" s="1">
        <v>0.236311401380214</v>
      </c>
      <c r="S67" s="1">
        <v>0.25893818172329303</v>
      </c>
      <c r="T67" s="1">
        <v>0.37691335286965599</v>
      </c>
      <c r="U67" s="1">
        <v>0.81702802649135198</v>
      </c>
      <c r="V67" s="1">
        <v>0.981093242268539</v>
      </c>
      <c r="W67" s="1">
        <v>0.65146851267714401</v>
      </c>
    </row>
    <row r="68" spans="1:23" x14ac:dyDescent="0.25">
      <c r="A68" s="14" t="s">
        <v>430</v>
      </c>
      <c r="B68" s="2">
        <v>0.202178910374641</v>
      </c>
      <c r="C68" s="2">
        <v>-2.48671378940344E-2</v>
      </c>
      <c r="D68" s="2">
        <v>4.2978722602129003E-2</v>
      </c>
      <c r="E68" s="2">
        <v>0.277790397405624</v>
      </c>
      <c r="F68" s="2">
        <v>0.22847647964954401</v>
      </c>
      <c r="G68" s="2">
        <v>0.13118341565132099</v>
      </c>
      <c r="H68" s="2">
        <v>4.3209370225668002E-2</v>
      </c>
      <c r="I68" s="2">
        <v>8.3799429237842601E-2</v>
      </c>
      <c r="J68" s="2">
        <v>0.117533303797245</v>
      </c>
      <c r="K68" s="2">
        <v>0.12521392107009899</v>
      </c>
      <c r="L68" s="2">
        <v>0.19098237156868</v>
      </c>
      <c r="M68" s="2">
        <v>0.24689047038555101</v>
      </c>
      <c r="N68" s="2">
        <v>-2.60453810915351E-3</v>
      </c>
      <c r="O68" s="2">
        <v>5.4068338125944103E-2</v>
      </c>
      <c r="P68" s="2">
        <v>0.18024218082428001</v>
      </c>
      <c r="Q68" s="2">
        <v>0.12554369866848</v>
      </c>
      <c r="R68" s="2">
        <v>-0.12752784788608601</v>
      </c>
      <c r="S68" s="2">
        <v>-0.119097255170345</v>
      </c>
      <c r="T68" s="2">
        <v>-0.13327071070671101</v>
      </c>
      <c r="U68" s="2">
        <v>-5.1716860383749001E-2</v>
      </c>
      <c r="V68" s="2">
        <v>-4.0954672731459097E-3</v>
      </c>
      <c r="W68" s="2">
        <v>-7.9090751707553905E-2</v>
      </c>
    </row>
    <row r="69" spans="1:23" s="1" customFormat="1" x14ac:dyDescent="0.25">
      <c r="A69" s="14"/>
      <c r="B69" s="1">
        <v>4.82179573927701E-2</v>
      </c>
      <c r="C69" s="1">
        <v>0.80895426555281102</v>
      </c>
      <c r="D69" s="1">
        <v>0.67433723393811196</v>
      </c>
      <c r="E69" s="1">
        <v>5.6154428801551397E-3</v>
      </c>
      <c r="F69" s="1">
        <v>2.3648002079796001E-2</v>
      </c>
      <c r="G69" s="1">
        <v>0.200263704650924</v>
      </c>
      <c r="H69" s="1">
        <v>0.67268925511829702</v>
      </c>
      <c r="I69" s="1">
        <v>0.41200381132494601</v>
      </c>
      <c r="J69" s="1">
        <v>0.24907802750719099</v>
      </c>
      <c r="K69" s="1">
        <v>0.22169127601071101</v>
      </c>
      <c r="L69" s="1">
        <v>5.95988714769757E-2</v>
      </c>
      <c r="M69" s="1">
        <v>1.4253985120479E-2</v>
      </c>
      <c r="N69" s="1">
        <v>0.97969377069567498</v>
      </c>
      <c r="O69" s="1">
        <v>0.59889301154282504</v>
      </c>
      <c r="P69" s="1">
        <v>7.5734791883332403E-2</v>
      </c>
      <c r="Q69" s="1">
        <v>0.21804130596152599</v>
      </c>
      <c r="R69" s="1">
        <v>0.21320125139385299</v>
      </c>
      <c r="S69" s="1">
        <v>0.24527335152431601</v>
      </c>
      <c r="T69" s="1">
        <v>0.19079553520548201</v>
      </c>
      <c r="U69" s="1">
        <v>0.61490394050664698</v>
      </c>
      <c r="V69" s="1">
        <v>0.96841064569908997</v>
      </c>
      <c r="W69" s="1">
        <v>0.44126259295935899</v>
      </c>
    </row>
    <row r="70" spans="1:23" x14ac:dyDescent="0.25">
      <c r="A70" s="14" t="s">
        <v>441</v>
      </c>
      <c r="B70" s="2">
        <v>0.20176899433136</v>
      </c>
      <c r="C70" s="2">
        <v>5.6867618113756197E-3</v>
      </c>
      <c r="D70" s="2">
        <v>1.7856894060969401E-2</v>
      </c>
      <c r="E70" s="2">
        <v>0.181545674800873</v>
      </c>
      <c r="F70" s="2">
        <v>0.17632599174976299</v>
      </c>
      <c r="G70" s="2">
        <v>0.13603176176548001</v>
      </c>
      <c r="H70" s="2">
        <v>0.199134081602097</v>
      </c>
      <c r="I70" s="2">
        <v>0.23658792674541501</v>
      </c>
      <c r="J70" s="2">
        <v>0.118797928094864</v>
      </c>
      <c r="K70" s="2">
        <v>0.15330113470554399</v>
      </c>
      <c r="L70" s="2">
        <v>0.156337440013885</v>
      </c>
      <c r="M70" s="2">
        <v>9.3401990830898299E-2</v>
      </c>
      <c r="N70" s="2">
        <v>-5.0954759120941197E-2</v>
      </c>
      <c r="O70" s="2">
        <v>-5.1110789179801899E-2</v>
      </c>
      <c r="P70" s="2">
        <v>9.4866164028644603E-2</v>
      </c>
      <c r="Q70" s="2">
        <v>-1.6386657953262301E-2</v>
      </c>
      <c r="R70" s="2">
        <v>-0.123754225671291</v>
      </c>
      <c r="S70" s="2">
        <v>-0.18499878048896801</v>
      </c>
      <c r="T70" s="2">
        <v>-0.13818402588367501</v>
      </c>
      <c r="U70" s="2">
        <v>-0.117218777537346</v>
      </c>
      <c r="V70" s="2">
        <v>-5.7794857770204502E-2</v>
      </c>
      <c r="W70" s="2">
        <v>-0.13122779130935699</v>
      </c>
    </row>
    <row r="71" spans="1:23" s="1" customFormat="1" x14ac:dyDescent="0.25">
      <c r="A71" s="14"/>
      <c r="B71" s="1">
        <v>4.8683546041504898E-2</v>
      </c>
      <c r="C71" s="1">
        <v>0.95591342191332895</v>
      </c>
      <c r="D71" s="1">
        <v>0.861456803140497</v>
      </c>
      <c r="E71" s="1">
        <v>7.36068551879243E-2</v>
      </c>
      <c r="F71" s="1">
        <v>8.2426441167214398E-2</v>
      </c>
      <c r="G71" s="1">
        <v>0.18398846765958199</v>
      </c>
      <c r="H71" s="1">
        <v>4.9325349489195397E-2</v>
      </c>
      <c r="I71" s="1">
        <v>1.9003991886426399E-2</v>
      </c>
      <c r="J71" s="1">
        <v>0.243986059164508</v>
      </c>
      <c r="K71" s="1">
        <v>0.13383610235504001</v>
      </c>
      <c r="L71" s="1">
        <v>0.124226365069898</v>
      </c>
      <c r="M71" s="1">
        <v>0.36031198725603297</v>
      </c>
      <c r="N71" s="1">
        <v>0.61828798829345799</v>
      </c>
      <c r="O71" s="1">
        <v>0.61906045432613199</v>
      </c>
      <c r="P71" s="1">
        <v>0.35279824191297798</v>
      </c>
      <c r="Q71" s="1">
        <v>0.87276370217717103</v>
      </c>
      <c r="R71" s="1">
        <v>0.22716811577427401</v>
      </c>
      <c r="S71" s="1">
        <v>6.9662391448002806E-2</v>
      </c>
      <c r="T71" s="1">
        <v>0.17480666464851</v>
      </c>
      <c r="U71" s="1">
        <v>0.25285101974968599</v>
      </c>
      <c r="V71" s="1">
        <v>0.57594224762354596</v>
      </c>
      <c r="W71" s="1">
        <v>0.20011019813898101</v>
      </c>
    </row>
    <row r="72" spans="1:23" x14ac:dyDescent="0.25">
      <c r="A72" s="14" t="s">
        <v>446</v>
      </c>
      <c r="B72" s="2">
        <v>0.17019902169704401</v>
      </c>
      <c r="C72" s="2">
        <v>7.3271016590297196E-3</v>
      </c>
      <c r="D72" s="2">
        <v>3.3218301832675899E-2</v>
      </c>
      <c r="E72" s="2">
        <v>0.30207642912864702</v>
      </c>
      <c r="F72" s="2">
        <v>0.25076138973236101</v>
      </c>
      <c r="G72" s="2">
        <v>0.120673544704914</v>
      </c>
      <c r="H72" s="2">
        <v>6.2631309032440199E-2</v>
      </c>
      <c r="I72" s="2">
        <v>0.103375248610973</v>
      </c>
      <c r="J72" s="2">
        <v>9.1180406510829898E-2</v>
      </c>
      <c r="K72" s="2">
        <v>0.117937244474888</v>
      </c>
      <c r="L72" s="2">
        <v>0.159403756260872</v>
      </c>
      <c r="M72" s="2">
        <v>0.15159273147582999</v>
      </c>
      <c r="N72" s="2">
        <v>-1.4894487103447301E-3</v>
      </c>
      <c r="O72" s="2">
        <v>3.3323626965284299E-2</v>
      </c>
      <c r="P72" s="2">
        <v>0.13145154714584401</v>
      </c>
      <c r="Q72" s="2">
        <v>4.5768097043037401E-2</v>
      </c>
      <c r="R72" s="2">
        <v>-0.136385053396225</v>
      </c>
      <c r="S72" s="2">
        <v>-0.14295710623264299</v>
      </c>
      <c r="T72" s="2">
        <v>-0.144266933202744</v>
      </c>
      <c r="U72" s="2">
        <v>-8.6881965398788494E-2</v>
      </c>
      <c r="V72" s="2">
        <v>-5.8841160498559501E-3</v>
      </c>
      <c r="W72" s="2">
        <v>-6.8975999951362596E-2</v>
      </c>
    </row>
    <row r="73" spans="1:23" s="1" customFormat="1" x14ac:dyDescent="0.25">
      <c r="A73" s="14"/>
      <c r="B73" s="1">
        <v>0.100994433853426</v>
      </c>
      <c r="C73" s="1">
        <v>0.94351621477161396</v>
      </c>
      <c r="D73" s="1">
        <v>0.74798553448170901</v>
      </c>
      <c r="E73" s="1">
        <v>2.77910786902491E-3</v>
      </c>
      <c r="F73" s="1">
        <v>1.3729100190626099E-2</v>
      </c>
      <c r="G73" s="1">
        <v>0.241537822513647</v>
      </c>
      <c r="H73" s="1">
        <v>0.54437134614354898</v>
      </c>
      <c r="I73" s="1">
        <v>0.31620512795934602</v>
      </c>
      <c r="J73" s="1">
        <v>0.37695464948229102</v>
      </c>
      <c r="K73" s="1">
        <v>0.25245517731485601</v>
      </c>
      <c r="L73" s="1">
        <v>0.120827557935084</v>
      </c>
      <c r="M73" s="1">
        <v>0.14037986104703501</v>
      </c>
      <c r="N73" s="1">
        <v>0.98850894902082698</v>
      </c>
      <c r="O73" s="1">
        <v>0.74721329067382403</v>
      </c>
      <c r="P73" s="1">
        <v>0.20173186602328</v>
      </c>
      <c r="Q73" s="1">
        <v>0.657916313726155</v>
      </c>
      <c r="R73" s="1">
        <v>0.18754160667571099</v>
      </c>
      <c r="S73" s="1">
        <v>0.16468452811532</v>
      </c>
      <c r="T73" s="1">
        <v>0.16080988116744399</v>
      </c>
      <c r="U73" s="1">
        <v>0.39995144107186098</v>
      </c>
      <c r="V73" s="1">
        <v>0.95511413727843697</v>
      </c>
      <c r="W73" s="1">
        <v>0.504282324570831</v>
      </c>
    </row>
  </sheetData>
  <mergeCells count="34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66:A67"/>
    <mergeCell ref="A68:A69"/>
    <mergeCell ref="A70:A71"/>
    <mergeCell ref="A72:A73"/>
    <mergeCell ref="A54:A55"/>
    <mergeCell ref="A56:A57"/>
    <mergeCell ref="A58:A59"/>
    <mergeCell ref="A60:A61"/>
    <mergeCell ref="A62:A63"/>
    <mergeCell ref="A64:A6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/>
  </sheetViews>
  <sheetFormatPr defaultRowHeight="15" x14ac:dyDescent="0.25"/>
  <cols>
    <col min="1" max="1" width="19.28515625" style="2" bestFit="1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63</v>
      </c>
      <c r="B6" s="2">
        <v>0.145504400134087</v>
      </c>
      <c r="C6" s="2">
        <v>1.21660307049751E-2</v>
      </c>
      <c r="D6" s="2">
        <v>-0.136621594429016</v>
      </c>
      <c r="E6" s="2">
        <v>-0.19713142514228801</v>
      </c>
      <c r="F6" s="2">
        <v>-1.5732748433947601E-2</v>
      </c>
      <c r="G6" s="2">
        <v>-2.9546521604061099E-2</v>
      </c>
      <c r="H6" s="2">
        <v>-0.24641811847686801</v>
      </c>
      <c r="I6" s="2">
        <v>-0.27130380272865301</v>
      </c>
      <c r="J6" s="2">
        <v>-9.8348394036293002E-2</v>
      </c>
      <c r="K6" s="2">
        <v>-5.8978330343961702E-2</v>
      </c>
      <c r="L6" s="2">
        <v>3.0603264458477501E-3</v>
      </c>
      <c r="M6" s="2">
        <v>1.47231686860323E-2</v>
      </c>
      <c r="N6" s="2">
        <v>1.7699029296636599E-2</v>
      </c>
      <c r="O6" s="2">
        <v>5.1405951380729701E-3</v>
      </c>
      <c r="P6" s="2">
        <v>8.5757449269294697E-2</v>
      </c>
      <c r="Q6" s="2">
        <v>8.3259232342243195E-2</v>
      </c>
      <c r="R6" s="2">
        <v>-7.9059787094593006E-2</v>
      </c>
      <c r="S6" s="2">
        <v>-8.8772460818290697E-2</v>
      </c>
      <c r="T6" s="2">
        <v>-0.26662912964820901</v>
      </c>
      <c r="U6" s="2">
        <v>-0.27255445718765298</v>
      </c>
      <c r="V6" s="2">
        <v>3.1242417171597502E-2</v>
      </c>
      <c r="W6" s="2">
        <v>-7.6361283659934998E-2</v>
      </c>
    </row>
    <row r="7" spans="1:23" s="1" customFormat="1" x14ac:dyDescent="0.25">
      <c r="A7" s="14"/>
      <c r="B7" s="1">
        <v>0.15721193222685101</v>
      </c>
      <c r="C7" s="1">
        <v>0.90585171167650502</v>
      </c>
      <c r="D7" s="1">
        <v>0.179780584055171</v>
      </c>
      <c r="E7" s="1">
        <v>5.1702842679364598E-2</v>
      </c>
      <c r="F7" s="1">
        <v>0.87780098682576502</v>
      </c>
      <c r="G7" s="1">
        <v>0.773890432280814</v>
      </c>
      <c r="H7" s="1">
        <v>1.44467416311365E-2</v>
      </c>
      <c r="I7" s="1">
        <v>6.8884315831001502E-3</v>
      </c>
      <c r="J7" s="1">
        <v>0.33532385972532402</v>
      </c>
      <c r="K7" s="1">
        <v>0.56607683927505104</v>
      </c>
      <c r="L7" s="1">
        <v>0.97614119107904695</v>
      </c>
      <c r="M7" s="1">
        <v>0.88558762134704005</v>
      </c>
      <c r="N7" s="1">
        <v>0.86266957073751704</v>
      </c>
      <c r="O7" s="1">
        <v>0.96014392316217001</v>
      </c>
      <c r="P7" s="1">
        <v>0.40112648480200902</v>
      </c>
      <c r="Q7" s="1">
        <v>0.415034777022457</v>
      </c>
      <c r="R7" s="1">
        <v>0.44144200552245999</v>
      </c>
      <c r="S7" s="1">
        <v>0.38721336899404502</v>
      </c>
      <c r="T7" s="1">
        <v>7.9578637111059596E-3</v>
      </c>
      <c r="U7" s="1">
        <v>6.9154720968143098E-3</v>
      </c>
      <c r="V7" s="1">
        <v>0.76251806625393104</v>
      </c>
      <c r="W7" s="1">
        <v>0.45723456263911599</v>
      </c>
    </row>
    <row r="8" spans="1:23" x14ac:dyDescent="0.25">
      <c r="A8" s="14" t="s">
        <v>264</v>
      </c>
      <c r="B8" s="2">
        <v>-7.8444853425025905E-3</v>
      </c>
      <c r="C8" s="2">
        <v>9.0939149260520893E-2</v>
      </c>
      <c r="D8" s="2">
        <v>-0.349917352199554</v>
      </c>
      <c r="E8" s="2">
        <v>-0.21222232282161699</v>
      </c>
      <c r="F8" s="2">
        <v>-5.5440086871385602E-2</v>
      </c>
      <c r="G8" s="2">
        <v>-1.3870577327907099E-2</v>
      </c>
      <c r="H8" s="2">
        <v>-0.281434506177902</v>
      </c>
      <c r="I8" s="2">
        <v>-0.331631630659103</v>
      </c>
      <c r="J8" s="2">
        <v>-9.8565846681594793E-2</v>
      </c>
      <c r="K8" s="2">
        <v>-3.4592449665069601E-2</v>
      </c>
      <c r="L8" s="2">
        <v>3.5033907741308198E-2</v>
      </c>
      <c r="M8" s="2">
        <v>1.56507436186075E-2</v>
      </c>
      <c r="N8" s="2">
        <v>0.136581361293793</v>
      </c>
      <c r="O8" s="2">
        <v>0.1134247854352</v>
      </c>
      <c r="P8" s="2">
        <v>0.13580234348774001</v>
      </c>
      <c r="Q8" s="2">
        <v>0.16785387694835699</v>
      </c>
      <c r="R8" s="2">
        <v>4.5288376510143301E-2</v>
      </c>
      <c r="S8" s="2">
        <v>0.103061005473137</v>
      </c>
      <c r="T8" s="2">
        <v>-0.198545306921005</v>
      </c>
      <c r="U8" s="2">
        <v>-9.3979485332965906E-2</v>
      </c>
      <c r="V8" s="2">
        <v>6.1864335089922E-2</v>
      </c>
      <c r="W8" s="2">
        <v>4.0788076817989301E-2</v>
      </c>
    </row>
    <row r="9" spans="1:23" s="1" customFormat="1" x14ac:dyDescent="0.25">
      <c r="A9" s="14"/>
      <c r="B9" s="1">
        <v>0.93953503645192704</v>
      </c>
      <c r="C9" s="1">
        <v>0.37568578463748198</v>
      </c>
      <c r="D9" s="1">
        <v>4.1257463020172302E-4</v>
      </c>
      <c r="E9" s="1">
        <v>3.5914148052873698E-2</v>
      </c>
      <c r="F9" s="1">
        <v>0.58767774035722697</v>
      </c>
      <c r="G9" s="1">
        <v>0.89273453814875803</v>
      </c>
      <c r="H9" s="1">
        <v>4.9959996467987501E-3</v>
      </c>
      <c r="I9" s="1">
        <v>8.5057070434002601E-4</v>
      </c>
      <c r="J9" s="1">
        <v>0.33425116603874799</v>
      </c>
      <c r="K9" s="1">
        <v>0.73658421390748696</v>
      </c>
      <c r="L9" s="1">
        <v>0.73199475169346595</v>
      </c>
      <c r="M9" s="1">
        <v>0.87843304553863599</v>
      </c>
      <c r="N9" s="1">
        <v>0.179910017323447</v>
      </c>
      <c r="O9" s="1">
        <v>0.268641218538266</v>
      </c>
      <c r="P9" s="1">
        <v>0.18242963310789301</v>
      </c>
      <c r="Q9" s="1">
        <v>9.8515718213723097E-2</v>
      </c>
      <c r="R9" s="1">
        <v>0.65958760151698703</v>
      </c>
      <c r="S9" s="1">
        <v>0.31511231117799499</v>
      </c>
      <c r="T9" s="1">
        <v>5.0014764666081603E-2</v>
      </c>
      <c r="U9" s="1">
        <v>0.35986615992236198</v>
      </c>
      <c r="V9" s="1">
        <v>0.54932094222000805</v>
      </c>
      <c r="W9" s="1">
        <v>0.69160831227455799</v>
      </c>
    </row>
    <row r="10" spans="1:23" x14ac:dyDescent="0.25">
      <c r="A10" s="14" t="s">
        <v>265</v>
      </c>
      <c r="B10" s="2">
        <v>-0.15864242613315599</v>
      </c>
      <c r="C10" s="2">
        <v>5.2543960511684397E-2</v>
      </c>
      <c r="D10" s="2">
        <v>-0.31103977560996998</v>
      </c>
      <c r="E10" s="2">
        <v>-0.13479438424110399</v>
      </c>
      <c r="F10" s="2">
        <v>-0.141504496335983</v>
      </c>
      <c r="G10" s="2">
        <v>-5.4676603525876999E-2</v>
      </c>
      <c r="H10" s="2">
        <v>-0.28056183457374601</v>
      </c>
      <c r="I10" s="2">
        <v>-0.316409140825272</v>
      </c>
      <c r="J10" s="2">
        <v>-9.1545067727565793E-2</v>
      </c>
      <c r="K10" s="2">
        <v>-2.9579859226942101E-2</v>
      </c>
      <c r="L10" s="2">
        <v>-1.8647082149982501E-2</v>
      </c>
      <c r="M10" s="2">
        <v>6.1759329400956596E-3</v>
      </c>
      <c r="N10" s="2">
        <v>0.14937202632427199</v>
      </c>
      <c r="O10" s="2">
        <v>0.160828351974487</v>
      </c>
      <c r="P10" s="2">
        <v>2.3499609902501099E-2</v>
      </c>
      <c r="Q10" s="2">
        <v>0.11556223779916799</v>
      </c>
      <c r="R10" s="2">
        <v>4.62002381682396E-2</v>
      </c>
      <c r="S10" s="2">
        <v>0.13553161919116999</v>
      </c>
      <c r="T10" s="2">
        <v>-0.14886984229087799</v>
      </c>
      <c r="U10" s="2">
        <v>-2.3522539064288101E-2</v>
      </c>
      <c r="V10" s="2">
        <v>1.5839355066418599E-2</v>
      </c>
      <c r="W10" s="2">
        <v>5.4504472762346302E-2</v>
      </c>
    </row>
    <row r="11" spans="1:23" s="1" customFormat="1" x14ac:dyDescent="0.25">
      <c r="A11" s="14"/>
      <c r="B11" s="1">
        <v>0.122635675474529</v>
      </c>
      <c r="C11" s="1">
        <v>0.60925117682951002</v>
      </c>
      <c r="D11" s="1">
        <v>1.8249147944384701E-3</v>
      </c>
      <c r="E11" s="1">
        <v>0.18572781583307599</v>
      </c>
      <c r="F11" s="1">
        <v>0.164573195064383</v>
      </c>
      <c r="G11" s="1">
        <v>0.59478188978381996</v>
      </c>
      <c r="H11" s="1">
        <v>5.1385259392313599E-3</v>
      </c>
      <c r="I11" s="1">
        <v>1.5031849975986099E-3</v>
      </c>
      <c r="J11" s="1">
        <v>0.36998224294287901</v>
      </c>
      <c r="K11" s="1">
        <v>0.773642155496161</v>
      </c>
      <c r="L11" s="1">
        <v>0.85539121190529299</v>
      </c>
      <c r="M11" s="1">
        <v>0.95187310571025596</v>
      </c>
      <c r="N11" s="1">
        <v>0.14210850292688401</v>
      </c>
      <c r="O11" s="1">
        <v>0.115555813337324</v>
      </c>
      <c r="P11" s="1">
        <v>0.81833954977698897</v>
      </c>
      <c r="Q11" s="1">
        <v>0.257159407453452</v>
      </c>
      <c r="R11" s="1">
        <v>0.65317130667041701</v>
      </c>
      <c r="S11" s="1">
        <v>0.18562135158413501</v>
      </c>
      <c r="T11" s="1">
        <v>0.14346927736787901</v>
      </c>
      <c r="U11" s="1">
        <v>0.81910327401333605</v>
      </c>
      <c r="V11" s="1">
        <v>0.87826422648695002</v>
      </c>
      <c r="W11" s="1">
        <v>0.59594399342236604</v>
      </c>
    </row>
    <row r="12" spans="1:23" x14ac:dyDescent="0.25">
      <c r="A12" s="14" t="s">
        <v>266</v>
      </c>
      <c r="B12" s="2">
        <v>-0.103055708110332</v>
      </c>
      <c r="C12" s="2">
        <v>3.6430377513170201E-2</v>
      </c>
      <c r="D12" s="2">
        <v>-0.25258332490920998</v>
      </c>
      <c r="E12" s="2">
        <v>-4.1379384696483598E-2</v>
      </c>
      <c r="F12" s="2">
        <v>-0.109926640987396</v>
      </c>
      <c r="G12" s="2">
        <v>-2.9586922377347901E-2</v>
      </c>
      <c r="H12" s="2">
        <v>-0.29857105016708402</v>
      </c>
      <c r="I12" s="2">
        <v>-0.30056792497634899</v>
      </c>
      <c r="J12" s="2">
        <v>-0.133459538221359</v>
      </c>
      <c r="K12" s="2">
        <v>-2.5051316246390301E-2</v>
      </c>
      <c r="L12" s="2">
        <v>6.4523428678512601E-2</v>
      </c>
      <c r="M12" s="2">
        <v>4.5956354588270201E-2</v>
      </c>
      <c r="N12" s="2">
        <v>0.18553137779235801</v>
      </c>
      <c r="O12" s="2">
        <v>0.14058376848697701</v>
      </c>
      <c r="P12" s="2">
        <v>0.143410325050354</v>
      </c>
      <c r="Q12" s="2">
        <v>0.147993713617325</v>
      </c>
      <c r="R12" s="2">
        <v>3.7210267037153202E-2</v>
      </c>
      <c r="S12" s="2">
        <v>0.112534865736961</v>
      </c>
      <c r="T12" s="2">
        <v>-0.22706480324268299</v>
      </c>
      <c r="U12" s="2">
        <v>-5.8957099914550802E-2</v>
      </c>
      <c r="V12" s="2">
        <v>6.2795318663120298E-2</v>
      </c>
      <c r="W12" s="2">
        <v>6.12941384315491E-2</v>
      </c>
    </row>
    <row r="13" spans="1:23" s="1" customFormat="1" x14ac:dyDescent="0.25">
      <c r="A13" s="14"/>
      <c r="B13" s="1">
        <v>0.31771140060526298</v>
      </c>
      <c r="C13" s="1">
        <v>0.72314110787390395</v>
      </c>
      <c r="D13" s="1">
        <v>1.2100766111758299E-2</v>
      </c>
      <c r="E13" s="1">
        <v>0.68580647875066103</v>
      </c>
      <c r="F13" s="1">
        <v>0.28124572276943599</v>
      </c>
      <c r="G13" s="1">
        <v>0.77358955670181495</v>
      </c>
      <c r="H13" s="1">
        <v>2.8246094603223701E-3</v>
      </c>
      <c r="I13" s="1">
        <v>2.63707108750832E-3</v>
      </c>
      <c r="J13" s="1">
        <v>0.190162114354506</v>
      </c>
      <c r="K13" s="1">
        <v>0.80756650970112798</v>
      </c>
      <c r="L13" s="1">
        <v>0.52790186439901299</v>
      </c>
      <c r="M13" s="1">
        <v>0.653182779367244</v>
      </c>
      <c r="N13" s="1">
        <v>6.7397280063588902E-2</v>
      </c>
      <c r="O13" s="1">
        <v>0.169605723577123</v>
      </c>
      <c r="P13" s="1">
        <v>0.158903848379287</v>
      </c>
      <c r="Q13" s="1">
        <v>0.14586685397976301</v>
      </c>
      <c r="R13" s="1">
        <v>0.71746181922945995</v>
      </c>
      <c r="S13" s="1">
        <v>0.27243940940818301</v>
      </c>
      <c r="T13" s="1">
        <v>2.4548082442362101E-2</v>
      </c>
      <c r="U13" s="1">
        <v>0.56621688652936597</v>
      </c>
      <c r="V13" s="1">
        <v>0.54331576288387295</v>
      </c>
      <c r="W13" s="1">
        <v>0.55089963724965296</v>
      </c>
    </row>
    <row r="14" spans="1:23" x14ac:dyDescent="0.25">
      <c r="A14" s="14" t="s">
        <v>287</v>
      </c>
      <c r="B14" s="2">
        <v>-9.9607065320014995E-2</v>
      </c>
      <c r="C14" s="2">
        <v>0.19604723155498499</v>
      </c>
      <c r="D14" s="2">
        <v>-5.9163451194763197E-2</v>
      </c>
      <c r="E14" s="2">
        <v>-0.20694753527641299</v>
      </c>
      <c r="F14" s="2">
        <v>1.2919419677928101E-3</v>
      </c>
      <c r="G14" s="2">
        <v>-4.3736666440963697E-2</v>
      </c>
      <c r="H14" s="2">
        <v>4.2930100113153499E-2</v>
      </c>
      <c r="I14" s="2">
        <v>3.1785830855369603E-2</v>
      </c>
      <c r="J14" s="2">
        <v>-9.1821819543838501E-2</v>
      </c>
      <c r="K14" s="2">
        <v>-9.7057193517684895E-2</v>
      </c>
      <c r="L14" s="2">
        <v>-4.9340162426233299E-2</v>
      </c>
      <c r="M14" s="2">
        <v>-0.126662582159042</v>
      </c>
      <c r="N14" s="2">
        <v>-0.101864092051983</v>
      </c>
      <c r="O14" s="2">
        <v>-0.17934454977512401</v>
      </c>
      <c r="P14" s="2">
        <v>-8.8998399674892398E-2</v>
      </c>
      <c r="Q14" s="2">
        <v>-6.7648507654666901E-2</v>
      </c>
      <c r="R14" s="2">
        <v>-3.68575677275658E-2</v>
      </c>
      <c r="S14" s="2">
        <v>-6.6679336130618994E-2</v>
      </c>
      <c r="T14" s="2">
        <v>-0.163043558597565</v>
      </c>
      <c r="U14" s="2">
        <v>-0.116443008184433</v>
      </c>
      <c r="V14" s="2">
        <v>-6.9773316383361803E-2</v>
      </c>
      <c r="W14" s="2">
        <v>-0.13444332778453799</v>
      </c>
    </row>
    <row r="15" spans="1:23" s="1" customFormat="1" x14ac:dyDescent="0.25">
      <c r="A15" s="14"/>
      <c r="B15" s="1">
        <v>0.33426166766336701</v>
      </c>
      <c r="C15" s="1">
        <v>5.4288123051812902E-2</v>
      </c>
      <c r="D15" s="1">
        <v>0.56280455750174196</v>
      </c>
      <c r="E15" s="1">
        <v>4.0896261657248398E-2</v>
      </c>
      <c r="F15" s="1">
        <v>0.98992659319226595</v>
      </c>
      <c r="G15" s="1">
        <v>0.67056282858259497</v>
      </c>
      <c r="H15" s="1">
        <v>0.67468483861469697</v>
      </c>
      <c r="I15" s="1">
        <v>0.75602499060379802</v>
      </c>
      <c r="J15" s="1">
        <v>0.36853103039636398</v>
      </c>
      <c r="K15" s="1">
        <v>0.344278290513859</v>
      </c>
      <c r="L15" s="1">
        <v>0.62947231066904097</v>
      </c>
      <c r="M15" s="1">
        <v>0.21393422738677401</v>
      </c>
      <c r="N15" s="1">
        <v>0.31824846972391402</v>
      </c>
      <c r="O15" s="1">
        <v>7.8794817917372306E-2</v>
      </c>
      <c r="P15" s="1">
        <v>0.38349976564609101</v>
      </c>
      <c r="Q15" s="1">
        <v>0.50806583348309298</v>
      </c>
      <c r="R15" s="1">
        <v>0.72002835413586097</v>
      </c>
      <c r="S15" s="1">
        <v>0.51638708538612099</v>
      </c>
      <c r="T15" s="1">
        <v>0.108693522782843</v>
      </c>
      <c r="U15" s="1">
        <v>0.25602677314474698</v>
      </c>
      <c r="V15" s="1">
        <v>0.49935514751379201</v>
      </c>
      <c r="W15" s="1">
        <v>0.18921083315576101</v>
      </c>
    </row>
    <row r="16" spans="1:23" x14ac:dyDescent="0.25">
      <c r="A16" s="14" t="s">
        <v>288</v>
      </c>
      <c r="B16" s="2">
        <v>-5.7345047593116802E-2</v>
      </c>
      <c r="C16" s="2">
        <v>0.15513220429420499</v>
      </c>
      <c r="D16" s="2">
        <v>-0.19918975234031699</v>
      </c>
      <c r="E16" s="2">
        <v>-0.28906080126762401</v>
      </c>
      <c r="F16" s="2">
        <v>-0.139334306120872</v>
      </c>
      <c r="G16" s="2">
        <v>-0.118213005363941</v>
      </c>
      <c r="H16" s="2">
        <v>-4.6933915466070203E-2</v>
      </c>
      <c r="I16" s="2">
        <v>-6.5649539232254001E-2</v>
      </c>
      <c r="J16" s="2">
        <v>-0.111068770289421</v>
      </c>
      <c r="K16" s="2">
        <v>-9.2549830675125094E-2</v>
      </c>
      <c r="L16" s="2">
        <v>-0.123590886592865</v>
      </c>
      <c r="M16" s="2">
        <v>-0.210243239998817</v>
      </c>
      <c r="N16" s="2">
        <v>-5.1348928362131098E-2</v>
      </c>
      <c r="O16" s="2">
        <v>-0.13620662689209001</v>
      </c>
      <c r="P16" s="2">
        <v>-0.11139039695262901</v>
      </c>
      <c r="Q16" s="2">
        <v>-4.5968744903802899E-2</v>
      </c>
      <c r="R16" s="2">
        <v>4.0639482438564301E-2</v>
      </c>
      <c r="S16" s="2">
        <v>1.5160965267568801E-3</v>
      </c>
      <c r="T16" s="2">
        <v>-3.3290371298789999E-2</v>
      </c>
      <c r="U16" s="2">
        <v>-0.13393719494342801</v>
      </c>
      <c r="V16" s="2">
        <v>-1.5519879758358E-2</v>
      </c>
      <c r="W16" s="2">
        <v>-2.8161792084574699E-2</v>
      </c>
    </row>
    <row r="17" spans="1:23" s="1" customFormat="1" x14ac:dyDescent="0.25">
      <c r="A17" s="14"/>
      <c r="B17" s="1">
        <v>0.57892115140786704</v>
      </c>
      <c r="C17" s="1">
        <v>0.12919862879260399</v>
      </c>
      <c r="D17" s="1">
        <v>4.9260570921834598E-2</v>
      </c>
      <c r="E17" s="1">
        <v>3.8926303668036502E-3</v>
      </c>
      <c r="F17" s="1">
        <v>0.171209952665412</v>
      </c>
      <c r="G17" s="1">
        <v>0.248820603234469</v>
      </c>
      <c r="H17" s="1">
        <v>0.64629612546255699</v>
      </c>
      <c r="I17" s="1">
        <v>0.52070950976553299</v>
      </c>
      <c r="J17" s="1">
        <v>0.27624649410067897</v>
      </c>
      <c r="K17" s="1">
        <v>0.36725304923646601</v>
      </c>
      <c r="L17" s="1">
        <v>0.22534250721683899</v>
      </c>
      <c r="M17" s="1">
        <v>3.77201812651764E-2</v>
      </c>
      <c r="N17" s="1">
        <v>0.61557061406439995</v>
      </c>
      <c r="O17" s="1">
        <v>0.18342003854667499</v>
      </c>
      <c r="P17" s="1">
        <v>0.27484952791144901</v>
      </c>
      <c r="Q17" s="1">
        <v>0.65309530912664104</v>
      </c>
      <c r="R17" s="1">
        <v>0.69267529802115202</v>
      </c>
      <c r="S17" s="1">
        <v>0.98824100013953897</v>
      </c>
      <c r="T17" s="1">
        <v>0.74486347744938797</v>
      </c>
      <c r="U17" s="1">
        <v>0.190897244458966</v>
      </c>
      <c r="V17" s="1">
        <v>0.88070133019991903</v>
      </c>
      <c r="W17" s="1">
        <v>0.78422281837244201</v>
      </c>
    </row>
    <row r="18" spans="1:23" x14ac:dyDescent="0.25">
      <c r="A18" s="14" t="s">
        <v>289</v>
      </c>
      <c r="B18" s="2">
        <v>-2.8814824298024198E-2</v>
      </c>
      <c r="C18" s="2">
        <v>9.2857629060745198E-2</v>
      </c>
      <c r="D18" s="2">
        <v>-0.19418902695178999</v>
      </c>
      <c r="E18" s="2">
        <v>-0.27578529715538003</v>
      </c>
      <c r="F18" s="2">
        <v>-0.125678911805153</v>
      </c>
      <c r="G18" s="2">
        <v>-0.125618651509285</v>
      </c>
      <c r="H18" s="2">
        <v>-7.8827977180480999E-2</v>
      </c>
      <c r="I18" s="2">
        <v>-9.8109707236290006E-2</v>
      </c>
      <c r="J18" s="2">
        <v>-0.11876734346151401</v>
      </c>
      <c r="K18" s="2">
        <v>-0.112861678004265</v>
      </c>
      <c r="L18" s="2">
        <v>-9.9138349294662503E-2</v>
      </c>
      <c r="M18" s="2">
        <v>-0.16791090369224501</v>
      </c>
      <c r="N18" s="2">
        <v>-2.1650228649377799E-2</v>
      </c>
      <c r="O18" s="2">
        <v>-8.8620737195014995E-2</v>
      </c>
      <c r="P18" s="2">
        <v>-0.10916608572006201</v>
      </c>
      <c r="Q18" s="2">
        <v>-4.2392294853925698E-2</v>
      </c>
      <c r="R18" s="2">
        <v>2.02396907843649E-3</v>
      </c>
      <c r="S18" s="2">
        <v>-6.7235507071018205E-2</v>
      </c>
      <c r="T18" s="2">
        <v>2.6352860033512102E-2</v>
      </c>
      <c r="U18" s="2">
        <v>-0.158978432416916</v>
      </c>
      <c r="V18" s="2">
        <v>-5.6299004703760099E-2</v>
      </c>
      <c r="W18" s="2">
        <v>-6.1764691025018699E-2</v>
      </c>
    </row>
    <row r="19" spans="1:23" s="1" customFormat="1" x14ac:dyDescent="0.25">
      <c r="A19" s="14"/>
      <c r="B19" s="1">
        <v>0.78048581071508205</v>
      </c>
      <c r="C19" s="1">
        <v>0.36565488123394302</v>
      </c>
      <c r="D19" s="1">
        <v>5.5366470220280697E-2</v>
      </c>
      <c r="E19" s="1">
        <v>5.9845898881993901E-3</v>
      </c>
      <c r="F19" s="1">
        <v>0.217542038002975</v>
      </c>
      <c r="G19" s="1">
        <v>0.22018933444046801</v>
      </c>
      <c r="H19" s="1">
        <v>0.44038313202504398</v>
      </c>
      <c r="I19" s="1">
        <v>0.33650381082383002</v>
      </c>
      <c r="J19" s="1">
        <v>0.24410835168209299</v>
      </c>
      <c r="K19" s="1">
        <v>0.27104038968136401</v>
      </c>
      <c r="L19" s="1">
        <v>0.33143743828836802</v>
      </c>
      <c r="M19" s="1">
        <v>9.8399716879303198E-2</v>
      </c>
      <c r="N19" s="1">
        <v>0.83241818479721497</v>
      </c>
      <c r="O19" s="1">
        <v>0.38802846837567501</v>
      </c>
      <c r="P19" s="1">
        <v>0.28460807829158902</v>
      </c>
      <c r="Q19" s="1">
        <v>0.67853417987963205</v>
      </c>
      <c r="R19" s="1">
        <v>0.98430232608335</v>
      </c>
      <c r="S19" s="1">
        <v>0.51288662932403395</v>
      </c>
      <c r="T19" s="1">
        <v>0.796733004279638</v>
      </c>
      <c r="U19" s="1">
        <v>0.119858541008834</v>
      </c>
      <c r="V19" s="1">
        <v>0.58587604448324804</v>
      </c>
      <c r="W19" s="1">
        <v>0.54784001802645599</v>
      </c>
    </row>
    <row r="20" spans="1:23" x14ac:dyDescent="0.25">
      <c r="A20" s="14" t="s">
        <v>290</v>
      </c>
      <c r="B20" s="2">
        <v>3.6490775644779198E-2</v>
      </c>
      <c r="C20" s="2">
        <v>0.25163426995277399</v>
      </c>
      <c r="D20" s="2">
        <v>-0.17580226063728299</v>
      </c>
      <c r="E20" s="2">
        <v>-0.24754509329795801</v>
      </c>
      <c r="F20" s="2">
        <v>-5.7857055217027699E-3</v>
      </c>
      <c r="G20" s="2">
        <v>2.3166349157690998E-2</v>
      </c>
      <c r="H20" s="2">
        <v>-7.2671040892600999E-2</v>
      </c>
      <c r="I20" s="2">
        <v>-9.0288683772087097E-2</v>
      </c>
      <c r="J20" s="2">
        <v>-4.1753746569156598E-2</v>
      </c>
      <c r="K20" s="2">
        <v>-7.4750460684299497E-2</v>
      </c>
      <c r="L20" s="2">
        <v>1.68798258528113E-3</v>
      </c>
      <c r="M20" s="2">
        <v>-9.3399420380592305E-2</v>
      </c>
      <c r="N20" s="2">
        <v>-4.4990666210651398E-2</v>
      </c>
      <c r="O20" s="2">
        <v>-0.12864463031292001</v>
      </c>
      <c r="P20" s="2">
        <v>-5.0612065941095401E-2</v>
      </c>
      <c r="Q20" s="2">
        <v>8.4774419665336592E-3</v>
      </c>
      <c r="R20" s="2">
        <v>-0.105317294597626</v>
      </c>
      <c r="S20" s="2">
        <v>-0.20800586044788399</v>
      </c>
      <c r="T20" s="2">
        <v>-5.9371519833803198E-2</v>
      </c>
      <c r="U20" s="2">
        <v>-0.28871083259582497</v>
      </c>
      <c r="V20" s="2">
        <v>-0.128949820995331</v>
      </c>
      <c r="W20" s="2">
        <v>-0.19701017439365401</v>
      </c>
    </row>
    <row r="21" spans="1:23" s="1" customFormat="1" x14ac:dyDescent="0.25">
      <c r="A21" s="14"/>
      <c r="B21" s="1">
        <v>0.72411154478289497</v>
      </c>
      <c r="C21" s="1">
        <v>1.2906889421818101E-2</v>
      </c>
      <c r="D21" s="1">
        <v>8.3356052778154499E-2</v>
      </c>
      <c r="E21" s="1">
        <v>1.39905418216828E-2</v>
      </c>
      <c r="F21" s="1">
        <v>0.95491071629317004</v>
      </c>
      <c r="G21" s="1">
        <v>0.82179686747162495</v>
      </c>
      <c r="H21" s="1">
        <v>0.47701159941805699</v>
      </c>
      <c r="I21" s="1">
        <v>0.37661422739532202</v>
      </c>
      <c r="J21" s="1">
        <v>0.68311532522558804</v>
      </c>
      <c r="K21" s="1">
        <v>0.46680846868154502</v>
      </c>
      <c r="L21" s="1">
        <v>0.98683886636304696</v>
      </c>
      <c r="M21" s="1">
        <v>0.360325264443348</v>
      </c>
      <c r="N21" s="1">
        <v>0.660014471979253</v>
      </c>
      <c r="O21" s="1">
        <v>0.20918736627984499</v>
      </c>
      <c r="P21" s="1">
        <v>0.62065467524901397</v>
      </c>
      <c r="Q21" s="1">
        <v>0.933973119530079</v>
      </c>
      <c r="R21" s="1">
        <v>0.30457732069396598</v>
      </c>
      <c r="S21" s="1">
        <v>4.0905951407920402E-2</v>
      </c>
      <c r="T21" s="1">
        <v>0.56142948456478003</v>
      </c>
      <c r="U21" s="1">
        <v>4.1314229969584603E-3</v>
      </c>
      <c r="V21" s="1">
        <v>0.21052264699843701</v>
      </c>
      <c r="W21" s="1">
        <v>5.3091903180496801E-2</v>
      </c>
    </row>
    <row r="22" spans="1:23" x14ac:dyDescent="0.25">
      <c r="A22" s="14" t="s">
        <v>312</v>
      </c>
      <c r="B22" s="2">
        <v>6.9116353988647503E-2</v>
      </c>
      <c r="C22" s="2">
        <v>-0.110552996397018</v>
      </c>
      <c r="D22" s="2">
        <v>4.6706926077604301E-2</v>
      </c>
      <c r="E22" s="2">
        <v>0.16163872182369199</v>
      </c>
      <c r="F22" s="2">
        <v>0.21690335869789101</v>
      </c>
      <c r="G22" s="2">
        <v>8.7700307369232205E-2</v>
      </c>
      <c r="H22" s="2">
        <v>0.24560856819152799</v>
      </c>
      <c r="I22" s="2">
        <v>0.28745660185813898</v>
      </c>
      <c r="J22" s="2">
        <v>3.1371738761663402E-2</v>
      </c>
      <c r="K22" s="2">
        <v>-3.2766778022050899E-2</v>
      </c>
      <c r="L22" s="2">
        <v>0.17617288231849701</v>
      </c>
      <c r="M22" s="2">
        <v>0.232259646058083</v>
      </c>
      <c r="N22" s="2">
        <v>-7.6501309871673598E-2</v>
      </c>
      <c r="O22" s="2">
        <v>-2.7042854577302902E-2</v>
      </c>
      <c r="P22" s="2">
        <v>0.107036180794239</v>
      </c>
      <c r="Q22" s="2">
        <v>5.19140847027302E-2</v>
      </c>
      <c r="R22" s="2">
        <v>-0.207756012678146</v>
      </c>
      <c r="S22" s="2">
        <v>-0.21771200001239799</v>
      </c>
      <c r="T22" s="2">
        <v>-4.5175768435001401E-2</v>
      </c>
      <c r="U22" s="2">
        <v>-2.4731792509555799E-2</v>
      </c>
      <c r="V22" s="2">
        <v>-0.14855727553367601</v>
      </c>
      <c r="W22" s="2">
        <v>-0.1510279327631</v>
      </c>
    </row>
    <row r="23" spans="1:23" s="1" customFormat="1" x14ac:dyDescent="0.25">
      <c r="A23" s="14"/>
      <c r="B23" s="1">
        <v>0.50341315268619402</v>
      </c>
      <c r="C23" s="1">
        <v>0.28102747683073098</v>
      </c>
      <c r="D23" s="1">
        <v>0.64789257515702303</v>
      </c>
      <c r="E23" s="1">
        <v>0.111815380726963</v>
      </c>
      <c r="F23" s="1">
        <v>3.1929422121786101E-2</v>
      </c>
      <c r="G23" s="1">
        <v>0.39299527632923398</v>
      </c>
      <c r="H23" s="1">
        <v>1.47823656291282E-2</v>
      </c>
      <c r="I23" s="1">
        <v>4.1047226632666698E-3</v>
      </c>
      <c r="J23" s="1">
        <v>0.75910588031655102</v>
      </c>
      <c r="K23" s="1">
        <v>0.750016702061862</v>
      </c>
      <c r="L23" s="1">
        <v>8.2697347362555004E-2</v>
      </c>
      <c r="M23" s="1">
        <v>2.1373642428063298E-2</v>
      </c>
      <c r="N23" s="1">
        <v>0.45403468394792701</v>
      </c>
      <c r="O23" s="1">
        <v>0.79259947880435599</v>
      </c>
      <c r="P23" s="1">
        <v>0.29416616905117099</v>
      </c>
      <c r="Q23" s="1">
        <v>0.61168351043066405</v>
      </c>
      <c r="R23" s="1">
        <v>4.1154386744406198E-2</v>
      </c>
      <c r="S23" s="1">
        <v>3.2178662211128202E-2</v>
      </c>
      <c r="T23" s="1">
        <v>0.65870279438295498</v>
      </c>
      <c r="U23" s="1">
        <v>0.80997444976107702</v>
      </c>
      <c r="V23" s="1">
        <v>0.14859284567857101</v>
      </c>
      <c r="W23" s="1">
        <v>0.13976836200472301</v>
      </c>
    </row>
    <row r="24" spans="1:23" x14ac:dyDescent="0.25">
      <c r="A24" s="14" t="s">
        <v>313</v>
      </c>
      <c r="B24" s="2">
        <v>0.124313682317734</v>
      </c>
      <c r="C24" s="2">
        <v>-0.10813710093498199</v>
      </c>
      <c r="D24" s="2">
        <v>0.11890809983015101</v>
      </c>
      <c r="E24" s="2">
        <v>0.165731176733971</v>
      </c>
      <c r="F24" s="2">
        <v>0.17376920580864</v>
      </c>
      <c r="G24" s="2">
        <v>9.0901136398315402E-2</v>
      </c>
      <c r="H24" s="2">
        <v>0.21268217265605899</v>
      </c>
      <c r="I24" s="2">
        <v>0.252033680677414</v>
      </c>
      <c r="J24" s="2">
        <v>7.3784209787845598E-2</v>
      </c>
      <c r="K24" s="2">
        <v>1.1200818233192E-2</v>
      </c>
      <c r="L24" s="2">
        <v>0.13996590673923501</v>
      </c>
      <c r="M24" s="2">
        <v>0.17635399103164701</v>
      </c>
      <c r="N24" s="2">
        <v>-8.7430603802204104E-2</v>
      </c>
      <c r="O24" s="2">
        <v>-5.3769037127494798E-2</v>
      </c>
      <c r="P24" s="2">
        <v>8.8512524962425204E-2</v>
      </c>
      <c r="Q24" s="2">
        <v>2.4638695642352101E-2</v>
      </c>
      <c r="R24" s="2">
        <v>-0.158172592520714</v>
      </c>
      <c r="S24" s="2">
        <v>-0.188795730471611</v>
      </c>
      <c r="T24" s="2">
        <v>1.9734824076294899E-2</v>
      </c>
      <c r="U24" s="2">
        <v>1.41822909936309E-2</v>
      </c>
      <c r="V24" s="2">
        <v>-0.100506223738194</v>
      </c>
      <c r="W24" s="2">
        <v>-9.1366641223430606E-2</v>
      </c>
    </row>
    <row r="25" spans="1:23" s="1" customFormat="1" x14ac:dyDescent="0.25">
      <c r="A25" s="14"/>
      <c r="B25" s="1">
        <v>0.227527547621449</v>
      </c>
      <c r="C25" s="1">
        <v>0.29173843858322102</v>
      </c>
      <c r="D25" s="1">
        <v>0.243545889063049</v>
      </c>
      <c r="E25" s="1">
        <v>0.102910584253186</v>
      </c>
      <c r="F25" s="1">
        <v>8.7044138315330005E-2</v>
      </c>
      <c r="G25" s="1">
        <v>0.37588621193771798</v>
      </c>
      <c r="H25" s="1">
        <v>3.5505062288833503E-2</v>
      </c>
      <c r="I25" s="1">
        <v>1.2295488786682201E-2</v>
      </c>
      <c r="J25" s="1">
        <v>0.47027010633767802</v>
      </c>
      <c r="K25" s="1">
        <v>0.91329086601363896</v>
      </c>
      <c r="L25" s="1">
        <v>0.16925840058500999</v>
      </c>
      <c r="M25" s="1">
        <v>8.23769769450238E-2</v>
      </c>
      <c r="N25" s="1">
        <v>0.391967573226711</v>
      </c>
      <c r="O25" s="1">
        <v>0.60092055903849395</v>
      </c>
      <c r="P25" s="1">
        <v>0.38611215136877602</v>
      </c>
      <c r="Q25" s="1">
        <v>0.80969642964149802</v>
      </c>
      <c r="R25" s="1">
        <v>0.12177101552445101</v>
      </c>
      <c r="S25" s="1">
        <v>6.4024402319300594E-2</v>
      </c>
      <c r="T25" s="1">
        <v>0.84705536498883105</v>
      </c>
      <c r="U25" s="1">
        <v>0.89033878992575799</v>
      </c>
      <c r="V25" s="1">
        <v>0.32989474662093698</v>
      </c>
      <c r="W25" s="1">
        <v>0.37343625756131898</v>
      </c>
    </row>
    <row r="26" spans="1:23" x14ac:dyDescent="0.25">
      <c r="A26" s="14" t="s">
        <v>314</v>
      </c>
      <c r="B26" s="2">
        <v>0.156749308109283</v>
      </c>
      <c r="C26" s="2">
        <v>-9.3945711851119995E-2</v>
      </c>
      <c r="D26" s="2">
        <v>0.17304591834545099</v>
      </c>
      <c r="E26" s="2">
        <v>0.15520167350769001</v>
      </c>
      <c r="F26" s="2">
        <v>0.19030788540840099</v>
      </c>
      <c r="G26" s="2">
        <v>0.117103353142738</v>
      </c>
      <c r="H26" s="2">
        <v>0.22542463243007699</v>
      </c>
      <c r="I26" s="2">
        <v>0.26444131135940602</v>
      </c>
      <c r="J26" s="2">
        <v>0.15806145966053001</v>
      </c>
      <c r="K26" s="2">
        <v>0.10134939104318599</v>
      </c>
      <c r="L26" s="2">
        <v>0.108995907008648</v>
      </c>
      <c r="M26" s="2">
        <v>0.147424131631851</v>
      </c>
      <c r="N26" s="2">
        <v>-0.118242107331753</v>
      </c>
      <c r="O26" s="2">
        <v>-0.106207631528378</v>
      </c>
      <c r="P26" s="2">
        <v>8.8778048753738403E-2</v>
      </c>
      <c r="Q26" s="2">
        <v>3.9686458185315097E-3</v>
      </c>
      <c r="R26" s="2">
        <v>-0.15719242393970501</v>
      </c>
      <c r="S26" s="2">
        <v>-0.21734735369682301</v>
      </c>
      <c r="T26" s="2">
        <v>4.8638138920068699E-2</v>
      </c>
      <c r="U26" s="2">
        <v>1.86469797044992E-2</v>
      </c>
      <c r="V26" s="2">
        <v>-9.9805854260921506E-2</v>
      </c>
      <c r="W26" s="2">
        <v>-0.101793132722378</v>
      </c>
    </row>
    <row r="27" spans="1:23" s="1" customFormat="1" x14ac:dyDescent="0.25">
      <c r="A27" s="14"/>
      <c r="B27" s="1">
        <v>0.12722186136995001</v>
      </c>
      <c r="C27" s="1">
        <v>0.36003959811563302</v>
      </c>
      <c r="D27" s="1">
        <v>8.8387063923790296E-2</v>
      </c>
      <c r="E27" s="1">
        <v>0.127017963115958</v>
      </c>
      <c r="F27" s="1">
        <v>6.0521914618997301E-2</v>
      </c>
      <c r="G27" s="1">
        <v>0.25332181237308399</v>
      </c>
      <c r="H27" s="1">
        <v>2.5630386804354099E-2</v>
      </c>
      <c r="I27" s="1">
        <v>8.5068142904971607E-3</v>
      </c>
      <c r="J27" s="1">
        <v>0.120079248969203</v>
      </c>
      <c r="K27" s="1">
        <v>0.32325941825307303</v>
      </c>
      <c r="L27" s="1">
        <v>0.28536407486972498</v>
      </c>
      <c r="M27" s="1">
        <v>0.14744166140509599</v>
      </c>
      <c r="N27" s="1">
        <v>0.24621511921095199</v>
      </c>
      <c r="O27" s="1">
        <v>0.30048425420358998</v>
      </c>
      <c r="P27" s="1">
        <v>0.384683196082996</v>
      </c>
      <c r="Q27" s="1">
        <v>0.96906287784072798</v>
      </c>
      <c r="R27" s="1">
        <v>0.124128766854088</v>
      </c>
      <c r="S27" s="1">
        <v>3.2475546484518301E-2</v>
      </c>
      <c r="T27" s="1">
        <v>0.63436164478946799</v>
      </c>
      <c r="U27" s="1">
        <v>0.85614277785138204</v>
      </c>
      <c r="V27" s="1">
        <v>0.33329307081348702</v>
      </c>
      <c r="W27" s="1">
        <v>0.32113439331963101</v>
      </c>
    </row>
    <row r="28" spans="1:23" x14ac:dyDescent="0.25">
      <c r="A28" s="14" t="s">
        <v>315</v>
      </c>
      <c r="B28" s="2">
        <v>0.14982289075851399</v>
      </c>
      <c r="C28" s="2">
        <v>-8.1173591315746293E-2</v>
      </c>
      <c r="D28" s="2">
        <v>0.10713455826044101</v>
      </c>
      <c r="E28" s="2">
        <v>0.109385460615158</v>
      </c>
      <c r="F28" s="2">
        <v>0.23349817097187001</v>
      </c>
      <c r="G28" s="2">
        <v>0.115092307329178</v>
      </c>
      <c r="H28" s="2">
        <v>0.23188549280166601</v>
      </c>
      <c r="I28" s="2">
        <v>0.27495622634887701</v>
      </c>
      <c r="J28" s="2">
        <v>9.0454570949077606E-2</v>
      </c>
      <c r="K28" s="2">
        <v>2.6663264259696E-2</v>
      </c>
      <c r="L28" s="2">
        <v>9.9119111895561204E-2</v>
      </c>
      <c r="M28" s="2">
        <v>0.15538138151168801</v>
      </c>
      <c r="N28" s="2">
        <v>-9.4967648386955303E-2</v>
      </c>
      <c r="O28" s="2">
        <v>-6.9423004984855693E-2</v>
      </c>
      <c r="P28" s="2">
        <v>9.6916057169437395E-2</v>
      </c>
      <c r="Q28" s="2">
        <v>2.3194324225187302E-2</v>
      </c>
      <c r="R28" s="2">
        <v>-0.196408376097679</v>
      </c>
      <c r="S28" s="2">
        <v>-0.24533733725547799</v>
      </c>
      <c r="T28" s="2">
        <v>5.2273292094469096E-3</v>
      </c>
      <c r="U28" s="2">
        <v>-2.4247655645012901E-2</v>
      </c>
      <c r="V28" s="2">
        <v>-0.13246618211269401</v>
      </c>
      <c r="W28" s="2">
        <v>-0.13483327627182001</v>
      </c>
    </row>
    <row r="29" spans="1:23" s="1" customFormat="1" x14ac:dyDescent="0.25">
      <c r="A29" s="14"/>
      <c r="B29" s="1">
        <v>0.14512566465496399</v>
      </c>
      <c r="C29" s="1">
        <v>0.42928911741882803</v>
      </c>
      <c r="D29" s="1">
        <v>0.29372008188608001</v>
      </c>
      <c r="E29" s="1">
        <v>0.28363550369123403</v>
      </c>
      <c r="F29" s="1">
        <v>2.06710142688422E-2</v>
      </c>
      <c r="G29" s="1">
        <v>0.26162095476295799</v>
      </c>
      <c r="H29" s="1">
        <v>2.1589889079757899E-2</v>
      </c>
      <c r="I29" s="1">
        <v>6.1434091592840199E-3</v>
      </c>
      <c r="J29" s="1">
        <v>0.37573445784985499</v>
      </c>
      <c r="K29" s="1">
        <v>0.79544660373861098</v>
      </c>
      <c r="L29" s="1">
        <v>0.33153174053289203</v>
      </c>
      <c r="M29" s="1">
        <v>0.126573087266798</v>
      </c>
      <c r="N29" s="1">
        <v>0.35228109289680398</v>
      </c>
      <c r="O29" s="1">
        <v>0.49923782917467602</v>
      </c>
      <c r="P29" s="1">
        <v>0.34244401604992503</v>
      </c>
      <c r="Q29" s="1">
        <v>0.82065973077065002</v>
      </c>
      <c r="R29" s="1">
        <v>5.3836921904841802E-2</v>
      </c>
      <c r="S29" s="1">
        <v>1.54307175960191E-2</v>
      </c>
      <c r="T29" s="1">
        <v>0.959258343008213</v>
      </c>
      <c r="U29" s="1">
        <v>0.81362628733885201</v>
      </c>
      <c r="V29" s="1">
        <v>0.198242684289722</v>
      </c>
      <c r="W29" s="1">
        <v>0.18791893290509001</v>
      </c>
    </row>
    <row r="30" spans="1:23" x14ac:dyDescent="0.25">
      <c r="A30" s="14" t="s">
        <v>337</v>
      </c>
      <c r="B30" s="2">
        <v>0.10858135670423499</v>
      </c>
      <c r="C30" s="2">
        <v>-0.17707149684429199</v>
      </c>
      <c r="D30" s="2">
        <v>0.14254537224769601</v>
      </c>
      <c r="E30" s="2">
        <v>0.19247765839099901</v>
      </c>
      <c r="F30" s="2">
        <v>0.141050800681114</v>
      </c>
      <c r="G30" s="2">
        <v>7.1771308779716506E-2</v>
      </c>
      <c r="H30" s="2">
        <v>5.7335950434207902E-2</v>
      </c>
      <c r="I30" s="2">
        <v>6.9014780223369598E-2</v>
      </c>
      <c r="J30" s="2">
        <v>0.12920930981636</v>
      </c>
      <c r="K30" s="2">
        <v>0.13606522977352101</v>
      </c>
      <c r="L30" s="2">
        <v>0.16976216435432401</v>
      </c>
      <c r="M30" s="2">
        <v>0.316035777330399</v>
      </c>
      <c r="N30" s="2">
        <v>2.32005957514048E-2</v>
      </c>
      <c r="O30" s="2">
        <v>9.9094629287719699E-2</v>
      </c>
      <c r="P30" s="2">
        <v>0.193287879228592</v>
      </c>
      <c r="Q30" s="2">
        <v>9.2282034456729903E-2</v>
      </c>
      <c r="R30" s="2">
        <v>-3.3798247575759902E-2</v>
      </c>
      <c r="S30" s="2">
        <v>4.7934297472238499E-2</v>
      </c>
      <c r="T30" s="2">
        <v>5.24327084422112E-2</v>
      </c>
      <c r="U30" s="2">
        <v>0.19063700735569</v>
      </c>
      <c r="V30" s="2">
        <v>4.8854071646928801E-2</v>
      </c>
      <c r="W30" s="2">
        <v>0.112083174288273</v>
      </c>
    </row>
    <row r="31" spans="1:23" s="1" customFormat="1" x14ac:dyDescent="0.25">
      <c r="A31" s="14"/>
      <c r="B31" s="1">
        <v>0.29231503713220303</v>
      </c>
      <c r="C31" s="1">
        <v>8.2726120372468098E-2</v>
      </c>
      <c r="D31" s="1">
        <v>0.16145855945816101</v>
      </c>
      <c r="E31" s="1">
        <v>5.7593510221160001E-2</v>
      </c>
      <c r="F31" s="1">
        <v>0.16594464946052701</v>
      </c>
      <c r="G31" s="1">
        <v>0.48479982904741697</v>
      </c>
      <c r="H31" s="1">
        <v>0.57495026091107504</v>
      </c>
      <c r="I31" s="1">
        <v>0.49951615435956898</v>
      </c>
      <c r="J31" s="1">
        <v>0.204791498235467</v>
      </c>
      <c r="K31" s="1">
        <v>0.18387957493859899</v>
      </c>
      <c r="L31" s="1">
        <v>9.4691945188697599E-2</v>
      </c>
      <c r="M31" s="1">
        <v>1.5237701018819801E-3</v>
      </c>
      <c r="N31" s="1">
        <v>0.82061205135267701</v>
      </c>
      <c r="O31" s="1">
        <v>0.33419618077864199</v>
      </c>
      <c r="P31" s="1">
        <v>5.6530182434205899E-2</v>
      </c>
      <c r="Q31" s="1">
        <v>0.36612551871983501</v>
      </c>
      <c r="R31" s="1">
        <v>0.74241814328004996</v>
      </c>
      <c r="S31" s="1">
        <v>0.641039334298522</v>
      </c>
      <c r="T31" s="1">
        <v>0.60812589754178403</v>
      </c>
      <c r="U31" s="1">
        <v>6.1427021288437099E-2</v>
      </c>
      <c r="V31" s="1">
        <v>0.63643988807525098</v>
      </c>
      <c r="W31" s="1">
        <v>0.27438100509635599</v>
      </c>
    </row>
    <row r="32" spans="1:23" x14ac:dyDescent="0.25">
      <c r="A32" s="14" t="s">
        <v>338</v>
      </c>
      <c r="B32" s="2">
        <v>9.4361722469329806E-2</v>
      </c>
      <c r="C32" s="2">
        <v>-0.17995280027389499</v>
      </c>
      <c r="D32" s="2">
        <v>0.159208863973618</v>
      </c>
      <c r="E32" s="2">
        <v>0.19537755846977201</v>
      </c>
      <c r="F32" s="2">
        <v>0.137682735919952</v>
      </c>
      <c r="G32" s="2">
        <v>6.0899794101715102E-2</v>
      </c>
      <c r="H32" s="2">
        <v>4.6048384159803397E-2</v>
      </c>
      <c r="I32" s="2">
        <v>5.6630957871675498E-2</v>
      </c>
      <c r="J32" s="2">
        <v>0.11654125154018399</v>
      </c>
      <c r="K32" s="2">
        <v>0.12361372262239501</v>
      </c>
      <c r="L32" s="2">
        <v>0.161682143807411</v>
      </c>
      <c r="M32" s="2">
        <v>0.31434455513954201</v>
      </c>
      <c r="N32" s="2">
        <v>3.8205616176128401E-2</v>
      </c>
      <c r="O32" s="2">
        <v>0.113871239125729</v>
      </c>
      <c r="P32" s="2">
        <v>0.201753035187721</v>
      </c>
      <c r="Q32" s="2">
        <v>0.101361334323883</v>
      </c>
      <c r="R32" s="2">
        <v>-2.8230350464582402E-2</v>
      </c>
      <c r="S32" s="2">
        <v>5.6965459138154997E-2</v>
      </c>
      <c r="T32" s="2">
        <v>5.6042235344648403E-2</v>
      </c>
      <c r="U32" s="2">
        <v>0.21953195333480799</v>
      </c>
      <c r="V32" s="2">
        <v>4.6391431242227603E-2</v>
      </c>
      <c r="W32" s="2">
        <v>0.115097716450691</v>
      </c>
    </row>
    <row r="33" spans="1:23" s="1" customFormat="1" x14ac:dyDescent="0.25">
      <c r="A33" s="14"/>
      <c r="B33" s="1">
        <v>0.360462709553734</v>
      </c>
      <c r="C33" s="1">
        <v>7.7768605642083002E-2</v>
      </c>
      <c r="D33" s="1">
        <v>0.117378872623828</v>
      </c>
      <c r="E33" s="1">
        <v>5.3861762478295799E-2</v>
      </c>
      <c r="F33" s="1">
        <v>0.17639135489662799</v>
      </c>
      <c r="G33" s="1">
        <v>0.55347009126644098</v>
      </c>
      <c r="H33" s="1">
        <v>0.65253320266994597</v>
      </c>
      <c r="I33" s="1">
        <v>0.57966807961608102</v>
      </c>
      <c r="J33" s="1">
        <v>0.25312333366872403</v>
      </c>
      <c r="K33" s="1">
        <v>0.227700254086669</v>
      </c>
      <c r="L33" s="1">
        <v>0.111717855949931</v>
      </c>
      <c r="M33" s="1">
        <v>1.62025208816807E-3</v>
      </c>
      <c r="N33" s="1">
        <v>0.70877635790316895</v>
      </c>
      <c r="O33" s="1">
        <v>0.26674929162199901</v>
      </c>
      <c r="P33" s="1">
        <v>4.63531485704669E-2</v>
      </c>
      <c r="Q33" s="1">
        <v>0.320655340039603</v>
      </c>
      <c r="R33" s="1">
        <v>0.78371036069306399</v>
      </c>
      <c r="S33" s="1">
        <v>0.57942701010995801</v>
      </c>
      <c r="T33" s="1">
        <v>0.58362145987061198</v>
      </c>
      <c r="U33" s="1">
        <v>3.0730909599409901E-2</v>
      </c>
      <c r="V33" s="1">
        <v>0.65355512292530504</v>
      </c>
      <c r="W33" s="1">
        <v>0.26159838735134899</v>
      </c>
    </row>
    <row r="34" spans="1:23" x14ac:dyDescent="0.25">
      <c r="A34" s="14" t="s">
        <v>339</v>
      </c>
      <c r="B34" s="2">
        <v>7.4887566268444103E-2</v>
      </c>
      <c r="C34" s="2">
        <v>-0.16348379850387601</v>
      </c>
      <c r="D34" s="2">
        <v>0.151246458292007</v>
      </c>
      <c r="E34" s="2">
        <v>0.187062382698059</v>
      </c>
      <c r="F34" s="2">
        <v>0.149854421615601</v>
      </c>
      <c r="G34" s="2">
        <v>7.14587047696114E-2</v>
      </c>
      <c r="H34" s="2">
        <v>4.6577010303735698E-2</v>
      </c>
      <c r="I34" s="2">
        <v>5.7871472090482698E-2</v>
      </c>
      <c r="J34" s="2">
        <v>0.14870065450668299</v>
      </c>
      <c r="K34" s="2">
        <v>0.156147941946983</v>
      </c>
      <c r="L34" s="2">
        <v>0.15274062752723699</v>
      </c>
      <c r="M34" s="2">
        <v>0.28218874335289001</v>
      </c>
      <c r="N34" s="2">
        <v>5.0919041037559502E-2</v>
      </c>
      <c r="O34" s="2">
        <v>0.11054973304271699</v>
      </c>
      <c r="P34" s="2">
        <v>0.189432293176651</v>
      </c>
      <c r="Q34" s="2">
        <v>8.9995063841342898E-2</v>
      </c>
      <c r="R34" s="2">
        <v>-1.88223998993635E-2</v>
      </c>
      <c r="S34" s="2">
        <v>7.7027462422847706E-2</v>
      </c>
      <c r="T34" s="2">
        <v>6.6625550389289898E-2</v>
      </c>
      <c r="U34" s="2">
        <v>0.222140952944756</v>
      </c>
      <c r="V34" s="2">
        <v>5.5213183164596599E-2</v>
      </c>
      <c r="W34" s="2">
        <v>0.127906784415245</v>
      </c>
    </row>
    <row r="35" spans="1:23" s="1" customFormat="1" x14ac:dyDescent="0.25">
      <c r="A35" s="14"/>
      <c r="B35" s="1">
        <v>0.46835832886824003</v>
      </c>
      <c r="C35" s="1">
        <v>0.109589626092709</v>
      </c>
      <c r="D35" s="1">
        <v>0.13711540641509101</v>
      </c>
      <c r="E35" s="1">
        <v>6.5127827036007405E-2</v>
      </c>
      <c r="F35" s="1">
        <v>0.14081055900506501</v>
      </c>
      <c r="G35" s="1">
        <v>0.48670886559829801</v>
      </c>
      <c r="H35" s="1">
        <v>0.64880701007438002</v>
      </c>
      <c r="I35" s="1">
        <v>0.57137853202400302</v>
      </c>
      <c r="J35" s="1">
        <v>0.14392993617695499</v>
      </c>
      <c r="K35" s="1">
        <v>0.12667963319474801</v>
      </c>
      <c r="L35" s="1">
        <v>0.13323156336976899</v>
      </c>
      <c r="M35" s="1">
        <v>4.8756621219572197E-3</v>
      </c>
      <c r="N35" s="1">
        <v>0.618534481038305</v>
      </c>
      <c r="O35" s="1">
        <v>0.28104176547628301</v>
      </c>
      <c r="P35" s="1">
        <v>6.1737535088772298E-2</v>
      </c>
      <c r="Q35" s="1">
        <v>0.37817448073312399</v>
      </c>
      <c r="R35" s="1">
        <v>0.85480418286961402</v>
      </c>
      <c r="S35" s="1">
        <v>0.45330709164251898</v>
      </c>
      <c r="T35" s="1">
        <v>0.514516272322178</v>
      </c>
      <c r="U35" s="1">
        <v>2.8751746996771299E-2</v>
      </c>
      <c r="V35" s="1">
        <v>0.59313550313207597</v>
      </c>
      <c r="W35" s="1">
        <v>0.21183320960305599</v>
      </c>
    </row>
    <row r="36" spans="1:23" x14ac:dyDescent="0.25">
      <c r="A36" s="14" t="s">
        <v>340</v>
      </c>
      <c r="B36" s="2">
        <v>9.1041617095470401E-2</v>
      </c>
      <c r="C36" s="2">
        <v>-0.19668745994567899</v>
      </c>
      <c r="D36" s="2">
        <v>0.147169008851051</v>
      </c>
      <c r="E36" s="2">
        <v>0.227387875318527</v>
      </c>
      <c r="F36" s="2">
        <v>0.147168904542923</v>
      </c>
      <c r="G36" s="2">
        <v>3.77863496541977E-2</v>
      </c>
      <c r="H36" s="2">
        <v>5.6040786206722301E-2</v>
      </c>
      <c r="I36" s="2">
        <v>7.0491954684257493E-2</v>
      </c>
      <c r="J36" s="2">
        <v>0.139714285731316</v>
      </c>
      <c r="K36" s="2">
        <v>0.15369440615177199</v>
      </c>
      <c r="L36" s="2">
        <v>0.15885181725025199</v>
      </c>
      <c r="M36" s="2">
        <v>0.29565450549125699</v>
      </c>
      <c r="N36" s="2">
        <v>4.7645598649978603E-2</v>
      </c>
      <c r="O36" s="2">
        <v>0.121624626219273</v>
      </c>
      <c r="P36" s="2">
        <v>0.19350337982177701</v>
      </c>
      <c r="Q36" s="2">
        <v>9.2669159173965496E-2</v>
      </c>
      <c r="R36" s="2">
        <v>-3.3665545284748098E-2</v>
      </c>
      <c r="S36" s="2">
        <v>6.6582605242729201E-2</v>
      </c>
      <c r="T36" s="2">
        <v>4.72118705511093E-2</v>
      </c>
      <c r="U36" s="2">
        <v>0.202996760606766</v>
      </c>
      <c r="V36" s="2">
        <v>3.0464746057987199E-2</v>
      </c>
      <c r="W36" s="2">
        <v>0.113302826881409</v>
      </c>
    </row>
    <row r="37" spans="1:23" s="1" customFormat="1" x14ac:dyDescent="0.25">
      <c r="A37" s="14"/>
      <c r="B37" s="1">
        <v>0.37768440134652298</v>
      </c>
      <c r="C37" s="1">
        <v>5.3490358581474301E-2</v>
      </c>
      <c r="D37" s="1">
        <v>0.148151170915337</v>
      </c>
      <c r="E37" s="1">
        <v>2.43395551509176E-2</v>
      </c>
      <c r="F37" s="1">
        <v>0.148151461525664</v>
      </c>
      <c r="G37" s="1">
        <v>0.71327651454305796</v>
      </c>
      <c r="H37" s="1">
        <v>0.58363120633500198</v>
      </c>
      <c r="I37" s="1">
        <v>0.49035779676636898</v>
      </c>
      <c r="J37" s="1">
        <v>0.170033894780103</v>
      </c>
      <c r="K37" s="1">
        <v>0.132829546230119</v>
      </c>
      <c r="L37" s="1">
        <v>0.11821409343752</v>
      </c>
      <c r="M37" s="1">
        <v>3.12008257839569E-3</v>
      </c>
      <c r="N37" s="1">
        <v>0.64130116339805499</v>
      </c>
      <c r="O37" s="1">
        <v>0.23532762952161199</v>
      </c>
      <c r="P37" s="1">
        <v>5.6250085047764298E-2</v>
      </c>
      <c r="Q37" s="1">
        <v>0.364109529364472</v>
      </c>
      <c r="R37" s="1">
        <v>0.74339435938824705</v>
      </c>
      <c r="S37" s="1">
        <v>0.51699713681555604</v>
      </c>
      <c r="T37" s="1">
        <v>0.64434340835358805</v>
      </c>
      <c r="U37" s="1">
        <v>4.6132103273441E-2</v>
      </c>
      <c r="V37" s="1">
        <v>0.76826078391651498</v>
      </c>
      <c r="W37" s="1">
        <v>0.26915961266675398</v>
      </c>
    </row>
    <row r="38" spans="1:23" x14ac:dyDescent="0.25">
      <c r="A38" s="14" t="s">
        <v>359</v>
      </c>
      <c r="B38" s="2">
        <v>9.4646446406841306E-2</v>
      </c>
      <c r="C38" s="2">
        <v>3.7277907133102403E-2</v>
      </c>
      <c r="D38" s="2">
        <v>-3.6644369363784797E-2</v>
      </c>
      <c r="E38" s="2">
        <v>0.133313149213791</v>
      </c>
      <c r="F38" s="2">
        <v>0.18520444631576499</v>
      </c>
      <c r="G38" s="2">
        <v>0.236966192722321</v>
      </c>
      <c r="H38" s="2">
        <v>0.18200728297233601</v>
      </c>
      <c r="I38" s="2">
        <v>0.20556266605854001</v>
      </c>
      <c r="J38" s="2">
        <v>6.8572968244552598E-2</v>
      </c>
      <c r="K38" s="2">
        <v>4.5176759362220799E-2</v>
      </c>
      <c r="L38" s="2">
        <v>0.23851090669632</v>
      </c>
      <c r="M38" s="2">
        <v>0.107482843101025</v>
      </c>
      <c r="N38" s="2">
        <v>3.4086018800735501E-2</v>
      </c>
      <c r="O38" s="2">
        <v>2.29260101914406E-2</v>
      </c>
      <c r="P38" s="2">
        <v>0.15421336889267001</v>
      </c>
      <c r="Q38" s="2">
        <v>2.4696666747331598E-2</v>
      </c>
      <c r="R38" s="2">
        <v>-0.21478858590125999</v>
      </c>
      <c r="S38" s="2">
        <v>-0.26050513982772799</v>
      </c>
      <c r="T38" s="2">
        <v>-0.15654310584068301</v>
      </c>
      <c r="U38" s="2">
        <v>-0.16433693468570701</v>
      </c>
      <c r="V38" s="2">
        <v>-0.15557742118835399</v>
      </c>
      <c r="W38" s="2">
        <v>-0.23117922246456099</v>
      </c>
    </row>
    <row r="39" spans="1:23" s="1" customFormat="1" x14ac:dyDescent="0.25">
      <c r="A39" s="14"/>
      <c r="B39" s="1">
        <v>0.35900875272626398</v>
      </c>
      <c r="C39" s="1">
        <v>0.71696997082948699</v>
      </c>
      <c r="D39" s="1">
        <v>0.72017368974637697</v>
      </c>
      <c r="E39" s="1">
        <v>0.190653042463994</v>
      </c>
      <c r="F39" s="1">
        <v>6.7890104030555995E-2</v>
      </c>
      <c r="G39" s="1">
        <v>1.9440153725745601E-2</v>
      </c>
      <c r="H39" s="1">
        <v>7.2864926447283804E-2</v>
      </c>
      <c r="I39" s="1">
        <v>4.2295878591495799E-2</v>
      </c>
      <c r="J39" s="1">
        <v>0.50227261434983805</v>
      </c>
      <c r="K39" s="1">
        <v>0.66037470084088501</v>
      </c>
      <c r="L39" s="1">
        <v>1.80259909342304E-2</v>
      </c>
      <c r="M39" s="1">
        <v>0.29214439477481202</v>
      </c>
      <c r="N39" s="1">
        <v>0.73898200562226601</v>
      </c>
      <c r="O39" s="1">
        <v>0.82361553920615205</v>
      </c>
      <c r="P39" s="1">
        <v>0.12948599436450101</v>
      </c>
      <c r="Q39" s="1">
        <v>0.80925715915688201</v>
      </c>
      <c r="R39" s="1">
        <v>3.4624444843830197E-2</v>
      </c>
      <c r="S39" s="1">
        <v>9.9639845487522506E-3</v>
      </c>
      <c r="T39" s="1">
        <v>0.12372593652076699</v>
      </c>
      <c r="U39" s="1">
        <v>0.107724557931661</v>
      </c>
      <c r="V39" s="1">
        <v>0.13012592613188101</v>
      </c>
      <c r="W39" s="1">
        <v>2.27092723654914E-2</v>
      </c>
    </row>
    <row r="40" spans="1:23" x14ac:dyDescent="0.25">
      <c r="A40" s="14" t="s">
        <v>360</v>
      </c>
      <c r="B40" s="2">
        <v>0.150317147374153</v>
      </c>
      <c r="C40" s="2">
        <v>3.9628937840461703E-2</v>
      </c>
      <c r="D40" s="2">
        <v>2.36804634332657E-2</v>
      </c>
      <c r="E40" s="2">
        <v>0.187185242772102</v>
      </c>
      <c r="F40" s="2">
        <v>0.22227320075035101</v>
      </c>
      <c r="G40" s="2">
        <v>0.171904072165489</v>
      </c>
      <c r="H40" s="2">
        <v>0.140905991196632</v>
      </c>
      <c r="I40" s="2">
        <v>0.18786534667015101</v>
      </c>
      <c r="J40" s="2">
        <v>2.3104077205061899E-2</v>
      </c>
      <c r="K40" s="2">
        <v>3.6626644432544701E-2</v>
      </c>
      <c r="L40" s="2">
        <v>0.14812760055065199</v>
      </c>
      <c r="M40" s="2">
        <v>7.3155291378498105E-2</v>
      </c>
      <c r="N40" s="2">
        <v>-1.0113028809428199E-2</v>
      </c>
      <c r="O40" s="2">
        <v>-2.2063205018639599E-2</v>
      </c>
      <c r="P40" s="2">
        <v>0.111039966344833</v>
      </c>
      <c r="Q40" s="2">
        <v>1.6377147287130401E-2</v>
      </c>
      <c r="R40" s="2">
        <v>-0.16177482903003701</v>
      </c>
      <c r="S40" s="2">
        <v>-0.220918089151382</v>
      </c>
      <c r="T40" s="2">
        <v>-0.237060651183128</v>
      </c>
      <c r="U40" s="2">
        <v>-0.227073013782501</v>
      </c>
      <c r="V40" s="2">
        <v>-0.186084479093552</v>
      </c>
      <c r="W40" s="2">
        <v>-0.25939226150512701</v>
      </c>
    </row>
    <row r="41" spans="1:23" s="1" customFormat="1" x14ac:dyDescent="0.25">
      <c r="A41" s="14"/>
      <c r="B41" s="1">
        <v>0.143788318782724</v>
      </c>
      <c r="C41" s="1">
        <v>0.69994736876990404</v>
      </c>
      <c r="D41" s="1">
        <v>0.81696579404109904</v>
      </c>
      <c r="E41" s="1">
        <v>6.4948430024427906E-2</v>
      </c>
      <c r="F41" s="1">
        <v>2.78242154413046E-2</v>
      </c>
      <c r="G41" s="1">
        <v>9.2245696762120605E-2</v>
      </c>
      <c r="H41" s="1">
        <v>0.166384163364279</v>
      </c>
      <c r="I41" s="1">
        <v>6.3962605419509003E-2</v>
      </c>
      <c r="J41" s="1">
        <v>0.82134590790150996</v>
      </c>
      <c r="K41" s="1">
        <v>0.72171043075288099</v>
      </c>
      <c r="L41" s="1">
        <v>0.14549852331936799</v>
      </c>
      <c r="M41" s="1">
        <v>0.47407253552183798</v>
      </c>
      <c r="N41" s="1">
        <v>0.92127176235058095</v>
      </c>
      <c r="O41" s="1">
        <v>0.83015209992205197</v>
      </c>
      <c r="P41" s="1">
        <v>0.276371834398974</v>
      </c>
      <c r="Q41" s="1">
        <v>0.87283693015900699</v>
      </c>
      <c r="R41" s="1">
        <v>0.113401120427746</v>
      </c>
      <c r="S41" s="1">
        <v>2.9665526109189801E-2</v>
      </c>
      <c r="T41" s="1">
        <v>1.8759432571489501E-2</v>
      </c>
      <c r="U41" s="1">
        <v>2.5304531720470098E-2</v>
      </c>
      <c r="V41" s="1">
        <v>6.9484824504111295E-2</v>
      </c>
      <c r="W41" s="1">
        <v>1.02975662410751E-2</v>
      </c>
    </row>
    <row r="42" spans="1:23" x14ac:dyDescent="0.25">
      <c r="A42" s="14" t="s">
        <v>361</v>
      </c>
      <c r="B42" s="2">
        <v>4.3004199862480198E-2</v>
      </c>
      <c r="C42" s="2">
        <v>-3.3229451626539203E-2</v>
      </c>
      <c r="D42" s="2">
        <v>8.8257730007171603E-2</v>
      </c>
      <c r="E42" s="2">
        <v>0.23946072161197701</v>
      </c>
      <c r="F42" s="2">
        <v>0.14933268725872001</v>
      </c>
      <c r="G42" s="2">
        <v>0.152159884572029</v>
      </c>
      <c r="H42" s="2">
        <v>0.14877288043499001</v>
      </c>
      <c r="I42" s="2">
        <v>0.18578286468982699</v>
      </c>
      <c r="J42" s="2">
        <v>0.119812086224556</v>
      </c>
      <c r="K42" s="2">
        <v>8.9814916253089905E-2</v>
      </c>
      <c r="L42" s="2">
        <v>0.178020730614662</v>
      </c>
      <c r="M42" s="2">
        <v>0.117709450423717</v>
      </c>
      <c r="N42" s="2">
        <v>5.9223245829343803E-2</v>
      </c>
      <c r="O42" s="2">
        <v>5.8577235788106898E-2</v>
      </c>
      <c r="P42" s="2">
        <v>0.160455942153931</v>
      </c>
      <c r="Q42" s="2">
        <v>7.7684551477432306E-2</v>
      </c>
      <c r="R42" s="2">
        <v>-0.18084253370761899</v>
      </c>
      <c r="S42" s="2">
        <v>-0.23518836498260501</v>
      </c>
      <c r="T42" s="2">
        <v>-0.113826654851437</v>
      </c>
      <c r="U42" s="2">
        <v>-0.150917768478394</v>
      </c>
      <c r="V42" s="2">
        <v>-0.10512451082468</v>
      </c>
      <c r="W42" s="2">
        <v>-0.202552109956741</v>
      </c>
    </row>
    <row r="43" spans="1:23" s="1" customFormat="1" x14ac:dyDescent="0.25">
      <c r="A43" s="14"/>
      <c r="B43" s="1">
        <v>0.67739067343877202</v>
      </c>
      <c r="C43" s="1">
        <v>0.74660530779921797</v>
      </c>
      <c r="D43" s="1">
        <v>0.38748636274606202</v>
      </c>
      <c r="E43" s="1">
        <v>1.75591507754616E-2</v>
      </c>
      <c r="F43" s="1">
        <v>0.14221474701518</v>
      </c>
      <c r="G43" s="1">
        <v>0.136789946183804</v>
      </c>
      <c r="H43" s="1">
        <v>0.14373314548511601</v>
      </c>
      <c r="I43" s="1">
        <v>6.7020158001183106E-2</v>
      </c>
      <c r="J43" s="1">
        <v>0.239954920396897</v>
      </c>
      <c r="K43" s="1">
        <v>0.38164085685016003</v>
      </c>
      <c r="L43" s="1">
        <v>7.94748944967507E-2</v>
      </c>
      <c r="M43" s="1">
        <v>0.248364428987284</v>
      </c>
      <c r="N43" s="1">
        <v>0.56240922614323396</v>
      </c>
      <c r="O43" s="1">
        <v>0.56872543454965796</v>
      </c>
      <c r="P43" s="1">
        <v>0.114497383235224</v>
      </c>
      <c r="Q43" s="1">
        <v>0.44706294625912402</v>
      </c>
      <c r="R43" s="1">
        <v>7.6286811665410306E-2</v>
      </c>
      <c r="S43" s="1">
        <v>2.0398435360858599E-2</v>
      </c>
      <c r="T43" s="1">
        <v>0.26442206381042199</v>
      </c>
      <c r="U43" s="1">
        <v>0.14006083072081699</v>
      </c>
      <c r="V43" s="1">
        <v>0.30804120918722699</v>
      </c>
      <c r="W43" s="1">
        <v>4.6621623115116903E-2</v>
      </c>
    </row>
    <row r="44" spans="1:23" x14ac:dyDescent="0.25">
      <c r="A44" s="14" t="s">
        <v>362</v>
      </c>
      <c r="B44" s="2">
        <v>0.140380844473839</v>
      </c>
      <c r="C44" s="2">
        <v>-1.42678050324321E-2</v>
      </c>
      <c r="D44" s="2">
        <v>9.9462859332561507E-2</v>
      </c>
      <c r="E44" s="2">
        <v>0.23063574731349901</v>
      </c>
      <c r="F44" s="2">
        <v>0.211082592606544</v>
      </c>
      <c r="G44" s="2">
        <v>0.12604247033596</v>
      </c>
      <c r="H44" s="2">
        <v>0.15871106088161499</v>
      </c>
      <c r="I44" s="2">
        <v>0.19813235104084001</v>
      </c>
      <c r="J44" s="2">
        <v>0.15795744955539701</v>
      </c>
      <c r="K44" s="2">
        <v>0.173624098300934</v>
      </c>
      <c r="L44" s="2">
        <v>0.16590987145900701</v>
      </c>
      <c r="M44" s="2">
        <v>8.8723726570606204E-2</v>
      </c>
      <c r="N44" s="2">
        <v>-9.66225937008858E-2</v>
      </c>
      <c r="O44" s="2">
        <v>-9.1075800359249101E-2</v>
      </c>
      <c r="P44" s="2">
        <v>8.2132942974567399E-2</v>
      </c>
      <c r="Q44" s="2">
        <v>-3.06883826851845E-2</v>
      </c>
      <c r="R44" s="2">
        <v>-0.1497443318367</v>
      </c>
      <c r="S44" s="2">
        <v>-0.21102949976921101</v>
      </c>
      <c r="T44" s="2">
        <v>-0.180059865117073</v>
      </c>
      <c r="U44" s="2">
        <v>-0.16819098591804499</v>
      </c>
      <c r="V44" s="2">
        <v>-0.101666629314423</v>
      </c>
      <c r="W44" s="2">
        <v>-0.18155443668365501</v>
      </c>
    </row>
    <row r="45" spans="1:23" s="1" customFormat="1" x14ac:dyDescent="0.25">
      <c r="A45" s="14"/>
      <c r="B45" s="1">
        <v>0.17250654808934399</v>
      </c>
      <c r="C45" s="1">
        <v>0.88968172306882598</v>
      </c>
      <c r="D45" s="1">
        <v>0.32984925459504799</v>
      </c>
      <c r="E45" s="1">
        <v>2.2325836278567698E-2</v>
      </c>
      <c r="F45" s="1">
        <v>3.69451426162151E-2</v>
      </c>
      <c r="G45" s="1">
        <v>0.218624271681962</v>
      </c>
      <c r="H45" s="1">
        <v>0.118544615559767</v>
      </c>
      <c r="I45" s="1">
        <v>5.0503036638224003E-2</v>
      </c>
      <c r="J45" s="1">
        <v>0.120326380596655</v>
      </c>
      <c r="K45" s="1">
        <v>8.8985340230211707E-2</v>
      </c>
      <c r="L45" s="1">
        <v>0.102534796341528</v>
      </c>
      <c r="M45" s="1">
        <v>0.38497527959008399</v>
      </c>
      <c r="N45" s="1">
        <v>0.343914483845702</v>
      </c>
      <c r="O45" s="1">
        <v>0.37496581216182001</v>
      </c>
      <c r="P45" s="1">
        <v>0.42139577319023103</v>
      </c>
      <c r="Q45" s="1">
        <v>0.76419834177713097</v>
      </c>
      <c r="R45" s="1">
        <v>0.143204933388175</v>
      </c>
      <c r="S45" s="1">
        <v>3.7997285200224599E-2</v>
      </c>
      <c r="T45" s="1">
        <v>7.6036319369521294E-2</v>
      </c>
      <c r="U45" s="1">
        <v>9.9605609232865905E-2</v>
      </c>
      <c r="V45" s="1">
        <v>0.32431301962603298</v>
      </c>
      <c r="W45" s="1">
        <v>7.5117575393498698E-2</v>
      </c>
    </row>
    <row r="46" spans="1:23" x14ac:dyDescent="0.25">
      <c r="A46" s="14" t="s">
        <v>381</v>
      </c>
      <c r="B46" s="2">
        <v>0.15764039754867601</v>
      </c>
      <c r="C46" s="2">
        <v>-1.54562052339315E-2</v>
      </c>
      <c r="D46" s="2">
        <v>5.9608876705169699E-2</v>
      </c>
      <c r="E46" s="2">
        <v>0.254909068346024</v>
      </c>
      <c r="F46" s="2">
        <v>0.24246184527874001</v>
      </c>
      <c r="G46" s="2">
        <v>0.17510055005550401</v>
      </c>
      <c r="H46" s="2">
        <v>2.89046596735716E-2</v>
      </c>
      <c r="I46" s="2">
        <v>4.4480811804532998E-2</v>
      </c>
      <c r="J46" s="2">
        <v>0.13416893780231501</v>
      </c>
      <c r="K46" s="2">
        <v>0.15616509318351701</v>
      </c>
      <c r="L46" s="2">
        <v>0.20324951410293601</v>
      </c>
      <c r="M46" s="2">
        <v>0.25738599896431003</v>
      </c>
      <c r="N46" s="2">
        <v>3.6011371761560398E-2</v>
      </c>
      <c r="O46" s="2">
        <v>6.8867832422256497E-2</v>
      </c>
      <c r="P46" s="2">
        <v>0.19884449243545499</v>
      </c>
      <c r="Q46" s="2">
        <v>0.107187122106552</v>
      </c>
      <c r="R46" s="2">
        <v>-8.7428398430347401E-2</v>
      </c>
      <c r="S46" s="2">
        <v>-9.6707001328468295E-2</v>
      </c>
      <c r="T46" s="2">
        <v>-0.12797106802463501</v>
      </c>
      <c r="U46" s="2">
        <v>-2.2691149264574099E-2</v>
      </c>
      <c r="V46" s="2">
        <v>2.5345375761389701E-2</v>
      </c>
      <c r="W46" s="2">
        <v>-6.5595895051956205E-2</v>
      </c>
    </row>
    <row r="47" spans="1:23" s="1" customFormat="1" x14ac:dyDescent="0.25">
      <c r="A47" s="14"/>
      <c r="B47" s="1">
        <v>0.12504705328341101</v>
      </c>
      <c r="C47" s="1">
        <v>0.88055828954556103</v>
      </c>
      <c r="D47" s="1">
        <v>0.559862808810769</v>
      </c>
      <c r="E47" s="1">
        <v>1.13062920918745E-2</v>
      </c>
      <c r="F47" s="1">
        <v>1.6151982151304801E-2</v>
      </c>
      <c r="G47" s="1">
        <v>8.6260159842086903E-2</v>
      </c>
      <c r="H47" s="1">
        <v>0.77753775775442802</v>
      </c>
      <c r="I47" s="1">
        <v>0.66363273113658205</v>
      </c>
      <c r="J47" s="1">
        <v>0.18779605979703701</v>
      </c>
      <c r="K47" s="1">
        <v>0.126637424085492</v>
      </c>
      <c r="L47" s="1">
        <v>4.4722510791700198E-2</v>
      </c>
      <c r="M47" s="1">
        <v>1.0510664133100501E-2</v>
      </c>
      <c r="N47" s="1">
        <v>0.72481232903827097</v>
      </c>
      <c r="O47" s="1">
        <v>0.50268372805914496</v>
      </c>
      <c r="P47" s="1">
        <v>4.9663451635842099E-2</v>
      </c>
      <c r="Q47" s="1">
        <v>0.293481917207639</v>
      </c>
      <c r="R47" s="1">
        <v>0.39446976906389702</v>
      </c>
      <c r="S47" s="1">
        <v>0.34603023369579899</v>
      </c>
      <c r="T47" s="1">
        <v>0.20920122087923501</v>
      </c>
      <c r="U47" s="1">
        <v>0.82539365910240203</v>
      </c>
      <c r="V47" s="1">
        <v>0.80636407522928299</v>
      </c>
      <c r="W47" s="1">
        <v>0.52324092662869004</v>
      </c>
    </row>
    <row r="48" spans="1:23" x14ac:dyDescent="0.25">
      <c r="A48" s="14" t="s">
        <v>382</v>
      </c>
      <c r="B48" s="2">
        <v>0.14908832311630199</v>
      </c>
      <c r="C48" s="2">
        <v>-5.6719221174716901E-2</v>
      </c>
      <c r="D48" s="2">
        <v>6.4459227025508894E-2</v>
      </c>
      <c r="E48" s="2">
        <v>0.26322901248931901</v>
      </c>
      <c r="F48" s="2">
        <v>0.24545721709728199</v>
      </c>
      <c r="G48" s="2">
        <v>0.20059223473072099</v>
      </c>
      <c r="H48" s="2">
        <v>7.5847886502742795E-2</v>
      </c>
      <c r="I48" s="2">
        <v>0.101441167294979</v>
      </c>
      <c r="J48" s="2">
        <v>8.1668563187122303E-2</v>
      </c>
      <c r="K48" s="2">
        <v>0.107949011027813</v>
      </c>
      <c r="L48" s="2">
        <v>0.168818309903145</v>
      </c>
      <c r="M48" s="2">
        <v>0.204249337315559</v>
      </c>
      <c r="N48" s="2">
        <v>4.3010625988245003E-2</v>
      </c>
      <c r="O48" s="2">
        <v>8.6587227880954701E-2</v>
      </c>
      <c r="P48" s="2">
        <v>0.186065599322319</v>
      </c>
      <c r="Q48" s="2">
        <v>0.109895795583725</v>
      </c>
      <c r="R48" s="2">
        <v>-0.15211597084999101</v>
      </c>
      <c r="S48" s="2">
        <v>-0.16197870671749101</v>
      </c>
      <c r="T48" s="2">
        <v>-0.15934601426124601</v>
      </c>
      <c r="U48" s="2">
        <v>-9.1807916760444599E-2</v>
      </c>
      <c r="V48" s="2">
        <v>-3.0167302116751699E-2</v>
      </c>
      <c r="W48" s="2">
        <v>-0.116864614188671</v>
      </c>
    </row>
    <row r="49" spans="1:23" s="1" customFormat="1" x14ac:dyDescent="0.25">
      <c r="A49" s="14"/>
      <c r="B49" s="1">
        <v>0.147130526412352</v>
      </c>
      <c r="C49" s="1">
        <v>0.58107008820358597</v>
      </c>
      <c r="D49" s="1">
        <v>0.52831341038042201</v>
      </c>
      <c r="E49" s="1">
        <v>8.8251232937801606E-3</v>
      </c>
      <c r="F49" s="1">
        <v>1.48458577064576E-2</v>
      </c>
      <c r="G49" s="1">
        <v>4.8830816099714403E-2</v>
      </c>
      <c r="H49" s="1">
        <v>0.45791040898761398</v>
      </c>
      <c r="I49" s="1">
        <v>0.32027237278227899</v>
      </c>
      <c r="J49" s="1">
        <v>0.42403477350239699</v>
      </c>
      <c r="K49" s="1">
        <v>0.29258352091232398</v>
      </c>
      <c r="L49" s="1">
        <v>9.6568319236483902E-2</v>
      </c>
      <c r="M49" s="1">
        <v>4.36598167277591E-2</v>
      </c>
      <c r="N49" s="1">
        <v>0.67410919214934295</v>
      </c>
      <c r="O49" s="1">
        <v>0.39905203180326099</v>
      </c>
      <c r="P49" s="1">
        <v>6.6598221324043499E-2</v>
      </c>
      <c r="Q49" s="1">
        <v>0.28138156940808901</v>
      </c>
      <c r="R49" s="1">
        <v>0.136904587051036</v>
      </c>
      <c r="S49" s="1">
        <v>0.112941088106285</v>
      </c>
      <c r="T49" s="1">
        <v>0.117059258816092</v>
      </c>
      <c r="U49" s="1">
        <v>0.37112282639090699</v>
      </c>
      <c r="V49" s="1">
        <v>0.77046059269625999</v>
      </c>
      <c r="W49" s="1">
        <v>0.25429748543594999</v>
      </c>
    </row>
    <row r="50" spans="1:23" x14ac:dyDescent="0.25">
      <c r="A50" s="14" t="s">
        <v>383</v>
      </c>
      <c r="B50" s="2">
        <v>0.193263739347458</v>
      </c>
      <c r="C50" s="2">
        <v>-6.00444450974464E-2</v>
      </c>
      <c r="D50" s="2">
        <v>5.8163430541753797E-2</v>
      </c>
      <c r="E50" s="2">
        <v>0.26868909597396901</v>
      </c>
      <c r="F50" s="2">
        <v>0.23822978138923601</v>
      </c>
      <c r="G50" s="2">
        <v>0.130217134952545</v>
      </c>
      <c r="H50" s="2">
        <v>2.2024743258953101E-2</v>
      </c>
      <c r="I50" s="2">
        <v>5.4781567305326503E-2</v>
      </c>
      <c r="J50" s="2">
        <v>5.4542884230613702E-2</v>
      </c>
      <c r="K50" s="2">
        <v>7.4865132570266696E-2</v>
      </c>
      <c r="L50" s="2">
        <v>0.16734646260738401</v>
      </c>
      <c r="M50" s="2">
        <v>0.21924777328968001</v>
      </c>
      <c r="N50" s="2">
        <v>1.69073771685362E-2</v>
      </c>
      <c r="O50" s="2">
        <v>7.6113589107990307E-2</v>
      </c>
      <c r="P50" s="2">
        <v>0.17476482689380601</v>
      </c>
      <c r="Q50" s="2">
        <v>0.108458332717419</v>
      </c>
      <c r="R50" s="2">
        <v>-0.13618010282516499</v>
      </c>
      <c r="S50" s="2">
        <v>-0.131579220294952</v>
      </c>
      <c r="T50" s="2">
        <v>-0.13331039249897</v>
      </c>
      <c r="U50" s="2">
        <v>-8.1020683050155598E-2</v>
      </c>
      <c r="V50" s="2">
        <v>6.9038644433021502E-3</v>
      </c>
      <c r="W50" s="2">
        <v>-7.3708973824977903E-2</v>
      </c>
    </row>
    <row r="51" spans="1:23" s="1" customFormat="1" x14ac:dyDescent="0.25">
      <c r="A51" s="14"/>
      <c r="B51" s="1">
        <v>5.9212377686533001E-2</v>
      </c>
      <c r="C51" s="1">
        <v>0.55906530475416005</v>
      </c>
      <c r="D51" s="1">
        <v>0.56943566525199896</v>
      </c>
      <c r="E51" s="1">
        <v>7.4697812476847104E-3</v>
      </c>
      <c r="F51" s="1">
        <v>1.8166201779225202E-2</v>
      </c>
      <c r="G51" s="1">
        <v>0.203627314374281</v>
      </c>
      <c r="H51" s="1">
        <v>0.82956271859219199</v>
      </c>
      <c r="I51" s="1">
        <v>0.59212839226130498</v>
      </c>
      <c r="J51" s="1">
        <v>0.59374529998589798</v>
      </c>
      <c r="K51" s="1">
        <v>0.46612331993503497</v>
      </c>
      <c r="L51" s="1">
        <v>9.9552617157874695E-2</v>
      </c>
      <c r="M51" s="1">
        <v>3.00782441959546E-2</v>
      </c>
      <c r="N51" s="1">
        <v>0.86875604559741904</v>
      </c>
      <c r="O51" s="1">
        <v>0.45869963293629001</v>
      </c>
      <c r="P51" s="1">
        <v>8.5222142628540401E-2</v>
      </c>
      <c r="Q51" s="1">
        <v>0.28776094942404701</v>
      </c>
      <c r="R51" s="1">
        <v>0.183506177104513</v>
      </c>
      <c r="S51" s="1">
        <v>0.198897502680663</v>
      </c>
      <c r="T51" s="1">
        <v>0.19066229614572999</v>
      </c>
      <c r="U51" s="1">
        <v>0.43016175903066001</v>
      </c>
      <c r="V51" s="1">
        <v>0.94677398936971402</v>
      </c>
      <c r="W51" s="1">
        <v>0.47305631599633102</v>
      </c>
    </row>
    <row r="52" spans="1:23" x14ac:dyDescent="0.25">
      <c r="A52" s="14" t="s">
        <v>384</v>
      </c>
      <c r="B52" s="2">
        <v>0.17896306514740001</v>
      </c>
      <c r="C52" s="2">
        <v>-6.0930125415325199E-2</v>
      </c>
      <c r="D52" s="2">
        <v>7.9725794494152097E-2</v>
      </c>
      <c r="E52" s="2">
        <v>0.23639710247516599</v>
      </c>
      <c r="F52" s="2">
        <v>0.25079548358917197</v>
      </c>
      <c r="G52" s="2">
        <v>0.136348396539688</v>
      </c>
      <c r="H52" s="2">
        <v>-7.4382871389388995E-4</v>
      </c>
      <c r="I52" s="2">
        <v>3.51658537983894E-2</v>
      </c>
      <c r="J52" s="2">
        <v>8.2342982292175307E-2</v>
      </c>
      <c r="K52" s="2">
        <v>8.0832324922084794E-2</v>
      </c>
      <c r="L52" s="2">
        <v>0.21971811354160301</v>
      </c>
      <c r="M52" s="2">
        <v>0.221860721707344</v>
      </c>
      <c r="N52" s="2">
        <v>4.7392595559358597E-2</v>
      </c>
      <c r="O52" s="2">
        <v>6.1746090650558499E-2</v>
      </c>
      <c r="P52" s="2">
        <v>0.215558066964149</v>
      </c>
      <c r="Q52" s="2">
        <v>0.11505326628685</v>
      </c>
      <c r="R52" s="2">
        <v>-0.151644557714462</v>
      </c>
      <c r="S52" s="2">
        <v>-0.173296168446541</v>
      </c>
      <c r="T52" s="2">
        <v>-0.172862738370895</v>
      </c>
      <c r="U52" s="2">
        <v>-0.13838581740856201</v>
      </c>
      <c r="V52" s="2">
        <v>-3.1665276736021E-2</v>
      </c>
      <c r="W52" s="2">
        <v>-0.124651439487934</v>
      </c>
    </row>
    <row r="53" spans="1:23" s="1" customFormat="1" x14ac:dyDescent="0.25">
      <c r="A53" s="14"/>
      <c r="B53" s="1">
        <v>8.1051518801882494E-2</v>
      </c>
      <c r="C53" s="1">
        <v>0.55327217760737801</v>
      </c>
      <c r="D53" s="1">
        <v>0.43517787159876498</v>
      </c>
      <c r="E53" s="1">
        <v>1.9103487467782499E-2</v>
      </c>
      <c r="F53" s="1">
        <v>1.2744182505119999E-2</v>
      </c>
      <c r="G53" s="1">
        <v>0.18296013263313199</v>
      </c>
      <c r="H53" s="1">
        <v>0.99420018824173995</v>
      </c>
      <c r="I53" s="1">
        <v>0.731023843448253</v>
      </c>
      <c r="J53" s="1">
        <v>0.42020527317729001</v>
      </c>
      <c r="K53" s="1">
        <v>0.431238103582468</v>
      </c>
      <c r="L53" s="1">
        <v>2.9718005507520101E-2</v>
      </c>
      <c r="M53" s="1">
        <v>2.8122820437880499E-2</v>
      </c>
      <c r="N53" s="1">
        <v>0.64307505505736495</v>
      </c>
      <c r="O53" s="1">
        <v>0.547960803966271</v>
      </c>
      <c r="P53" s="1">
        <v>3.3034442503396801E-2</v>
      </c>
      <c r="Q53" s="1">
        <v>0.25927496385862397</v>
      </c>
      <c r="R53" s="1">
        <v>0.138139853615631</v>
      </c>
      <c r="S53" s="1">
        <v>8.9599788131500296E-2</v>
      </c>
      <c r="T53" s="1">
        <v>8.8729769211159507E-2</v>
      </c>
      <c r="U53" s="1">
        <v>0.17644331391909401</v>
      </c>
      <c r="V53" s="1">
        <v>0.75940082511161899</v>
      </c>
      <c r="W53" s="1">
        <v>0.22379060007769899</v>
      </c>
    </row>
    <row r="54" spans="1:23" x14ac:dyDescent="0.25">
      <c r="A54" s="14" t="s">
        <v>406</v>
      </c>
      <c r="B54" s="2">
        <v>9.9551923573017106E-2</v>
      </c>
      <c r="C54" s="2">
        <v>5.1351692527532604E-3</v>
      </c>
      <c r="D54" s="2">
        <v>-2.19948422163725E-2</v>
      </c>
      <c r="E54" s="2">
        <v>0.15891589224338501</v>
      </c>
      <c r="F54" s="2">
        <v>0.211514621973038</v>
      </c>
      <c r="G54" s="2">
        <v>0.21115507185459101</v>
      </c>
      <c r="H54" s="2">
        <v>0.20122958719730399</v>
      </c>
      <c r="I54" s="2">
        <v>0.236314252018929</v>
      </c>
      <c r="J54" s="2">
        <v>5.3987164050340701E-2</v>
      </c>
      <c r="K54" s="2">
        <v>1.9778674468398101E-2</v>
      </c>
      <c r="L54" s="2">
        <v>0.25459167361259499</v>
      </c>
      <c r="M54" s="2">
        <v>0.157089829444885</v>
      </c>
      <c r="N54" s="2">
        <v>1.19697069749236E-2</v>
      </c>
      <c r="O54" s="2">
        <v>1.55338179320097E-2</v>
      </c>
      <c r="P54" s="2">
        <v>0.16587162017822299</v>
      </c>
      <c r="Q54" s="2">
        <v>4.7024451196193702E-2</v>
      </c>
      <c r="R54" s="2">
        <v>-0.222790211439133</v>
      </c>
      <c r="S54" s="2">
        <v>-0.26652961969375599</v>
      </c>
      <c r="T54" s="2">
        <v>-0.144209340214729</v>
      </c>
      <c r="U54" s="2">
        <v>-0.15051876008510601</v>
      </c>
      <c r="V54" s="2">
        <v>-0.15613804757595101</v>
      </c>
      <c r="W54" s="2">
        <v>-0.22877249121665999</v>
      </c>
    </row>
    <row r="55" spans="1:23" s="1" customFormat="1" x14ac:dyDescent="0.25">
      <c r="A55" s="14"/>
      <c r="B55" s="1">
        <v>0.33453066123950698</v>
      </c>
      <c r="C55" s="1">
        <v>0.96018595675491802</v>
      </c>
      <c r="D55" s="1">
        <v>0.829790616600383</v>
      </c>
      <c r="E55" s="1">
        <v>0.118063869290938</v>
      </c>
      <c r="F55" s="1">
        <v>3.6551448529947198E-2</v>
      </c>
      <c r="G55" s="1">
        <v>3.7880331978543701E-2</v>
      </c>
      <c r="H55" s="1">
        <v>4.6935027801674703E-2</v>
      </c>
      <c r="I55" s="1">
        <v>1.9146824958165699E-2</v>
      </c>
      <c r="J55" s="1">
        <v>0.59751759139438998</v>
      </c>
      <c r="K55" s="1">
        <v>0.84751437667315899</v>
      </c>
      <c r="L55" s="1">
        <v>1.14119551524554E-2</v>
      </c>
      <c r="M55" s="1">
        <v>0.12240317236433799</v>
      </c>
      <c r="N55" s="1">
        <v>0.90687758137421803</v>
      </c>
      <c r="O55" s="1">
        <v>0.87996298041787602</v>
      </c>
      <c r="P55" s="1">
        <v>0.10261514674470699</v>
      </c>
      <c r="Q55" s="1">
        <v>0.64565982079342199</v>
      </c>
      <c r="R55" s="1">
        <v>2.8276361789848499E-2</v>
      </c>
      <c r="S55" s="1">
        <v>8.3175608490040406E-3</v>
      </c>
      <c r="T55" s="1">
        <v>0.15657075733808301</v>
      </c>
      <c r="U55" s="1">
        <v>0.14112401393554899</v>
      </c>
      <c r="V55" s="1">
        <v>0.12873037899981299</v>
      </c>
      <c r="W55" s="1">
        <v>2.4201282605661199E-2</v>
      </c>
    </row>
    <row r="56" spans="1:23" x14ac:dyDescent="0.25">
      <c r="A56" s="14" t="s">
        <v>407</v>
      </c>
      <c r="B56" s="2">
        <v>0.154302477836609</v>
      </c>
      <c r="C56" s="2">
        <v>-1.0181566904066099E-4</v>
      </c>
      <c r="D56" s="2">
        <v>4.9140404909849202E-2</v>
      </c>
      <c r="E56" s="2">
        <v>0.201855048537254</v>
      </c>
      <c r="F56" s="2">
        <v>0.229676052927971</v>
      </c>
      <c r="G56" s="2">
        <v>0.159918233752251</v>
      </c>
      <c r="H56" s="2">
        <v>0.17541547119617501</v>
      </c>
      <c r="I56" s="2">
        <v>0.226699143648148</v>
      </c>
      <c r="J56" s="2">
        <v>3.89815531671047E-2</v>
      </c>
      <c r="K56" s="2">
        <v>3.3203389495611198E-2</v>
      </c>
      <c r="L56" s="2">
        <v>0.173645719885826</v>
      </c>
      <c r="M56" s="2">
        <v>0.11335218697786301</v>
      </c>
      <c r="N56" s="2">
        <v>-3.1957481056451797E-2</v>
      </c>
      <c r="O56" s="2">
        <v>-3.5598937422037097E-2</v>
      </c>
      <c r="P56" s="2">
        <v>0.121265769004822</v>
      </c>
      <c r="Q56" s="2">
        <v>2.13990155607462E-2</v>
      </c>
      <c r="R56" s="2">
        <v>-0.17525161802768699</v>
      </c>
      <c r="S56" s="2">
        <v>-0.23292092978954301</v>
      </c>
      <c r="T56" s="2">
        <v>-0.18529732525348699</v>
      </c>
      <c r="U56" s="2">
        <v>-0.185603827238083</v>
      </c>
      <c r="V56" s="2">
        <v>-0.17026159167289701</v>
      </c>
      <c r="W56" s="2">
        <v>-0.23395493626594499</v>
      </c>
    </row>
    <row r="57" spans="1:23" s="1" customFormat="1" x14ac:dyDescent="0.25">
      <c r="A57" s="14"/>
      <c r="B57" s="1">
        <v>0.133342578172152</v>
      </c>
      <c r="C57" s="1">
        <v>0.99921027924030104</v>
      </c>
      <c r="D57" s="1">
        <v>0.63086193382861599</v>
      </c>
      <c r="E57" s="1">
        <v>4.6240446612886302E-2</v>
      </c>
      <c r="F57" s="1">
        <v>2.29054553907093E-2</v>
      </c>
      <c r="G57" s="1">
        <v>0.11765747776058701</v>
      </c>
      <c r="H57" s="1">
        <v>8.4047946838868196E-2</v>
      </c>
      <c r="I57" s="1">
        <v>2.47859340849081E-2</v>
      </c>
      <c r="J57" s="1">
        <v>0.70313550320978702</v>
      </c>
      <c r="K57" s="1">
        <v>0.74679734050540403</v>
      </c>
      <c r="L57" s="1">
        <v>8.7272259675493097E-2</v>
      </c>
      <c r="M57" s="1">
        <v>0.26643149383525</v>
      </c>
      <c r="N57" s="1">
        <v>0.75474901004231099</v>
      </c>
      <c r="O57" s="1">
        <v>0.72921236041798299</v>
      </c>
      <c r="P57" s="1">
        <v>0.234257694497678</v>
      </c>
      <c r="Q57" s="1">
        <v>0.83433476807838203</v>
      </c>
      <c r="R57" s="1">
        <v>8.5985106902710898E-2</v>
      </c>
      <c r="S57" s="1">
        <v>2.1679229272780501E-2</v>
      </c>
      <c r="T57" s="1">
        <v>6.77498004619244E-2</v>
      </c>
      <c r="U57" s="1">
        <v>6.8738016235934604E-2</v>
      </c>
      <c r="V57" s="1">
        <v>9.7217278012978095E-2</v>
      </c>
      <c r="W57" s="1">
        <v>2.1086856063765601E-2</v>
      </c>
    </row>
    <row r="58" spans="1:23" x14ac:dyDescent="0.25">
      <c r="A58" s="14" t="s">
        <v>408</v>
      </c>
      <c r="B58" s="2">
        <v>7.4115216732025105E-2</v>
      </c>
      <c r="C58" s="2">
        <v>-2.9000090435147299E-2</v>
      </c>
      <c r="D58" s="2">
        <v>0.116250060498714</v>
      </c>
      <c r="E58" s="2">
        <v>0.224082306027412</v>
      </c>
      <c r="F58" s="2">
        <v>0.182046309113503</v>
      </c>
      <c r="G58" s="2">
        <v>0.15685863792896301</v>
      </c>
      <c r="H58" s="2">
        <v>0.18981003761291501</v>
      </c>
      <c r="I58" s="2">
        <v>0.23528480529785201</v>
      </c>
      <c r="J58" s="2">
        <v>0.14125451445579501</v>
      </c>
      <c r="K58" s="2">
        <v>0.100795470178127</v>
      </c>
      <c r="L58" s="2">
        <v>0.177664324641228</v>
      </c>
      <c r="M58" s="2">
        <v>0.13462248444557201</v>
      </c>
      <c r="N58" s="2">
        <v>1.0114599019288999E-2</v>
      </c>
      <c r="O58" s="2">
        <v>5.8462298475205898E-3</v>
      </c>
      <c r="P58" s="2">
        <v>0.15286973118781999</v>
      </c>
      <c r="Q58" s="2">
        <v>5.7000149041414302E-2</v>
      </c>
      <c r="R58" s="2">
        <v>-0.173099100589752</v>
      </c>
      <c r="S58" s="2">
        <v>-0.23692919313907601</v>
      </c>
      <c r="T58" s="2">
        <v>-5.1217779517173802E-2</v>
      </c>
      <c r="U58" s="2">
        <v>-9.9444270133972196E-2</v>
      </c>
      <c r="V58" s="2">
        <v>-0.107948370277882</v>
      </c>
      <c r="W58" s="2">
        <v>-0.177601903676987</v>
      </c>
    </row>
    <row r="59" spans="1:23" s="1" customFormat="1" x14ac:dyDescent="0.25">
      <c r="A59" s="14"/>
      <c r="B59" s="1">
        <v>0.47297117505770098</v>
      </c>
      <c r="C59" s="1">
        <v>0.77796312101694598</v>
      </c>
      <c r="D59" s="1">
        <v>0.25431923085045299</v>
      </c>
      <c r="E59" s="1">
        <v>2.65461335533419E-2</v>
      </c>
      <c r="F59" s="1">
        <v>7.2802478080991495E-2</v>
      </c>
      <c r="G59" s="1">
        <v>0.12493962483708999</v>
      </c>
      <c r="H59" s="1">
        <v>6.12106793696277E-2</v>
      </c>
      <c r="I59" s="1">
        <v>1.9692403613531501E-2</v>
      </c>
      <c r="J59" s="1">
        <v>0.16532781003746599</v>
      </c>
      <c r="K59" s="1">
        <v>0.325924705817071</v>
      </c>
      <c r="L59" s="1">
        <v>8.0088480432916304E-2</v>
      </c>
      <c r="M59" s="1">
        <v>0.18629459977026</v>
      </c>
      <c r="N59" s="1">
        <v>0.92125957766280098</v>
      </c>
      <c r="O59" s="1">
        <v>0.954678438645574</v>
      </c>
      <c r="P59" s="1">
        <v>0.13289995442706501</v>
      </c>
      <c r="Q59" s="1">
        <v>0.57719521851636302</v>
      </c>
      <c r="R59" s="1">
        <v>8.9970651778854799E-2</v>
      </c>
      <c r="S59" s="1">
        <v>1.94596956950055E-2</v>
      </c>
      <c r="T59" s="1">
        <v>0.616474171310743</v>
      </c>
      <c r="U59" s="1">
        <v>0.33248503486652897</v>
      </c>
      <c r="V59" s="1">
        <v>0.29515424917160898</v>
      </c>
      <c r="W59" s="1">
        <v>8.17950564029815E-2</v>
      </c>
    </row>
    <row r="60" spans="1:23" x14ac:dyDescent="0.25">
      <c r="A60" s="14" t="s">
        <v>409</v>
      </c>
      <c r="B60" s="2">
        <v>0.15518216788768799</v>
      </c>
      <c r="C60" s="2">
        <v>-1.7764259129762601E-2</v>
      </c>
      <c r="D60" s="2">
        <v>0.10423868894577</v>
      </c>
      <c r="E60" s="2">
        <v>0.20832802355289501</v>
      </c>
      <c r="F60" s="2">
        <v>0.24519300460815399</v>
      </c>
      <c r="G60" s="2">
        <v>0.13471964001655601</v>
      </c>
      <c r="H60" s="2">
        <v>0.204958915710449</v>
      </c>
      <c r="I60" s="2">
        <v>0.25146707892417902</v>
      </c>
      <c r="J60" s="2">
        <v>0.14803963899612399</v>
      </c>
      <c r="K60" s="2">
        <v>0.13893087208270999</v>
      </c>
      <c r="L60" s="2">
        <v>0.16965986788272899</v>
      </c>
      <c r="M60" s="2">
        <v>0.119575783610344</v>
      </c>
      <c r="N60" s="2">
        <v>-0.100139275193214</v>
      </c>
      <c r="O60" s="2">
        <v>-9.3786038458347307E-2</v>
      </c>
      <c r="P60" s="2">
        <v>9.9066540598869296E-2</v>
      </c>
      <c r="Q60" s="2">
        <v>-1.69361736625433E-2</v>
      </c>
      <c r="R60" s="2">
        <v>-0.17064271867275199</v>
      </c>
      <c r="S60" s="2">
        <v>-0.237055644392967</v>
      </c>
      <c r="T60" s="2">
        <v>-0.12398058176040599</v>
      </c>
      <c r="U60" s="2">
        <v>-0.138693436980247</v>
      </c>
      <c r="V60" s="2">
        <v>-0.113287575542927</v>
      </c>
      <c r="W60" s="2">
        <v>-0.182122573256493</v>
      </c>
    </row>
    <row r="61" spans="1:23" s="1" customFormat="1" x14ac:dyDescent="0.25">
      <c r="A61" s="14"/>
      <c r="B61" s="1">
        <v>0.13111673893383799</v>
      </c>
      <c r="C61" s="1">
        <v>0.86288474219153199</v>
      </c>
      <c r="D61" s="1">
        <v>0.30703835793520401</v>
      </c>
      <c r="E61" s="1">
        <v>3.95397319349255E-2</v>
      </c>
      <c r="F61" s="1">
        <v>1.4957262274117601E-2</v>
      </c>
      <c r="G61" s="1">
        <v>0.18829474688332401</v>
      </c>
      <c r="H61" s="1">
        <v>4.2918423233389201E-2</v>
      </c>
      <c r="I61" s="1">
        <v>1.24990733377874E-2</v>
      </c>
      <c r="J61" s="1">
        <v>0.14574043154559699</v>
      </c>
      <c r="K61" s="1">
        <v>0.174729149122479</v>
      </c>
      <c r="L61" s="1">
        <v>9.4893909500672002E-2</v>
      </c>
      <c r="M61" s="1">
        <v>0.240890035804252</v>
      </c>
      <c r="N61" s="1">
        <v>0.32655443165786602</v>
      </c>
      <c r="O61" s="1">
        <v>0.36086027386460501</v>
      </c>
      <c r="P61" s="1">
        <v>0.33178953350648399</v>
      </c>
      <c r="Q61" s="1">
        <v>0.86853451248893798</v>
      </c>
      <c r="R61" s="1">
        <v>9.4696086605901494E-2</v>
      </c>
      <c r="S61" s="1">
        <v>1.9392977973554399E-2</v>
      </c>
      <c r="T61" s="1">
        <v>0.22387195627387199</v>
      </c>
      <c r="U61" s="1">
        <v>0.175474358530157</v>
      </c>
      <c r="V61" s="1">
        <v>0.271772810561906</v>
      </c>
      <c r="W61" s="1">
        <v>7.4194830958035099E-2</v>
      </c>
    </row>
    <row r="62" spans="1:23" x14ac:dyDescent="0.25">
      <c r="A62" s="14" t="s">
        <v>431</v>
      </c>
      <c r="B62" s="2">
        <v>0.158796042203903</v>
      </c>
      <c r="C62" s="2">
        <v>-5.1867224276065799E-2</v>
      </c>
      <c r="D62" s="2">
        <v>8.1980787217616993E-2</v>
      </c>
      <c r="E62" s="2">
        <v>0.25030946731567399</v>
      </c>
      <c r="F62" s="2">
        <v>0.238193914294243</v>
      </c>
      <c r="G62" s="2">
        <v>0.162577599287033</v>
      </c>
      <c r="H62" s="2">
        <v>3.08138374239206E-2</v>
      </c>
      <c r="I62" s="2">
        <v>4.78399358689785E-2</v>
      </c>
      <c r="J62" s="2">
        <v>0.13544628024101299</v>
      </c>
      <c r="K62" s="2">
        <v>0.153884291648865</v>
      </c>
      <c r="L62" s="2">
        <v>0.21410802006721499</v>
      </c>
      <c r="M62" s="2">
        <v>0.28560036420822099</v>
      </c>
      <c r="N62" s="2">
        <v>4.0496017783880199E-2</v>
      </c>
      <c r="O62" s="2">
        <v>8.0593906342983204E-2</v>
      </c>
      <c r="P62" s="2">
        <v>0.21521867811679801</v>
      </c>
      <c r="Q62" s="2">
        <v>0.11206729710102099</v>
      </c>
      <c r="R62" s="2">
        <v>-8.1945665180683094E-2</v>
      </c>
      <c r="S62" s="2">
        <v>-7.49342516064644E-2</v>
      </c>
      <c r="T62" s="2">
        <v>-9.5128059387207003E-2</v>
      </c>
      <c r="U62" s="2">
        <v>1.78917683660984E-2</v>
      </c>
      <c r="V62" s="2">
        <v>3.2040756195783601E-2</v>
      </c>
      <c r="W62" s="2">
        <v>-3.2889381051063503E-2</v>
      </c>
    </row>
    <row r="63" spans="1:23" s="1" customFormat="1" x14ac:dyDescent="0.25">
      <c r="A63" s="14"/>
      <c r="B63" s="1">
        <v>0.122269180716422</v>
      </c>
      <c r="C63" s="1">
        <v>0.61387459970075497</v>
      </c>
      <c r="D63" s="1">
        <v>0.422259405050739</v>
      </c>
      <c r="E63" s="1">
        <v>1.29241631413197E-2</v>
      </c>
      <c r="F63" s="1">
        <v>1.8184157873978299E-2</v>
      </c>
      <c r="G63" s="1">
        <v>0.111598106894294</v>
      </c>
      <c r="H63" s="1">
        <v>0.76326267637178802</v>
      </c>
      <c r="I63" s="1">
        <v>0.63993996516846396</v>
      </c>
      <c r="J63" s="1">
        <v>0.18358980299854299</v>
      </c>
      <c r="K63" s="1">
        <v>0.132345614636731</v>
      </c>
      <c r="L63" s="1">
        <v>3.4261413796645303E-2</v>
      </c>
      <c r="M63" s="1">
        <v>4.3629716356412603E-3</v>
      </c>
      <c r="N63" s="1">
        <v>0.69217220445434602</v>
      </c>
      <c r="O63" s="1">
        <v>0.43260271238084402</v>
      </c>
      <c r="P63" s="1">
        <v>3.3318250353427697E-2</v>
      </c>
      <c r="Q63" s="1">
        <v>0.27192498617128302</v>
      </c>
      <c r="R63" s="1">
        <v>0.42489841380915899</v>
      </c>
      <c r="S63" s="1">
        <v>0.46571060878693898</v>
      </c>
      <c r="T63" s="1">
        <v>0.35146462641700799</v>
      </c>
      <c r="U63" s="1">
        <v>0.86191024417289297</v>
      </c>
      <c r="V63" s="1">
        <v>0.75663607972907698</v>
      </c>
      <c r="W63" s="1">
        <v>0.74911225120871505</v>
      </c>
    </row>
    <row r="64" spans="1:23" x14ac:dyDescent="0.25">
      <c r="A64" s="14" t="s">
        <v>432</v>
      </c>
      <c r="B64" s="2">
        <v>0.152185678482056</v>
      </c>
      <c r="C64" s="2">
        <v>-8.4879681468009893E-2</v>
      </c>
      <c r="D64" s="2">
        <v>8.6097553372383104E-2</v>
      </c>
      <c r="E64" s="2">
        <v>0.26290106773376498</v>
      </c>
      <c r="F64" s="2">
        <v>0.238721668720245</v>
      </c>
      <c r="G64" s="2">
        <v>0.18191839754581501</v>
      </c>
      <c r="H64" s="2">
        <v>7.0200502872466999E-2</v>
      </c>
      <c r="I64" s="2">
        <v>9.5451906323432895E-2</v>
      </c>
      <c r="J64" s="2">
        <v>9.1095902025699602E-2</v>
      </c>
      <c r="K64" s="2">
        <v>0.113806679844856</v>
      </c>
      <c r="L64" s="2">
        <v>0.18639528751373299</v>
      </c>
      <c r="M64" s="2">
        <v>0.24572184681892401</v>
      </c>
      <c r="N64" s="2">
        <v>5.06295301020145E-2</v>
      </c>
      <c r="O64" s="2">
        <v>0.100775249302387</v>
      </c>
      <c r="P64" s="2">
        <v>0.210558772087097</v>
      </c>
      <c r="Q64" s="2">
        <v>0.119800969958305</v>
      </c>
      <c r="R64" s="2">
        <v>-0.130642950534821</v>
      </c>
      <c r="S64" s="2">
        <v>-0.12263577431440401</v>
      </c>
      <c r="T64" s="2">
        <v>-0.119656346738338</v>
      </c>
      <c r="U64" s="2">
        <v>-3.1284548342227901E-2</v>
      </c>
      <c r="V64" s="2">
        <v>-9.2070596292614902E-3</v>
      </c>
      <c r="W64" s="2">
        <v>-6.9044232368469197E-2</v>
      </c>
    </row>
    <row r="65" spans="1:23" s="1" customFormat="1" x14ac:dyDescent="0.25">
      <c r="A65" s="14"/>
      <c r="B65" s="1">
        <v>0.13881643516726599</v>
      </c>
      <c r="C65" s="1">
        <v>0.40845026374847698</v>
      </c>
      <c r="D65" s="1">
        <v>0.39925457104377599</v>
      </c>
      <c r="E65" s="1">
        <v>8.9130104997190394E-3</v>
      </c>
      <c r="F65" s="1">
        <v>1.7921486485868599E-2</v>
      </c>
      <c r="G65" s="1">
        <v>7.4525389786744597E-2</v>
      </c>
      <c r="H65" s="1">
        <v>0.49215770671986597</v>
      </c>
      <c r="I65" s="1">
        <v>0.349819896167956</v>
      </c>
      <c r="J65" s="1">
        <v>0.372344974285162</v>
      </c>
      <c r="K65" s="1">
        <v>0.26702231374811197</v>
      </c>
      <c r="L65" s="1">
        <v>6.6108935922743098E-2</v>
      </c>
      <c r="M65" s="1">
        <v>1.4734999261623E-2</v>
      </c>
      <c r="N65" s="1">
        <v>0.62053397152010703</v>
      </c>
      <c r="O65" s="1">
        <v>0.32602226735006601</v>
      </c>
      <c r="P65" s="1">
        <v>3.7427244176401003E-2</v>
      </c>
      <c r="Q65" s="1">
        <v>0.23999885403396901</v>
      </c>
      <c r="R65" s="1">
        <v>0.20214010242920599</v>
      </c>
      <c r="S65" s="1">
        <v>0.231428338446444</v>
      </c>
      <c r="T65" s="1">
        <v>0.24057094162828799</v>
      </c>
      <c r="U65" s="1">
        <v>0.76097764653896305</v>
      </c>
      <c r="V65" s="1">
        <v>0.92905762755628296</v>
      </c>
      <c r="W65" s="1">
        <v>0.50158749231180699</v>
      </c>
    </row>
    <row r="66" spans="1:23" x14ac:dyDescent="0.25">
      <c r="A66" s="14" t="s">
        <v>433</v>
      </c>
      <c r="B66" s="2">
        <v>0.18219523131847401</v>
      </c>
      <c r="C66" s="2">
        <v>-8.5970416665077196E-2</v>
      </c>
      <c r="D66" s="2">
        <v>7.8001998364925398E-2</v>
      </c>
      <c r="E66" s="2">
        <v>0.25920718908309898</v>
      </c>
      <c r="F66" s="2">
        <v>0.236291378736496</v>
      </c>
      <c r="G66" s="2">
        <v>0.124807611107826</v>
      </c>
      <c r="H66" s="2">
        <v>2.3087762296199799E-2</v>
      </c>
      <c r="I66" s="2">
        <v>5.4224044084548999E-2</v>
      </c>
      <c r="J66" s="2">
        <v>8.8389500975608798E-2</v>
      </c>
      <c r="K66" s="2">
        <v>0.10513707250356701</v>
      </c>
      <c r="L66" s="2">
        <v>0.180377006530762</v>
      </c>
      <c r="M66" s="2">
        <v>0.250072181224823</v>
      </c>
      <c r="N66" s="2">
        <v>2.67478358000517E-2</v>
      </c>
      <c r="O66" s="2">
        <v>8.5606396198272705E-2</v>
      </c>
      <c r="P66" s="2">
        <v>0.19506295025348699</v>
      </c>
      <c r="Q66" s="2">
        <v>0.11243217438459401</v>
      </c>
      <c r="R66" s="2">
        <v>-0.108778573572636</v>
      </c>
      <c r="S66" s="2">
        <v>-8.5240334272384602E-2</v>
      </c>
      <c r="T66" s="2">
        <v>-8.77806320786476E-2</v>
      </c>
      <c r="U66" s="2">
        <v>-1.26279685646296E-2</v>
      </c>
      <c r="V66" s="2">
        <v>2.6350842788815498E-2</v>
      </c>
      <c r="W66" s="2">
        <v>-2.2855188697576499E-2</v>
      </c>
    </row>
    <row r="67" spans="1:23" s="1" customFormat="1" x14ac:dyDescent="0.25">
      <c r="A67" s="14"/>
      <c r="B67" s="1">
        <v>7.5624307752892E-2</v>
      </c>
      <c r="C67" s="1">
        <v>0.40243204760808499</v>
      </c>
      <c r="D67" s="1">
        <v>0.44520277741609399</v>
      </c>
      <c r="E67" s="1">
        <v>9.9573668274734999E-3</v>
      </c>
      <c r="F67" s="1">
        <v>1.9158804424392901E-2</v>
      </c>
      <c r="G67" s="1">
        <v>0.22320633011080099</v>
      </c>
      <c r="H67" s="1">
        <v>0.82146996978064901</v>
      </c>
      <c r="I67" s="1">
        <v>0.59590831174193803</v>
      </c>
      <c r="J67" s="1">
        <v>0.38677530300338903</v>
      </c>
      <c r="K67" s="1">
        <v>0.30541025131884397</v>
      </c>
      <c r="L67" s="1">
        <v>7.5512425266015107E-2</v>
      </c>
      <c r="M67" s="1">
        <v>1.30128357018471E-2</v>
      </c>
      <c r="N67" s="1">
        <v>0.79375365707854995</v>
      </c>
      <c r="O67" s="1">
        <v>0.40443471685821503</v>
      </c>
      <c r="P67" s="1">
        <v>5.4256755473318E-2</v>
      </c>
      <c r="Q67" s="1">
        <v>0.27035726689238698</v>
      </c>
      <c r="R67" s="1">
        <v>0.28886847278271899</v>
      </c>
      <c r="S67" s="1">
        <v>0.40645452193035603</v>
      </c>
      <c r="T67" s="1">
        <v>0.39006742318748</v>
      </c>
      <c r="U67" s="1">
        <v>0.90229426551201297</v>
      </c>
      <c r="V67" s="1">
        <v>0.79884155666880496</v>
      </c>
      <c r="W67" s="1">
        <v>0.82415163166829297</v>
      </c>
    </row>
    <row r="68" spans="1:23" x14ac:dyDescent="0.25">
      <c r="A68" s="14" t="s">
        <v>434</v>
      </c>
      <c r="B68" s="2">
        <v>0.17425341904163399</v>
      </c>
      <c r="C68" s="2">
        <v>-8.8276088237762507E-2</v>
      </c>
      <c r="D68" s="2">
        <v>9.46011021733284E-2</v>
      </c>
      <c r="E68" s="2">
        <v>0.244273722171783</v>
      </c>
      <c r="F68" s="2">
        <v>0.244121327996254</v>
      </c>
      <c r="G68" s="2">
        <v>0.12173692137002901</v>
      </c>
      <c r="H68" s="2">
        <v>7.4265082366764502E-3</v>
      </c>
      <c r="I68" s="2">
        <v>4.1582770645618397E-2</v>
      </c>
      <c r="J68" s="2">
        <v>9.0489380061626407E-2</v>
      </c>
      <c r="K68" s="2">
        <v>9.3024931848049205E-2</v>
      </c>
      <c r="L68" s="2">
        <v>0.22108285129070299</v>
      </c>
      <c r="M68" s="2">
        <v>0.24928788840770699</v>
      </c>
      <c r="N68" s="2">
        <v>5.4208576679229702E-2</v>
      </c>
      <c r="O68" s="2">
        <v>7.9415872693061801E-2</v>
      </c>
      <c r="P68" s="2">
        <v>0.227512016892433</v>
      </c>
      <c r="Q68" s="2">
        <v>0.117973431944847</v>
      </c>
      <c r="R68" s="2">
        <v>-0.13393335044384</v>
      </c>
      <c r="S68" s="2">
        <v>-0.133049756288528</v>
      </c>
      <c r="T68" s="2">
        <v>-0.13862718641758001</v>
      </c>
      <c r="U68" s="2">
        <v>-7.6897576451301602E-2</v>
      </c>
      <c r="V68" s="2">
        <v>-1.76281575113535E-2</v>
      </c>
      <c r="W68" s="2">
        <v>-8.1822581589221996E-2</v>
      </c>
    </row>
    <row r="69" spans="1:23" s="1" customFormat="1" x14ac:dyDescent="0.25">
      <c r="A69" s="14"/>
      <c r="B69" s="1">
        <v>8.9511629323862696E-2</v>
      </c>
      <c r="C69" s="1">
        <v>0.38988383252425701</v>
      </c>
      <c r="D69" s="1">
        <v>0.354151185592121</v>
      </c>
      <c r="E69" s="1">
        <v>1.53505430956538E-2</v>
      </c>
      <c r="F69" s="1">
        <v>1.5416597610617099E-2</v>
      </c>
      <c r="G69" s="1">
        <v>0.23489234075982199</v>
      </c>
      <c r="H69" s="1">
        <v>0.94214322052517196</v>
      </c>
      <c r="I69" s="1">
        <v>0.68434392068679395</v>
      </c>
      <c r="J69" s="1">
        <v>0.37555000915099801</v>
      </c>
      <c r="K69" s="1">
        <v>0.36478799727533701</v>
      </c>
      <c r="L69" s="1">
        <v>2.86933424965869E-2</v>
      </c>
      <c r="M69" s="1">
        <v>1.33097009609953E-2</v>
      </c>
      <c r="N69" s="1">
        <v>0.59601333248858002</v>
      </c>
      <c r="O69" s="1">
        <v>0.43938128774885998</v>
      </c>
      <c r="P69" s="1">
        <v>2.4259830662205498E-2</v>
      </c>
      <c r="Q69" s="1">
        <v>0.247297634868235</v>
      </c>
      <c r="R69" s="1">
        <v>0.19091009568230299</v>
      </c>
      <c r="S69" s="1">
        <v>0.193880382137218</v>
      </c>
      <c r="T69" s="1">
        <v>0.17341446694267601</v>
      </c>
      <c r="U69" s="1">
        <v>0.45407136332839698</v>
      </c>
      <c r="V69" s="1">
        <v>0.86464001773562704</v>
      </c>
      <c r="W69" s="1">
        <v>0.42559664227967398</v>
      </c>
    </row>
    <row r="70" spans="1:23" x14ac:dyDescent="0.25">
      <c r="A70" s="14" t="s">
        <v>442</v>
      </c>
      <c r="B70" s="2">
        <v>0.117564357817173</v>
      </c>
      <c r="C70" s="2">
        <v>6.2605783343315097E-2</v>
      </c>
      <c r="D70" s="2">
        <v>-1.92680843174458E-2</v>
      </c>
      <c r="E70" s="2">
        <v>0.14944513142108901</v>
      </c>
      <c r="F70" s="2">
        <v>0.16554635763168299</v>
      </c>
      <c r="G70" s="2">
        <v>0.14240564405918099</v>
      </c>
      <c r="H70" s="2">
        <v>0.176323562860489</v>
      </c>
      <c r="I70" s="2">
        <v>0.19886873662471799</v>
      </c>
      <c r="J70" s="2">
        <v>7.83031210303307E-2</v>
      </c>
      <c r="K70" s="2">
        <v>9.6687145531177507E-2</v>
      </c>
      <c r="L70" s="2">
        <v>0.111841090023518</v>
      </c>
      <c r="M70" s="2">
        <v>8.0816581845283494E-2</v>
      </c>
      <c r="N70" s="2">
        <v>-5.3028445690870299E-2</v>
      </c>
      <c r="O70" s="2">
        <v>-2.9126172885298701E-2</v>
      </c>
      <c r="P70" s="2">
        <v>0.120459094643593</v>
      </c>
      <c r="Q70" s="2">
        <v>6.7896477878093706E-2</v>
      </c>
      <c r="R70" s="2">
        <v>-0.18549606204032901</v>
      </c>
      <c r="S70" s="2">
        <v>-0.216841384768486</v>
      </c>
      <c r="T70" s="2">
        <v>-0.152046844363213</v>
      </c>
      <c r="U70" s="2">
        <v>-0.19739201664924599</v>
      </c>
      <c r="V70" s="2">
        <v>-0.150283917784691</v>
      </c>
      <c r="W70" s="2">
        <v>-0.21062310039997101</v>
      </c>
    </row>
    <row r="71" spans="1:23" s="1" customFormat="1" x14ac:dyDescent="0.25">
      <c r="A71" s="14"/>
      <c r="B71" s="1">
        <v>0.25396871748594402</v>
      </c>
      <c r="C71" s="1">
        <v>0.54239176133690703</v>
      </c>
      <c r="D71" s="1">
        <v>0.85063019114115102</v>
      </c>
      <c r="E71" s="1">
        <v>0.14191122535399001</v>
      </c>
      <c r="F71" s="1">
        <v>0.103300384739497</v>
      </c>
      <c r="G71" s="1">
        <v>0.16408790395961401</v>
      </c>
      <c r="H71" s="1">
        <v>8.2430733219853697E-2</v>
      </c>
      <c r="I71" s="1">
        <v>4.9635072794315303E-2</v>
      </c>
      <c r="J71" s="1">
        <v>0.44344228602374602</v>
      </c>
      <c r="K71" s="1">
        <v>0.346129735526302</v>
      </c>
      <c r="L71" s="1">
        <v>0.27289996991311499</v>
      </c>
      <c r="M71" s="1">
        <v>0.42890111221091598</v>
      </c>
      <c r="N71" s="1">
        <v>0.60405055072513303</v>
      </c>
      <c r="O71" s="1">
        <v>0.77702285952790695</v>
      </c>
      <c r="P71" s="1">
        <v>0.23740742604489401</v>
      </c>
      <c r="Q71" s="1">
        <v>0.50650852597153295</v>
      </c>
      <c r="R71" s="1">
        <v>6.8901927227110499E-2</v>
      </c>
      <c r="S71" s="1">
        <v>3.2891313546676203E-2</v>
      </c>
      <c r="T71" s="1">
        <v>0.135024383262565</v>
      </c>
      <c r="U71" s="1">
        <v>5.2623598018299397E-2</v>
      </c>
      <c r="V71" s="1">
        <v>0.14387793789284001</v>
      </c>
      <c r="W71" s="1">
        <v>3.8377864228333898E-2</v>
      </c>
    </row>
    <row r="72" spans="1:23" x14ac:dyDescent="0.25">
      <c r="A72" s="14" t="s">
        <v>447</v>
      </c>
      <c r="B72" s="2">
        <v>0.168486759066582</v>
      </c>
      <c r="C72" s="2">
        <v>-2.1611776202917099E-2</v>
      </c>
      <c r="D72" s="2">
        <v>8.9936032891273499E-3</v>
      </c>
      <c r="E72" s="2">
        <v>0.23056706786155701</v>
      </c>
      <c r="F72" s="2">
        <v>0.21827602386474601</v>
      </c>
      <c r="G72" s="2">
        <v>0.17740093171596499</v>
      </c>
      <c r="H72" s="2">
        <v>2.75228414684534E-2</v>
      </c>
      <c r="I72" s="2">
        <v>5.8633074164390599E-2</v>
      </c>
      <c r="J72" s="2">
        <v>7.6555237174034105E-2</v>
      </c>
      <c r="K72" s="2">
        <v>9.4849221408367199E-2</v>
      </c>
      <c r="L72" s="2">
        <v>0.142041340470314</v>
      </c>
      <c r="M72" s="2">
        <v>0.222165837883949</v>
      </c>
      <c r="N72" s="2">
        <v>-4.6175192110240503E-3</v>
      </c>
      <c r="O72" s="2">
        <v>7.3381602764129597E-2</v>
      </c>
      <c r="P72" s="2">
        <v>0.16468670964241</v>
      </c>
      <c r="Q72" s="2">
        <v>0.102579407393932</v>
      </c>
      <c r="R72" s="2">
        <v>-0.211094215512276</v>
      </c>
      <c r="S72" s="2">
        <v>-0.20178510248661</v>
      </c>
      <c r="T72" s="2">
        <v>-0.15130363404750799</v>
      </c>
      <c r="U72" s="2">
        <v>-0.13573853671550801</v>
      </c>
      <c r="V72" s="2">
        <v>-4.20423746109009E-2</v>
      </c>
      <c r="W72" s="2">
        <v>-0.13321182131767301</v>
      </c>
    </row>
    <row r="73" spans="1:23" s="1" customFormat="1" x14ac:dyDescent="0.25">
      <c r="A73" s="14"/>
      <c r="B73" s="1">
        <v>0.100806712340742</v>
      </c>
      <c r="C73" s="1">
        <v>0.83357674282355598</v>
      </c>
      <c r="D73" s="1">
        <v>0.92996286389360305</v>
      </c>
      <c r="E73" s="1">
        <v>2.2366894954701101E-2</v>
      </c>
      <c r="F73" s="1">
        <v>3.0834228023952599E-2</v>
      </c>
      <c r="G73" s="1">
        <v>8.2146848728720495E-2</v>
      </c>
      <c r="H73" s="1">
        <v>0.78791633936585503</v>
      </c>
      <c r="I73" s="1">
        <v>0.56631690289921</v>
      </c>
      <c r="J73" s="1">
        <v>0.45371563414782501</v>
      </c>
      <c r="K73" s="1">
        <v>0.355417571766933</v>
      </c>
      <c r="L73" s="1">
        <v>0.16296126889161899</v>
      </c>
      <c r="M73" s="1">
        <v>2.79016781874315E-2</v>
      </c>
      <c r="N73" s="1">
        <v>0.96400780091139704</v>
      </c>
      <c r="O73" s="1">
        <v>0.47502951755999301</v>
      </c>
      <c r="P73" s="1">
        <v>0.10512866607304799</v>
      </c>
      <c r="Q73" s="1">
        <v>0.314844145689407</v>
      </c>
      <c r="R73" s="1">
        <v>3.79369736538318E-2</v>
      </c>
      <c r="S73" s="1">
        <v>4.7476136748780401E-2</v>
      </c>
      <c r="T73" s="1">
        <v>0.136965223133071</v>
      </c>
      <c r="U73" s="1">
        <v>0.18494452533011099</v>
      </c>
      <c r="V73" s="1">
        <v>0.68421857353215298</v>
      </c>
      <c r="W73" s="1">
        <v>0.19333309958695699</v>
      </c>
    </row>
  </sheetData>
  <mergeCells count="34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66:A67"/>
    <mergeCell ref="A68:A69"/>
    <mergeCell ref="A70:A71"/>
    <mergeCell ref="A72:A73"/>
    <mergeCell ref="A54:A55"/>
    <mergeCell ref="A56:A57"/>
    <mergeCell ref="A58:A59"/>
    <mergeCell ref="A60:A61"/>
    <mergeCell ref="A62:A63"/>
    <mergeCell ref="A64:A6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workbookViewId="0"/>
  </sheetViews>
  <sheetFormatPr defaultRowHeight="15" x14ac:dyDescent="0.25"/>
  <cols>
    <col min="1" max="1" width="21.85546875" style="2" customWidth="1"/>
    <col min="2" max="2" width="14.85546875" style="2" bestFit="1" customWidth="1"/>
    <col min="3" max="3" width="15.85546875" style="2" bestFit="1" customWidth="1"/>
    <col min="4" max="4" width="10.140625" style="2" bestFit="1" customWidth="1"/>
    <col min="5" max="5" width="10.28515625" style="2" bestFit="1" customWidth="1"/>
    <col min="6" max="6" width="17.140625" style="2" customWidth="1"/>
    <col min="7" max="7" width="18.28515625" style="2" customWidth="1"/>
    <col min="8" max="17" width="10.14062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6</v>
      </c>
      <c r="B2" s="7">
        <f xml:space="preserve"> (A2*(A2-1))/2</f>
        <v>120</v>
      </c>
      <c r="C2" s="2">
        <f>0.05/B2</f>
        <v>4.1666666666666669E-4</v>
      </c>
      <c r="D2" s="2">
        <f>0.01/B2</f>
        <v>8.3333333333333331E-5</v>
      </c>
      <c r="E2" s="2">
        <f>0.001/B2</f>
        <v>8.3333333333333337E-6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0</v>
      </c>
      <c r="Q5" s="2" t="s">
        <v>11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4" t="s">
        <v>267</v>
      </c>
      <c r="B6" s="2">
        <v>0.35357835888862599</v>
      </c>
      <c r="C6" s="2">
        <v>0.119652383029461</v>
      </c>
      <c r="D6" s="2">
        <v>-4.0831994265317903E-2</v>
      </c>
      <c r="E6" s="2">
        <v>-0.136534869670868</v>
      </c>
      <c r="F6" s="2">
        <v>-6.9671958684921306E-2</v>
      </c>
      <c r="G6" s="2">
        <v>9.1926030814647702E-2</v>
      </c>
      <c r="H6" s="2">
        <v>3.1016711145639398E-3</v>
      </c>
      <c r="I6" s="2">
        <v>1.2583603151142601E-2</v>
      </c>
      <c r="J6" s="2">
        <v>-7.5010344386100797E-2</v>
      </c>
      <c r="K6" s="2">
        <v>-8.9484423398971599E-2</v>
      </c>
      <c r="L6" s="2">
        <v>2.33441982418299E-2</v>
      </c>
      <c r="M6" s="2">
        <v>-2.2363213822245601E-2</v>
      </c>
      <c r="N6" s="2">
        <v>-6.1193354427814498E-2</v>
      </c>
      <c r="O6" s="2">
        <v>-6.6623620688915294E-2</v>
      </c>
      <c r="P6" s="2">
        <v>0.12033622711896901</v>
      </c>
      <c r="Q6" s="2">
        <v>5.7574588805437102E-2</v>
      </c>
      <c r="R6" s="2">
        <v>-0.14348483085632299</v>
      </c>
      <c r="S6" s="2">
        <v>-0.270960092544556</v>
      </c>
      <c r="T6" s="2">
        <v>-0.24985462427139299</v>
      </c>
      <c r="U6" s="2">
        <v>-0.30108603835105902</v>
      </c>
      <c r="V6" s="2">
        <v>-1.8167270347475999E-2</v>
      </c>
      <c r="W6" s="2">
        <v>-0.20229366421699499</v>
      </c>
    </row>
    <row r="7" spans="1:23" s="1" customFormat="1" x14ac:dyDescent="0.25">
      <c r="A7" s="14"/>
      <c r="B7" s="1">
        <v>4.09575898220771E-4</v>
      </c>
      <c r="C7" s="1">
        <v>0.24306432661352001</v>
      </c>
      <c r="D7" s="1">
        <v>0.68974853566779204</v>
      </c>
      <c r="E7" s="1">
        <v>0.18005966952807101</v>
      </c>
      <c r="F7" s="1">
        <v>0.49543069868980399</v>
      </c>
      <c r="G7" s="1">
        <v>0.37050508973657997</v>
      </c>
      <c r="H7" s="1">
        <v>0.97581895773721905</v>
      </c>
      <c r="I7" s="1">
        <v>0.90212464072569798</v>
      </c>
      <c r="J7" s="1">
        <v>0.46290482780412401</v>
      </c>
      <c r="K7" s="1">
        <v>0.383402261964229</v>
      </c>
      <c r="L7" s="1">
        <v>0.819520489065096</v>
      </c>
      <c r="M7" s="1">
        <v>0.82698397210659103</v>
      </c>
      <c r="N7" s="1">
        <v>0.54945825562523698</v>
      </c>
      <c r="O7" s="1">
        <v>0.51673842038443996</v>
      </c>
      <c r="P7" s="1">
        <v>0.23788974528526399</v>
      </c>
      <c r="Q7" s="1">
        <v>0.57335734893021895</v>
      </c>
      <c r="R7" s="1">
        <v>0.16088282902319601</v>
      </c>
      <c r="S7" s="1">
        <v>7.2645428664448496E-3</v>
      </c>
      <c r="T7" s="1">
        <v>1.30946005245511E-2</v>
      </c>
      <c r="U7" s="1">
        <v>2.7284961949436402E-3</v>
      </c>
      <c r="V7" s="1">
        <v>0.86054149094725096</v>
      </c>
      <c r="W7" s="1">
        <v>4.6908119976492003E-2</v>
      </c>
    </row>
    <row r="8" spans="1:23" x14ac:dyDescent="0.25">
      <c r="A8" s="14" t="s">
        <v>268</v>
      </c>
      <c r="B8" s="2">
        <v>0.131919130682945</v>
      </c>
      <c r="C8" s="2">
        <v>0.12747725844383201</v>
      </c>
      <c r="D8" s="2">
        <v>-0.30705714225768999</v>
      </c>
      <c r="E8" s="2">
        <v>-0.23758749663829801</v>
      </c>
      <c r="F8" s="2">
        <v>-1.5839522704482099E-2</v>
      </c>
      <c r="G8" s="2">
        <v>3.8336496800184201E-2</v>
      </c>
      <c r="H8" s="2">
        <v>-0.17907896637916601</v>
      </c>
      <c r="I8" s="2">
        <v>-0.202983543276787</v>
      </c>
      <c r="J8" s="2">
        <v>-0.16448727250099199</v>
      </c>
      <c r="K8" s="2">
        <v>-0.134666368365288</v>
      </c>
      <c r="L8" s="2">
        <v>-4.8845816403627403E-2</v>
      </c>
      <c r="M8" s="2">
        <v>-7.5582191348075894E-2</v>
      </c>
      <c r="N8" s="2">
        <v>2.44030132889748E-2</v>
      </c>
      <c r="O8" s="2">
        <v>-6.8741436116397398E-3</v>
      </c>
      <c r="P8" s="2">
        <v>5.1896635442972197E-2</v>
      </c>
      <c r="Q8" s="2">
        <v>7.2588108479976696E-2</v>
      </c>
      <c r="R8" s="2">
        <v>-0.119351856410503</v>
      </c>
      <c r="S8" s="2">
        <v>-0.13719004392623901</v>
      </c>
      <c r="T8" s="2">
        <v>-0.25878053903579701</v>
      </c>
      <c r="U8" s="2">
        <v>-0.29068100452423101</v>
      </c>
      <c r="V8" s="2">
        <v>-1.49333002045751E-2</v>
      </c>
      <c r="W8" s="2">
        <v>-0.135724112391472</v>
      </c>
    </row>
    <row r="9" spans="1:23" s="1" customFormat="1" x14ac:dyDescent="0.25">
      <c r="A9" s="14"/>
      <c r="B9" s="1">
        <v>0.20011848002232499</v>
      </c>
      <c r="C9" s="1">
        <v>0.21338436385113599</v>
      </c>
      <c r="D9" s="1">
        <v>2.1024580545945201E-3</v>
      </c>
      <c r="E9" s="1">
        <v>1.8490071549883701E-2</v>
      </c>
      <c r="F9" s="1">
        <v>0.87697813050335605</v>
      </c>
      <c r="G9" s="1">
        <v>0.70928754491469703</v>
      </c>
      <c r="H9" s="1">
        <v>7.7675186023984599E-2</v>
      </c>
      <c r="I9" s="1">
        <v>4.5008794853446797E-2</v>
      </c>
      <c r="J9" s="1">
        <v>0.10555641584091099</v>
      </c>
      <c r="K9" s="1">
        <v>0.188471112817755</v>
      </c>
      <c r="L9" s="1">
        <v>0.63291359888072796</v>
      </c>
      <c r="M9" s="1">
        <v>0.45949156699216398</v>
      </c>
      <c r="N9" s="1">
        <v>0.81148289637888005</v>
      </c>
      <c r="O9" s="1">
        <v>0.94672056602879096</v>
      </c>
      <c r="P9" s="1">
        <v>0.61180336500724997</v>
      </c>
      <c r="Q9" s="1">
        <v>0.47751592434908802</v>
      </c>
      <c r="R9" s="1">
        <v>0.24425850010794001</v>
      </c>
      <c r="S9" s="1">
        <v>0.180247106619673</v>
      </c>
      <c r="T9" s="1">
        <v>1.00846447319389E-2</v>
      </c>
      <c r="U9" s="1">
        <v>3.8719832567481998E-3</v>
      </c>
      <c r="V9" s="1">
        <v>0.88517890675015998</v>
      </c>
      <c r="W9" s="1">
        <v>0.18499164888033601</v>
      </c>
    </row>
    <row r="10" spans="1:23" x14ac:dyDescent="0.25">
      <c r="A10" s="14" t="s">
        <v>269</v>
      </c>
      <c r="B10" s="2">
        <v>-1.44401239231229E-2</v>
      </c>
      <c r="C10" s="2">
        <v>0.119058005511761</v>
      </c>
      <c r="D10" s="2">
        <v>-0.40380793809890703</v>
      </c>
      <c r="E10" s="2">
        <v>-0.24804665148258201</v>
      </c>
      <c r="F10" s="2">
        <v>1.4168661087751401E-2</v>
      </c>
      <c r="G10" s="2">
        <v>4.0836387779563698E-4</v>
      </c>
      <c r="H10" s="2">
        <v>-0.14124560356140101</v>
      </c>
      <c r="I10" s="2">
        <v>-0.18521983921527899</v>
      </c>
      <c r="J10" s="2">
        <v>-0.14452055096626301</v>
      </c>
      <c r="K10" s="2">
        <v>-9.5879726111888899E-2</v>
      </c>
      <c r="L10" s="2">
        <v>-5.10952286422253E-2</v>
      </c>
      <c r="M10" s="2">
        <v>-0.100938707590103</v>
      </c>
      <c r="N10" s="2">
        <v>7.6924972236156505E-2</v>
      </c>
      <c r="O10" s="2">
        <v>3.3125724643468898E-2</v>
      </c>
      <c r="P10" s="2">
        <v>5.2104100584983798E-2</v>
      </c>
      <c r="Q10" s="2">
        <v>7.3034659028053298E-2</v>
      </c>
      <c r="R10" s="2">
        <v>-7.3001198470592499E-2</v>
      </c>
      <c r="S10" s="2">
        <v>-5.2588097751140601E-2</v>
      </c>
      <c r="T10" s="2">
        <v>-0.243540033698082</v>
      </c>
      <c r="U10" s="2">
        <v>-0.20511652529239699</v>
      </c>
      <c r="V10" s="2">
        <v>-4.7722171992063502E-2</v>
      </c>
      <c r="W10" s="2">
        <v>-0.10420624166727099</v>
      </c>
    </row>
    <row r="11" spans="1:23" s="1" customFormat="1" x14ac:dyDescent="0.25">
      <c r="A11" s="14"/>
      <c r="B11" s="1">
        <v>0.88894630164009403</v>
      </c>
      <c r="C11" s="1">
        <v>0.24543006092500499</v>
      </c>
      <c r="D11" s="1">
        <v>3.7361587289286298E-5</v>
      </c>
      <c r="E11" s="1">
        <v>1.3791569160945399E-2</v>
      </c>
      <c r="F11" s="1">
        <v>0.88986907880732702</v>
      </c>
      <c r="G11" s="1">
        <v>0.99683258330387403</v>
      </c>
      <c r="H11" s="1">
        <v>0.16535475639585101</v>
      </c>
      <c r="I11" s="1">
        <v>6.7866835162559494E-2</v>
      </c>
      <c r="J11" s="1">
        <v>0.15566898715604399</v>
      </c>
      <c r="K11" s="1">
        <v>0.35019108102804197</v>
      </c>
      <c r="L11" s="1">
        <v>0.61731900954682495</v>
      </c>
      <c r="M11" s="1">
        <v>0.32268763042641901</v>
      </c>
      <c r="N11" s="1">
        <v>0.45153152827283999</v>
      </c>
      <c r="O11" s="1">
        <v>0.74736968748272004</v>
      </c>
      <c r="P11" s="1">
        <v>0.61037900212177498</v>
      </c>
      <c r="Q11" s="1">
        <v>0.47480377258523798</v>
      </c>
      <c r="R11" s="1">
        <v>0.47732794550751001</v>
      </c>
      <c r="S11" s="1">
        <v>0.60895016385930401</v>
      </c>
      <c r="T11" s="1">
        <v>1.56708228393669E-2</v>
      </c>
      <c r="U11" s="1">
        <v>4.3856627530883402E-2</v>
      </c>
      <c r="V11" s="1">
        <v>0.64428354011880895</v>
      </c>
      <c r="W11" s="1">
        <v>0.30973591337016698</v>
      </c>
    </row>
    <row r="12" spans="1:23" x14ac:dyDescent="0.25">
      <c r="A12" s="14" t="s">
        <v>270</v>
      </c>
      <c r="B12" s="2">
        <v>1.3193618506193199E-2</v>
      </c>
      <c r="C12" s="2">
        <v>0.12713637948036199</v>
      </c>
      <c r="D12" s="2">
        <v>-0.36336070299148598</v>
      </c>
      <c r="E12" s="2">
        <v>-0.207685232162476</v>
      </c>
      <c r="F12" s="2">
        <v>5.4159946739673597E-3</v>
      </c>
      <c r="G12" s="2">
        <v>4.7537401318550103E-2</v>
      </c>
      <c r="H12" s="2">
        <v>-0.24460545182228099</v>
      </c>
      <c r="I12" s="2">
        <v>-0.27293753623962402</v>
      </c>
      <c r="J12" s="2">
        <v>-0.11366007477045099</v>
      </c>
      <c r="K12" s="2">
        <v>-5.0973005592823001E-2</v>
      </c>
      <c r="L12" s="2">
        <v>-7.0527791976928697E-2</v>
      </c>
      <c r="M12" s="2">
        <v>-7.2027541697025299E-2</v>
      </c>
      <c r="N12" s="2">
        <v>0.104484118521214</v>
      </c>
      <c r="O12" s="2">
        <v>7.5037188827991499E-2</v>
      </c>
      <c r="P12" s="2">
        <v>6.7051544785499601E-2</v>
      </c>
      <c r="Q12" s="2">
        <v>9.1305159032344804E-2</v>
      </c>
      <c r="R12" s="2">
        <v>-8.7220057845115703E-2</v>
      </c>
      <c r="S12" s="2">
        <v>-4.1980799287557602E-2</v>
      </c>
      <c r="T12" s="2">
        <v>-0.24923096597194699</v>
      </c>
      <c r="U12" s="2">
        <v>-0.19563683867454501</v>
      </c>
      <c r="V12" s="2">
        <v>-3.1628783792257302E-2</v>
      </c>
      <c r="W12" s="2">
        <v>-7.6908178627490997E-2</v>
      </c>
    </row>
    <row r="13" spans="1:23" s="1" customFormat="1" x14ac:dyDescent="0.25">
      <c r="A13" s="14"/>
      <c r="B13" s="1">
        <v>0.89847923161410204</v>
      </c>
      <c r="C13" s="1">
        <v>0.21462111443536799</v>
      </c>
      <c r="D13" s="1">
        <v>2.3556302149518901E-4</v>
      </c>
      <c r="E13" s="1">
        <v>4.01666167021206E-2</v>
      </c>
      <c r="F13" s="1">
        <v>0.95778921716370202</v>
      </c>
      <c r="G13" s="1">
        <v>0.64380796670396001</v>
      </c>
      <c r="H13" s="1">
        <v>1.52076038099311E-2</v>
      </c>
      <c r="I13" s="1">
        <v>6.5458383139080896E-3</v>
      </c>
      <c r="J13" s="1">
        <v>0.26512637628867203</v>
      </c>
      <c r="K13" s="1">
        <v>0.62000707302076696</v>
      </c>
      <c r="L13" s="1">
        <v>0.490136718299026</v>
      </c>
      <c r="M13" s="1">
        <v>0.48093233547910802</v>
      </c>
      <c r="N13" s="1">
        <v>0.30589458295023703</v>
      </c>
      <c r="O13" s="1">
        <v>0.46509633908491899</v>
      </c>
      <c r="P13" s="1">
        <v>0.51182500739985703</v>
      </c>
      <c r="Q13" s="1">
        <v>0.37124308368109699</v>
      </c>
      <c r="R13" s="1">
        <v>0.39560177227636201</v>
      </c>
      <c r="S13" s="1">
        <v>0.683065913322914</v>
      </c>
      <c r="T13" s="1">
        <v>1.3331474388531999E-2</v>
      </c>
      <c r="U13" s="1">
        <v>5.4804617445383799E-2</v>
      </c>
      <c r="V13" s="1">
        <v>0.75966969343502799</v>
      </c>
      <c r="W13" s="1">
        <v>0.45400895148933201</v>
      </c>
    </row>
    <row r="14" spans="1:23" x14ac:dyDescent="0.25">
      <c r="A14" s="14" t="s">
        <v>291</v>
      </c>
      <c r="B14" s="2">
        <v>9.7186595201492296E-2</v>
      </c>
      <c r="C14" s="2">
        <v>5.8842608705163002E-3</v>
      </c>
      <c r="D14" s="2">
        <v>-8.9304752647876698E-2</v>
      </c>
      <c r="E14" s="2">
        <v>-0.154054924845695</v>
      </c>
      <c r="F14" s="2">
        <v>0.13191042840480799</v>
      </c>
      <c r="G14" s="2">
        <v>-4.5634202659130103E-2</v>
      </c>
      <c r="H14" s="2">
        <v>7.7517949976027003E-3</v>
      </c>
      <c r="I14" s="2">
        <v>2.9327444732189199E-2</v>
      </c>
      <c r="J14" s="2">
        <v>-0.145611181855202</v>
      </c>
      <c r="K14" s="2">
        <v>-0.202101290225983</v>
      </c>
      <c r="L14" s="2">
        <v>-1.10207293182611E-2</v>
      </c>
      <c r="M14" s="2">
        <v>-2.2765699774026898E-2</v>
      </c>
      <c r="N14" s="2">
        <v>-0.109473884105682</v>
      </c>
      <c r="O14" s="2">
        <v>-0.116300739347935</v>
      </c>
      <c r="P14" s="2">
        <v>-5.1937070675194298E-3</v>
      </c>
      <c r="Q14" s="2">
        <v>2.84197609871626E-2</v>
      </c>
      <c r="R14" s="2">
        <v>-0.22857287526130701</v>
      </c>
      <c r="S14" s="2">
        <v>-0.27988934516906699</v>
      </c>
      <c r="T14" s="2">
        <v>-0.30018293857574502</v>
      </c>
      <c r="U14" s="2">
        <v>-0.27662587165832497</v>
      </c>
      <c r="V14" s="2">
        <v>-0.240429282188416</v>
      </c>
      <c r="W14" s="2">
        <v>-0.35809510946273798</v>
      </c>
    </row>
    <row r="15" spans="1:23" s="1" customFormat="1" x14ac:dyDescent="0.25">
      <c r="A15" s="14"/>
      <c r="B15" s="1">
        <v>0.346198353178095</v>
      </c>
      <c r="C15" s="1">
        <v>0.95438392713140296</v>
      </c>
      <c r="D15" s="1">
        <v>0.38185809797339598</v>
      </c>
      <c r="E15" s="1">
        <v>0.129885052839919</v>
      </c>
      <c r="F15" s="1">
        <v>0.195403812798675</v>
      </c>
      <c r="G15" s="1">
        <v>0.657151269203473</v>
      </c>
      <c r="H15" s="1">
        <v>0.93961371708827102</v>
      </c>
      <c r="I15" s="1">
        <v>0.77436999455607702</v>
      </c>
      <c r="J15" s="1">
        <v>0.152539368343101</v>
      </c>
      <c r="K15" s="1">
        <v>4.71223188406922E-2</v>
      </c>
      <c r="L15" s="1">
        <v>0.91423121176321598</v>
      </c>
      <c r="M15" s="1">
        <v>0.82391989453778502</v>
      </c>
      <c r="N15" s="1">
        <v>0.28324411497977903</v>
      </c>
      <c r="O15" s="1">
        <v>0.25661212257740901</v>
      </c>
      <c r="P15" s="1">
        <v>0.95952017090650499</v>
      </c>
      <c r="Q15" s="1">
        <v>0.78117539750342102</v>
      </c>
      <c r="R15" s="1">
        <v>2.4328702750355799E-2</v>
      </c>
      <c r="S15" s="1">
        <v>5.4934325177426998E-3</v>
      </c>
      <c r="T15" s="1">
        <v>2.6723310072720402E-3</v>
      </c>
      <c r="U15" s="1">
        <v>6.0904622513890897E-3</v>
      </c>
      <c r="V15" s="1">
        <v>1.82955845665678E-2</v>
      </c>
      <c r="W15" s="1">
        <v>3.16624070238136E-4</v>
      </c>
    </row>
    <row r="16" spans="1:23" x14ac:dyDescent="0.25">
      <c r="A16" s="14" t="s">
        <v>292</v>
      </c>
      <c r="B16" s="2">
        <v>-1.0813043452799299E-2</v>
      </c>
      <c r="C16" s="2">
        <v>-4.0495265275239903E-2</v>
      </c>
      <c r="D16" s="2">
        <v>-0.182305723428726</v>
      </c>
      <c r="E16" s="2">
        <v>-0.140569552779198</v>
      </c>
      <c r="F16" s="2">
        <v>-8.0723054707050296E-2</v>
      </c>
      <c r="G16" s="2">
        <v>-0.12474686652422</v>
      </c>
      <c r="H16" s="2">
        <v>3.6900185048580197E-2</v>
      </c>
      <c r="I16" s="2">
        <v>3.2609023153781898E-2</v>
      </c>
      <c r="J16" s="2">
        <v>-0.113394290208817</v>
      </c>
      <c r="K16" s="2">
        <v>-0.13228847086429599</v>
      </c>
      <c r="L16" s="2">
        <v>-7.2639711201190907E-2</v>
      </c>
      <c r="M16" s="2">
        <v>-0.138997241854668</v>
      </c>
      <c r="N16" s="2">
        <v>-0.13662451505661</v>
      </c>
      <c r="O16" s="2">
        <v>-0.15498876571655301</v>
      </c>
      <c r="P16" s="2">
        <v>-0.16775739192962599</v>
      </c>
      <c r="Q16" s="2">
        <v>-0.11388536542654</v>
      </c>
      <c r="R16" s="2">
        <v>-7.4368566274642903E-2</v>
      </c>
      <c r="S16" s="2">
        <v>-9.6852093935012804E-2</v>
      </c>
      <c r="T16" s="2">
        <v>-0.115544691681862</v>
      </c>
      <c r="U16" s="2">
        <v>-0.18013377487659499</v>
      </c>
      <c r="V16" s="2">
        <v>-0.134141996502876</v>
      </c>
      <c r="W16" s="2">
        <v>-0.124954298138618</v>
      </c>
    </row>
    <row r="17" spans="1:23" s="1" customFormat="1" x14ac:dyDescent="0.25">
      <c r="A17" s="14"/>
      <c r="B17" s="1">
        <v>0.91672419368728497</v>
      </c>
      <c r="C17" s="1">
        <v>0.69371142719265999</v>
      </c>
      <c r="D17" s="1">
        <v>7.2388466680927799E-2</v>
      </c>
      <c r="E17" s="1">
        <v>0.167408618654628</v>
      </c>
      <c r="F17" s="1">
        <v>0.429437259462632</v>
      </c>
      <c r="G17" s="1">
        <v>0.22343346025481001</v>
      </c>
      <c r="H17" s="1">
        <v>0.71830192088479194</v>
      </c>
      <c r="I17" s="1">
        <v>0.74991172068475997</v>
      </c>
      <c r="J17" s="1">
        <v>0.26625276443367701</v>
      </c>
      <c r="K17" s="1">
        <v>0.19646617132171701</v>
      </c>
      <c r="L17" s="1">
        <v>0.47720208641697998</v>
      </c>
      <c r="M17" s="1">
        <v>0.172258193169638</v>
      </c>
      <c r="N17" s="1">
        <v>0.179771190811263</v>
      </c>
      <c r="O17" s="1">
        <v>0.12955741537534099</v>
      </c>
      <c r="P17" s="1">
        <v>9.8712228591834497E-2</v>
      </c>
      <c r="Q17" s="1">
        <v>0.26417413416751001</v>
      </c>
      <c r="R17" s="1">
        <v>0.46909419501410299</v>
      </c>
      <c r="S17" s="1">
        <v>0.34530368666815803</v>
      </c>
      <c r="T17" s="1">
        <v>0.25723214163343999</v>
      </c>
      <c r="U17" s="1">
        <v>7.7465349961344895E-2</v>
      </c>
      <c r="V17" s="1">
        <v>0.19257526650903101</v>
      </c>
      <c r="W17" s="1">
        <v>0.222658522880995</v>
      </c>
    </row>
    <row r="18" spans="1:23" x14ac:dyDescent="0.25">
      <c r="A18" s="14" t="s">
        <v>293</v>
      </c>
      <c r="B18" s="2">
        <v>1.0852515697479199E-2</v>
      </c>
      <c r="C18" s="2">
        <v>4.6305127441883101E-2</v>
      </c>
      <c r="D18" s="2">
        <v>-0.24366179108619701</v>
      </c>
      <c r="E18" s="2">
        <v>-0.24014246463775599</v>
      </c>
      <c r="F18" s="2">
        <v>-9.3195654451847104E-2</v>
      </c>
      <c r="G18" s="2">
        <v>-0.15607197582721699</v>
      </c>
      <c r="H18" s="2">
        <v>-3.7529140710830702E-2</v>
      </c>
      <c r="I18" s="2">
        <v>-5.82700483500957E-2</v>
      </c>
      <c r="J18" s="2">
        <v>-0.100594140589237</v>
      </c>
      <c r="K18" s="2">
        <v>-0.13659071922302199</v>
      </c>
      <c r="L18" s="2">
        <v>-0.10224863886833201</v>
      </c>
      <c r="M18" s="2">
        <v>-0.17398791015148199</v>
      </c>
      <c r="N18" s="2">
        <v>-9.0343974530696897E-2</v>
      </c>
      <c r="O18" s="2">
        <v>-0.121450901031494</v>
      </c>
      <c r="P18" s="2">
        <v>-0.173113793134689</v>
      </c>
      <c r="Q18" s="2">
        <v>-0.107838824391365</v>
      </c>
      <c r="R18" s="2">
        <v>-3.6174640059471103E-2</v>
      </c>
      <c r="S18" s="2">
        <v>-0.10910053551197101</v>
      </c>
      <c r="T18" s="2">
        <v>-1.6307635232806199E-2</v>
      </c>
      <c r="U18" s="2">
        <v>-0.183349639177322</v>
      </c>
      <c r="V18" s="2">
        <v>-7.2835363447666196E-2</v>
      </c>
      <c r="W18" s="2">
        <v>-0.10846409201622</v>
      </c>
    </row>
    <row r="19" spans="1:23" s="1" customFormat="1" x14ac:dyDescent="0.25">
      <c r="A19" s="14"/>
      <c r="B19" s="1">
        <v>0.91642129575521802</v>
      </c>
      <c r="C19" s="1">
        <v>0.652434860400252</v>
      </c>
      <c r="D19" s="1">
        <v>1.56172745617855E-2</v>
      </c>
      <c r="E19" s="1">
        <v>1.7230534460380899E-2</v>
      </c>
      <c r="F19" s="1">
        <v>0.36137874139874798</v>
      </c>
      <c r="G19" s="1">
        <v>0.126866715041312</v>
      </c>
      <c r="H19" s="1">
        <v>0.71370702601085301</v>
      </c>
      <c r="I19" s="1">
        <v>0.56872694085494002</v>
      </c>
      <c r="J19" s="1">
        <v>0.32435065916141798</v>
      </c>
      <c r="K19" s="1">
        <v>0.18217597746754199</v>
      </c>
      <c r="L19" s="1">
        <v>0.31641539799316198</v>
      </c>
      <c r="M19" s="1">
        <v>8.6641278165058094E-2</v>
      </c>
      <c r="N19" s="1">
        <v>0.37632085834553503</v>
      </c>
      <c r="O19" s="1">
        <v>0.236002145471013</v>
      </c>
      <c r="P19" s="1">
        <v>8.8260346239718707E-2</v>
      </c>
      <c r="Q19" s="1">
        <v>0.29053967430210298</v>
      </c>
      <c r="R19" s="1">
        <v>0.72500672134278299</v>
      </c>
      <c r="S19" s="1">
        <v>0.28743508756732999</v>
      </c>
      <c r="T19" s="1">
        <v>0.87337217518963906</v>
      </c>
      <c r="U19" s="1">
        <v>7.2232983174364898E-2</v>
      </c>
      <c r="V19" s="1">
        <v>0.48066893627775498</v>
      </c>
      <c r="W19" s="1">
        <v>0.29027312380000198</v>
      </c>
    </row>
    <row r="20" spans="1:23" x14ac:dyDescent="0.25">
      <c r="A20" s="14" t="s">
        <v>294</v>
      </c>
      <c r="B20" s="2">
        <v>2.94808410108089E-2</v>
      </c>
      <c r="C20" s="2">
        <v>9.6499156206846202E-3</v>
      </c>
      <c r="D20" s="2">
        <v>-0.209126651287079</v>
      </c>
      <c r="E20" s="2">
        <v>-0.18172229826450301</v>
      </c>
      <c r="F20" s="2">
        <v>-0.13531246781349199</v>
      </c>
      <c r="G20" s="2">
        <v>-0.16167801618576</v>
      </c>
      <c r="H20" s="2">
        <v>-2.0162055268883702E-2</v>
      </c>
      <c r="I20" s="2">
        <v>-3.88459861278534E-2</v>
      </c>
      <c r="J20" s="2">
        <v>-8.16160142421722E-2</v>
      </c>
      <c r="K20" s="2">
        <v>-0.13062877953052501</v>
      </c>
      <c r="L20" s="2">
        <v>-0.13504892587661699</v>
      </c>
      <c r="M20" s="2">
        <v>-0.15062472224235501</v>
      </c>
      <c r="N20" s="2">
        <v>-7.9915359616279602E-2</v>
      </c>
      <c r="O20" s="2">
        <v>-9.7663134336471599E-2</v>
      </c>
      <c r="P20" s="2">
        <v>-0.18113322556018799</v>
      </c>
      <c r="Q20" s="2">
        <v>-9.7388163208961501E-2</v>
      </c>
      <c r="R20" s="2">
        <v>-3.6581493914127301E-2</v>
      </c>
      <c r="S20" s="2">
        <v>-0.13683427870273601</v>
      </c>
      <c r="T20" s="2">
        <v>-2.49426793307066E-2</v>
      </c>
      <c r="U20" s="2">
        <v>-0.18087786436080899</v>
      </c>
      <c r="V20" s="2">
        <v>-8.8545806705951705E-2</v>
      </c>
      <c r="W20" s="2">
        <v>-0.134285673499107</v>
      </c>
    </row>
    <row r="21" spans="1:23" s="1" customFormat="1" x14ac:dyDescent="0.25">
      <c r="A21" s="14"/>
      <c r="B21" s="1">
        <v>0.77554437265481002</v>
      </c>
      <c r="C21" s="1">
        <v>0.92525949704143395</v>
      </c>
      <c r="D21" s="1">
        <v>3.8772274102636797E-2</v>
      </c>
      <c r="E21" s="1">
        <v>7.3322258724831904E-2</v>
      </c>
      <c r="F21" s="1">
        <v>0.18402719518105201</v>
      </c>
      <c r="G21" s="1">
        <v>0.11362007825550199</v>
      </c>
      <c r="H21" s="1">
        <v>0.84378585199264899</v>
      </c>
      <c r="I21" s="1">
        <v>0.70411989075272796</v>
      </c>
      <c r="J21" s="1">
        <v>0.42433399920109599</v>
      </c>
      <c r="K21" s="1">
        <v>0.20218947069043999</v>
      </c>
      <c r="L21" s="1">
        <v>0.18489085365538699</v>
      </c>
      <c r="M21" s="1">
        <v>0.138756598502326</v>
      </c>
      <c r="N21" s="1">
        <v>0.43408331907391301</v>
      </c>
      <c r="O21" s="1">
        <v>0.341260072765802</v>
      </c>
      <c r="P21" s="1">
        <v>7.4274904714211901E-2</v>
      </c>
      <c r="Q21" s="1">
        <v>0.34008673456405297</v>
      </c>
      <c r="R21" s="1">
        <v>0.72203946839244004</v>
      </c>
      <c r="S21" s="1">
        <v>0.181390294691954</v>
      </c>
      <c r="T21" s="1">
        <v>0.80739368210373197</v>
      </c>
      <c r="U21" s="1">
        <v>7.6228441820460804E-2</v>
      </c>
      <c r="V21" s="1">
        <v>0.390953080584927</v>
      </c>
      <c r="W21" s="1">
        <v>0.18973496697731501</v>
      </c>
    </row>
    <row r="22" spans="1:23" x14ac:dyDescent="0.25">
      <c r="A22" s="14" t="s">
        <v>316</v>
      </c>
      <c r="B22" s="2">
        <v>7.6081834733486203E-2</v>
      </c>
      <c r="C22" s="2">
        <v>-0.14187535643577601</v>
      </c>
      <c r="D22" s="2">
        <v>7.2337426245212597E-2</v>
      </c>
      <c r="E22" s="2">
        <v>0.14538103342056299</v>
      </c>
      <c r="F22" s="2">
        <v>0.252470433712006</v>
      </c>
      <c r="G22" s="2">
        <v>6.8725883960723905E-2</v>
      </c>
      <c r="H22" s="2">
        <v>0.23470777273178101</v>
      </c>
      <c r="I22" s="2">
        <v>0.26832103729248002</v>
      </c>
      <c r="J22" s="2">
        <v>0.107932016253471</v>
      </c>
      <c r="K22" s="2">
        <v>5.2509009838104199E-2</v>
      </c>
      <c r="L22" s="2">
        <v>0.15746627748012501</v>
      </c>
      <c r="M22" s="2">
        <v>0.190605908632278</v>
      </c>
      <c r="N22" s="2">
        <v>-0.12520134449005099</v>
      </c>
      <c r="O22" s="2">
        <v>-8.3187013864517198E-2</v>
      </c>
      <c r="P22" s="2">
        <v>8.1632561981677995E-2</v>
      </c>
      <c r="Q22" s="2">
        <v>-9.4638839364051802E-3</v>
      </c>
      <c r="R22" s="2">
        <v>-0.18607971072196999</v>
      </c>
      <c r="S22" s="2">
        <v>-0.18706080317497301</v>
      </c>
      <c r="T22" s="2">
        <v>-9.2674896586686405E-4</v>
      </c>
      <c r="U22" s="2">
        <v>3.5009857267141301E-2</v>
      </c>
      <c r="V22" s="2">
        <v>-0.12863628566265101</v>
      </c>
      <c r="W22" s="2">
        <v>-9.0887308120727497E-2</v>
      </c>
    </row>
    <row r="23" spans="1:23" s="1" customFormat="1" x14ac:dyDescent="0.25">
      <c r="A23" s="14"/>
      <c r="B23" s="1">
        <v>0.46127408696557298</v>
      </c>
      <c r="C23" s="1">
        <v>0.16568004236970801</v>
      </c>
      <c r="D23" s="1">
        <v>0.479042106172963</v>
      </c>
      <c r="E23" s="1">
        <v>0.15319583550549301</v>
      </c>
      <c r="F23" s="1">
        <v>1.21405391482645E-2</v>
      </c>
      <c r="G23" s="1">
        <v>0.50356676958198798</v>
      </c>
      <c r="H23" s="1">
        <v>2.0004019659874299E-2</v>
      </c>
      <c r="I23" s="1">
        <v>7.5549988202852098E-3</v>
      </c>
      <c r="J23" s="1">
        <v>0.29012054264002501</v>
      </c>
      <c r="K23" s="1">
        <v>0.609489584239715</v>
      </c>
      <c r="L23" s="1">
        <v>0.121498721256991</v>
      </c>
      <c r="M23" s="1">
        <v>6.0112638043150299E-2</v>
      </c>
      <c r="N23" s="1">
        <v>0.21930905529872199</v>
      </c>
      <c r="O23" s="1">
        <v>0.41789339782589802</v>
      </c>
      <c r="P23" s="1">
        <v>0.42423975948766701</v>
      </c>
      <c r="Q23" s="1">
        <v>0.92631059358495105</v>
      </c>
      <c r="R23" s="1">
        <v>6.8017963789412106E-2</v>
      </c>
      <c r="S23" s="1">
        <v>6.6552750628579196E-2</v>
      </c>
      <c r="T23" s="1">
        <v>0.99277394954426501</v>
      </c>
      <c r="U23" s="1">
        <v>0.73352404024819096</v>
      </c>
      <c r="V23" s="1">
        <v>0.211643311983506</v>
      </c>
      <c r="W23" s="1">
        <v>0.37595913927550301</v>
      </c>
    </row>
    <row r="24" spans="1:23" x14ac:dyDescent="0.25">
      <c r="A24" s="14" t="s">
        <v>317</v>
      </c>
      <c r="B24" s="2">
        <v>8.8414527475833907E-2</v>
      </c>
      <c r="C24" s="2">
        <v>-0.15579876303672799</v>
      </c>
      <c r="D24" s="2">
        <v>0.10712105035781901</v>
      </c>
      <c r="E24" s="2">
        <v>0.14975564181804699</v>
      </c>
      <c r="F24" s="2">
        <v>0.22261922061443301</v>
      </c>
      <c r="G24" s="2">
        <v>8.4242865443229703E-2</v>
      </c>
      <c r="H24" s="2">
        <v>0.209595486521721</v>
      </c>
      <c r="I24" s="2">
        <v>0.25273233652114901</v>
      </c>
      <c r="J24" s="2">
        <v>8.4341399371624007E-2</v>
      </c>
      <c r="K24" s="2">
        <v>2.81686056405306E-2</v>
      </c>
      <c r="L24" s="2">
        <v>0.140647992491722</v>
      </c>
      <c r="M24" s="2">
        <v>0.188604131340981</v>
      </c>
      <c r="N24" s="2">
        <v>-9.8172612488269806E-2</v>
      </c>
      <c r="O24" s="2">
        <v>-5.7664494961500203E-2</v>
      </c>
      <c r="P24" s="2">
        <v>7.9917155206203502E-2</v>
      </c>
      <c r="Q24" s="2">
        <v>3.4536581952124799E-3</v>
      </c>
      <c r="R24" s="2">
        <v>-0.16368778049945801</v>
      </c>
      <c r="S24" s="2">
        <v>-0.17364752292633101</v>
      </c>
      <c r="T24" s="2">
        <v>4.9157548695802702E-2</v>
      </c>
      <c r="U24" s="2">
        <v>3.3324256539344801E-2</v>
      </c>
      <c r="V24" s="2">
        <v>-0.113479942083359</v>
      </c>
      <c r="W24" s="2">
        <v>-7.5760707259178203E-2</v>
      </c>
    </row>
    <row r="25" spans="1:23" s="1" customFormat="1" x14ac:dyDescent="0.25">
      <c r="A25" s="14"/>
      <c r="B25" s="1">
        <v>0.39165863506278698</v>
      </c>
      <c r="C25" s="1">
        <v>0.12754130603005301</v>
      </c>
      <c r="D25" s="1">
        <v>0.29378130625488602</v>
      </c>
      <c r="E25" s="1">
        <v>0.141075605111221</v>
      </c>
      <c r="F25" s="1">
        <v>2.7575801476421399E-2</v>
      </c>
      <c r="G25" s="1">
        <v>0.411988196973258</v>
      </c>
      <c r="H25" s="1">
        <v>3.8327568456219201E-2</v>
      </c>
      <c r="I25" s="1">
        <v>1.20484414405029E-2</v>
      </c>
      <c r="J25" s="1">
        <v>0.40897592095387603</v>
      </c>
      <c r="K25" s="1">
        <v>0.78417188452775299</v>
      </c>
      <c r="L25" s="1">
        <v>0.16716935373104799</v>
      </c>
      <c r="M25" s="1">
        <v>6.2905539364313895E-2</v>
      </c>
      <c r="N25" s="1">
        <v>0.33619258312438799</v>
      </c>
      <c r="O25" s="1">
        <v>0.57477426826580302</v>
      </c>
      <c r="P25" s="1">
        <v>0.43407295879646002</v>
      </c>
      <c r="Q25" s="1">
        <v>0.97307579262482602</v>
      </c>
      <c r="R25" s="1">
        <v>0.10914142575081399</v>
      </c>
      <c r="S25" s="1">
        <v>8.8941577261455504E-2</v>
      </c>
      <c r="T25" s="1">
        <v>0.63074262172060303</v>
      </c>
      <c r="U25" s="1">
        <v>0.74590689068985505</v>
      </c>
      <c r="V25" s="1">
        <v>0.27095437502515202</v>
      </c>
      <c r="W25" s="1">
        <v>0.460791333307074</v>
      </c>
    </row>
    <row r="26" spans="1:23" x14ac:dyDescent="0.25">
      <c r="A26" s="14" t="s">
        <v>318</v>
      </c>
      <c r="B26" s="2">
        <v>6.0434218496084199E-2</v>
      </c>
      <c r="C26" s="2">
        <v>-0.15218061208725001</v>
      </c>
      <c r="D26" s="2">
        <v>0.143070533871651</v>
      </c>
      <c r="E26" s="2">
        <v>0.15668731927871701</v>
      </c>
      <c r="F26" s="2">
        <v>0.19907839596271501</v>
      </c>
      <c r="G26" s="2">
        <v>9.01772975921631E-2</v>
      </c>
      <c r="H26" s="2">
        <v>0.199783220887184</v>
      </c>
      <c r="I26" s="2">
        <v>0.246875315904617</v>
      </c>
      <c r="J26" s="2">
        <v>0.102383337914944</v>
      </c>
      <c r="K26" s="2">
        <v>6.2710672616958604E-2</v>
      </c>
      <c r="L26" s="2">
        <v>0.13470932841301</v>
      </c>
      <c r="M26" s="2">
        <v>0.16538062691688499</v>
      </c>
      <c r="N26" s="2">
        <v>-7.5937204062938704E-2</v>
      </c>
      <c r="O26" s="2">
        <v>-4.3357748538255698E-2</v>
      </c>
      <c r="P26" s="2">
        <v>7.0823960006237002E-2</v>
      </c>
      <c r="Q26" s="2">
        <v>-2.16959398239851E-2</v>
      </c>
      <c r="R26" s="2">
        <v>-0.163447931408882</v>
      </c>
      <c r="S26" s="2">
        <v>-0.152693942189217</v>
      </c>
      <c r="T26" s="2">
        <v>7.3998294770717593E-2</v>
      </c>
      <c r="U26" s="2">
        <v>6.8776480853557601E-2</v>
      </c>
      <c r="V26" s="2">
        <v>-0.10063672065734899</v>
      </c>
      <c r="W26" s="2">
        <v>-3.6314457654953003E-2</v>
      </c>
    </row>
    <row r="27" spans="1:23" s="1" customFormat="1" x14ac:dyDescent="0.25">
      <c r="A27" s="14"/>
      <c r="B27" s="1">
        <v>0.55860798449381599</v>
      </c>
      <c r="C27" s="1">
        <v>0.136735860400583</v>
      </c>
      <c r="D27" s="1">
        <v>0.159903835338495</v>
      </c>
      <c r="E27" s="1">
        <v>0.123375959382217</v>
      </c>
      <c r="F27" s="1">
        <v>4.9390215753693199E-2</v>
      </c>
      <c r="G27" s="1">
        <v>0.37971512445106198</v>
      </c>
      <c r="H27" s="1">
        <v>4.8574366578797899E-2</v>
      </c>
      <c r="I27" s="1">
        <v>1.4260134484645399E-2</v>
      </c>
      <c r="J27" s="1">
        <v>0.31577492577945798</v>
      </c>
      <c r="K27" s="1">
        <v>0.54171420006344595</v>
      </c>
      <c r="L27" s="1">
        <v>0.18600810284879701</v>
      </c>
      <c r="M27" s="1">
        <v>0.103650907694812</v>
      </c>
      <c r="N27" s="1">
        <v>0.45737955381419798</v>
      </c>
      <c r="O27" s="1">
        <v>0.67325356512927403</v>
      </c>
      <c r="P27" s="1">
        <v>0.488311694403466</v>
      </c>
      <c r="Q27" s="1">
        <v>0.83206954501144903</v>
      </c>
      <c r="R27" s="1">
        <v>0.109668583026473</v>
      </c>
      <c r="S27" s="1">
        <v>0.135401566449626</v>
      </c>
      <c r="T27" s="1">
        <v>0.46897954523240099</v>
      </c>
      <c r="U27" s="1">
        <v>0.50325192097322102</v>
      </c>
      <c r="V27" s="1">
        <v>0.32926399980175702</v>
      </c>
      <c r="W27" s="1">
        <v>0.72398654733147405</v>
      </c>
    </row>
    <row r="28" spans="1:23" x14ac:dyDescent="0.25">
      <c r="A28" s="14" t="s">
        <v>319</v>
      </c>
      <c r="B28" s="2">
        <v>7.99000039696693E-2</v>
      </c>
      <c r="C28" s="2">
        <v>-0.128299981355667</v>
      </c>
      <c r="D28" s="2">
        <v>0.132770299911499</v>
      </c>
      <c r="E28" s="2">
        <v>0.184746563434601</v>
      </c>
      <c r="F28" s="2">
        <v>0.22250372171402</v>
      </c>
      <c r="G28" s="2">
        <v>0.104973591864109</v>
      </c>
      <c r="H28" s="2">
        <v>0.18868076801299999</v>
      </c>
      <c r="I28" s="2">
        <v>0.229046136140823</v>
      </c>
      <c r="J28" s="2">
        <v>9.4936624169349698E-2</v>
      </c>
      <c r="K28" s="2">
        <v>4.3814260512590401E-2</v>
      </c>
      <c r="L28" s="2">
        <v>0.17901492118835399</v>
      </c>
      <c r="M28" s="2">
        <v>0.21425047516822801</v>
      </c>
      <c r="N28" s="2">
        <v>-6.7649327218532604E-2</v>
      </c>
      <c r="O28" s="2">
        <v>-2.9162541031837502E-2</v>
      </c>
      <c r="P28" s="2">
        <v>0.10546924173831899</v>
      </c>
      <c r="Q28" s="2">
        <v>2.0091066136956201E-2</v>
      </c>
      <c r="R28" s="2">
        <v>-0.15429936349391901</v>
      </c>
      <c r="S28" s="2">
        <v>-0.1587273478508</v>
      </c>
      <c r="T28" s="2">
        <v>4.4443842023611103E-2</v>
      </c>
      <c r="U28" s="2">
        <v>4.1138142347335802E-2</v>
      </c>
      <c r="V28" s="2">
        <v>-0.101323820650578</v>
      </c>
      <c r="W28" s="2">
        <v>-6.1361186206340797E-2</v>
      </c>
    </row>
    <row r="29" spans="1:23" s="1" customFormat="1" x14ac:dyDescent="0.25">
      <c r="A29" s="14"/>
      <c r="B29" s="1">
        <v>0.43902526528552699</v>
      </c>
      <c r="C29" s="1">
        <v>0.21042029682656599</v>
      </c>
      <c r="D29" s="1">
        <v>0.19248155113954399</v>
      </c>
      <c r="E29" s="1">
        <v>6.8585226905319097E-2</v>
      </c>
      <c r="F29" s="1">
        <v>2.7658510065248901E-2</v>
      </c>
      <c r="G29" s="1">
        <v>0.30616709304294798</v>
      </c>
      <c r="H29" s="1">
        <v>6.2796704827882396E-2</v>
      </c>
      <c r="I29" s="1">
        <v>2.3292855211541001E-2</v>
      </c>
      <c r="J29" s="1">
        <v>0.352439137494304</v>
      </c>
      <c r="K29" s="1">
        <v>0.67001233596645504</v>
      </c>
      <c r="L29" s="1">
        <v>7.7783168689194798E-2</v>
      </c>
      <c r="M29" s="1">
        <v>3.4139200368108698E-2</v>
      </c>
      <c r="N29" s="1">
        <v>0.50806068237257396</v>
      </c>
      <c r="O29" s="1">
        <v>0.77675170326486098</v>
      </c>
      <c r="P29" s="1">
        <v>0.30133162874886299</v>
      </c>
      <c r="Q29" s="1">
        <v>0.84432893536821596</v>
      </c>
      <c r="R29" s="1">
        <v>0.131292466629577</v>
      </c>
      <c r="S29" s="1">
        <v>0.12045193276107199</v>
      </c>
      <c r="T29" s="1">
        <v>0.66389539451274504</v>
      </c>
      <c r="U29" s="1">
        <v>0.68909704175461395</v>
      </c>
      <c r="V29" s="1">
        <v>0.32595564727700199</v>
      </c>
      <c r="W29" s="1">
        <v>0.55046317541475498</v>
      </c>
    </row>
    <row r="30" spans="1:23" x14ac:dyDescent="0.25">
      <c r="A30" s="14" t="s">
        <v>341</v>
      </c>
      <c r="B30" s="2">
        <v>0.13550135493278501</v>
      </c>
      <c r="C30" s="2">
        <v>-9.3361936509609195E-2</v>
      </c>
      <c r="D30" s="2">
        <v>0.107692055404186</v>
      </c>
      <c r="E30" s="2">
        <v>0.11587125808000601</v>
      </c>
      <c r="F30" s="2">
        <v>0.17807090282440199</v>
      </c>
      <c r="G30" s="2">
        <v>0.104070439934731</v>
      </c>
      <c r="H30" s="2">
        <v>3.2023865729570403E-2</v>
      </c>
      <c r="I30" s="2">
        <v>4.8838514834642403E-2</v>
      </c>
      <c r="J30" s="2">
        <v>0.117713168263435</v>
      </c>
      <c r="K30" s="2">
        <v>0.13085091114044201</v>
      </c>
      <c r="L30" s="2">
        <v>0.16282279789447801</v>
      </c>
      <c r="M30" s="2">
        <v>0.29897949099540699</v>
      </c>
      <c r="N30" s="2">
        <v>4.2285282164812102E-2</v>
      </c>
      <c r="O30" s="2">
        <v>8.6283646523952498E-2</v>
      </c>
      <c r="P30" s="2">
        <v>0.23411197960376701</v>
      </c>
      <c r="Q30" s="2">
        <v>0.117991767823696</v>
      </c>
      <c r="R30" s="2">
        <v>-3.0722241848707199E-2</v>
      </c>
      <c r="S30" s="2">
        <v>3.1839165836572599E-2</v>
      </c>
      <c r="T30" s="2">
        <v>3.52431833744049E-2</v>
      </c>
      <c r="U30" s="2">
        <v>0.15363366901874501</v>
      </c>
      <c r="V30" s="2">
        <v>4.5233488082885701E-2</v>
      </c>
      <c r="W30" s="2">
        <v>9.8914057016372695E-2</v>
      </c>
    </row>
    <row r="31" spans="1:23" s="1" customFormat="1" x14ac:dyDescent="0.25">
      <c r="A31" s="14"/>
      <c r="B31" s="1">
        <v>0.18806487052467899</v>
      </c>
      <c r="C31" s="1">
        <v>0.363045638614101</v>
      </c>
      <c r="D31" s="1">
        <v>0.29120058247886299</v>
      </c>
      <c r="E31" s="1">
        <v>0.25588072327178202</v>
      </c>
      <c r="F31" s="1">
        <v>7.9388821254314804E-2</v>
      </c>
      <c r="G31" s="1">
        <v>0.31037030993763998</v>
      </c>
      <c r="H31" s="1">
        <v>0.75425570869873104</v>
      </c>
      <c r="I31" s="1">
        <v>0.63296448614814804</v>
      </c>
      <c r="J31" s="1">
        <v>0.24834938260137199</v>
      </c>
      <c r="K31" s="1">
        <v>0.20141661354188101</v>
      </c>
      <c r="L31" s="1">
        <v>0.10917955653014499</v>
      </c>
      <c r="M31" s="1">
        <v>2.7853029594111498E-3</v>
      </c>
      <c r="N31" s="1">
        <v>0.67930111289813899</v>
      </c>
      <c r="O31" s="1">
        <v>0.40071349742306001</v>
      </c>
      <c r="P31" s="1">
        <v>2.0330202693021399E-2</v>
      </c>
      <c r="Q31" s="1">
        <v>0.247223653949701</v>
      </c>
      <c r="R31" s="1">
        <v>0.76514836554525001</v>
      </c>
      <c r="S31" s="1">
        <v>0.75687064267521098</v>
      </c>
      <c r="T31" s="1">
        <v>0.73045502054679601</v>
      </c>
      <c r="U31" s="1">
        <v>0.132984621762745</v>
      </c>
      <c r="V31" s="1">
        <v>0.66166588823416606</v>
      </c>
      <c r="W31" s="1">
        <v>0.33508208750685797</v>
      </c>
    </row>
    <row r="32" spans="1:23" x14ac:dyDescent="0.25">
      <c r="A32" s="14" t="s">
        <v>342</v>
      </c>
      <c r="B32" s="2">
        <v>0.113480560481548</v>
      </c>
      <c r="C32" s="2">
        <v>-0.11643304675817499</v>
      </c>
      <c r="D32" s="2">
        <v>0.12848566472530401</v>
      </c>
      <c r="E32" s="2">
        <v>0.14294487237930301</v>
      </c>
      <c r="F32" s="2">
        <v>0.156677201390266</v>
      </c>
      <c r="G32" s="2">
        <v>7.8197084367275196E-2</v>
      </c>
      <c r="H32" s="2">
        <v>4.4343322515487699E-2</v>
      </c>
      <c r="I32" s="2">
        <v>6.3782967627048506E-2</v>
      </c>
      <c r="J32" s="2">
        <v>0.13607208430767101</v>
      </c>
      <c r="K32" s="2">
        <v>0.15297932922840099</v>
      </c>
      <c r="L32" s="2">
        <v>0.119880668818951</v>
      </c>
      <c r="M32" s="2">
        <v>0.27192997932434099</v>
      </c>
      <c r="N32" s="2">
        <v>3.0077155679464299E-2</v>
      </c>
      <c r="O32" s="2">
        <v>8.5777297616004902E-2</v>
      </c>
      <c r="P32" s="2">
        <v>0.195663332939148</v>
      </c>
      <c r="Q32" s="2">
        <v>8.9663185179233607E-2</v>
      </c>
      <c r="R32" s="2">
        <v>-3.0888739973306701E-2</v>
      </c>
      <c r="S32" s="2">
        <v>4.1082095354795498E-2</v>
      </c>
      <c r="T32" s="2">
        <v>5.69439865648746E-2</v>
      </c>
      <c r="U32" s="2">
        <v>0.19557611644268</v>
      </c>
      <c r="V32" s="2">
        <v>4.6375397592783002E-2</v>
      </c>
      <c r="W32" s="2">
        <v>0.103828772902489</v>
      </c>
    </row>
    <row r="33" spans="1:23" s="1" customFormat="1" x14ac:dyDescent="0.25">
      <c r="A33" s="14"/>
      <c r="B33" s="1">
        <v>0.27095174669377198</v>
      </c>
      <c r="C33" s="1">
        <v>0.25606772858909399</v>
      </c>
      <c r="D33" s="1">
        <v>0.207360448308713</v>
      </c>
      <c r="E33" s="1">
        <v>0.16027483414394</v>
      </c>
      <c r="F33" s="1">
        <v>0.123400488629978</v>
      </c>
      <c r="G33" s="1">
        <v>0.44645710773802999</v>
      </c>
      <c r="H33" s="1">
        <v>0.66460977225919105</v>
      </c>
      <c r="I33" s="1">
        <v>0.53265812204819396</v>
      </c>
      <c r="J33" s="1">
        <v>0.181554298632502</v>
      </c>
      <c r="K33" s="1">
        <v>0.134664056425329</v>
      </c>
      <c r="L33" s="1">
        <v>0.23968399210618299</v>
      </c>
      <c r="M33" s="1">
        <v>6.7552925634974904E-3</v>
      </c>
      <c r="N33" s="1">
        <v>0.76876181540176602</v>
      </c>
      <c r="O33" s="1">
        <v>0.40349376801904002</v>
      </c>
      <c r="P33" s="1">
        <v>5.3505021154304402E-2</v>
      </c>
      <c r="Q33" s="1">
        <v>0.37994274505333903</v>
      </c>
      <c r="R33" s="1">
        <v>0.76391271722199205</v>
      </c>
      <c r="S33" s="1">
        <v>0.68949888119799196</v>
      </c>
      <c r="T33" s="1">
        <v>0.57757108199110796</v>
      </c>
      <c r="U33" s="1">
        <v>5.4881379936975797E-2</v>
      </c>
      <c r="V33" s="1">
        <v>0.65366715824033494</v>
      </c>
      <c r="W33" s="1">
        <v>0.311501341475239</v>
      </c>
    </row>
    <row r="34" spans="1:23" x14ac:dyDescent="0.25">
      <c r="A34" s="14" t="s">
        <v>343</v>
      </c>
      <c r="B34" s="2">
        <v>0.115986108779907</v>
      </c>
      <c r="C34" s="2">
        <v>-0.110050529241562</v>
      </c>
      <c r="D34" s="2">
        <v>0.11990998685360001</v>
      </c>
      <c r="E34" s="2">
        <v>0.13700747489929199</v>
      </c>
      <c r="F34" s="2">
        <v>0.178825512528419</v>
      </c>
      <c r="G34" s="2">
        <v>7.9368919134140001E-2</v>
      </c>
      <c r="H34" s="2">
        <v>4.9224406480789198E-2</v>
      </c>
      <c r="I34" s="2">
        <v>6.3022822141647297E-2</v>
      </c>
      <c r="J34" s="2">
        <v>0.14468552172183999</v>
      </c>
      <c r="K34" s="2">
        <v>0.15991887450218201</v>
      </c>
      <c r="L34" s="2">
        <v>0.14095044136047399</v>
      </c>
      <c r="M34" s="2">
        <v>0.27942827343940702</v>
      </c>
      <c r="N34" s="2">
        <v>3.7607114762067802E-2</v>
      </c>
      <c r="O34" s="2">
        <v>8.9488327503204304E-2</v>
      </c>
      <c r="P34" s="2">
        <v>0.20925086736679099</v>
      </c>
      <c r="Q34" s="2">
        <v>8.9953139424323994E-2</v>
      </c>
      <c r="R34" s="2">
        <v>-2.25825849920511E-2</v>
      </c>
      <c r="S34" s="2">
        <v>5.5283095687627799E-2</v>
      </c>
      <c r="T34" s="2">
        <v>5.6619264185428599E-2</v>
      </c>
      <c r="U34" s="2">
        <v>0.20701158046722401</v>
      </c>
      <c r="V34" s="2">
        <v>4.9422059208154699E-2</v>
      </c>
      <c r="W34" s="2">
        <v>0.115488223731518</v>
      </c>
    </row>
    <row r="35" spans="1:23" s="1" customFormat="1" x14ac:dyDescent="0.25">
      <c r="A35" s="14"/>
      <c r="B35" s="1">
        <v>0.26044354372379003</v>
      </c>
      <c r="C35" s="1">
        <v>0.28323325354866102</v>
      </c>
      <c r="D35" s="1">
        <v>0.239568239103743</v>
      </c>
      <c r="E35" s="1">
        <v>0.17854263340252799</v>
      </c>
      <c r="F35" s="1">
        <v>7.8103223289166704E-2</v>
      </c>
      <c r="G35" s="1">
        <v>0.43965270311272697</v>
      </c>
      <c r="H35" s="1">
        <v>0.63027741578276397</v>
      </c>
      <c r="I35" s="1">
        <v>0.537562922501857</v>
      </c>
      <c r="J35" s="1">
        <v>0.15519254098871299</v>
      </c>
      <c r="K35" s="1">
        <v>0.11765598781336301</v>
      </c>
      <c r="L35" s="1">
        <v>0.16624916032465401</v>
      </c>
      <c r="M35" s="1">
        <v>5.32905582604615E-3</v>
      </c>
      <c r="N35" s="1">
        <v>0.71313808672547596</v>
      </c>
      <c r="O35" s="1">
        <v>0.38338142597411101</v>
      </c>
      <c r="P35" s="1">
        <v>3.8654032970448601E-2</v>
      </c>
      <c r="Q35" s="1">
        <v>0.378397580190522</v>
      </c>
      <c r="R35" s="1">
        <v>0.82621589217046898</v>
      </c>
      <c r="S35" s="1">
        <v>0.59069543115505496</v>
      </c>
      <c r="T35" s="1">
        <v>0.57974648437376097</v>
      </c>
      <c r="U35" s="1">
        <v>4.1902078577428899E-2</v>
      </c>
      <c r="V35" s="1">
        <v>0.63251892933051201</v>
      </c>
      <c r="W35" s="1">
        <v>0.25997264845191198</v>
      </c>
    </row>
    <row r="36" spans="1:23" x14ac:dyDescent="0.25">
      <c r="A36" s="14" t="s">
        <v>344</v>
      </c>
      <c r="B36" s="2">
        <v>0.122014708817005</v>
      </c>
      <c r="C36" s="2">
        <v>-0.119225718080997</v>
      </c>
      <c r="D36" s="2">
        <v>0.148726150393486</v>
      </c>
      <c r="E36" s="2">
        <v>0.16319867968559301</v>
      </c>
      <c r="F36" s="2">
        <v>0.174073576927185</v>
      </c>
      <c r="G36" s="2">
        <v>7.5569473206996904E-2</v>
      </c>
      <c r="H36" s="2">
        <v>4.9759909510612502E-2</v>
      </c>
      <c r="I36" s="2">
        <v>6.6614173352718395E-2</v>
      </c>
      <c r="J36" s="2">
        <v>0.141841650009155</v>
      </c>
      <c r="K36" s="2">
        <v>0.15681846439838401</v>
      </c>
      <c r="L36" s="2">
        <v>0.14751468598842599</v>
      </c>
      <c r="M36" s="2">
        <v>0.27427014708518999</v>
      </c>
      <c r="N36" s="2">
        <v>3.05287018418312E-2</v>
      </c>
      <c r="O36" s="2">
        <v>8.0657869577407795E-2</v>
      </c>
      <c r="P36" s="2">
        <v>0.21329043805599199</v>
      </c>
      <c r="Q36" s="2">
        <v>0.102672137320042</v>
      </c>
      <c r="R36" s="2">
        <v>-3.04385013878345E-2</v>
      </c>
      <c r="S36" s="2">
        <v>3.8505509495735203E-2</v>
      </c>
      <c r="T36" s="2">
        <v>6.2397994101047502E-2</v>
      </c>
      <c r="U36" s="2">
        <v>0.18250040709972401</v>
      </c>
      <c r="V36" s="2">
        <v>4.9304109066724798E-2</v>
      </c>
      <c r="W36" s="2">
        <v>9.9554821848869296E-2</v>
      </c>
    </row>
    <row r="37" spans="1:23" s="1" customFormat="1" x14ac:dyDescent="0.25">
      <c r="A37" s="14"/>
      <c r="B37" s="1">
        <v>0.23630799361858301</v>
      </c>
      <c r="C37" s="1">
        <v>0.24476092962891999</v>
      </c>
      <c r="D37" s="1">
        <v>0.14386044549024199</v>
      </c>
      <c r="E37" s="1">
        <v>0.108353012315714</v>
      </c>
      <c r="F37" s="1">
        <v>8.6483881789599398E-2</v>
      </c>
      <c r="G37" s="1">
        <v>0.46192705830887998</v>
      </c>
      <c r="H37" s="1">
        <v>0.626556527118866</v>
      </c>
      <c r="I37" s="1">
        <v>0.514588247093549</v>
      </c>
      <c r="J37" s="1">
        <v>0.16355948426901601</v>
      </c>
      <c r="K37" s="1">
        <v>0.12503749075974099</v>
      </c>
      <c r="L37" s="1">
        <v>0.14719044082374999</v>
      </c>
      <c r="M37" s="1">
        <v>6.2776496824237197E-3</v>
      </c>
      <c r="N37" s="1">
        <v>0.76538976218199395</v>
      </c>
      <c r="O37" s="1">
        <v>0.43223637217056499</v>
      </c>
      <c r="P37" s="1">
        <v>3.4969962404957297E-2</v>
      </c>
      <c r="Q37" s="1">
        <v>0.31440455748186402</v>
      </c>
      <c r="R37" s="1">
        <v>0.76725546998906702</v>
      </c>
      <c r="S37" s="1">
        <v>0.70806364643293596</v>
      </c>
      <c r="T37" s="1">
        <v>0.54161124450488396</v>
      </c>
      <c r="U37" s="1">
        <v>7.3586231813174405E-2</v>
      </c>
      <c r="V37" s="1">
        <v>0.63333233734250605</v>
      </c>
      <c r="W37" s="1">
        <v>0.33194515448716799</v>
      </c>
    </row>
    <row r="38" spans="1:23" x14ac:dyDescent="0.25">
      <c r="A38" s="14" t="s">
        <v>363</v>
      </c>
      <c r="B38" s="2">
        <v>0.13937412202358199</v>
      </c>
      <c r="C38" s="2">
        <v>-2.0785864908248199E-3</v>
      </c>
      <c r="D38" s="2">
        <v>-1.6897892579436299E-2</v>
      </c>
      <c r="E38" s="2">
        <v>0.201591581106186</v>
      </c>
      <c r="F38" s="2">
        <v>0.22213515639305101</v>
      </c>
      <c r="G38" s="2">
        <v>0.17201749980449699</v>
      </c>
      <c r="H38" s="2">
        <v>0.159528464078903</v>
      </c>
      <c r="I38" s="2">
        <v>0.17682667076587699</v>
      </c>
      <c r="J38" s="2">
        <v>0.103776000440121</v>
      </c>
      <c r="K38" s="2">
        <v>0.159923285245895</v>
      </c>
      <c r="L38" s="2">
        <v>0.17163035273551899</v>
      </c>
      <c r="M38" s="2">
        <v>0.17993971705436701</v>
      </c>
      <c r="N38" s="2">
        <v>9.7959712147712708E-3</v>
      </c>
      <c r="O38" s="2">
        <v>3.5427354276180302E-2</v>
      </c>
      <c r="P38" s="2">
        <v>0.141471266746521</v>
      </c>
      <c r="Q38" s="2">
        <v>2.5609642267227201E-2</v>
      </c>
      <c r="R38" s="2">
        <v>-0.129053309559822</v>
      </c>
      <c r="S38" s="2">
        <v>-0.140005066990852</v>
      </c>
      <c r="T38" s="2">
        <v>-0.164760932326317</v>
      </c>
      <c r="U38" s="2">
        <v>-0.100022338330746</v>
      </c>
      <c r="V38" s="2">
        <v>-4.69489395618439E-2</v>
      </c>
      <c r="W38" s="2">
        <v>-0.114623673260212</v>
      </c>
    </row>
    <row r="39" spans="1:23" s="1" customFormat="1" x14ac:dyDescent="0.25">
      <c r="A39" s="14"/>
      <c r="B39" s="1">
        <v>0.175636305815002</v>
      </c>
      <c r="C39" s="1">
        <v>0.98387877563432702</v>
      </c>
      <c r="D39" s="1">
        <v>0.86882901331584195</v>
      </c>
      <c r="E39" s="1">
        <v>4.65319843891496E-2</v>
      </c>
      <c r="F39" s="1">
        <v>2.7923848598701499E-2</v>
      </c>
      <c r="G39" s="1">
        <v>9.20278238539671E-2</v>
      </c>
      <c r="H39" s="1">
        <v>0.116635122359421</v>
      </c>
      <c r="I39" s="1">
        <v>8.15454991766877E-2</v>
      </c>
      <c r="J39" s="1">
        <v>0.30920219629003998</v>
      </c>
      <c r="K39" s="1">
        <v>0.117645731827849</v>
      </c>
      <c r="L39" s="1">
        <v>9.1062875158092596E-2</v>
      </c>
      <c r="M39" s="1">
        <v>7.6235555702858906E-2</v>
      </c>
      <c r="N39" s="1">
        <v>0.92373246967843903</v>
      </c>
      <c r="O39" s="1">
        <v>0.73046737363130898</v>
      </c>
      <c r="P39" s="1">
        <v>0.16467335712505499</v>
      </c>
      <c r="Q39" s="1">
        <v>0.80234706054002303</v>
      </c>
      <c r="R39" s="1">
        <v>0.207732061406252</v>
      </c>
      <c r="S39" s="1">
        <v>0.17138673919195499</v>
      </c>
      <c r="T39" s="1">
        <v>0.104969820570325</v>
      </c>
      <c r="U39" s="1">
        <v>0.32966820154190801</v>
      </c>
      <c r="V39" s="1">
        <v>0.64966432000532603</v>
      </c>
      <c r="W39" s="1">
        <v>0.26358117281798898</v>
      </c>
    </row>
    <row r="40" spans="1:23" x14ac:dyDescent="0.25">
      <c r="A40" s="14" t="s">
        <v>364</v>
      </c>
      <c r="B40" s="2">
        <v>0.19118940830230699</v>
      </c>
      <c r="C40" s="2">
        <v>0.13452136516571001</v>
      </c>
      <c r="D40" s="2">
        <v>5.8982718735933297E-2</v>
      </c>
      <c r="E40" s="2">
        <v>0.14571574330329901</v>
      </c>
      <c r="F40" s="2">
        <v>0.27387499809265098</v>
      </c>
      <c r="G40" s="2">
        <v>0.205904111266136</v>
      </c>
      <c r="H40" s="2">
        <v>0.22238264977932001</v>
      </c>
      <c r="I40" s="2">
        <v>0.242849305272102</v>
      </c>
      <c r="J40" s="2">
        <v>0.141914248466492</v>
      </c>
      <c r="K40" s="2">
        <v>0.12335243076086</v>
      </c>
      <c r="L40" s="2">
        <v>0.13584499061107599</v>
      </c>
      <c r="M40" s="2">
        <v>0.14236408472061199</v>
      </c>
      <c r="N40" s="2">
        <v>-1.30799971520901E-2</v>
      </c>
      <c r="O40" s="2">
        <v>2.5883859023451802E-2</v>
      </c>
      <c r="P40" s="2">
        <v>0.121717974543571</v>
      </c>
      <c r="Q40" s="2">
        <v>4.9972407519817401E-2</v>
      </c>
      <c r="R40" s="2">
        <v>-6.9790415465831798E-2</v>
      </c>
      <c r="S40" s="2">
        <v>-0.14506556093692799</v>
      </c>
      <c r="T40" s="2">
        <v>-5.7130504399537999E-2</v>
      </c>
      <c r="U40" s="2">
        <v>-0.112882524728775</v>
      </c>
      <c r="V40" s="2">
        <v>-4.1963059455156299E-2</v>
      </c>
      <c r="W40" s="2">
        <v>-0.114109069108963</v>
      </c>
    </row>
    <row r="41" spans="1:23" s="1" customFormat="1" x14ac:dyDescent="0.25">
      <c r="A41" s="14"/>
      <c r="B41" s="1">
        <v>6.2044224930949202E-2</v>
      </c>
      <c r="C41" s="1">
        <v>0.18895178084085501</v>
      </c>
      <c r="D41" s="1">
        <v>0.56400026929138303</v>
      </c>
      <c r="E41" s="1">
        <v>0.152241818068581</v>
      </c>
      <c r="F41" s="1">
        <v>6.3561396136404503E-3</v>
      </c>
      <c r="G41" s="1">
        <v>4.3035306871278302E-2</v>
      </c>
      <c r="H41" s="1">
        <v>2.7745435454616298E-2</v>
      </c>
      <c r="I41" s="1">
        <v>1.5977620677902999E-2</v>
      </c>
      <c r="J41" s="1">
        <v>0.16334181190338501</v>
      </c>
      <c r="K41" s="1">
        <v>0.22869218864528401</v>
      </c>
      <c r="L41" s="1">
        <v>0.182291034546988</v>
      </c>
      <c r="M41" s="1">
        <v>0.16199785562799399</v>
      </c>
      <c r="N41" s="1">
        <v>0.89828394727896099</v>
      </c>
      <c r="O41" s="1">
        <v>0.801300919647986</v>
      </c>
      <c r="P41" s="1">
        <v>0.23250482045534401</v>
      </c>
      <c r="Q41" s="1">
        <v>0.62508258799817595</v>
      </c>
      <c r="R41" s="1">
        <v>0.496964159204</v>
      </c>
      <c r="S41" s="1">
        <v>0.15627257504386</v>
      </c>
      <c r="T41" s="1">
        <v>0.57632326174083803</v>
      </c>
      <c r="U41" s="1">
        <v>0.27095131357352897</v>
      </c>
      <c r="V41" s="1">
        <v>0.68478276831557405</v>
      </c>
      <c r="W41" s="1">
        <v>0.26574513605517303</v>
      </c>
    </row>
    <row r="42" spans="1:23" x14ac:dyDescent="0.25">
      <c r="A42" s="14" t="s">
        <v>365</v>
      </c>
      <c r="B42" s="2">
        <v>0.22222253680229201</v>
      </c>
      <c r="C42" s="2">
        <v>-2.92480792850256E-2</v>
      </c>
      <c r="D42" s="2">
        <v>1.5844831243157401E-2</v>
      </c>
      <c r="E42" s="2">
        <v>0.19048266112804399</v>
      </c>
      <c r="F42" s="2">
        <v>0.20038965344428999</v>
      </c>
      <c r="G42" s="2">
        <v>0.197851613163948</v>
      </c>
      <c r="H42" s="2">
        <v>0.16734708845615401</v>
      </c>
      <c r="I42" s="2">
        <v>0.21064087748527499</v>
      </c>
      <c r="J42" s="2">
        <v>6.8023495376110105E-2</v>
      </c>
      <c r="K42" s="2">
        <v>0.107328854501247</v>
      </c>
      <c r="L42" s="2">
        <v>-2.4978652596473701E-2</v>
      </c>
      <c r="M42" s="2">
        <v>-3.93704604357481E-3</v>
      </c>
      <c r="N42" s="2">
        <v>-3.6205634474754299E-2</v>
      </c>
      <c r="O42" s="2">
        <v>3.4511003177612998E-3</v>
      </c>
      <c r="P42" s="2">
        <v>6.0712188482284497E-2</v>
      </c>
      <c r="Q42" s="2">
        <v>2.1141551434993699E-2</v>
      </c>
      <c r="R42" s="2">
        <v>-8.2115232944488498E-2</v>
      </c>
      <c r="S42" s="2">
        <v>-0.117540568113327</v>
      </c>
      <c r="T42" s="2">
        <v>-0.106542468070984</v>
      </c>
      <c r="U42" s="2">
        <v>-0.12608182430267301</v>
      </c>
      <c r="V42" s="2">
        <v>3.8080848753452301E-2</v>
      </c>
      <c r="W42" s="2">
        <v>-4.83155734837055E-2</v>
      </c>
    </row>
    <row r="43" spans="1:23" s="1" customFormat="1" x14ac:dyDescent="0.25">
      <c r="A43" s="14"/>
      <c r="B43" s="1">
        <v>2.95483659407592E-2</v>
      </c>
      <c r="C43" s="1">
        <v>0.776114046525747</v>
      </c>
      <c r="D43" s="1">
        <v>0.87693722363689597</v>
      </c>
      <c r="E43" s="1">
        <v>6.0281619633342699E-2</v>
      </c>
      <c r="F43" s="1">
        <v>4.7881353040016603E-2</v>
      </c>
      <c r="G43" s="1">
        <v>5.2064444022335503E-2</v>
      </c>
      <c r="H43" s="1">
        <v>9.9551332981222998E-2</v>
      </c>
      <c r="I43" s="1">
        <v>3.7351331508049597E-2</v>
      </c>
      <c r="J43" s="1">
        <v>0.50571178604945199</v>
      </c>
      <c r="K43" s="1">
        <v>0.29538131539735402</v>
      </c>
      <c r="L43" s="1">
        <v>0.80712128446655196</v>
      </c>
      <c r="M43" s="1">
        <v>0.96930909015706501</v>
      </c>
      <c r="N43" s="1">
        <v>0.72338769504005795</v>
      </c>
      <c r="O43" s="1">
        <v>0.97323689975622596</v>
      </c>
      <c r="P43" s="1">
        <v>0.55260791239700302</v>
      </c>
      <c r="Q43" s="1">
        <v>0.836300048029197</v>
      </c>
      <c r="R43" s="1">
        <v>0.42393756947407601</v>
      </c>
      <c r="S43" s="1">
        <v>0.251541670392465</v>
      </c>
      <c r="T43" s="1">
        <v>0.29641163150102701</v>
      </c>
      <c r="U43" s="1">
        <v>0.21847934683810999</v>
      </c>
      <c r="V43" s="1">
        <v>0.712604345506615</v>
      </c>
      <c r="W43" s="1">
        <v>0.63838428280475601</v>
      </c>
    </row>
    <row r="44" spans="1:23" x14ac:dyDescent="0.25">
      <c r="A44" s="14" t="s">
        <v>366</v>
      </c>
      <c r="B44" s="2">
        <v>6.6473804414272294E-2</v>
      </c>
      <c r="C44" s="2">
        <v>-5.0370050594210599E-3</v>
      </c>
      <c r="D44" s="2">
        <v>1.3907325454056299E-2</v>
      </c>
      <c r="E44" s="2">
        <v>0.165270686149597</v>
      </c>
      <c r="F44" s="2">
        <v>0.21253080666065199</v>
      </c>
      <c r="G44" s="2">
        <v>0.26117447018623402</v>
      </c>
      <c r="H44" s="2">
        <v>0.106154382228851</v>
      </c>
      <c r="I44" s="2">
        <v>0.15150576829910301</v>
      </c>
      <c r="J44" s="2">
        <v>0.112350553274155</v>
      </c>
      <c r="K44" s="2">
        <v>0.13564836978912401</v>
      </c>
      <c r="L44" s="2">
        <v>0.10365254431963</v>
      </c>
      <c r="M44" s="2">
        <v>6.8320818245410905E-2</v>
      </c>
      <c r="N44" s="2">
        <v>7.8384699299931491E-3</v>
      </c>
      <c r="O44" s="2">
        <v>2.8840279206633599E-2</v>
      </c>
      <c r="P44" s="2">
        <v>0.116551965475082</v>
      </c>
      <c r="Q44" s="2">
        <v>8.9647956192493404E-3</v>
      </c>
      <c r="R44" s="2">
        <v>-0.120531849563122</v>
      </c>
      <c r="S44" s="2">
        <v>-0.13114947080612199</v>
      </c>
      <c r="T44" s="2">
        <v>-0.141655668616295</v>
      </c>
      <c r="U44" s="2">
        <v>-0.10136564821004899</v>
      </c>
      <c r="V44" s="2">
        <v>-6.7081317305564894E-2</v>
      </c>
      <c r="W44" s="2">
        <v>-9.3315750360488905E-2</v>
      </c>
    </row>
    <row r="45" spans="1:23" s="1" customFormat="1" x14ac:dyDescent="0.25">
      <c r="A45" s="14"/>
      <c r="B45" s="1">
        <v>0.51990743319571098</v>
      </c>
      <c r="C45" s="1">
        <v>0.96094644005604102</v>
      </c>
      <c r="D45" s="1">
        <v>0.89188800470498297</v>
      </c>
      <c r="E45" s="1">
        <v>0.103883946918996</v>
      </c>
      <c r="F45" s="1">
        <v>3.5639284374884103E-2</v>
      </c>
      <c r="G45" s="1">
        <v>9.7679495879212704E-3</v>
      </c>
      <c r="H45" s="1">
        <v>0.29818459357937799</v>
      </c>
      <c r="I45" s="1">
        <v>0.13643527929396601</v>
      </c>
      <c r="J45" s="1">
        <v>0.27070742664263098</v>
      </c>
      <c r="K45" s="1">
        <v>0.18523923968365</v>
      </c>
      <c r="L45" s="1">
        <v>0.30978123140052499</v>
      </c>
      <c r="M45" s="1">
        <v>0.50384931741797101</v>
      </c>
      <c r="N45" s="1">
        <v>0.93893981333138599</v>
      </c>
      <c r="O45" s="1">
        <v>0.77915537507449895</v>
      </c>
      <c r="P45" s="1">
        <v>0.25307940609857899</v>
      </c>
      <c r="Q45" s="1">
        <v>0.93018663657275003</v>
      </c>
      <c r="R45" s="1">
        <v>0.239592900663751</v>
      </c>
      <c r="S45" s="1">
        <v>0.200381185466801</v>
      </c>
      <c r="T45" s="1">
        <v>0.16411809504769301</v>
      </c>
      <c r="U45" s="1">
        <v>0.32318140583607302</v>
      </c>
      <c r="V45" s="1">
        <v>0.51609132958299198</v>
      </c>
      <c r="W45" s="1">
        <v>0.363284123513122</v>
      </c>
    </row>
    <row r="46" spans="1:23" x14ac:dyDescent="0.25">
      <c r="A46" s="14" t="s">
        <v>385</v>
      </c>
      <c r="B46" s="2">
        <v>0.19506183266639701</v>
      </c>
      <c r="C46" s="2">
        <v>-0.100965946912766</v>
      </c>
      <c r="D46" s="2">
        <v>-4.6942154876887798E-3</v>
      </c>
      <c r="E46" s="2">
        <v>0.20462749898433699</v>
      </c>
      <c r="F46" s="2">
        <v>0.270498156547546</v>
      </c>
      <c r="G46" s="2">
        <v>0.14990268647670699</v>
      </c>
      <c r="H46" s="2">
        <v>5.0636734813451802E-2</v>
      </c>
      <c r="I46" s="2">
        <v>8.8084585964679704E-2</v>
      </c>
      <c r="J46" s="2">
        <v>0.160609841346741</v>
      </c>
      <c r="K46" s="2">
        <v>0.17800374329090099</v>
      </c>
      <c r="L46" s="2">
        <v>0.22366072237491599</v>
      </c>
      <c r="M46" s="2">
        <v>0.28190627694129899</v>
      </c>
      <c r="N46" s="2">
        <v>2.6680739596486099E-2</v>
      </c>
      <c r="O46" s="2">
        <v>7.7616177499294295E-2</v>
      </c>
      <c r="P46" s="2">
        <v>0.23116272687912001</v>
      </c>
      <c r="Q46" s="2">
        <v>0.12939631938934301</v>
      </c>
      <c r="R46" s="2">
        <v>-0.119099080562592</v>
      </c>
      <c r="S46" s="2">
        <v>-0.100244417786598</v>
      </c>
      <c r="T46" s="2">
        <v>-0.10654018074274101</v>
      </c>
      <c r="U46" s="2">
        <v>-6.1087749898433699E-2</v>
      </c>
      <c r="V46" s="2">
        <v>2.68673896789551E-3</v>
      </c>
      <c r="W46" s="2">
        <v>-3.5585898905992501E-2</v>
      </c>
    </row>
    <row r="47" spans="1:23" s="1" customFormat="1" x14ac:dyDescent="0.25">
      <c r="A47" s="14"/>
      <c r="B47" s="1">
        <v>5.6843871402054699E-2</v>
      </c>
      <c r="C47" s="1">
        <v>0.32510293357840098</v>
      </c>
      <c r="D47" s="1">
        <v>0.96341038536504597</v>
      </c>
      <c r="E47" s="1">
        <v>4.3263385453713901E-2</v>
      </c>
      <c r="F47" s="1">
        <v>7.0631398023306398E-3</v>
      </c>
      <c r="G47" s="1">
        <v>0.142777554898537</v>
      </c>
      <c r="H47" s="1">
        <v>0.62048417901277497</v>
      </c>
      <c r="I47" s="1">
        <v>0.38842187063073402</v>
      </c>
      <c r="J47" s="1">
        <v>0.114145616622896</v>
      </c>
      <c r="K47" s="1">
        <v>8.1095261281318304E-2</v>
      </c>
      <c r="L47" s="1">
        <v>2.6839421262318201E-2</v>
      </c>
      <c r="M47" s="1">
        <v>4.9204235941320302E-3</v>
      </c>
      <c r="N47" s="1">
        <v>0.79425956384562602</v>
      </c>
      <c r="O47" s="1">
        <v>0.44985196281476197</v>
      </c>
      <c r="P47" s="1">
        <v>2.20129326611915E-2</v>
      </c>
      <c r="Q47" s="1">
        <v>0.20413133171099801</v>
      </c>
      <c r="R47" s="1">
        <v>0.245266065088181</v>
      </c>
      <c r="S47" s="1">
        <v>0.32859010062751798</v>
      </c>
      <c r="T47" s="1">
        <v>0.29642206073189598</v>
      </c>
      <c r="U47" s="1">
        <v>0.55224421825886105</v>
      </c>
      <c r="V47" s="1">
        <v>0.97927348055822505</v>
      </c>
      <c r="W47" s="1">
        <v>0.72930770321888005</v>
      </c>
    </row>
    <row r="48" spans="1:23" x14ac:dyDescent="0.25">
      <c r="A48" s="14" t="s">
        <v>386</v>
      </c>
      <c r="B48" s="2">
        <v>0.20082212984561901</v>
      </c>
      <c r="C48" s="2">
        <v>1.2857456458732501E-3</v>
      </c>
      <c r="D48" s="2">
        <v>-1.26646156422794E-3</v>
      </c>
      <c r="E48" s="2">
        <v>0.213806062936783</v>
      </c>
      <c r="F48" s="2">
        <v>0.23037052154540999</v>
      </c>
      <c r="G48" s="2">
        <v>0.14813108742237099</v>
      </c>
      <c r="H48" s="2">
        <v>7.2027608752250699E-2</v>
      </c>
      <c r="I48" s="2">
        <v>0.12414742261171299</v>
      </c>
      <c r="J48" s="2">
        <v>0.143038555979729</v>
      </c>
      <c r="K48" s="2">
        <v>0.175685614347458</v>
      </c>
      <c r="L48" s="2">
        <v>0.16306182742118799</v>
      </c>
      <c r="M48" s="2">
        <v>0.23095440864562999</v>
      </c>
      <c r="N48" s="2">
        <v>9.1328285634517702E-4</v>
      </c>
      <c r="O48" s="2">
        <v>5.0029154866933802E-2</v>
      </c>
      <c r="P48" s="2">
        <v>0.192830234766006</v>
      </c>
      <c r="Q48" s="2">
        <v>0.10246085375547399</v>
      </c>
      <c r="R48" s="2">
        <v>-0.111123763024807</v>
      </c>
      <c r="S48" s="2">
        <v>-8.75380113720894E-2</v>
      </c>
      <c r="T48" s="2">
        <v>-0.10377417504787401</v>
      </c>
      <c r="U48" s="2">
        <v>-5.2512361435219602E-4</v>
      </c>
      <c r="V48" s="2">
        <v>1.83279358316213E-3</v>
      </c>
      <c r="W48" s="2">
        <v>-3.1541422009468099E-2</v>
      </c>
    </row>
    <row r="49" spans="1:23" s="1" customFormat="1" x14ac:dyDescent="0.25">
      <c r="A49" s="14"/>
      <c r="B49" s="1">
        <v>4.9773218028731601E-2</v>
      </c>
      <c r="C49" s="1">
        <v>0.99002752539223204</v>
      </c>
      <c r="D49" s="1">
        <v>0.99012525648218297</v>
      </c>
      <c r="E49" s="1">
        <v>3.4521682395352499E-2</v>
      </c>
      <c r="F49" s="1">
        <v>2.2484753586318601E-2</v>
      </c>
      <c r="G49" s="1">
        <v>0.14761406550860001</v>
      </c>
      <c r="H49" s="1">
        <v>0.480931926024603</v>
      </c>
      <c r="I49" s="1">
        <v>0.22324443619794701</v>
      </c>
      <c r="J49" s="1">
        <v>0.159998185116068</v>
      </c>
      <c r="K49" s="1">
        <v>8.5198797766216305E-2</v>
      </c>
      <c r="L49" s="1">
        <v>0.108653377163686</v>
      </c>
      <c r="M49" s="1">
        <v>2.2136173676408102E-2</v>
      </c>
      <c r="N49" s="1">
        <v>0.992878944778816</v>
      </c>
      <c r="O49" s="1">
        <v>0.62650824503682601</v>
      </c>
      <c r="P49" s="1">
        <v>5.7128797270875199E-2</v>
      </c>
      <c r="Q49" s="1">
        <v>0.31540673059461</v>
      </c>
      <c r="R49" s="1">
        <v>0.27853583078767802</v>
      </c>
      <c r="S49" s="1">
        <v>0.39387497025309698</v>
      </c>
      <c r="T49" s="1">
        <v>0.30921075263143499</v>
      </c>
      <c r="U49" s="1">
        <v>0.99592695979218904</v>
      </c>
      <c r="V49" s="1">
        <v>0.98586030119200896</v>
      </c>
      <c r="W49" s="1">
        <v>0.75907463676083398</v>
      </c>
    </row>
    <row r="50" spans="1:23" x14ac:dyDescent="0.25">
      <c r="A50" s="14" t="s">
        <v>387</v>
      </c>
      <c r="B50" s="2">
        <v>0.20006453990936299</v>
      </c>
      <c r="C50" s="2">
        <v>-6.7365944385528606E-2</v>
      </c>
      <c r="D50" s="2">
        <v>2.5283951312303501E-2</v>
      </c>
      <c r="E50" s="2">
        <v>0.21429285407066301</v>
      </c>
      <c r="F50" s="2">
        <v>0.238202258944511</v>
      </c>
      <c r="G50" s="2">
        <v>9.7288802266120897E-2</v>
      </c>
      <c r="H50" s="2">
        <v>8.2085644826292992E-3</v>
      </c>
      <c r="I50" s="2">
        <v>6.2481645494699499E-2</v>
      </c>
      <c r="J50" s="2">
        <v>8.3395302295684801E-2</v>
      </c>
      <c r="K50" s="2">
        <v>8.8670268654823303E-2</v>
      </c>
      <c r="L50" s="2">
        <v>0.20883223414421101</v>
      </c>
      <c r="M50" s="2">
        <v>0.25688982009887701</v>
      </c>
      <c r="N50" s="2">
        <v>5.1867399364709903E-2</v>
      </c>
      <c r="O50" s="2">
        <v>0.101582176983356</v>
      </c>
      <c r="P50" s="2">
        <v>0.24774500727653501</v>
      </c>
      <c r="Q50" s="2">
        <v>0.146084129810333</v>
      </c>
      <c r="R50" s="2">
        <v>-0.14894887804984999</v>
      </c>
      <c r="S50" s="2">
        <v>-0.144321128726006</v>
      </c>
      <c r="T50" s="2">
        <v>-0.12043431401252699</v>
      </c>
      <c r="U50" s="2">
        <v>-8.1018149852752699E-2</v>
      </c>
      <c r="V50" s="2">
        <v>-1.7873285338282599E-2</v>
      </c>
      <c r="W50" s="2">
        <v>-8.0185063183307606E-2</v>
      </c>
    </row>
    <row r="51" spans="1:23" s="1" customFormat="1" x14ac:dyDescent="0.25">
      <c r="A51" s="14"/>
      <c r="B51" s="1">
        <v>5.0659491810209699E-2</v>
      </c>
      <c r="C51" s="1">
        <v>0.51206744154800599</v>
      </c>
      <c r="D51" s="1">
        <v>0.80481042401261504</v>
      </c>
      <c r="E51" s="1">
        <v>3.4102914007801702E-2</v>
      </c>
      <c r="F51" s="1">
        <v>1.8179978938316799E-2</v>
      </c>
      <c r="G51" s="1">
        <v>0.34312266346355502</v>
      </c>
      <c r="H51" s="1">
        <v>0.936062791929406</v>
      </c>
      <c r="I51" s="1">
        <v>0.54106839170382104</v>
      </c>
      <c r="J51" s="1">
        <v>0.41427008887198302</v>
      </c>
      <c r="K51" s="1">
        <v>0.387762259249463</v>
      </c>
      <c r="L51" s="1">
        <v>3.9053737920952299E-2</v>
      </c>
      <c r="M51" s="1">
        <v>1.0665998679085799E-2</v>
      </c>
      <c r="N51" s="1">
        <v>0.61200420320431803</v>
      </c>
      <c r="O51" s="1">
        <v>0.32214351239467098</v>
      </c>
      <c r="P51" s="1">
        <v>1.39109372000714E-2</v>
      </c>
      <c r="Q51" s="1">
        <v>0.15119696601405999</v>
      </c>
      <c r="R51" s="1">
        <v>0.145366383317831</v>
      </c>
      <c r="S51" s="1">
        <v>0.15843129839259301</v>
      </c>
      <c r="T51" s="1">
        <v>0.23750464818619399</v>
      </c>
      <c r="U51" s="1">
        <v>0.43017622442037101</v>
      </c>
      <c r="V51" s="1">
        <v>0.86277601815489202</v>
      </c>
      <c r="W51" s="1">
        <v>0.434948477444009</v>
      </c>
    </row>
    <row r="52" spans="1:23" x14ac:dyDescent="0.25">
      <c r="A52" s="14" t="s">
        <v>388</v>
      </c>
      <c r="B52" s="2">
        <v>0.22033171355724299</v>
      </c>
      <c r="C52" s="2">
        <v>-4.19244952499866E-2</v>
      </c>
      <c r="D52" s="2">
        <v>6.2101893126964597E-2</v>
      </c>
      <c r="E52" s="2">
        <v>0.21869637072086301</v>
      </c>
      <c r="F52" s="2">
        <v>0.22393828630447399</v>
      </c>
      <c r="G52" s="2">
        <v>0.12493509799242</v>
      </c>
      <c r="H52" s="2">
        <v>8.2904964685440105E-2</v>
      </c>
      <c r="I52" s="2">
        <v>0.117123246192932</v>
      </c>
      <c r="J52" s="2">
        <v>0.146900549530983</v>
      </c>
      <c r="K52" s="2">
        <v>0.17127250134944899</v>
      </c>
      <c r="L52" s="2">
        <v>0.155021652579308</v>
      </c>
      <c r="M52" s="2">
        <v>0.202659741044044</v>
      </c>
      <c r="N52" s="2">
        <v>4.0626019239425701E-2</v>
      </c>
      <c r="O52" s="2">
        <v>7.4090778827667195E-2</v>
      </c>
      <c r="P52" s="2">
        <v>0.20512922108173401</v>
      </c>
      <c r="Q52" s="2">
        <v>0.133810520172119</v>
      </c>
      <c r="R52" s="2">
        <v>-5.0912376493215603E-2</v>
      </c>
      <c r="S52" s="2">
        <v>-6.6161677241325406E-2</v>
      </c>
      <c r="T52" s="2">
        <v>-7.1313284337520599E-2</v>
      </c>
      <c r="U52" s="2">
        <v>-2.2959092631936101E-2</v>
      </c>
      <c r="V52" s="2">
        <v>5.60863390564919E-2</v>
      </c>
      <c r="W52" s="2">
        <v>-3.1793836504220997E-2</v>
      </c>
    </row>
    <row r="53" spans="1:23" s="1" customFormat="1" x14ac:dyDescent="0.25">
      <c r="A53" s="14"/>
      <c r="B53" s="1">
        <v>3.0997443966607599E-2</v>
      </c>
      <c r="C53" s="1">
        <v>0.68346828190926201</v>
      </c>
      <c r="D53" s="1">
        <v>0.54353492879589005</v>
      </c>
      <c r="E53" s="1">
        <v>3.05052664272405E-2</v>
      </c>
      <c r="F53" s="1">
        <v>2.6646017396553499E-2</v>
      </c>
      <c r="G53" s="1">
        <v>0.222730172497246</v>
      </c>
      <c r="H53" s="1">
        <v>0.41702954385519703</v>
      </c>
      <c r="I53" s="1">
        <v>0.25074469844742497</v>
      </c>
      <c r="J53" s="1">
        <v>0.14890053883319801</v>
      </c>
      <c r="K53" s="1">
        <v>9.3466288691381696E-2</v>
      </c>
      <c r="L53" s="1">
        <v>0.12746481350210701</v>
      </c>
      <c r="M53" s="1">
        <v>4.5359378442287199E-2</v>
      </c>
      <c r="N53" s="1">
        <v>0.69123402962667702</v>
      </c>
      <c r="O53" s="1">
        <v>0.47076063703966298</v>
      </c>
      <c r="P53" s="1">
        <v>4.2742049279462097E-2</v>
      </c>
      <c r="Q53" s="1">
        <v>0.18898880022329201</v>
      </c>
      <c r="R53" s="1">
        <v>0.620423811479759</v>
      </c>
      <c r="S53" s="1">
        <v>0.51965606872312597</v>
      </c>
      <c r="T53" s="1">
        <v>0.48530433732073203</v>
      </c>
      <c r="U53" s="1">
        <v>0.82336514512859504</v>
      </c>
      <c r="V53" s="1">
        <v>0.58729466105661998</v>
      </c>
      <c r="W53" s="1">
        <v>0.757206059689848</v>
      </c>
    </row>
    <row r="54" spans="1:23" x14ac:dyDescent="0.25">
      <c r="A54" s="14" t="s">
        <v>410</v>
      </c>
      <c r="B54" s="2">
        <v>0.142349347472191</v>
      </c>
      <c r="C54" s="2">
        <v>-1.9561570137739199E-2</v>
      </c>
      <c r="D54" s="2">
        <v>1.57556254416704E-2</v>
      </c>
      <c r="E54" s="2">
        <v>0.21181248128414201</v>
      </c>
      <c r="F54" s="2">
        <v>0.24356737732887301</v>
      </c>
      <c r="G54" s="2">
        <v>0.158092275261879</v>
      </c>
      <c r="H54" s="2">
        <v>0.18252459168434099</v>
      </c>
      <c r="I54" s="2">
        <v>0.20415590703487399</v>
      </c>
      <c r="J54" s="2">
        <v>0.10801991820335401</v>
      </c>
      <c r="K54" s="2">
        <v>0.14290446043014499</v>
      </c>
      <c r="L54" s="2">
        <v>0.19911527633667001</v>
      </c>
      <c r="M54" s="2">
        <v>0.20056954026222201</v>
      </c>
      <c r="N54" s="2">
        <v>-1.33393751457334E-2</v>
      </c>
      <c r="O54" s="2">
        <v>1.26681411638856E-2</v>
      </c>
      <c r="P54" s="2">
        <v>0.15313777327537501</v>
      </c>
      <c r="Q54" s="2">
        <v>2.3364368826150901E-2</v>
      </c>
      <c r="R54" s="2">
        <v>-0.145525246858597</v>
      </c>
      <c r="S54" s="2">
        <v>-0.158219859004021</v>
      </c>
      <c r="T54" s="2">
        <v>-0.14292113482952101</v>
      </c>
      <c r="U54" s="2">
        <v>-9.1525219380855602E-2</v>
      </c>
      <c r="V54" s="2">
        <v>-6.4430907368660001E-2</v>
      </c>
      <c r="W54" s="2">
        <v>-0.119590647518635</v>
      </c>
    </row>
    <row r="55" spans="1:23" s="1" customFormat="1" x14ac:dyDescent="0.25">
      <c r="A55" s="14"/>
      <c r="B55" s="1">
        <v>0.16650567625381599</v>
      </c>
      <c r="C55" s="1">
        <v>0.84916828829622404</v>
      </c>
      <c r="D55" s="1">
        <v>0.87762467410848899</v>
      </c>
      <c r="E55" s="1">
        <v>3.62820730904456E-2</v>
      </c>
      <c r="F55" s="1">
        <v>1.5658783427811199E-2</v>
      </c>
      <c r="G55" s="1">
        <v>0.12196290935596001</v>
      </c>
      <c r="H55" s="1">
        <v>7.2040642151099094E-2</v>
      </c>
      <c r="I55" s="1">
        <v>4.3758224596024901E-2</v>
      </c>
      <c r="J55" s="1">
        <v>0.28972556971596403</v>
      </c>
      <c r="K55" s="1">
        <v>0.16260063552253901</v>
      </c>
      <c r="L55" s="1">
        <v>4.9347247216871698E-2</v>
      </c>
      <c r="M55" s="1">
        <v>4.7677363480299197E-2</v>
      </c>
      <c r="N55" s="1">
        <v>0.89627801786938699</v>
      </c>
      <c r="O55" s="1">
        <v>0.90198498107668401</v>
      </c>
      <c r="P55" s="1">
        <v>0.13221348437494301</v>
      </c>
      <c r="Q55" s="1">
        <v>0.81936719438394201</v>
      </c>
      <c r="R55" s="1">
        <v>0.15495057652271399</v>
      </c>
      <c r="S55" s="1">
        <v>0.121658195172658</v>
      </c>
      <c r="T55" s="1">
        <v>0.16034498795191099</v>
      </c>
      <c r="U55" s="1">
        <v>0.37260388636360903</v>
      </c>
      <c r="V55" s="1">
        <v>0.53284412714713403</v>
      </c>
      <c r="W55" s="1">
        <v>0.24330930882741</v>
      </c>
    </row>
    <row r="56" spans="1:23" x14ac:dyDescent="0.25">
      <c r="A56" s="14" t="s">
        <v>411</v>
      </c>
      <c r="B56" s="2">
        <v>0.18448281288147</v>
      </c>
      <c r="C56" s="2">
        <v>8.5941940546035794E-2</v>
      </c>
      <c r="D56" s="2">
        <v>8.9518003165721893E-2</v>
      </c>
      <c r="E56" s="2">
        <v>0.16431449353694899</v>
      </c>
      <c r="F56" s="2">
        <v>0.272639960050583</v>
      </c>
      <c r="G56" s="2">
        <v>0.17818006873130801</v>
      </c>
      <c r="H56" s="2">
        <v>0.23465733230114</v>
      </c>
      <c r="I56" s="2">
        <v>0.26172628998756398</v>
      </c>
      <c r="J56" s="2">
        <v>0.13687448203563701</v>
      </c>
      <c r="K56" s="2">
        <v>0.10621016472578</v>
      </c>
      <c r="L56" s="2">
        <v>0.16000795364379899</v>
      </c>
      <c r="M56" s="2">
        <v>0.164042487740517</v>
      </c>
      <c r="N56" s="2">
        <v>-3.1133603304624599E-2</v>
      </c>
      <c r="O56" s="2">
        <v>7.7611152082681699E-3</v>
      </c>
      <c r="P56" s="2">
        <v>0.12970267236232799</v>
      </c>
      <c r="Q56" s="2">
        <v>4.4158689677715302E-2</v>
      </c>
      <c r="R56" s="2">
        <v>-9.3906283378601102E-2</v>
      </c>
      <c r="S56" s="2">
        <v>-0.16136154532432601</v>
      </c>
      <c r="T56" s="2">
        <v>-3.2823968678712803E-2</v>
      </c>
      <c r="U56" s="2">
        <v>-9.9539600312709794E-2</v>
      </c>
      <c r="V56" s="2">
        <v>-5.6292600929737098E-2</v>
      </c>
      <c r="W56" s="2">
        <v>-0.11300853639841101</v>
      </c>
    </row>
    <row r="57" spans="1:23" s="1" customFormat="1" x14ac:dyDescent="0.25">
      <c r="A57" s="14"/>
      <c r="B57" s="1">
        <v>7.1962543925078795E-2</v>
      </c>
      <c r="C57" s="1">
        <v>0.40258849851600698</v>
      </c>
      <c r="D57" s="1">
        <v>0.38071785152083498</v>
      </c>
      <c r="E57" s="1">
        <v>0.105928087202543</v>
      </c>
      <c r="F57" s="1">
        <v>6.6070929627317599E-3</v>
      </c>
      <c r="G57" s="1">
        <v>8.07897079222923E-2</v>
      </c>
      <c r="H57" s="1">
        <v>2.0031459338843299E-2</v>
      </c>
      <c r="I57" s="1">
        <v>9.2341908275679306E-3</v>
      </c>
      <c r="J57" s="1">
        <v>0.17896858343930599</v>
      </c>
      <c r="K57" s="1">
        <v>0.30047266027443797</v>
      </c>
      <c r="L57" s="1">
        <v>0.115526128884245</v>
      </c>
      <c r="M57" s="1">
        <v>0.10651527828641801</v>
      </c>
      <c r="N57" s="1">
        <v>0.76087934323012196</v>
      </c>
      <c r="O57" s="1">
        <v>0.939858008600579</v>
      </c>
      <c r="P57" s="1">
        <v>0.20305316421553299</v>
      </c>
      <c r="Q57" s="1">
        <v>0.66592271249844903</v>
      </c>
      <c r="R57" s="1">
        <v>0.36024214192356602</v>
      </c>
      <c r="S57" s="1">
        <v>0.114338114822012</v>
      </c>
      <c r="T57" s="1">
        <v>0.74831799652873399</v>
      </c>
      <c r="U57" s="1">
        <v>0.33201945589292697</v>
      </c>
      <c r="V57" s="1">
        <v>0.58591873891555601</v>
      </c>
      <c r="W57" s="1">
        <v>0.270413297821468</v>
      </c>
    </row>
    <row r="58" spans="1:23" x14ac:dyDescent="0.25">
      <c r="A58" s="14" t="s">
        <v>412</v>
      </c>
      <c r="B58" s="2">
        <v>0.19654533267021199</v>
      </c>
      <c r="C58" s="2">
        <v>-4.08369973301888E-2</v>
      </c>
      <c r="D58" s="2">
        <v>6.4377397298812894E-2</v>
      </c>
      <c r="E58" s="2">
        <v>0.206705927848816</v>
      </c>
      <c r="F58" s="2">
        <v>0.215096235275269</v>
      </c>
      <c r="G58" s="2">
        <v>0.18824122846126601</v>
      </c>
      <c r="H58" s="2">
        <v>0.19148063659667999</v>
      </c>
      <c r="I58" s="2">
        <v>0.24049687385559099</v>
      </c>
      <c r="J58" s="2">
        <v>8.9757978916168199E-2</v>
      </c>
      <c r="K58" s="2">
        <v>0.11050327867269499</v>
      </c>
      <c r="L58" s="2">
        <v>2.41537895053625E-2</v>
      </c>
      <c r="M58" s="2">
        <v>3.25254239141941E-2</v>
      </c>
      <c r="N58" s="2">
        <v>-4.2819634079933201E-2</v>
      </c>
      <c r="O58" s="2">
        <v>-5.8966032229363901E-3</v>
      </c>
      <c r="P58" s="2">
        <v>6.9176405668258695E-2</v>
      </c>
      <c r="Q58" s="2">
        <v>1.01680532097816E-2</v>
      </c>
      <c r="R58" s="2">
        <v>-0.10086184740066501</v>
      </c>
      <c r="S58" s="2">
        <v>-0.13014324009418499</v>
      </c>
      <c r="T58" s="2">
        <v>-6.6623300313949599E-2</v>
      </c>
      <c r="U58" s="2">
        <v>-0.101610295474529</v>
      </c>
      <c r="V58" s="2">
        <v>1.44644174724817E-2</v>
      </c>
      <c r="W58" s="2">
        <v>-4.4563163071870797E-2</v>
      </c>
    </row>
    <row r="59" spans="1:23" s="1" customFormat="1" x14ac:dyDescent="0.25">
      <c r="A59" s="14"/>
      <c r="B59" s="1">
        <v>5.4948660006662702E-2</v>
      </c>
      <c r="C59" s="1">
        <v>0.69125716896813805</v>
      </c>
      <c r="D59" s="1">
        <v>0.528838189056689</v>
      </c>
      <c r="E59" s="1">
        <v>4.11376219823252E-2</v>
      </c>
      <c r="F59" s="1">
        <v>3.3421143766174201E-2</v>
      </c>
      <c r="G59" s="1">
        <v>6.4823861024043306E-2</v>
      </c>
      <c r="H59" s="1">
        <v>5.8924398043631102E-2</v>
      </c>
      <c r="I59" s="1">
        <v>1.7061808118474402E-2</v>
      </c>
      <c r="J59" s="1">
        <v>0.37943717016195999</v>
      </c>
      <c r="K59" s="1">
        <v>0.28124521925888901</v>
      </c>
      <c r="L59" s="1">
        <v>0.81337305821329298</v>
      </c>
      <c r="M59" s="1">
        <v>0.75053185571082204</v>
      </c>
      <c r="N59" s="1">
        <v>0.67547481986302205</v>
      </c>
      <c r="O59" s="1">
        <v>0.95428834950598396</v>
      </c>
      <c r="P59" s="1">
        <v>0.498509753878349</v>
      </c>
      <c r="Q59" s="1">
        <v>0.92084478880549203</v>
      </c>
      <c r="R59" s="1">
        <v>0.325604580790471</v>
      </c>
      <c r="S59" s="1">
        <v>0.20388619708658801</v>
      </c>
      <c r="T59" s="1">
        <v>0.51453050660967103</v>
      </c>
      <c r="U59" s="1">
        <v>0.322008888453092</v>
      </c>
      <c r="V59" s="1">
        <v>0.88876066366044504</v>
      </c>
      <c r="W59" s="1">
        <v>0.66470823257120404</v>
      </c>
    </row>
    <row r="60" spans="1:23" x14ac:dyDescent="0.25">
      <c r="A60" s="14" t="s">
        <v>413</v>
      </c>
      <c r="B60" s="2">
        <v>8.05682763457298E-2</v>
      </c>
      <c r="C60" s="2">
        <v>-1.34243117645383E-2</v>
      </c>
      <c r="D60" s="2">
        <v>4.7351196408271803E-2</v>
      </c>
      <c r="E60" s="2">
        <v>0.17962519824504899</v>
      </c>
      <c r="F60" s="2">
        <v>0.23140482604503601</v>
      </c>
      <c r="G60" s="2">
        <v>0.26033627986907998</v>
      </c>
      <c r="H60" s="2">
        <v>0.14402455091476399</v>
      </c>
      <c r="I60" s="2">
        <v>0.190498366951942</v>
      </c>
      <c r="J60" s="2">
        <v>9.9751085042953505E-2</v>
      </c>
      <c r="K60" s="2">
        <v>9.8989054560661302E-2</v>
      </c>
      <c r="L60" s="2">
        <v>0.14832390844821899</v>
      </c>
      <c r="M60" s="2">
        <v>0.110102601349354</v>
      </c>
      <c r="N60" s="2">
        <v>7.8988587483763695E-3</v>
      </c>
      <c r="O60" s="2">
        <v>3.08006294071674E-2</v>
      </c>
      <c r="P60" s="2">
        <v>0.14495450258254999</v>
      </c>
      <c r="Q60" s="2">
        <v>2.6162866503000301E-2</v>
      </c>
      <c r="R60" s="2">
        <v>-0.137884721159935</v>
      </c>
      <c r="S60" s="2">
        <v>-0.15598613023757901</v>
      </c>
      <c r="T60" s="2">
        <v>-0.12793977558612801</v>
      </c>
      <c r="U60" s="2">
        <v>-0.102924287319183</v>
      </c>
      <c r="V60" s="2">
        <v>-8.3250366151332897E-2</v>
      </c>
      <c r="W60" s="2">
        <v>-0.106725841760635</v>
      </c>
    </row>
    <row r="61" spans="1:23" s="1" customFormat="1" x14ac:dyDescent="0.25">
      <c r="A61" s="14"/>
      <c r="B61" s="1">
        <v>0.43519454329521501</v>
      </c>
      <c r="C61" s="1">
        <v>0.89616608856087998</v>
      </c>
      <c r="D61" s="1">
        <v>0.64336550984684204</v>
      </c>
      <c r="E61" s="1">
        <v>7.6759093610286697E-2</v>
      </c>
      <c r="F61" s="1">
        <v>2.18704453970258E-2</v>
      </c>
      <c r="G61" s="1">
        <v>1.00139820862402E-2</v>
      </c>
      <c r="H61" s="1">
        <v>0.157108048080005</v>
      </c>
      <c r="I61" s="1">
        <v>6.0260064243667498E-2</v>
      </c>
      <c r="J61" s="1">
        <v>0.328442724533827</v>
      </c>
      <c r="K61" s="1">
        <v>0.334713960990981</v>
      </c>
      <c r="L61" s="1">
        <v>0.14495973693126801</v>
      </c>
      <c r="M61" s="1">
        <v>0.28047161143682298</v>
      </c>
      <c r="N61" s="1">
        <v>0.93847031138954096</v>
      </c>
      <c r="O61" s="1">
        <v>0.76456654703230797</v>
      </c>
      <c r="P61" s="1">
        <v>0.15441804514121599</v>
      </c>
      <c r="Q61" s="1">
        <v>0.79816718923740604</v>
      </c>
      <c r="R61" s="1">
        <v>0.17803008600284201</v>
      </c>
      <c r="S61" s="1">
        <v>0.127078381684365</v>
      </c>
      <c r="T61" s="1">
        <v>0.209313532161233</v>
      </c>
      <c r="U61" s="1">
        <v>0.31575815281250702</v>
      </c>
      <c r="V61" s="1">
        <v>0.42001237413173498</v>
      </c>
      <c r="W61" s="1">
        <v>0.29811862021733299</v>
      </c>
    </row>
    <row r="62" spans="1:23" x14ac:dyDescent="0.25">
      <c r="A62" s="14" t="s">
        <v>435</v>
      </c>
      <c r="B62" s="2">
        <v>0.193614512681961</v>
      </c>
      <c r="C62" s="2">
        <v>-9.6009880304336506E-2</v>
      </c>
      <c r="D62" s="2">
        <v>2.22885049879551E-2</v>
      </c>
      <c r="E62" s="2">
        <v>0.203168615698814</v>
      </c>
      <c r="F62" s="2">
        <v>0.27303215861320501</v>
      </c>
      <c r="G62" s="2">
        <v>0.149961337447166</v>
      </c>
      <c r="H62" s="2">
        <v>5.2266966551542303E-2</v>
      </c>
      <c r="I62" s="2">
        <v>8.8525302708148998E-2</v>
      </c>
      <c r="J62" s="2">
        <v>0.160184741020203</v>
      </c>
      <c r="K62" s="2">
        <v>0.17622050642967199</v>
      </c>
      <c r="L62" s="2">
        <v>0.23212674260139499</v>
      </c>
      <c r="M62" s="2">
        <v>0.29621484875678999</v>
      </c>
      <c r="N62" s="2">
        <v>2.9822986572980902E-2</v>
      </c>
      <c r="O62" s="2">
        <v>7.7431820333003998E-2</v>
      </c>
      <c r="P62" s="2">
        <v>0.24314990639686601</v>
      </c>
      <c r="Q62" s="2">
        <v>0.13033302128315</v>
      </c>
      <c r="R62" s="2">
        <v>-0.11182489991187999</v>
      </c>
      <c r="S62" s="2">
        <v>-8.9247308671474498E-2</v>
      </c>
      <c r="T62" s="2">
        <v>-9.3768075108528096E-2</v>
      </c>
      <c r="U62" s="2">
        <v>-3.2465904951095602E-2</v>
      </c>
      <c r="V62" s="2">
        <v>9.0723922476172395E-3</v>
      </c>
      <c r="W62" s="2">
        <v>-1.8046354874968501E-2</v>
      </c>
    </row>
    <row r="63" spans="1:23" s="1" customFormat="1" x14ac:dyDescent="0.25">
      <c r="A63" s="14"/>
      <c r="B63" s="1">
        <v>5.8744106422643702E-2</v>
      </c>
      <c r="C63" s="1">
        <v>0.34953439784597501</v>
      </c>
      <c r="D63" s="1">
        <v>0.82755300841502</v>
      </c>
      <c r="E63" s="1">
        <v>4.4809427298178099E-2</v>
      </c>
      <c r="F63" s="1">
        <v>6.5264663605000299E-3</v>
      </c>
      <c r="G63" s="1">
        <v>0.14261950831341</v>
      </c>
      <c r="H63" s="1">
        <v>0.60926185332015503</v>
      </c>
      <c r="I63" s="1">
        <v>0.386043313077233</v>
      </c>
      <c r="J63" s="1">
        <v>0.115119309225605</v>
      </c>
      <c r="K63" s="1">
        <v>8.4237570202583906E-2</v>
      </c>
      <c r="L63" s="1">
        <v>2.1450242115588401E-2</v>
      </c>
      <c r="M63" s="1">
        <v>3.0612499093007899E-3</v>
      </c>
      <c r="N63" s="1">
        <v>0.77066179793593803</v>
      </c>
      <c r="O63" s="1">
        <v>0.45093235967135697</v>
      </c>
      <c r="P63" s="1">
        <v>1.5843470997468901E-2</v>
      </c>
      <c r="Q63" s="1">
        <v>0.20084759087203699</v>
      </c>
      <c r="R63" s="1">
        <v>0.27549536730424701</v>
      </c>
      <c r="S63" s="1">
        <v>0.38466900934621601</v>
      </c>
      <c r="T63" s="1">
        <v>0.35842413425595199</v>
      </c>
      <c r="U63" s="1">
        <v>0.752237694685022</v>
      </c>
      <c r="V63" s="1">
        <v>0.93009263261366104</v>
      </c>
      <c r="W63" s="1">
        <v>0.86072908372768797</v>
      </c>
    </row>
    <row r="64" spans="1:23" x14ac:dyDescent="0.25">
      <c r="A64" s="14" t="s">
        <v>436</v>
      </c>
      <c r="B64" s="2">
        <v>0.192320376634598</v>
      </c>
      <c r="C64" s="2">
        <v>-1.20605994015932E-2</v>
      </c>
      <c r="D64" s="2">
        <v>2.6544185355305699E-2</v>
      </c>
      <c r="E64" s="2">
        <v>0.21232351660728499</v>
      </c>
      <c r="F64" s="2">
        <v>0.23190903663635301</v>
      </c>
      <c r="G64" s="2">
        <v>0.145602941513062</v>
      </c>
      <c r="H64" s="2">
        <v>7.1568489074707003E-2</v>
      </c>
      <c r="I64" s="2">
        <v>0.12158876657485999</v>
      </c>
      <c r="J64" s="2">
        <v>0.15222284197807301</v>
      </c>
      <c r="K64" s="2">
        <v>0.1813695281744</v>
      </c>
      <c r="L64" s="2">
        <v>0.17051945626735701</v>
      </c>
      <c r="M64" s="2">
        <v>0.24643671512603799</v>
      </c>
      <c r="N64" s="2">
        <v>4.8390883021056704E-3</v>
      </c>
      <c r="O64" s="2">
        <v>5.3935073316097301E-2</v>
      </c>
      <c r="P64" s="2">
        <v>0.20352977514267001</v>
      </c>
      <c r="Q64" s="2">
        <v>0.1033104211092</v>
      </c>
      <c r="R64" s="2">
        <v>-0.101984091103077</v>
      </c>
      <c r="S64" s="2">
        <v>-7.4299082159996005E-2</v>
      </c>
      <c r="T64" s="2">
        <v>-8.2411326467990903E-2</v>
      </c>
      <c r="U64" s="2">
        <v>2.93858516961336E-2</v>
      </c>
      <c r="V64" s="2">
        <v>9.4141252338886296E-3</v>
      </c>
      <c r="W64" s="2">
        <v>-1.2920558452606199E-2</v>
      </c>
    </row>
    <row r="65" spans="1:23" s="1" customFormat="1" x14ac:dyDescent="0.25">
      <c r="A65" s="14"/>
      <c r="B65" s="1">
        <v>6.0486875441773301E-2</v>
      </c>
      <c r="C65" s="1">
        <v>0.90666391568535898</v>
      </c>
      <c r="D65" s="1">
        <v>0.79528944859483996</v>
      </c>
      <c r="E65" s="1">
        <v>3.5823787460627102E-2</v>
      </c>
      <c r="F65" s="1">
        <v>2.15762265648363E-2</v>
      </c>
      <c r="G65" s="1">
        <v>0.15472796469908001</v>
      </c>
      <c r="H65" s="1">
        <v>0.48373979009082502</v>
      </c>
      <c r="I65" s="1">
        <v>0.233004728884177</v>
      </c>
      <c r="J65" s="1">
        <v>0.13456785651604999</v>
      </c>
      <c r="K65" s="1">
        <v>7.5419877542653599E-2</v>
      </c>
      <c r="L65" s="1">
        <v>9.3207347139505403E-2</v>
      </c>
      <c r="M65" s="1">
        <v>1.44391101767816E-2</v>
      </c>
      <c r="N65" s="1">
        <v>0.96228197308779695</v>
      </c>
      <c r="O65" s="1">
        <v>0.59979540717436897</v>
      </c>
      <c r="P65" s="1">
        <v>4.4422482579267203E-2</v>
      </c>
      <c r="Q65" s="1">
        <v>0.311389542343466</v>
      </c>
      <c r="R65" s="1">
        <v>0.32022268697129203</v>
      </c>
      <c r="S65" s="1">
        <v>0.46951072759086998</v>
      </c>
      <c r="T65" s="1">
        <v>0.41981831907627898</v>
      </c>
      <c r="U65" s="1">
        <v>0.77508731535782005</v>
      </c>
      <c r="V65" s="1">
        <v>0.92746642673478197</v>
      </c>
      <c r="W65" s="1">
        <v>0.90004198489035903</v>
      </c>
    </row>
    <row r="66" spans="1:23" x14ac:dyDescent="0.25">
      <c r="A66" s="14" t="s">
        <v>437</v>
      </c>
      <c r="B66" s="2">
        <v>0.19230280816555001</v>
      </c>
      <c r="C66" s="2">
        <v>-6.8964570760726901E-2</v>
      </c>
      <c r="D66" s="2">
        <v>5.1937106996774701E-2</v>
      </c>
      <c r="E66" s="2">
        <v>0.21722650527954099</v>
      </c>
      <c r="F66" s="2">
        <v>0.24235570430755601</v>
      </c>
      <c r="G66" s="2">
        <v>9.6137367188930498E-2</v>
      </c>
      <c r="H66" s="2">
        <v>1.5727894380688699E-2</v>
      </c>
      <c r="I66" s="2">
        <v>6.4864955842495006E-2</v>
      </c>
      <c r="J66" s="2">
        <v>0.10135543346405</v>
      </c>
      <c r="K66" s="2">
        <v>0.107293114066124</v>
      </c>
      <c r="L66" s="2">
        <v>0.21604816615581501</v>
      </c>
      <c r="M66" s="2">
        <v>0.27249255776405301</v>
      </c>
      <c r="N66" s="2">
        <v>4.9440015107393299E-2</v>
      </c>
      <c r="O66" s="2">
        <v>9.8025530576705905E-2</v>
      </c>
      <c r="P66" s="2">
        <v>0.25640571117401101</v>
      </c>
      <c r="Q66" s="2">
        <v>0.14273235201835599</v>
      </c>
      <c r="R66" s="2">
        <v>-0.12705424427986101</v>
      </c>
      <c r="S66" s="2">
        <v>-0.11223079264164</v>
      </c>
      <c r="T66" s="2">
        <v>-9.6226111054420499E-2</v>
      </c>
      <c r="U66" s="2">
        <v>-3.4899923950433703E-2</v>
      </c>
      <c r="V66" s="2">
        <v>-3.5955297062173502E-4</v>
      </c>
      <c r="W66" s="2">
        <v>-4.5868601649999598E-2</v>
      </c>
    </row>
    <row r="67" spans="1:23" s="1" customFormat="1" x14ac:dyDescent="0.25">
      <c r="A67" s="14"/>
      <c r="B67" s="1">
        <v>6.0510821235293201E-2</v>
      </c>
      <c r="C67" s="1">
        <v>0.502082394299743</v>
      </c>
      <c r="D67" s="1">
        <v>0.61152539174081399</v>
      </c>
      <c r="E67" s="1">
        <v>3.1668685997936E-2</v>
      </c>
      <c r="F67" s="1">
        <v>1.62000330850764E-2</v>
      </c>
      <c r="G67" s="1">
        <v>0.34889191866542402</v>
      </c>
      <c r="H67" s="1">
        <v>0.87783839770093897</v>
      </c>
      <c r="I67" s="1">
        <v>0.52571531087916301</v>
      </c>
      <c r="J67" s="1">
        <v>0.32068365877833999</v>
      </c>
      <c r="K67" s="1">
        <v>0.29554309154643998</v>
      </c>
      <c r="L67" s="1">
        <v>3.2628201899778601E-2</v>
      </c>
      <c r="M67" s="1">
        <v>6.6376224798541097E-3</v>
      </c>
      <c r="N67" s="1">
        <v>0.62877816381921303</v>
      </c>
      <c r="O67" s="1">
        <v>0.339462952669146</v>
      </c>
      <c r="P67" s="1">
        <v>1.0819487319069201E-2</v>
      </c>
      <c r="Q67" s="1">
        <v>0.160903729009714</v>
      </c>
      <c r="R67" s="1">
        <v>0.21491986976100799</v>
      </c>
      <c r="S67" s="1">
        <v>0.27374544706208798</v>
      </c>
      <c r="T67" s="1">
        <v>0.345907444985321</v>
      </c>
      <c r="U67" s="1">
        <v>0.734329601296832</v>
      </c>
      <c r="V67" s="1">
        <v>0.99722597103205202</v>
      </c>
      <c r="W67" s="1">
        <v>0.65550197163610002</v>
      </c>
    </row>
    <row r="68" spans="1:23" x14ac:dyDescent="0.25">
      <c r="A68" s="14" t="s">
        <v>438</v>
      </c>
      <c r="B68" s="2">
        <v>0.20901368558406799</v>
      </c>
      <c r="C68" s="2">
        <v>-5.1092177629470797E-2</v>
      </c>
      <c r="D68" s="2">
        <v>8.4919862449169201E-2</v>
      </c>
      <c r="E68" s="2">
        <v>0.220230132341385</v>
      </c>
      <c r="F68" s="2">
        <v>0.228014141321182</v>
      </c>
      <c r="G68" s="2">
        <v>0.116529881954193</v>
      </c>
      <c r="H68" s="2">
        <v>9.0869471430778503E-2</v>
      </c>
      <c r="I68" s="2">
        <v>0.122343987226486</v>
      </c>
      <c r="J68" s="2">
        <v>0.14551118016243</v>
      </c>
      <c r="K68" s="2">
        <v>0.16760678589344</v>
      </c>
      <c r="L68" s="2">
        <v>0.16292262077331501</v>
      </c>
      <c r="M68" s="2">
        <v>0.22386606037616699</v>
      </c>
      <c r="N68" s="2">
        <v>3.48111614584923E-2</v>
      </c>
      <c r="O68" s="2">
        <v>7.1448139846324907E-2</v>
      </c>
      <c r="P68" s="2">
        <v>0.218221500515938</v>
      </c>
      <c r="Q68" s="2">
        <v>0.13118171691894501</v>
      </c>
      <c r="R68" s="2">
        <v>-5.2994787693023702E-2</v>
      </c>
      <c r="S68" s="2">
        <v>-5.7290643453598002E-2</v>
      </c>
      <c r="T68" s="2">
        <v>-5.6232888251543003E-2</v>
      </c>
      <c r="U68" s="2">
        <v>8.3422753959894198E-3</v>
      </c>
      <c r="V68" s="2">
        <v>5.6076109409332303E-2</v>
      </c>
      <c r="W68" s="2">
        <v>-1.4564805664122099E-2</v>
      </c>
    </row>
    <row r="69" spans="1:23" s="1" customFormat="1" x14ac:dyDescent="0.25">
      <c r="A69" s="14"/>
      <c r="B69" s="1">
        <v>4.0981932430320903E-2</v>
      </c>
      <c r="C69" s="1">
        <v>0.61918828554579797</v>
      </c>
      <c r="D69" s="1">
        <v>0.40575857703402501</v>
      </c>
      <c r="E69" s="1">
        <v>2.93300026407857E-2</v>
      </c>
      <c r="F69" s="1">
        <v>2.3939632343640001E-2</v>
      </c>
      <c r="G69" s="1">
        <v>0.25566978983770899</v>
      </c>
      <c r="H69" s="1">
        <v>0.37353954110691301</v>
      </c>
      <c r="I69" s="1">
        <v>0.230093371958693</v>
      </c>
      <c r="J69" s="1">
        <v>0.15282435025281099</v>
      </c>
      <c r="K69" s="1">
        <v>0.10080442986881499</v>
      </c>
      <c r="L69" s="1">
        <v>0.10895957422749</v>
      </c>
      <c r="M69" s="1">
        <v>2.6696229340382099E-2</v>
      </c>
      <c r="N69" s="1">
        <v>0.73363475973877201</v>
      </c>
      <c r="O69" s="1">
        <v>0.48677345412662398</v>
      </c>
      <c r="P69" s="1">
        <v>3.08771165788548E-2</v>
      </c>
      <c r="Q69" s="1">
        <v>0.19790528158544701</v>
      </c>
      <c r="R69" s="1">
        <v>0.60617963722429602</v>
      </c>
      <c r="S69" s="1">
        <v>0.57726043875157595</v>
      </c>
      <c r="T69" s="1">
        <v>0.58233983733566097</v>
      </c>
      <c r="U69" s="1">
        <v>0.93536388476740795</v>
      </c>
      <c r="V69" s="1">
        <v>0.58736293879980706</v>
      </c>
      <c r="W69" s="1">
        <v>0.88740023219514397</v>
      </c>
    </row>
    <row r="70" spans="1:23" x14ac:dyDescent="0.25">
      <c r="A70" s="14" t="s">
        <v>443</v>
      </c>
      <c r="B70" s="2">
        <v>0.17733806371688801</v>
      </c>
      <c r="C70" s="2">
        <v>-2.7904193848371499E-2</v>
      </c>
      <c r="D70" s="2">
        <v>-8.2473926246166201E-2</v>
      </c>
      <c r="E70" s="2">
        <v>0.135097786784172</v>
      </c>
      <c r="F70" s="2">
        <v>0.22978870570659601</v>
      </c>
      <c r="G70" s="2">
        <v>0.122243091464043</v>
      </c>
      <c r="H70" s="2">
        <v>0.182346597313881</v>
      </c>
      <c r="I70" s="2">
        <v>0.243423372507095</v>
      </c>
      <c r="J70" s="2">
        <v>0.103861697018147</v>
      </c>
      <c r="K70" s="2">
        <v>0.157289028167725</v>
      </c>
      <c r="L70" s="2">
        <v>5.4182797670364401E-2</v>
      </c>
      <c r="M70" s="2">
        <v>0.123933635652065</v>
      </c>
      <c r="N70" s="2">
        <v>-5.4589450359344503E-2</v>
      </c>
      <c r="O70" s="2">
        <v>-1.4923941344022799E-2</v>
      </c>
      <c r="P70" s="2">
        <v>4.6154629439115497E-2</v>
      </c>
      <c r="Q70" s="2">
        <v>-2.3536656051874199E-2</v>
      </c>
      <c r="R70" s="2">
        <v>-6.2981486320495605E-2</v>
      </c>
      <c r="S70" s="2">
        <v>-9.0920493006706196E-2</v>
      </c>
      <c r="T70" s="2">
        <v>-5.0606433302164099E-2</v>
      </c>
      <c r="U70" s="2">
        <v>-5.25952838361263E-2</v>
      </c>
      <c r="V70" s="2">
        <v>2.30395141988993E-2</v>
      </c>
      <c r="W70" s="2">
        <v>-5.0020966678857803E-2</v>
      </c>
    </row>
    <row r="71" spans="1:23" s="1" customFormat="1" x14ac:dyDescent="0.25">
      <c r="A71" s="14"/>
      <c r="B71" s="1">
        <v>8.5568710412481597E-2</v>
      </c>
      <c r="C71" s="1">
        <v>0.787256240169387</v>
      </c>
      <c r="D71" s="1">
        <v>0.42190918409747802</v>
      </c>
      <c r="E71" s="1">
        <v>0.18704626302305899</v>
      </c>
      <c r="F71" s="1">
        <v>2.3561397280896099E-2</v>
      </c>
      <c r="G71" s="1">
        <v>0.23542533434410701</v>
      </c>
      <c r="H71" s="1">
        <v>7.3833495634458804E-2</v>
      </c>
      <c r="I71" s="1">
        <v>1.6278035260809402E-2</v>
      </c>
      <c r="J71" s="1">
        <v>0.31134709537799798</v>
      </c>
      <c r="K71" s="1">
        <v>0.12590118070001399</v>
      </c>
      <c r="L71" s="1">
        <v>0.59811843870905101</v>
      </c>
      <c r="M71" s="1">
        <v>0.22648989144089501</v>
      </c>
      <c r="N71" s="1">
        <v>0.59537015824386996</v>
      </c>
      <c r="O71" s="1">
        <v>0.88525037599302903</v>
      </c>
      <c r="P71" s="1">
        <v>0.65349163749546002</v>
      </c>
      <c r="Q71" s="1">
        <v>0.81899656101767104</v>
      </c>
      <c r="R71" s="1">
        <v>0.54211878453553497</v>
      </c>
      <c r="S71" s="1">
        <v>0.37832196873308699</v>
      </c>
      <c r="T71" s="1">
        <v>0.62252856166176895</v>
      </c>
      <c r="U71" s="1">
        <v>0.61080242503886695</v>
      </c>
      <c r="V71" s="1">
        <v>0.82461126004392704</v>
      </c>
      <c r="W71" s="1">
        <v>0.62839550509104403</v>
      </c>
    </row>
    <row r="72" spans="1:23" x14ac:dyDescent="0.25">
      <c r="A72" s="14" t="s">
        <v>448</v>
      </c>
      <c r="B72" s="2">
        <v>0.17365142703056299</v>
      </c>
      <c r="C72" s="2">
        <v>-4.7651305794715902E-2</v>
      </c>
      <c r="D72" s="2">
        <v>9.2368563637137396E-3</v>
      </c>
      <c r="E72" s="2">
        <v>0.18999634683132199</v>
      </c>
      <c r="F72" s="2">
        <v>0.228018909692764</v>
      </c>
      <c r="G72" s="2">
        <v>0.15539595484733601</v>
      </c>
      <c r="H72" s="2">
        <v>-4.4966391214984503E-6</v>
      </c>
      <c r="I72" s="2">
        <v>6.5492548048496205E-2</v>
      </c>
      <c r="J72" s="2">
        <v>-1.91649384796619E-2</v>
      </c>
      <c r="K72" s="2">
        <v>2.79070809483528E-2</v>
      </c>
      <c r="L72" s="2">
        <v>0.10461700707674</v>
      </c>
      <c r="M72" s="2">
        <v>0.16598390042781799</v>
      </c>
      <c r="N72" s="2">
        <v>8.1055469810962705E-2</v>
      </c>
      <c r="O72" s="2">
        <v>0.108257591724396</v>
      </c>
      <c r="P72" s="2">
        <v>0.19843102991580999</v>
      </c>
      <c r="Q72" s="2">
        <v>8.1329368054866805E-2</v>
      </c>
      <c r="R72" s="2">
        <v>-0.14771671593189201</v>
      </c>
      <c r="S72" s="2">
        <v>-0.153389021754265</v>
      </c>
      <c r="T72" s="2">
        <v>-0.159775495529175</v>
      </c>
      <c r="U72" s="2">
        <v>-0.142657086253166</v>
      </c>
      <c r="V72" s="2">
        <v>-5.5178944021463403E-3</v>
      </c>
      <c r="W72" s="2">
        <v>-8.20143967866898E-2</v>
      </c>
    </row>
    <row r="73" spans="1:23" s="1" customFormat="1" x14ac:dyDescent="0.25">
      <c r="A73" s="14"/>
      <c r="B73" s="1">
        <v>9.0641676307324295E-2</v>
      </c>
      <c r="C73" s="1">
        <v>0.643012902107991</v>
      </c>
      <c r="D73" s="1">
        <v>0.92807353779407997</v>
      </c>
      <c r="E73" s="1">
        <v>6.0952179047893303E-2</v>
      </c>
      <c r="F73" s="1">
        <v>2.3936608990252899E-2</v>
      </c>
      <c r="G73" s="1">
        <v>0.12854088565764901</v>
      </c>
      <c r="H73" s="1">
        <v>0.99996493831709499</v>
      </c>
      <c r="I73" s="1">
        <v>0.52170920766802498</v>
      </c>
      <c r="J73" s="1">
        <v>0.85142061029000304</v>
      </c>
      <c r="K73" s="1">
        <v>0.786127528927833</v>
      </c>
      <c r="L73" s="1">
        <v>0.30527644450880098</v>
      </c>
      <c r="M73" s="1">
        <v>0.102379431493325</v>
      </c>
      <c r="N73" s="1">
        <v>0.42753341971427999</v>
      </c>
      <c r="O73" s="1">
        <v>0.29119792621732299</v>
      </c>
      <c r="P73" s="1">
        <v>5.0149492399163401E-2</v>
      </c>
      <c r="Q73" s="1">
        <v>0.42596836572539398</v>
      </c>
      <c r="R73" s="1">
        <v>0.148762888397243</v>
      </c>
      <c r="S73" s="1">
        <v>0.13361065811766201</v>
      </c>
      <c r="T73" s="1">
        <v>0.116062749138549</v>
      </c>
      <c r="U73" s="1">
        <v>0.163336949387136</v>
      </c>
      <c r="V73" s="1">
        <v>0.95744803311170101</v>
      </c>
      <c r="W73" s="1">
        <v>0.42450879997332103</v>
      </c>
    </row>
  </sheetData>
  <mergeCells count="34"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66:A67"/>
    <mergeCell ref="A68:A69"/>
    <mergeCell ref="A70:A71"/>
    <mergeCell ref="A72:A73"/>
    <mergeCell ref="A54:A55"/>
    <mergeCell ref="A56:A57"/>
    <mergeCell ref="A58:A59"/>
    <mergeCell ref="A60:A61"/>
    <mergeCell ref="A62:A63"/>
    <mergeCell ref="A64:A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/>
  </sheetViews>
  <sheetFormatPr defaultColWidth="12" defaultRowHeight="15" x14ac:dyDescent="0.25"/>
  <cols>
    <col min="1" max="1" width="35.85546875" style="4" customWidth="1"/>
    <col min="2" max="2" width="21" style="4" bestFit="1" customWidth="1"/>
    <col min="3" max="4" width="15.5703125" style="4" bestFit="1" customWidth="1"/>
    <col min="5" max="7" width="16.28515625" style="4" bestFit="1" customWidth="1"/>
    <col min="8" max="8" width="17.42578125" style="4" bestFit="1" customWidth="1"/>
    <col min="9" max="11" width="18.42578125" style="4" bestFit="1" customWidth="1"/>
    <col min="12" max="12" width="18.140625" style="4" bestFit="1" customWidth="1"/>
    <col min="13" max="15" width="19.140625" style="4" bestFit="1" customWidth="1"/>
    <col min="16" max="16384" width="12" style="4"/>
  </cols>
  <sheetData>
    <row r="1" spans="1:15" x14ac:dyDescent="0.25">
      <c r="A1" s="4" t="s">
        <v>451</v>
      </c>
      <c r="B1" s="4" t="s">
        <v>450</v>
      </c>
      <c r="C1" s="4" t="s">
        <v>62</v>
      </c>
      <c r="D1" s="4" t="s">
        <v>63</v>
      </c>
      <c r="E1" s="4" t="s">
        <v>64</v>
      </c>
    </row>
    <row r="2" spans="1:15" x14ac:dyDescent="0.25">
      <c r="A2" s="7">
        <v>32</v>
      </c>
      <c r="B2" s="7">
        <f xml:space="preserve"> (A2*(A2-1))/2</f>
        <v>496</v>
      </c>
      <c r="C2" s="4">
        <f>0.05/B2</f>
        <v>1.0080645161290323E-4</v>
      </c>
      <c r="D2" s="4">
        <f>0.01/B2</f>
        <v>2.0161290322580645E-5</v>
      </c>
      <c r="E2" s="4">
        <f>0.001/B2</f>
        <v>2.0161290322580646E-6</v>
      </c>
    </row>
    <row r="4" spans="1:15" x14ac:dyDescent="0.25">
      <c r="B4" s="4" t="s">
        <v>23</v>
      </c>
      <c r="C4" s="4" t="s">
        <v>26</v>
      </c>
      <c r="D4" s="4" t="s">
        <v>29</v>
      </c>
      <c r="E4" s="4" t="s">
        <v>31</v>
      </c>
      <c r="F4" s="4" t="s">
        <v>34</v>
      </c>
      <c r="G4" s="4" t="s">
        <v>37</v>
      </c>
      <c r="H4" s="4" t="s">
        <v>39</v>
      </c>
      <c r="I4" s="4" t="s">
        <v>41</v>
      </c>
      <c r="J4" s="4" t="s">
        <v>44</v>
      </c>
      <c r="K4" s="4" t="s">
        <v>47</v>
      </c>
      <c r="L4" s="4" t="s">
        <v>49</v>
      </c>
      <c r="M4" s="4" t="s">
        <v>51</v>
      </c>
      <c r="N4" s="4" t="s">
        <v>54</v>
      </c>
      <c r="O4" s="4" t="s">
        <v>57</v>
      </c>
    </row>
    <row r="5" spans="1:15" x14ac:dyDescent="0.25">
      <c r="A5" s="13" t="s">
        <v>23</v>
      </c>
      <c r="B5" s="4">
        <v>1</v>
      </c>
      <c r="C5" s="4">
        <v>0.86087793111801103</v>
      </c>
      <c r="D5" s="4">
        <v>0.56460916996002197</v>
      </c>
      <c r="E5" s="4">
        <v>0.60053730010986295</v>
      </c>
      <c r="F5" s="4">
        <v>0.21077343821525599</v>
      </c>
      <c r="G5" s="4">
        <v>0.22317910194397</v>
      </c>
      <c r="H5" s="4">
        <v>-0.24517944455146801</v>
      </c>
      <c r="I5" s="4">
        <v>-0.77716779708862305</v>
      </c>
      <c r="J5" s="4">
        <v>-0.77291417121887196</v>
      </c>
      <c r="K5" s="4">
        <v>-0.66832721233367898</v>
      </c>
      <c r="L5" s="4">
        <v>-0.43086782097816501</v>
      </c>
      <c r="M5" s="4">
        <v>-0.30451732873916598</v>
      </c>
      <c r="N5" s="4">
        <v>-0.19039621949195901</v>
      </c>
      <c r="O5" s="4">
        <v>-3.49225401878357E-2</v>
      </c>
    </row>
    <row r="6" spans="1:15" s="3" customFormat="1" x14ac:dyDescent="0.25">
      <c r="A6" s="13"/>
      <c r="B6" s="3" t="s">
        <v>449</v>
      </c>
      <c r="C6" s="3">
        <v>0</v>
      </c>
      <c r="D6" s="3">
        <v>1.7066006385846299E-9</v>
      </c>
      <c r="E6" s="3">
        <v>7.9164674815501699E-11</v>
      </c>
      <c r="F6" s="3">
        <v>3.8236708085252098E-2</v>
      </c>
      <c r="G6" s="3">
        <v>2.7994821599810898E-2</v>
      </c>
      <c r="H6" s="3">
        <v>1.9159961106743902E-2</v>
      </c>
      <c r="I6" s="3">
        <v>0</v>
      </c>
      <c r="J6" s="3">
        <v>0</v>
      </c>
      <c r="K6" s="3">
        <v>1.0103029524088901E-13</v>
      </c>
      <c r="L6" s="3">
        <v>1.6230239921810601E-5</v>
      </c>
      <c r="M6" s="3">
        <v>2.4242635460778299E-3</v>
      </c>
      <c r="N6" s="3">
        <v>6.17617260992653E-2</v>
      </c>
      <c r="O6" s="3">
        <v>0.734163852198911</v>
      </c>
    </row>
    <row r="7" spans="1:15" x14ac:dyDescent="0.25">
      <c r="A7" s="13" t="s">
        <v>26</v>
      </c>
      <c r="B7" s="4">
        <v>0.86087793111801103</v>
      </c>
      <c r="C7" s="4">
        <v>1</v>
      </c>
      <c r="D7" s="4">
        <v>0.68626677989959695</v>
      </c>
      <c r="E7" s="4">
        <v>0.53110420703887895</v>
      </c>
      <c r="F7" s="4">
        <v>0.28814220428466802</v>
      </c>
      <c r="G7" s="4">
        <v>0.26958933472633401</v>
      </c>
      <c r="H7" s="4">
        <v>-6.9468900561332703E-2</v>
      </c>
      <c r="I7" s="4">
        <v>-0.68829584121704102</v>
      </c>
      <c r="J7" s="4">
        <v>-0.80694627761840798</v>
      </c>
      <c r="K7" s="4">
        <v>-0.70904356241226196</v>
      </c>
      <c r="L7" s="4">
        <v>-0.31493881344795199</v>
      </c>
      <c r="M7" s="4">
        <v>-0.34641292691230802</v>
      </c>
      <c r="N7" s="4">
        <v>-0.315209031105042</v>
      </c>
      <c r="O7" s="4">
        <v>-0.16255578398704501</v>
      </c>
    </row>
    <row r="8" spans="1:15" s="3" customFormat="1" x14ac:dyDescent="0.25">
      <c r="A8" s="13"/>
      <c r="B8" s="3">
        <v>0</v>
      </c>
      <c r="C8" s="3" t="s">
        <v>449</v>
      </c>
      <c r="D8" s="3">
        <v>8.6597395920762194E-15</v>
      </c>
      <c r="E8" s="3">
        <v>2.18707620902592E-8</v>
      </c>
      <c r="F8" s="3">
        <v>4.2091343263752599E-3</v>
      </c>
      <c r="G8" s="3">
        <v>7.5770022349170903E-3</v>
      </c>
      <c r="H8" s="3">
        <v>0.51290483758391403</v>
      </c>
      <c r="I8" s="3">
        <v>6.66133814775094E-15</v>
      </c>
      <c r="J8" s="3">
        <v>0</v>
      </c>
      <c r="K8" s="3">
        <v>6.6613381477509402E-16</v>
      </c>
      <c r="L8" s="3">
        <v>2.1069417253047899E-3</v>
      </c>
      <c r="M8" s="3">
        <v>5.0929822483247701E-4</v>
      </c>
      <c r="N8" s="3">
        <v>1.66211481283129E-3</v>
      </c>
      <c r="O8" s="3">
        <v>0.11164680781300999</v>
      </c>
    </row>
    <row r="9" spans="1:15" x14ac:dyDescent="0.25">
      <c r="A9" s="13" t="s">
        <v>29</v>
      </c>
      <c r="B9" s="4">
        <v>0.56460916996002197</v>
      </c>
      <c r="C9" s="4">
        <v>0.68626677989959695</v>
      </c>
      <c r="D9" s="4">
        <v>1</v>
      </c>
      <c r="E9" s="4">
        <v>0.46251067519187899</v>
      </c>
      <c r="F9" s="4">
        <v>0.24484926462173501</v>
      </c>
      <c r="G9" s="4">
        <v>0.34039828181266801</v>
      </c>
      <c r="H9" s="4">
        <v>5.2501093596220003E-2</v>
      </c>
      <c r="I9" s="4">
        <v>-0.47115832567214999</v>
      </c>
      <c r="J9" s="4">
        <v>-0.54643148183822599</v>
      </c>
      <c r="K9" s="4">
        <v>-0.583418309688568</v>
      </c>
      <c r="L9" s="4">
        <v>-0.25988957285880998</v>
      </c>
      <c r="M9" s="4">
        <v>-0.33304008841514599</v>
      </c>
      <c r="N9" s="4">
        <v>-0.32463237643241899</v>
      </c>
      <c r="O9" s="4">
        <v>-0.20896126329898801</v>
      </c>
    </row>
    <row r="10" spans="1:15" s="3" customFormat="1" x14ac:dyDescent="0.25">
      <c r="A10" s="13"/>
      <c r="B10" s="3">
        <v>1.7066006385846299E-9</v>
      </c>
      <c r="C10" s="3">
        <v>8.6597395920762194E-15</v>
      </c>
      <c r="D10" s="3" t="s">
        <v>449</v>
      </c>
      <c r="E10" s="3">
        <v>1.84686281423652E-6</v>
      </c>
      <c r="F10" s="3">
        <v>1.5643076849893901E-2</v>
      </c>
      <c r="G10" s="3">
        <v>6.45942187725845E-4</v>
      </c>
      <c r="H10" s="3">
        <v>0.62113231013021697</v>
      </c>
      <c r="I10" s="3">
        <v>1.11188549256624E-6</v>
      </c>
      <c r="J10" s="3">
        <v>7.0499721616101901E-9</v>
      </c>
      <c r="K10" s="3">
        <v>4.4337777893588302E-10</v>
      </c>
      <c r="L10" s="3">
        <v>1.18770676955315E-2</v>
      </c>
      <c r="M10" s="3">
        <v>8.5842392152279999E-4</v>
      </c>
      <c r="N10" s="3">
        <v>1.17803515627513E-3</v>
      </c>
      <c r="O10" s="3">
        <v>3.99674553027407E-2</v>
      </c>
    </row>
    <row r="11" spans="1:15" x14ac:dyDescent="0.25">
      <c r="A11" s="13" t="s">
        <v>31</v>
      </c>
      <c r="B11" s="4">
        <v>0.60053730010986295</v>
      </c>
      <c r="C11" s="4">
        <v>0.53110420703887895</v>
      </c>
      <c r="D11" s="4">
        <v>0.46251067519187899</v>
      </c>
      <c r="E11" s="4">
        <v>1</v>
      </c>
      <c r="F11" s="4">
        <v>0.49441486597061202</v>
      </c>
      <c r="G11" s="4">
        <v>0.49671456217765803</v>
      </c>
      <c r="H11" s="4">
        <v>-0.25612339377403298</v>
      </c>
      <c r="I11" s="4">
        <v>-0.54992562532424905</v>
      </c>
      <c r="J11" s="4">
        <v>-0.56257277727127097</v>
      </c>
      <c r="K11" s="4">
        <v>-0.50670480728149403</v>
      </c>
      <c r="L11" s="4">
        <v>-0.51894253492355302</v>
      </c>
      <c r="M11" s="4">
        <v>-0.39833930134773299</v>
      </c>
      <c r="N11" s="4">
        <v>-0.22438272833824199</v>
      </c>
      <c r="O11" s="4">
        <v>1.7243908718228299E-2</v>
      </c>
    </row>
    <row r="12" spans="1:15" s="3" customFormat="1" x14ac:dyDescent="0.25">
      <c r="A12" s="13"/>
      <c r="B12" s="3">
        <v>7.9164674815501699E-11</v>
      </c>
      <c r="C12" s="3">
        <v>2.18707620902592E-8</v>
      </c>
      <c r="D12" s="3">
        <v>1.84686281423652E-6</v>
      </c>
      <c r="E12" s="3" t="s">
        <v>449</v>
      </c>
      <c r="F12" s="3">
        <v>2.2884999295591499E-7</v>
      </c>
      <c r="G12" s="3">
        <v>1.9710598753164301E-7</v>
      </c>
      <c r="H12" s="3">
        <v>1.3727575830837901E-2</v>
      </c>
      <c r="I12" s="3">
        <v>4.4899839402034997E-9</v>
      </c>
      <c r="J12" s="3">
        <v>1.6527330615190301E-9</v>
      </c>
      <c r="K12" s="3">
        <v>1.18567789364477E-7</v>
      </c>
      <c r="L12" s="3">
        <v>9.8701929074351798E-8</v>
      </c>
      <c r="M12" s="3">
        <v>4.8608888509882299E-5</v>
      </c>
      <c r="N12" s="3">
        <v>2.63388020935864E-2</v>
      </c>
      <c r="O12" s="3">
        <v>0.86616772649157403</v>
      </c>
    </row>
    <row r="13" spans="1:15" x14ac:dyDescent="0.25">
      <c r="A13" s="13" t="s">
        <v>34</v>
      </c>
      <c r="B13" s="4">
        <v>0.21077343821525599</v>
      </c>
      <c r="C13" s="4">
        <v>0.28814220428466802</v>
      </c>
      <c r="D13" s="4">
        <v>0.24484926462173501</v>
      </c>
      <c r="E13" s="4">
        <v>0.49441486597061202</v>
      </c>
      <c r="F13" s="4">
        <v>1</v>
      </c>
      <c r="G13" s="4">
        <v>0.62452322244644198</v>
      </c>
      <c r="H13" s="4">
        <v>-5.9398533776402499E-3</v>
      </c>
      <c r="I13" s="4">
        <v>-0.20326183736324299</v>
      </c>
      <c r="J13" s="4">
        <v>-0.31043982505798301</v>
      </c>
      <c r="K13" s="4">
        <v>-0.30303379893302901</v>
      </c>
      <c r="L13" s="4">
        <v>-3.0273361131548899E-2</v>
      </c>
      <c r="M13" s="4">
        <v>-3.07962503284216E-2</v>
      </c>
      <c r="N13" s="4">
        <v>-4.9705963581800502E-2</v>
      </c>
      <c r="O13" s="4">
        <v>6.5769955515861497E-2</v>
      </c>
    </row>
    <row r="14" spans="1:15" s="3" customFormat="1" x14ac:dyDescent="0.25">
      <c r="A14" s="13"/>
      <c r="B14" s="3">
        <v>3.8236708085252098E-2</v>
      </c>
      <c r="C14" s="3">
        <v>4.2091343263752599E-3</v>
      </c>
      <c r="D14" s="3">
        <v>1.5643076849893901E-2</v>
      </c>
      <c r="E14" s="3">
        <v>2.2884999295591499E-7</v>
      </c>
      <c r="F14" s="3" t="s">
        <v>449</v>
      </c>
      <c r="G14" s="3">
        <v>6.3427041396835201E-12</v>
      </c>
      <c r="H14" s="3">
        <v>0.95518679522501104</v>
      </c>
      <c r="I14" s="3">
        <v>4.4709283086127503E-2</v>
      </c>
      <c r="J14" s="3">
        <v>1.86448347067181E-3</v>
      </c>
      <c r="K14" s="3">
        <v>2.5518373648656398E-3</v>
      </c>
      <c r="L14" s="3">
        <v>0.77329831098701796</v>
      </c>
      <c r="M14" s="3">
        <v>0.76339382381168297</v>
      </c>
      <c r="N14" s="3">
        <v>0.62693094357156598</v>
      </c>
      <c r="O14" s="3">
        <v>0.51994337449507699</v>
      </c>
    </row>
    <row r="15" spans="1:15" x14ac:dyDescent="0.25">
      <c r="A15" s="13" t="s">
        <v>37</v>
      </c>
      <c r="B15" s="4">
        <v>0.22317910194397</v>
      </c>
      <c r="C15" s="4">
        <v>0.26958933472633401</v>
      </c>
      <c r="D15" s="4">
        <v>0.34039828181266801</v>
      </c>
      <c r="E15" s="4">
        <v>0.49671456217765803</v>
      </c>
      <c r="F15" s="4">
        <v>0.62452322244644198</v>
      </c>
      <c r="G15" s="4">
        <v>1</v>
      </c>
      <c r="H15" s="4">
        <v>-0.15882997214794201</v>
      </c>
      <c r="I15" s="4">
        <v>-0.26590847969055198</v>
      </c>
      <c r="J15" s="4">
        <v>-0.32971507310867298</v>
      </c>
      <c r="K15" s="4">
        <v>-0.29538142681121798</v>
      </c>
      <c r="L15" s="4">
        <v>-0.152371510863304</v>
      </c>
      <c r="M15" s="4">
        <v>-0.11195845156908001</v>
      </c>
      <c r="N15" s="4">
        <v>-0.11976984143257099</v>
      </c>
      <c r="O15" s="4">
        <v>1.2448301538825E-2</v>
      </c>
    </row>
    <row r="16" spans="1:15" s="3" customFormat="1" x14ac:dyDescent="0.25">
      <c r="A16" s="13"/>
      <c r="B16" s="3">
        <v>2.7994821599810898E-2</v>
      </c>
      <c r="C16" s="3">
        <v>7.5770022349170903E-3</v>
      </c>
      <c r="D16" s="3">
        <v>6.45942187725845E-4</v>
      </c>
      <c r="E16" s="3">
        <v>1.9710598753164301E-7</v>
      </c>
      <c r="F16" s="3">
        <v>6.3427041396835201E-12</v>
      </c>
      <c r="G16" s="3" t="s">
        <v>449</v>
      </c>
      <c r="H16" s="3">
        <v>0.13047508266671801</v>
      </c>
      <c r="I16" s="3">
        <v>8.1351318678144508E-3</v>
      </c>
      <c r="J16" s="3">
        <v>9.1526840800759701E-4</v>
      </c>
      <c r="K16" s="3">
        <v>3.3108928731388999E-3</v>
      </c>
      <c r="L16" s="3">
        <v>0.14482046851420299</v>
      </c>
      <c r="M16" s="3">
        <v>0.27239383205669998</v>
      </c>
      <c r="N16" s="3">
        <v>0.24012190968841399</v>
      </c>
      <c r="O16" s="3">
        <v>0.903171889638687</v>
      </c>
    </row>
    <row r="17" spans="1:15" x14ac:dyDescent="0.25">
      <c r="A17" s="13" t="s">
        <v>39</v>
      </c>
      <c r="B17" s="4">
        <v>-0.26504865288734403</v>
      </c>
      <c r="C17" s="4">
        <v>-6.8999476730823503E-2</v>
      </c>
      <c r="D17" s="4">
        <v>-2.66253296285868E-2</v>
      </c>
      <c r="E17" s="4">
        <v>-0.29683551192283603</v>
      </c>
      <c r="F17" s="4">
        <v>4.0904618799686397E-2</v>
      </c>
      <c r="G17" s="4">
        <v>-0.121942609548569</v>
      </c>
      <c r="H17" s="4">
        <v>0.92448025941848799</v>
      </c>
      <c r="I17" s="4">
        <v>0.34011530876159701</v>
      </c>
      <c r="J17" s="4">
        <v>0.192520841956139</v>
      </c>
      <c r="K17" s="4">
        <v>0.113045684993267</v>
      </c>
      <c r="L17" s="4">
        <v>0.55815464258194003</v>
      </c>
      <c r="M17" s="4">
        <v>0.19614866375923201</v>
      </c>
      <c r="N17" s="4">
        <v>4.2038496583700201E-2</v>
      </c>
      <c r="O17" s="4">
        <v>-3.2518379390239702E-2</v>
      </c>
    </row>
    <row r="18" spans="1:15" s="3" customFormat="1" x14ac:dyDescent="0.25">
      <c r="A18" s="13"/>
      <c r="B18" s="3">
        <v>1.06695713839178E-2</v>
      </c>
      <c r="C18" s="3">
        <v>0.51340146943160703</v>
      </c>
      <c r="D18" s="3">
        <v>0.80109199799855202</v>
      </c>
      <c r="E18" s="3">
        <v>3.86120011052626E-3</v>
      </c>
      <c r="F18" s="3">
        <v>0.69705588875652702</v>
      </c>
      <c r="G18" s="3">
        <v>0.244254375777572</v>
      </c>
      <c r="H18" s="3">
        <v>0</v>
      </c>
      <c r="I18" s="3">
        <v>8.5108884876028401E-4</v>
      </c>
      <c r="J18" s="3">
        <v>6.4482412838455794E-2</v>
      </c>
      <c r="K18" s="3">
        <v>0.28330945279255298</v>
      </c>
      <c r="L18" s="3">
        <v>1.6041432182589701E-8</v>
      </c>
      <c r="M18" s="3">
        <v>5.9516970417228698E-2</v>
      </c>
      <c r="N18" s="3">
        <v>0.68908393527221701</v>
      </c>
      <c r="O18" s="3">
        <v>0.75698955008012403</v>
      </c>
    </row>
    <row r="19" spans="1:15" x14ac:dyDescent="0.25">
      <c r="A19" s="13" t="s">
        <v>41</v>
      </c>
      <c r="B19" s="4">
        <v>-0.77716779708862305</v>
      </c>
      <c r="C19" s="4">
        <v>-0.68829584121704102</v>
      </c>
      <c r="D19" s="4">
        <v>-0.47115832567214999</v>
      </c>
      <c r="E19" s="4">
        <v>-0.54992562532424905</v>
      </c>
      <c r="F19" s="4">
        <v>-0.20326183736324299</v>
      </c>
      <c r="G19" s="4">
        <v>-0.26590847969055198</v>
      </c>
      <c r="H19" s="4">
        <v>0.37583664059638999</v>
      </c>
      <c r="I19" s="4">
        <v>1</v>
      </c>
      <c r="J19" s="4">
        <v>0.918590128421783</v>
      </c>
      <c r="K19" s="4">
        <v>0.84610307216644298</v>
      </c>
      <c r="L19" s="4">
        <v>0.44637551903724698</v>
      </c>
      <c r="M19" s="4">
        <v>0.38824015855789201</v>
      </c>
      <c r="N19" s="4">
        <v>0.24666500091552701</v>
      </c>
      <c r="O19" s="4">
        <v>6.4958989620208699E-2</v>
      </c>
    </row>
    <row r="20" spans="1:15" s="3" customFormat="1" x14ac:dyDescent="0.25">
      <c r="A20" s="13"/>
      <c r="B20" s="3">
        <v>0</v>
      </c>
      <c r="C20" s="3">
        <v>6.66133814775094E-15</v>
      </c>
      <c r="D20" s="3">
        <v>1.11188549256624E-6</v>
      </c>
      <c r="E20" s="3">
        <v>4.4899839402034997E-9</v>
      </c>
      <c r="F20" s="3">
        <v>4.4709283086127503E-2</v>
      </c>
      <c r="G20" s="3">
        <v>8.1351318678144508E-3</v>
      </c>
      <c r="H20" s="3">
        <v>2.2255951163030501E-4</v>
      </c>
      <c r="I20" s="3" t="s">
        <v>449</v>
      </c>
      <c r="J20" s="3">
        <v>0</v>
      </c>
      <c r="K20" s="3">
        <v>0</v>
      </c>
      <c r="L20" s="3">
        <v>7.3030295586473704E-6</v>
      </c>
      <c r="M20" s="3">
        <v>7.8089900128919295E-5</v>
      </c>
      <c r="N20" s="3">
        <v>1.4345713920927801E-2</v>
      </c>
      <c r="O20" s="3">
        <v>0.52511408136895299</v>
      </c>
    </row>
    <row r="21" spans="1:15" x14ac:dyDescent="0.25">
      <c r="A21" s="13" t="s">
        <v>44</v>
      </c>
      <c r="B21" s="4">
        <v>-0.77291417121887196</v>
      </c>
      <c r="C21" s="4">
        <v>-0.80694627761840798</v>
      </c>
      <c r="D21" s="4">
        <v>-0.54643148183822599</v>
      </c>
      <c r="E21" s="4">
        <v>-0.56257277727127097</v>
      </c>
      <c r="F21" s="4">
        <v>-0.31043982505798301</v>
      </c>
      <c r="G21" s="4">
        <v>-0.32971507310867298</v>
      </c>
      <c r="H21" s="4">
        <v>0.210978984832764</v>
      </c>
      <c r="I21" s="4">
        <v>0.918590128421783</v>
      </c>
      <c r="J21" s="4">
        <v>1</v>
      </c>
      <c r="K21" s="4">
        <v>0.90465462207794201</v>
      </c>
      <c r="L21" s="4">
        <v>0.38556095957755998</v>
      </c>
      <c r="M21" s="4">
        <v>0.37084850668907199</v>
      </c>
      <c r="N21" s="4">
        <v>0.29450768232345598</v>
      </c>
      <c r="O21" s="4">
        <v>9.6259690821170807E-2</v>
      </c>
    </row>
    <row r="22" spans="1:15" s="3" customFormat="1" x14ac:dyDescent="0.25">
      <c r="A22" s="13"/>
      <c r="B22" s="3">
        <v>0</v>
      </c>
      <c r="C22" s="3">
        <v>0</v>
      </c>
      <c r="D22" s="3">
        <v>7.0499721616101901E-9</v>
      </c>
      <c r="E22" s="3">
        <v>1.6527330615190301E-9</v>
      </c>
      <c r="F22" s="3">
        <v>1.86448347067181E-3</v>
      </c>
      <c r="G22" s="3">
        <v>9.1526840800759701E-4</v>
      </c>
      <c r="H22" s="3">
        <v>4.3512671513926501E-2</v>
      </c>
      <c r="I22" s="3">
        <v>0</v>
      </c>
      <c r="J22" s="3" t="s">
        <v>449</v>
      </c>
      <c r="K22" s="3">
        <v>0</v>
      </c>
      <c r="L22" s="3">
        <v>1.3530479811363301E-4</v>
      </c>
      <c r="M22" s="3">
        <v>1.7054258261017799E-4</v>
      </c>
      <c r="N22" s="3">
        <v>3.2436653606273702E-3</v>
      </c>
      <c r="O22" s="3">
        <v>0.34573837261711399</v>
      </c>
    </row>
    <row r="23" spans="1:15" x14ac:dyDescent="0.25">
      <c r="A23" s="13" t="s">
        <v>47</v>
      </c>
      <c r="B23" s="4">
        <v>-0.66832721233367898</v>
      </c>
      <c r="C23" s="4">
        <v>-0.70904356241226196</v>
      </c>
      <c r="D23" s="4">
        <v>-0.583418309688568</v>
      </c>
      <c r="E23" s="4">
        <v>-0.50670480728149403</v>
      </c>
      <c r="F23" s="4">
        <v>-0.30303379893302901</v>
      </c>
      <c r="G23" s="4">
        <v>-0.29538142681121798</v>
      </c>
      <c r="H23" s="4">
        <v>0.11436726152896901</v>
      </c>
      <c r="I23" s="4">
        <v>0.84610307216644298</v>
      </c>
      <c r="J23" s="4">
        <v>0.90465462207794201</v>
      </c>
      <c r="K23" s="4">
        <v>1</v>
      </c>
      <c r="L23" s="4">
        <v>0.35116806626319902</v>
      </c>
      <c r="M23" s="4">
        <v>0.388873040676117</v>
      </c>
      <c r="N23" s="4">
        <v>0.34480008482933</v>
      </c>
      <c r="O23" s="4">
        <v>0.179068192839622</v>
      </c>
    </row>
    <row r="24" spans="1:15" s="3" customFormat="1" x14ac:dyDescent="0.25">
      <c r="A24" s="13"/>
      <c r="B24" s="3">
        <v>1.0103029524088901E-13</v>
      </c>
      <c r="C24" s="3">
        <v>6.6613381477509402E-16</v>
      </c>
      <c r="D24" s="3">
        <v>4.4337777893588302E-10</v>
      </c>
      <c r="E24" s="3">
        <v>1.18567789364477E-7</v>
      </c>
      <c r="F24" s="3">
        <v>2.5518373648656398E-3</v>
      </c>
      <c r="G24" s="3">
        <v>3.3108928731388999E-3</v>
      </c>
      <c r="H24" s="3">
        <v>0.28038322027921098</v>
      </c>
      <c r="I24" s="3">
        <v>0</v>
      </c>
      <c r="J24" s="3">
        <v>0</v>
      </c>
      <c r="K24" s="3" t="s">
        <v>449</v>
      </c>
      <c r="L24" s="3">
        <v>5.9864414418364697E-4</v>
      </c>
      <c r="M24" s="3">
        <v>8.2708130986430803E-5</v>
      </c>
      <c r="N24" s="3">
        <v>5.4306659706693195E-4</v>
      </c>
      <c r="O24" s="3">
        <v>7.9264642835251906E-2</v>
      </c>
    </row>
    <row r="25" spans="1:15" x14ac:dyDescent="0.25">
      <c r="A25" s="13" t="s">
        <v>49</v>
      </c>
      <c r="B25" s="4">
        <v>-0.43086782097816501</v>
      </c>
      <c r="C25" s="4">
        <v>-0.31493881344795199</v>
      </c>
      <c r="D25" s="4">
        <v>-0.25988957285880998</v>
      </c>
      <c r="E25" s="4">
        <v>-0.51894253492355302</v>
      </c>
      <c r="F25" s="4">
        <v>-3.0273361131548899E-2</v>
      </c>
      <c r="G25" s="4">
        <v>-0.152371510863304</v>
      </c>
      <c r="H25" s="4">
        <v>0.50622510910034202</v>
      </c>
      <c r="I25" s="4">
        <v>0.44637551903724698</v>
      </c>
      <c r="J25" s="4">
        <v>0.38556095957755998</v>
      </c>
      <c r="K25" s="4">
        <v>0.35116806626319902</v>
      </c>
      <c r="L25" s="4">
        <v>1</v>
      </c>
      <c r="M25" s="4">
        <v>0.42792135477066001</v>
      </c>
      <c r="N25" s="4">
        <v>0.21373803913593301</v>
      </c>
      <c r="O25" s="4">
        <v>5.7319656014442402E-2</v>
      </c>
    </row>
    <row r="26" spans="1:15" s="3" customFormat="1" x14ac:dyDescent="0.25">
      <c r="A26" s="13"/>
      <c r="B26" s="3">
        <v>1.6230239921810601E-5</v>
      </c>
      <c r="C26" s="3">
        <v>2.1069417253047899E-3</v>
      </c>
      <c r="D26" s="3">
        <v>1.18770676955315E-2</v>
      </c>
      <c r="E26" s="3">
        <v>9.8701929074351798E-8</v>
      </c>
      <c r="F26" s="3">
        <v>0.77329831098701796</v>
      </c>
      <c r="G26" s="3">
        <v>0.14482046851420299</v>
      </c>
      <c r="H26" s="3">
        <v>5.66824218672934E-7</v>
      </c>
      <c r="I26" s="3">
        <v>7.3030295586473704E-6</v>
      </c>
      <c r="J26" s="3">
        <v>1.3530479811363301E-4</v>
      </c>
      <c r="K26" s="3">
        <v>5.9864414418364697E-4</v>
      </c>
      <c r="L26" s="3" t="s">
        <v>449</v>
      </c>
      <c r="M26" s="3">
        <v>1.8807189709146898E-5</v>
      </c>
      <c r="N26" s="3">
        <v>3.9669386003236398E-2</v>
      </c>
      <c r="O26" s="3">
        <v>0.58524213734685504</v>
      </c>
    </row>
    <row r="27" spans="1:15" x14ac:dyDescent="0.25">
      <c r="A27" s="13" t="s">
        <v>51</v>
      </c>
      <c r="B27" s="4">
        <v>-0.30451732873916598</v>
      </c>
      <c r="C27" s="4">
        <v>-0.34641292691230802</v>
      </c>
      <c r="D27" s="4">
        <v>-0.33304008841514599</v>
      </c>
      <c r="E27" s="4">
        <v>-0.39833930134773299</v>
      </c>
      <c r="F27" s="4">
        <v>-3.07962503284216E-2</v>
      </c>
      <c r="G27" s="4">
        <v>-0.11195845156908001</v>
      </c>
      <c r="H27" s="4">
        <v>0.111412405967712</v>
      </c>
      <c r="I27" s="4">
        <v>0.38824015855789201</v>
      </c>
      <c r="J27" s="4">
        <v>0.37084850668907199</v>
      </c>
      <c r="K27" s="4">
        <v>0.388873040676117</v>
      </c>
      <c r="L27" s="4">
        <v>0.42792135477066001</v>
      </c>
      <c r="M27" s="4">
        <v>1</v>
      </c>
      <c r="N27" s="4">
        <v>0.89528632164001498</v>
      </c>
      <c r="O27" s="4">
        <v>0.69990533590316795</v>
      </c>
    </row>
    <row r="28" spans="1:15" s="3" customFormat="1" x14ac:dyDescent="0.25">
      <c r="A28" s="13"/>
      <c r="B28" s="3">
        <v>2.4242635460778299E-3</v>
      </c>
      <c r="C28" s="3">
        <v>5.0929822483247701E-4</v>
      </c>
      <c r="D28" s="3">
        <v>8.5842392152279999E-4</v>
      </c>
      <c r="E28" s="3">
        <v>4.8608888509882299E-5</v>
      </c>
      <c r="F28" s="3">
        <v>0.76339382381168297</v>
      </c>
      <c r="G28" s="3">
        <v>0.27239383205669998</v>
      </c>
      <c r="H28" s="3">
        <v>0.29036779970091697</v>
      </c>
      <c r="I28" s="3">
        <v>7.8089900128919295E-5</v>
      </c>
      <c r="J28" s="3">
        <v>1.7054258261017799E-4</v>
      </c>
      <c r="K28" s="3">
        <v>8.2708130986430803E-5</v>
      </c>
      <c r="L28" s="3">
        <v>1.8807189709146898E-5</v>
      </c>
      <c r="M28" s="3" t="s">
        <v>449</v>
      </c>
      <c r="N28" s="3">
        <v>0</v>
      </c>
      <c r="O28" s="3">
        <v>1.1102230246251601E-15</v>
      </c>
    </row>
    <row r="29" spans="1:15" x14ac:dyDescent="0.25">
      <c r="A29" s="13" t="s">
        <v>54</v>
      </c>
      <c r="B29" s="4">
        <v>-0.19039621949195901</v>
      </c>
      <c r="C29" s="4">
        <v>-0.315209031105042</v>
      </c>
      <c r="D29" s="4">
        <v>-0.32463237643241899</v>
      </c>
      <c r="E29" s="4">
        <v>-0.22438272833824199</v>
      </c>
      <c r="F29" s="4">
        <v>-4.9705963581800502E-2</v>
      </c>
      <c r="G29" s="4">
        <v>-0.11976984143257099</v>
      </c>
      <c r="H29" s="4">
        <v>-3.2674010843038601E-2</v>
      </c>
      <c r="I29" s="4">
        <v>0.24666500091552701</v>
      </c>
      <c r="J29" s="4">
        <v>0.29450768232345598</v>
      </c>
      <c r="K29" s="4">
        <v>0.34480008482933</v>
      </c>
      <c r="L29" s="4">
        <v>0.21373803913593301</v>
      </c>
      <c r="M29" s="4">
        <v>0.89528632164001498</v>
      </c>
      <c r="N29" s="4">
        <v>1</v>
      </c>
      <c r="O29" s="4">
        <v>0.89537721872329701</v>
      </c>
    </row>
    <row r="30" spans="1:15" s="3" customFormat="1" x14ac:dyDescent="0.25">
      <c r="A30" s="13"/>
      <c r="B30" s="3">
        <v>6.17617260992653E-2</v>
      </c>
      <c r="C30" s="3">
        <v>1.66211481283129E-3</v>
      </c>
      <c r="D30" s="3">
        <v>1.17803515627513E-3</v>
      </c>
      <c r="E30" s="3">
        <v>2.63388020935864E-2</v>
      </c>
      <c r="F30" s="3">
        <v>0.62693094357156598</v>
      </c>
      <c r="G30" s="3">
        <v>0.24012190968841399</v>
      </c>
      <c r="H30" s="3">
        <v>0.75717267491394302</v>
      </c>
      <c r="I30" s="3">
        <v>1.4345713920927801E-2</v>
      </c>
      <c r="J30" s="3">
        <v>3.2436653606273702E-3</v>
      </c>
      <c r="K30" s="3">
        <v>5.4306659706693195E-4</v>
      </c>
      <c r="L30" s="3">
        <v>3.9669386003236398E-2</v>
      </c>
      <c r="M30" s="3">
        <v>0</v>
      </c>
      <c r="N30" s="3" t="s">
        <v>449</v>
      </c>
      <c r="O30" s="3">
        <v>0</v>
      </c>
    </row>
    <row r="31" spans="1:15" x14ac:dyDescent="0.25">
      <c r="A31" s="13" t="s">
        <v>57</v>
      </c>
      <c r="B31" s="4">
        <v>-3.49225401878357E-2</v>
      </c>
      <c r="C31" s="4">
        <v>-0.16255578398704501</v>
      </c>
      <c r="D31" s="4">
        <v>-0.20896126329898801</v>
      </c>
      <c r="E31" s="4">
        <v>1.7243908718228299E-2</v>
      </c>
      <c r="F31" s="4">
        <v>6.5769955515861497E-2</v>
      </c>
      <c r="G31" s="4">
        <v>1.2448301538825E-2</v>
      </c>
      <c r="H31" s="4">
        <v>-8.1326134502887698E-2</v>
      </c>
      <c r="I31" s="4">
        <v>6.4958989620208699E-2</v>
      </c>
      <c r="J31" s="4">
        <v>9.6259690821170807E-2</v>
      </c>
      <c r="K31" s="4">
        <v>0.179068192839622</v>
      </c>
      <c r="L31" s="4">
        <v>5.7319656014442402E-2</v>
      </c>
      <c r="M31" s="4">
        <v>0.69990533590316795</v>
      </c>
      <c r="N31" s="4">
        <v>0.89537721872329701</v>
      </c>
      <c r="O31" s="4">
        <v>1</v>
      </c>
    </row>
    <row r="32" spans="1:15" s="3" customFormat="1" x14ac:dyDescent="0.25">
      <c r="A32" s="13"/>
      <c r="B32" s="3">
        <v>0.734163852198911</v>
      </c>
      <c r="C32" s="3">
        <v>0.11164680781300999</v>
      </c>
      <c r="D32" s="3">
        <v>3.99674553027407E-2</v>
      </c>
      <c r="E32" s="3">
        <v>0.86616772649157403</v>
      </c>
      <c r="F32" s="3">
        <v>0.51994337449507699</v>
      </c>
      <c r="G32" s="3">
        <v>0.903171889638687</v>
      </c>
      <c r="H32" s="3">
        <v>0.44090535681304299</v>
      </c>
      <c r="I32" s="3">
        <v>0.52511408136895299</v>
      </c>
      <c r="J32" s="3">
        <v>0.34573837261711399</v>
      </c>
      <c r="K32" s="3">
        <v>7.9264642835251906E-2</v>
      </c>
      <c r="L32" s="3">
        <v>0.58524213734685504</v>
      </c>
      <c r="M32" s="3">
        <v>1.1102230246251601E-15</v>
      </c>
      <c r="N32" s="3">
        <v>0</v>
      </c>
      <c r="O32" s="3" t="s">
        <v>449</v>
      </c>
    </row>
  </sheetData>
  <mergeCells count="14">
    <mergeCell ref="A29:A30"/>
    <mergeCell ref="A31:A32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</mergeCells>
  <conditionalFormatting sqref="A5:XFD5 A7:XFD7 A9:XFD9 A11:XFD11 A13:XFD13 A15:XFD15 A17:XFD17 A19:XFD19 A21:XFD21 A23:XFD23 A25:XFD25 A27:XFD27 A29:XFD29 A31:XFD3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33"/>
  <sheetViews>
    <sheetView zoomScaleNormal="100" workbookViewId="0"/>
  </sheetViews>
  <sheetFormatPr defaultColWidth="11.42578125" defaultRowHeight="15" x14ac:dyDescent="0.25"/>
  <cols>
    <col min="1" max="1" width="19.140625" style="4" bestFit="1" customWidth="1"/>
    <col min="2" max="2" width="21" style="4" bestFit="1" customWidth="1"/>
    <col min="3" max="10" width="15.5703125" style="4" bestFit="1" customWidth="1"/>
    <col min="11" max="19" width="16.28515625" style="4" bestFit="1" customWidth="1"/>
    <col min="20" max="28" width="18.42578125" style="4" bestFit="1" customWidth="1"/>
    <col min="29" max="37" width="19.140625" style="4" bestFit="1" customWidth="1"/>
    <col min="38" max="44" width="17.28515625" style="4" bestFit="1" customWidth="1"/>
    <col min="45" max="51" width="18" style="4" bestFit="1" customWidth="1"/>
    <col min="52" max="58" width="16.42578125" style="4" bestFit="1" customWidth="1"/>
    <col min="59" max="65" width="17.28515625" style="4" bestFit="1" customWidth="1"/>
    <col min="66" max="16384" width="11.42578125" style="4"/>
  </cols>
  <sheetData>
    <row r="1" spans="1:65" x14ac:dyDescent="0.25">
      <c r="A1" s="4" t="s">
        <v>451</v>
      </c>
      <c r="B1" s="4" t="s">
        <v>450</v>
      </c>
      <c r="C1" s="4" t="s">
        <v>62</v>
      </c>
      <c r="D1" s="4" t="s">
        <v>63</v>
      </c>
      <c r="E1" s="4" t="s">
        <v>64</v>
      </c>
    </row>
    <row r="2" spans="1:65" x14ac:dyDescent="0.25">
      <c r="A2" s="7">
        <v>32</v>
      </c>
      <c r="B2" s="7">
        <f xml:space="preserve"> (A2*(A2-1))/2</f>
        <v>496</v>
      </c>
      <c r="C2" s="4">
        <f>0.05/B2</f>
        <v>1.0080645161290323E-4</v>
      </c>
      <c r="D2" s="4">
        <f>0.01/B2</f>
        <v>2.0161290322580645E-5</v>
      </c>
      <c r="E2" s="4">
        <f>0.001/B2</f>
        <v>2.0161290322580646E-6</v>
      </c>
    </row>
    <row r="5" spans="1:65" x14ac:dyDescent="0.25">
      <c r="B5" s="4" t="s">
        <v>66</v>
      </c>
      <c r="C5" s="4" t="s">
        <v>68</v>
      </c>
      <c r="D5" s="4" t="s">
        <v>70</v>
      </c>
      <c r="E5" s="4" t="s">
        <v>73</v>
      </c>
      <c r="F5" s="4" t="s">
        <v>76</v>
      </c>
      <c r="G5" s="4" t="s">
        <v>79</v>
      </c>
      <c r="H5" s="4" t="s">
        <v>82</v>
      </c>
      <c r="I5" s="4" t="s">
        <v>85</v>
      </c>
      <c r="J5" s="4" t="s">
        <v>88</v>
      </c>
      <c r="K5" s="4" t="s">
        <v>90</v>
      </c>
      <c r="L5" s="4" t="s">
        <v>92</v>
      </c>
      <c r="M5" s="4" t="s">
        <v>94</v>
      </c>
      <c r="N5" s="4" t="s">
        <v>97</v>
      </c>
      <c r="O5" s="4" t="s">
        <v>100</v>
      </c>
      <c r="P5" s="4" t="s">
        <v>103</v>
      </c>
      <c r="Q5" s="4" t="s">
        <v>106</v>
      </c>
      <c r="R5" s="4" t="s">
        <v>109</v>
      </c>
      <c r="S5" s="4" t="s">
        <v>112</v>
      </c>
      <c r="T5" s="4" t="s">
        <v>114</v>
      </c>
      <c r="U5" s="4" t="s">
        <v>116</v>
      </c>
      <c r="V5" s="4" t="s">
        <v>118</v>
      </c>
      <c r="W5" s="4" t="s">
        <v>120</v>
      </c>
      <c r="X5" s="4" t="s">
        <v>123</v>
      </c>
      <c r="Y5" s="4" t="s">
        <v>126</v>
      </c>
      <c r="Z5" s="4" t="s">
        <v>128</v>
      </c>
      <c r="AA5" s="4" t="s">
        <v>131</v>
      </c>
      <c r="AB5" s="4" t="s">
        <v>134</v>
      </c>
      <c r="AC5" s="4" t="s">
        <v>136</v>
      </c>
      <c r="AD5" s="4" t="s">
        <v>138</v>
      </c>
      <c r="AE5" s="4" t="s">
        <v>140</v>
      </c>
      <c r="AF5" s="4" t="s">
        <v>142</v>
      </c>
      <c r="AG5" s="4" t="s">
        <v>145</v>
      </c>
      <c r="AH5" s="4" t="s">
        <v>148</v>
      </c>
      <c r="AI5" s="4" t="s">
        <v>150</v>
      </c>
      <c r="AJ5" s="4" t="s">
        <v>153</v>
      </c>
      <c r="AK5" s="4" t="s">
        <v>156</v>
      </c>
      <c r="AL5" s="4" t="s">
        <v>158</v>
      </c>
      <c r="AM5" s="4" t="s">
        <v>160</v>
      </c>
      <c r="AN5" s="4" t="s">
        <v>163</v>
      </c>
      <c r="AO5" s="4" t="s">
        <v>165</v>
      </c>
      <c r="AP5" s="4" t="s">
        <v>168</v>
      </c>
      <c r="AQ5" s="4" t="s">
        <v>171</v>
      </c>
      <c r="AR5" s="4" t="s">
        <v>174</v>
      </c>
      <c r="AS5" s="4" t="s">
        <v>176</v>
      </c>
      <c r="AT5" s="4" t="s">
        <v>178</v>
      </c>
      <c r="AU5" s="4" t="s">
        <v>181</v>
      </c>
      <c r="AV5" s="4" t="s">
        <v>183</v>
      </c>
      <c r="AW5" s="4" t="s">
        <v>186</v>
      </c>
      <c r="AX5" s="4" t="s">
        <v>189</v>
      </c>
      <c r="AY5" s="4" t="s">
        <v>192</v>
      </c>
      <c r="AZ5" s="4" t="s">
        <v>194</v>
      </c>
      <c r="BA5" s="4" t="s">
        <v>196</v>
      </c>
      <c r="BB5" s="4" t="s">
        <v>199</v>
      </c>
      <c r="BC5" s="4" t="s">
        <v>202</v>
      </c>
      <c r="BD5" s="4" t="s">
        <v>204</v>
      </c>
      <c r="BE5" s="4" t="s">
        <v>207</v>
      </c>
      <c r="BF5" s="4" t="s">
        <v>210</v>
      </c>
      <c r="BG5" s="4" t="s">
        <v>212</v>
      </c>
      <c r="BH5" s="4" t="s">
        <v>214</v>
      </c>
      <c r="BI5" s="4" t="s">
        <v>217</v>
      </c>
      <c r="BJ5" s="4" t="s">
        <v>220</v>
      </c>
      <c r="BK5" s="4" t="s">
        <v>222</v>
      </c>
      <c r="BL5" s="4" t="s">
        <v>225</v>
      </c>
      <c r="BM5" s="4" t="s">
        <v>228</v>
      </c>
    </row>
    <row r="6" spans="1:65" x14ac:dyDescent="0.25">
      <c r="A6" s="13" t="s">
        <v>66</v>
      </c>
      <c r="B6" s="4">
        <v>1</v>
      </c>
      <c r="C6" s="4">
        <v>0.86454612016677901</v>
      </c>
      <c r="D6" s="4">
        <v>0.65173041820526101</v>
      </c>
      <c r="E6" s="4">
        <v>0.73507499694824197</v>
      </c>
      <c r="F6" s="4">
        <v>0.58461481332778897</v>
      </c>
      <c r="G6" s="4">
        <v>0.42792490124702498</v>
      </c>
      <c r="H6" s="4">
        <v>0.353081554174423</v>
      </c>
      <c r="I6" s="4">
        <v>0.30167964100837702</v>
      </c>
      <c r="J6" s="4">
        <v>0.399286508560181</v>
      </c>
      <c r="K6" s="4">
        <v>0.68525755405426003</v>
      </c>
      <c r="L6" s="4">
        <v>0.65465080738067605</v>
      </c>
      <c r="M6" s="4">
        <v>0.51513159275054898</v>
      </c>
      <c r="N6" s="4">
        <v>0.42886975407600397</v>
      </c>
      <c r="O6" s="4">
        <v>0.42257604002952598</v>
      </c>
      <c r="P6" s="4">
        <v>0.48993176221847501</v>
      </c>
      <c r="Q6" s="4">
        <v>0.44368484616279602</v>
      </c>
      <c r="R6" s="4">
        <v>0.36801394820213301</v>
      </c>
      <c r="S6" s="4">
        <v>0.41080468893051098</v>
      </c>
      <c r="T6" s="4">
        <v>-0.89450603723526001</v>
      </c>
      <c r="U6" s="4">
        <v>-0.745613753795624</v>
      </c>
      <c r="V6" s="4">
        <v>-0.54241281747818004</v>
      </c>
      <c r="W6" s="4">
        <v>-0.57567179203033403</v>
      </c>
      <c r="X6" s="4">
        <v>-0.480231434106827</v>
      </c>
      <c r="Y6" s="4">
        <v>-0.32484593987464899</v>
      </c>
      <c r="Z6" s="4">
        <v>-0.26538842916488598</v>
      </c>
      <c r="AA6" s="4">
        <v>-0.233904749155045</v>
      </c>
      <c r="AB6" s="4">
        <v>-0.29964226484298701</v>
      </c>
      <c r="AC6" s="4">
        <v>-0.62098610401153598</v>
      </c>
      <c r="AD6" s="4">
        <v>-0.50913161039352395</v>
      </c>
      <c r="AE6" s="4">
        <v>-0.435147374868393</v>
      </c>
      <c r="AF6" s="4">
        <v>-0.375116437673569</v>
      </c>
      <c r="AG6" s="4">
        <v>-0.32793116569518999</v>
      </c>
      <c r="AH6" s="4">
        <v>-0.29278188943862898</v>
      </c>
      <c r="AI6" s="4">
        <v>-0.31281569600105302</v>
      </c>
      <c r="AJ6" s="4">
        <v>-0.32632598280906699</v>
      </c>
      <c r="AK6" s="4">
        <v>-0.349921554327011</v>
      </c>
      <c r="AL6" s="4">
        <v>-0.242410257458687</v>
      </c>
      <c r="AM6" s="4">
        <v>-0.122450791299343</v>
      </c>
      <c r="AN6" s="4">
        <v>-4.7444004565477399E-2</v>
      </c>
      <c r="AO6" s="4">
        <v>1.9873591139912598E-2</v>
      </c>
      <c r="AP6" s="4">
        <v>-5.4666311480104897E-3</v>
      </c>
      <c r="AQ6" s="4">
        <v>-1.03683136403561E-2</v>
      </c>
      <c r="AR6" s="4">
        <v>-2.1437656134367E-2</v>
      </c>
      <c r="AS6" s="4">
        <v>-0.148470833897591</v>
      </c>
      <c r="AT6" s="4">
        <v>-4.64381165802479E-2</v>
      </c>
      <c r="AU6" s="4">
        <v>-1.50073142722249E-2</v>
      </c>
      <c r="AV6" s="4">
        <v>-3.5532519221305799E-2</v>
      </c>
      <c r="AW6" s="4">
        <v>-5.6922409683465999E-2</v>
      </c>
      <c r="AX6" s="4">
        <v>-0.143508240580559</v>
      </c>
      <c r="AY6" s="4">
        <v>-0.14282682538032501</v>
      </c>
      <c r="AZ6" s="4">
        <v>-0.463678508996964</v>
      </c>
      <c r="BA6" s="4">
        <v>-0.34658870100974998</v>
      </c>
      <c r="BB6" s="4">
        <v>-0.212140813469887</v>
      </c>
      <c r="BC6" s="4">
        <v>-0.112075410783291</v>
      </c>
      <c r="BD6" s="4">
        <v>-0.102318525314331</v>
      </c>
      <c r="BE6" s="4">
        <v>-8.8821172714233398E-2</v>
      </c>
      <c r="BF6" s="4">
        <v>-0.11093090474605601</v>
      </c>
      <c r="BG6" s="4">
        <v>-0.324111819267273</v>
      </c>
      <c r="BH6" s="4">
        <v>-0.183878034353256</v>
      </c>
      <c r="BI6" s="4">
        <v>-0.116834692656994</v>
      </c>
      <c r="BJ6" s="4">
        <v>-0.11440954357385601</v>
      </c>
      <c r="BK6" s="4">
        <v>-0.13526739180087999</v>
      </c>
      <c r="BL6" s="4">
        <v>-0.20522986352443701</v>
      </c>
      <c r="BM6" s="4">
        <v>-0.208289280533791</v>
      </c>
    </row>
    <row r="7" spans="1:65" s="3" customFormat="1" x14ac:dyDescent="0.25">
      <c r="A7" s="13"/>
      <c r="B7" s="3" t="s">
        <v>449</v>
      </c>
      <c r="C7" s="3">
        <v>0</v>
      </c>
      <c r="D7" s="3">
        <v>4.8427928334149298E-13</v>
      </c>
      <c r="E7" s="3">
        <v>0</v>
      </c>
      <c r="F7" s="3">
        <v>6.1481109092653696E-10</v>
      </c>
      <c r="G7" s="3">
        <v>1.23022255955618E-5</v>
      </c>
      <c r="H7" s="3">
        <v>3.8914035859649598E-4</v>
      </c>
      <c r="I7" s="3">
        <v>2.6735267660567001E-3</v>
      </c>
      <c r="J7" s="3">
        <v>5.0914665303824999E-5</v>
      </c>
      <c r="K7" s="3">
        <v>9.7699626167013807E-15</v>
      </c>
      <c r="L7" s="3">
        <v>3.5149660959632502E-13</v>
      </c>
      <c r="M7" s="3">
        <v>6.71294970722158E-8</v>
      </c>
      <c r="N7" s="3">
        <v>1.1712810208841501E-5</v>
      </c>
      <c r="O7" s="3">
        <v>1.9914257190611899E-5</v>
      </c>
      <c r="P7" s="3">
        <v>3.51848443269631E-7</v>
      </c>
      <c r="Q7" s="3">
        <v>5.3193191764666602E-6</v>
      </c>
      <c r="R7" s="3">
        <v>2.0843598174113999E-4</v>
      </c>
      <c r="S7" s="3">
        <v>2.9206269404280501E-5</v>
      </c>
      <c r="T7" s="3">
        <v>0</v>
      </c>
      <c r="U7" s="3">
        <v>0</v>
      </c>
      <c r="V7" s="3">
        <v>9.5386147869192006E-9</v>
      </c>
      <c r="W7" s="3">
        <v>6.8962058286103901E-10</v>
      </c>
      <c r="X7" s="3">
        <v>6.4308342895280603E-7</v>
      </c>
      <c r="Y7" s="3">
        <v>1.16873100100356E-3</v>
      </c>
      <c r="Z7" s="3">
        <v>8.6096658176737506E-3</v>
      </c>
      <c r="AA7" s="3">
        <v>2.1115283997267899E-2</v>
      </c>
      <c r="AB7" s="3">
        <v>2.8664588311562199E-3</v>
      </c>
      <c r="AC7" s="3">
        <v>1.155120443741E-11</v>
      </c>
      <c r="AD7" s="3">
        <v>1.00809385727985E-7</v>
      </c>
      <c r="AE7" s="3">
        <v>8.4209788320244206E-6</v>
      </c>
      <c r="AF7" s="3">
        <v>1.5321916774269101E-4</v>
      </c>
      <c r="AG7" s="3">
        <v>1.0415702891663999E-3</v>
      </c>
      <c r="AH7" s="3">
        <v>3.6114664126336601E-3</v>
      </c>
      <c r="AI7" s="3">
        <v>1.81082481489936E-3</v>
      </c>
      <c r="AJ7" s="3">
        <v>1.10606559640236E-3</v>
      </c>
      <c r="AK7" s="3">
        <v>4.4238894219295099E-4</v>
      </c>
      <c r="AL7" s="3">
        <v>1.67426144869172E-2</v>
      </c>
      <c r="AM7" s="3">
        <v>0.23213829211520801</v>
      </c>
      <c r="AN7" s="3">
        <v>0.64446018486850498</v>
      </c>
      <c r="AO7" s="3">
        <v>0.84679150386244195</v>
      </c>
      <c r="AP7" s="3">
        <v>0.95761837098404301</v>
      </c>
      <c r="AQ7" s="3">
        <v>0.91971323969353103</v>
      </c>
      <c r="AR7" s="3">
        <v>0.83489849229449697</v>
      </c>
      <c r="AS7" s="3">
        <v>0.14667712535754901</v>
      </c>
      <c r="AT7" s="3">
        <v>0.65150159923171802</v>
      </c>
      <c r="AU7" s="3">
        <v>0.88400269041552804</v>
      </c>
      <c r="AV7" s="3">
        <v>0.72969807958636401</v>
      </c>
      <c r="AW7" s="3">
        <v>0.57971411243530802</v>
      </c>
      <c r="AX7" s="3">
        <v>0.16081382407416001</v>
      </c>
      <c r="AY7" s="3">
        <v>0.162831451888519</v>
      </c>
      <c r="AZ7" s="3">
        <v>1.7259358253696201E-6</v>
      </c>
      <c r="BA7" s="3">
        <v>5.0573685340582497E-4</v>
      </c>
      <c r="BB7" s="3">
        <v>3.6972674214236702E-2</v>
      </c>
      <c r="BC7" s="3">
        <v>0.27441445762719202</v>
      </c>
      <c r="BD7" s="3">
        <v>0.31862999013516702</v>
      </c>
      <c r="BE7" s="3">
        <v>0.38695189390079499</v>
      </c>
      <c r="BF7" s="3">
        <v>0.279376081400034</v>
      </c>
      <c r="BG7" s="3">
        <v>1.2009966818444799E-3</v>
      </c>
      <c r="BH7" s="3">
        <v>7.1401157138899704E-2</v>
      </c>
      <c r="BI7" s="3">
        <v>0.25441994929744</v>
      </c>
      <c r="BJ7" s="3">
        <v>0.26448015224274501</v>
      </c>
      <c r="BK7" s="3">
        <v>0.186488256188171</v>
      </c>
      <c r="BL7" s="3">
        <v>4.3737638465072899E-2</v>
      </c>
      <c r="BM7" s="3">
        <v>4.0625648787235798E-2</v>
      </c>
    </row>
    <row r="8" spans="1:65" x14ac:dyDescent="0.25">
      <c r="A8" s="13" t="s">
        <v>68</v>
      </c>
      <c r="B8" s="4">
        <v>0.86454612016677901</v>
      </c>
      <c r="C8" s="4">
        <v>1</v>
      </c>
      <c r="D8" s="4">
        <v>0.749691963195801</v>
      </c>
      <c r="E8" s="4">
        <v>0.75067025423049905</v>
      </c>
      <c r="F8" s="4">
        <v>0.67029178142547596</v>
      </c>
      <c r="G8" s="4">
        <v>0.51928043365478505</v>
      </c>
      <c r="H8" s="4">
        <v>0.44667571783065801</v>
      </c>
      <c r="I8" s="4">
        <v>0.41653537750244102</v>
      </c>
      <c r="J8" s="4">
        <v>0.43294560909271201</v>
      </c>
      <c r="K8" s="4">
        <v>0.65385961532592796</v>
      </c>
      <c r="L8" s="4">
        <v>0.68374532461166404</v>
      </c>
      <c r="M8" s="4">
        <v>0.51348829269409202</v>
      </c>
      <c r="N8" s="4">
        <v>0.39341226220130898</v>
      </c>
      <c r="O8" s="4">
        <v>0.38747012615203902</v>
      </c>
      <c r="P8" s="4">
        <v>0.44746842980384799</v>
      </c>
      <c r="Q8" s="4">
        <v>0.36064323782920799</v>
      </c>
      <c r="R8" s="4">
        <v>0.295894354581833</v>
      </c>
      <c r="S8" s="4">
        <v>0.34672483801841703</v>
      </c>
      <c r="T8" s="4">
        <v>-0.79904556274414096</v>
      </c>
      <c r="U8" s="4">
        <v>-0.69415783882141102</v>
      </c>
      <c r="V8" s="4">
        <v>-0.57395780086517301</v>
      </c>
      <c r="W8" s="4">
        <v>-0.597697794437408</v>
      </c>
      <c r="X8" s="4">
        <v>-0.51393121480941795</v>
      </c>
      <c r="Y8" s="4">
        <v>-0.40378749370575001</v>
      </c>
      <c r="Z8" s="4">
        <v>-0.36401289701461798</v>
      </c>
      <c r="AA8" s="4">
        <v>-0.34606191515922502</v>
      </c>
      <c r="AB8" s="4">
        <v>-0.36816737055778498</v>
      </c>
      <c r="AC8" s="4">
        <v>-0.60673242807388295</v>
      </c>
      <c r="AD8" s="4">
        <v>-0.46384969353675798</v>
      </c>
      <c r="AE8" s="4">
        <v>-0.41728147864341703</v>
      </c>
      <c r="AF8" s="4">
        <v>-0.35442724823951699</v>
      </c>
      <c r="AG8" s="4">
        <v>-0.29979941248893699</v>
      </c>
      <c r="AH8" s="4">
        <v>-0.25181472301483199</v>
      </c>
      <c r="AI8" s="4">
        <v>-0.25442281365394598</v>
      </c>
      <c r="AJ8" s="4">
        <v>-0.26705193519592302</v>
      </c>
      <c r="AK8" s="4">
        <v>-0.29377371072769198</v>
      </c>
      <c r="AL8" s="4">
        <v>-0.32424113154411299</v>
      </c>
      <c r="AM8" s="4">
        <v>-0.20931673049926799</v>
      </c>
      <c r="AN8" s="4">
        <v>-0.17289784550666801</v>
      </c>
      <c r="AO8" s="4">
        <v>-8.8436238467693301E-2</v>
      </c>
      <c r="AP8" s="4">
        <v>-0.12405352294445</v>
      </c>
      <c r="AQ8" s="4">
        <v>-0.132627427577972</v>
      </c>
      <c r="AR8" s="4">
        <v>-0.141129940748215</v>
      </c>
      <c r="AS8" s="4">
        <v>-0.20388196408748599</v>
      </c>
      <c r="AT8" s="4">
        <v>-9.7268678247928606E-2</v>
      </c>
      <c r="AU8" s="4">
        <v>-6.1001174151897403E-2</v>
      </c>
      <c r="AV8" s="4">
        <v>-8.9166969060897799E-2</v>
      </c>
      <c r="AW8" s="4">
        <v>-0.13209688663482699</v>
      </c>
      <c r="AX8" s="4">
        <v>-0.18562339246272999</v>
      </c>
      <c r="AY8" s="4">
        <v>-0.191956147551537</v>
      </c>
      <c r="AZ8" s="4">
        <v>-0.51287752389907804</v>
      </c>
      <c r="BA8" s="4">
        <v>-0.41425850987434398</v>
      </c>
      <c r="BB8" s="4">
        <v>-0.31319406628608698</v>
      </c>
      <c r="BC8" s="4">
        <v>-0.22542935609817499</v>
      </c>
      <c r="BD8" s="4">
        <v>-0.22240468859672499</v>
      </c>
      <c r="BE8" s="4">
        <v>-0.21616600453853599</v>
      </c>
      <c r="BF8" s="4">
        <v>-0.223515629768372</v>
      </c>
      <c r="BG8" s="4">
        <v>-0.34554958343505898</v>
      </c>
      <c r="BH8" s="4">
        <v>-0.20841866731643699</v>
      </c>
      <c r="BI8" s="4">
        <v>-0.144878715276718</v>
      </c>
      <c r="BJ8" s="4">
        <v>-0.13971620798111001</v>
      </c>
      <c r="BK8" s="4">
        <v>-0.175794333219528</v>
      </c>
      <c r="BL8" s="4">
        <v>-0.21632063388824499</v>
      </c>
      <c r="BM8" s="4">
        <v>-0.22844175994396199</v>
      </c>
    </row>
    <row r="9" spans="1:65" s="3" customFormat="1" x14ac:dyDescent="0.25">
      <c r="A9" s="13"/>
      <c r="B9" s="3">
        <v>0</v>
      </c>
      <c r="C9" s="3" t="s">
        <v>449</v>
      </c>
      <c r="D9" s="3">
        <v>0</v>
      </c>
      <c r="E9" s="3">
        <v>0</v>
      </c>
      <c r="F9" s="3">
        <v>1.47881706880071E-13</v>
      </c>
      <c r="G9" s="3">
        <v>5.0443297983093798E-8</v>
      </c>
      <c r="H9" s="3">
        <v>4.5152429286598999E-6</v>
      </c>
      <c r="I9" s="3">
        <v>2.1981191767439498E-5</v>
      </c>
      <c r="J9" s="3">
        <v>9.4612050725029206E-6</v>
      </c>
      <c r="K9" s="3">
        <v>3.83693077310454E-13</v>
      </c>
      <c r="L9" s="3">
        <v>1.17683640610267E-14</v>
      </c>
      <c r="M9" s="3">
        <v>7.5095900609056798E-8</v>
      </c>
      <c r="N9" s="3">
        <v>6.7075657024684405E-5</v>
      </c>
      <c r="O9" s="3">
        <v>1.04766377145626E-4</v>
      </c>
      <c r="P9" s="3">
        <v>4.3221874599375099E-6</v>
      </c>
      <c r="Q9" s="3">
        <v>2.8474606155137701E-4</v>
      </c>
      <c r="R9" s="3">
        <v>3.2543052363380701E-3</v>
      </c>
      <c r="S9" s="3">
        <v>5.0299428655220502E-4</v>
      </c>
      <c r="T9" s="3">
        <v>0</v>
      </c>
      <c r="U9" s="3">
        <v>3.1086244689504399E-15</v>
      </c>
      <c r="V9" s="3">
        <v>7.9531359276074899E-10</v>
      </c>
      <c r="W9" s="3">
        <v>1.02322150752343E-10</v>
      </c>
      <c r="X9" s="3">
        <v>7.2864254185844896E-8</v>
      </c>
      <c r="Y9" s="3">
        <v>4.1074923419426299E-5</v>
      </c>
      <c r="Z9" s="3">
        <v>2.4712775846547102E-4</v>
      </c>
      <c r="AA9" s="3">
        <v>5.1647903038221099E-4</v>
      </c>
      <c r="AB9" s="3">
        <v>2.0707033896538699E-4</v>
      </c>
      <c r="AC9" s="3">
        <v>4.4829695511339202E-11</v>
      </c>
      <c r="AD9" s="3">
        <v>1.7088522223929199E-6</v>
      </c>
      <c r="AE9" s="3">
        <v>2.1174644635690901E-5</v>
      </c>
      <c r="AF9" s="3">
        <v>3.6830792437481103E-4</v>
      </c>
      <c r="AG9" s="3">
        <v>2.8511441836549501E-3</v>
      </c>
      <c r="AH9" s="3">
        <v>1.2840202364461799E-2</v>
      </c>
      <c r="AI9" s="3">
        <v>1.1909348623048399E-2</v>
      </c>
      <c r="AJ9" s="3">
        <v>8.1868021382485202E-3</v>
      </c>
      <c r="AK9" s="3">
        <v>3.4940193908536998E-3</v>
      </c>
      <c r="AL9" s="3">
        <v>1.1952551124376799E-3</v>
      </c>
      <c r="AM9" s="3">
        <v>3.9622898086267198E-2</v>
      </c>
      <c r="AN9" s="3">
        <v>9.0350649284800105E-2</v>
      </c>
      <c r="AO9" s="3">
        <v>0.389021029269631</v>
      </c>
      <c r="AP9" s="3">
        <v>0.22603747410877201</v>
      </c>
      <c r="AQ9" s="3">
        <v>0.19531181424756</v>
      </c>
      <c r="AR9" s="3">
        <v>0.16793738206925901</v>
      </c>
      <c r="AS9" s="3">
        <v>4.5170251466078802E-2</v>
      </c>
      <c r="AT9" s="3">
        <v>0.34322297670195101</v>
      </c>
      <c r="AU9" s="3">
        <v>0.55280871396220599</v>
      </c>
      <c r="AV9" s="3">
        <v>0.38509878146452597</v>
      </c>
      <c r="AW9" s="3">
        <v>0.19712080541004701</v>
      </c>
      <c r="AX9" s="3">
        <v>6.8708291355597403E-2</v>
      </c>
      <c r="AY9" s="3">
        <v>5.9619497289357601E-2</v>
      </c>
      <c r="AZ9" s="3">
        <v>7.8280278259512697E-8</v>
      </c>
      <c r="BA9" s="3">
        <v>2.4623998383877E-5</v>
      </c>
      <c r="BB9" s="3">
        <v>1.7865414969071599E-3</v>
      </c>
      <c r="BC9" s="3">
        <v>2.64120041747011E-2</v>
      </c>
      <c r="BD9" s="3">
        <v>2.8557830010133001E-2</v>
      </c>
      <c r="BE9" s="3">
        <v>3.3453270508190698E-2</v>
      </c>
      <c r="BF9" s="3">
        <v>2.7753112422478399E-2</v>
      </c>
      <c r="BG9" s="3">
        <v>5.2712681389355297E-4</v>
      </c>
      <c r="BH9" s="3">
        <v>4.0498218896994002E-2</v>
      </c>
      <c r="BI9" s="3">
        <v>0.156812319515091</v>
      </c>
      <c r="BJ9" s="3">
        <v>0.17228087188614299</v>
      </c>
      <c r="BK9" s="3">
        <v>8.5002721161047998E-2</v>
      </c>
      <c r="BL9" s="3">
        <v>3.3323901209306103E-2</v>
      </c>
      <c r="BM9" s="3">
        <v>2.4412708119366602E-2</v>
      </c>
    </row>
    <row r="10" spans="1:65" x14ac:dyDescent="0.25">
      <c r="A10" s="13" t="s">
        <v>70</v>
      </c>
      <c r="B10" s="4">
        <v>0.65173041820526101</v>
      </c>
      <c r="C10" s="4">
        <v>0.749691963195801</v>
      </c>
      <c r="D10" s="4">
        <v>1</v>
      </c>
      <c r="E10" s="4">
        <v>0.80694544315338101</v>
      </c>
      <c r="F10" s="4">
        <v>0.791775763034821</v>
      </c>
      <c r="G10" s="4">
        <v>0.67741388082504295</v>
      </c>
      <c r="H10" s="4">
        <v>0.63001525402069103</v>
      </c>
      <c r="I10" s="4">
        <v>0.58259028196334794</v>
      </c>
      <c r="J10" s="4">
        <v>0.45278301835060097</v>
      </c>
      <c r="K10" s="4">
        <v>0.584641993045807</v>
      </c>
      <c r="L10" s="4">
        <v>0.56481510400772095</v>
      </c>
      <c r="M10" s="4">
        <v>0.51944130659103405</v>
      </c>
      <c r="N10" s="4">
        <v>0.48219409584999101</v>
      </c>
      <c r="O10" s="4">
        <v>0.49949139356613198</v>
      </c>
      <c r="P10" s="4">
        <v>0.53215235471725497</v>
      </c>
      <c r="Q10" s="4">
        <v>0.32406082749366799</v>
      </c>
      <c r="R10" s="4">
        <v>0.37906056642532299</v>
      </c>
      <c r="S10" s="4">
        <v>0.28716039657592801</v>
      </c>
      <c r="T10" s="4">
        <v>-0.69790464639663696</v>
      </c>
      <c r="U10" s="4">
        <v>-0.66563373804092396</v>
      </c>
      <c r="V10" s="4">
        <v>-0.75635617971420299</v>
      </c>
      <c r="W10" s="4">
        <v>-0.67919152975082397</v>
      </c>
      <c r="X10" s="4">
        <v>-0.68794178962707497</v>
      </c>
      <c r="Y10" s="4">
        <v>-0.64976012706756603</v>
      </c>
      <c r="Z10" s="4">
        <v>-0.61688846349716198</v>
      </c>
      <c r="AA10" s="4">
        <v>-0.579290211200714</v>
      </c>
      <c r="AB10" s="4">
        <v>-0.57181692123413097</v>
      </c>
      <c r="AC10" s="4">
        <v>-0.49984827637672402</v>
      </c>
      <c r="AD10" s="4">
        <v>-0.38862439990043601</v>
      </c>
      <c r="AE10" s="4">
        <v>-0.38634297251701399</v>
      </c>
      <c r="AF10" s="4">
        <v>-0.38015449047088601</v>
      </c>
      <c r="AG10" s="4">
        <v>-0.422859847545624</v>
      </c>
      <c r="AH10" s="4">
        <v>-0.45238372683525102</v>
      </c>
      <c r="AI10" s="4">
        <v>-0.42927223443985002</v>
      </c>
      <c r="AJ10" s="4">
        <v>-0.39853072166442899</v>
      </c>
      <c r="AK10" s="4">
        <v>-0.36521664261817899</v>
      </c>
      <c r="AL10" s="4">
        <v>-0.48119193315505998</v>
      </c>
      <c r="AM10" s="4">
        <v>-0.45693993568420399</v>
      </c>
      <c r="AN10" s="4">
        <v>-0.504020035266876</v>
      </c>
      <c r="AO10" s="4">
        <v>-0.40365302562713601</v>
      </c>
      <c r="AP10" s="4">
        <v>-0.412026166915894</v>
      </c>
      <c r="AQ10" s="4">
        <v>-0.40354341268539401</v>
      </c>
      <c r="AR10" s="4">
        <v>-0.38068541884422302</v>
      </c>
      <c r="AS10" s="4">
        <v>-0.31780657172203097</v>
      </c>
      <c r="AT10" s="4">
        <v>-0.30001923441886902</v>
      </c>
      <c r="AU10" s="4">
        <v>-0.25098165869712802</v>
      </c>
      <c r="AV10" s="4">
        <v>-0.34335628151893599</v>
      </c>
      <c r="AW10" s="4">
        <v>-0.40819260478019698</v>
      </c>
      <c r="AX10" s="4">
        <v>-0.38661772012710599</v>
      </c>
      <c r="AY10" s="4">
        <v>-0.40333443880081199</v>
      </c>
      <c r="AZ10" s="4">
        <v>-0.717573761940002</v>
      </c>
      <c r="BA10" s="4">
        <v>-0.617057144641876</v>
      </c>
      <c r="BB10" s="4">
        <v>-0.61617916822433505</v>
      </c>
      <c r="BC10" s="4">
        <v>-0.53258657455444303</v>
      </c>
      <c r="BD10" s="4">
        <v>-0.529771208763123</v>
      </c>
      <c r="BE10" s="4">
        <v>-0.50133705139160201</v>
      </c>
      <c r="BF10" s="4">
        <v>-0.47773087024688698</v>
      </c>
      <c r="BG10" s="4">
        <v>-0.379419595003128</v>
      </c>
      <c r="BH10" s="4">
        <v>-0.357706129550934</v>
      </c>
      <c r="BI10" s="4">
        <v>-0.33366835117340099</v>
      </c>
      <c r="BJ10" s="4">
        <v>-0.39846831560134899</v>
      </c>
      <c r="BK10" s="4">
        <v>-0.442463248968124</v>
      </c>
      <c r="BL10" s="4">
        <v>-0.41394844651222201</v>
      </c>
      <c r="BM10" s="4">
        <v>-0.419547379016876</v>
      </c>
    </row>
    <row r="11" spans="1:65" s="3" customFormat="1" x14ac:dyDescent="0.25">
      <c r="A11" s="13"/>
      <c r="B11" s="3">
        <v>4.8427928334149298E-13</v>
      </c>
      <c r="C11" s="3">
        <v>0</v>
      </c>
      <c r="D11" s="3" t="s">
        <v>449</v>
      </c>
      <c r="E11" s="3">
        <v>0</v>
      </c>
      <c r="F11" s="3">
        <v>0</v>
      </c>
      <c r="G11" s="3">
        <v>2.55351295663786E-14</v>
      </c>
      <c r="H11" s="3">
        <v>4.7191139884716904E-12</v>
      </c>
      <c r="I11" s="3">
        <v>3.8456859918767298E-10</v>
      </c>
      <c r="J11" s="3">
        <v>3.2154169651299499E-6</v>
      </c>
      <c r="K11" s="3">
        <v>3.2255931259328499E-10</v>
      </c>
      <c r="L11" s="3">
        <v>1.6785652867668E-9</v>
      </c>
      <c r="M11" s="3">
        <v>4.98835830420319E-8</v>
      </c>
      <c r="N11" s="3">
        <v>5.70063707794333E-7</v>
      </c>
      <c r="O11" s="3">
        <v>2.5657438529336202E-7</v>
      </c>
      <c r="P11" s="3">
        <v>2.02775658486587E-8</v>
      </c>
      <c r="Q11" s="3">
        <v>1.2032676419016001E-3</v>
      </c>
      <c r="R11" s="3">
        <v>1.2875158379044299E-4</v>
      </c>
      <c r="S11" s="3">
        <v>4.3463884333827503E-3</v>
      </c>
      <c r="T11" s="3">
        <v>1.9984014443252802E-15</v>
      </c>
      <c r="U11" s="3">
        <v>1.02140518265514E-13</v>
      </c>
      <c r="V11" s="3">
        <v>0</v>
      </c>
      <c r="W11" s="3">
        <v>2.0650148258027899E-14</v>
      </c>
      <c r="X11" s="3">
        <v>7.1054273576010003E-15</v>
      </c>
      <c r="Y11" s="3">
        <v>5.99964522507435E-13</v>
      </c>
      <c r="Z11" s="3">
        <v>1.7177814726210301E-11</v>
      </c>
      <c r="AA11" s="3">
        <v>5.0897330794441597E-10</v>
      </c>
      <c r="AB11" s="3">
        <v>9.4927510296827202E-10</v>
      </c>
      <c r="AC11" s="3">
        <v>1.86263631185568E-7</v>
      </c>
      <c r="AD11" s="3">
        <v>8.3655357378642506E-5</v>
      </c>
      <c r="AE11" s="3">
        <v>9.2829994729370897E-5</v>
      </c>
      <c r="AF11" s="3">
        <v>1.2263785259181099E-4</v>
      </c>
      <c r="AG11" s="3">
        <v>1.59663478251915E-5</v>
      </c>
      <c r="AH11" s="3">
        <v>3.2882456781901898E-6</v>
      </c>
      <c r="AI11" s="3">
        <v>1.1469880772274601E-5</v>
      </c>
      <c r="AJ11" s="3">
        <v>5.2768260311308899E-5</v>
      </c>
      <c r="AK11" s="3">
        <v>2.3484137275375799E-4</v>
      </c>
      <c r="AL11" s="3">
        <v>6.0630567677577595E-7</v>
      </c>
      <c r="AM11" s="3">
        <v>2.5423786416123302E-6</v>
      </c>
      <c r="AN11" s="3">
        <v>1.4167346762405899E-7</v>
      </c>
      <c r="AO11" s="3">
        <v>4.1341150801787998E-5</v>
      </c>
      <c r="AP11" s="3">
        <v>2.7501516960626301E-5</v>
      </c>
      <c r="AQ11" s="3">
        <v>4.1559359549525603E-5</v>
      </c>
      <c r="AR11" s="3">
        <v>1.19768689842203E-4</v>
      </c>
      <c r="AS11" s="3">
        <v>1.5133031350162999E-3</v>
      </c>
      <c r="AT11" s="3">
        <v>2.8298450158605899E-3</v>
      </c>
      <c r="AU11" s="3">
        <v>1.31505877885263E-2</v>
      </c>
      <c r="AV11" s="3">
        <v>5.7502418271226897E-4</v>
      </c>
      <c r="AW11" s="3">
        <v>3.31888431555072E-5</v>
      </c>
      <c r="AX11" s="3">
        <v>9.16775838706307E-5</v>
      </c>
      <c r="AY11" s="3">
        <v>4.1978350347138301E-5</v>
      </c>
      <c r="AZ11" s="3">
        <v>0</v>
      </c>
      <c r="BA11" s="3">
        <v>1.6901591237683501E-11</v>
      </c>
      <c r="BB11" s="3">
        <v>1.83886239568665E-11</v>
      </c>
      <c r="BC11" s="3">
        <v>1.9650563176654099E-8</v>
      </c>
      <c r="BD11" s="3">
        <v>2.4070116122487701E-8</v>
      </c>
      <c r="BE11" s="3">
        <v>1.69004882755175E-7</v>
      </c>
      <c r="BF11" s="3">
        <v>7.4900895352669697E-7</v>
      </c>
      <c r="BG11" s="3">
        <v>1.26714559885777E-4</v>
      </c>
      <c r="BH11" s="3">
        <v>3.2176990489807299E-4</v>
      </c>
      <c r="BI11" s="3">
        <v>8.3805821771853995E-4</v>
      </c>
      <c r="BJ11" s="3">
        <v>5.2924092398543003E-5</v>
      </c>
      <c r="BK11" s="3">
        <v>5.6850450949053098E-6</v>
      </c>
      <c r="BL11" s="3">
        <v>2.50060843338673E-5</v>
      </c>
      <c r="BM11" s="3">
        <v>1.8891827526790202E-5</v>
      </c>
    </row>
    <row r="12" spans="1:65" x14ac:dyDescent="0.25">
      <c r="A12" s="13" t="s">
        <v>73</v>
      </c>
      <c r="B12" s="4">
        <v>0.73507499694824197</v>
      </c>
      <c r="C12" s="4">
        <v>0.75067025423049905</v>
      </c>
      <c r="D12" s="4">
        <v>0.80694544315338101</v>
      </c>
      <c r="E12" s="4">
        <v>1</v>
      </c>
      <c r="F12" s="4">
        <v>0.90593618154525801</v>
      </c>
      <c r="G12" s="4">
        <v>0.69181054830551103</v>
      </c>
      <c r="H12" s="4">
        <v>0.55334055423736594</v>
      </c>
      <c r="I12" s="4">
        <v>0.48690080642700201</v>
      </c>
      <c r="J12" s="4">
        <v>0.36580520868301403</v>
      </c>
      <c r="K12" s="4">
        <v>0.61967515945434604</v>
      </c>
      <c r="L12" s="4">
        <v>0.62577229738235496</v>
      </c>
      <c r="M12" s="4">
        <v>0.56921237707138095</v>
      </c>
      <c r="N12" s="4">
        <v>0.68104302883148204</v>
      </c>
      <c r="O12" s="4">
        <v>0.66760015487670898</v>
      </c>
      <c r="P12" s="4">
        <v>0.68463158607482899</v>
      </c>
      <c r="Q12" s="4">
        <v>0.43279936909675598</v>
      </c>
      <c r="R12" s="4">
        <v>0.517619729042053</v>
      </c>
      <c r="S12" s="4">
        <v>0.38693007826805098</v>
      </c>
      <c r="T12" s="4">
        <v>-0.74617820978164695</v>
      </c>
      <c r="U12" s="4">
        <v>-0.72307652235031095</v>
      </c>
      <c r="V12" s="4">
        <v>-0.67444717884063698</v>
      </c>
      <c r="W12" s="4">
        <v>-0.79519784450530995</v>
      </c>
      <c r="X12" s="4">
        <v>-0.82861906290054299</v>
      </c>
      <c r="Y12" s="4">
        <v>-0.72395837306976296</v>
      </c>
      <c r="Z12" s="4">
        <v>-0.62810111045837402</v>
      </c>
      <c r="AA12" s="4">
        <v>-0.57685697078704801</v>
      </c>
      <c r="AB12" s="4">
        <v>-0.61269503831863403</v>
      </c>
      <c r="AC12" s="4">
        <v>-0.543051958084106</v>
      </c>
      <c r="AD12" s="4">
        <v>-0.49987858533859297</v>
      </c>
      <c r="AE12" s="4">
        <v>-0.483198672533035</v>
      </c>
      <c r="AF12" s="4">
        <v>-0.54068207740783703</v>
      </c>
      <c r="AG12" s="4">
        <v>-0.57151448726654097</v>
      </c>
      <c r="AH12" s="4">
        <v>-0.58886498212814298</v>
      </c>
      <c r="AI12" s="4">
        <v>-0.56618958711624101</v>
      </c>
      <c r="AJ12" s="4">
        <v>-0.54229104518890403</v>
      </c>
      <c r="AK12" s="4">
        <v>-0.49373111128807101</v>
      </c>
      <c r="AL12" s="4">
        <v>-0.49317148327827498</v>
      </c>
      <c r="AM12" s="4">
        <v>-0.495828807353973</v>
      </c>
      <c r="AN12" s="4">
        <v>-0.51320385932922397</v>
      </c>
      <c r="AO12" s="4">
        <v>-0.43502223491668701</v>
      </c>
      <c r="AP12" s="4">
        <v>-0.42256078124046298</v>
      </c>
      <c r="AQ12" s="4">
        <v>-0.40456655621528598</v>
      </c>
      <c r="AR12" s="4">
        <v>-0.39830726385116599</v>
      </c>
      <c r="AS12" s="4">
        <v>-0.41569167375564597</v>
      </c>
      <c r="AT12" s="4">
        <v>-0.38098391890525801</v>
      </c>
      <c r="AU12" s="4">
        <v>-0.33467268943786599</v>
      </c>
      <c r="AV12" s="4">
        <v>-0.434973925352097</v>
      </c>
      <c r="AW12" s="4">
        <v>-0.47601199150085399</v>
      </c>
      <c r="AX12" s="4">
        <v>-0.47910276055335999</v>
      </c>
      <c r="AY12" s="4">
        <v>-0.48697003722190901</v>
      </c>
      <c r="AZ12" s="4">
        <v>-0.65608775615692105</v>
      </c>
      <c r="BA12" s="4">
        <v>-0.68248814344406095</v>
      </c>
      <c r="BB12" s="4">
        <v>-0.67518073320388805</v>
      </c>
      <c r="BC12" s="4">
        <v>-0.57639181613922097</v>
      </c>
      <c r="BD12" s="4">
        <v>-0.54442149400711104</v>
      </c>
      <c r="BE12" s="4">
        <v>-0.497615575790405</v>
      </c>
      <c r="BF12" s="4">
        <v>-0.50395965576171897</v>
      </c>
      <c r="BG12" s="4">
        <v>-0.48468333482742298</v>
      </c>
      <c r="BH12" s="4">
        <v>-0.47703441977500899</v>
      </c>
      <c r="BI12" s="4">
        <v>-0.43247377872467002</v>
      </c>
      <c r="BJ12" s="4">
        <v>-0.50680452585220304</v>
      </c>
      <c r="BK12" s="4">
        <v>-0.53857719898223899</v>
      </c>
      <c r="BL12" s="4">
        <v>-0.52949184179305997</v>
      </c>
      <c r="BM12" s="4">
        <v>-0.52272754907607999</v>
      </c>
    </row>
    <row r="13" spans="1:65" s="3" customFormat="1" x14ac:dyDescent="0.25">
      <c r="A13" s="13"/>
      <c r="B13" s="3">
        <v>0</v>
      </c>
      <c r="C13" s="3">
        <v>0</v>
      </c>
      <c r="D13" s="3">
        <v>0</v>
      </c>
      <c r="E13" s="3" t="s">
        <v>449</v>
      </c>
      <c r="F13" s="3">
        <v>0</v>
      </c>
      <c r="G13" s="3">
        <v>4.4408920985006301E-15</v>
      </c>
      <c r="H13" s="3">
        <v>4.1531005301464996E-9</v>
      </c>
      <c r="I13" s="3">
        <v>4.2565743063605103E-7</v>
      </c>
      <c r="J13" s="3">
        <v>2.2904159009851099E-4</v>
      </c>
      <c r="K13" s="3">
        <v>1.31228361510694E-11</v>
      </c>
      <c r="L13" s="3">
        <v>7.2128969463847202E-12</v>
      </c>
      <c r="M13" s="3">
        <v>1.1753060746855199E-9</v>
      </c>
      <c r="N13" s="3">
        <v>1.6431300764452301E-14</v>
      </c>
      <c r="O13" s="3">
        <v>1.4832579608992099E-13</v>
      </c>
      <c r="P13" s="3">
        <v>1.06581410364015E-14</v>
      </c>
      <c r="Q13" s="3">
        <v>9.5344082817749898E-6</v>
      </c>
      <c r="R13" s="3">
        <v>5.6582368124225E-8</v>
      </c>
      <c r="S13" s="3">
        <v>9.0383575026109497E-5</v>
      </c>
      <c r="T13" s="3">
        <v>0</v>
      </c>
      <c r="U13" s="3">
        <v>0</v>
      </c>
      <c r="V13" s="3">
        <v>3.6415315207705103E-14</v>
      </c>
      <c r="W13" s="3">
        <v>0</v>
      </c>
      <c r="X13" s="3">
        <v>0</v>
      </c>
      <c r="Y13" s="3">
        <v>0</v>
      </c>
      <c r="Z13" s="3">
        <v>5.7189808444491096E-12</v>
      </c>
      <c r="AA13" s="3">
        <v>6.2456750882233802E-10</v>
      </c>
      <c r="AB13" s="3">
        <v>2.5631941014125901E-11</v>
      </c>
      <c r="AC13" s="3">
        <v>9.0932359420037301E-9</v>
      </c>
      <c r="AD13" s="3">
        <v>1.8589613270947301E-7</v>
      </c>
      <c r="AE13" s="3">
        <v>5.3580301684341702E-7</v>
      </c>
      <c r="AF13" s="3">
        <v>1.0851836762526499E-8</v>
      </c>
      <c r="AG13" s="3">
        <v>9.7320551617485803E-10</v>
      </c>
      <c r="AH13" s="3">
        <v>2.2374169184047301E-10</v>
      </c>
      <c r="AI13" s="3">
        <v>1.5024457233892E-9</v>
      </c>
      <c r="AJ13" s="3">
        <v>9.6258039317120797E-9</v>
      </c>
      <c r="AK13" s="3">
        <v>2.7640922839467E-7</v>
      </c>
      <c r="AL13" s="3">
        <v>2.8646345784366602E-7</v>
      </c>
      <c r="AM13" s="3">
        <v>2.4162596257149E-7</v>
      </c>
      <c r="AN13" s="3">
        <v>7.6563186901523697E-8</v>
      </c>
      <c r="AO13" s="3">
        <v>8.4770944690504297E-6</v>
      </c>
      <c r="AP13" s="3">
        <v>1.6211907963192802E-5</v>
      </c>
      <c r="AQ13" s="3">
        <v>3.9563729043123899E-5</v>
      </c>
      <c r="AR13" s="3">
        <v>5.3328234064675697E-5</v>
      </c>
      <c r="AS13" s="3">
        <v>2.2927879468559501E-5</v>
      </c>
      <c r="AT13" s="3">
        <v>1.1818305736488499E-4</v>
      </c>
      <c r="AU13" s="3">
        <v>8.0641601544528796E-4</v>
      </c>
      <c r="AV13" s="3">
        <v>8.49885152121033E-6</v>
      </c>
      <c r="AW13" s="3">
        <v>8.3119491067762397E-7</v>
      </c>
      <c r="AX13" s="3">
        <v>6.8900397032223303E-7</v>
      </c>
      <c r="AY13" s="3">
        <v>4.2381860287932201E-7</v>
      </c>
      <c r="AZ13" s="3">
        <v>2.9976021664879201E-13</v>
      </c>
      <c r="BA13" s="3">
        <v>1.37667655053519E-14</v>
      </c>
      <c r="BB13" s="3">
        <v>3.3306690738754703E-14</v>
      </c>
      <c r="BC13" s="3">
        <v>6.4936434007734099E-10</v>
      </c>
      <c r="BD13" s="3">
        <v>8.2049025351693705E-9</v>
      </c>
      <c r="BE13" s="3">
        <v>2.15319634122579E-7</v>
      </c>
      <c r="BF13" s="3">
        <v>1.4223937894186599E-7</v>
      </c>
      <c r="BG13" s="3">
        <v>4.8872587310455597E-7</v>
      </c>
      <c r="BH13" s="3">
        <v>7.8133471337338299E-7</v>
      </c>
      <c r="BI13" s="3">
        <v>9.6993052498550708E-6</v>
      </c>
      <c r="BJ13" s="3">
        <v>1.17782837705249E-7</v>
      </c>
      <c r="BK13" s="3">
        <v>1.26825359103577E-8</v>
      </c>
      <c r="BL13" s="3">
        <v>2.4557088806886899E-8</v>
      </c>
      <c r="BM13" s="3">
        <v>3.9665946527378498E-8</v>
      </c>
    </row>
    <row r="14" spans="1:65" x14ac:dyDescent="0.25">
      <c r="A14" s="13" t="s">
        <v>76</v>
      </c>
      <c r="B14" s="4">
        <v>0.58461481332778897</v>
      </c>
      <c r="C14" s="4">
        <v>0.67029178142547596</v>
      </c>
      <c r="D14" s="4">
        <v>0.791775763034821</v>
      </c>
      <c r="E14" s="4">
        <v>0.90593618154525801</v>
      </c>
      <c r="F14" s="4">
        <v>1</v>
      </c>
      <c r="G14" s="4">
        <v>0.76521104574203502</v>
      </c>
      <c r="H14" s="4">
        <v>0.64468735456466697</v>
      </c>
      <c r="I14" s="4">
        <v>0.57906836271286</v>
      </c>
      <c r="J14" s="4">
        <v>0.376987874507904</v>
      </c>
      <c r="K14" s="4">
        <v>0.61593037843704201</v>
      </c>
      <c r="L14" s="4">
        <v>0.58334952592849698</v>
      </c>
      <c r="M14" s="4">
        <v>0.58039331436157204</v>
      </c>
      <c r="N14" s="4">
        <v>0.69919574260711703</v>
      </c>
      <c r="O14" s="4">
        <v>0.72847223281860396</v>
      </c>
      <c r="P14" s="4">
        <v>0.70752477645874001</v>
      </c>
      <c r="Q14" s="4">
        <v>0.42094522714614901</v>
      </c>
      <c r="R14" s="4">
        <v>0.55450344085693404</v>
      </c>
      <c r="S14" s="4">
        <v>0.35136231780052202</v>
      </c>
      <c r="T14" s="4">
        <v>-0.61917865276336703</v>
      </c>
      <c r="U14" s="4">
        <v>-0.58838635683059703</v>
      </c>
      <c r="V14" s="4">
        <v>-0.59122729301452603</v>
      </c>
      <c r="W14" s="4">
        <v>-0.72402769327163696</v>
      </c>
      <c r="X14" s="4">
        <v>-0.82659941911697399</v>
      </c>
      <c r="Y14" s="4">
        <v>-0.78491556644439697</v>
      </c>
      <c r="Z14" s="4">
        <v>-0.72560626268386796</v>
      </c>
      <c r="AA14" s="4">
        <v>-0.68670892715454102</v>
      </c>
      <c r="AB14" s="4">
        <v>-0.70797282457351696</v>
      </c>
      <c r="AC14" s="4">
        <v>-0.51960247755050704</v>
      </c>
      <c r="AD14" s="4">
        <v>-0.50187772512435902</v>
      </c>
      <c r="AE14" s="4">
        <v>-0.48483878374099698</v>
      </c>
      <c r="AF14" s="4">
        <v>-0.582011938095093</v>
      </c>
      <c r="AG14" s="4">
        <v>-0.64535486698150601</v>
      </c>
      <c r="AH14" s="4">
        <v>-0.66734820604324296</v>
      </c>
      <c r="AI14" s="4">
        <v>-0.63073652982711803</v>
      </c>
      <c r="AJ14" s="4">
        <v>-0.59653973579406705</v>
      </c>
      <c r="AK14" s="4">
        <v>-0.51996183395385698</v>
      </c>
      <c r="AL14" s="4">
        <v>-0.51762127876281705</v>
      </c>
      <c r="AM14" s="4">
        <v>-0.55718117952346802</v>
      </c>
      <c r="AN14" s="4">
        <v>-0.63613831996917702</v>
      </c>
      <c r="AO14" s="4">
        <v>-0.57800495624542203</v>
      </c>
      <c r="AP14" s="4">
        <v>-0.56108295917510997</v>
      </c>
      <c r="AQ14" s="4">
        <v>-0.512406826019287</v>
      </c>
      <c r="AR14" s="4">
        <v>-0.50761228799819902</v>
      </c>
      <c r="AS14" s="4">
        <v>-0.49887377023696899</v>
      </c>
      <c r="AT14" s="4">
        <v>-0.50235444307327304</v>
      </c>
      <c r="AU14" s="4">
        <v>-0.46231874823570301</v>
      </c>
      <c r="AV14" s="4">
        <v>-0.57512974739074696</v>
      </c>
      <c r="AW14" s="4">
        <v>-0.58318763971328702</v>
      </c>
      <c r="AX14" s="4">
        <v>-0.54519838094711304</v>
      </c>
      <c r="AY14" s="4">
        <v>-0.56204342842102095</v>
      </c>
      <c r="AZ14" s="4">
        <v>-0.613225877285004</v>
      </c>
      <c r="BA14" s="4">
        <v>-0.68684864044189498</v>
      </c>
      <c r="BB14" s="4">
        <v>-0.754477739334106</v>
      </c>
      <c r="BC14" s="4">
        <v>-0.69393539428710904</v>
      </c>
      <c r="BD14" s="4">
        <v>-0.68184101581573497</v>
      </c>
      <c r="BE14" s="4">
        <v>-0.61756187677383401</v>
      </c>
      <c r="BF14" s="4">
        <v>-0.61735844612121604</v>
      </c>
      <c r="BG14" s="4">
        <v>-0.52240055799484297</v>
      </c>
      <c r="BH14" s="4">
        <v>-0.57029241323471103</v>
      </c>
      <c r="BI14" s="4">
        <v>-0.55108755826950095</v>
      </c>
      <c r="BJ14" s="4">
        <v>-0.63203781843185403</v>
      </c>
      <c r="BK14" s="4">
        <v>-0.63913112878799405</v>
      </c>
      <c r="BL14" s="4">
        <v>-0.59476673603057895</v>
      </c>
      <c r="BM14" s="4">
        <v>-0.58941113948821999</v>
      </c>
    </row>
    <row r="15" spans="1:65" s="3" customFormat="1" x14ac:dyDescent="0.25">
      <c r="A15" s="13"/>
      <c r="B15" s="3">
        <v>6.1481109092653696E-10</v>
      </c>
      <c r="C15" s="3">
        <v>1.47881706880071E-13</v>
      </c>
      <c r="D15" s="3">
        <v>0</v>
      </c>
      <c r="E15" s="3">
        <v>0</v>
      </c>
      <c r="F15" s="3" t="s">
        <v>449</v>
      </c>
      <c r="G15" s="3">
        <v>0</v>
      </c>
      <c r="H15" s="3">
        <v>2.3505641877363798E-12</v>
      </c>
      <c r="I15" s="3">
        <v>9.7181285241276803E-10</v>
      </c>
      <c r="J15" s="3">
        <v>1.8017528295466399E-4</v>
      </c>
      <c r="K15" s="3">
        <v>3.9117598049642798E-11</v>
      </c>
      <c r="L15" s="3">
        <v>6.8301675426596396E-10</v>
      </c>
      <c r="M15" s="3">
        <v>8.7180840324663202E-10</v>
      </c>
      <c r="N15" s="3">
        <v>4.4408920985006301E-15</v>
      </c>
      <c r="O15" s="3">
        <v>2.2204460492503101E-16</v>
      </c>
      <c r="P15" s="3">
        <v>1.5543122344752199E-15</v>
      </c>
      <c r="Q15" s="3">
        <v>2.3931641472518799E-5</v>
      </c>
      <c r="R15" s="3">
        <v>6.6859333625046702E-9</v>
      </c>
      <c r="S15" s="3">
        <v>5.1580128467598697E-4</v>
      </c>
      <c r="T15" s="3">
        <v>2.88831181194382E-11</v>
      </c>
      <c r="U15" s="3">
        <v>4.4810688493157598E-10</v>
      </c>
      <c r="V15" s="3">
        <v>3.5216318750031002E-10</v>
      </c>
      <c r="W15" s="3">
        <v>0</v>
      </c>
      <c r="X15" s="3">
        <v>0</v>
      </c>
      <c r="Y15" s="3">
        <v>0</v>
      </c>
      <c r="Z15" s="3">
        <v>0</v>
      </c>
      <c r="AA15" s="3">
        <v>2.17603712826531E-14</v>
      </c>
      <c r="AB15" s="3">
        <v>1.33226762955019E-15</v>
      </c>
      <c r="AC15" s="3">
        <v>8.0295784021799905E-8</v>
      </c>
      <c r="AD15" s="3">
        <v>2.5592722741052398E-7</v>
      </c>
      <c r="AE15" s="3">
        <v>7.3445768000723898E-7</v>
      </c>
      <c r="AF15" s="3">
        <v>7.6299100371102203E-10</v>
      </c>
      <c r="AG15" s="3">
        <v>2.1942447858691602E-12</v>
      </c>
      <c r="AH15" s="3">
        <v>2.06057393370429E-13</v>
      </c>
      <c r="AI15" s="3">
        <v>9.5368157815300995E-12</v>
      </c>
      <c r="AJ15" s="3">
        <v>2.23011831224085E-10</v>
      </c>
      <c r="AK15" s="3">
        <v>7.8376797496559902E-8</v>
      </c>
      <c r="AL15" s="3">
        <v>9.1704940530234995E-8</v>
      </c>
      <c r="AM15" s="3">
        <v>5.45935829876498E-9</v>
      </c>
      <c r="AN15" s="3">
        <v>5.5917492858270602E-12</v>
      </c>
      <c r="AO15" s="3">
        <v>1.05994302224133E-9</v>
      </c>
      <c r="AP15" s="3">
        <v>4.0502752263193997E-9</v>
      </c>
      <c r="AQ15" s="3">
        <v>1.2957329964535799E-7</v>
      </c>
      <c r="AR15" s="3">
        <v>1.7715530220563399E-7</v>
      </c>
      <c r="AS15" s="3">
        <v>3.0949003004821E-7</v>
      </c>
      <c r="AT15" s="3">
        <v>2.4828268996301999E-7</v>
      </c>
      <c r="AU15" s="3">
        <v>2.7188791711374398E-6</v>
      </c>
      <c r="AV15" s="3">
        <v>1.3382637220615801E-9</v>
      </c>
      <c r="AW15" s="3">
        <v>6.9224981302795599E-10</v>
      </c>
      <c r="AX15" s="3">
        <v>1.3337576376670799E-8</v>
      </c>
      <c r="AY15" s="3">
        <v>3.7610610181815202E-9</v>
      </c>
      <c r="AZ15" s="3">
        <v>5.02231589649682E-11</v>
      </c>
      <c r="BA15" s="3">
        <v>2.1316282072802999E-14</v>
      </c>
      <c r="BB15" s="3">
        <v>0</v>
      </c>
      <c r="BC15" s="3">
        <v>8.8817841970012507E-15</v>
      </c>
      <c r="BD15" s="3">
        <v>3.8635761256955397E-14</v>
      </c>
      <c r="BE15" s="3">
        <v>3.3604674598564101E-11</v>
      </c>
      <c r="BF15" s="3">
        <v>3.4248825997451598E-11</v>
      </c>
      <c r="BG15" s="3">
        <v>6.6462016334867297E-8</v>
      </c>
      <c r="BH15" s="3">
        <v>1.97112948185918E-9</v>
      </c>
      <c r="BI15" s="3">
        <v>8.6362621498636794E-9</v>
      </c>
      <c r="BJ15" s="3">
        <v>8.3939521999809602E-12</v>
      </c>
      <c r="BK15" s="3">
        <v>4.1411318818518299E-12</v>
      </c>
      <c r="BL15" s="3">
        <v>2.5998603270238598E-10</v>
      </c>
      <c r="BM15" s="3">
        <v>4.1091641200807802E-10</v>
      </c>
    </row>
    <row r="16" spans="1:65" x14ac:dyDescent="0.25">
      <c r="A16" s="13" t="s">
        <v>79</v>
      </c>
      <c r="B16" s="4">
        <v>0.42792490124702498</v>
      </c>
      <c r="C16" s="4">
        <v>0.51928043365478505</v>
      </c>
      <c r="D16" s="4">
        <v>0.67741388082504295</v>
      </c>
      <c r="E16" s="4">
        <v>0.69181054830551103</v>
      </c>
      <c r="F16" s="4">
        <v>0.76521104574203502</v>
      </c>
      <c r="G16" s="4">
        <v>1</v>
      </c>
      <c r="H16" s="4">
        <v>0.87155932188034102</v>
      </c>
      <c r="I16" s="4">
        <v>0.74850487709045399</v>
      </c>
      <c r="J16" s="4">
        <v>0.47864910960197399</v>
      </c>
      <c r="K16" s="4">
        <v>0.50749117136001598</v>
      </c>
      <c r="L16" s="4">
        <v>0.48405155539512601</v>
      </c>
      <c r="M16" s="4">
        <v>0.517322838306427</v>
      </c>
      <c r="N16" s="4">
        <v>0.58498227596283003</v>
      </c>
      <c r="O16" s="4">
        <v>0.60432147979736295</v>
      </c>
      <c r="P16" s="4">
        <v>0.68201929330825795</v>
      </c>
      <c r="Q16" s="4">
        <v>0.47782438993454002</v>
      </c>
      <c r="R16" s="4">
        <v>0.53380489349365201</v>
      </c>
      <c r="S16" s="4">
        <v>0.44450813531875599</v>
      </c>
      <c r="T16" s="4">
        <v>-0.42275393009185802</v>
      </c>
      <c r="U16" s="4">
        <v>-0.42584419250488298</v>
      </c>
      <c r="V16" s="4">
        <v>-0.52009314298629805</v>
      </c>
      <c r="W16" s="4">
        <v>-0.55405277013778698</v>
      </c>
      <c r="X16" s="4">
        <v>-0.69660443067550704</v>
      </c>
      <c r="Y16" s="4">
        <v>-0.80634880065918002</v>
      </c>
      <c r="Z16" s="4">
        <v>-0.81005102396011397</v>
      </c>
      <c r="AA16" s="4">
        <v>-0.76778495311737105</v>
      </c>
      <c r="AB16" s="4">
        <v>-0.75073719024658203</v>
      </c>
      <c r="AC16" s="4">
        <v>-0.42720800638198902</v>
      </c>
      <c r="AD16" s="4">
        <v>-0.424721419811249</v>
      </c>
      <c r="AE16" s="4">
        <v>-0.42828521132469199</v>
      </c>
      <c r="AF16" s="4">
        <v>-0.48232266306877097</v>
      </c>
      <c r="AG16" s="4">
        <v>-0.57347685098648105</v>
      </c>
      <c r="AH16" s="4">
        <v>-0.62567353248596203</v>
      </c>
      <c r="AI16" s="4">
        <v>-0.62736219167709395</v>
      </c>
      <c r="AJ16" s="4">
        <v>-0.59524643421173096</v>
      </c>
      <c r="AK16" s="4">
        <v>-0.54227370023727395</v>
      </c>
      <c r="AL16" s="4">
        <v>-0.252029299736023</v>
      </c>
      <c r="AM16" s="4">
        <v>-0.34105718135833701</v>
      </c>
      <c r="AN16" s="4">
        <v>-0.43396899104118303</v>
      </c>
      <c r="AO16" s="4">
        <v>-0.46922940015792802</v>
      </c>
      <c r="AP16" s="4">
        <v>-0.46483513712883001</v>
      </c>
      <c r="AQ16" s="4">
        <v>-0.44502010941505399</v>
      </c>
      <c r="AR16" s="4">
        <v>-0.41034257411956798</v>
      </c>
      <c r="AS16" s="4">
        <v>-0.35401841998100297</v>
      </c>
      <c r="AT16" s="4">
        <v>-0.37386339902877802</v>
      </c>
      <c r="AU16" s="4">
        <v>-0.32082247734069802</v>
      </c>
      <c r="AV16" s="4">
        <v>-0.421414464712143</v>
      </c>
      <c r="AW16" s="4">
        <v>-0.49121189117431602</v>
      </c>
      <c r="AX16" s="4">
        <v>-0.45834928750991799</v>
      </c>
      <c r="AY16" s="4">
        <v>-0.49859845638275102</v>
      </c>
      <c r="AZ16" s="4">
        <v>-0.4659104347229</v>
      </c>
      <c r="BA16" s="4">
        <v>-0.48370522260665899</v>
      </c>
      <c r="BB16" s="4">
        <v>-0.57579946517944303</v>
      </c>
      <c r="BC16" s="4">
        <v>-0.62536430358886697</v>
      </c>
      <c r="BD16" s="4">
        <v>-0.65068542957305897</v>
      </c>
      <c r="BE16" s="4">
        <v>-0.60006344318389904</v>
      </c>
      <c r="BF16" s="4">
        <v>-0.56372177600860596</v>
      </c>
      <c r="BG16" s="4">
        <v>-0.41710117459297202</v>
      </c>
      <c r="BH16" s="4">
        <v>-0.441049844026566</v>
      </c>
      <c r="BI16" s="4">
        <v>-0.42765918374061601</v>
      </c>
      <c r="BJ16" s="4">
        <v>-0.51014667749404896</v>
      </c>
      <c r="BK16" s="4">
        <v>-0.56401169300079301</v>
      </c>
      <c r="BL16" s="4">
        <v>-0.53610426187515303</v>
      </c>
      <c r="BM16" s="4">
        <v>-0.55006641149520896</v>
      </c>
    </row>
    <row r="17" spans="1:65" s="3" customFormat="1" x14ac:dyDescent="0.25">
      <c r="A17" s="13"/>
      <c r="B17" s="3">
        <v>1.23022255955618E-5</v>
      </c>
      <c r="C17" s="3">
        <v>5.0443297983093798E-8</v>
      </c>
      <c r="D17" s="3">
        <v>2.55351295663786E-14</v>
      </c>
      <c r="E17" s="3">
        <v>4.4408920985006301E-15</v>
      </c>
      <c r="F17" s="3">
        <v>0</v>
      </c>
      <c r="G17" s="3" t="s">
        <v>449</v>
      </c>
      <c r="H17" s="3">
        <v>0</v>
      </c>
      <c r="I17" s="3">
        <v>0</v>
      </c>
      <c r="J17" s="3">
        <v>7.0832281018340403E-7</v>
      </c>
      <c r="K17" s="3">
        <v>1.12510586403047E-7</v>
      </c>
      <c r="L17" s="3">
        <v>5.0825799657871997E-7</v>
      </c>
      <c r="M17" s="3">
        <v>5.7752383764153599E-8</v>
      </c>
      <c r="N17" s="3">
        <v>3.1325142479943198E-10</v>
      </c>
      <c r="O17" s="3">
        <v>8.9149576609770494E-11</v>
      </c>
      <c r="P17" s="3">
        <v>1.4654943925052101E-14</v>
      </c>
      <c r="Q17" s="3">
        <v>7.4476603639794803E-7</v>
      </c>
      <c r="R17" s="3">
        <v>1.7988681433323002E-8</v>
      </c>
      <c r="S17" s="3">
        <v>5.0854685929024902E-6</v>
      </c>
      <c r="T17" s="3">
        <v>1.6052913764053001E-5</v>
      </c>
      <c r="U17" s="3">
        <v>1.3699820668122699E-5</v>
      </c>
      <c r="V17" s="3">
        <v>4.7675720038498097E-8</v>
      </c>
      <c r="W17" s="3">
        <v>3.92992305364714E-9</v>
      </c>
      <c r="X17" s="3">
        <v>2.2204460492503099E-15</v>
      </c>
      <c r="Y17" s="3">
        <v>0</v>
      </c>
      <c r="Z17" s="3">
        <v>0</v>
      </c>
      <c r="AA17" s="3">
        <v>0</v>
      </c>
      <c r="AB17" s="3">
        <v>0</v>
      </c>
      <c r="AC17" s="3">
        <v>1.27678980597068E-5</v>
      </c>
      <c r="AD17" s="3">
        <v>1.45145601786467E-5</v>
      </c>
      <c r="AE17" s="3">
        <v>1.2074247120796901E-5</v>
      </c>
      <c r="AF17" s="3">
        <v>5.6556580174671499E-7</v>
      </c>
      <c r="AG17" s="3">
        <v>8.2765949649399297E-10</v>
      </c>
      <c r="AH17" s="3">
        <v>7.2839512199607303E-12</v>
      </c>
      <c r="AI17" s="3">
        <v>6.1572968945711198E-12</v>
      </c>
      <c r="AJ17" s="3">
        <v>1.2743850419383299E-10</v>
      </c>
      <c r="AK17" s="3">
        <v>9.6382848369103208E-9</v>
      </c>
      <c r="AL17" s="3">
        <v>1.27612954455059E-2</v>
      </c>
      <c r="AM17" s="3">
        <v>6.2948565321452299E-4</v>
      </c>
      <c r="AN17" s="3">
        <v>8.9635255449138606E-6</v>
      </c>
      <c r="AO17" s="3">
        <v>1.2466367973473801E-6</v>
      </c>
      <c r="AP17" s="3">
        <v>1.6135767320068999E-6</v>
      </c>
      <c r="AQ17" s="3">
        <v>4.9449668819700998E-6</v>
      </c>
      <c r="AR17" s="3">
        <v>2.98766074822154E-5</v>
      </c>
      <c r="AS17" s="3">
        <v>3.7452576779584102E-4</v>
      </c>
      <c r="AT17" s="3">
        <v>1.61851816850689E-4</v>
      </c>
      <c r="AU17" s="3">
        <v>1.35574339098321E-3</v>
      </c>
      <c r="AV17" s="3">
        <v>1.71863281919205E-5</v>
      </c>
      <c r="AW17" s="3">
        <v>3.24478009128271E-7</v>
      </c>
      <c r="AX17" s="3">
        <v>2.3461411284841898E-6</v>
      </c>
      <c r="AY17" s="3">
        <v>2.0203401529528299E-7</v>
      </c>
      <c r="AZ17" s="3">
        <v>1.5153545189772199E-6</v>
      </c>
      <c r="BA17" s="3">
        <v>5.1927722410916001E-7</v>
      </c>
      <c r="BB17" s="3">
        <v>6.8231198468993202E-10</v>
      </c>
      <c r="BC17" s="3">
        <v>7.5106587615891808E-12</v>
      </c>
      <c r="BD17" s="3">
        <v>5.4267701443677702E-13</v>
      </c>
      <c r="BE17" s="3">
        <v>8.2642559462442503E-11</v>
      </c>
      <c r="BF17" s="3">
        <v>1.8326258288681199E-9</v>
      </c>
      <c r="BG17" s="3">
        <v>2.13669757611612E-5</v>
      </c>
      <c r="BH17" s="3">
        <v>6.13772127167067E-6</v>
      </c>
      <c r="BI17" s="3">
        <v>1.24729354258335E-5</v>
      </c>
      <c r="BJ17" s="3">
        <v>9.4159532837423399E-8</v>
      </c>
      <c r="BK17" s="3">
        <v>1.7905024130016E-9</v>
      </c>
      <c r="BL17" s="3">
        <v>1.5210972925672201E-8</v>
      </c>
      <c r="BM17" s="3">
        <v>5.3447770653747301E-9</v>
      </c>
    </row>
    <row r="18" spans="1:65" x14ac:dyDescent="0.25">
      <c r="A18" s="13" t="s">
        <v>82</v>
      </c>
      <c r="B18" s="4">
        <v>0.353081554174423</v>
      </c>
      <c r="C18" s="4">
        <v>0.44667571783065801</v>
      </c>
      <c r="D18" s="4">
        <v>0.63001525402069103</v>
      </c>
      <c r="E18" s="4">
        <v>0.55334055423736594</v>
      </c>
      <c r="F18" s="4">
        <v>0.64468735456466697</v>
      </c>
      <c r="G18" s="4">
        <v>0.87155932188034102</v>
      </c>
      <c r="H18" s="4">
        <v>1</v>
      </c>
      <c r="I18" s="4">
        <v>0.91718620061874401</v>
      </c>
      <c r="J18" s="4">
        <v>0.59616315364837602</v>
      </c>
      <c r="K18" s="4">
        <v>0.45177075266838101</v>
      </c>
      <c r="L18" s="4">
        <v>0.410595893859863</v>
      </c>
      <c r="M18" s="4">
        <v>0.467340618371964</v>
      </c>
      <c r="N18" s="4">
        <v>0.45845708250999501</v>
      </c>
      <c r="O18" s="4">
        <v>0.48341146111488298</v>
      </c>
      <c r="P18" s="4">
        <v>0.53014904260635398</v>
      </c>
      <c r="Q18" s="4">
        <v>0.34143283963203402</v>
      </c>
      <c r="R18" s="4">
        <v>0.401227086782455</v>
      </c>
      <c r="S18" s="4">
        <v>0.33179703354835499</v>
      </c>
      <c r="T18" s="4">
        <v>-0.35886263847351102</v>
      </c>
      <c r="U18" s="4">
        <v>-0.34178617596626298</v>
      </c>
      <c r="V18" s="4">
        <v>-0.47078251838684099</v>
      </c>
      <c r="W18" s="4">
        <v>-0.40800490975379899</v>
      </c>
      <c r="X18" s="4">
        <v>-0.54114353656768799</v>
      </c>
      <c r="Y18" s="4">
        <v>-0.69098985195159901</v>
      </c>
      <c r="Z18" s="4">
        <v>-0.77665960788726796</v>
      </c>
      <c r="AA18" s="4">
        <v>-0.79262948036193803</v>
      </c>
      <c r="AB18" s="4">
        <v>-0.73688977956771895</v>
      </c>
      <c r="AC18" s="4">
        <v>-0.38791692256927501</v>
      </c>
      <c r="AD18" s="4">
        <v>-0.32478526234626798</v>
      </c>
      <c r="AE18" s="4">
        <v>-0.347009807825089</v>
      </c>
      <c r="AF18" s="4">
        <v>-0.36515700817108199</v>
      </c>
      <c r="AG18" s="4">
        <v>-0.45016029477119401</v>
      </c>
      <c r="AH18" s="4">
        <v>-0.503523409366608</v>
      </c>
      <c r="AI18" s="4">
        <v>-0.52134585380554199</v>
      </c>
      <c r="AJ18" s="4">
        <v>-0.47264555096626298</v>
      </c>
      <c r="AK18" s="4">
        <v>-0.43306773900985701</v>
      </c>
      <c r="AL18" s="4">
        <v>-0.20432239770889299</v>
      </c>
      <c r="AM18" s="4">
        <v>-0.29125159978866599</v>
      </c>
      <c r="AN18" s="4">
        <v>-0.42248106002807601</v>
      </c>
      <c r="AO18" s="4">
        <v>-0.389577597379684</v>
      </c>
      <c r="AP18" s="4">
        <v>-0.46876710653305098</v>
      </c>
      <c r="AQ18" s="4">
        <v>-0.495122820138931</v>
      </c>
      <c r="AR18" s="4">
        <v>-0.39012402296066301</v>
      </c>
      <c r="AS18" s="4">
        <v>-0.25484231114387501</v>
      </c>
      <c r="AT18" s="4">
        <v>-0.31917721033096302</v>
      </c>
      <c r="AU18" s="4">
        <v>-0.29287371039390597</v>
      </c>
      <c r="AV18" s="4">
        <v>-0.36552929878234902</v>
      </c>
      <c r="AW18" s="4">
        <v>-0.42996549606323198</v>
      </c>
      <c r="AX18" s="4">
        <v>-0.393485307693481</v>
      </c>
      <c r="AY18" s="4">
        <v>-0.43673765659332298</v>
      </c>
      <c r="AZ18" s="4">
        <v>-0.427137911319733</v>
      </c>
      <c r="BA18" s="4">
        <v>-0.39585056900978099</v>
      </c>
      <c r="BB18" s="4">
        <v>-0.514187932014465</v>
      </c>
      <c r="BC18" s="4">
        <v>-0.53152936697006203</v>
      </c>
      <c r="BD18" s="4">
        <v>-0.637440204620361</v>
      </c>
      <c r="BE18" s="4">
        <v>-0.65189111232757602</v>
      </c>
      <c r="BF18" s="4">
        <v>-0.54978132247924805</v>
      </c>
      <c r="BG18" s="4">
        <v>-0.31722962856292702</v>
      </c>
      <c r="BH18" s="4">
        <v>-0.356020838022232</v>
      </c>
      <c r="BI18" s="4">
        <v>-0.36560183763504001</v>
      </c>
      <c r="BJ18" s="4">
        <v>-0.43304064869880698</v>
      </c>
      <c r="BK18" s="4">
        <v>-0.48697960376739502</v>
      </c>
      <c r="BL18" s="4">
        <v>-0.45032891631126398</v>
      </c>
      <c r="BM18" s="4">
        <v>-0.47250184416770902</v>
      </c>
    </row>
    <row r="19" spans="1:65" s="3" customFormat="1" x14ac:dyDescent="0.25">
      <c r="A19" s="13"/>
      <c r="B19" s="3">
        <v>3.8914035859649598E-4</v>
      </c>
      <c r="C19" s="3">
        <v>4.5152429286598999E-6</v>
      </c>
      <c r="D19" s="3">
        <v>4.7191139884716904E-12</v>
      </c>
      <c r="E19" s="3">
        <v>4.1531005301464996E-9</v>
      </c>
      <c r="F19" s="3">
        <v>2.3505641877363798E-12</v>
      </c>
      <c r="G19" s="3">
        <v>0</v>
      </c>
      <c r="H19" s="3" t="s">
        <v>449</v>
      </c>
      <c r="I19" s="3">
        <v>0</v>
      </c>
      <c r="J19" s="3">
        <v>1.1742073979803499E-10</v>
      </c>
      <c r="K19" s="3">
        <v>3.4030848934385498E-6</v>
      </c>
      <c r="L19" s="3">
        <v>2.95073837652815E-5</v>
      </c>
      <c r="M19" s="3">
        <v>1.39345525917989E-6</v>
      </c>
      <c r="N19" s="3">
        <v>2.33173638530815E-6</v>
      </c>
      <c r="O19" s="3">
        <v>6.9696993287848798E-7</v>
      </c>
      <c r="P19" s="3">
        <v>2.3426154349692801E-8</v>
      </c>
      <c r="Q19" s="3">
        <v>6.2027597110914101E-4</v>
      </c>
      <c r="R19" s="3">
        <v>4.6429698642658203E-5</v>
      </c>
      <c r="S19" s="3">
        <v>9.0005508472978902E-4</v>
      </c>
      <c r="T19" s="3">
        <v>3.0669206275168998E-4</v>
      </c>
      <c r="U19" s="3">
        <v>6.1172628927663698E-4</v>
      </c>
      <c r="V19" s="3">
        <v>1.1370062598103899E-6</v>
      </c>
      <c r="W19" s="3">
        <v>3.3493733069267499E-5</v>
      </c>
      <c r="X19" s="3">
        <v>1.04857225124988E-8</v>
      </c>
      <c r="Y19" s="3">
        <v>4.8849813083506904E-15</v>
      </c>
      <c r="Z19" s="3">
        <v>0</v>
      </c>
      <c r="AA19" s="3">
        <v>0</v>
      </c>
      <c r="AB19" s="3">
        <v>0</v>
      </c>
      <c r="AC19" s="3">
        <v>8.6406051183374202E-5</v>
      </c>
      <c r="AD19" s="3">
        <v>1.1713676733538E-3</v>
      </c>
      <c r="AE19" s="3">
        <v>4.9729750875471301E-4</v>
      </c>
      <c r="AF19" s="3">
        <v>2.35436519705701E-4</v>
      </c>
      <c r="AG19" s="3">
        <v>3.7230975711288699E-6</v>
      </c>
      <c r="AH19" s="3">
        <v>1.46392513666882E-7</v>
      </c>
      <c r="AI19" s="3">
        <v>4.3691561923964199E-8</v>
      </c>
      <c r="AJ19" s="3">
        <v>1.0175334579365399E-6</v>
      </c>
      <c r="AK19" s="3">
        <v>9.4004757937860006E-6</v>
      </c>
      <c r="AL19" s="3">
        <v>4.46979154552678E-2</v>
      </c>
      <c r="AM19" s="3">
        <v>3.7996156046990999E-3</v>
      </c>
      <c r="AN19" s="3">
        <v>1.6277961611965701E-5</v>
      </c>
      <c r="AO19" s="3">
        <v>8.0077937284261895E-5</v>
      </c>
      <c r="AP19" s="3">
        <v>1.2811543048663101E-6</v>
      </c>
      <c r="AQ19" s="3">
        <v>2.5283948379417598E-7</v>
      </c>
      <c r="AR19" s="3">
        <v>7.8091862981022304E-5</v>
      </c>
      <c r="AS19" s="3">
        <v>1.17652585026895E-2</v>
      </c>
      <c r="AT19" s="3">
        <v>1.43974691299942E-3</v>
      </c>
      <c r="AU19" s="3">
        <v>3.6004468716201998E-3</v>
      </c>
      <c r="AV19" s="3">
        <v>2.3174375905732301E-4</v>
      </c>
      <c r="AW19" s="3">
        <v>1.1062502567771301E-5</v>
      </c>
      <c r="AX19" s="3">
        <v>6.6848240354966406E-5</v>
      </c>
      <c r="AY19" s="3">
        <v>7.7376188212241493E-6</v>
      </c>
      <c r="AZ19" s="3">
        <v>1.28143070576847E-5</v>
      </c>
      <c r="BA19" s="3">
        <v>5.9860879396911302E-5</v>
      </c>
      <c r="BB19" s="3">
        <v>7.1599874473804395E-8</v>
      </c>
      <c r="BC19" s="3">
        <v>2.12106119334976E-8</v>
      </c>
      <c r="BD19" s="3">
        <v>2.21089813123854E-12</v>
      </c>
      <c r="BE19" s="3">
        <v>4.7584158835434199E-13</v>
      </c>
      <c r="BF19" s="3">
        <v>5.4627755652347804E-9</v>
      </c>
      <c r="BG19" s="3">
        <v>1.54527125732118E-3</v>
      </c>
      <c r="BH19" s="3">
        <v>3.4496679948325899E-4</v>
      </c>
      <c r="BI19" s="3">
        <v>2.3103049983985699E-4</v>
      </c>
      <c r="BJ19" s="3">
        <v>9.4139147810423702E-6</v>
      </c>
      <c r="BK19" s="3">
        <v>4.2356510099317301E-7</v>
      </c>
      <c r="BL19" s="3">
        <v>3.6883060319237198E-6</v>
      </c>
      <c r="BM19" s="3">
        <v>1.02630836873452E-6</v>
      </c>
    </row>
    <row r="20" spans="1:65" x14ac:dyDescent="0.25">
      <c r="A20" s="13" t="s">
        <v>85</v>
      </c>
      <c r="B20" s="4">
        <v>0.30167964100837702</v>
      </c>
      <c r="C20" s="4">
        <v>0.41653537750244102</v>
      </c>
      <c r="D20" s="4">
        <v>0.58259028196334794</v>
      </c>
      <c r="E20" s="4">
        <v>0.48690080642700201</v>
      </c>
      <c r="F20" s="4">
        <v>0.57906836271286</v>
      </c>
      <c r="G20" s="4">
        <v>0.74850487709045399</v>
      </c>
      <c r="H20" s="4">
        <v>0.91718620061874401</v>
      </c>
      <c r="I20" s="4">
        <v>1</v>
      </c>
      <c r="J20" s="4">
        <v>0.65591406822204601</v>
      </c>
      <c r="K20" s="4">
        <v>0.409479200839996</v>
      </c>
      <c r="L20" s="4">
        <v>0.36758631467819203</v>
      </c>
      <c r="M20" s="4">
        <v>0.43458527326583901</v>
      </c>
      <c r="N20" s="4">
        <v>0.416695266962051</v>
      </c>
      <c r="O20" s="4">
        <v>0.45712214708328203</v>
      </c>
      <c r="P20" s="4">
        <v>0.47955796122550998</v>
      </c>
      <c r="Q20" s="4">
        <v>0.30117499828338601</v>
      </c>
      <c r="R20" s="4">
        <v>0.31358936429023698</v>
      </c>
      <c r="S20" s="4">
        <v>0.2793148458004</v>
      </c>
      <c r="T20" s="4">
        <v>-0.32701778411865201</v>
      </c>
      <c r="U20" s="4">
        <v>-0.30033266544342002</v>
      </c>
      <c r="V20" s="4">
        <v>-0.44543674588203402</v>
      </c>
      <c r="W20" s="4">
        <v>-0.35322225093841603</v>
      </c>
      <c r="X20" s="4">
        <v>-0.46858605742454501</v>
      </c>
      <c r="Y20" s="4">
        <v>-0.60319501161575295</v>
      </c>
      <c r="Z20" s="4">
        <v>-0.69529491662979104</v>
      </c>
      <c r="AA20" s="4">
        <v>-0.76660281419753995</v>
      </c>
      <c r="AB20" s="4">
        <v>-0.69194781780242898</v>
      </c>
      <c r="AC20" s="4">
        <v>-0.38488602638244601</v>
      </c>
      <c r="AD20" s="4">
        <v>-0.283106118440628</v>
      </c>
      <c r="AE20" s="4">
        <v>-0.334310412406921</v>
      </c>
      <c r="AF20" s="4">
        <v>-0.331676185131073</v>
      </c>
      <c r="AG20" s="4">
        <v>-0.41800099611282299</v>
      </c>
      <c r="AH20" s="4">
        <v>-0.465515106916428</v>
      </c>
      <c r="AI20" s="4">
        <v>-0.47500771284103399</v>
      </c>
      <c r="AJ20" s="4">
        <v>-0.420602947473526</v>
      </c>
      <c r="AK20" s="4">
        <v>-0.38711285591125499</v>
      </c>
      <c r="AL20" s="4">
        <v>-0.266590595245361</v>
      </c>
      <c r="AM20" s="4">
        <v>-0.31726685166358898</v>
      </c>
      <c r="AN20" s="4">
        <v>-0.430489361286163</v>
      </c>
      <c r="AO20" s="4">
        <v>-0.39940255880355802</v>
      </c>
      <c r="AP20" s="4">
        <v>-0.47589990496635398</v>
      </c>
      <c r="AQ20" s="4">
        <v>-0.54271143674850497</v>
      </c>
      <c r="AR20" s="4">
        <v>-0.38574591279029802</v>
      </c>
      <c r="AS20" s="4">
        <v>-0.27692607045173601</v>
      </c>
      <c r="AT20" s="4">
        <v>-0.31706002354621898</v>
      </c>
      <c r="AU20" s="4">
        <v>-0.31635665893554699</v>
      </c>
      <c r="AV20" s="4">
        <v>-0.357642441987991</v>
      </c>
      <c r="AW20" s="4">
        <v>-0.44358435273170499</v>
      </c>
      <c r="AX20" s="4">
        <v>-0.38961434364318798</v>
      </c>
      <c r="AY20" s="4">
        <v>-0.43978932499885598</v>
      </c>
      <c r="AZ20" s="4">
        <v>-0.435121059417725</v>
      </c>
      <c r="BA20" s="4">
        <v>-0.38297277688980103</v>
      </c>
      <c r="BB20" s="4">
        <v>-0.49331817030906699</v>
      </c>
      <c r="BC20" s="4">
        <v>-0.50641548633575395</v>
      </c>
      <c r="BD20" s="4">
        <v>-0.608523309230804</v>
      </c>
      <c r="BE20" s="4">
        <v>-0.67717993259429898</v>
      </c>
      <c r="BF20" s="4">
        <v>-0.533164322376251</v>
      </c>
      <c r="BG20" s="4">
        <v>-0.32019567489624001</v>
      </c>
      <c r="BH20" s="4">
        <v>-0.339458078145981</v>
      </c>
      <c r="BI20" s="4">
        <v>-0.36932125687599199</v>
      </c>
      <c r="BJ20" s="4">
        <v>-0.41023972630500799</v>
      </c>
      <c r="BK20" s="4">
        <v>-0.483553767204285</v>
      </c>
      <c r="BL20" s="4">
        <v>-0.42535871267318698</v>
      </c>
      <c r="BM20" s="4">
        <v>-0.45640808343887301</v>
      </c>
    </row>
    <row r="21" spans="1:65" s="3" customFormat="1" x14ac:dyDescent="0.25">
      <c r="A21" s="13"/>
      <c r="B21" s="3">
        <v>2.6735267660567001E-3</v>
      </c>
      <c r="C21" s="3">
        <v>2.1981191767439498E-5</v>
      </c>
      <c r="D21" s="3">
        <v>3.8456859918767298E-10</v>
      </c>
      <c r="E21" s="3">
        <v>4.2565743063605103E-7</v>
      </c>
      <c r="F21" s="3">
        <v>9.7181285241276803E-10</v>
      </c>
      <c r="G21" s="3">
        <v>0</v>
      </c>
      <c r="H21" s="3">
        <v>0</v>
      </c>
      <c r="I21" s="3" t="s">
        <v>449</v>
      </c>
      <c r="J21" s="3">
        <v>3.0575542098176801E-13</v>
      </c>
      <c r="K21" s="3">
        <v>3.1167721743496899E-5</v>
      </c>
      <c r="L21" s="3">
        <v>2.1228648884075201E-4</v>
      </c>
      <c r="M21" s="3">
        <v>8.6758081538906901E-6</v>
      </c>
      <c r="N21" s="3">
        <v>2.18059639256474E-5</v>
      </c>
      <c r="O21" s="3">
        <v>3.2124268316557898E-6</v>
      </c>
      <c r="P21" s="3">
        <v>6.7012192728199704E-7</v>
      </c>
      <c r="Q21" s="3">
        <v>2.7201940319545601E-3</v>
      </c>
      <c r="R21" s="3">
        <v>1.7614867380715299E-3</v>
      </c>
      <c r="S21" s="3">
        <v>5.5946034940159697E-3</v>
      </c>
      <c r="T21" s="3">
        <v>1.0778364936956399E-3</v>
      </c>
      <c r="U21" s="3">
        <v>2.7997230329699402E-3</v>
      </c>
      <c r="V21" s="3">
        <v>4.8333367581587802E-6</v>
      </c>
      <c r="W21" s="3">
        <v>3.8691261374745899E-4</v>
      </c>
      <c r="X21" s="3">
        <v>1.2949173833209901E-6</v>
      </c>
      <c r="Y21" s="3">
        <v>6.2120086852246498E-11</v>
      </c>
      <c r="Z21" s="3">
        <v>2.66453525910038E-15</v>
      </c>
      <c r="AA21" s="3">
        <v>0</v>
      </c>
      <c r="AB21" s="3">
        <v>4.2188474935755901E-15</v>
      </c>
      <c r="AC21" s="3">
        <v>9.9169305412427606E-5</v>
      </c>
      <c r="AD21" s="3">
        <v>4.9564044816676799E-3</v>
      </c>
      <c r="AE21" s="3">
        <v>8.1770174397921601E-4</v>
      </c>
      <c r="AF21" s="3">
        <v>9.0419908382788296E-4</v>
      </c>
      <c r="AG21" s="3">
        <v>2.0423163872296301E-5</v>
      </c>
      <c r="AH21" s="3">
        <v>1.55078890728966E-6</v>
      </c>
      <c r="AI21" s="3">
        <v>8.8309447443535305E-7</v>
      </c>
      <c r="AJ21" s="3">
        <v>1.7909064247589901E-5</v>
      </c>
      <c r="AK21" s="3">
        <v>8.9634274719641E-5</v>
      </c>
      <c r="AL21" s="3">
        <v>8.3022017666745107E-3</v>
      </c>
      <c r="AM21" s="3">
        <v>1.5431904218323701E-3</v>
      </c>
      <c r="AN21" s="3">
        <v>1.0763724621387601E-5</v>
      </c>
      <c r="AO21" s="3">
        <v>5.0635485076666598E-5</v>
      </c>
      <c r="AP21" s="3">
        <v>8.3684075047329998E-7</v>
      </c>
      <c r="AQ21" s="3">
        <v>9.3279888258024407E-9</v>
      </c>
      <c r="AR21" s="3">
        <v>9.5380889425733501E-5</v>
      </c>
      <c r="AS21" s="3">
        <v>6.0332366993747196E-3</v>
      </c>
      <c r="AT21" s="3">
        <v>1.55478469445081E-3</v>
      </c>
      <c r="AU21" s="3">
        <v>1.5948066501301199E-3</v>
      </c>
      <c r="AV21" s="3">
        <v>3.22619732106455E-4</v>
      </c>
      <c r="AW21" s="3">
        <v>5.3485476447789901E-6</v>
      </c>
      <c r="AX21" s="3">
        <v>7.9942917208697395E-5</v>
      </c>
      <c r="AY21" s="3">
        <v>6.5698604121422502E-6</v>
      </c>
      <c r="AZ21" s="3">
        <v>8.4327502003489502E-6</v>
      </c>
      <c r="BA21" s="3">
        <v>1.08105498151989E-4</v>
      </c>
      <c r="BB21" s="3">
        <v>2.8379500016662002E-7</v>
      </c>
      <c r="BC21" s="3">
        <v>1.20873512088338E-7</v>
      </c>
      <c r="BD21" s="3">
        <v>3.7946978892478E-11</v>
      </c>
      <c r="BE21" s="3">
        <v>2.6201263381153701E-14</v>
      </c>
      <c r="BF21" s="3">
        <v>1.8844972249354398E-8</v>
      </c>
      <c r="BG21" s="3">
        <v>1.38720721346686E-3</v>
      </c>
      <c r="BH21" s="3">
        <v>6.7010683240043001E-4</v>
      </c>
      <c r="BI21" s="3">
        <v>1.9706132205721301E-4</v>
      </c>
      <c r="BJ21" s="3">
        <v>3.0027741856564198E-5</v>
      </c>
      <c r="BK21" s="3">
        <v>5.2416695917045796E-7</v>
      </c>
      <c r="BL21" s="3">
        <v>1.40466952318619E-5</v>
      </c>
      <c r="BM21" s="3">
        <v>2.6203843588312698E-6</v>
      </c>
    </row>
    <row r="22" spans="1:65" x14ac:dyDescent="0.25">
      <c r="A22" s="13" t="s">
        <v>88</v>
      </c>
      <c r="B22" s="4">
        <v>0.399286508560181</v>
      </c>
      <c r="C22" s="4">
        <v>0.43294560909271201</v>
      </c>
      <c r="D22" s="4">
        <v>0.45278301835060097</v>
      </c>
      <c r="E22" s="4">
        <v>0.36580520868301403</v>
      </c>
      <c r="F22" s="4">
        <v>0.376987874507904</v>
      </c>
      <c r="G22" s="4">
        <v>0.47864910960197399</v>
      </c>
      <c r="H22" s="4">
        <v>0.59616315364837602</v>
      </c>
      <c r="I22" s="4">
        <v>0.65591406822204601</v>
      </c>
      <c r="J22" s="4">
        <v>1</v>
      </c>
      <c r="K22" s="4">
        <v>0.32779556512832603</v>
      </c>
      <c r="L22" s="4">
        <v>0.35945379734039301</v>
      </c>
      <c r="M22" s="4">
        <v>0.33225017786026001</v>
      </c>
      <c r="N22" s="4">
        <v>0.16558755934238401</v>
      </c>
      <c r="O22" s="4">
        <v>0.121527202427387</v>
      </c>
      <c r="P22" s="4">
        <v>0.27760100364685097</v>
      </c>
      <c r="Q22" s="4">
        <v>0.26392069458961498</v>
      </c>
      <c r="R22" s="4">
        <v>0.19886186718940699</v>
      </c>
      <c r="S22" s="4">
        <v>0.36675232648849498</v>
      </c>
      <c r="T22" s="4">
        <v>-0.357729882001877</v>
      </c>
      <c r="U22" s="4">
        <v>-0.35066264867782598</v>
      </c>
      <c r="V22" s="4">
        <v>-0.37387433648109403</v>
      </c>
      <c r="W22" s="4">
        <v>-0.29174730181693997</v>
      </c>
      <c r="X22" s="4">
        <v>-0.22746641933917999</v>
      </c>
      <c r="Y22" s="4">
        <v>-0.23696227371692699</v>
      </c>
      <c r="Z22" s="4">
        <v>-0.32108604907989502</v>
      </c>
      <c r="AA22" s="4">
        <v>-0.35979095101356501</v>
      </c>
      <c r="AB22" s="4">
        <v>-0.35348752140998801</v>
      </c>
      <c r="AC22" s="4">
        <v>-0.34913042187690702</v>
      </c>
      <c r="AD22" s="4">
        <v>-0.20901823043823201</v>
      </c>
      <c r="AE22" s="4">
        <v>-0.22386220097541801</v>
      </c>
      <c r="AF22" s="4">
        <v>-0.106386594474316</v>
      </c>
      <c r="AG22" s="4">
        <v>-9.9322035908698994E-2</v>
      </c>
      <c r="AH22" s="4">
        <v>-0.11157759279012699</v>
      </c>
      <c r="AI22" s="4">
        <v>-0.160099282860756</v>
      </c>
      <c r="AJ22" s="4">
        <v>-0.157067701220512</v>
      </c>
      <c r="AK22" s="4">
        <v>-0.19387935101985901</v>
      </c>
      <c r="AL22" s="4">
        <v>-7.5983539223671001E-2</v>
      </c>
      <c r="AM22" s="4">
        <v>-2.6674637570977201E-2</v>
      </c>
      <c r="AN22" s="4">
        <v>-3.4350298345089E-2</v>
      </c>
      <c r="AO22" s="4">
        <v>3.09561360627413E-2</v>
      </c>
      <c r="AP22" s="4">
        <v>-1.5776867046952199E-2</v>
      </c>
      <c r="AQ22" s="4">
        <v>-0.10388027876615499</v>
      </c>
      <c r="AR22" s="4">
        <v>4.2079431004822298E-3</v>
      </c>
      <c r="AS22" s="4">
        <v>-8.2731001079082503E-2</v>
      </c>
      <c r="AT22" s="4">
        <v>6.54029026627541E-2</v>
      </c>
      <c r="AU22" s="4">
        <v>0.107445493340492</v>
      </c>
      <c r="AV22" s="4">
        <v>5.4932679980993299E-2</v>
      </c>
      <c r="AW22" s="4">
        <v>4.7786563634872402E-2</v>
      </c>
      <c r="AX22" s="4">
        <v>4.0119171142578097E-2</v>
      </c>
      <c r="AY22" s="4">
        <v>-9.4217667356133496E-3</v>
      </c>
      <c r="AZ22" s="4">
        <v>-0.29726856946945202</v>
      </c>
      <c r="BA22" s="4">
        <v>-0.166964530944824</v>
      </c>
      <c r="BB22" s="4">
        <v>-0.11892267316579801</v>
      </c>
      <c r="BC22" s="4">
        <v>-6.3990928232669803E-2</v>
      </c>
      <c r="BD22" s="4">
        <v>-0.124283544719219</v>
      </c>
      <c r="BE22" s="4">
        <v>-0.223457247018814</v>
      </c>
      <c r="BF22" s="4">
        <v>-0.125593826174736</v>
      </c>
      <c r="BG22" s="4">
        <v>-0.16188788414001501</v>
      </c>
      <c r="BH22" s="4">
        <v>5.26409829035401E-3</v>
      </c>
      <c r="BI22" s="4">
        <v>5.3175825625658001E-2</v>
      </c>
      <c r="BJ22" s="4">
        <v>1.32940197363496E-2</v>
      </c>
      <c r="BK22" s="4">
        <v>-1.4844539575278801E-2</v>
      </c>
      <c r="BL22" s="4">
        <v>-1.6612863168120402E-2</v>
      </c>
      <c r="BM22" s="4">
        <v>-6.1592992395162603E-2</v>
      </c>
    </row>
    <row r="23" spans="1:65" s="3" customFormat="1" x14ac:dyDescent="0.25">
      <c r="A23" s="13"/>
      <c r="B23" s="3">
        <v>5.0914665303824999E-5</v>
      </c>
      <c r="C23" s="3">
        <v>9.4612050725029206E-6</v>
      </c>
      <c r="D23" s="3">
        <v>3.2154169651299499E-6</v>
      </c>
      <c r="E23" s="3">
        <v>2.2904159009851099E-4</v>
      </c>
      <c r="F23" s="3">
        <v>1.8017528295466399E-4</v>
      </c>
      <c r="G23" s="3">
        <v>7.0832281018340403E-7</v>
      </c>
      <c r="H23" s="3">
        <v>1.1742073979803499E-10</v>
      </c>
      <c r="I23" s="3">
        <v>3.0575542098176801E-13</v>
      </c>
      <c r="J23" s="3" t="s">
        <v>449</v>
      </c>
      <c r="K23" s="3">
        <v>1.0468831730894299E-3</v>
      </c>
      <c r="L23" s="3">
        <v>2.99238902544463E-4</v>
      </c>
      <c r="M23" s="3">
        <v>8.84670147623279E-4</v>
      </c>
      <c r="N23" s="3">
        <v>0.105035343590798</v>
      </c>
      <c r="O23" s="3">
        <v>0.240726004474038</v>
      </c>
      <c r="P23" s="3">
        <v>5.9063145009492501E-3</v>
      </c>
      <c r="Q23" s="3">
        <v>8.9985977604036798E-3</v>
      </c>
      <c r="R23" s="3">
        <v>5.0852528224074198E-2</v>
      </c>
      <c r="S23" s="3">
        <v>2.1998565717629099E-4</v>
      </c>
      <c r="T23" s="3">
        <v>3.2145348772427701E-4</v>
      </c>
      <c r="U23" s="3">
        <v>4.2933240546694202E-4</v>
      </c>
      <c r="V23" s="3">
        <v>1.6177455463184401E-4</v>
      </c>
      <c r="W23" s="3">
        <v>3.7377308802955E-3</v>
      </c>
      <c r="X23" s="3">
        <v>2.5045406142348001E-2</v>
      </c>
      <c r="Y23" s="3">
        <v>1.9442222816919801E-2</v>
      </c>
      <c r="Z23" s="3">
        <v>1.34270735226849E-3</v>
      </c>
      <c r="AA23" s="3">
        <v>2.9506327560513401E-4</v>
      </c>
      <c r="AB23" s="3">
        <v>3.8274428100026903E-4</v>
      </c>
      <c r="AC23" s="3">
        <v>4.5672874266045001E-4</v>
      </c>
      <c r="AD23" s="3">
        <v>3.9912068868293502E-2</v>
      </c>
      <c r="AE23" s="3">
        <v>2.7506042935765598E-2</v>
      </c>
      <c r="AF23" s="3">
        <v>0.29966589902687002</v>
      </c>
      <c r="AG23" s="3">
        <v>0.33308261621104301</v>
      </c>
      <c r="AH23" s="3">
        <v>0.27656525428068801</v>
      </c>
      <c r="AI23" s="3">
        <v>0.117237060354959</v>
      </c>
      <c r="AJ23" s="3">
        <v>0.12443127847803501</v>
      </c>
      <c r="AK23" s="3">
        <v>5.7062287720137203E-2</v>
      </c>
      <c r="AL23" s="3">
        <v>0.45946989100007302</v>
      </c>
      <c r="AM23" s="3">
        <v>0.79536125881596398</v>
      </c>
      <c r="AN23" s="3">
        <v>0.73836140704251796</v>
      </c>
      <c r="AO23" s="3">
        <v>0.76341271221977303</v>
      </c>
      <c r="AP23" s="3">
        <v>0.878099165288456</v>
      </c>
      <c r="AQ23" s="3">
        <v>0.311260063686082</v>
      </c>
      <c r="AR23" s="3">
        <v>0.96737055538099204</v>
      </c>
      <c r="AS23" s="3">
        <v>0.42045889520062202</v>
      </c>
      <c r="AT23" s="3">
        <v>0.52446659809442497</v>
      </c>
      <c r="AU23" s="3">
        <v>0.29485376536179397</v>
      </c>
      <c r="AV23" s="3">
        <v>0.59305493266671705</v>
      </c>
      <c r="AW23" s="3">
        <v>0.64206931125480204</v>
      </c>
      <c r="AX23" s="3">
        <v>0.69641612612090797</v>
      </c>
      <c r="AY23" s="3">
        <v>0.92702163877205102</v>
      </c>
      <c r="AZ23" s="3">
        <v>3.1069471522595601E-3</v>
      </c>
      <c r="BA23" s="3">
        <v>0.102135408701405</v>
      </c>
      <c r="BB23" s="3">
        <v>0.245970922946533</v>
      </c>
      <c r="BC23" s="3">
        <v>0.53347769399984202</v>
      </c>
      <c r="BD23" s="3">
        <v>0.22517122150003299</v>
      </c>
      <c r="BE23" s="3">
        <v>2.77949180835355E-2</v>
      </c>
      <c r="BF23" s="3">
        <v>0.220281253126973</v>
      </c>
      <c r="BG23" s="3">
        <v>0.11314584229186</v>
      </c>
      <c r="BH23" s="3">
        <v>0.95918719081628401</v>
      </c>
      <c r="BI23" s="3">
        <v>0.60494812548518795</v>
      </c>
      <c r="BJ23" s="3">
        <v>0.89716833011982899</v>
      </c>
      <c r="BK23" s="3">
        <v>0.88525221934418497</v>
      </c>
      <c r="BL23" s="3">
        <v>0.87169349046712596</v>
      </c>
      <c r="BM23" s="3">
        <v>0.54895547555150104</v>
      </c>
    </row>
    <row r="24" spans="1:65" x14ac:dyDescent="0.25">
      <c r="A24" s="13" t="s">
        <v>90</v>
      </c>
      <c r="B24" s="4">
        <v>0.68525755405426003</v>
      </c>
      <c r="C24" s="4">
        <v>0.65385961532592796</v>
      </c>
      <c r="D24" s="4">
        <v>0.584641993045807</v>
      </c>
      <c r="E24" s="4">
        <v>0.61967515945434604</v>
      </c>
      <c r="F24" s="4">
        <v>0.61593037843704201</v>
      </c>
      <c r="G24" s="4">
        <v>0.50749117136001598</v>
      </c>
      <c r="H24" s="4">
        <v>0.45177075266838101</v>
      </c>
      <c r="I24" s="4">
        <v>0.409479200839996</v>
      </c>
      <c r="J24" s="4">
        <v>0.32779556512832603</v>
      </c>
      <c r="K24" s="4">
        <v>1</v>
      </c>
      <c r="L24" s="4">
        <v>0.743891000747681</v>
      </c>
      <c r="M24" s="4">
        <v>0.75097817182540905</v>
      </c>
      <c r="N24" s="4">
        <v>0.55289727449417103</v>
      </c>
      <c r="O24" s="4">
        <v>0.55459153652191195</v>
      </c>
      <c r="P24" s="4">
        <v>0.51916730403900102</v>
      </c>
      <c r="Q24" s="4">
        <v>0.27122727036476102</v>
      </c>
      <c r="R24" s="4">
        <v>0.31887933611869801</v>
      </c>
      <c r="S24" s="4">
        <v>0.281913042068481</v>
      </c>
      <c r="T24" s="4">
        <v>-0.70960152149200395</v>
      </c>
      <c r="U24" s="4">
        <v>-0.60089695453643799</v>
      </c>
      <c r="V24" s="4">
        <v>-0.49553996324539201</v>
      </c>
      <c r="W24" s="4">
        <v>-0.50918495655059803</v>
      </c>
      <c r="X24" s="4">
        <v>-0.50756931304931596</v>
      </c>
      <c r="Y24" s="4">
        <v>-0.44169110059738198</v>
      </c>
      <c r="Z24" s="4">
        <v>-0.40687459707260099</v>
      </c>
      <c r="AA24" s="4">
        <v>-0.39557531476020802</v>
      </c>
      <c r="AB24" s="4">
        <v>-0.42666602134704601</v>
      </c>
      <c r="AC24" s="4">
        <v>-0.84996140003204301</v>
      </c>
      <c r="AD24" s="4">
        <v>-0.71563678979873702</v>
      </c>
      <c r="AE24" s="4">
        <v>-0.658796846866608</v>
      </c>
      <c r="AF24" s="4">
        <v>-0.58550983667373702</v>
      </c>
      <c r="AG24" s="4">
        <v>-0.51695728302001998</v>
      </c>
      <c r="AH24" s="4">
        <v>-0.43902629613876298</v>
      </c>
      <c r="AI24" s="4">
        <v>-0.385789453983307</v>
      </c>
      <c r="AJ24" s="4">
        <v>-0.352225542068481</v>
      </c>
      <c r="AK24" s="4">
        <v>-0.34079837799072299</v>
      </c>
      <c r="AL24" s="4">
        <v>-0.24311010539531699</v>
      </c>
      <c r="AM24" s="4">
        <v>-0.232494086027145</v>
      </c>
      <c r="AN24" s="4">
        <v>-0.15696042776107799</v>
      </c>
      <c r="AO24" s="4">
        <v>-0.17974382638931299</v>
      </c>
      <c r="AP24" s="4">
        <v>-0.19916976988315599</v>
      </c>
      <c r="AQ24" s="4">
        <v>-0.23238946497440299</v>
      </c>
      <c r="AR24" s="4">
        <v>-0.17366676032543199</v>
      </c>
      <c r="AS24" s="4">
        <v>-0.44674339890480003</v>
      </c>
      <c r="AT24" s="4">
        <v>-0.32584211230277998</v>
      </c>
      <c r="AU24" s="4">
        <v>-0.248309060931206</v>
      </c>
      <c r="AV24" s="4">
        <v>-0.25215792655944802</v>
      </c>
      <c r="AW24" s="4">
        <v>-0.23644587397575401</v>
      </c>
      <c r="AX24" s="4">
        <v>-0.272610634565353</v>
      </c>
      <c r="AY24" s="4">
        <v>-0.28021836280822798</v>
      </c>
      <c r="AZ24" s="4">
        <v>-0.43323069810867298</v>
      </c>
      <c r="BA24" s="4">
        <v>-0.39005368947982799</v>
      </c>
      <c r="BB24" s="4">
        <v>-0.306353569030762</v>
      </c>
      <c r="BC24" s="4">
        <v>-0.288629591464996</v>
      </c>
      <c r="BD24" s="4">
        <v>-0.30010128021240201</v>
      </c>
      <c r="BE24" s="4">
        <v>-0.30581039190292397</v>
      </c>
      <c r="BF24" s="4">
        <v>-0.269215047359467</v>
      </c>
      <c r="BG24" s="4">
        <v>-0.60898137092590299</v>
      </c>
      <c r="BH24" s="4">
        <v>-0.46271145343780501</v>
      </c>
      <c r="BI24" s="4">
        <v>-0.36222469806671098</v>
      </c>
      <c r="BJ24" s="4">
        <v>-0.32737389206886303</v>
      </c>
      <c r="BK24" s="4">
        <v>-0.30319157242775002</v>
      </c>
      <c r="BL24" s="4">
        <v>-0.31210362911224399</v>
      </c>
      <c r="BM24" s="4">
        <v>-0.31854730844497697</v>
      </c>
    </row>
    <row r="25" spans="1:65" s="3" customFormat="1" x14ac:dyDescent="0.25">
      <c r="A25" s="13"/>
      <c r="B25" s="3">
        <v>9.7699626167013807E-15</v>
      </c>
      <c r="C25" s="3">
        <v>3.83693077310454E-13</v>
      </c>
      <c r="D25" s="3">
        <v>3.2255931259328499E-10</v>
      </c>
      <c r="E25" s="3">
        <v>1.31228361510694E-11</v>
      </c>
      <c r="F25" s="3">
        <v>3.9117598049642798E-11</v>
      </c>
      <c r="G25" s="3">
        <v>1.12510586403047E-7</v>
      </c>
      <c r="H25" s="3">
        <v>3.4030848934385498E-6</v>
      </c>
      <c r="I25" s="3">
        <v>3.1167721743496899E-5</v>
      </c>
      <c r="J25" s="3">
        <v>1.0468831730894299E-3</v>
      </c>
      <c r="K25" s="3" t="s">
        <v>449</v>
      </c>
      <c r="L25" s="3">
        <v>0</v>
      </c>
      <c r="M25" s="3">
        <v>0</v>
      </c>
      <c r="N25" s="3">
        <v>4.2980783376833601E-9</v>
      </c>
      <c r="O25" s="3">
        <v>5.4983166908328898E-9</v>
      </c>
      <c r="P25" s="3">
        <v>5.08404838228671E-8</v>
      </c>
      <c r="Q25" s="3">
        <v>7.2049833048759603E-3</v>
      </c>
      <c r="R25" s="3">
        <v>1.4554509600377399E-3</v>
      </c>
      <c r="S25" s="3">
        <v>5.1498741478575001E-3</v>
      </c>
      <c r="T25" s="3">
        <v>4.4408920985006301E-16</v>
      </c>
      <c r="U25" s="3">
        <v>7.6619377509246104E-11</v>
      </c>
      <c r="V25" s="3">
        <v>2.4615544180761601E-7</v>
      </c>
      <c r="W25" s="3">
        <v>1.00449049078577E-7</v>
      </c>
      <c r="X25" s="3">
        <v>1.11925038126515E-7</v>
      </c>
      <c r="Y25" s="3">
        <v>5.9282926454517997E-6</v>
      </c>
      <c r="Z25" s="3">
        <v>3.53858583181932E-5</v>
      </c>
      <c r="AA25" s="3">
        <v>6.0637533213503403E-5</v>
      </c>
      <c r="AB25" s="3">
        <v>1.3130884989553901E-5</v>
      </c>
      <c r="AC25" s="3">
        <v>0</v>
      </c>
      <c r="AD25" s="3">
        <v>2.2204460492503101E-16</v>
      </c>
      <c r="AE25" s="3">
        <v>2.2160051571518099E-13</v>
      </c>
      <c r="AF25" s="3">
        <v>2.9932878398142298E-10</v>
      </c>
      <c r="AG25" s="3">
        <v>5.9224698256699097E-8</v>
      </c>
      <c r="AH25" s="3">
        <v>6.8451957335735597E-6</v>
      </c>
      <c r="AI25" s="3">
        <v>9.5192683567280097E-5</v>
      </c>
      <c r="AJ25" s="3">
        <v>4.02950285733006E-4</v>
      </c>
      <c r="AK25" s="3">
        <v>6.3590315030914702E-4</v>
      </c>
      <c r="AL25" s="3">
        <v>1.6420483330145098E-2</v>
      </c>
      <c r="AM25" s="3">
        <v>2.1927888931699401E-2</v>
      </c>
      <c r="AN25" s="3">
        <v>0.124691919809452</v>
      </c>
      <c r="AO25" s="3">
        <v>7.8119962019826697E-2</v>
      </c>
      <c r="AP25" s="3">
        <v>5.0487820825817903E-2</v>
      </c>
      <c r="AQ25" s="3">
        <v>2.19892076556025E-2</v>
      </c>
      <c r="AR25" s="3">
        <v>8.8905649825835195E-2</v>
      </c>
      <c r="AS25" s="3">
        <v>4.4984478684284602E-6</v>
      </c>
      <c r="AT25" s="3">
        <v>1.1262080839844501E-3</v>
      </c>
      <c r="AU25" s="3">
        <v>1.41908390573364E-2</v>
      </c>
      <c r="AV25" s="3">
        <v>1.2714197857567999E-2</v>
      </c>
      <c r="AW25" s="3">
        <v>1.9716524411402099E-2</v>
      </c>
      <c r="AX25" s="3">
        <v>6.9034477741418696E-3</v>
      </c>
      <c r="AY25" s="3">
        <v>5.4362262951372902E-3</v>
      </c>
      <c r="AZ25" s="3">
        <v>9.3200146502603298E-6</v>
      </c>
      <c r="BA25" s="3">
        <v>7.83449068533226E-5</v>
      </c>
      <c r="BB25" s="3">
        <v>2.27432834986629E-3</v>
      </c>
      <c r="BC25" s="3">
        <v>4.1424467527280103E-3</v>
      </c>
      <c r="BD25" s="3">
        <v>2.8219320783926501E-3</v>
      </c>
      <c r="BE25" s="3">
        <v>2.31778538817418E-3</v>
      </c>
      <c r="BF25" s="3">
        <v>7.6643545762209398E-3</v>
      </c>
      <c r="BG25" s="3">
        <v>3.6357139521214802E-11</v>
      </c>
      <c r="BH25" s="3">
        <v>1.8255178737547299E-6</v>
      </c>
      <c r="BI25" s="3">
        <v>2.66478103422507E-4</v>
      </c>
      <c r="BJ25" s="3">
        <v>1.06356254329665E-3</v>
      </c>
      <c r="BK25" s="3">
        <v>2.5379885009280101E-3</v>
      </c>
      <c r="BL25" s="3">
        <v>1.85733531630317E-3</v>
      </c>
      <c r="BM25" s="3">
        <v>1.4731385516277801E-3</v>
      </c>
    </row>
    <row r="26" spans="1:65" x14ac:dyDescent="0.25">
      <c r="A26" s="13" t="s">
        <v>92</v>
      </c>
      <c r="B26" s="4">
        <v>0.65465080738067605</v>
      </c>
      <c r="C26" s="4">
        <v>0.68374532461166404</v>
      </c>
      <c r="D26" s="4">
        <v>0.56481510400772095</v>
      </c>
      <c r="E26" s="4">
        <v>0.62577229738235496</v>
      </c>
      <c r="F26" s="4">
        <v>0.58334952592849698</v>
      </c>
      <c r="G26" s="4">
        <v>0.48405155539512601</v>
      </c>
      <c r="H26" s="4">
        <v>0.410595893859863</v>
      </c>
      <c r="I26" s="4">
        <v>0.36758631467819203</v>
      </c>
      <c r="J26" s="4">
        <v>0.35945379734039301</v>
      </c>
      <c r="K26" s="4">
        <v>0.743891000747681</v>
      </c>
      <c r="L26" s="4">
        <v>1</v>
      </c>
      <c r="M26" s="4">
        <v>0.79804044961929299</v>
      </c>
      <c r="N26" s="4">
        <v>0.64804965257644698</v>
      </c>
      <c r="O26" s="4">
        <v>0.58806145191192605</v>
      </c>
      <c r="P26" s="4">
        <v>0.57762545347213701</v>
      </c>
      <c r="Q26" s="4">
        <v>0.37612038850784302</v>
      </c>
      <c r="R26" s="4">
        <v>0.36833992600441001</v>
      </c>
      <c r="S26" s="4">
        <v>0.33882176876068099</v>
      </c>
      <c r="T26" s="4">
        <v>-0.65950077772140503</v>
      </c>
      <c r="U26" s="4">
        <v>-0.52644687891006503</v>
      </c>
      <c r="V26" s="4">
        <v>-0.42351359128951999</v>
      </c>
      <c r="W26" s="4">
        <v>-0.48367756605148299</v>
      </c>
      <c r="X26" s="4">
        <v>-0.47899919748306302</v>
      </c>
      <c r="Y26" s="4">
        <v>-0.41802260279655501</v>
      </c>
      <c r="Z26" s="4">
        <v>-0.40435567498207098</v>
      </c>
      <c r="AA26" s="4">
        <v>-0.36859661340713501</v>
      </c>
      <c r="AB26" s="4">
        <v>-0.41115158796310403</v>
      </c>
      <c r="AC26" s="4">
        <v>-0.73207867145538297</v>
      </c>
      <c r="AD26" s="4">
        <v>-0.672310650348663</v>
      </c>
      <c r="AE26" s="4">
        <v>-0.65473717451095603</v>
      </c>
      <c r="AF26" s="4">
        <v>-0.60669964551925704</v>
      </c>
      <c r="AG26" s="4">
        <v>-0.53258931636810303</v>
      </c>
      <c r="AH26" s="4">
        <v>-0.42021083831787098</v>
      </c>
      <c r="AI26" s="4">
        <v>-0.36174035072326699</v>
      </c>
      <c r="AJ26" s="4">
        <v>-0.32036677002906799</v>
      </c>
      <c r="AK26" s="4">
        <v>-0.31538558006286599</v>
      </c>
      <c r="AL26" s="4">
        <v>-0.15837046504020699</v>
      </c>
      <c r="AM26" s="4">
        <v>-0.12886230647563901</v>
      </c>
      <c r="AN26" s="4">
        <v>-8.0462090671062497E-2</v>
      </c>
      <c r="AO26" s="4">
        <v>-7.6844327151775402E-2</v>
      </c>
      <c r="AP26" s="4">
        <v>-0.13019719719886799</v>
      </c>
      <c r="AQ26" s="4">
        <v>-0.137345030903816</v>
      </c>
      <c r="AR26" s="4">
        <v>-0.102024480700493</v>
      </c>
      <c r="AS26" s="4">
        <v>-0.33927863836288502</v>
      </c>
      <c r="AT26" s="4">
        <v>-0.24091643095016499</v>
      </c>
      <c r="AU26" s="4">
        <v>-0.16873754560947399</v>
      </c>
      <c r="AV26" s="4">
        <v>-0.179526001214981</v>
      </c>
      <c r="AW26" s="4">
        <v>-0.20053914189338701</v>
      </c>
      <c r="AX26" s="4">
        <v>-0.20910134911537201</v>
      </c>
      <c r="AY26" s="4">
        <v>-0.21408116817474401</v>
      </c>
      <c r="AZ26" s="4">
        <v>-0.32857930660247803</v>
      </c>
      <c r="BA26" s="4">
        <v>-0.30338007211685197</v>
      </c>
      <c r="BB26" s="4">
        <v>-0.23426181077957201</v>
      </c>
      <c r="BC26" s="4">
        <v>-0.2152488976717</v>
      </c>
      <c r="BD26" s="4">
        <v>-0.248759776353836</v>
      </c>
      <c r="BE26" s="4">
        <v>-0.236297518014908</v>
      </c>
      <c r="BF26" s="4">
        <v>-0.21746587753295901</v>
      </c>
      <c r="BG26" s="4">
        <v>-0.53552854061126698</v>
      </c>
      <c r="BH26" s="4">
        <v>-0.40264043211937001</v>
      </c>
      <c r="BI26" s="4">
        <v>-0.29726326465606701</v>
      </c>
      <c r="BJ26" s="4">
        <v>-0.26296690106391901</v>
      </c>
      <c r="BK26" s="4">
        <v>-0.26836240291595498</v>
      </c>
      <c r="BL26" s="4">
        <v>-0.25537639856338501</v>
      </c>
      <c r="BM26" s="4">
        <v>-0.25767141580581698</v>
      </c>
    </row>
    <row r="27" spans="1:65" s="3" customFormat="1" x14ac:dyDescent="0.25">
      <c r="A27" s="13"/>
      <c r="B27" s="3">
        <v>3.5149660959632502E-13</v>
      </c>
      <c r="C27" s="3">
        <v>1.17683640610267E-14</v>
      </c>
      <c r="D27" s="3">
        <v>1.6785652867668E-9</v>
      </c>
      <c r="E27" s="3">
        <v>7.2128969463847202E-12</v>
      </c>
      <c r="F27" s="3">
        <v>6.8301675426596396E-10</v>
      </c>
      <c r="G27" s="3">
        <v>5.0825799657871997E-7</v>
      </c>
      <c r="H27" s="3">
        <v>2.95073837652815E-5</v>
      </c>
      <c r="I27" s="3">
        <v>2.1228648884075201E-4</v>
      </c>
      <c r="J27" s="3">
        <v>2.99238902544463E-4</v>
      </c>
      <c r="K27" s="3">
        <v>0</v>
      </c>
      <c r="L27" s="3" t="s">
        <v>449</v>
      </c>
      <c r="M27" s="3">
        <v>0</v>
      </c>
      <c r="N27" s="3">
        <v>7.2164496600635195E-13</v>
      </c>
      <c r="O27" s="3">
        <v>3.7058112134502602E-10</v>
      </c>
      <c r="P27" s="3">
        <v>5.8557958482197095E-10</v>
      </c>
      <c r="Q27" s="3">
        <v>1.46612474606567E-4</v>
      </c>
      <c r="R27" s="3">
        <v>2.0554427209029701E-4</v>
      </c>
      <c r="S27" s="3">
        <v>6.8692718963636601E-4</v>
      </c>
      <c r="T27" s="3">
        <v>2.04947170345804E-13</v>
      </c>
      <c r="U27" s="3">
        <v>3.0512678161898099E-8</v>
      </c>
      <c r="V27" s="3">
        <v>1.5441661464166101E-5</v>
      </c>
      <c r="W27" s="3">
        <v>5.2016687357436798E-7</v>
      </c>
      <c r="X27" s="3">
        <v>6.9336971875166895E-7</v>
      </c>
      <c r="Y27" s="3">
        <v>2.0400988584246E-5</v>
      </c>
      <c r="Z27" s="3">
        <v>3.99675800102361E-5</v>
      </c>
      <c r="AA27" s="3">
        <v>2.03293373225222E-4</v>
      </c>
      <c r="AB27" s="3">
        <v>2.87123337778805E-5</v>
      </c>
      <c r="AC27" s="3">
        <v>0</v>
      </c>
      <c r="AD27" s="3">
        <v>4.68514116391816E-14</v>
      </c>
      <c r="AE27" s="3">
        <v>3.4816594052244899E-13</v>
      </c>
      <c r="AF27" s="3">
        <v>4.4966252943368103E-11</v>
      </c>
      <c r="AG27" s="3">
        <v>1.9646663407257801E-8</v>
      </c>
      <c r="AH27" s="3">
        <v>1.82683955296525E-5</v>
      </c>
      <c r="AI27" s="3">
        <v>2.7195472588204E-4</v>
      </c>
      <c r="AJ27" s="3">
        <v>1.3785535920580699E-3</v>
      </c>
      <c r="AK27" s="3">
        <v>1.6515956259302001E-3</v>
      </c>
      <c r="AL27" s="3">
        <v>0.12129925009971899</v>
      </c>
      <c r="AM27" s="3">
        <v>0.20841132046392399</v>
      </c>
      <c r="AN27" s="3">
        <v>0.433358225258059</v>
      </c>
      <c r="AO27" s="3">
        <v>0.45438489801349602</v>
      </c>
      <c r="AP27" s="3">
        <v>0.203697140949051</v>
      </c>
      <c r="AQ27" s="3">
        <v>0.17975073421385401</v>
      </c>
      <c r="AR27" s="3">
        <v>0.320030065592806</v>
      </c>
      <c r="AS27" s="3">
        <v>6.7481162810079098E-4</v>
      </c>
      <c r="AT27" s="3">
        <v>1.7448513332185601E-2</v>
      </c>
      <c r="AU27" s="3">
        <v>9.8494190141994703E-2</v>
      </c>
      <c r="AV27" s="3">
        <v>7.8487552991594295E-2</v>
      </c>
      <c r="AW27" s="3">
        <v>4.8891845631332101E-2</v>
      </c>
      <c r="AX27" s="3">
        <v>3.9831371514276799E-2</v>
      </c>
      <c r="AY27" s="3">
        <v>3.5239213454658198E-2</v>
      </c>
      <c r="AZ27" s="3">
        <v>1.0165133923600901E-3</v>
      </c>
      <c r="BA27" s="3">
        <v>2.5215312980668698E-3</v>
      </c>
      <c r="BB27" s="3">
        <v>2.0913743178996101E-2</v>
      </c>
      <c r="BC27" s="3">
        <v>3.4229280565350802E-2</v>
      </c>
      <c r="BD27" s="3">
        <v>1.40105537869641E-2</v>
      </c>
      <c r="BE27" s="3">
        <v>1.9795940593131601E-2</v>
      </c>
      <c r="BF27" s="3">
        <v>3.2378795615363803E-2</v>
      </c>
      <c r="BG27" s="3">
        <v>1.58652353476896E-8</v>
      </c>
      <c r="BH27" s="3">
        <v>4.3398293718244198E-5</v>
      </c>
      <c r="BI27" s="3">
        <v>3.1075042870853898E-3</v>
      </c>
      <c r="BJ27" s="3">
        <v>9.2595418490923898E-3</v>
      </c>
      <c r="BK27" s="3">
        <v>7.8666713241974905E-3</v>
      </c>
      <c r="BL27" s="3">
        <v>1.15840122133282E-2</v>
      </c>
      <c r="BM27" s="3">
        <v>1.08326448727949E-2</v>
      </c>
    </row>
    <row r="28" spans="1:65" x14ac:dyDescent="0.25">
      <c r="A28" s="13" t="s">
        <v>94</v>
      </c>
      <c r="B28" s="4">
        <v>0.51513159275054898</v>
      </c>
      <c r="C28" s="4">
        <v>0.51348829269409202</v>
      </c>
      <c r="D28" s="4">
        <v>0.51944130659103405</v>
      </c>
      <c r="E28" s="4">
        <v>0.56921237707138095</v>
      </c>
      <c r="F28" s="4">
        <v>0.58039331436157204</v>
      </c>
      <c r="G28" s="4">
        <v>0.517322838306427</v>
      </c>
      <c r="H28" s="4">
        <v>0.467340618371964</v>
      </c>
      <c r="I28" s="4">
        <v>0.43458527326583901</v>
      </c>
      <c r="J28" s="4">
        <v>0.33225017786026001</v>
      </c>
      <c r="K28" s="4">
        <v>0.75097817182540905</v>
      </c>
      <c r="L28" s="4">
        <v>0.79804044961929299</v>
      </c>
      <c r="M28" s="4">
        <v>1</v>
      </c>
      <c r="N28" s="4">
        <v>0.76321345567703203</v>
      </c>
      <c r="O28" s="4">
        <v>0.67675036191940297</v>
      </c>
      <c r="P28" s="4">
        <v>0.60765606164932295</v>
      </c>
      <c r="Q28" s="4">
        <v>0.28879725933075001</v>
      </c>
      <c r="R28" s="4">
        <v>0.32983180880546598</v>
      </c>
      <c r="S28" s="4">
        <v>0.23732495307922399</v>
      </c>
      <c r="T28" s="4">
        <v>-0.56545561552047696</v>
      </c>
      <c r="U28" s="4">
        <v>-0.46799337863922102</v>
      </c>
      <c r="V28" s="4">
        <v>-0.43048894405365001</v>
      </c>
      <c r="W28" s="4">
        <v>-0.462099999189377</v>
      </c>
      <c r="X28" s="4">
        <v>-0.50834161043167103</v>
      </c>
      <c r="Y28" s="4">
        <v>-0.474078178405762</v>
      </c>
      <c r="Z28" s="4">
        <v>-0.46332433819770802</v>
      </c>
      <c r="AA28" s="4">
        <v>-0.43992358446121199</v>
      </c>
      <c r="AB28" s="4">
        <v>-0.463286072015762</v>
      </c>
      <c r="AC28" s="4">
        <v>-0.76284521818161</v>
      </c>
      <c r="AD28" s="4">
        <v>-0.67590916156768799</v>
      </c>
      <c r="AE28" s="4">
        <v>-0.72155064344406095</v>
      </c>
      <c r="AF28" s="4">
        <v>-0.67889368534088101</v>
      </c>
      <c r="AG28" s="4">
        <v>-0.64206242561340299</v>
      </c>
      <c r="AH28" s="4">
        <v>-0.53913950920105003</v>
      </c>
      <c r="AI28" s="4">
        <v>-0.45575463771820102</v>
      </c>
      <c r="AJ28" s="4">
        <v>-0.36465585231781</v>
      </c>
      <c r="AK28" s="4">
        <v>-0.36055615544319197</v>
      </c>
      <c r="AL28" s="4">
        <v>-0.20837645232677501</v>
      </c>
      <c r="AM28" s="4">
        <v>-0.25138491392135598</v>
      </c>
      <c r="AN28" s="4">
        <v>-0.20543444156646701</v>
      </c>
      <c r="AO28" s="4">
        <v>-0.20162168145179701</v>
      </c>
      <c r="AP28" s="4">
        <v>-0.25557142496108998</v>
      </c>
      <c r="AQ28" s="4">
        <v>-0.27166804671287498</v>
      </c>
      <c r="AR28" s="4">
        <v>-0.23278017342090601</v>
      </c>
      <c r="AS28" s="4">
        <v>-0.485069990158081</v>
      </c>
      <c r="AT28" s="4">
        <v>-0.428763747215271</v>
      </c>
      <c r="AU28" s="4">
        <v>-0.33448147773742698</v>
      </c>
      <c r="AV28" s="4">
        <v>-0.34210479259491</v>
      </c>
      <c r="AW28" s="4">
        <v>-0.30791610479354897</v>
      </c>
      <c r="AX28" s="4">
        <v>-0.31046131253242498</v>
      </c>
      <c r="AY28" s="4">
        <v>-0.323175698518753</v>
      </c>
      <c r="AZ28" s="4">
        <v>-0.35834485292434698</v>
      </c>
      <c r="BA28" s="4">
        <v>-0.37374418973922702</v>
      </c>
      <c r="BB28" s="4">
        <v>-0.34022721648216198</v>
      </c>
      <c r="BC28" s="4">
        <v>-0.30899423360824602</v>
      </c>
      <c r="BD28" s="4">
        <v>-0.37559613585472101</v>
      </c>
      <c r="BE28" s="4">
        <v>-0.360634475946426</v>
      </c>
      <c r="BF28" s="4">
        <v>-0.33645439147949202</v>
      </c>
      <c r="BG28" s="4">
        <v>-0.64002400636672996</v>
      </c>
      <c r="BH28" s="4">
        <v>-0.55461710691452004</v>
      </c>
      <c r="BI28" s="4">
        <v>-0.448139607906342</v>
      </c>
      <c r="BJ28" s="4">
        <v>-0.42371925711631803</v>
      </c>
      <c r="BK28" s="4">
        <v>-0.38885584473609902</v>
      </c>
      <c r="BL28" s="4">
        <v>-0.34565213322639499</v>
      </c>
      <c r="BM28" s="4">
        <v>-0.354316025972366</v>
      </c>
    </row>
    <row r="29" spans="1:65" s="3" customFormat="1" x14ac:dyDescent="0.25">
      <c r="A29" s="13"/>
      <c r="B29" s="3">
        <v>6.71294970722158E-8</v>
      </c>
      <c r="C29" s="3">
        <v>7.5095900609056798E-8</v>
      </c>
      <c r="D29" s="3">
        <v>4.98835830420319E-8</v>
      </c>
      <c r="E29" s="3">
        <v>1.1753060746855199E-9</v>
      </c>
      <c r="F29" s="3">
        <v>8.7180840324663202E-10</v>
      </c>
      <c r="G29" s="3">
        <v>5.7752383764153599E-8</v>
      </c>
      <c r="H29" s="3">
        <v>1.39345525917989E-6</v>
      </c>
      <c r="I29" s="3">
        <v>8.6758081538906901E-6</v>
      </c>
      <c r="J29" s="3">
        <v>8.84670147623279E-4</v>
      </c>
      <c r="K29" s="3">
        <v>0</v>
      </c>
      <c r="L29" s="3">
        <v>0</v>
      </c>
      <c r="M29" s="3" t="s">
        <v>449</v>
      </c>
      <c r="N29" s="3">
        <v>0</v>
      </c>
      <c r="O29" s="3">
        <v>5.1514348342607301E-14</v>
      </c>
      <c r="P29" s="3">
        <v>4.1142200757349201E-11</v>
      </c>
      <c r="Q29" s="3">
        <v>4.1197243599500099E-3</v>
      </c>
      <c r="R29" s="3">
        <v>9.6964156470402696E-4</v>
      </c>
      <c r="S29" s="3">
        <v>1.9251541597775399E-2</v>
      </c>
      <c r="T29" s="3">
        <v>1.59416257972111E-9</v>
      </c>
      <c r="U29" s="3">
        <v>1.3409572372502499E-6</v>
      </c>
      <c r="V29" s="3">
        <v>1.0763959537474199E-5</v>
      </c>
      <c r="W29" s="3">
        <v>1.8912592565367701E-6</v>
      </c>
      <c r="X29" s="3">
        <v>1.06291824009119E-7</v>
      </c>
      <c r="Y29" s="3">
        <v>9.3385470600893004E-7</v>
      </c>
      <c r="Z29" s="3">
        <v>1.7617948362413899E-6</v>
      </c>
      <c r="AA29" s="3">
        <v>6.5225053405004704E-6</v>
      </c>
      <c r="AB29" s="3">
        <v>1.76571109333779E-6</v>
      </c>
      <c r="AC29" s="3">
        <v>0</v>
      </c>
      <c r="AD29" s="3">
        <v>3.0642155479654302E-14</v>
      </c>
      <c r="AE29" s="3">
        <v>0</v>
      </c>
      <c r="AF29" s="3">
        <v>2.1316282072802999E-14</v>
      </c>
      <c r="AG29" s="3">
        <v>1.36468614186924E-12</v>
      </c>
      <c r="AH29" s="3">
        <v>1.2166480711783801E-8</v>
      </c>
      <c r="AI29" s="3">
        <v>2.71931936124403E-6</v>
      </c>
      <c r="AJ29" s="3">
        <v>2.4049332026154801E-4</v>
      </c>
      <c r="AK29" s="3">
        <v>2.8578475805929299E-4</v>
      </c>
      <c r="AL29" s="3">
        <v>4.0539758708655102E-2</v>
      </c>
      <c r="AM29" s="3">
        <v>1.2999535932565399E-2</v>
      </c>
      <c r="AN29" s="3">
        <v>4.3523539746966697E-2</v>
      </c>
      <c r="AO29" s="3">
        <v>4.7659866778746701E-2</v>
      </c>
      <c r="AP29" s="3">
        <v>1.15184389551786E-2</v>
      </c>
      <c r="AQ29" s="3">
        <v>7.10766727894541E-3</v>
      </c>
      <c r="AR29" s="3">
        <v>2.17609592382626E-2</v>
      </c>
      <c r="AS29" s="3">
        <v>4.7712564232860199E-7</v>
      </c>
      <c r="AT29" s="3">
        <v>1.17775932353403E-5</v>
      </c>
      <c r="AU29" s="3">
        <v>8.1235483411656905E-4</v>
      </c>
      <c r="AV29" s="3">
        <v>6.0410938823540804E-4</v>
      </c>
      <c r="AW29" s="3">
        <v>2.1533824118764601E-3</v>
      </c>
      <c r="AX29" s="3">
        <v>1.9687516011463999E-3</v>
      </c>
      <c r="AY29" s="3">
        <v>1.2433146209498401E-3</v>
      </c>
      <c r="AZ29" s="3">
        <v>3.1336027508244201E-4</v>
      </c>
      <c r="BA29" s="3">
        <v>1.6269613018749001E-4</v>
      </c>
      <c r="BB29" s="3">
        <v>6.5027858193777998E-4</v>
      </c>
      <c r="BC29" s="3">
        <v>2.0733473360508002E-3</v>
      </c>
      <c r="BD29" s="3">
        <v>1.5002875918046499E-4</v>
      </c>
      <c r="BE29" s="3">
        <v>2.8485041335679602E-4</v>
      </c>
      <c r="BF29" s="3">
        <v>7.5295403443220699E-4</v>
      </c>
      <c r="BG29" s="3">
        <v>1.6899814880844101E-12</v>
      </c>
      <c r="BH29" s="3">
        <v>3.7612868375447298E-9</v>
      </c>
      <c r="BI29" s="3">
        <v>4.1648406723382402E-6</v>
      </c>
      <c r="BJ29" s="3">
        <v>1.5279970382753298E-5</v>
      </c>
      <c r="BK29" s="3">
        <v>8.2773318527351605E-5</v>
      </c>
      <c r="BL29" s="3">
        <v>5.2497954505437096E-4</v>
      </c>
      <c r="BM29" s="3">
        <v>3.6999002519033701E-4</v>
      </c>
    </row>
    <row r="30" spans="1:65" x14ac:dyDescent="0.25">
      <c r="A30" s="13" t="s">
        <v>97</v>
      </c>
      <c r="B30" s="4">
        <v>0.42886975407600397</v>
      </c>
      <c r="C30" s="4">
        <v>0.39341226220130898</v>
      </c>
      <c r="D30" s="4">
        <v>0.48219409584999101</v>
      </c>
      <c r="E30" s="4">
        <v>0.68104302883148204</v>
      </c>
      <c r="F30" s="4">
        <v>0.69919574260711703</v>
      </c>
      <c r="G30" s="4">
        <v>0.58498227596283003</v>
      </c>
      <c r="H30" s="4">
        <v>0.45845708250999501</v>
      </c>
      <c r="I30" s="4">
        <v>0.416695266962051</v>
      </c>
      <c r="J30" s="4">
        <v>0.16558755934238401</v>
      </c>
      <c r="K30" s="4">
        <v>0.55289727449417103</v>
      </c>
      <c r="L30" s="4">
        <v>0.64804965257644698</v>
      </c>
      <c r="M30" s="4">
        <v>0.76321345567703203</v>
      </c>
      <c r="N30" s="4">
        <v>1</v>
      </c>
      <c r="O30" s="4">
        <v>0.85601180791854903</v>
      </c>
      <c r="P30" s="4">
        <v>0.77562671899795499</v>
      </c>
      <c r="Q30" s="4">
        <v>0.44911968708038302</v>
      </c>
      <c r="R30" s="4">
        <v>0.57110226154327404</v>
      </c>
      <c r="S30" s="4">
        <v>0.37115663290023798</v>
      </c>
      <c r="T30" s="4">
        <v>-0.48677241802215598</v>
      </c>
      <c r="U30" s="4">
        <v>-0.44606414437294001</v>
      </c>
      <c r="V30" s="4">
        <v>-0.42897427082061801</v>
      </c>
      <c r="W30" s="4">
        <v>-0.56454676389694203</v>
      </c>
      <c r="X30" s="4">
        <v>-0.69016999006271396</v>
      </c>
      <c r="Y30" s="4">
        <v>-0.63548505306243896</v>
      </c>
      <c r="Z30" s="4">
        <v>-0.54940015077590898</v>
      </c>
      <c r="AA30" s="4">
        <v>-0.50900560617446899</v>
      </c>
      <c r="AB30" s="4">
        <v>-0.56063365936279297</v>
      </c>
      <c r="AC30" s="4">
        <v>-0.61935210227966297</v>
      </c>
      <c r="AD30" s="4">
        <v>-0.649325251579285</v>
      </c>
      <c r="AE30" s="4">
        <v>-0.66912692785263095</v>
      </c>
      <c r="AF30" s="4">
        <v>-0.769156813621521</v>
      </c>
      <c r="AG30" s="4">
        <v>-0.82274228334426902</v>
      </c>
      <c r="AH30" s="4">
        <v>-0.778792023658752</v>
      </c>
      <c r="AI30" s="4">
        <v>-0.69780039787292503</v>
      </c>
      <c r="AJ30" s="4">
        <v>-0.62638932466507002</v>
      </c>
      <c r="AK30" s="4">
        <v>-0.57447320222854603</v>
      </c>
      <c r="AL30" s="4">
        <v>-0.25578829646110501</v>
      </c>
      <c r="AM30" s="4">
        <v>-0.36761546134948703</v>
      </c>
      <c r="AN30" s="4">
        <v>-0.36545586585998502</v>
      </c>
      <c r="AO30" s="4">
        <v>-0.37957331538200401</v>
      </c>
      <c r="AP30" s="4">
        <v>-0.36371448636054998</v>
      </c>
      <c r="AQ30" s="4">
        <v>-0.32095909118652299</v>
      </c>
      <c r="AR30" s="4">
        <v>-0.35578542947769198</v>
      </c>
      <c r="AS30" s="4">
        <v>-0.50696194171905495</v>
      </c>
      <c r="AT30" s="4">
        <v>-0.56476533412933305</v>
      </c>
      <c r="AU30" s="4">
        <v>-0.50307726860046398</v>
      </c>
      <c r="AV30" s="4">
        <v>-0.54592323303222701</v>
      </c>
      <c r="AW30" s="4">
        <v>-0.54390388727188099</v>
      </c>
      <c r="AX30" s="4">
        <v>-0.50251519680023204</v>
      </c>
      <c r="AY30" s="4">
        <v>-0.51208156347274802</v>
      </c>
      <c r="AZ30" s="4">
        <v>-0.37739408016204801</v>
      </c>
      <c r="BA30" s="4">
        <v>-0.48965924978256198</v>
      </c>
      <c r="BB30" s="4">
        <v>-0.51745790243148804</v>
      </c>
      <c r="BC30" s="4">
        <v>-0.49264228343963601</v>
      </c>
      <c r="BD30" s="4">
        <v>-0.49462360143661499</v>
      </c>
      <c r="BE30" s="4">
        <v>-0.42048332095146201</v>
      </c>
      <c r="BF30" s="4">
        <v>-0.45538088679313699</v>
      </c>
      <c r="BG30" s="4">
        <v>-0.62422949075698897</v>
      </c>
      <c r="BH30" s="4">
        <v>-0.67999070882797197</v>
      </c>
      <c r="BI30" s="4">
        <v>-0.62652808427810702</v>
      </c>
      <c r="BJ30" s="4">
        <v>-0.64696508646011397</v>
      </c>
      <c r="BK30" s="4">
        <v>-0.631491959095001</v>
      </c>
      <c r="BL30" s="4">
        <v>-0.57192206382751498</v>
      </c>
      <c r="BM30" s="4">
        <v>-0.56185495853424094</v>
      </c>
    </row>
    <row r="31" spans="1:65" s="3" customFormat="1" x14ac:dyDescent="0.25">
      <c r="A31" s="13"/>
      <c r="B31" s="3">
        <v>1.1712810208841501E-5</v>
      </c>
      <c r="C31" s="3">
        <v>6.7075657024684405E-5</v>
      </c>
      <c r="D31" s="3">
        <v>5.70063707794333E-7</v>
      </c>
      <c r="E31" s="3">
        <v>1.6431300764452301E-14</v>
      </c>
      <c r="F31" s="3">
        <v>4.4408920985006301E-15</v>
      </c>
      <c r="G31" s="3">
        <v>3.1325142479943198E-10</v>
      </c>
      <c r="H31" s="3">
        <v>2.33173638530815E-6</v>
      </c>
      <c r="I31" s="3">
        <v>2.18059639256474E-5</v>
      </c>
      <c r="J31" s="3">
        <v>0.105035343590798</v>
      </c>
      <c r="K31" s="3">
        <v>4.2980783376833601E-9</v>
      </c>
      <c r="L31" s="3">
        <v>7.2164496600635195E-13</v>
      </c>
      <c r="M31" s="3">
        <v>0</v>
      </c>
      <c r="N31" s="3" t="s">
        <v>449</v>
      </c>
      <c r="O31" s="3">
        <v>0</v>
      </c>
      <c r="P31" s="3">
        <v>0</v>
      </c>
      <c r="Q31" s="3">
        <v>3.9447504307510403E-6</v>
      </c>
      <c r="R31" s="3">
        <v>1.0067569000682399E-9</v>
      </c>
      <c r="S31" s="3">
        <v>1.8205841493168501E-4</v>
      </c>
      <c r="T31" s="3">
        <v>4.2908759656512498E-7</v>
      </c>
      <c r="U31" s="3">
        <v>4.6697081339530697E-6</v>
      </c>
      <c r="V31" s="3">
        <v>1.16492655792833E-5</v>
      </c>
      <c r="W31" s="3">
        <v>1.71518466096643E-9</v>
      </c>
      <c r="X31" s="3">
        <v>5.3290705182007498E-15</v>
      </c>
      <c r="Y31" s="3">
        <v>2.7049473771967302E-12</v>
      </c>
      <c r="Z31" s="3">
        <v>5.6244437995900398E-9</v>
      </c>
      <c r="AA31" s="3">
        <v>1.01665398766215E-7</v>
      </c>
      <c r="AB31" s="3">
        <v>2.3444624019930399E-9</v>
      </c>
      <c r="AC31" s="3">
        <v>1.35409461421432E-11</v>
      </c>
      <c r="AD31" s="3">
        <v>6.2883032114768897E-13</v>
      </c>
      <c r="AE31" s="3">
        <v>6.8167693711984599E-14</v>
      </c>
      <c r="AF31" s="3">
        <v>0</v>
      </c>
      <c r="AG31" s="3">
        <v>0</v>
      </c>
      <c r="AH31" s="3">
        <v>0</v>
      </c>
      <c r="AI31" s="3">
        <v>1.9984014443252802E-15</v>
      </c>
      <c r="AJ31" s="3">
        <v>6.7839067696695598E-12</v>
      </c>
      <c r="AK31" s="3">
        <v>7.6199802023779698E-10</v>
      </c>
      <c r="AL31" s="3">
        <v>1.14459016464132E-2</v>
      </c>
      <c r="AM31" s="3">
        <v>2.1202197276082299E-4</v>
      </c>
      <c r="AN31" s="3">
        <v>2.32467880195042E-4</v>
      </c>
      <c r="AO31" s="3">
        <v>1.2585156761390999E-4</v>
      </c>
      <c r="AP31" s="3">
        <v>2.5026399730210301E-4</v>
      </c>
      <c r="AQ31" s="3">
        <v>1.34897231180009E-3</v>
      </c>
      <c r="AR31" s="3">
        <v>3.4832684828178801E-4</v>
      </c>
      <c r="AS31" s="3">
        <v>1.16553772411265E-7</v>
      </c>
      <c r="AT31" s="3">
        <v>1.6853003437233801E-9</v>
      </c>
      <c r="AU31" s="3">
        <v>1.5075904502559499E-7</v>
      </c>
      <c r="AV31" s="3">
        <v>7.3263626276798302E-9</v>
      </c>
      <c r="AW31" s="3">
        <v>8.5304159291865695E-9</v>
      </c>
      <c r="AX31" s="3">
        <v>1.5643679995847E-7</v>
      </c>
      <c r="AY31" s="3">
        <v>8.2623633268497101E-8</v>
      </c>
      <c r="AZ31" s="3">
        <v>1.3861049312025001E-4</v>
      </c>
      <c r="BA31" s="3">
        <v>3.5795151642759001E-7</v>
      </c>
      <c r="BB31" s="3">
        <v>5.7217278470744799E-8</v>
      </c>
      <c r="BC31" s="3">
        <v>2.96289905277192E-7</v>
      </c>
      <c r="BD31" s="3">
        <v>2.6106545281123798E-7</v>
      </c>
      <c r="BE31" s="3">
        <v>1.8017982223783601E-5</v>
      </c>
      <c r="BF31" s="3">
        <v>2.7774820163806198E-6</v>
      </c>
      <c r="BG31" s="3">
        <v>8.4026119395730299E-12</v>
      </c>
      <c r="BH31" s="3">
        <v>1.8651746813702601E-14</v>
      </c>
      <c r="BI31" s="3">
        <v>6.6910921248108902E-12</v>
      </c>
      <c r="BJ31" s="3">
        <v>8.1090689718621403E-13</v>
      </c>
      <c r="BK31" s="3">
        <v>4.06519262696747E-12</v>
      </c>
      <c r="BL31" s="3">
        <v>9.4108854042929104E-10</v>
      </c>
      <c r="BM31" s="3">
        <v>2.1274999539855298E-9</v>
      </c>
    </row>
    <row r="32" spans="1:65" x14ac:dyDescent="0.25">
      <c r="A32" s="13" t="s">
        <v>100</v>
      </c>
      <c r="B32" s="4">
        <v>0.42257604002952598</v>
      </c>
      <c r="C32" s="4">
        <v>0.38747012615203902</v>
      </c>
      <c r="D32" s="4">
        <v>0.49949139356613198</v>
      </c>
      <c r="E32" s="4">
        <v>0.66760015487670898</v>
      </c>
      <c r="F32" s="4">
        <v>0.72847223281860396</v>
      </c>
      <c r="G32" s="4">
        <v>0.60432147979736295</v>
      </c>
      <c r="H32" s="4">
        <v>0.48341146111488298</v>
      </c>
      <c r="I32" s="4">
        <v>0.45712214708328203</v>
      </c>
      <c r="J32" s="4">
        <v>0.121527202427387</v>
      </c>
      <c r="K32" s="4">
        <v>0.55459153652191195</v>
      </c>
      <c r="L32" s="4">
        <v>0.58806145191192605</v>
      </c>
      <c r="M32" s="4">
        <v>0.67675036191940297</v>
      </c>
      <c r="N32" s="4">
        <v>0.85601180791854903</v>
      </c>
      <c r="O32" s="4">
        <v>1</v>
      </c>
      <c r="P32" s="4">
        <v>0.84551793336868297</v>
      </c>
      <c r="Q32" s="4">
        <v>0.51716530323028598</v>
      </c>
      <c r="R32" s="4">
        <v>0.64841914176940896</v>
      </c>
      <c r="S32" s="4">
        <v>0.45568168163299599</v>
      </c>
      <c r="T32" s="4">
        <v>-0.441877990961075</v>
      </c>
      <c r="U32" s="4">
        <v>-0.40508535504341098</v>
      </c>
      <c r="V32" s="4">
        <v>-0.39389091730117798</v>
      </c>
      <c r="W32" s="4">
        <v>-0.54109746217727706</v>
      </c>
      <c r="X32" s="4">
        <v>-0.70772403478622403</v>
      </c>
      <c r="Y32" s="4">
        <v>-0.70808452367782604</v>
      </c>
      <c r="Z32" s="4">
        <v>-0.61359262466430697</v>
      </c>
      <c r="AA32" s="4">
        <v>-0.57640033960342396</v>
      </c>
      <c r="AB32" s="4">
        <v>-0.61900633573532104</v>
      </c>
      <c r="AC32" s="4">
        <v>-0.50033199787139904</v>
      </c>
      <c r="AD32" s="4">
        <v>-0.58665466308593806</v>
      </c>
      <c r="AE32" s="4">
        <v>-0.59591817855835005</v>
      </c>
      <c r="AF32" s="4">
        <v>-0.73087000846862804</v>
      </c>
      <c r="AG32" s="4">
        <v>-0.83462494611740101</v>
      </c>
      <c r="AH32" s="4">
        <v>-0.85878551006317105</v>
      </c>
      <c r="AI32" s="4">
        <v>-0.79945385456085205</v>
      </c>
      <c r="AJ32" s="4">
        <v>-0.73866719007492099</v>
      </c>
      <c r="AK32" s="4">
        <v>-0.64967805147170998</v>
      </c>
      <c r="AL32" s="4">
        <v>-0.28612661361694303</v>
      </c>
      <c r="AM32" s="4">
        <v>-0.40754759311675998</v>
      </c>
      <c r="AN32" s="4">
        <v>-0.45083922147750899</v>
      </c>
      <c r="AO32" s="4">
        <v>-0.51147401332855202</v>
      </c>
      <c r="AP32" s="4">
        <v>-0.48427909612655601</v>
      </c>
      <c r="AQ32" s="4">
        <v>-0.45497515797615101</v>
      </c>
      <c r="AR32" s="4">
        <v>-0.48902034759521501</v>
      </c>
      <c r="AS32" s="4">
        <v>-0.47762063145637501</v>
      </c>
      <c r="AT32" s="4">
        <v>-0.58179360628128096</v>
      </c>
      <c r="AU32" s="4">
        <v>-0.58827787637710605</v>
      </c>
      <c r="AV32" s="4">
        <v>-0.64081853628158603</v>
      </c>
      <c r="AW32" s="4">
        <v>-0.66271066665649403</v>
      </c>
      <c r="AX32" s="4">
        <v>-0.60564786195755005</v>
      </c>
      <c r="AY32" s="4">
        <v>-0.60961776971817005</v>
      </c>
      <c r="AZ32" s="4">
        <v>-0.38357731699943498</v>
      </c>
      <c r="BA32" s="4">
        <v>-0.50972527265548695</v>
      </c>
      <c r="BB32" s="4">
        <v>-0.59190481901168801</v>
      </c>
      <c r="BC32" s="4">
        <v>-0.61517715454101596</v>
      </c>
      <c r="BD32" s="4">
        <v>-0.59979009628295898</v>
      </c>
      <c r="BE32" s="4">
        <v>-0.53872561454772905</v>
      </c>
      <c r="BF32" s="4">
        <v>-0.58017772436142001</v>
      </c>
      <c r="BG32" s="4">
        <v>-0.57025164365768399</v>
      </c>
      <c r="BH32" s="4">
        <v>-0.68213003873825095</v>
      </c>
      <c r="BI32" s="4">
        <v>-0.70090055465698198</v>
      </c>
      <c r="BJ32" s="4">
        <v>-0.74728792905807495</v>
      </c>
      <c r="BK32" s="4">
        <v>-0.74963313341140703</v>
      </c>
      <c r="BL32" s="4">
        <v>-0.68641203641891502</v>
      </c>
      <c r="BM32" s="4">
        <v>-0.66527676582336404</v>
      </c>
    </row>
    <row r="33" spans="1:65" s="3" customFormat="1" x14ac:dyDescent="0.25">
      <c r="A33" s="13"/>
      <c r="B33" s="3">
        <v>1.9914257190611899E-5</v>
      </c>
      <c r="C33" s="3">
        <v>1.04766377145626E-4</v>
      </c>
      <c r="D33" s="3">
        <v>2.5657438529336202E-7</v>
      </c>
      <c r="E33" s="3">
        <v>1.4832579608992099E-13</v>
      </c>
      <c r="F33" s="3">
        <v>2.2204460492503101E-16</v>
      </c>
      <c r="G33" s="3">
        <v>8.9149576609770494E-11</v>
      </c>
      <c r="H33" s="3">
        <v>6.9696993287848798E-7</v>
      </c>
      <c r="I33" s="3">
        <v>3.2124268316557898E-6</v>
      </c>
      <c r="J33" s="3">
        <v>0.240726004474038</v>
      </c>
      <c r="K33" s="3">
        <v>5.4983166908328898E-9</v>
      </c>
      <c r="L33" s="3">
        <v>3.7058112134502602E-10</v>
      </c>
      <c r="M33" s="3">
        <v>5.1514348342607301E-14</v>
      </c>
      <c r="N33" s="3">
        <v>0</v>
      </c>
      <c r="O33" s="3" t="s">
        <v>449</v>
      </c>
      <c r="P33" s="3">
        <v>0</v>
      </c>
      <c r="Q33" s="3">
        <v>8.0504288790805805E-8</v>
      </c>
      <c r="R33" s="3">
        <v>1.20881082921187E-12</v>
      </c>
      <c r="S33" s="3">
        <v>3.48037787656352E-6</v>
      </c>
      <c r="T33" s="3">
        <v>7.3644761051649999E-6</v>
      </c>
      <c r="U33" s="3">
        <v>4.6610438019678602E-5</v>
      </c>
      <c r="V33" s="3">
        <v>7.8396897178478793E-5</v>
      </c>
      <c r="W33" s="3">
        <v>1.5028950750561899E-8</v>
      </c>
      <c r="X33" s="3">
        <v>1.1102230246251601E-15</v>
      </c>
      <c r="Y33" s="3">
        <v>8.8817841970012504E-16</v>
      </c>
      <c r="Z33" s="3">
        <v>3.8142378144812002E-11</v>
      </c>
      <c r="AA33" s="3">
        <v>9.8170227502691908E-10</v>
      </c>
      <c r="AB33" s="3">
        <v>2.2934543153496601E-11</v>
      </c>
      <c r="AC33" s="3">
        <v>2.43169476110694E-7</v>
      </c>
      <c r="AD33" s="3">
        <v>4.1765346736610799E-10</v>
      </c>
      <c r="AE33" s="3">
        <v>1.88025151004467E-1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1.0582645870727E-12</v>
      </c>
      <c r="AL33" s="3">
        <v>4.9400140531106196E-3</v>
      </c>
      <c r="AM33" s="3">
        <v>4.1469120562354099E-5</v>
      </c>
      <c r="AN33" s="3">
        <v>4.5440032083732296E-6</v>
      </c>
      <c r="AO33" s="3">
        <v>1.17770783347737E-7</v>
      </c>
      <c r="AP33" s="3">
        <v>6.61237597787689E-7</v>
      </c>
      <c r="AQ33" s="3">
        <v>3.6193793575556299E-6</v>
      </c>
      <c r="AR33" s="3">
        <v>4.9469747231967197E-7</v>
      </c>
      <c r="AS33" s="3">
        <v>9.8665657466412405E-7</v>
      </c>
      <c r="AT33" s="3">
        <v>6.2859384364344402E-10</v>
      </c>
      <c r="AU33" s="3">
        <v>3.63807650671788E-10</v>
      </c>
      <c r="AV33" s="3">
        <v>2.6660895713348501E-12</v>
      </c>
      <c r="AW33" s="3">
        <v>2.5668356329333599E-13</v>
      </c>
      <c r="AX33" s="3">
        <v>7.9085626936148401E-11</v>
      </c>
      <c r="AY33" s="3">
        <v>5.5074389493370297E-11</v>
      </c>
      <c r="AZ33" s="3">
        <v>1.2454161238162299E-4</v>
      </c>
      <c r="BA33" s="3">
        <v>1.3219087335869501E-7</v>
      </c>
      <c r="BB33" s="3">
        <v>2.6651769680086101E-10</v>
      </c>
      <c r="BC33" s="3">
        <v>3.28990168441123E-11</v>
      </c>
      <c r="BD33" s="3">
        <v>1.3367573714617699E-10</v>
      </c>
      <c r="BE33" s="3">
        <v>1.7853214240304299E-8</v>
      </c>
      <c r="BF33" s="3">
        <v>7.1903105691717397E-10</v>
      </c>
      <c r="BG33" s="3">
        <v>1.61610502757981E-9</v>
      </c>
      <c r="BH33" s="3">
        <v>2.7089441800853801E-14</v>
      </c>
      <c r="BI33" s="3">
        <v>2.66453525910038E-15</v>
      </c>
      <c r="BJ33" s="3">
        <v>0</v>
      </c>
      <c r="BK33" s="3">
        <v>0</v>
      </c>
      <c r="BL33" s="3">
        <v>1.6209256159527301E-14</v>
      </c>
      <c r="BM33" s="3">
        <v>1.92734717074927E-13</v>
      </c>
    </row>
    <row r="34" spans="1:65" x14ac:dyDescent="0.25">
      <c r="A34" s="13" t="s">
        <v>103</v>
      </c>
      <c r="B34" s="4">
        <v>0.48993176221847501</v>
      </c>
      <c r="C34" s="4">
        <v>0.44746842980384799</v>
      </c>
      <c r="D34" s="4">
        <v>0.53215235471725497</v>
      </c>
      <c r="E34" s="4">
        <v>0.68463158607482899</v>
      </c>
      <c r="F34" s="4">
        <v>0.70752477645874001</v>
      </c>
      <c r="G34" s="4">
        <v>0.68201929330825795</v>
      </c>
      <c r="H34" s="4">
        <v>0.53014904260635398</v>
      </c>
      <c r="I34" s="4">
        <v>0.47955796122550998</v>
      </c>
      <c r="J34" s="4">
        <v>0.27760100364685097</v>
      </c>
      <c r="K34" s="4">
        <v>0.51916730403900102</v>
      </c>
      <c r="L34" s="4">
        <v>0.57762545347213701</v>
      </c>
      <c r="M34" s="4">
        <v>0.60765606164932295</v>
      </c>
      <c r="N34" s="4">
        <v>0.77562671899795499</v>
      </c>
      <c r="O34" s="4">
        <v>0.84551793336868297</v>
      </c>
      <c r="P34" s="4">
        <v>1</v>
      </c>
      <c r="Q34" s="4">
        <v>0.74670290946960405</v>
      </c>
      <c r="R34" s="4">
        <v>0.85328572988510099</v>
      </c>
      <c r="S34" s="4">
        <v>0.70551824569702104</v>
      </c>
      <c r="T34" s="4">
        <v>-0.48489767313003501</v>
      </c>
      <c r="U34" s="4">
        <v>-0.44984796643257102</v>
      </c>
      <c r="V34" s="4">
        <v>-0.42763745784759499</v>
      </c>
      <c r="W34" s="4">
        <v>-0.55819845199585005</v>
      </c>
      <c r="X34" s="4">
        <v>-0.68774008750915505</v>
      </c>
      <c r="Y34" s="4">
        <v>-0.67152625322341897</v>
      </c>
      <c r="Z34" s="4">
        <v>-0.59927731752395597</v>
      </c>
      <c r="AA34" s="4">
        <v>-0.562433421611786</v>
      </c>
      <c r="AB34" s="4">
        <v>-0.63691413402557395</v>
      </c>
      <c r="AC34" s="4">
        <v>-0.48183456063270602</v>
      </c>
      <c r="AD34" s="4">
        <v>-0.58418041467666604</v>
      </c>
      <c r="AE34" s="4">
        <v>-0.56946885585784901</v>
      </c>
      <c r="AF34" s="4">
        <v>-0.68844199180603005</v>
      </c>
      <c r="AG34" s="4">
        <v>-0.81757831573486295</v>
      </c>
      <c r="AH34" s="4">
        <v>-0.88425976037979104</v>
      </c>
      <c r="AI34" s="4">
        <v>-0.88104575872421298</v>
      </c>
      <c r="AJ34" s="4">
        <v>-0.85671609640121504</v>
      </c>
      <c r="AK34" s="4">
        <v>-0.79838591814041104</v>
      </c>
      <c r="AL34" s="4">
        <v>-0.181396394968033</v>
      </c>
      <c r="AM34" s="4">
        <v>-0.29307252168655401</v>
      </c>
      <c r="AN34" s="4">
        <v>-0.32037022709846502</v>
      </c>
      <c r="AO34" s="4">
        <v>-0.36924734711647</v>
      </c>
      <c r="AP34" s="4">
        <v>-0.33064702153205899</v>
      </c>
      <c r="AQ34" s="4">
        <v>-0.31629854440689098</v>
      </c>
      <c r="AR34" s="4">
        <v>-0.36040037870407099</v>
      </c>
      <c r="AS34" s="4">
        <v>-0.39857307076454201</v>
      </c>
      <c r="AT34" s="4">
        <v>-0.46514648199081399</v>
      </c>
      <c r="AU34" s="4">
        <v>-0.45910689234733598</v>
      </c>
      <c r="AV34" s="4">
        <v>-0.55675691366195701</v>
      </c>
      <c r="AW34" s="4">
        <v>-0.59002661705017101</v>
      </c>
      <c r="AX34" s="4">
        <v>-0.58902478218078602</v>
      </c>
      <c r="AY34" s="4">
        <v>-0.57077324390411399</v>
      </c>
      <c r="AZ34" s="4">
        <v>-0.36158379912376398</v>
      </c>
      <c r="BA34" s="4">
        <v>-0.453414857387543</v>
      </c>
      <c r="BB34" s="4">
        <v>-0.48998850584030201</v>
      </c>
      <c r="BC34" s="4">
        <v>-0.50154328346252397</v>
      </c>
      <c r="BD34" s="4">
        <v>-0.48675525188446001</v>
      </c>
      <c r="BE34" s="4">
        <v>-0.43846651911735501</v>
      </c>
      <c r="BF34" s="4">
        <v>-0.48991832137107799</v>
      </c>
      <c r="BG34" s="4">
        <v>-0.51749354600906405</v>
      </c>
      <c r="BH34" s="4">
        <v>-0.58707153797149703</v>
      </c>
      <c r="BI34" s="4">
        <v>-0.59946298599243197</v>
      </c>
      <c r="BJ34" s="4">
        <v>-0.68836796283721902</v>
      </c>
      <c r="BK34" s="4">
        <v>-0.71383136510848999</v>
      </c>
      <c r="BL34" s="4">
        <v>-0.70845776796340898</v>
      </c>
      <c r="BM34" s="4">
        <v>-0.675711870193481</v>
      </c>
    </row>
    <row r="35" spans="1:65" s="3" customFormat="1" x14ac:dyDescent="0.25">
      <c r="A35" s="13"/>
      <c r="B35" s="3">
        <v>3.51848443269631E-7</v>
      </c>
      <c r="C35" s="3">
        <v>4.3221874599375099E-6</v>
      </c>
      <c r="D35" s="3">
        <v>2.02775658486587E-8</v>
      </c>
      <c r="E35" s="3">
        <v>1.06581410364015E-14</v>
      </c>
      <c r="F35" s="3">
        <v>1.5543122344752199E-15</v>
      </c>
      <c r="G35" s="3">
        <v>1.4654943925052101E-14</v>
      </c>
      <c r="H35" s="3">
        <v>2.3426154349692801E-8</v>
      </c>
      <c r="I35" s="3">
        <v>6.7012192728199704E-7</v>
      </c>
      <c r="J35" s="3">
        <v>5.9063145009492501E-3</v>
      </c>
      <c r="K35" s="3">
        <v>5.08404838228671E-8</v>
      </c>
      <c r="L35" s="3">
        <v>5.8557958482197095E-10</v>
      </c>
      <c r="M35" s="3">
        <v>4.1142200757349201E-11</v>
      </c>
      <c r="N35" s="3">
        <v>0</v>
      </c>
      <c r="O35" s="3">
        <v>0</v>
      </c>
      <c r="P35" s="3" t="s">
        <v>449</v>
      </c>
      <c r="Q35" s="3">
        <v>0</v>
      </c>
      <c r="R35" s="3">
        <v>0</v>
      </c>
      <c r="S35" s="3">
        <v>6.6613381477509402E-16</v>
      </c>
      <c r="T35" s="3">
        <v>4.8226275772833602E-7</v>
      </c>
      <c r="U35" s="3">
        <v>3.7883592098886301E-6</v>
      </c>
      <c r="V35" s="3">
        <v>1.2486991109117399E-5</v>
      </c>
      <c r="W35" s="3">
        <v>2.8420257258687802E-9</v>
      </c>
      <c r="X35" s="3">
        <v>7.1054273576010003E-15</v>
      </c>
      <c r="Y35" s="3">
        <v>5.1514348342607301E-14</v>
      </c>
      <c r="Z35" s="3">
        <v>8.8739016135264098E-11</v>
      </c>
      <c r="AA35" s="3">
        <v>2.0315824578176501E-9</v>
      </c>
      <c r="AB35" s="3">
        <v>2.33457697618178E-12</v>
      </c>
      <c r="AC35" s="3">
        <v>5.8282280357424596E-7</v>
      </c>
      <c r="AD35" s="3">
        <v>3.3561065038156802E-10</v>
      </c>
      <c r="AE35" s="3">
        <v>1.1509393438302599E-9</v>
      </c>
      <c r="AF35" s="3">
        <v>6.66133814775094E-15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7.5375893130689195E-2</v>
      </c>
      <c r="AM35" s="3">
        <v>3.5766903552048E-3</v>
      </c>
      <c r="AN35" s="3">
        <v>1.3783792470345401E-3</v>
      </c>
      <c r="AO35" s="3">
        <v>1.9768877184156401E-4</v>
      </c>
      <c r="AP35" s="3">
        <v>9.40201437647614E-4</v>
      </c>
      <c r="AQ35" s="3">
        <v>1.5981547884527101E-3</v>
      </c>
      <c r="AR35" s="3">
        <v>2.8765154094845301E-4</v>
      </c>
      <c r="AS35" s="3">
        <v>5.2662755574583997E-5</v>
      </c>
      <c r="AT35" s="3">
        <v>1.5845347429710399E-6</v>
      </c>
      <c r="AU35" s="3">
        <v>2.2466561433454E-6</v>
      </c>
      <c r="AV35" s="3">
        <v>3.1826608015705898E-9</v>
      </c>
      <c r="AW35" s="3">
        <v>2.0213697382587301E-10</v>
      </c>
      <c r="AX35" s="3">
        <v>2.20643059378745E-10</v>
      </c>
      <c r="AY35" s="3">
        <v>1.03432951092941E-9</v>
      </c>
      <c r="AZ35" s="3">
        <v>2.73746967740296E-4</v>
      </c>
      <c r="BA35" s="3">
        <v>3.1032749743253899E-6</v>
      </c>
      <c r="BB35" s="3">
        <v>3.5059012892801899E-7</v>
      </c>
      <c r="BC35" s="3">
        <v>1.66737654572202E-7</v>
      </c>
      <c r="BD35" s="3">
        <v>4.2954820966834001E-7</v>
      </c>
      <c r="BE35" s="3">
        <v>7.0540556191822603E-6</v>
      </c>
      <c r="BF35" s="3">
        <v>3.5214712745812401E-7</v>
      </c>
      <c r="BG35" s="3">
        <v>5.7076853909876497E-8</v>
      </c>
      <c r="BH35" s="3">
        <v>2.6151258936124598E-10</v>
      </c>
      <c r="BI35" s="3">
        <v>8.7261309289488105E-11</v>
      </c>
      <c r="BJ35" s="3">
        <v>6.66133814775094E-15</v>
      </c>
      <c r="BK35" s="3">
        <v>2.2204460492503101E-16</v>
      </c>
      <c r="BL35" s="3">
        <v>4.4408920985006301E-16</v>
      </c>
      <c r="BM35" s="3">
        <v>3.1308289294429402E-14</v>
      </c>
    </row>
    <row r="36" spans="1:65" x14ac:dyDescent="0.25">
      <c r="A36" s="13" t="s">
        <v>106</v>
      </c>
      <c r="B36" s="4">
        <v>0.44368484616279602</v>
      </c>
      <c r="C36" s="4">
        <v>0.36064323782920799</v>
      </c>
      <c r="D36" s="4">
        <v>0.32406082749366799</v>
      </c>
      <c r="E36" s="4">
        <v>0.43279936909675598</v>
      </c>
      <c r="F36" s="4">
        <v>0.42094522714614901</v>
      </c>
      <c r="G36" s="4">
        <v>0.47782438993454002</v>
      </c>
      <c r="H36" s="4">
        <v>0.34143283963203402</v>
      </c>
      <c r="I36" s="4">
        <v>0.30117499828338601</v>
      </c>
      <c r="J36" s="4">
        <v>0.26392069458961498</v>
      </c>
      <c r="K36" s="4">
        <v>0.27122727036476102</v>
      </c>
      <c r="L36" s="4">
        <v>0.37612038850784302</v>
      </c>
      <c r="M36" s="4">
        <v>0.28879725933075001</v>
      </c>
      <c r="N36" s="4">
        <v>0.44911968708038302</v>
      </c>
      <c r="O36" s="4">
        <v>0.51716530323028598</v>
      </c>
      <c r="P36" s="4">
        <v>0.74670290946960405</v>
      </c>
      <c r="Q36" s="4">
        <v>1</v>
      </c>
      <c r="R36" s="4">
        <v>0.82890695333480802</v>
      </c>
      <c r="S36" s="4">
        <v>0.83319795131683305</v>
      </c>
      <c r="T36" s="4">
        <v>-0.34158593416214</v>
      </c>
      <c r="U36" s="4">
        <v>-0.29361882805824302</v>
      </c>
      <c r="V36" s="4">
        <v>-0.236152023077011</v>
      </c>
      <c r="W36" s="4">
        <v>-0.33494207262992898</v>
      </c>
      <c r="X36" s="4">
        <v>-0.36444821953773499</v>
      </c>
      <c r="Y36" s="4">
        <v>-0.33799344301223799</v>
      </c>
      <c r="Z36" s="4">
        <v>-0.281444311141968</v>
      </c>
      <c r="AA36" s="4">
        <v>-0.241373971104622</v>
      </c>
      <c r="AB36" s="4">
        <v>-0.34125325083732599</v>
      </c>
      <c r="AC36" s="4">
        <v>-0.22491624951362599</v>
      </c>
      <c r="AD36" s="4">
        <v>-0.260394096374512</v>
      </c>
      <c r="AE36" s="4">
        <v>-0.215992450714111</v>
      </c>
      <c r="AF36" s="4">
        <v>-0.294189542531967</v>
      </c>
      <c r="AG36" s="4">
        <v>-0.44078370928764299</v>
      </c>
      <c r="AH36" s="4">
        <v>-0.53538441658019997</v>
      </c>
      <c r="AI36" s="4">
        <v>-0.64009743928909302</v>
      </c>
      <c r="AJ36" s="4">
        <v>-0.67153334617614702</v>
      </c>
      <c r="AK36" s="4">
        <v>-0.65404188632965099</v>
      </c>
      <c r="AL36" s="4">
        <v>4.3422527611255597E-2</v>
      </c>
      <c r="AM36" s="4">
        <v>-7.1531263529323001E-5</v>
      </c>
      <c r="AN36" s="4">
        <v>3.79858701489866E-3</v>
      </c>
      <c r="AO36" s="4">
        <v>-4.7537446022033698E-2</v>
      </c>
      <c r="AP36" s="4">
        <v>2.1576898172497701E-2</v>
      </c>
      <c r="AQ36" s="4">
        <v>4.5004814863204998E-2</v>
      </c>
      <c r="AR36" s="4">
        <v>-3.1812351197004297E-2</v>
      </c>
      <c r="AS36" s="4">
        <v>-2.5724666193127601E-2</v>
      </c>
      <c r="AT36" s="4">
        <v>-3.0166953802108799E-3</v>
      </c>
      <c r="AU36" s="4">
        <v>-3.6159545183181797E-2</v>
      </c>
      <c r="AV36" s="4">
        <v>-0.126324862241745</v>
      </c>
      <c r="AW36" s="4">
        <v>-0.21739597618579901</v>
      </c>
      <c r="AX36" s="4">
        <v>-0.21936263144016299</v>
      </c>
      <c r="AY36" s="4">
        <v>-0.23000109195709201</v>
      </c>
      <c r="AZ36" s="4">
        <v>-0.14038120210170699</v>
      </c>
      <c r="BA36" s="4">
        <v>-0.16325581073761</v>
      </c>
      <c r="BB36" s="4">
        <v>-0.130348265171051</v>
      </c>
      <c r="BC36" s="4">
        <v>-0.14843310415744801</v>
      </c>
      <c r="BD36" s="4">
        <v>-0.108857914805412</v>
      </c>
      <c r="BE36" s="4">
        <v>-6.0806587338447599E-2</v>
      </c>
      <c r="BF36" s="4">
        <v>-0.13435049355030099</v>
      </c>
      <c r="BG36" s="4">
        <v>-0.129196062684059</v>
      </c>
      <c r="BH36" s="4">
        <v>-0.11266130954027199</v>
      </c>
      <c r="BI36" s="4">
        <v>-0.15347820520401001</v>
      </c>
      <c r="BJ36" s="4">
        <v>-0.25035905838012701</v>
      </c>
      <c r="BK36" s="4">
        <v>-0.33784458041191101</v>
      </c>
      <c r="BL36" s="4">
        <v>-0.36935538053512601</v>
      </c>
      <c r="BM36" s="4">
        <v>-0.36421212553978</v>
      </c>
    </row>
    <row r="37" spans="1:65" s="3" customFormat="1" x14ac:dyDescent="0.25">
      <c r="A37" s="13"/>
      <c r="B37" s="3">
        <v>5.3193191764666602E-6</v>
      </c>
      <c r="C37" s="3">
        <v>2.8474606155137701E-4</v>
      </c>
      <c r="D37" s="3">
        <v>1.2032676419016001E-3</v>
      </c>
      <c r="E37" s="3">
        <v>9.5344082817749898E-6</v>
      </c>
      <c r="F37" s="3">
        <v>2.3931641472518799E-5</v>
      </c>
      <c r="G37" s="3">
        <v>7.4476603639794803E-7</v>
      </c>
      <c r="H37" s="3">
        <v>6.2027597110914101E-4</v>
      </c>
      <c r="I37" s="3">
        <v>2.7201940319545601E-3</v>
      </c>
      <c r="J37" s="3">
        <v>8.9985977604036798E-3</v>
      </c>
      <c r="K37" s="3">
        <v>7.2049833048759603E-3</v>
      </c>
      <c r="L37" s="3">
        <v>1.46612474606567E-4</v>
      </c>
      <c r="M37" s="3">
        <v>4.1197243599500099E-3</v>
      </c>
      <c r="N37" s="3">
        <v>3.9447504307510403E-6</v>
      </c>
      <c r="O37" s="3">
        <v>8.0504288790805805E-8</v>
      </c>
      <c r="P37" s="3">
        <v>0</v>
      </c>
      <c r="Q37" s="3" t="s">
        <v>449</v>
      </c>
      <c r="R37" s="3">
        <v>0</v>
      </c>
      <c r="S37" s="3">
        <v>0</v>
      </c>
      <c r="T37" s="3">
        <v>6.1655819852490801E-4</v>
      </c>
      <c r="U37" s="3">
        <v>3.5121315435686601E-3</v>
      </c>
      <c r="V37" s="3">
        <v>1.9874092045603801E-2</v>
      </c>
      <c r="W37" s="3">
        <v>7.9811653466732601E-4</v>
      </c>
      <c r="X37" s="3">
        <v>2.42617618033458E-4</v>
      </c>
      <c r="Y37" s="3">
        <v>7.0940184534640195E-4</v>
      </c>
      <c r="Z37" s="3">
        <v>5.2277026250160397E-3</v>
      </c>
      <c r="AA37" s="3">
        <v>1.7229626647828698E-2</v>
      </c>
      <c r="AB37" s="3">
        <v>6.2466328896571E-4</v>
      </c>
      <c r="AC37" s="3">
        <v>2.6766059294546E-2</v>
      </c>
      <c r="AD37" s="3">
        <v>9.9968385693358607E-3</v>
      </c>
      <c r="AE37" s="3">
        <v>3.3598976148485803E-2</v>
      </c>
      <c r="AF37" s="3">
        <v>3.4458045888901001E-3</v>
      </c>
      <c r="AG37" s="3">
        <v>6.2266675606714702E-6</v>
      </c>
      <c r="AH37" s="3">
        <v>1.60331810050707E-8</v>
      </c>
      <c r="AI37" s="3">
        <v>1.6771029009987601E-12</v>
      </c>
      <c r="AJ37" s="3">
        <v>5.1514348342607301E-14</v>
      </c>
      <c r="AK37" s="3">
        <v>3.75921516138078E-13</v>
      </c>
      <c r="AL37" s="3">
        <v>0.67279326906602599</v>
      </c>
      <c r="AM37" s="3">
        <v>0.99944517647523701</v>
      </c>
      <c r="AN37" s="3">
        <v>0.97054330886087203</v>
      </c>
      <c r="AO37" s="3">
        <v>0.64380765459040701</v>
      </c>
      <c r="AP37" s="3">
        <v>0.83384146581529595</v>
      </c>
      <c r="AQ37" s="3">
        <v>0.66158793889837098</v>
      </c>
      <c r="AR37" s="3">
        <v>0.75706905371021005</v>
      </c>
      <c r="AS37" s="3">
        <v>0.80249802163698303</v>
      </c>
      <c r="AT37" s="3">
        <v>0.97660466834159798</v>
      </c>
      <c r="AU37" s="3">
        <v>0.72511688933352803</v>
      </c>
      <c r="AV37" s="3">
        <v>0.21758584076958801</v>
      </c>
      <c r="AW37" s="3">
        <v>3.2435826562627702E-2</v>
      </c>
      <c r="AX37" s="3">
        <v>3.0863239285844099E-2</v>
      </c>
      <c r="AY37" s="3">
        <v>2.3429503977042E-2</v>
      </c>
      <c r="AZ37" s="3">
        <v>0.170227583061342</v>
      </c>
      <c r="BA37" s="3">
        <v>0.110092266240243</v>
      </c>
      <c r="BB37" s="3">
        <v>0.20316849356164901</v>
      </c>
      <c r="BC37" s="3">
        <v>0.14678095351795101</v>
      </c>
      <c r="BD37" s="3">
        <v>0.28851480362906601</v>
      </c>
      <c r="BE37" s="3">
        <v>0.55407848457161801</v>
      </c>
      <c r="BF37" s="3">
        <v>0.189519340426029</v>
      </c>
      <c r="BG37" s="3">
        <v>0.20722542524326401</v>
      </c>
      <c r="BH37" s="3">
        <v>0.27189755240817998</v>
      </c>
      <c r="BI37" s="3">
        <v>0.13338218410623501</v>
      </c>
      <c r="BJ37" s="3">
        <v>1.3386801537686999E-2</v>
      </c>
      <c r="BK37" s="3">
        <v>7.1351143894160497E-4</v>
      </c>
      <c r="BL37" s="3">
        <v>1.96772254274169E-4</v>
      </c>
      <c r="BM37" s="3">
        <v>2.4505414175402001E-4</v>
      </c>
    </row>
    <row r="38" spans="1:65" x14ac:dyDescent="0.25">
      <c r="A38" s="13" t="s">
        <v>109</v>
      </c>
      <c r="B38" s="4">
        <v>0.36801394820213301</v>
      </c>
      <c r="C38" s="4">
        <v>0.295894354581833</v>
      </c>
      <c r="D38" s="4">
        <v>0.37906056642532299</v>
      </c>
      <c r="E38" s="4">
        <v>0.517619729042053</v>
      </c>
      <c r="F38" s="4">
        <v>0.55450344085693404</v>
      </c>
      <c r="G38" s="4">
        <v>0.53380489349365201</v>
      </c>
      <c r="H38" s="4">
        <v>0.401227086782455</v>
      </c>
      <c r="I38" s="4">
        <v>0.31358936429023698</v>
      </c>
      <c r="J38" s="4">
        <v>0.19886186718940699</v>
      </c>
      <c r="K38" s="4">
        <v>0.31887933611869801</v>
      </c>
      <c r="L38" s="4">
        <v>0.36833992600441001</v>
      </c>
      <c r="M38" s="4">
        <v>0.32983180880546598</v>
      </c>
      <c r="N38" s="4">
        <v>0.57110226154327404</v>
      </c>
      <c r="O38" s="4">
        <v>0.64841914176940896</v>
      </c>
      <c r="P38" s="4">
        <v>0.85328572988510099</v>
      </c>
      <c r="Q38" s="4">
        <v>0.82890695333480802</v>
      </c>
      <c r="R38" s="4">
        <v>1</v>
      </c>
      <c r="S38" s="4">
        <v>0.82356876134872403</v>
      </c>
      <c r="T38" s="4">
        <v>-0.31743371486663802</v>
      </c>
      <c r="U38" s="4">
        <v>-0.307006925344467</v>
      </c>
      <c r="V38" s="4">
        <v>-0.28658607602119401</v>
      </c>
      <c r="W38" s="4">
        <v>-0.39033803343772899</v>
      </c>
      <c r="X38" s="4">
        <v>-0.51636779308319103</v>
      </c>
      <c r="Y38" s="4">
        <v>-0.52763742208480802</v>
      </c>
      <c r="Z38" s="4">
        <v>-0.46315631270408603</v>
      </c>
      <c r="AA38" s="4">
        <v>-0.418359845876694</v>
      </c>
      <c r="AB38" s="4">
        <v>-0.53130978345871005</v>
      </c>
      <c r="AC38" s="4">
        <v>-0.23711651563644401</v>
      </c>
      <c r="AD38" s="4">
        <v>-0.34115433692932101</v>
      </c>
      <c r="AE38" s="4">
        <v>-0.30003142356872597</v>
      </c>
      <c r="AF38" s="4">
        <v>-0.430844336748123</v>
      </c>
      <c r="AG38" s="4">
        <v>-0.61581218242645297</v>
      </c>
      <c r="AH38" s="4">
        <v>-0.74965190887451205</v>
      </c>
      <c r="AI38" s="4">
        <v>-0.81755357980728105</v>
      </c>
      <c r="AJ38" s="4">
        <v>-0.85834777355194103</v>
      </c>
      <c r="AK38" s="4">
        <v>-0.828552186489105</v>
      </c>
      <c r="AL38" s="4">
        <v>-1.9894376397132901E-2</v>
      </c>
      <c r="AM38" s="4">
        <v>-0.12165639549493799</v>
      </c>
      <c r="AN38" s="4">
        <v>-0.217526480555534</v>
      </c>
      <c r="AO38" s="4">
        <v>-0.26978024840354897</v>
      </c>
      <c r="AP38" s="4">
        <v>-0.195733547210693</v>
      </c>
      <c r="AQ38" s="4">
        <v>-0.15506480634212499</v>
      </c>
      <c r="AR38" s="4">
        <v>-0.27096405625343301</v>
      </c>
      <c r="AS38" s="4">
        <v>-0.160508617758751</v>
      </c>
      <c r="AT38" s="4">
        <v>-0.24856318533420599</v>
      </c>
      <c r="AU38" s="4">
        <v>-0.308153927326202</v>
      </c>
      <c r="AV38" s="4">
        <v>-0.43072906136512801</v>
      </c>
      <c r="AW38" s="4">
        <v>-0.49712759256362898</v>
      </c>
      <c r="AX38" s="4">
        <v>-0.50261300802230802</v>
      </c>
      <c r="AY38" s="4">
        <v>-0.48371824622154203</v>
      </c>
      <c r="AZ38" s="4">
        <v>-0.20676389336586001</v>
      </c>
      <c r="BA38" s="4">
        <v>-0.27241972088813798</v>
      </c>
      <c r="BB38" s="4">
        <v>-0.34457716345786998</v>
      </c>
      <c r="BC38" s="4">
        <v>-0.38167032599449202</v>
      </c>
      <c r="BD38" s="4">
        <v>-0.33319452404975902</v>
      </c>
      <c r="BE38" s="4">
        <v>-0.26538726687431302</v>
      </c>
      <c r="BF38" s="4">
        <v>-0.37802293896675099</v>
      </c>
      <c r="BG38" s="4">
        <v>-0.25035452842712402</v>
      </c>
      <c r="BH38" s="4">
        <v>-0.34164941310882602</v>
      </c>
      <c r="BI38" s="4">
        <v>-0.42157369852066001</v>
      </c>
      <c r="BJ38" s="4">
        <v>-0.55311608314514205</v>
      </c>
      <c r="BK38" s="4">
        <v>-0.61208468675613403</v>
      </c>
      <c r="BL38" s="4">
        <v>-0.646342933177948</v>
      </c>
      <c r="BM38" s="4">
        <v>-0.61939209699630704</v>
      </c>
    </row>
    <row r="39" spans="1:65" s="3" customFormat="1" x14ac:dyDescent="0.25">
      <c r="A39" s="13"/>
      <c r="B39" s="3">
        <v>2.0843598174113999E-4</v>
      </c>
      <c r="C39" s="3">
        <v>3.2543052363380701E-3</v>
      </c>
      <c r="D39" s="3">
        <v>1.2875158379044299E-4</v>
      </c>
      <c r="E39" s="3">
        <v>5.6582368124225E-8</v>
      </c>
      <c r="F39" s="3">
        <v>6.6859333625046702E-9</v>
      </c>
      <c r="G39" s="3">
        <v>1.7988681433323002E-8</v>
      </c>
      <c r="H39" s="3">
        <v>4.6429698642658203E-5</v>
      </c>
      <c r="I39" s="3">
        <v>1.7614867380715299E-3</v>
      </c>
      <c r="J39" s="3">
        <v>5.0852528224074198E-2</v>
      </c>
      <c r="K39" s="3">
        <v>1.4554509600377399E-3</v>
      </c>
      <c r="L39" s="3">
        <v>2.0554427209029701E-4</v>
      </c>
      <c r="M39" s="3">
        <v>9.6964156470402696E-4</v>
      </c>
      <c r="N39" s="3">
        <v>1.0067569000682399E-9</v>
      </c>
      <c r="O39" s="3">
        <v>1.20881082921187E-12</v>
      </c>
      <c r="P39" s="3">
        <v>0</v>
      </c>
      <c r="Q39" s="3">
        <v>0</v>
      </c>
      <c r="R39" s="3" t="s">
        <v>449</v>
      </c>
      <c r="S39" s="3">
        <v>0</v>
      </c>
      <c r="T39" s="3">
        <v>1.5338936516937601E-3</v>
      </c>
      <c r="U39" s="3">
        <v>2.2230303274137801E-3</v>
      </c>
      <c r="V39" s="3">
        <v>4.4285150932483804E-3</v>
      </c>
      <c r="W39" s="3">
        <v>7.7326570719682395E-5</v>
      </c>
      <c r="X39" s="3">
        <v>6.1674573226255802E-8</v>
      </c>
      <c r="Y39" s="3">
        <v>2.80362115745447E-8</v>
      </c>
      <c r="Z39" s="3">
        <v>1.77905235476672E-6</v>
      </c>
      <c r="AA39" s="3">
        <v>2.00577811841907E-5</v>
      </c>
      <c r="AB39" s="3">
        <v>2.15491482435937E-8</v>
      </c>
      <c r="AC39" s="3">
        <v>1.9360931513796802E-2</v>
      </c>
      <c r="AD39" s="3">
        <v>6.2709185092479902E-4</v>
      </c>
      <c r="AE39" s="3">
        <v>2.8286681691729299E-3</v>
      </c>
      <c r="AF39" s="3">
        <v>1.0565597311718E-5</v>
      </c>
      <c r="AG39" s="3">
        <v>1.9046986210469199E-11</v>
      </c>
      <c r="AH39" s="3">
        <v>0</v>
      </c>
      <c r="AI39" s="3">
        <v>0</v>
      </c>
      <c r="AJ39" s="3">
        <v>0</v>
      </c>
      <c r="AK39" s="3">
        <v>0</v>
      </c>
      <c r="AL39" s="3">
        <v>0.84663322300432498</v>
      </c>
      <c r="AM39" s="3">
        <v>0.23520442558791199</v>
      </c>
      <c r="AN39" s="3">
        <v>3.2329419406192703E-2</v>
      </c>
      <c r="AO39" s="3">
        <v>7.5327854002309501E-3</v>
      </c>
      <c r="AP39" s="3">
        <v>5.4682544504907102E-2</v>
      </c>
      <c r="AQ39" s="3">
        <v>0.12936711830702599</v>
      </c>
      <c r="AR39" s="3">
        <v>7.26365610479185E-3</v>
      </c>
      <c r="AS39" s="3">
        <v>0.116290815253944</v>
      </c>
      <c r="AT39" s="3">
        <v>1.4088943702153E-2</v>
      </c>
      <c r="AU39" s="3">
        <v>2.1354918036018398E-3</v>
      </c>
      <c r="AV39" s="3">
        <v>1.06295587247729E-5</v>
      </c>
      <c r="AW39" s="3">
        <v>2.2222032147745099E-7</v>
      </c>
      <c r="AX39" s="3">
        <v>1.5543435738507601E-7</v>
      </c>
      <c r="AY39" s="3">
        <v>5.1885878371571405E-7</v>
      </c>
      <c r="AZ39" s="3">
        <v>4.2153344916338299E-2</v>
      </c>
      <c r="BA39" s="3">
        <v>6.9443868170533402E-3</v>
      </c>
      <c r="BB39" s="3">
        <v>5.4789207847205602E-4</v>
      </c>
      <c r="BC39" s="3">
        <v>1.1461046582628101E-4</v>
      </c>
      <c r="BD39" s="3">
        <v>8.53376316990895E-4</v>
      </c>
      <c r="BE39" s="3">
        <v>8.6099678656399396E-3</v>
      </c>
      <c r="BF39" s="3">
        <v>1.34810751425851E-4</v>
      </c>
      <c r="BG39" s="3">
        <v>1.3388533630266999E-2</v>
      </c>
      <c r="BH39" s="3">
        <v>6.1502265802770904E-4</v>
      </c>
      <c r="BI39" s="3">
        <v>1.7047763255284599E-5</v>
      </c>
      <c r="BJ39" s="3">
        <v>4.2259200583316703E-9</v>
      </c>
      <c r="BK39" s="3">
        <v>2.71560551823313E-11</v>
      </c>
      <c r="BL39" s="3">
        <v>8.6664009302239699E-13</v>
      </c>
      <c r="BM39" s="3">
        <v>1.3488321570776E-11</v>
      </c>
    </row>
    <row r="40" spans="1:65" x14ac:dyDescent="0.25">
      <c r="A40" s="13" t="s">
        <v>112</v>
      </c>
      <c r="B40" s="4">
        <v>0.41080468893051098</v>
      </c>
      <c r="C40" s="4">
        <v>0.34672483801841703</v>
      </c>
      <c r="D40" s="4">
        <v>0.28716039657592801</v>
      </c>
      <c r="E40" s="4">
        <v>0.38693007826805098</v>
      </c>
      <c r="F40" s="4">
        <v>0.35136231780052202</v>
      </c>
      <c r="G40" s="4">
        <v>0.44450813531875599</v>
      </c>
      <c r="H40" s="4">
        <v>0.33179703354835499</v>
      </c>
      <c r="I40" s="4">
        <v>0.2793148458004</v>
      </c>
      <c r="J40" s="4">
        <v>0.36675232648849498</v>
      </c>
      <c r="K40" s="4">
        <v>0.281913042068481</v>
      </c>
      <c r="L40" s="4">
        <v>0.33882176876068099</v>
      </c>
      <c r="M40" s="4">
        <v>0.23732495307922399</v>
      </c>
      <c r="N40" s="4">
        <v>0.37115663290023798</v>
      </c>
      <c r="O40" s="4">
        <v>0.45568168163299599</v>
      </c>
      <c r="P40" s="4">
        <v>0.70551824569702104</v>
      </c>
      <c r="Q40" s="4">
        <v>0.83319795131683305</v>
      </c>
      <c r="R40" s="4">
        <v>0.82356876134872403</v>
      </c>
      <c r="S40" s="4">
        <v>1</v>
      </c>
      <c r="T40" s="4">
        <v>-0.31157401204109197</v>
      </c>
      <c r="U40" s="4">
        <v>-0.29569688439369202</v>
      </c>
      <c r="V40" s="4">
        <v>-0.22775316238403301</v>
      </c>
      <c r="W40" s="4">
        <v>-0.27993780374527</v>
      </c>
      <c r="X40" s="4">
        <v>-0.307823985815048</v>
      </c>
      <c r="Y40" s="4">
        <v>-0.29929107427597001</v>
      </c>
      <c r="Z40" s="4">
        <v>-0.26574888825416598</v>
      </c>
      <c r="AA40" s="4">
        <v>-0.24302236735820801</v>
      </c>
      <c r="AB40" s="4">
        <v>-0.35492014884948703</v>
      </c>
      <c r="AC40" s="4">
        <v>-0.22768433392047899</v>
      </c>
      <c r="AD40" s="4">
        <v>-0.27020496129989602</v>
      </c>
      <c r="AE40" s="4">
        <v>-0.20636221766471899</v>
      </c>
      <c r="AF40" s="4">
        <v>-0.26832956075668302</v>
      </c>
      <c r="AG40" s="4">
        <v>-0.39602294564247098</v>
      </c>
      <c r="AH40" s="4">
        <v>-0.50284796953201305</v>
      </c>
      <c r="AI40" s="4">
        <v>-0.62308651208877597</v>
      </c>
      <c r="AJ40" s="4">
        <v>-0.70554840564727805</v>
      </c>
      <c r="AK40" s="4">
        <v>-0.73770475387573198</v>
      </c>
      <c r="AL40" s="4">
        <v>0.13526198267936701</v>
      </c>
      <c r="AM40" s="4">
        <v>0.11446882784366599</v>
      </c>
      <c r="AN40" s="4">
        <v>5.0227239727973903E-2</v>
      </c>
      <c r="AO40" s="4">
        <v>4.47245594114065E-3</v>
      </c>
      <c r="AP40" s="4">
        <v>7.9132542014121995E-2</v>
      </c>
      <c r="AQ40" s="4">
        <v>6.7335553467273698E-2</v>
      </c>
      <c r="AR40" s="4">
        <v>-2.1646779030561399E-2</v>
      </c>
      <c r="AS40" s="4">
        <v>4.6653887256979899E-3</v>
      </c>
      <c r="AT40" s="4">
        <v>4.4764456106349799E-4</v>
      </c>
      <c r="AU40" s="4">
        <v>-4.1681207716465003E-2</v>
      </c>
      <c r="AV40" s="4">
        <v>-0.13241480290889701</v>
      </c>
      <c r="AW40" s="4">
        <v>-0.20033700764179199</v>
      </c>
      <c r="AX40" s="4">
        <v>-0.224071249365807</v>
      </c>
      <c r="AY40" s="4">
        <v>-0.256672203540802</v>
      </c>
      <c r="AZ40" s="4">
        <v>-0.101999349892139</v>
      </c>
      <c r="BA40" s="4">
        <v>-7.46928825974464E-2</v>
      </c>
      <c r="BB40" s="4">
        <v>-8.1672057509422302E-2</v>
      </c>
      <c r="BC40" s="4">
        <v>-0.11296296864748</v>
      </c>
      <c r="BD40" s="4">
        <v>-6.0150407254695899E-2</v>
      </c>
      <c r="BE40" s="4">
        <v>-5.49552515149117E-2</v>
      </c>
      <c r="BF40" s="4">
        <v>-0.13803711533546401</v>
      </c>
      <c r="BG40" s="4">
        <v>-0.112724401056767</v>
      </c>
      <c r="BH40" s="4">
        <v>-0.107175953686237</v>
      </c>
      <c r="BI40" s="4">
        <v>-0.15568767488002799</v>
      </c>
      <c r="BJ40" s="4">
        <v>-0.25191327929496798</v>
      </c>
      <c r="BK40" s="4">
        <v>-0.32231485843658397</v>
      </c>
      <c r="BL40" s="4">
        <v>-0.38708084821701</v>
      </c>
      <c r="BM40" s="4">
        <v>-0.412712723016739</v>
      </c>
    </row>
    <row r="41" spans="1:65" s="3" customFormat="1" x14ac:dyDescent="0.25">
      <c r="A41" s="13"/>
      <c r="B41" s="3">
        <v>2.9206269404280501E-5</v>
      </c>
      <c r="C41" s="3">
        <v>5.0299428655220502E-4</v>
      </c>
      <c r="D41" s="3">
        <v>4.3463884333827503E-3</v>
      </c>
      <c r="E41" s="3">
        <v>9.0383575026109497E-5</v>
      </c>
      <c r="F41" s="3">
        <v>5.1580128467598697E-4</v>
      </c>
      <c r="G41" s="3">
        <v>5.0854685929024902E-6</v>
      </c>
      <c r="H41" s="3">
        <v>9.0005508472978902E-4</v>
      </c>
      <c r="I41" s="3">
        <v>5.5946034940159697E-3</v>
      </c>
      <c r="J41" s="3">
        <v>2.1998565717629099E-4</v>
      </c>
      <c r="K41" s="3">
        <v>5.1498741478575001E-3</v>
      </c>
      <c r="L41" s="3">
        <v>6.8692718963636601E-4</v>
      </c>
      <c r="M41" s="3">
        <v>1.9251541597775399E-2</v>
      </c>
      <c r="N41" s="3">
        <v>1.8205841493168501E-4</v>
      </c>
      <c r="O41" s="3">
        <v>3.48037787656352E-6</v>
      </c>
      <c r="P41" s="3">
        <v>6.6613381477509402E-16</v>
      </c>
      <c r="Q41" s="3">
        <v>0</v>
      </c>
      <c r="R41" s="3">
        <v>0</v>
      </c>
      <c r="S41" s="3" t="s">
        <v>449</v>
      </c>
      <c r="T41" s="3">
        <v>1.8926260527947201E-3</v>
      </c>
      <c r="U41" s="3">
        <v>3.2759872334899901E-3</v>
      </c>
      <c r="V41" s="3">
        <v>2.4857963762109098E-2</v>
      </c>
      <c r="W41" s="3">
        <v>5.4849736019901797E-3</v>
      </c>
      <c r="X41" s="3">
        <v>2.1603484740333502E-3</v>
      </c>
      <c r="Y41" s="3">
        <v>2.9009511379232099E-3</v>
      </c>
      <c r="Z41" s="3">
        <v>8.5164407243949504E-3</v>
      </c>
      <c r="AA41" s="3">
        <v>1.6460572021164101E-2</v>
      </c>
      <c r="AB41" s="3">
        <v>3.6093774543233302E-4</v>
      </c>
      <c r="AC41" s="3">
        <v>2.49028471646815E-2</v>
      </c>
      <c r="AD41" s="3">
        <v>7.43523490602671E-3</v>
      </c>
      <c r="AE41" s="3">
        <v>4.25634913819017E-2</v>
      </c>
      <c r="AF41" s="3">
        <v>7.8745574453158405E-3</v>
      </c>
      <c r="AG41" s="3">
        <v>5.93792339660393E-5</v>
      </c>
      <c r="AH41" s="3">
        <v>1.5305121103814701E-7</v>
      </c>
      <c r="AI41" s="3">
        <v>9.4035890185750807E-12</v>
      </c>
      <c r="AJ41" s="3">
        <v>6.6613381477509402E-16</v>
      </c>
      <c r="AK41" s="3">
        <v>0</v>
      </c>
      <c r="AL41" s="3">
        <v>0.186506033692388</v>
      </c>
      <c r="AM41" s="3">
        <v>0.26423105147641801</v>
      </c>
      <c r="AN41" s="3">
        <v>0.62514145936288601</v>
      </c>
      <c r="AO41" s="3">
        <v>0.96532069052718505</v>
      </c>
      <c r="AP41" s="3">
        <v>0.44102052026142202</v>
      </c>
      <c r="AQ41" s="3">
        <v>0.51225824613361703</v>
      </c>
      <c r="AR41" s="3">
        <v>0.83331109129059699</v>
      </c>
      <c r="AS41" s="3">
        <v>0.963825682910599</v>
      </c>
      <c r="AT41" s="3">
        <v>0.99652791004599395</v>
      </c>
      <c r="AU41" s="3">
        <v>0.68520791682711102</v>
      </c>
      <c r="AV41" s="3">
        <v>0.19603535909161199</v>
      </c>
      <c r="AW41" s="3">
        <v>4.91247732134261E-2</v>
      </c>
      <c r="AX41" s="3">
        <v>2.7357917713085801E-2</v>
      </c>
      <c r="AY41" s="3">
        <v>1.11543711713895E-2</v>
      </c>
      <c r="AZ41" s="3">
        <v>0.32014990776067898</v>
      </c>
      <c r="BA41" s="3">
        <v>0.46715269707070101</v>
      </c>
      <c r="BB41" s="3">
        <v>0.426451430408538</v>
      </c>
      <c r="BC41" s="3">
        <v>0.27060776930421099</v>
      </c>
      <c r="BD41" s="3">
        <v>0.558370695499951</v>
      </c>
      <c r="BE41" s="3">
        <v>0.59290282071593603</v>
      </c>
      <c r="BF41" s="3">
        <v>0.177546412296886</v>
      </c>
      <c r="BG41" s="3">
        <v>0.27162745439060298</v>
      </c>
      <c r="BH41" s="3">
        <v>0.29607381773880498</v>
      </c>
      <c r="BI41" s="3">
        <v>0.12781637821679201</v>
      </c>
      <c r="BJ41" s="3">
        <v>1.2803907379898199E-2</v>
      </c>
      <c r="BK41" s="3">
        <v>1.2834205867715599E-3</v>
      </c>
      <c r="BL41" s="3">
        <v>8.9765072416092605E-5</v>
      </c>
      <c r="BM41" s="3">
        <v>2.6584659821970998E-5</v>
      </c>
    </row>
    <row r="42" spans="1:65" x14ac:dyDescent="0.25">
      <c r="A42" s="13" t="s">
        <v>114</v>
      </c>
      <c r="B42" s="4">
        <v>-0.89450603723526001</v>
      </c>
      <c r="C42" s="4">
        <v>-0.79904556274414096</v>
      </c>
      <c r="D42" s="4">
        <v>-0.69790464639663696</v>
      </c>
      <c r="E42" s="4">
        <v>-0.74617820978164695</v>
      </c>
      <c r="F42" s="4">
        <v>-0.61917865276336703</v>
      </c>
      <c r="G42" s="4">
        <v>-0.42275393009185802</v>
      </c>
      <c r="H42" s="4">
        <v>-0.35886263847351102</v>
      </c>
      <c r="I42" s="4">
        <v>-0.32701778411865201</v>
      </c>
      <c r="J42" s="4">
        <v>-0.357729882001877</v>
      </c>
      <c r="K42" s="4">
        <v>-0.70960152149200395</v>
      </c>
      <c r="L42" s="4">
        <v>-0.65950077772140503</v>
      </c>
      <c r="M42" s="4">
        <v>-0.56545561552047696</v>
      </c>
      <c r="N42" s="4">
        <v>-0.48677241802215598</v>
      </c>
      <c r="O42" s="4">
        <v>-0.441877990961075</v>
      </c>
      <c r="P42" s="4">
        <v>-0.48489767313003501</v>
      </c>
      <c r="Q42" s="4">
        <v>-0.34158593416214</v>
      </c>
      <c r="R42" s="4">
        <v>-0.31743371486663802</v>
      </c>
      <c r="S42" s="4">
        <v>-0.31157401204109197</v>
      </c>
      <c r="T42" s="4">
        <v>1</v>
      </c>
      <c r="U42" s="4">
        <v>0.83643215894699097</v>
      </c>
      <c r="V42" s="4">
        <v>0.64942133426666304</v>
      </c>
      <c r="W42" s="4">
        <v>0.645948827266693</v>
      </c>
      <c r="X42" s="4">
        <v>0.55464017391204801</v>
      </c>
      <c r="Y42" s="4">
        <v>0.415216654539108</v>
      </c>
      <c r="Z42" s="4">
        <v>0.36019915342330899</v>
      </c>
      <c r="AA42" s="4">
        <v>0.33555021882057201</v>
      </c>
      <c r="AB42" s="4">
        <v>0.38316467404365501</v>
      </c>
      <c r="AC42" s="4">
        <v>0.69836807250976596</v>
      </c>
      <c r="AD42" s="4">
        <v>0.58153957128524802</v>
      </c>
      <c r="AE42" s="4">
        <v>0.53332060575485196</v>
      </c>
      <c r="AF42" s="4">
        <v>0.46168342232704201</v>
      </c>
      <c r="AG42" s="4">
        <v>0.40065309405326799</v>
      </c>
      <c r="AH42" s="4">
        <v>0.34463739395141602</v>
      </c>
      <c r="AI42" s="4">
        <v>0.314661175012589</v>
      </c>
      <c r="AJ42" s="4">
        <v>0.29895094037056003</v>
      </c>
      <c r="AK42" s="4">
        <v>0.313158988952637</v>
      </c>
      <c r="AL42" s="4">
        <v>0.38378527760505698</v>
      </c>
      <c r="AM42" s="4">
        <v>0.28488788008689903</v>
      </c>
      <c r="AN42" s="4">
        <v>0.18066361546516399</v>
      </c>
      <c r="AO42" s="4">
        <v>8.982814848423E-2</v>
      </c>
      <c r="AP42" s="4">
        <v>0.123996712267399</v>
      </c>
      <c r="AQ42" s="4">
        <v>0.13196855783462499</v>
      </c>
      <c r="AR42" s="4">
        <v>0.14433611929416701</v>
      </c>
      <c r="AS42" s="4">
        <v>0.29717507958412198</v>
      </c>
      <c r="AT42" s="4">
        <v>0.222222119569778</v>
      </c>
      <c r="AU42" s="4">
        <v>0.111361302435398</v>
      </c>
      <c r="AV42" s="4">
        <v>0.15641626715660101</v>
      </c>
      <c r="AW42" s="4">
        <v>0.15384636819362599</v>
      </c>
      <c r="AX42" s="4">
        <v>0.24019326269626601</v>
      </c>
      <c r="AY42" s="4">
        <v>0.22287179529666901</v>
      </c>
      <c r="AZ42" s="4">
        <v>0.58760422468185403</v>
      </c>
      <c r="BA42" s="4">
        <v>0.48255267739295998</v>
      </c>
      <c r="BB42" s="4">
        <v>0.33356425166130099</v>
      </c>
      <c r="BC42" s="4">
        <v>0.21840023994445801</v>
      </c>
      <c r="BD42" s="4">
        <v>0.22245875000953699</v>
      </c>
      <c r="BE42" s="4">
        <v>0.21320050954818701</v>
      </c>
      <c r="BF42" s="4">
        <v>0.23135842382907901</v>
      </c>
      <c r="BG42" s="4">
        <v>0.45462805032730103</v>
      </c>
      <c r="BH42" s="4">
        <v>0.333694458007812</v>
      </c>
      <c r="BI42" s="4">
        <v>0.21793329715728799</v>
      </c>
      <c r="BJ42" s="4">
        <v>0.21805474162101701</v>
      </c>
      <c r="BK42" s="4">
        <v>0.21158230304718001</v>
      </c>
      <c r="BL42" s="4">
        <v>0.26444262266159102</v>
      </c>
      <c r="BM42" s="4">
        <v>0.25677999854087802</v>
      </c>
    </row>
    <row r="43" spans="1:65" s="3" customFormat="1" x14ac:dyDescent="0.25">
      <c r="A43" s="13"/>
      <c r="B43" s="3">
        <v>0</v>
      </c>
      <c r="C43" s="3">
        <v>0</v>
      </c>
      <c r="D43" s="3">
        <v>1.9984014443252802E-15</v>
      </c>
      <c r="E43" s="3">
        <v>0</v>
      </c>
      <c r="F43" s="3">
        <v>2.88831181194382E-11</v>
      </c>
      <c r="G43" s="3">
        <v>1.6052913764053001E-5</v>
      </c>
      <c r="H43" s="3">
        <v>3.0669206275168998E-4</v>
      </c>
      <c r="I43" s="3">
        <v>1.0778364936956399E-3</v>
      </c>
      <c r="J43" s="3">
        <v>3.2145348772427701E-4</v>
      </c>
      <c r="K43" s="3">
        <v>4.4408920985006301E-16</v>
      </c>
      <c r="L43" s="3">
        <v>2.04947170345804E-13</v>
      </c>
      <c r="M43" s="3">
        <v>1.59416257972111E-9</v>
      </c>
      <c r="N43" s="3">
        <v>4.2908759656512498E-7</v>
      </c>
      <c r="O43" s="3">
        <v>7.3644761051649999E-6</v>
      </c>
      <c r="P43" s="3">
        <v>4.8226275772833602E-7</v>
      </c>
      <c r="Q43" s="3">
        <v>6.1655819852490801E-4</v>
      </c>
      <c r="R43" s="3">
        <v>1.5338936516937601E-3</v>
      </c>
      <c r="S43" s="3">
        <v>1.8926260527947201E-3</v>
      </c>
      <c r="T43" s="3" t="s">
        <v>449</v>
      </c>
      <c r="U43" s="3">
        <v>0</v>
      </c>
      <c r="V43" s="3">
        <v>6.2239102760486296E-13</v>
      </c>
      <c r="W43" s="3">
        <v>9.0372154204487702E-13</v>
      </c>
      <c r="X43" s="3">
        <v>3.7545433428931599E-9</v>
      </c>
      <c r="Y43" s="3">
        <v>2.3477543319438999E-5</v>
      </c>
      <c r="Z43" s="3">
        <v>2.9007960540816701E-4</v>
      </c>
      <c r="AA43" s="3">
        <v>7.7966610267199399E-4</v>
      </c>
      <c r="AB43" s="3">
        <v>1.07176587218927E-4</v>
      </c>
      <c r="AC43" s="3">
        <v>1.7763568394002501E-15</v>
      </c>
      <c r="AD43" s="3">
        <v>4.2060666061161101E-10</v>
      </c>
      <c r="AE43" s="3">
        <v>1.8632537734930599E-8</v>
      </c>
      <c r="AF43" s="3">
        <v>1.9373230952801601E-6</v>
      </c>
      <c r="AG43" s="3">
        <v>4.7716326321722799E-5</v>
      </c>
      <c r="AH43" s="3">
        <v>5.4658443502919596E-4</v>
      </c>
      <c r="AI43" s="3">
        <v>1.6951446274395801E-3</v>
      </c>
      <c r="AJ43" s="3">
        <v>2.93471240933374E-3</v>
      </c>
      <c r="AK43" s="3">
        <v>1.7887802632343701E-3</v>
      </c>
      <c r="AL43" s="3">
        <v>1.04222942739263E-4</v>
      </c>
      <c r="AM43" s="3">
        <v>4.6795090609643699E-3</v>
      </c>
      <c r="AN43" s="3">
        <v>7.6582953893806094E-2</v>
      </c>
      <c r="AO43" s="3">
        <v>0.38157043582272099</v>
      </c>
      <c r="AP43" s="3">
        <v>0.22625178073910901</v>
      </c>
      <c r="AQ43" s="3">
        <v>0.19756017667843301</v>
      </c>
      <c r="AR43" s="3">
        <v>0.15838761028841</v>
      </c>
      <c r="AS43" s="3">
        <v>3.1167790104231802E-3</v>
      </c>
      <c r="AT43" s="3">
        <v>2.86919490896946E-2</v>
      </c>
      <c r="AU43" s="3">
        <v>0.27750324012410399</v>
      </c>
      <c r="AV43" s="3">
        <v>0.126020519765358</v>
      </c>
      <c r="AW43" s="3">
        <v>0.132442156682365</v>
      </c>
      <c r="AX43" s="3">
        <v>1.7799369026645601E-2</v>
      </c>
      <c r="AY43" s="3">
        <v>2.8217100374319001E-2</v>
      </c>
      <c r="AZ43" s="3">
        <v>2.4969737388857998E-10</v>
      </c>
      <c r="BA43" s="3">
        <v>5.5760264627835496E-7</v>
      </c>
      <c r="BB43" s="3">
        <v>8.4140191924886299E-4</v>
      </c>
      <c r="BC43" s="3">
        <v>3.1624552320611302E-2</v>
      </c>
      <c r="BD43" s="3">
        <v>2.8518217466963799E-2</v>
      </c>
      <c r="BE43" s="3">
        <v>3.6017319614043898E-2</v>
      </c>
      <c r="BF43" s="3">
        <v>2.2601396668456598E-2</v>
      </c>
      <c r="BG43" s="3">
        <v>2.8982216939699199E-6</v>
      </c>
      <c r="BH43" s="3">
        <v>8.3722156427379303E-4</v>
      </c>
      <c r="BI43" s="3">
        <v>3.19996070743871E-2</v>
      </c>
      <c r="BJ43" s="3">
        <v>3.1901702039386401E-2</v>
      </c>
      <c r="BK43" s="3">
        <v>3.7484678715151001E-2</v>
      </c>
      <c r="BL43" s="3">
        <v>8.8585594342875905E-3</v>
      </c>
      <c r="BM43" s="3">
        <v>1.11192660652077E-2</v>
      </c>
    </row>
    <row r="44" spans="1:65" x14ac:dyDescent="0.25">
      <c r="A44" s="13" t="s">
        <v>116</v>
      </c>
      <c r="B44" s="4">
        <v>-0.745613753795624</v>
      </c>
      <c r="C44" s="4">
        <v>-0.69415783882141102</v>
      </c>
      <c r="D44" s="4">
        <v>-0.66563373804092396</v>
      </c>
      <c r="E44" s="4">
        <v>-0.72307652235031095</v>
      </c>
      <c r="F44" s="4">
        <v>-0.58838635683059703</v>
      </c>
      <c r="G44" s="4">
        <v>-0.42584419250488298</v>
      </c>
      <c r="H44" s="4">
        <v>-0.34178617596626298</v>
      </c>
      <c r="I44" s="4">
        <v>-0.30033266544342002</v>
      </c>
      <c r="J44" s="4">
        <v>-0.35066264867782598</v>
      </c>
      <c r="K44" s="4">
        <v>-0.60089695453643799</v>
      </c>
      <c r="L44" s="4">
        <v>-0.52644687891006503</v>
      </c>
      <c r="M44" s="4">
        <v>-0.46799337863922102</v>
      </c>
      <c r="N44" s="4">
        <v>-0.44606414437294001</v>
      </c>
      <c r="O44" s="4">
        <v>-0.40508535504341098</v>
      </c>
      <c r="P44" s="4">
        <v>-0.44984796643257102</v>
      </c>
      <c r="Q44" s="4">
        <v>-0.29361882805824302</v>
      </c>
      <c r="R44" s="4">
        <v>-0.307006925344467</v>
      </c>
      <c r="S44" s="4">
        <v>-0.29569688439369202</v>
      </c>
      <c r="T44" s="4">
        <v>0.83643215894699097</v>
      </c>
      <c r="U44" s="4">
        <v>1</v>
      </c>
      <c r="V44" s="4">
        <v>0.87281972169876099</v>
      </c>
      <c r="W44" s="4">
        <v>0.87765520811080899</v>
      </c>
      <c r="X44" s="4">
        <v>0.73239159584045399</v>
      </c>
      <c r="Y44" s="4">
        <v>0.51650595664978005</v>
      </c>
      <c r="Z44" s="4">
        <v>0.38754880428314198</v>
      </c>
      <c r="AA44" s="4">
        <v>0.36580759286880499</v>
      </c>
      <c r="AB44" s="4">
        <v>0.37501469254493702</v>
      </c>
      <c r="AC44" s="4">
        <v>0.61366254091262795</v>
      </c>
      <c r="AD44" s="4">
        <v>0.53765070438384999</v>
      </c>
      <c r="AE44" s="4">
        <v>0.51241666078567505</v>
      </c>
      <c r="AF44" s="4">
        <v>0.44396120309829701</v>
      </c>
      <c r="AG44" s="4">
        <v>0.39922022819518999</v>
      </c>
      <c r="AH44" s="4">
        <v>0.35998854041099498</v>
      </c>
      <c r="AI44" s="4">
        <v>0.30085653066635099</v>
      </c>
      <c r="AJ44" s="4">
        <v>0.29621103405952498</v>
      </c>
      <c r="AK44" s="4">
        <v>0.329913049936295</v>
      </c>
      <c r="AL44" s="4">
        <v>0.52633285522460904</v>
      </c>
      <c r="AM44" s="4">
        <v>0.472961515188217</v>
      </c>
      <c r="AN44" s="4">
        <v>0.30758172273635898</v>
      </c>
      <c r="AO44" s="4">
        <v>0.210676118731499</v>
      </c>
      <c r="AP44" s="4">
        <v>0.15658532083034499</v>
      </c>
      <c r="AQ44" s="4">
        <v>0.161317408084869</v>
      </c>
      <c r="AR44" s="4">
        <v>0.220274552702904</v>
      </c>
      <c r="AS44" s="4">
        <v>0.34186550974845897</v>
      </c>
      <c r="AT44" s="4">
        <v>0.27178740501403797</v>
      </c>
      <c r="AU44" s="4">
        <v>0.17820475995540599</v>
      </c>
      <c r="AV44" s="4">
        <v>0.16712419688701599</v>
      </c>
      <c r="AW44" s="4">
        <v>0.153679624199867</v>
      </c>
      <c r="AX44" s="4">
        <v>0.21403412520885501</v>
      </c>
      <c r="AY44" s="4">
        <v>0.21162809431552901</v>
      </c>
      <c r="AZ44" s="4">
        <v>0.808327317237854</v>
      </c>
      <c r="BA44" s="4">
        <v>0.705516397953033</v>
      </c>
      <c r="BB44" s="4">
        <v>0.49419254064559898</v>
      </c>
      <c r="BC44" s="4">
        <v>0.35158720612525901</v>
      </c>
      <c r="BD44" s="4">
        <v>0.25436609983444203</v>
      </c>
      <c r="BE44" s="4">
        <v>0.24399590492248499</v>
      </c>
      <c r="BF44" s="4">
        <v>0.28052848577499401</v>
      </c>
      <c r="BG44" s="4">
        <v>0.46844929456710799</v>
      </c>
      <c r="BH44" s="4">
        <v>0.35953783988952598</v>
      </c>
      <c r="BI44" s="4">
        <v>0.267831921577454</v>
      </c>
      <c r="BJ44" s="4">
        <v>0.22553685307502699</v>
      </c>
      <c r="BK44" s="4">
        <v>0.19781176745891599</v>
      </c>
      <c r="BL44" s="4">
        <v>0.24004332721233401</v>
      </c>
      <c r="BM44" s="4">
        <v>0.246879711747169</v>
      </c>
    </row>
    <row r="45" spans="1:65" s="3" customFormat="1" x14ac:dyDescent="0.25">
      <c r="A45" s="13"/>
      <c r="B45" s="3">
        <v>0</v>
      </c>
      <c r="C45" s="3">
        <v>3.1086244689504399E-15</v>
      </c>
      <c r="D45" s="3">
        <v>1.02140518265514E-13</v>
      </c>
      <c r="E45" s="3">
        <v>0</v>
      </c>
      <c r="F45" s="3">
        <v>4.4810688493157598E-10</v>
      </c>
      <c r="G45" s="3">
        <v>1.3699820668122699E-5</v>
      </c>
      <c r="H45" s="3">
        <v>6.1172628927663698E-4</v>
      </c>
      <c r="I45" s="3">
        <v>2.7997230329699402E-3</v>
      </c>
      <c r="J45" s="3">
        <v>4.2933240546694202E-4</v>
      </c>
      <c r="K45" s="3">
        <v>7.6619377509246104E-11</v>
      </c>
      <c r="L45" s="3">
        <v>3.0512678161898099E-8</v>
      </c>
      <c r="M45" s="3">
        <v>1.3409572372502499E-6</v>
      </c>
      <c r="N45" s="3">
        <v>4.6697081339530697E-6</v>
      </c>
      <c r="O45" s="3">
        <v>4.6610438019678602E-5</v>
      </c>
      <c r="P45" s="3">
        <v>3.7883592098886301E-6</v>
      </c>
      <c r="Q45" s="3">
        <v>3.5121315435686601E-3</v>
      </c>
      <c r="R45" s="3">
        <v>2.2230303274137801E-3</v>
      </c>
      <c r="S45" s="3">
        <v>3.2759872334899901E-3</v>
      </c>
      <c r="T45" s="3">
        <v>0</v>
      </c>
      <c r="U45" s="3" t="s">
        <v>449</v>
      </c>
      <c r="V45" s="3">
        <v>0</v>
      </c>
      <c r="W45" s="3">
        <v>0</v>
      </c>
      <c r="X45" s="3">
        <v>0</v>
      </c>
      <c r="Y45" s="3">
        <v>6.1091855574346696E-8</v>
      </c>
      <c r="Z45" s="3">
        <v>8.7870343191020996E-5</v>
      </c>
      <c r="AA45" s="3">
        <v>2.2901836751598701E-4</v>
      </c>
      <c r="AB45" s="3">
        <v>1.5390388850899901E-4</v>
      </c>
      <c r="AC45" s="3">
        <v>2.3383517344654999E-11</v>
      </c>
      <c r="AD45" s="3">
        <v>1.3578749236131701E-8</v>
      </c>
      <c r="AE45" s="3">
        <v>8.0767823540384103E-8</v>
      </c>
      <c r="AF45" s="3">
        <v>5.2397148166960497E-6</v>
      </c>
      <c r="AG45" s="3">
        <v>5.1074758303570902E-5</v>
      </c>
      <c r="AH45" s="3">
        <v>2.9264117003569002E-4</v>
      </c>
      <c r="AI45" s="3">
        <v>2.7500202375585498E-3</v>
      </c>
      <c r="AJ45" s="3">
        <v>3.2198026989735998E-3</v>
      </c>
      <c r="AK45" s="3">
        <v>9.66670429730199E-4</v>
      </c>
      <c r="AL45" s="3">
        <v>3.0760520575157102E-8</v>
      </c>
      <c r="AM45" s="3">
        <v>9.9848949997038993E-7</v>
      </c>
      <c r="AN45" s="3">
        <v>2.1787656126801601E-3</v>
      </c>
      <c r="AO45" s="3">
        <v>3.8328034241994498E-2</v>
      </c>
      <c r="AP45" s="3">
        <v>0.125606608540692</v>
      </c>
      <c r="AQ45" s="3">
        <v>0.114438535881859</v>
      </c>
      <c r="AR45" s="3">
        <v>3.0156196055048899E-2</v>
      </c>
      <c r="AS45" s="3">
        <v>6.0982154460553805E-4</v>
      </c>
      <c r="AT45" s="3">
        <v>7.0815155807695297E-3</v>
      </c>
      <c r="AU45" s="3">
        <v>8.0746994168778605E-2</v>
      </c>
      <c r="AV45" s="3">
        <v>0.101803245993836</v>
      </c>
      <c r="AW45" s="3">
        <v>0.13286727517872299</v>
      </c>
      <c r="AX45" s="3">
        <v>3.5280418347324101E-2</v>
      </c>
      <c r="AY45" s="3">
        <v>3.7442478116740598E-2</v>
      </c>
      <c r="AZ45" s="3">
        <v>0</v>
      </c>
      <c r="BA45" s="3">
        <v>6.6613381477509402E-16</v>
      </c>
      <c r="BB45" s="3">
        <v>2.6837235789223299E-7</v>
      </c>
      <c r="BC45" s="3">
        <v>4.1354015500694202E-4</v>
      </c>
      <c r="BD45" s="3">
        <v>1.1928946510449699E-2</v>
      </c>
      <c r="BE45" s="3">
        <v>1.6020454353708399E-2</v>
      </c>
      <c r="BF45" s="3">
        <v>5.3827904232734997E-3</v>
      </c>
      <c r="BG45" s="3">
        <v>1.3054065344242401E-6</v>
      </c>
      <c r="BH45" s="3">
        <v>2.9819297594935201E-4</v>
      </c>
      <c r="BI45" s="3">
        <v>7.9949071640861308E-3</v>
      </c>
      <c r="BJ45" s="3">
        <v>2.63383355173166E-2</v>
      </c>
      <c r="BK45" s="3">
        <v>5.2112726656882401E-2</v>
      </c>
      <c r="BL45" s="3">
        <v>1.78728689533529E-2</v>
      </c>
      <c r="BM45" s="3">
        <v>1.47759636673257E-2</v>
      </c>
    </row>
    <row r="46" spans="1:65" x14ac:dyDescent="0.25">
      <c r="A46" s="13" t="s">
        <v>118</v>
      </c>
      <c r="B46" s="4">
        <v>-0.54241281747818004</v>
      </c>
      <c r="C46" s="4">
        <v>-0.57395780086517301</v>
      </c>
      <c r="D46" s="4">
        <v>-0.75635617971420299</v>
      </c>
      <c r="E46" s="4">
        <v>-0.67444717884063698</v>
      </c>
      <c r="F46" s="4">
        <v>-0.59122729301452603</v>
      </c>
      <c r="G46" s="4">
        <v>-0.52009314298629805</v>
      </c>
      <c r="H46" s="4">
        <v>-0.47078251838684099</v>
      </c>
      <c r="I46" s="4">
        <v>-0.44543674588203402</v>
      </c>
      <c r="J46" s="4">
        <v>-0.37387433648109403</v>
      </c>
      <c r="K46" s="4">
        <v>-0.49553996324539201</v>
      </c>
      <c r="L46" s="4">
        <v>-0.42351359128951999</v>
      </c>
      <c r="M46" s="4">
        <v>-0.43048894405365001</v>
      </c>
      <c r="N46" s="4">
        <v>-0.42897427082061801</v>
      </c>
      <c r="O46" s="4">
        <v>-0.39389091730117798</v>
      </c>
      <c r="P46" s="4">
        <v>-0.42763745784759499</v>
      </c>
      <c r="Q46" s="4">
        <v>-0.236152023077011</v>
      </c>
      <c r="R46" s="4">
        <v>-0.28658607602119401</v>
      </c>
      <c r="S46" s="4">
        <v>-0.22775316238403301</v>
      </c>
      <c r="T46" s="4">
        <v>0.64942133426666304</v>
      </c>
      <c r="U46" s="4">
        <v>0.87281972169876099</v>
      </c>
      <c r="V46" s="4">
        <v>1</v>
      </c>
      <c r="W46" s="4">
        <v>0.88557875156402599</v>
      </c>
      <c r="X46" s="4">
        <v>0.773523569107056</v>
      </c>
      <c r="Y46" s="4">
        <v>0.61452728509902999</v>
      </c>
      <c r="Z46" s="4">
        <v>0.50069189071655296</v>
      </c>
      <c r="AA46" s="4">
        <v>0.488234102725983</v>
      </c>
      <c r="AB46" s="4">
        <v>0.435244560241699</v>
      </c>
      <c r="AC46" s="4">
        <v>0.48639506101608299</v>
      </c>
      <c r="AD46" s="4">
        <v>0.39296981692314098</v>
      </c>
      <c r="AE46" s="4">
        <v>0.44327086210250899</v>
      </c>
      <c r="AF46" s="4">
        <v>0.37760069966316201</v>
      </c>
      <c r="AG46" s="4">
        <v>0.38505250215530401</v>
      </c>
      <c r="AH46" s="4">
        <v>0.39693278074264499</v>
      </c>
      <c r="AI46" s="4">
        <v>0.32547014951705899</v>
      </c>
      <c r="AJ46" s="4">
        <v>0.29289045929908802</v>
      </c>
      <c r="AK46" s="4">
        <v>0.30263745784759499</v>
      </c>
      <c r="AL46" s="4">
        <v>0.58242350816726696</v>
      </c>
      <c r="AM46" s="4">
        <v>0.59619176387786899</v>
      </c>
      <c r="AN46" s="4">
        <v>0.45368281006812999</v>
      </c>
      <c r="AO46" s="4">
        <v>0.37198007106781</v>
      </c>
      <c r="AP46" s="4">
        <v>0.30744865536689803</v>
      </c>
      <c r="AQ46" s="4">
        <v>0.29247283935546903</v>
      </c>
      <c r="AR46" s="4">
        <v>0.31013888120651201</v>
      </c>
      <c r="AS46" s="4">
        <v>0.35129413008689903</v>
      </c>
      <c r="AT46" s="4">
        <v>0.34124219417571999</v>
      </c>
      <c r="AU46" s="4">
        <v>0.245472952723503</v>
      </c>
      <c r="AV46" s="4">
        <v>0.259493798017502</v>
      </c>
      <c r="AW46" s="4">
        <v>0.26116269826888999</v>
      </c>
      <c r="AX46" s="4">
        <v>0.26704025268554699</v>
      </c>
      <c r="AY46" s="4">
        <v>0.29328405857086198</v>
      </c>
      <c r="AZ46" s="4">
        <v>0.92298233509063698</v>
      </c>
      <c r="BA46" s="4">
        <v>0.79018008708953902</v>
      </c>
      <c r="BB46" s="4">
        <v>0.61810284852981601</v>
      </c>
      <c r="BC46" s="4">
        <v>0.50945138931274403</v>
      </c>
      <c r="BD46" s="4">
        <v>0.41683778166770902</v>
      </c>
      <c r="BE46" s="4">
        <v>0.38820424675941501</v>
      </c>
      <c r="BF46" s="4">
        <v>0.37452042102813698</v>
      </c>
      <c r="BG46" s="4">
        <v>0.432633727788925</v>
      </c>
      <c r="BH46" s="4">
        <v>0.37850478291511502</v>
      </c>
      <c r="BI46" s="4">
        <v>0.31616121530532798</v>
      </c>
      <c r="BJ46" s="4">
        <v>0.311459690332413</v>
      </c>
      <c r="BK46" s="4">
        <v>0.29054898023605302</v>
      </c>
      <c r="BL46" s="4">
        <v>0.28381785750389099</v>
      </c>
      <c r="BM46" s="4">
        <v>0.307607442140579</v>
      </c>
    </row>
    <row r="47" spans="1:65" s="3" customFormat="1" x14ac:dyDescent="0.25">
      <c r="A47" s="13"/>
      <c r="B47" s="3">
        <v>9.5386147869192006E-9</v>
      </c>
      <c r="C47" s="3">
        <v>7.9531359276074899E-10</v>
      </c>
      <c r="D47" s="3">
        <v>0</v>
      </c>
      <c r="E47" s="3">
        <v>3.6415315207705103E-14</v>
      </c>
      <c r="F47" s="3">
        <v>3.5216318750031002E-10</v>
      </c>
      <c r="G47" s="3">
        <v>4.7675720038498097E-8</v>
      </c>
      <c r="H47" s="3">
        <v>1.1370062598103899E-6</v>
      </c>
      <c r="I47" s="3">
        <v>4.8333367581587802E-6</v>
      </c>
      <c r="J47" s="3">
        <v>1.6177455463184401E-4</v>
      </c>
      <c r="K47" s="3">
        <v>2.4615544180761601E-7</v>
      </c>
      <c r="L47" s="3">
        <v>1.5441661464166101E-5</v>
      </c>
      <c r="M47" s="3">
        <v>1.0763959537474199E-5</v>
      </c>
      <c r="N47" s="3">
        <v>1.16492655792833E-5</v>
      </c>
      <c r="O47" s="3">
        <v>7.8396897178478793E-5</v>
      </c>
      <c r="P47" s="3">
        <v>1.2486991109117399E-5</v>
      </c>
      <c r="Q47" s="3">
        <v>1.9874092045603801E-2</v>
      </c>
      <c r="R47" s="3">
        <v>4.4285150932483804E-3</v>
      </c>
      <c r="S47" s="3">
        <v>2.4857963762109098E-2</v>
      </c>
      <c r="T47" s="3">
        <v>6.2239102760486296E-13</v>
      </c>
      <c r="U47" s="3">
        <v>0</v>
      </c>
      <c r="V47" s="3" t="s">
        <v>449</v>
      </c>
      <c r="W47" s="3">
        <v>0</v>
      </c>
      <c r="X47" s="3">
        <v>0</v>
      </c>
      <c r="Y47" s="3">
        <v>2.1535440097863999E-11</v>
      </c>
      <c r="Z47" s="3">
        <v>1.7628839876770999E-7</v>
      </c>
      <c r="AA47" s="3">
        <v>3.9154089215287502E-7</v>
      </c>
      <c r="AB47" s="3">
        <v>8.3776398667190205E-6</v>
      </c>
      <c r="AC47" s="3">
        <v>4.3932201920782198E-7</v>
      </c>
      <c r="AD47" s="3">
        <v>6.8468615757488695E-5</v>
      </c>
      <c r="AE47" s="3">
        <v>5.4407013931889702E-6</v>
      </c>
      <c r="AF47" s="3">
        <v>1.3735122647728901E-4</v>
      </c>
      <c r="AG47" s="3">
        <v>9.8425123205903007E-5</v>
      </c>
      <c r="AH47" s="3">
        <v>5.6896297041086903E-5</v>
      </c>
      <c r="AI47" s="3">
        <v>1.1419183272187701E-3</v>
      </c>
      <c r="AJ47" s="3">
        <v>3.59844006428145E-3</v>
      </c>
      <c r="AK47" s="3">
        <v>2.5869274320782201E-3</v>
      </c>
      <c r="AL47" s="3">
        <v>3.9008374308480101E-10</v>
      </c>
      <c r="AM47" s="3">
        <v>1.17120535492177E-10</v>
      </c>
      <c r="AN47" s="3">
        <v>3.0568409514763998E-6</v>
      </c>
      <c r="AO47" s="3">
        <v>1.7567697199738499E-4</v>
      </c>
      <c r="AP47" s="3">
        <v>2.18894170659389E-3</v>
      </c>
      <c r="AQ47" s="3">
        <v>3.6487779918505901E-3</v>
      </c>
      <c r="AR47" s="3">
        <v>1.9913218600140499E-3</v>
      </c>
      <c r="AS47" s="3">
        <v>4.1848739124272799E-4</v>
      </c>
      <c r="AT47" s="3">
        <v>6.2493432712651398E-4</v>
      </c>
      <c r="AU47" s="3">
        <v>1.5372156739164001E-2</v>
      </c>
      <c r="AV47" s="3">
        <v>1.0266730676562001E-2</v>
      </c>
      <c r="AW47" s="3">
        <v>9.7713679365387697E-3</v>
      </c>
      <c r="AX47" s="3">
        <v>8.18970687854703E-3</v>
      </c>
      <c r="AY47" s="3">
        <v>3.5515673840036399E-3</v>
      </c>
      <c r="AZ47" s="3">
        <v>0</v>
      </c>
      <c r="BA47" s="3">
        <v>0</v>
      </c>
      <c r="BB47" s="3">
        <v>1.52811097109407E-11</v>
      </c>
      <c r="BC47" s="3">
        <v>9.8667664705232001E-8</v>
      </c>
      <c r="BD47" s="3">
        <v>2.1650881219414901E-5</v>
      </c>
      <c r="BE47" s="3">
        <v>8.5278938935617901E-5</v>
      </c>
      <c r="BF47" s="3">
        <v>1.5727072864435399E-4</v>
      </c>
      <c r="BG47" s="3">
        <v>9.6179660855622001E-6</v>
      </c>
      <c r="BH47" s="3">
        <v>1.31964906446402E-4</v>
      </c>
      <c r="BI47" s="3">
        <v>1.60609201169848E-3</v>
      </c>
      <c r="BJ47" s="3">
        <v>1.9003228893375E-3</v>
      </c>
      <c r="BK47" s="3">
        <v>3.8889021971304501E-3</v>
      </c>
      <c r="BL47" s="3">
        <v>4.8440939054341702E-3</v>
      </c>
      <c r="BM47" s="3">
        <v>2.1768036943896601E-3</v>
      </c>
    </row>
    <row r="48" spans="1:65" x14ac:dyDescent="0.25">
      <c r="A48" s="13" t="s">
        <v>120</v>
      </c>
      <c r="B48" s="4">
        <v>-0.57567179203033403</v>
      </c>
      <c r="C48" s="4">
        <v>-0.597697794437408</v>
      </c>
      <c r="D48" s="4">
        <v>-0.67919152975082397</v>
      </c>
      <c r="E48" s="4">
        <v>-0.79519784450530995</v>
      </c>
      <c r="F48" s="4">
        <v>-0.72402769327163696</v>
      </c>
      <c r="G48" s="4">
        <v>-0.55405277013778698</v>
      </c>
      <c r="H48" s="4">
        <v>-0.40800490975379899</v>
      </c>
      <c r="I48" s="4">
        <v>-0.35322225093841603</v>
      </c>
      <c r="J48" s="4">
        <v>-0.29174730181693997</v>
      </c>
      <c r="K48" s="4">
        <v>-0.50918495655059803</v>
      </c>
      <c r="L48" s="4">
        <v>-0.48367756605148299</v>
      </c>
      <c r="M48" s="4">
        <v>-0.462099999189377</v>
      </c>
      <c r="N48" s="4">
        <v>-0.56454676389694203</v>
      </c>
      <c r="O48" s="4">
        <v>-0.54109746217727706</v>
      </c>
      <c r="P48" s="4">
        <v>-0.55819845199585005</v>
      </c>
      <c r="Q48" s="4">
        <v>-0.33494207262992898</v>
      </c>
      <c r="R48" s="4">
        <v>-0.39033803343772899</v>
      </c>
      <c r="S48" s="4">
        <v>-0.27993780374527</v>
      </c>
      <c r="T48" s="4">
        <v>0.645948827266693</v>
      </c>
      <c r="U48" s="4">
        <v>0.87765520811080899</v>
      </c>
      <c r="V48" s="4">
        <v>0.88557875156402599</v>
      </c>
      <c r="W48" s="4">
        <v>1</v>
      </c>
      <c r="X48" s="4">
        <v>0.91718202829360995</v>
      </c>
      <c r="Y48" s="4">
        <v>0.708762347698212</v>
      </c>
      <c r="Z48" s="4">
        <v>0.55177247524261497</v>
      </c>
      <c r="AA48" s="4">
        <v>0.50915926694869995</v>
      </c>
      <c r="AB48" s="4">
        <v>0.51793158054351796</v>
      </c>
      <c r="AC48" s="4">
        <v>0.49266731739044201</v>
      </c>
      <c r="AD48" s="4">
        <v>0.47875660657882702</v>
      </c>
      <c r="AE48" s="4">
        <v>0.49914163351058999</v>
      </c>
      <c r="AF48" s="4">
        <v>0.53307151794433605</v>
      </c>
      <c r="AG48" s="4">
        <v>0.538693487644196</v>
      </c>
      <c r="AH48" s="4">
        <v>0.53169500827789296</v>
      </c>
      <c r="AI48" s="4">
        <v>0.45945823192596402</v>
      </c>
      <c r="AJ48" s="4">
        <v>0.43369102478027299</v>
      </c>
      <c r="AK48" s="4">
        <v>0.427022755146027</v>
      </c>
      <c r="AL48" s="4">
        <v>0.60120064020156905</v>
      </c>
      <c r="AM48" s="4">
        <v>0.66930371522903398</v>
      </c>
      <c r="AN48" s="4">
        <v>0.52405142784118697</v>
      </c>
      <c r="AO48" s="4">
        <v>0.46975451707839999</v>
      </c>
      <c r="AP48" s="4">
        <v>0.37489154934883101</v>
      </c>
      <c r="AQ48" s="4">
        <v>0.34629940986633301</v>
      </c>
      <c r="AR48" s="4">
        <v>0.41044935584068298</v>
      </c>
      <c r="AS48" s="4">
        <v>0.42857894301414501</v>
      </c>
      <c r="AT48" s="4">
        <v>0.43782851099968001</v>
      </c>
      <c r="AU48" s="4">
        <v>0.36570546030998202</v>
      </c>
      <c r="AV48" s="4">
        <v>0.37988594174385099</v>
      </c>
      <c r="AW48" s="4">
        <v>0.37344717979431202</v>
      </c>
      <c r="AX48" s="4">
        <v>0.38274106383323703</v>
      </c>
      <c r="AY48" s="4">
        <v>0.39420163631439198</v>
      </c>
      <c r="AZ48" s="4">
        <v>0.846826791763306</v>
      </c>
      <c r="BA48" s="4">
        <v>0.88104665279388406</v>
      </c>
      <c r="BB48" s="4">
        <v>0.72072279453277599</v>
      </c>
      <c r="BC48" s="4">
        <v>0.60323184728622403</v>
      </c>
      <c r="BD48" s="4">
        <v>0.48205667734146102</v>
      </c>
      <c r="BE48" s="4">
        <v>0.43151319026946999</v>
      </c>
      <c r="BF48" s="4">
        <v>0.47374409437179599</v>
      </c>
      <c r="BG48" s="4">
        <v>0.50122863054275502</v>
      </c>
      <c r="BH48" s="4">
        <v>0.50750321149826005</v>
      </c>
      <c r="BI48" s="4">
        <v>0.45205634832382202</v>
      </c>
      <c r="BJ48" s="4">
        <v>0.44098836183548001</v>
      </c>
      <c r="BK48" s="4">
        <v>0.41493603587150601</v>
      </c>
      <c r="BL48" s="4">
        <v>0.41370752453803999</v>
      </c>
      <c r="BM48" s="4">
        <v>0.42044553160667397</v>
      </c>
    </row>
    <row r="49" spans="1:65" s="3" customFormat="1" x14ac:dyDescent="0.25">
      <c r="A49" s="13"/>
      <c r="B49" s="3">
        <v>6.8962058286103901E-10</v>
      </c>
      <c r="C49" s="3">
        <v>1.02322150752343E-10</v>
      </c>
      <c r="D49" s="3">
        <v>2.0650148258027899E-14</v>
      </c>
      <c r="E49" s="3">
        <v>0</v>
      </c>
      <c r="F49" s="3">
        <v>0</v>
      </c>
      <c r="G49" s="3">
        <v>3.92992305364714E-9</v>
      </c>
      <c r="H49" s="3">
        <v>3.3493733069267499E-5</v>
      </c>
      <c r="I49" s="3">
        <v>3.8691261374745899E-4</v>
      </c>
      <c r="J49" s="3">
        <v>3.7377308802955E-3</v>
      </c>
      <c r="K49" s="3">
        <v>1.00449049078577E-7</v>
      </c>
      <c r="L49" s="3">
        <v>5.2016687357436798E-7</v>
      </c>
      <c r="M49" s="3">
        <v>1.8912592565367701E-6</v>
      </c>
      <c r="N49" s="3">
        <v>1.71518466096643E-9</v>
      </c>
      <c r="O49" s="3">
        <v>1.5028950750561899E-8</v>
      </c>
      <c r="P49" s="3">
        <v>2.8420257258687802E-9</v>
      </c>
      <c r="Q49" s="3">
        <v>7.9811653466732601E-4</v>
      </c>
      <c r="R49" s="3">
        <v>7.7326570719682395E-5</v>
      </c>
      <c r="S49" s="3">
        <v>5.4849736019901797E-3</v>
      </c>
      <c r="T49" s="3">
        <v>9.0372154204487702E-13</v>
      </c>
      <c r="U49" s="3">
        <v>0</v>
      </c>
      <c r="V49" s="3">
        <v>0</v>
      </c>
      <c r="W49" s="3" t="s">
        <v>449</v>
      </c>
      <c r="X49" s="3">
        <v>0</v>
      </c>
      <c r="Y49" s="3">
        <v>4.4408920985006301E-16</v>
      </c>
      <c r="Z49" s="3">
        <v>4.6880219706224596E-9</v>
      </c>
      <c r="AA49" s="3">
        <v>1.0062242106201299E-7</v>
      </c>
      <c r="AB49" s="3">
        <v>5.5377744612172799E-8</v>
      </c>
      <c r="AC49" s="3">
        <v>2.9581793459243499E-7</v>
      </c>
      <c r="AD49" s="3">
        <v>7.0369914029200199E-7</v>
      </c>
      <c r="AE49" s="3">
        <v>1.9503016712718601E-7</v>
      </c>
      <c r="AF49" s="3">
        <v>1.8972213355894499E-8</v>
      </c>
      <c r="AG49" s="3">
        <v>1.25741261847168E-8</v>
      </c>
      <c r="AH49" s="3">
        <v>2.0958606850030001E-8</v>
      </c>
      <c r="AI49" s="3">
        <v>2.2018851784100201E-6</v>
      </c>
      <c r="AJ49" s="3">
        <v>9.0962112531123296E-6</v>
      </c>
      <c r="AK49" s="3">
        <v>1.2890894367512099E-5</v>
      </c>
      <c r="AL49" s="3">
        <v>7.4531492089135996E-11</v>
      </c>
      <c r="AM49" s="3">
        <v>6.6613381477509405E-14</v>
      </c>
      <c r="AN49" s="3">
        <v>3.6142560944085698E-8</v>
      </c>
      <c r="AO49" s="3">
        <v>1.2084966956038601E-6</v>
      </c>
      <c r="AP49" s="3">
        <v>1.5473640387719801E-4</v>
      </c>
      <c r="AQ49" s="3">
        <v>5.11610411988217E-4</v>
      </c>
      <c r="AR49" s="3">
        <v>2.9720445162695301E-5</v>
      </c>
      <c r="AS49" s="3">
        <v>1.1891336335390099E-5</v>
      </c>
      <c r="AT49" s="3">
        <v>7.2994132991333103E-6</v>
      </c>
      <c r="AU49" s="3">
        <v>2.3001511588693899E-4</v>
      </c>
      <c r="AV49" s="3">
        <v>1.24113262055747E-4</v>
      </c>
      <c r="AW49" s="3">
        <v>1.6481750544117301E-4</v>
      </c>
      <c r="AX49" s="3">
        <v>1.09237105377691E-4</v>
      </c>
      <c r="AY49" s="3">
        <v>6.4655782804123901E-5</v>
      </c>
      <c r="AZ49" s="3">
        <v>0</v>
      </c>
      <c r="BA49" s="3">
        <v>0</v>
      </c>
      <c r="BB49" s="3">
        <v>0</v>
      </c>
      <c r="BC49" s="3">
        <v>6.1910920834407105E-11</v>
      </c>
      <c r="BD49" s="3">
        <v>5.7490878013766199E-7</v>
      </c>
      <c r="BE49" s="3">
        <v>1.0201557661293501E-5</v>
      </c>
      <c r="BF49" s="3">
        <v>9.5276441669511801E-7</v>
      </c>
      <c r="BG49" s="3">
        <v>1.7020854681248899E-7</v>
      </c>
      <c r="BH49" s="3">
        <v>1.1242017494694799E-7</v>
      </c>
      <c r="BI49" s="3">
        <v>3.3491162811927198E-6</v>
      </c>
      <c r="BJ49" s="3">
        <v>6.15816265403524E-6</v>
      </c>
      <c r="BK49" s="3">
        <v>2.3808030447103301E-5</v>
      </c>
      <c r="BL49" s="3">
        <v>2.5306791951340601E-5</v>
      </c>
      <c r="BM49" s="3">
        <v>1.8052517654076901E-5</v>
      </c>
    </row>
    <row r="50" spans="1:65" x14ac:dyDescent="0.25">
      <c r="A50" s="13" t="s">
        <v>123</v>
      </c>
      <c r="B50" s="4">
        <v>-0.480231434106827</v>
      </c>
      <c r="C50" s="4">
        <v>-0.51393121480941795</v>
      </c>
      <c r="D50" s="4">
        <v>-0.68794178962707497</v>
      </c>
      <c r="E50" s="4">
        <v>-0.82861906290054299</v>
      </c>
      <c r="F50" s="4">
        <v>-0.82659941911697399</v>
      </c>
      <c r="G50" s="4">
        <v>-0.69660443067550704</v>
      </c>
      <c r="H50" s="4">
        <v>-0.54114353656768799</v>
      </c>
      <c r="I50" s="4">
        <v>-0.46858605742454501</v>
      </c>
      <c r="J50" s="4">
        <v>-0.22746641933917999</v>
      </c>
      <c r="K50" s="4">
        <v>-0.50756931304931596</v>
      </c>
      <c r="L50" s="4">
        <v>-0.47899919748306302</v>
      </c>
      <c r="M50" s="4">
        <v>-0.50834161043167103</v>
      </c>
      <c r="N50" s="4">
        <v>-0.69016999006271396</v>
      </c>
      <c r="O50" s="4">
        <v>-0.70772403478622403</v>
      </c>
      <c r="P50" s="4">
        <v>-0.68774008750915505</v>
      </c>
      <c r="Q50" s="4">
        <v>-0.36444821953773499</v>
      </c>
      <c r="R50" s="4">
        <v>-0.51636779308319103</v>
      </c>
      <c r="S50" s="4">
        <v>-0.307823985815048</v>
      </c>
      <c r="T50" s="4">
        <v>0.55464017391204801</v>
      </c>
      <c r="U50" s="4">
        <v>0.73239159584045399</v>
      </c>
      <c r="V50" s="4">
        <v>0.773523569107056</v>
      </c>
      <c r="W50" s="4">
        <v>0.91718202829360995</v>
      </c>
      <c r="X50" s="4">
        <v>1</v>
      </c>
      <c r="Y50" s="4">
        <v>0.89721351861953702</v>
      </c>
      <c r="Z50" s="4">
        <v>0.76454502344131503</v>
      </c>
      <c r="AA50" s="4">
        <v>0.70836710929870605</v>
      </c>
      <c r="AB50" s="4">
        <v>0.72493642568588301</v>
      </c>
      <c r="AC50" s="4">
        <v>0.459541946649551</v>
      </c>
      <c r="AD50" s="4">
        <v>0.47986415028572099</v>
      </c>
      <c r="AE50" s="4">
        <v>0.51997953653335605</v>
      </c>
      <c r="AF50" s="4">
        <v>0.61488139629364003</v>
      </c>
      <c r="AG50" s="4">
        <v>0.68389415740966797</v>
      </c>
      <c r="AH50" s="4">
        <v>0.71425729990005504</v>
      </c>
      <c r="AI50" s="4">
        <v>0.64103990793228105</v>
      </c>
      <c r="AJ50" s="4">
        <v>0.60326242446899403</v>
      </c>
      <c r="AK50" s="4">
        <v>0.55925589799881004</v>
      </c>
      <c r="AL50" s="4">
        <v>0.54393857717514005</v>
      </c>
      <c r="AM50" s="4">
        <v>0.6748908162117</v>
      </c>
      <c r="AN50" s="4">
        <v>0.64452672004699696</v>
      </c>
      <c r="AO50" s="4">
        <v>0.63897687196731601</v>
      </c>
      <c r="AP50" s="4">
        <v>0.54983371496200595</v>
      </c>
      <c r="AQ50" s="4">
        <v>0.50502908229827903</v>
      </c>
      <c r="AR50" s="4">
        <v>0.55956041812896695</v>
      </c>
      <c r="AS50" s="4">
        <v>0.475860506296158</v>
      </c>
      <c r="AT50" s="4">
        <v>0.57204896211624101</v>
      </c>
      <c r="AU50" s="4">
        <v>0.54470759630203203</v>
      </c>
      <c r="AV50" s="4">
        <v>0.58016562461853005</v>
      </c>
      <c r="AW50" s="4">
        <v>0.59844833612442005</v>
      </c>
      <c r="AX50" s="4">
        <v>0.57086783647537198</v>
      </c>
      <c r="AY50" s="4">
        <v>0.57608884572982799</v>
      </c>
      <c r="AZ50" s="4">
        <v>0.74765789508819602</v>
      </c>
      <c r="BA50" s="4">
        <v>0.84669184684753396</v>
      </c>
      <c r="BB50" s="4">
        <v>0.83673781156539895</v>
      </c>
      <c r="BC50" s="4">
        <v>0.78821229934692405</v>
      </c>
      <c r="BD50" s="4">
        <v>0.68920040130615201</v>
      </c>
      <c r="BE50" s="4">
        <v>0.61825054883956898</v>
      </c>
      <c r="BF50" s="4">
        <v>0.65979021787643399</v>
      </c>
      <c r="BG50" s="4">
        <v>0.535686016082764</v>
      </c>
      <c r="BH50" s="4">
        <v>0.632149517536163</v>
      </c>
      <c r="BI50" s="4">
        <v>0.63238823413848899</v>
      </c>
      <c r="BJ50" s="4">
        <v>0.65396320819854703</v>
      </c>
      <c r="BK50" s="4">
        <v>0.65283077955246005</v>
      </c>
      <c r="BL50" s="4">
        <v>0.61384475231170699</v>
      </c>
      <c r="BM50" s="4">
        <v>0.60605907440185502</v>
      </c>
    </row>
    <row r="51" spans="1:65" s="3" customFormat="1" x14ac:dyDescent="0.25">
      <c r="A51" s="13"/>
      <c r="B51" s="3">
        <v>6.4308342895280603E-7</v>
      </c>
      <c r="C51" s="3">
        <v>7.2864254185844896E-8</v>
      </c>
      <c r="D51" s="3">
        <v>7.1054273576010003E-15</v>
      </c>
      <c r="E51" s="3">
        <v>0</v>
      </c>
      <c r="F51" s="3">
        <v>0</v>
      </c>
      <c r="G51" s="3">
        <v>2.2204460492503099E-15</v>
      </c>
      <c r="H51" s="3">
        <v>1.04857225124988E-8</v>
      </c>
      <c r="I51" s="3">
        <v>1.2949173833209901E-6</v>
      </c>
      <c r="J51" s="3">
        <v>2.5045406142348001E-2</v>
      </c>
      <c r="K51" s="3">
        <v>1.11925038126515E-7</v>
      </c>
      <c r="L51" s="3">
        <v>6.9336971875166895E-7</v>
      </c>
      <c r="M51" s="3">
        <v>1.06291824009119E-7</v>
      </c>
      <c r="N51" s="3">
        <v>5.3290705182007498E-15</v>
      </c>
      <c r="O51" s="3">
        <v>1.1102230246251601E-15</v>
      </c>
      <c r="P51" s="3">
        <v>7.1054273576010003E-15</v>
      </c>
      <c r="Q51" s="3">
        <v>2.42617618033458E-4</v>
      </c>
      <c r="R51" s="3">
        <v>6.1674573226255802E-8</v>
      </c>
      <c r="S51" s="3">
        <v>2.1603484740333502E-3</v>
      </c>
      <c r="T51" s="3">
        <v>3.7545433428931599E-9</v>
      </c>
      <c r="U51" s="3">
        <v>0</v>
      </c>
      <c r="V51" s="3">
        <v>0</v>
      </c>
      <c r="W51" s="3">
        <v>0</v>
      </c>
      <c r="X51" s="3" t="s">
        <v>449</v>
      </c>
      <c r="Y51" s="3">
        <v>0</v>
      </c>
      <c r="Z51" s="3">
        <v>0</v>
      </c>
      <c r="AA51" s="3">
        <v>4.4408920985006301E-16</v>
      </c>
      <c r="AB51" s="3">
        <v>0</v>
      </c>
      <c r="AC51" s="3">
        <v>2.1913425307662501E-6</v>
      </c>
      <c r="AD51" s="3">
        <v>6.57698124406636E-7</v>
      </c>
      <c r="AE51" s="3">
        <v>4.8053693468830301E-8</v>
      </c>
      <c r="AF51" s="3">
        <v>2.0820012380795599E-11</v>
      </c>
      <c r="AG51" s="3">
        <v>1.15463194561016E-14</v>
      </c>
      <c r="AH51" s="3">
        <v>2.2204460492503101E-16</v>
      </c>
      <c r="AI51" s="3">
        <v>1.51945123150199E-12</v>
      </c>
      <c r="AJ51" s="3">
        <v>6.1737503997960604E-11</v>
      </c>
      <c r="AK51" s="3">
        <v>2.6146618203881599E-9</v>
      </c>
      <c r="AL51" s="3">
        <v>8.5082194622998503E-9</v>
      </c>
      <c r="AM51" s="3">
        <v>3.4638958368304903E-14</v>
      </c>
      <c r="AN51" s="3">
        <v>1.0516032489249501E-12</v>
      </c>
      <c r="AO51" s="3">
        <v>1.88493665120859E-12</v>
      </c>
      <c r="AP51" s="3">
        <v>5.4409050598280803E-9</v>
      </c>
      <c r="AQ51" s="3">
        <v>1.32527381291325E-7</v>
      </c>
      <c r="AR51" s="3">
        <v>2.55248755465232E-9</v>
      </c>
      <c r="AS51" s="3">
        <v>8.38833893013202E-7</v>
      </c>
      <c r="AT51" s="3">
        <v>9.31298371753542E-10</v>
      </c>
      <c r="AU51" s="3">
        <v>8.0301121307968498E-9</v>
      </c>
      <c r="AV51" s="3">
        <v>4.7264814284630998E-10</v>
      </c>
      <c r="AW51" s="3">
        <v>9.5635499519630697E-11</v>
      </c>
      <c r="AX51" s="3">
        <v>1.0263290217693601E-9</v>
      </c>
      <c r="AY51" s="3">
        <v>6.6602057202658195E-10</v>
      </c>
      <c r="AZ51" s="3">
        <v>0</v>
      </c>
      <c r="BA51" s="3">
        <v>0</v>
      </c>
      <c r="BB51" s="3">
        <v>0</v>
      </c>
      <c r="BC51" s="3">
        <v>0</v>
      </c>
      <c r="BD51" s="3">
        <v>5.9952043329758501E-15</v>
      </c>
      <c r="BE51" s="3">
        <v>1.5064616221138701E-11</v>
      </c>
      <c r="BF51" s="3">
        <v>1.9828583219805301E-13</v>
      </c>
      <c r="BG51" s="3">
        <v>1.5683653264986199E-8</v>
      </c>
      <c r="BH51" s="3">
        <v>3.8027359039460902E-12</v>
      </c>
      <c r="BI51" s="3">
        <v>3.7116976159268201E-12</v>
      </c>
      <c r="BJ51" s="3">
        <v>3.7925218521195302E-13</v>
      </c>
      <c r="BK51" s="3">
        <v>4.29434265925011E-13</v>
      </c>
      <c r="BL51" s="3">
        <v>2.2981616609740702E-11</v>
      </c>
      <c r="BM51" s="3">
        <v>4.7716275375364603E-11</v>
      </c>
    </row>
    <row r="52" spans="1:65" x14ac:dyDescent="0.25">
      <c r="A52" s="13" t="s">
        <v>126</v>
      </c>
      <c r="B52" s="4">
        <v>-0.32484593987464899</v>
      </c>
      <c r="C52" s="4">
        <v>-0.40378749370575001</v>
      </c>
      <c r="D52" s="4">
        <v>-0.64976012706756603</v>
      </c>
      <c r="E52" s="4">
        <v>-0.72395837306976296</v>
      </c>
      <c r="F52" s="4">
        <v>-0.78491556644439697</v>
      </c>
      <c r="G52" s="4">
        <v>-0.80634880065918002</v>
      </c>
      <c r="H52" s="4">
        <v>-0.69098985195159901</v>
      </c>
      <c r="I52" s="4">
        <v>-0.60319501161575295</v>
      </c>
      <c r="J52" s="4">
        <v>-0.23696227371692699</v>
      </c>
      <c r="K52" s="4">
        <v>-0.44169110059738198</v>
      </c>
      <c r="L52" s="4">
        <v>-0.41802260279655501</v>
      </c>
      <c r="M52" s="4">
        <v>-0.474078178405762</v>
      </c>
      <c r="N52" s="4">
        <v>-0.63548505306243896</v>
      </c>
      <c r="O52" s="4">
        <v>-0.70808452367782604</v>
      </c>
      <c r="P52" s="4">
        <v>-0.67152625322341897</v>
      </c>
      <c r="Q52" s="4">
        <v>-0.33799344301223799</v>
      </c>
      <c r="R52" s="4">
        <v>-0.52763742208480802</v>
      </c>
      <c r="S52" s="4">
        <v>-0.29929107427597001</v>
      </c>
      <c r="T52" s="4">
        <v>0.415216654539108</v>
      </c>
      <c r="U52" s="4">
        <v>0.51650595664978005</v>
      </c>
      <c r="V52" s="4">
        <v>0.61452728509902999</v>
      </c>
      <c r="W52" s="4">
        <v>0.708762347698212</v>
      </c>
      <c r="X52" s="4">
        <v>0.89721351861953702</v>
      </c>
      <c r="Y52" s="4">
        <v>1</v>
      </c>
      <c r="Z52" s="4">
        <v>0.94229882955551103</v>
      </c>
      <c r="AA52" s="4">
        <v>0.89256381988525402</v>
      </c>
      <c r="AB52" s="4">
        <v>0.89135378599166903</v>
      </c>
      <c r="AC52" s="4">
        <v>0.383637845516205</v>
      </c>
      <c r="AD52" s="4">
        <v>0.41709092259406999</v>
      </c>
      <c r="AE52" s="4">
        <v>0.47720628976821899</v>
      </c>
      <c r="AF52" s="4">
        <v>0.575458884239197</v>
      </c>
      <c r="AG52" s="4">
        <v>0.682894706726074</v>
      </c>
      <c r="AH52" s="4">
        <v>0.74980038404464699</v>
      </c>
      <c r="AI52" s="4">
        <v>0.69307816028595004</v>
      </c>
      <c r="AJ52" s="4">
        <v>0.64073753356933605</v>
      </c>
      <c r="AK52" s="4">
        <v>0.58131897449493397</v>
      </c>
      <c r="AL52" s="4">
        <v>0.44469499588012701</v>
      </c>
      <c r="AM52" s="4">
        <v>0.57478171586990401</v>
      </c>
      <c r="AN52" s="4">
        <v>0.66361212730407704</v>
      </c>
      <c r="AO52" s="4">
        <v>0.713997602462769</v>
      </c>
      <c r="AP52" s="4">
        <v>0.67176532745361295</v>
      </c>
      <c r="AQ52" s="4">
        <v>0.644855737686157</v>
      </c>
      <c r="AR52" s="4">
        <v>0.65294039249420199</v>
      </c>
      <c r="AS52" s="4">
        <v>0.424749135971069</v>
      </c>
      <c r="AT52" s="4">
        <v>0.58015733957290605</v>
      </c>
      <c r="AU52" s="4">
        <v>0.58533221483230602</v>
      </c>
      <c r="AV52" s="4">
        <v>0.64104145765304599</v>
      </c>
      <c r="AW52" s="4">
        <v>0.69912713766098</v>
      </c>
      <c r="AX52" s="4">
        <v>0.61923009157180797</v>
      </c>
      <c r="AY52" s="4">
        <v>0.63321506977081299</v>
      </c>
      <c r="AZ52" s="4">
        <v>0.600938320159912</v>
      </c>
      <c r="BA52" s="4">
        <v>0.688007831573486</v>
      </c>
      <c r="BB52" s="4">
        <v>0.80839270353317305</v>
      </c>
      <c r="BC52" s="4">
        <v>0.870561122894287</v>
      </c>
      <c r="BD52" s="4">
        <v>0.83248507976532005</v>
      </c>
      <c r="BE52" s="4">
        <v>0.78120112419128396</v>
      </c>
      <c r="BF52" s="4">
        <v>0.78810214996337902</v>
      </c>
      <c r="BG52" s="4">
        <v>0.48441421985626198</v>
      </c>
      <c r="BH52" s="4">
        <v>0.618533134460449</v>
      </c>
      <c r="BI52" s="4">
        <v>0.66191411018371604</v>
      </c>
      <c r="BJ52" s="4">
        <v>0.71054279804229703</v>
      </c>
      <c r="BK52" s="4">
        <v>0.74383252859115601</v>
      </c>
      <c r="BL52" s="4">
        <v>0.66302335262298595</v>
      </c>
      <c r="BM52" s="4">
        <v>0.658638775348663</v>
      </c>
    </row>
    <row r="53" spans="1:65" s="3" customFormat="1" x14ac:dyDescent="0.25">
      <c r="A53" s="13"/>
      <c r="B53" s="3">
        <v>1.16873100100356E-3</v>
      </c>
      <c r="C53" s="3">
        <v>4.1074923419426299E-5</v>
      </c>
      <c r="D53" s="3">
        <v>5.99964522507435E-13</v>
      </c>
      <c r="E53" s="3">
        <v>0</v>
      </c>
      <c r="F53" s="3">
        <v>0</v>
      </c>
      <c r="G53" s="3">
        <v>0</v>
      </c>
      <c r="H53" s="3">
        <v>4.8849813083506904E-15</v>
      </c>
      <c r="I53" s="3">
        <v>6.2120086852246498E-11</v>
      </c>
      <c r="J53" s="3">
        <v>1.9442222816919801E-2</v>
      </c>
      <c r="K53" s="3">
        <v>5.9282926454517997E-6</v>
      </c>
      <c r="L53" s="3">
        <v>2.0400988584246E-5</v>
      </c>
      <c r="M53" s="3">
        <v>9.3385470600893004E-7</v>
      </c>
      <c r="N53" s="3">
        <v>2.7049473771967302E-12</v>
      </c>
      <c r="O53" s="3">
        <v>8.8817841970012504E-16</v>
      </c>
      <c r="P53" s="3">
        <v>5.1514348342607301E-14</v>
      </c>
      <c r="Q53" s="3">
        <v>7.0940184534640195E-4</v>
      </c>
      <c r="R53" s="3">
        <v>2.80362115745447E-8</v>
      </c>
      <c r="S53" s="3">
        <v>2.9009511379232099E-3</v>
      </c>
      <c r="T53" s="3">
        <v>2.3477543319438999E-5</v>
      </c>
      <c r="U53" s="3">
        <v>6.1091855574346696E-8</v>
      </c>
      <c r="V53" s="3">
        <v>2.1535440097863999E-11</v>
      </c>
      <c r="W53" s="3">
        <v>4.4408920985006301E-16</v>
      </c>
      <c r="X53" s="3">
        <v>0</v>
      </c>
      <c r="Y53" s="3" t="s">
        <v>449</v>
      </c>
      <c r="Z53" s="3">
        <v>0</v>
      </c>
      <c r="AA53" s="3">
        <v>0</v>
      </c>
      <c r="AB53" s="3">
        <v>0</v>
      </c>
      <c r="AC53" s="3">
        <v>1.04917691204909E-4</v>
      </c>
      <c r="AD53" s="3">
        <v>2.1377960630175601E-5</v>
      </c>
      <c r="AE53" s="3">
        <v>7.7323667180273503E-7</v>
      </c>
      <c r="AF53" s="3">
        <v>7.0197581081288304E-10</v>
      </c>
      <c r="AG53" s="3">
        <v>1.31006316905768E-14</v>
      </c>
      <c r="AH53" s="3">
        <v>0</v>
      </c>
      <c r="AI53" s="3">
        <v>3.5527136788005001E-15</v>
      </c>
      <c r="AJ53" s="3">
        <v>1.5685230891904199E-12</v>
      </c>
      <c r="AK53" s="3">
        <v>4.2857428717013601E-10</v>
      </c>
      <c r="AL53" s="3">
        <v>5.0337579091674903E-6</v>
      </c>
      <c r="AM53" s="3">
        <v>7.4270101180218303E-10</v>
      </c>
      <c r="AN53" s="3">
        <v>1.2878587085651801E-13</v>
      </c>
      <c r="AO53" s="3">
        <v>2.2204460492503101E-16</v>
      </c>
      <c r="AP53" s="3">
        <v>4.9960036108132E-14</v>
      </c>
      <c r="AQ53" s="3">
        <v>1.01563202292709E-12</v>
      </c>
      <c r="AR53" s="3">
        <v>4.2410519540681E-13</v>
      </c>
      <c r="AS53" s="3">
        <v>1.4493912018132E-5</v>
      </c>
      <c r="AT53" s="3">
        <v>4.7297987748606798E-10</v>
      </c>
      <c r="AU53" s="3">
        <v>3.0394864403149298E-10</v>
      </c>
      <c r="AV53" s="3">
        <v>1.51922918689706E-12</v>
      </c>
      <c r="AW53" s="3">
        <v>1.7763568394002501E-15</v>
      </c>
      <c r="AX53" s="3">
        <v>1.37019284807138E-11</v>
      </c>
      <c r="AY53" s="3">
        <v>3.4121594438829602E-12</v>
      </c>
      <c r="AZ53" s="3">
        <v>7.6331829745868201E-11</v>
      </c>
      <c r="BA53" s="3">
        <v>7.1054273576010003E-15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4.9695713233433004E-7</v>
      </c>
      <c r="BH53" s="3">
        <v>1.4658496638730899E-11</v>
      </c>
      <c r="BI53" s="3">
        <v>1.5609735726229701E-13</v>
      </c>
      <c r="BJ53" s="3">
        <v>4.4408920985006301E-16</v>
      </c>
      <c r="BK53" s="3">
        <v>0</v>
      </c>
      <c r="BL53" s="3">
        <v>1.3766765505351901E-13</v>
      </c>
      <c r="BM53" s="3">
        <v>2.2559731860383201E-13</v>
      </c>
    </row>
    <row r="54" spans="1:65" x14ac:dyDescent="0.25">
      <c r="A54" s="13" t="s">
        <v>128</v>
      </c>
      <c r="B54" s="4">
        <v>-0.26538842916488598</v>
      </c>
      <c r="C54" s="4">
        <v>-0.36401289701461798</v>
      </c>
      <c r="D54" s="4">
        <v>-0.61688846349716198</v>
      </c>
      <c r="E54" s="4">
        <v>-0.62810111045837402</v>
      </c>
      <c r="F54" s="4">
        <v>-0.72560626268386796</v>
      </c>
      <c r="G54" s="4">
        <v>-0.81005102396011397</v>
      </c>
      <c r="H54" s="4">
        <v>-0.77665960788726796</v>
      </c>
      <c r="I54" s="4">
        <v>-0.69529491662979104</v>
      </c>
      <c r="J54" s="4">
        <v>-0.32108604907989502</v>
      </c>
      <c r="K54" s="4">
        <v>-0.40687459707260099</v>
      </c>
      <c r="L54" s="4">
        <v>-0.40435567498207098</v>
      </c>
      <c r="M54" s="4">
        <v>-0.46332433819770802</v>
      </c>
      <c r="N54" s="4">
        <v>-0.54940015077590898</v>
      </c>
      <c r="O54" s="4">
        <v>-0.61359262466430697</v>
      </c>
      <c r="P54" s="4">
        <v>-0.59927731752395597</v>
      </c>
      <c r="Q54" s="4">
        <v>-0.281444311141968</v>
      </c>
      <c r="R54" s="4">
        <v>-0.46315631270408603</v>
      </c>
      <c r="S54" s="4">
        <v>-0.26574888825416598</v>
      </c>
      <c r="T54" s="4">
        <v>0.36019915342330899</v>
      </c>
      <c r="U54" s="4">
        <v>0.38754880428314198</v>
      </c>
      <c r="V54" s="4">
        <v>0.50069189071655296</v>
      </c>
      <c r="W54" s="4">
        <v>0.55177247524261497</v>
      </c>
      <c r="X54" s="4">
        <v>0.76454502344131503</v>
      </c>
      <c r="Y54" s="4">
        <v>0.94229882955551103</v>
      </c>
      <c r="Z54" s="4">
        <v>1</v>
      </c>
      <c r="AA54" s="4">
        <v>0.96157449483871504</v>
      </c>
      <c r="AB54" s="4">
        <v>0.94748288393020597</v>
      </c>
      <c r="AC54" s="4">
        <v>0.36330279707908603</v>
      </c>
      <c r="AD54" s="4">
        <v>0.37069359421730003</v>
      </c>
      <c r="AE54" s="4">
        <v>0.44131225347518899</v>
      </c>
      <c r="AF54" s="4">
        <v>0.52273094654083296</v>
      </c>
      <c r="AG54" s="4">
        <v>0.62454396486282304</v>
      </c>
      <c r="AH54" s="4">
        <v>0.69023895263671897</v>
      </c>
      <c r="AI54" s="4">
        <v>0.65984433889389005</v>
      </c>
      <c r="AJ54" s="4">
        <v>0.60436165332794201</v>
      </c>
      <c r="AK54" s="4">
        <v>0.55682480335235596</v>
      </c>
      <c r="AL54" s="4">
        <v>0.335493505001068</v>
      </c>
      <c r="AM54" s="4">
        <v>0.45270571112632801</v>
      </c>
      <c r="AN54" s="4">
        <v>0.58389025926589999</v>
      </c>
      <c r="AO54" s="4">
        <v>0.63151276111602805</v>
      </c>
      <c r="AP54" s="4">
        <v>0.63773483037948597</v>
      </c>
      <c r="AQ54" s="4">
        <v>0.63724428415298495</v>
      </c>
      <c r="AR54" s="4">
        <v>0.60138016939163197</v>
      </c>
      <c r="AS54" s="4">
        <v>0.358610779047012</v>
      </c>
      <c r="AT54" s="4">
        <v>0.51793295145034801</v>
      </c>
      <c r="AU54" s="4">
        <v>0.53044015169143699</v>
      </c>
      <c r="AV54" s="4">
        <v>0.58140891790390004</v>
      </c>
      <c r="AW54" s="4">
        <v>0.64056563377380404</v>
      </c>
      <c r="AX54" s="4">
        <v>0.57555085420608498</v>
      </c>
      <c r="AY54" s="4">
        <v>0.59532636404037498</v>
      </c>
      <c r="AZ54" s="4">
        <v>0.481099843978882</v>
      </c>
      <c r="BA54" s="4">
        <v>0.54394143819809004</v>
      </c>
      <c r="BB54" s="4">
        <v>0.70112961530685403</v>
      </c>
      <c r="BC54" s="4">
        <v>0.78659540414810203</v>
      </c>
      <c r="BD54" s="4">
        <v>0.82524013519287098</v>
      </c>
      <c r="BE54" s="4">
        <v>0.80850404500961304</v>
      </c>
      <c r="BF54" s="4">
        <v>0.77372491359710704</v>
      </c>
      <c r="BG54" s="4">
        <v>0.43062850832939098</v>
      </c>
      <c r="BH54" s="4">
        <v>0.55610120296478305</v>
      </c>
      <c r="BI54" s="4">
        <v>0.60232454538345304</v>
      </c>
      <c r="BJ54" s="4">
        <v>0.65076470375061002</v>
      </c>
      <c r="BK54" s="4">
        <v>0.69447422027587902</v>
      </c>
      <c r="BL54" s="4">
        <v>0.622708320617676</v>
      </c>
      <c r="BM54" s="4">
        <v>0.62517994642257702</v>
      </c>
    </row>
    <row r="55" spans="1:65" s="3" customFormat="1" x14ac:dyDescent="0.25">
      <c r="A55" s="13"/>
      <c r="B55" s="3">
        <v>8.6096658176737506E-3</v>
      </c>
      <c r="C55" s="3">
        <v>2.4712775846547102E-4</v>
      </c>
      <c r="D55" s="3">
        <v>1.7177814726210301E-11</v>
      </c>
      <c r="E55" s="3">
        <v>5.7189808444491096E-12</v>
      </c>
      <c r="F55" s="3">
        <v>0</v>
      </c>
      <c r="G55" s="3">
        <v>0</v>
      </c>
      <c r="H55" s="3">
        <v>0</v>
      </c>
      <c r="I55" s="3">
        <v>2.66453525910038E-15</v>
      </c>
      <c r="J55" s="3">
        <v>1.34270735226849E-3</v>
      </c>
      <c r="K55" s="3">
        <v>3.53858583181932E-5</v>
      </c>
      <c r="L55" s="3">
        <v>3.99675800102361E-5</v>
      </c>
      <c r="M55" s="3">
        <v>1.7617948362413899E-6</v>
      </c>
      <c r="N55" s="3">
        <v>5.6244437995900398E-9</v>
      </c>
      <c r="O55" s="3">
        <v>3.8142378144812002E-11</v>
      </c>
      <c r="P55" s="3">
        <v>8.8739016135264098E-11</v>
      </c>
      <c r="Q55" s="3">
        <v>5.2277026250160397E-3</v>
      </c>
      <c r="R55" s="3">
        <v>1.77905235476672E-6</v>
      </c>
      <c r="S55" s="3">
        <v>8.5164407243949504E-3</v>
      </c>
      <c r="T55" s="3">
        <v>2.9007960540816701E-4</v>
      </c>
      <c r="U55" s="3">
        <v>8.7870343191020996E-5</v>
      </c>
      <c r="V55" s="3">
        <v>1.7628839876770999E-7</v>
      </c>
      <c r="W55" s="3">
        <v>4.6880219706224596E-9</v>
      </c>
      <c r="X55" s="3">
        <v>0</v>
      </c>
      <c r="Y55" s="3">
        <v>0</v>
      </c>
      <c r="Z55" s="3" t="s">
        <v>449</v>
      </c>
      <c r="AA55" s="3">
        <v>0</v>
      </c>
      <c r="AB55" s="3">
        <v>0</v>
      </c>
      <c r="AC55" s="3">
        <v>2.54651088727798E-4</v>
      </c>
      <c r="AD55" s="3">
        <v>1.8574037995788801E-4</v>
      </c>
      <c r="AE55" s="3">
        <v>6.05119239183161E-6</v>
      </c>
      <c r="AF55" s="3">
        <v>3.9656498751483602E-8</v>
      </c>
      <c r="AG55" s="3">
        <v>8.1457063316747703E-12</v>
      </c>
      <c r="AH55" s="3">
        <v>5.3290705182007498E-15</v>
      </c>
      <c r="AI55" s="3">
        <v>1.97175609173428E-13</v>
      </c>
      <c r="AJ55" s="3">
        <v>5.5808691001857401E-11</v>
      </c>
      <c r="AK55" s="3">
        <v>3.1657765298120901E-9</v>
      </c>
      <c r="AL55" s="3">
        <v>7.8137011191037299E-4</v>
      </c>
      <c r="AM55" s="3">
        <v>3.2293974880914801E-6</v>
      </c>
      <c r="AN55" s="3">
        <v>3.4407321436447102E-10</v>
      </c>
      <c r="AO55" s="3">
        <v>4.0565328873754002E-12</v>
      </c>
      <c r="AP55" s="3">
        <v>2.14450679436595E-12</v>
      </c>
      <c r="AQ55" s="3">
        <v>2.2561952306432399E-12</v>
      </c>
      <c r="AR55" s="3">
        <v>7.3323125349134001E-11</v>
      </c>
      <c r="AS55" s="3">
        <v>3.0991908719357801E-4</v>
      </c>
      <c r="AT55" s="3">
        <v>5.5372503471318202E-8</v>
      </c>
      <c r="AU55" s="3">
        <v>2.2941257116215802E-8</v>
      </c>
      <c r="AV55" s="3">
        <v>4.2530823307629398E-10</v>
      </c>
      <c r="AW55" s="3">
        <v>1.59694479862083E-12</v>
      </c>
      <c r="AX55" s="3">
        <v>6.9661298951473296E-10</v>
      </c>
      <c r="AY55" s="3">
        <v>1.26533450384159E-10</v>
      </c>
      <c r="AZ55" s="3">
        <v>6.0974341042907596E-7</v>
      </c>
      <c r="BA55" s="3">
        <v>8.5063911470228992E-9</v>
      </c>
      <c r="BB55" s="3">
        <v>1.33226762955019E-15</v>
      </c>
      <c r="BC55" s="3">
        <v>0</v>
      </c>
      <c r="BD55" s="3">
        <v>0</v>
      </c>
      <c r="BE55" s="3">
        <v>0</v>
      </c>
      <c r="BF55" s="3">
        <v>0</v>
      </c>
      <c r="BG55" s="3">
        <v>1.06856482258166E-5</v>
      </c>
      <c r="BH55" s="3">
        <v>3.3502360885506699E-9</v>
      </c>
      <c r="BI55" s="3">
        <v>6.7270855552692397E-11</v>
      </c>
      <c r="BJ55" s="3">
        <v>5.3801407773335096E-13</v>
      </c>
      <c r="BK55" s="3">
        <v>3.1086244689504399E-15</v>
      </c>
      <c r="BL55" s="3">
        <v>9.7597485648748293E-12</v>
      </c>
      <c r="BM55" s="3">
        <v>7.6489925504574801E-12</v>
      </c>
    </row>
    <row r="56" spans="1:65" x14ac:dyDescent="0.25">
      <c r="A56" s="13" t="s">
        <v>131</v>
      </c>
      <c r="B56" s="4">
        <v>-0.233904749155045</v>
      </c>
      <c r="C56" s="4">
        <v>-0.34606191515922502</v>
      </c>
      <c r="D56" s="4">
        <v>-0.579290211200714</v>
      </c>
      <c r="E56" s="4">
        <v>-0.57685697078704801</v>
      </c>
      <c r="F56" s="4">
        <v>-0.68670892715454102</v>
      </c>
      <c r="G56" s="4">
        <v>-0.76778495311737105</v>
      </c>
      <c r="H56" s="4">
        <v>-0.79262948036193803</v>
      </c>
      <c r="I56" s="4">
        <v>-0.76660281419753995</v>
      </c>
      <c r="J56" s="4">
        <v>-0.35979095101356501</v>
      </c>
      <c r="K56" s="4">
        <v>-0.39557531476020802</v>
      </c>
      <c r="L56" s="4">
        <v>-0.36859661340713501</v>
      </c>
      <c r="M56" s="4">
        <v>-0.43992358446121199</v>
      </c>
      <c r="N56" s="4">
        <v>-0.50900560617446899</v>
      </c>
      <c r="O56" s="4">
        <v>-0.57640033960342396</v>
      </c>
      <c r="P56" s="4">
        <v>-0.562433421611786</v>
      </c>
      <c r="Q56" s="4">
        <v>-0.241373971104622</v>
      </c>
      <c r="R56" s="4">
        <v>-0.418359845876694</v>
      </c>
      <c r="S56" s="4">
        <v>-0.24302236735820801</v>
      </c>
      <c r="T56" s="4">
        <v>0.33555021882057201</v>
      </c>
      <c r="U56" s="4">
        <v>0.36580759286880499</v>
      </c>
      <c r="V56" s="4">
        <v>0.488234102725983</v>
      </c>
      <c r="W56" s="4">
        <v>0.50915926694869995</v>
      </c>
      <c r="X56" s="4">
        <v>0.70836710929870605</v>
      </c>
      <c r="Y56" s="4">
        <v>0.89256381988525402</v>
      </c>
      <c r="Z56" s="4">
        <v>0.96157449483871504</v>
      </c>
      <c r="AA56" s="4">
        <v>1</v>
      </c>
      <c r="AB56" s="4">
        <v>0.95375305414199796</v>
      </c>
      <c r="AC56" s="4">
        <v>0.37129411101341198</v>
      </c>
      <c r="AD56" s="4">
        <v>0.35579127073288003</v>
      </c>
      <c r="AE56" s="4">
        <v>0.43805140256881703</v>
      </c>
      <c r="AF56" s="4">
        <v>0.50608056783676103</v>
      </c>
      <c r="AG56" s="4">
        <v>0.59791284799575795</v>
      </c>
      <c r="AH56" s="4">
        <v>0.66447067260742199</v>
      </c>
      <c r="AI56" s="4">
        <v>0.63237202167510997</v>
      </c>
      <c r="AJ56" s="4">
        <v>0.58256715536117598</v>
      </c>
      <c r="AK56" s="4">
        <v>0.54868298768997203</v>
      </c>
      <c r="AL56" s="4">
        <v>0.36765262484550498</v>
      </c>
      <c r="AM56" s="4">
        <v>0.46206825971603399</v>
      </c>
      <c r="AN56" s="4">
        <v>0.59387612342834495</v>
      </c>
      <c r="AO56" s="4">
        <v>0.63571387529373202</v>
      </c>
      <c r="AP56" s="4">
        <v>0.67847079038619995</v>
      </c>
      <c r="AQ56" s="4">
        <v>0.68509531021118197</v>
      </c>
      <c r="AR56" s="4">
        <v>0.64065480232238803</v>
      </c>
      <c r="AS56" s="4">
        <v>0.37439310550689697</v>
      </c>
      <c r="AT56" s="4">
        <v>0.52265179157257102</v>
      </c>
      <c r="AU56" s="4">
        <v>0.54303598403930697</v>
      </c>
      <c r="AV56" s="4">
        <v>0.60518187284469604</v>
      </c>
      <c r="AW56" s="4">
        <v>0.65401041507720903</v>
      </c>
      <c r="AX56" s="4">
        <v>0.60457092523574796</v>
      </c>
      <c r="AY56" s="4">
        <v>0.62815809249877896</v>
      </c>
      <c r="AZ56" s="4">
        <v>0.489648997783661</v>
      </c>
      <c r="BA56" s="4">
        <v>0.52956163883209195</v>
      </c>
      <c r="BB56" s="4">
        <v>0.68512618541717496</v>
      </c>
      <c r="BC56" s="4">
        <v>0.77531057596206698</v>
      </c>
      <c r="BD56" s="4">
        <v>0.84171605110168501</v>
      </c>
      <c r="BE56" s="4">
        <v>0.85384279489517201</v>
      </c>
      <c r="BF56" s="4">
        <v>0.80428928136825595</v>
      </c>
      <c r="BG56" s="4">
        <v>0.43801841139793402</v>
      </c>
      <c r="BH56" s="4">
        <v>0.55139309167861905</v>
      </c>
      <c r="BI56" s="4">
        <v>0.60298973321914695</v>
      </c>
      <c r="BJ56" s="4">
        <v>0.65683978796005205</v>
      </c>
      <c r="BK56" s="4">
        <v>0.69443219900131203</v>
      </c>
      <c r="BL56" s="4">
        <v>0.63365530967712402</v>
      </c>
      <c r="BM56" s="4">
        <v>0.64583677053451505</v>
      </c>
    </row>
    <row r="57" spans="1:65" s="3" customFormat="1" x14ac:dyDescent="0.25">
      <c r="A57" s="13"/>
      <c r="B57" s="3">
        <v>2.1115283997267899E-2</v>
      </c>
      <c r="C57" s="3">
        <v>5.1647903038221099E-4</v>
      </c>
      <c r="D57" s="3">
        <v>5.0897330794441597E-10</v>
      </c>
      <c r="E57" s="3">
        <v>6.2456750882233802E-10</v>
      </c>
      <c r="F57" s="3">
        <v>2.17603712826531E-14</v>
      </c>
      <c r="G57" s="3">
        <v>0</v>
      </c>
      <c r="H57" s="3">
        <v>0</v>
      </c>
      <c r="I57" s="3">
        <v>0</v>
      </c>
      <c r="J57" s="3">
        <v>2.9506327560513401E-4</v>
      </c>
      <c r="K57" s="3">
        <v>6.0637533213503403E-5</v>
      </c>
      <c r="L57" s="3">
        <v>2.03293373225222E-4</v>
      </c>
      <c r="M57" s="3">
        <v>6.5225053405004704E-6</v>
      </c>
      <c r="N57" s="3">
        <v>1.01665398766215E-7</v>
      </c>
      <c r="O57" s="3">
        <v>9.8170227502691908E-10</v>
      </c>
      <c r="P57" s="3">
        <v>2.0315824578176501E-9</v>
      </c>
      <c r="Q57" s="3">
        <v>1.7229626647828698E-2</v>
      </c>
      <c r="R57" s="3">
        <v>2.00577811841907E-5</v>
      </c>
      <c r="S57" s="3">
        <v>1.6460572021164101E-2</v>
      </c>
      <c r="T57" s="3">
        <v>7.7966610267199399E-4</v>
      </c>
      <c r="U57" s="3">
        <v>2.2901836751598701E-4</v>
      </c>
      <c r="V57" s="3">
        <v>3.9154089215287502E-7</v>
      </c>
      <c r="W57" s="3">
        <v>1.0062242106201299E-7</v>
      </c>
      <c r="X57" s="3">
        <v>4.4408920985006301E-16</v>
      </c>
      <c r="Y57" s="3">
        <v>0</v>
      </c>
      <c r="Z57" s="3">
        <v>0</v>
      </c>
      <c r="AA57" s="3" t="s">
        <v>449</v>
      </c>
      <c r="AB57" s="3">
        <v>0</v>
      </c>
      <c r="AC57" s="3">
        <v>1.80978294785028E-4</v>
      </c>
      <c r="AD57" s="3">
        <v>3.4824311133152498E-4</v>
      </c>
      <c r="AE57" s="3">
        <v>7.2127977492897301E-6</v>
      </c>
      <c r="AF57" s="3">
        <v>1.23595924605979E-7</v>
      </c>
      <c r="AG57" s="3">
        <v>1.00361496890855E-10</v>
      </c>
      <c r="AH57" s="3">
        <v>1.1657341758564101E-13</v>
      </c>
      <c r="AI57" s="3">
        <v>3.7179148648647202E-12</v>
      </c>
      <c r="AJ57" s="3">
        <v>3.8532887991493701E-10</v>
      </c>
      <c r="AK57" s="3">
        <v>5.9411124908592699E-9</v>
      </c>
      <c r="AL57" s="3">
        <v>2.11685142978313E-4</v>
      </c>
      <c r="AM57" s="3">
        <v>1.89473214851077E-6</v>
      </c>
      <c r="AN57" s="3">
        <v>1.4396039915709501E-10</v>
      </c>
      <c r="AO57" s="3">
        <v>2.6418867093980201E-12</v>
      </c>
      <c r="AP57" s="3">
        <v>2.24265050974282E-14</v>
      </c>
      <c r="AQ57" s="3">
        <v>9.9920072216264104E-15</v>
      </c>
      <c r="AR57" s="3">
        <v>1.5820678100908501E-12</v>
      </c>
      <c r="AS57" s="3">
        <v>1.5814894621391E-4</v>
      </c>
      <c r="AT57" s="3">
        <v>3.98771757836869E-8</v>
      </c>
      <c r="AU57" s="3">
        <v>9.10412079058176E-9</v>
      </c>
      <c r="AV57" s="3">
        <v>5.1746162910149003E-11</v>
      </c>
      <c r="AW57" s="3">
        <v>3.7725378376762799E-13</v>
      </c>
      <c r="AX57" s="3">
        <v>5.4743987121241799E-11</v>
      </c>
      <c r="AY57" s="3">
        <v>5.6865623321300502E-12</v>
      </c>
      <c r="AZ57" s="3">
        <v>3.5818306676205198E-7</v>
      </c>
      <c r="BA57" s="3">
        <v>2.4434549494856098E-8</v>
      </c>
      <c r="BB57" s="3">
        <v>9.9920072216264104E-15</v>
      </c>
      <c r="BC57" s="3">
        <v>0</v>
      </c>
      <c r="BD57" s="3">
        <v>0</v>
      </c>
      <c r="BE57" s="3">
        <v>0</v>
      </c>
      <c r="BF57" s="3">
        <v>0</v>
      </c>
      <c r="BG57" s="3">
        <v>7.2255568333012798E-6</v>
      </c>
      <c r="BH57" s="3">
        <v>4.8270210051271103E-9</v>
      </c>
      <c r="BI57" s="3">
        <v>6.3299587793608199E-11</v>
      </c>
      <c r="BJ57" s="3">
        <v>2.7577939931688899E-13</v>
      </c>
      <c r="BK57" s="3">
        <v>3.1086244689504399E-15</v>
      </c>
      <c r="BL57" s="3">
        <v>3.26227933555856E-12</v>
      </c>
      <c r="BM57" s="3">
        <v>9.1482377229112899E-13</v>
      </c>
    </row>
    <row r="58" spans="1:65" x14ac:dyDescent="0.25">
      <c r="A58" s="13" t="s">
        <v>134</v>
      </c>
      <c r="B58" s="4">
        <v>-0.29964226484298701</v>
      </c>
      <c r="C58" s="4">
        <v>-0.36816737055778498</v>
      </c>
      <c r="D58" s="4">
        <v>-0.57181692123413097</v>
      </c>
      <c r="E58" s="4">
        <v>-0.61269503831863403</v>
      </c>
      <c r="F58" s="4">
        <v>-0.70797282457351696</v>
      </c>
      <c r="G58" s="4">
        <v>-0.75073719024658203</v>
      </c>
      <c r="H58" s="4">
        <v>-0.73688977956771895</v>
      </c>
      <c r="I58" s="4">
        <v>-0.69194781780242898</v>
      </c>
      <c r="J58" s="4">
        <v>-0.35348752140998801</v>
      </c>
      <c r="K58" s="4">
        <v>-0.42666602134704601</v>
      </c>
      <c r="L58" s="4">
        <v>-0.41115158796310403</v>
      </c>
      <c r="M58" s="4">
        <v>-0.463286072015762</v>
      </c>
      <c r="N58" s="4">
        <v>-0.56063365936279297</v>
      </c>
      <c r="O58" s="4">
        <v>-0.61900633573532104</v>
      </c>
      <c r="P58" s="4">
        <v>-0.63691413402557395</v>
      </c>
      <c r="Q58" s="4">
        <v>-0.34125325083732599</v>
      </c>
      <c r="R58" s="4">
        <v>-0.53130978345871005</v>
      </c>
      <c r="S58" s="4">
        <v>-0.35492014884948703</v>
      </c>
      <c r="T58" s="4">
        <v>0.38316467404365501</v>
      </c>
      <c r="U58" s="4">
        <v>0.37501469254493702</v>
      </c>
      <c r="V58" s="4">
        <v>0.435244560241699</v>
      </c>
      <c r="W58" s="4">
        <v>0.51793158054351796</v>
      </c>
      <c r="X58" s="4">
        <v>0.72493642568588301</v>
      </c>
      <c r="Y58" s="4">
        <v>0.89135378599166903</v>
      </c>
      <c r="Z58" s="4">
        <v>0.94748288393020597</v>
      </c>
      <c r="AA58" s="4">
        <v>0.95375305414199796</v>
      </c>
      <c r="AB58" s="4">
        <v>1</v>
      </c>
      <c r="AC58" s="4">
        <v>0.39391520619392401</v>
      </c>
      <c r="AD58" s="4">
        <v>0.38835045695304898</v>
      </c>
      <c r="AE58" s="4">
        <v>0.44013234972953802</v>
      </c>
      <c r="AF58" s="4">
        <v>0.54872888326644897</v>
      </c>
      <c r="AG58" s="4">
        <v>0.65460687875747703</v>
      </c>
      <c r="AH58" s="4">
        <v>0.73181843757629395</v>
      </c>
      <c r="AI58" s="4">
        <v>0.73378270864486705</v>
      </c>
      <c r="AJ58" s="4">
        <v>0.70133256912231401</v>
      </c>
      <c r="AK58" s="4">
        <v>0.67909508943557695</v>
      </c>
      <c r="AL58" s="4">
        <v>0.29781851172447199</v>
      </c>
      <c r="AM58" s="4">
        <v>0.43277746438980103</v>
      </c>
      <c r="AN58" s="4">
        <v>0.55970144271850597</v>
      </c>
      <c r="AO58" s="4">
        <v>0.60445255041122403</v>
      </c>
      <c r="AP58" s="4">
        <v>0.63566696643829301</v>
      </c>
      <c r="AQ58" s="4">
        <v>0.65310406684875499</v>
      </c>
      <c r="AR58" s="4">
        <v>0.63473123311996504</v>
      </c>
      <c r="AS58" s="4">
        <v>0.35906666517257702</v>
      </c>
      <c r="AT58" s="4">
        <v>0.51860636472702004</v>
      </c>
      <c r="AU58" s="4">
        <v>0.55983644723892201</v>
      </c>
      <c r="AV58" s="4">
        <v>0.62358158826828003</v>
      </c>
      <c r="AW58" s="4">
        <v>0.70047497749328602</v>
      </c>
      <c r="AX58" s="4">
        <v>0.64839154481887795</v>
      </c>
      <c r="AY58" s="4">
        <v>0.65914589166641202</v>
      </c>
      <c r="AZ58" s="4">
        <v>0.42106553912162797</v>
      </c>
      <c r="BA58" s="4">
        <v>0.51607114076614402</v>
      </c>
      <c r="BB58" s="4">
        <v>0.6669562458992</v>
      </c>
      <c r="BC58" s="4">
        <v>0.74558752775192305</v>
      </c>
      <c r="BD58" s="4">
        <v>0.80591607093811002</v>
      </c>
      <c r="BE58" s="4">
        <v>0.81398475170135498</v>
      </c>
      <c r="BF58" s="4">
        <v>0.812827408313751</v>
      </c>
      <c r="BG58" s="4">
        <v>0.43209305405616799</v>
      </c>
      <c r="BH58" s="4">
        <v>0.56866371631622303</v>
      </c>
      <c r="BI58" s="4">
        <v>0.63494277000427202</v>
      </c>
      <c r="BJ58" s="4">
        <v>0.69248461723327603</v>
      </c>
      <c r="BK58" s="4">
        <v>0.75672745704650901</v>
      </c>
      <c r="BL58" s="4">
        <v>0.70319485664367698</v>
      </c>
      <c r="BM58" s="4">
        <v>0.70754241943359397</v>
      </c>
    </row>
    <row r="59" spans="1:65" s="3" customFormat="1" x14ac:dyDescent="0.25">
      <c r="A59" s="13"/>
      <c r="B59" s="3">
        <v>2.8664588311562199E-3</v>
      </c>
      <c r="C59" s="3">
        <v>2.0707033896538699E-4</v>
      </c>
      <c r="D59" s="3">
        <v>9.4927510296827202E-10</v>
      </c>
      <c r="E59" s="3">
        <v>2.5631941014125901E-11</v>
      </c>
      <c r="F59" s="3">
        <v>1.33226762955019E-15</v>
      </c>
      <c r="G59" s="3">
        <v>0</v>
      </c>
      <c r="H59" s="3">
        <v>0</v>
      </c>
      <c r="I59" s="3">
        <v>4.2188474935755901E-15</v>
      </c>
      <c r="J59" s="3">
        <v>3.8274428100026903E-4</v>
      </c>
      <c r="K59" s="3">
        <v>1.3130884989553901E-5</v>
      </c>
      <c r="L59" s="3">
        <v>2.87123337778805E-5</v>
      </c>
      <c r="M59" s="3">
        <v>1.76571109333779E-6</v>
      </c>
      <c r="N59" s="3">
        <v>2.3444624019930399E-9</v>
      </c>
      <c r="O59" s="3">
        <v>2.2934543153496601E-11</v>
      </c>
      <c r="P59" s="3">
        <v>2.33457697618178E-12</v>
      </c>
      <c r="Q59" s="3">
        <v>6.2466328896571E-4</v>
      </c>
      <c r="R59" s="3">
        <v>2.15491482435937E-8</v>
      </c>
      <c r="S59" s="3">
        <v>3.6093774543233302E-4</v>
      </c>
      <c r="T59" s="3">
        <v>1.07176587218927E-4</v>
      </c>
      <c r="U59" s="3">
        <v>1.5390388850899901E-4</v>
      </c>
      <c r="V59" s="3">
        <v>8.3776398667190205E-6</v>
      </c>
      <c r="W59" s="3">
        <v>5.5377744612172799E-8</v>
      </c>
      <c r="X59" s="3">
        <v>0</v>
      </c>
      <c r="Y59" s="3">
        <v>0</v>
      </c>
      <c r="Z59" s="3">
        <v>0</v>
      </c>
      <c r="AA59" s="3">
        <v>0</v>
      </c>
      <c r="AB59" s="3" t="s">
        <v>449</v>
      </c>
      <c r="AC59" s="3">
        <v>6.5524294419194704E-5</v>
      </c>
      <c r="AD59" s="3">
        <v>8.4710649693065006E-5</v>
      </c>
      <c r="AE59" s="3">
        <v>6.4495088594185299E-6</v>
      </c>
      <c r="AF59" s="3">
        <v>5.9203459912282597E-9</v>
      </c>
      <c r="AG59" s="3">
        <v>3.5327296643572501E-13</v>
      </c>
      <c r="AH59" s="3">
        <v>0</v>
      </c>
      <c r="AI59" s="3">
        <v>0</v>
      </c>
      <c r="AJ59" s="3">
        <v>1.33226762955019E-15</v>
      </c>
      <c r="AK59" s="3">
        <v>2.0872192862952899E-14</v>
      </c>
      <c r="AL59" s="3">
        <v>3.0496737125291799E-3</v>
      </c>
      <c r="AM59" s="3">
        <v>9.5454188335786194E-6</v>
      </c>
      <c r="AN59" s="3">
        <v>2.5241768675243698E-9</v>
      </c>
      <c r="AO59" s="3">
        <v>5.5343951643749298E-11</v>
      </c>
      <c r="AP59" s="3">
        <v>2.6547652964836699E-12</v>
      </c>
      <c r="AQ59" s="3">
        <v>4.1655567883935899E-13</v>
      </c>
      <c r="AR59" s="3">
        <v>2.9225510900232601E-12</v>
      </c>
      <c r="AS59" s="3">
        <v>3.0410063888441902E-4</v>
      </c>
      <c r="AT59" s="3">
        <v>5.2854333576490798E-8</v>
      </c>
      <c r="AU59" s="3">
        <v>2.4973565437846901E-9</v>
      </c>
      <c r="AV59" s="3">
        <v>8.9568352734659097E-12</v>
      </c>
      <c r="AW59" s="3">
        <v>1.33226762955019E-15</v>
      </c>
      <c r="AX59" s="3">
        <v>6.9544370262519796E-13</v>
      </c>
      <c r="AY59" s="3">
        <v>2.1316282072803001E-13</v>
      </c>
      <c r="AZ59" s="3">
        <v>1.7493663297063501E-5</v>
      </c>
      <c r="BA59" s="3">
        <v>6.2943683820648704E-8</v>
      </c>
      <c r="BB59" s="3">
        <v>8.7485574340462298E-14</v>
      </c>
      <c r="BC59" s="3">
        <v>0</v>
      </c>
      <c r="BD59" s="3">
        <v>0</v>
      </c>
      <c r="BE59" s="3">
        <v>0</v>
      </c>
      <c r="BF59" s="3">
        <v>0</v>
      </c>
      <c r="BG59" s="3">
        <v>9.8955243581500002E-6</v>
      </c>
      <c r="BH59" s="3">
        <v>1.22910326361136E-9</v>
      </c>
      <c r="BI59" s="3">
        <v>2.8597124668294798E-12</v>
      </c>
      <c r="BJ59" s="3">
        <v>3.9968028886505604E-15</v>
      </c>
      <c r="BK59" s="3">
        <v>0</v>
      </c>
      <c r="BL59" s="3">
        <v>8.8817841970012504E-16</v>
      </c>
      <c r="BM59" s="3">
        <v>4.4408920985006301E-16</v>
      </c>
    </row>
    <row r="60" spans="1:65" x14ac:dyDescent="0.25">
      <c r="A60" s="13" t="s">
        <v>136</v>
      </c>
      <c r="B60" s="4">
        <v>-0.62098610401153598</v>
      </c>
      <c r="C60" s="4">
        <v>-0.60673242807388295</v>
      </c>
      <c r="D60" s="4">
        <v>-0.49984827637672402</v>
      </c>
      <c r="E60" s="4">
        <v>-0.543051958084106</v>
      </c>
      <c r="F60" s="4">
        <v>-0.51960247755050704</v>
      </c>
      <c r="G60" s="4">
        <v>-0.42720800638198902</v>
      </c>
      <c r="H60" s="4">
        <v>-0.38791692256927501</v>
      </c>
      <c r="I60" s="4">
        <v>-0.38488602638244601</v>
      </c>
      <c r="J60" s="4">
        <v>-0.34913042187690702</v>
      </c>
      <c r="K60" s="4">
        <v>-0.84996140003204301</v>
      </c>
      <c r="L60" s="4">
        <v>-0.73207867145538297</v>
      </c>
      <c r="M60" s="4">
        <v>-0.76284521818161</v>
      </c>
      <c r="N60" s="4">
        <v>-0.61935210227966297</v>
      </c>
      <c r="O60" s="4">
        <v>-0.50033199787139904</v>
      </c>
      <c r="P60" s="4">
        <v>-0.48183456063270602</v>
      </c>
      <c r="Q60" s="4">
        <v>-0.22491624951362599</v>
      </c>
      <c r="R60" s="4">
        <v>-0.23711651563644401</v>
      </c>
      <c r="S60" s="4">
        <v>-0.22768433392047899</v>
      </c>
      <c r="T60" s="4">
        <v>0.69836807250976596</v>
      </c>
      <c r="U60" s="4">
        <v>0.61366254091262795</v>
      </c>
      <c r="V60" s="4">
        <v>0.48639506101608299</v>
      </c>
      <c r="W60" s="4">
        <v>0.49266731739044201</v>
      </c>
      <c r="X60" s="4">
        <v>0.459541946649551</v>
      </c>
      <c r="Y60" s="4">
        <v>0.383637845516205</v>
      </c>
      <c r="Z60" s="4">
        <v>0.36330279707908603</v>
      </c>
      <c r="AA60" s="4">
        <v>0.37129411101341198</v>
      </c>
      <c r="AB60" s="4">
        <v>0.39391520619392401</v>
      </c>
      <c r="AC60" s="4">
        <v>1</v>
      </c>
      <c r="AD60" s="4">
        <v>0.81494629383087203</v>
      </c>
      <c r="AE60" s="4">
        <v>0.75114965438842796</v>
      </c>
      <c r="AF60" s="4">
        <v>0.64437663555145297</v>
      </c>
      <c r="AG60" s="4">
        <v>0.531028032302856</v>
      </c>
      <c r="AH60" s="4">
        <v>0.41630113124847401</v>
      </c>
      <c r="AI60" s="4">
        <v>0.34721976518630998</v>
      </c>
      <c r="AJ60" s="4">
        <v>0.29252177476882901</v>
      </c>
      <c r="AK60" s="4">
        <v>0.306220382452011</v>
      </c>
      <c r="AL60" s="4">
        <v>0.28356337547302202</v>
      </c>
      <c r="AM60" s="4">
        <v>0.234797313809395</v>
      </c>
      <c r="AN60" s="4">
        <v>0.10563048720359799</v>
      </c>
      <c r="AO60" s="4">
        <v>0.12741883099079099</v>
      </c>
      <c r="AP60" s="4">
        <v>0.17332001030445099</v>
      </c>
      <c r="AQ60" s="4">
        <v>0.20933996140956901</v>
      </c>
      <c r="AR60" s="4">
        <v>0.15945103764533999</v>
      </c>
      <c r="AS60" s="4">
        <v>0.52908027172088601</v>
      </c>
      <c r="AT60" s="4">
        <v>0.35017856955528298</v>
      </c>
      <c r="AU60" s="4">
        <v>0.26340037584304798</v>
      </c>
      <c r="AV60" s="4">
        <v>0.210531145334244</v>
      </c>
      <c r="AW60" s="4">
        <v>0.20632290840148901</v>
      </c>
      <c r="AX60" s="4">
        <v>0.236111655831337</v>
      </c>
      <c r="AY60" s="4">
        <v>0.21630804240703599</v>
      </c>
      <c r="AZ60" s="4">
        <v>0.43905207514762901</v>
      </c>
      <c r="BA60" s="4">
        <v>0.37860244512558</v>
      </c>
      <c r="BB60" s="4">
        <v>0.25221052765846302</v>
      </c>
      <c r="BC60" s="4">
        <v>0.229973465204239</v>
      </c>
      <c r="BD60" s="4">
        <v>0.26072931289672902</v>
      </c>
      <c r="BE60" s="4">
        <v>0.28336519002914401</v>
      </c>
      <c r="BF60" s="4">
        <v>0.24897299706935899</v>
      </c>
      <c r="BG60" s="4">
        <v>0.705702364444733</v>
      </c>
      <c r="BH60" s="4">
        <v>0.49951776862144498</v>
      </c>
      <c r="BI60" s="4">
        <v>0.37435883283615101</v>
      </c>
      <c r="BJ60" s="4">
        <v>0.28198468685150102</v>
      </c>
      <c r="BK60" s="4">
        <v>0.26746919751167297</v>
      </c>
      <c r="BL60" s="4">
        <v>0.25969970226287797</v>
      </c>
      <c r="BM60" s="4">
        <v>0.25018763542175299</v>
      </c>
    </row>
    <row r="61" spans="1:65" s="3" customFormat="1" x14ac:dyDescent="0.25">
      <c r="A61" s="13"/>
      <c r="B61" s="3">
        <v>1.155120443741E-11</v>
      </c>
      <c r="C61" s="3">
        <v>4.4829695511339202E-11</v>
      </c>
      <c r="D61" s="3">
        <v>1.86263631185568E-7</v>
      </c>
      <c r="E61" s="3">
        <v>9.0932359420037301E-9</v>
      </c>
      <c r="F61" s="3">
        <v>8.0295784021799905E-8</v>
      </c>
      <c r="G61" s="3">
        <v>1.27678980597068E-5</v>
      </c>
      <c r="H61" s="3">
        <v>8.6406051183374202E-5</v>
      </c>
      <c r="I61" s="3">
        <v>9.9169305412427606E-5</v>
      </c>
      <c r="J61" s="3">
        <v>4.5672874266045001E-4</v>
      </c>
      <c r="K61" s="3">
        <v>0</v>
      </c>
      <c r="L61" s="3">
        <v>0</v>
      </c>
      <c r="M61" s="3">
        <v>0</v>
      </c>
      <c r="N61" s="3">
        <v>1.35409461421432E-11</v>
      </c>
      <c r="O61" s="3">
        <v>2.43169476110694E-7</v>
      </c>
      <c r="P61" s="3">
        <v>5.8282280357424596E-7</v>
      </c>
      <c r="Q61" s="3">
        <v>2.6766059294546E-2</v>
      </c>
      <c r="R61" s="3">
        <v>1.9360931513796802E-2</v>
      </c>
      <c r="S61" s="3">
        <v>2.49028471646815E-2</v>
      </c>
      <c r="T61" s="3">
        <v>1.7763568394002501E-15</v>
      </c>
      <c r="U61" s="3">
        <v>2.3383517344654999E-11</v>
      </c>
      <c r="V61" s="3">
        <v>4.3932201920782198E-7</v>
      </c>
      <c r="W61" s="3">
        <v>2.9581793459243499E-7</v>
      </c>
      <c r="X61" s="3">
        <v>2.1913425307662501E-6</v>
      </c>
      <c r="Y61" s="3">
        <v>1.04917691204909E-4</v>
      </c>
      <c r="Z61" s="3">
        <v>2.54651088727798E-4</v>
      </c>
      <c r="AA61" s="3">
        <v>1.80978294785028E-4</v>
      </c>
      <c r="AB61" s="3">
        <v>6.5524294419194704E-5</v>
      </c>
      <c r="AC61" s="3" t="s">
        <v>449</v>
      </c>
      <c r="AD61" s="3">
        <v>0</v>
      </c>
      <c r="AE61" s="3">
        <v>0</v>
      </c>
      <c r="AF61" s="3">
        <v>1.06847863889925E-12</v>
      </c>
      <c r="AG61" s="3">
        <v>2.19910933907386E-8</v>
      </c>
      <c r="AH61" s="3">
        <v>2.2240292194108899E-5</v>
      </c>
      <c r="AI61" s="3">
        <v>4.9313823168128902E-4</v>
      </c>
      <c r="AJ61" s="3">
        <v>3.6428471355443E-3</v>
      </c>
      <c r="AK61" s="3">
        <v>2.2849154602748701E-3</v>
      </c>
      <c r="AL61" s="3">
        <v>4.8839875557944402E-3</v>
      </c>
      <c r="AM61" s="3">
        <v>2.06145757723286E-2</v>
      </c>
      <c r="AN61" s="3">
        <v>0.30313337529939599</v>
      </c>
      <c r="AO61" s="3">
        <v>0.213595985569136</v>
      </c>
      <c r="AP61" s="3">
        <v>8.9555002199939601E-2</v>
      </c>
      <c r="AQ61" s="3">
        <v>3.96004668128178E-2</v>
      </c>
      <c r="AR61" s="3">
        <v>0.11874774106420601</v>
      </c>
      <c r="AS61" s="3">
        <v>2.5291679861538799E-8</v>
      </c>
      <c r="AT61" s="3">
        <v>4.3782012159132599E-4</v>
      </c>
      <c r="AU61" s="3">
        <v>9.1401369048384994E-3</v>
      </c>
      <c r="AV61" s="3">
        <v>3.84644179278388E-2</v>
      </c>
      <c r="AW61" s="3">
        <v>4.26038074239634E-2</v>
      </c>
      <c r="AX61" s="3">
        <v>1.9895821908369402E-2</v>
      </c>
      <c r="AY61" s="3">
        <v>3.3334419983973101E-2</v>
      </c>
      <c r="AZ61" s="3">
        <v>6.8357188729439897E-6</v>
      </c>
      <c r="BA61" s="3">
        <v>1.3139493044978E-4</v>
      </c>
      <c r="BB61" s="3">
        <v>1.2694981265350101E-2</v>
      </c>
      <c r="BC61" s="3">
        <v>2.34466246183609E-2</v>
      </c>
      <c r="BD61" s="3">
        <v>9.8979475618281593E-3</v>
      </c>
      <c r="BE61" s="3">
        <v>4.9152582192046896E-3</v>
      </c>
      <c r="BF61" s="3">
        <v>1.3925961377865699E-2</v>
      </c>
      <c r="BG61" s="3">
        <v>6.6613381477509402E-16</v>
      </c>
      <c r="BH61" s="3">
        <v>1.90316169046412E-7</v>
      </c>
      <c r="BI61" s="3">
        <v>1.58386132362631E-4</v>
      </c>
      <c r="BJ61" s="3">
        <v>5.1380694155212002E-3</v>
      </c>
      <c r="BK61" s="3">
        <v>8.0836471726029001E-3</v>
      </c>
      <c r="BL61" s="3">
        <v>1.02044479444925E-2</v>
      </c>
      <c r="BM61" s="3">
        <v>1.34524835883423E-2</v>
      </c>
    </row>
    <row r="62" spans="1:65" x14ac:dyDescent="0.25">
      <c r="A62" s="13" t="s">
        <v>138</v>
      </c>
      <c r="B62" s="4">
        <v>-0.50913161039352395</v>
      </c>
      <c r="C62" s="4">
        <v>-0.46384969353675798</v>
      </c>
      <c r="D62" s="4">
        <v>-0.38862439990043601</v>
      </c>
      <c r="E62" s="4">
        <v>-0.49987858533859297</v>
      </c>
      <c r="F62" s="4">
        <v>-0.50187772512435902</v>
      </c>
      <c r="G62" s="4">
        <v>-0.424721419811249</v>
      </c>
      <c r="H62" s="4">
        <v>-0.32478526234626798</v>
      </c>
      <c r="I62" s="4">
        <v>-0.283106118440628</v>
      </c>
      <c r="J62" s="4">
        <v>-0.20901823043823201</v>
      </c>
      <c r="K62" s="4">
        <v>-0.71563678979873702</v>
      </c>
      <c r="L62" s="4">
        <v>-0.672310650348663</v>
      </c>
      <c r="M62" s="4">
        <v>-0.67590916156768799</v>
      </c>
      <c r="N62" s="4">
        <v>-0.649325251579285</v>
      </c>
      <c r="O62" s="4">
        <v>-0.58665466308593806</v>
      </c>
      <c r="P62" s="4">
        <v>-0.58418041467666604</v>
      </c>
      <c r="Q62" s="4">
        <v>-0.260394096374512</v>
      </c>
      <c r="R62" s="4">
        <v>-0.34115433692932101</v>
      </c>
      <c r="S62" s="4">
        <v>-0.27020496129989602</v>
      </c>
      <c r="T62" s="4">
        <v>0.58153957128524802</v>
      </c>
      <c r="U62" s="4">
        <v>0.53765070438384999</v>
      </c>
      <c r="V62" s="4">
        <v>0.39296981692314098</v>
      </c>
      <c r="W62" s="4">
        <v>0.47875660657882702</v>
      </c>
      <c r="X62" s="4">
        <v>0.47986415028572099</v>
      </c>
      <c r="Y62" s="4">
        <v>0.41709092259406999</v>
      </c>
      <c r="Z62" s="4">
        <v>0.37069359421730003</v>
      </c>
      <c r="AA62" s="4">
        <v>0.35579127073288003</v>
      </c>
      <c r="AB62" s="4">
        <v>0.38835045695304898</v>
      </c>
      <c r="AC62" s="4">
        <v>0.81494629383087203</v>
      </c>
      <c r="AD62" s="4">
        <v>1</v>
      </c>
      <c r="AE62" s="4">
        <v>0.926566481590271</v>
      </c>
      <c r="AF62" s="4">
        <v>0.88821995258331299</v>
      </c>
      <c r="AG62" s="4">
        <v>0.76690882444381703</v>
      </c>
      <c r="AH62" s="4">
        <v>0.59834676980972301</v>
      </c>
      <c r="AI62" s="4">
        <v>0.46599179506301902</v>
      </c>
      <c r="AJ62" s="4">
        <v>0.39598897099494901</v>
      </c>
      <c r="AK62" s="4">
        <v>0.38588902354240401</v>
      </c>
      <c r="AL62" s="4">
        <v>0.238740399479866</v>
      </c>
      <c r="AM62" s="4">
        <v>0.23007497191429099</v>
      </c>
      <c r="AN62" s="4">
        <v>0.154056772589684</v>
      </c>
      <c r="AO62" s="4">
        <v>0.18275506794452701</v>
      </c>
      <c r="AP62" s="4">
        <v>0.17432658374309501</v>
      </c>
      <c r="AQ62" s="4">
        <v>0.178604811429977</v>
      </c>
      <c r="AR62" s="4">
        <v>0.216527089476585</v>
      </c>
      <c r="AS62" s="4">
        <v>0.66526538133621205</v>
      </c>
      <c r="AT62" s="4">
        <v>0.53883755207061801</v>
      </c>
      <c r="AU62" s="4">
        <v>0.39038473367691001</v>
      </c>
      <c r="AV62" s="4">
        <v>0.37057852745056202</v>
      </c>
      <c r="AW62" s="4">
        <v>0.29038923978805498</v>
      </c>
      <c r="AX62" s="4">
        <v>0.34509214758873002</v>
      </c>
      <c r="AY62" s="4">
        <v>0.30738121271133401</v>
      </c>
      <c r="AZ62" s="4">
        <v>0.36630156636238098</v>
      </c>
      <c r="BA62" s="4">
        <v>0.37238949537277199</v>
      </c>
      <c r="BB62" s="4">
        <v>0.29493919014930697</v>
      </c>
      <c r="BC62" s="4">
        <v>0.27756792306900002</v>
      </c>
      <c r="BD62" s="4">
        <v>0.272921472787857</v>
      </c>
      <c r="BE62" s="4">
        <v>0.25623717904090898</v>
      </c>
      <c r="BF62" s="4">
        <v>0.28764593601226801</v>
      </c>
      <c r="BG62" s="4">
        <v>0.86774045228958097</v>
      </c>
      <c r="BH62" s="4">
        <v>0.71706950664520297</v>
      </c>
      <c r="BI62" s="4">
        <v>0.55082106590270996</v>
      </c>
      <c r="BJ62" s="4">
        <v>0.45946311950683599</v>
      </c>
      <c r="BK62" s="4">
        <v>0.36121132969856301</v>
      </c>
      <c r="BL62" s="4">
        <v>0.37837046384811401</v>
      </c>
      <c r="BM62" s="4">
        <v>0.34827986359596302</v>
      </c>
    </row>
    <row r="63" spans="1:65" s="3" customFormat="1" x14ac:dyDescent="0.25">
      <c r="A63" s="13"/>
      <c r="B63" s="3">
        <v>1.00809385727985E-7</v>
      </c>
      <c r="C63" s="3">
        <v>1.7088522223929199E-6</v>
      </c>
      <c r="D63" s="3">
        <v>8.3655357378642506E-5</v>
      </c>
      <c r="E63" s="3">
        <v>1.8589613270947301E-7</v>
      </c>
      <c r="F63" s="3">
        <v>2.5592722741052398E-7</v>
      </c>
      <c r="G63" s="3">
        <v>1.45145601786467E-5</v>
      </c>
      <c r="H63" s="3">
        <v>1.1713676733538E-3</v>
      </c>
      <c r="I63" s="3">
        <v>4.9564044816676799E-3</v>
      </c>
      <c r="J63" s="3">
        <v>3.9912068868293502E-2</v>
      </c>
      <c r="K63" s="3">
        <v>2.2204460492503101E-16</v>
      </c>
      <c r="L63" s="3">
        <v>4.68514116391816E-14</v>
      </c>
      <c r="M63" s="3">
        <v>3.0642155479654302E-14</v>
      </c>
      <c r="N63" s="3">
        <v>6.2883032114768897E-13</v>
      </c>
      <c r="O63" s="3">
        <v>4.1765346736610799E-10</v>
      </c>
      <c r="P63" s="3">
        <v>3.3561065038156802E-10</v>
      </c>
      <c r="Q63" s="3">
        <v>9.9968385693358607E-3</v>
      </c>
      <c r="R63" s="3">
        <v>6.2709185092479902E-4</v>
      </c>
      <c r="S63" s="3">
        <v>7.43523490602671E-3</v>
      </c>
      <c r="T63" s="3">
        <v>4.2060666061161101E-10</v>
      </c>
      <c r="U63" s="3">
        <v>1.3578749236131701E-8</v>
      </c>
      <c r="V63" s="3">
        <v>6.8468615757488695E-5</v>
      </c>
      <c r="W63" s="3">
        <v>7.0369914029200199E-7</v>
      </c>
      <c r="X63" s="3">
        <v>6.57698124406636E-7</v>
      </c>
      <c r="Y63" s="3">
        <v>2.1377960630175601E-5</v>
      </c>
      <c r="Z63" s="3">
        <v>1.8574037995788801E-4</v>
      </c>
      <c r="AA63" s="3">
        <v>3.4824311133152498E-4</v>
      </c>
      <c r="AB63" s="3">
        <v>8.4710649693065006E-5</v>
      </c>
      <c r="AC63" s="3">
        <v>0</v>
      </c>
      <c r="AD63" s="3" t="s">
        <v>449</v>
      </c>
      <c r="AE63" s="3">
        <v>0</v>
      </c>
      <c r="AF63" s="3">
        <v>0</v>
      </c>
      <c r="AG63" s="3">
        <v>0</v>
      </c>
      <c r="AH63" s="3">
        <v>9.6515240244343697E-11</v>
      </c>
      <c r="AI63" s="3">
        <v>1.5081576201225699E-6</v>
      </c>
      <c r="AJ63" s="3">
        <v>5.9473877418447798E-5</v>
      </c>
      <c r="AK63" s="3">
        <v>9.4763592327407094E-5</v>
      </c>
      <c r="AL63" s="3">
        <v>1.85226691281122E-2</v>
      </c>
      <c r="AM63" s="3">
        <v>2.3383772101322399E-2</v>
      </c>
      <c r="AN63" s="3">
        <v>0.13190720519997301</v>
      </c>
      <c r="AO63" s="3">
        <v>7.3178305795625703E-2</v>
      </c>
      <c r="AP63" s="3">
        <v>8.7680325809365495E-2</v>
      </c>
      <c r="AQ63" s="3">
        <v>8.0057450201761499E-2</v>
      </c>
      <c r="AR63" s="3">
        <v>3.3151828856852202E-2</v>
      </c>
      <c r="AS63" s="3">
        <v>1.06581410364015E-13</v>
      </c>
      <c r="AT63" s="3">
        <v>1.2441050412093099E-8</v>
      </c>
      <c r="AU63" s="3">
        <v>7.7160502746309603E-5</v>
      </c>
      <c r="AV63" s="3">
        <v>1.8666598494965201E-4</v>
      </c>
      <c r="AW63" s="3">
        <v>3.90946129570358E-3</v>
      </c>
      <c r="AX63" s="3">
        <v>5.3680340265094295E-4</v>
      </c>
      <c r="AY63" s="3">
        <v>2.1941156178111299E-3</v>
      </c>
      <c r="AZ63" s="3">
        <v>2.2425356228472599E-4</v>
      </c>
      <c r="BA63" s="3">
        <v>1.72581667374105E-4</v>
      </c>
      <c r="BB63" s="3">
        <v>3.3603879373465002E-3</v>
      </c>
      <c r="BC63" s="3">
        <v>5.9124797215748303E-3</v>
      </c>
      <c r="BD63" s="3">
        <v>6.83724879122183E-3</v>
      </c>
      <c r="BE63" s="3">
        <v>1.1297029825659799E-2</v>
      </c>
      <c r="BF63" s="3">
        <v>4.2780200874750198E-3</v>
      </c>
      <c r="BG63" s="3">
        <v>0</v>
      </c>
      <c r="BH63" s="3">
        <v>0</v>
      </c>
      <c r="BI63" s="3">
        <v>5.0440842613852502E-9</v>
      </c>
      <c r="BJ63" s="3">
        <v>2.2012683440486599E-6</v>
      </c>
      <c r="BK63" s="3">
        <v>2.7805496720678701E-4</v>
      </c>
      <c r="BL63" s="3">
        <v>1.3275256427203199E-4</v>
      </c>
      <c r="BM63" s="3">
        <v>4.7262083057120202E-4</v>
      </c>
    </row>
    <row r="64" spans="1:65" x14ac:dyDescent="0.25">
      <c r="A64" s="13" t="s">
        <v>140</v>
      </c>
      <c r="B64" s="4">
        <v>-0.435147374868393</v>
      </c>
      <c r="C64" s="4">
        <v>-0.41728147864341703</v>
      </c>
      <c r="D64" s="4">
        <v>-0.38634297251701399</v>
      </c>
      <c r="E64" s="4">
        <v>-0.483198672533035</v>
      </c>
      <c r="F64" s="4">
        <v>-0.48483878374099698</v>
      </c>
      <c r="G64" s="4">
        <v>-0.42828521132469199</v>
      </c>
      <c r="H64" s="4">
        <v>-0.347009807825089</v>
      </c>
      <c r="I64" s="4">
        <v>-0.334310412406921</v>
      </c>
      <c r="J64" s="4">
        <v>-0.22386220097541801</v>
      </c>
      <c r="K64" s="4">
        <v>-0.658796846866608</v>
      </c>
      <c r="L64" s="4">
        <v>-0.65473717451095603</v>
      </c>
      <c r="M64" s="4">
        <v>-0.72155064344406095</v>
      </c>
      <c r="N64" s="4">
        <v>-0.66912692785263095</v>
      </c>
      <c r="O64" s="4">
        <v>-0.59591817855835005</v>
      </c>
      <c r="P64" s="4">
        <v>-0.56946885585784901</v>
      </c>
      <c r="Q64" s="4">
        <v>-0.215992450714111</v>
      </c>
      <c r="R64" s="4">
        <v>-0.30003142356872597</v>
      </c>
      <c r="S64" s="4">
        <v>-0.20636221766471899</v>
      </c>
      <c r="T64" s="4">
        <v>0.53332060575485196</v>
      </c>
      <c r="U64" s="4">
        <v>0.51241666078567505</v>
      </c>
      <c r="V64" s="4">
        <v>0.44327086210250899</v>
      </c>
      <c r="W64" s="4">
        <v>0.49914163351058999</v>
      </c>
      <c r="X64" s="4">
        <v>0.51997953653335605</v>
      </c>
      <c r="Y64" s="4">
        <v>0.47720628976821899</v>
      </c>
      <c r="Z64" s="4">
        <v>0.44131225347518899</v>
      </c>
      <c r="AA64" s="4">
        <v>0.43805140256881703</v>
      </c>
      <c r="AB64" s="4">
        <v>0.44013234972953802</v>
      </c>
      <c r="AC64" s="4">
        <v>0.75114965438842796</v>
      </c>
      <c r="AD64" s="4">
        <v>0.926566481590271</v>
      </c>
      <c r="AE64" s="4">
        <v>1</v>
      </c>
      <c r="AF64" s="4">
        <v>0.91596460342407204</v>
      </c>
      <c r="AG64" s="4">
        <v>0.79476320743560802</v>
      </c>
      <c r="AH64" s="4">
        <v>0.61407095193862904</v>
      </c>
      <c r="AI64" s="4">
        <v>0.44701775908470198</v>
      </c>
      <c r="AJ64" s="4">
        <v>0.34861817955970797</v>
      </c>
      <c r="AK64" s="4">
        <v>0.35051277279853799</v>
      </c>
      <c r="AL64" s="4">
        <v>0.29446920752525302</v>
      </c>
      <c r="AM64" s="4">
        <v>0.26892817020416299</v>
      </c>
      <c r="AN64" s="4">
        <v>0.20023429393768299</v>
      </c>
      <c r="AO64" s="4">
        <v>0.21746447682380701</v>
      </c>
      <c r="AP64" s="4">
        <v>0.22727598249912301</v>
      </c>
      <c r="AQ64" s="4">
        <v>0.21110619604587599</v>
      </c>
      <c r="AR64" s="4">
        <v>0.23876662552356701</v>
      </c>
      <c r="AS64" s="4">
        <v>0.708482146263123</v>
      </c>
      <c r="AT64" s="4">
        <v>0.616244196891785</v>
      </c>
      <c r="AU64" s="4">
        <v>0.44609245657920799</v>
      </c>
      <c r="AV64" s="4">
        <v>0.430962234735489</v>
      </c>
      <c r="AW64" s="4">
        <v>0.306859880685806</v>
      </c>
      <c r="AX64" s="4">
        <v>0.34271314740181003</v>
      </c>
      <c r="AY64" s="4">
        <v>0.30389338731765703</v>
      </c>
      <c r="AZ64" s="4">
        <v>0.41199743747711198</v>
      </c>
      <c r="BA64" s="4">
        <v>0.39805153012275701</v>
      </c>
      <c r="BB64" s="4">
        <v>0.34041193127632102</v>
      </c>
      <c r="BC64" s="4">
        <v>0.32040196657180797</v>
      </c>
      <c r="BD64" s="4">
        <v>0.337122052907944</v>
      </c>
      <c r="BE64" s="4">
        <v>0.30885252356529203</v>
      </c>
      <c r="BF64" s="4">
        <v>0.32228010892867998</v>
      </c>
      <c r="BG64" s="4">
        <v>0.93011122941970803</v>
      </c>
      <c r="BH64" s="4">
        <v>0.77229118347168002</v>
      </c>
      <c r="BI64" s="4">
        <v>0.60581177473068204</v>
      </c>
      <c r="BJ64" s="4">
        <v>0.507809698581696</v>
      </c>
      <c r="BK64" s="4">
        <v>0.37536442279815702</v>
      </c>
      <c r="BL64" s="4">
        <v>0.358939528465271</v>
      </c>
      <c r="BM64" s="4">
        <v>0.33118441700935403</v>
      </c>
    </row>
    <row r="65" spans="1:65" s="3" customFormat="1" x14ac:dyDescent="0.25">
      <c r="A65" s="13"/>
      <c r="B65" s="3">
        <v>8.4209788320244206E-6</v>
      </c>
      <c r="C65" s="3">
        <v>2.1174644635690901E-5</v>
      </c>
      <c r="D65" s="3">
        <v>9.2829994729370897E-5</v>
      </c>
      <c r="E65" s="3">
        <v>5.3580301684341702E-7</v>
      </c>
      <c r="F65" s="3">
        <v>7.3445768000723898E-7</v>
      </c>
      <c r="G65" s="3">
        <v>1.2074247120796901E-5</v>
      </c>
      <c r="H65" s="3">
        <v>4.9729750875471301E-4</v>
      </c>
      <c r="I65" s="3">
        <v>8.1770174397921601E-4</v>
      </c>
      <c r="J65" s="3">
        <v>2.7506042935765598E-2</v>
      </c>
      <c r="K65" s="3">
        <v>2.2160051571518099E-13</v>
      </c>
      <c r="L65" s="3">
        <v>3.4816594052244899E-13</v>
      </c>
      <c r="M65" s="3">
        <v>0</v>
      </c>
      <c r="N65" s="3">
        <v>6.8167693711984599E-14</v>
      </c>
      <c r="O65" s="3">
        <v>1.88025151004467E-10</v>
      </c>
      <c r="P65" s="3">
        <v>1.1509393438302599E-9</v>
      </c>
      <c r="Q65" s="3">
        <v>3.3598976148485803E-2</v>
      </c>
      <c r="R65" s="3">
        <v>2.8286681691729299E-3</v>
      </c>
      <c r="S65" s="3">
        <v>4.25634913819017E-2</v>
      </c>
      <c r="T65" s="3">
        <v>1.8632537734930599E-8</v>
      </c>
      <c r="U65" s="3">
        <v>8.0767823540384103E-8</v>
      </c>
      <c r="V65" s="3">
        <v>5.4407013931889702E-6</v>
      </c>
      <c r="W65" s="3">
        <v>1.9503016712718601E-7</v>
      </c>
      <c r="X65" s="3">
        <v>4.8053693468830301E-8</v>
      </c>
      <c r="Y65" s="3">
        <v>7.7323667180273503E-7</v>
      </c>
      <c r="Z65" s="3">
        <v>6.05119239183161E-6</v>
      </c>
      <c r="AA65" s="3">
        <v>7.2127977492897301E-6</v>
      </c>
      <c r="AB65" s="3">
        <v>6.4495088594185299E-6</v>
      </c>
      <c r="AC65" s="3">
        <v>0</v>
      </c>
      <c r="AD65" s="3">
        <v>0</v>
      </c>
      <c r="AE65" s="3" t="s">
        <v>449</v>
      </c>
      <c r="AF65" s="3">
        <v>0</v>
      </c>
      <c r="AG65" s="3">
        <v>0</v>
      </c>
      <c r="AH65" s="3">
        <v>2.2492230300486E-11</v>
      </c>
      <c r="AI65" s="3">
        <v>4.4309666864528197E-6</v>
      </c>
      <c r="AJ65" s="3">
        <v>4.6623980544024902E-4</v>
      </c>
      <c r="AK65" s="3">
        <v>4.3194399273138701E-4</v>
      </c>
      <c r="AL65" s="3">
        <v>3.4137140802723599E-3</v>
      </c>
      <c r="AM65" s="3">
        <v>7.7319069334817999E-3</v>
      </c>
      <c r="AN65" s="3">
        <v>4.9243485133335901E-2</v>
      </c>
      <c r="AO65" s="3">
        <v>3.2379937592055E-2</v>
      </c>
      <c r="AP65" s="3">
        <v>2.5170558027372E-2</v>
      </c>
      <c r="AQ65" s="3">
        <v>3.7925817243483997E-2</v>
      </c>
      <c r="AR65" s="3">
        <v>1.8509391633825902E-2</v>
      </c>
      <c r="AS65" s="3">
        <v>4.4408920985006301E-16</v>
      </c>
      <c r="AT65" s="3">
        <v>1.8274270985330099E-11</v>
      </c>
      <c r="AU65" s="3">
        <v>4.6624487208824001E-6</v>
      </c>
      <c r="AV65" s="3">
        <v>1.05005548958204E-5</v>
      </c>
      <c r="AW65" s="3">
        <v>2.2344836214378502E-3</v>
      </c>
      <c r="AX65" s="3">
        <v>5.8980670476116404E-4</v>
      </c>
      <c r="AY65" s="3">
        <v>2.4772014935963101E-3</v>
      </c>
      <c r="AZ65" s="3">
        <v>2.7540520919133699E-5</v>
      </c>
      <c r="BA65" s="3">
        <v>5.39758861837214E-5</v>
      </c>
      <c r="BB65" s="3">
        <v>6.4559732539359903E-4</v>
      </c>
      <c r="BC65" s="3">
        <v>1.3767795143206901E-3</v>
      </c>
      <c r="BD65" s="3">
        <v>7.3376892023135898E-4</v>
      </c>
      <c r="BE65" s="3">
        <v>2.0837116310863401E-3</v>
      </c>
      <c r="BF65" s="3">
        <v>1.2850639449286699E-3</v>
      </c>
      <c r="BG65" s="3">
        <v>0</v>
      </c>
      <c r="BH65" s="3">
        <v>0</v>
      </c>
      <c r="BI65" s="3">
        <v>4.8820725240261702E-11</v>
      </c>
      <c r="BJ65" s="3">
        <v>1.10141866738189E-7</v>
      </c>
      <c r="BK65" s="3">
        <v>1.51562088313018E-4</v>
      </c>
      <c r="BL65" s="3">
        <v>3.0571307277416098E-4</v>
      </c>
      <c r="BM65" s="3">
        <v>9.2124233385604303E-4</v>
      </c>
    </row>
    <row r="66" spans="1:65" x14ac:dyDescent="0.25">
      <c r="A66" s="13" t="s">
        <v>142</v>
      </c>
      <c r="B66" s="4">
        <v>-0.375116437673569</v>
      </c>
      <c r="C66" s="4">
        <v>-0.35442724823951699</v>
      </c>
      <c r="D66" s="4">
        <v>-0.38015449047088601</v>
      </c>
      <c r="E66" s="4">
        <v>-0.54068207740783703</v>
      </c>
      <c r="F66" s="4">
        <v>-0.582011938095093</v>
      </c>
      <c r="G66" s="4">
        <v>-0.48232266306877097</v>
      </c>
      <c r="H66" s="4">
        <v>-0.36515700817108199</v>
      </c>
      <c r="I66" s="4">
        <v>-0.331676185131073</v>
      </c>
      <c r="J66" s="4">
        <v>-0.106386594474316</v>
      </c>
      <c r="K66" s="4">
        <v>-0.58550983667373702</v>
      </c>
      <c r="L66" s="4">
        <v>-0.60669964551925704</v>
      </c>
      <c r="M66" s="4">
        <v>-0.67889368534088101</v>
      </c>
      <c r="N66" s="4">
        <v>-0.769156813621521</v>
      </c>
      <c r="O66" s="4">
        <v>-0.73087000846862804</v>
      </c>
      <c r="P66" s="4">
        <v>-0.68844199180603005</v>
      </c>
      <c r="Q66" s="4">
        <v>-0.294189542531967</v>
      </c>
      <c r="R66" s="4">
        <v>-0.430844336748123</v>
      </c>
      <c r="S66" s="4">
        <v>-0.26832956075668302</v>
      </c>
      <c r="T66" s="4">
        <v>0.46168342232704201</v>
      </c>
      <c r="U66" s="4">
        <v>0.44396120309829701</v>
      </c>
      <c r="V66" s="4">
        <v>0.37760069966316201</v>
      </c>
      <c r="W66" s="4">
        <v>0.53307151794433605</v>
      </c>
      <c r="X66" s="4">
        <v>0.61488139629364003</v>
      </c>
      <c r="Y66" s="4">
        <v>0.575458884239197</v>
      </c>
      <c r="Z66" s="4">
        <v>0.52273094654083296</v>
      </c>
      <c r="AA66" s="4">
        <v>0.50608056783676103</v>
      </c>
      <c r="AB66" s="4">
        <v>0.54872888326644897</v>
      </c>
      <c r="AC66" s="4">
        <v>0.64437663555145297</v>
      </c>
      <c r="AD66" s="4">
        <v>0.88821995258331299</v>
      </c>
      <c r="AE66" s="4">
        <v>0.91596460342407204</v>
      </c>
      <c r="AF66" s="4">
        <v>1</v>
      </c>
      <c r="AG66" s="4">
        <v>0.93820059299469005</v>
      </c>
      <c r="AH66" s="4">
        <v>0.78899085521697998</v>
      </c>
      <c r="AI66" s="4">
        <v>0.64081490039825395</v>
      </c>
      <c r="AJ66" s="4">
        <v>0.54410237073898304</v>
      </c>
      <c r="AK66" s="4">
        <v>0.51151365041732799</v>
      </c>
      <c r="AL66" s="4">
        <v>0.31354901194572399</v>
      </c>
      <c r="AM66" s="4">
        <v>0.382578104734421</v>
      </c>
      <c r="AN66" s="4">
        <v>0.35966685414314298</v>
      </c>
      <c r="AO66" s="4">
        <v>0.392375558614731</v>
      </c>
      <c r="AP66" s="4">
        <v>0.36955037713050798</v>
      </c>
      <c r="AQ66" s="4">
        <v>0.34072440862655601</v>
      </c>
      <c r="AR66" s="4">
        <v>0.40108123421669001</v>
      </c>
      <c r="AS66" s="4">
        <v>0.71817052364349399</v>
      </c>
      <c r="AT66" s="4">
        <v>0.73793786764144897</v>
      </c>
      <c r="AU66" s="4">
        <v>0.607027947902679</v>
      </c>
      <c r="AV66" s="4">
        <v>0.62254327535629295</v>
      </c>
      <c r="AW66" s="4">
        <v>0.51867884397506703</v>
      </c>
      <c r="AX66" s="4">
        <v>0.53289413452148404</v>
      </c>
      <c r="AY66" s="4">
        <v>0.50342941284179699</v>
      </c>
      <c r="AZ66" s="4">
        <v>0.38195842504501298</v>
      </c>
      <c r="BA66" s="4">
        <v>0.48788994550705</v>
      </c>
      <c r="BB66" s="4">
        <v>0.488264590501785</v>
      </c>
      <c r="BC66" s="4">
        <v>0.47589507699012801</v>
      </c>
      <c r="BD66" s="4">
        <v>0.47825214266777</v>
      </c>
      <c r="BE66" s="4">
        <v>0.42553436756134</v>
      </c>
      <c r="BF66" s="4">
        <v>0.48123767971992498</v>
      </c>
      <c r="BG66" s="4">
        <v>0.88294601440429699</v>
      </c>
      <c r="BH66" s="4">
        <v>0.88999444246292103</v>
      </c>
      <c r="BI66" s="4">
        <v>0.76817148923873901</v>
      </c>
      <c r="BJ66" s="4">
        <v>0.70772272348403897</v>
      </c>
      <c r="BK66" s="4">
        <v>0.59085863828659102</v>
      </c>
      <c r="BL66" s="4">
        <v>0.56750416755676303</v>
      </c>
      <c r="BM66" s="4">
        <v>0.53685986995696999</v>
      </c>
    </row>
    <row r="67" spans="1:65" s="3" customFormat="1" x14ac:dyDescent="0.25">
      <c r="A67" s="13"/>
      <c r="B67" s="3">
        <v>1.5321916774269101E-4</v>
      </c>
      <c r="C67" s="3">
        <v>3.6830792437481103E-4</v>
      </c>
      <c r="D67" s="3">
        <v>1.2263785259181099E-4</v>
      </c>
      <c r="E67" s="3">
        <v>1.0851836762526499E-8</v>
      </c>
      <c r="F67" s="3">
        <v>7.6299100371102203E-10</v>
      </c>
      <c r="G67" s="3">
        <v>5.6556580174671499E-7</v>
      </c>
      <c r="H67" s="3">
        <v>2.35436519705701E-4</v>
      </c>
      <c r="I67" s="3">
        <v>9.0419908382788296E-4</v>
      </c>
      <c r="J67" s="3">
        <v>0.29966589902687002</v>
      </c>
      <c r="K67" s="3">
        <v>2.9932878398142298E-10</v>
      </c>
      <c r="L67" s="3">
        <v>4.4966252943368103E-11</v>
      </c>
      <c r="M67" s="3">
        <v>2.1316282072802999E-14</v>
      </c>
      <c r="N67" s="3">
        <v>0</v>
      </c>
      <c r="O67" s="3">
        <v>0</v>
      </c>
      <c r="P67" s="3">
        <v>6.66133814775094E-15</v>
      </c>
      <c r="Q67" s="3">
        <v>3.4458045888901001E-3</v>
      </c>
      <c r="R67" s="3">
        <v>1.0565597311718E-5</v>
      </c>
      <c r="S67" s="3">
        <v>7.8745574453158405E-3</v>
      </c>
      <c r="T67" s="3">
        <v>1.9373230952801601E-6</v>
      </c>
      <c r="U67" s="3">
        <v>5.2397148166960497E-6</v>
      </c>
      <c r="V67" s="3">
        <v>1.3735122647728901E-4</v>
      </c>
      <c r="W67" s="3">
        <v>1.8972213355894499E-8</v>
      </c>
      <c r="X67" s="3">
        <v>2.0820012380795599E-11</v>
      </c>
      <c r="Y67" s="3">
        <v>7.0197581081288304E-10</v>
      </c>
      <c r="Z67" s="3">
        <v>3.9656498751483602E-8</v>
      </c>
      <c r="AA67" s="3">
        <v>1.23595924605979E-7</v>
      </c>
      <c r="AB67" s="3">
        <v>5.9203459912282597E-9</v>
      </c>
      <c r="AC67" s="3">
        <v>1.06847863889925E-12</v>
      </c>
      <c r="AD67" s="3">
        <v>0</v>
      </c>
      <c r="AE67" s="3">
        <v>0</v>
      </c>
      <c r="AF67" s="3" t="s">
        <v>449</v>
      </c>
      <c r="AG67" s="3">
        <v>0</v>
      </c>
      <c r="AH67" s="3">
        <v>0</v>
      </c>
      <c r="AI67" s="3">
        <v>1.55564450210477E-12</v>
      </c>
      <c r="AJ67" s="3">
        <v>8.4041595904693606E-9</v>
      </c>
      <c r="AK67" s="3">
        <v>8.5861912246798498E-8</v>
      </c>
      <c r="AL67" s="3">
        <v>1.7640297001997301E-3</v>
      </c>
      <c r="AM67" s="3">
        <v>1.10039517319915E-4</v>
      </c>
      <c r="AN67" s="3">
        <v>2.9659392157510599E-4</v>
      </c>
      <c r="AO67" s="3">
        <v>7.03819340177603E-5</v>
      </c>
      <c r="AP67" s="3">
        <v>1.9512790977405101E-4</v>
      </c>
      <c r="AQ67" s="3">
        <v>6.3774832717555796E-4</v>
      </c>
      <c r="AR67" s="3">
        <v>4.6753529549636899E-5</v>
      </c>
      <c r="AS67" s="3">
        <v>0</v>
      </c>
      <c r="AT67" s="3">
        <v>0</v>
      </c>
      <c r="AU67" s="3">
        <v>4.3616665834633698E-11</v>
      </c>
      <c r="AV67" s="3">
        <v>9.9189545466060703E-12</v>
      </c>
      <c r="AW67" s="3">
        <v>5.2589908206002198E-8</v>
      </c>
      <c r="AX67" s="3">
        <v>1.9217704760876599E-8</v>
      </c>
      <c r="AY67" s="3">
        <v>1.4730236141957699E-7</v>
      </c>
      <c r="AZ67" s="3">
        <v>1.13141054157051E-4</v>
      </c>
      <c r="BA67" s="3">
        <v>4.0008974355743E-7</v>
      </c>
      <c r="BB67" s="3">
        <v>3.9079199742886301E-7</v>
      </c>
      <c r="BC67" s="3">
        <v>8.3708475195898302E-7</v>
      </c>
      <c r="BD67" s="3">
        <v>7.2564796371743501E-7</v>
      </c>
      <c r="BE67" s="3">
        <v>1.3920249389176599E-5</v>
      </c>
      <c r="BF67" s="3">
        <v>6.0460477646628895E-7</v>
      </c>
      <c r="BG67" s="3">
        <v>0</v>
      </c>
      <c r="BH67" s="3">
        <v>0</v>
      </c>
      <c r="BI67" s="3">
        <v>0</v>
      </c>
      <c r="BJ67" s="3">
        <v>4.4408920985006301E-16</v>
      </c>
      <c r="BK67" s="3">
        <v>1.8791035394372099E-10</v>
      </c>
      <c r="BL67" s="3">
        <v>1.3506749052538701E-9</v>
      </c>
      <c r="BM67" s="3">
        <v>1.43913263528361E-8</v>
      </c>
    </row>
    <row r="68" spans="1:65" x14ac:dyDescent="0.25">
      <c r="A68" s="13" t="s">
        <v>145</v>
      </c>
      <c r="B68" s="4">
        <v>-0.32793116569518999</v>
      </c>
      <c r="C68" s="4">
        <v>-0.29979941248893699</v>
      </c>
      <c r="D68" s="4">
        <v>-0.422859847545624</v>
      </c>
      <c r="E68" s="4">
        <v>-0.57151448726654097</v>
      </c>
      <c r="F68" s="4">
        <v>-0.64535486698150601</v>
      </c>
      <c r="G68" s="4">
        <v>-0.57347685098648105</v>
      </c>
      <c r="H68" s="4">
        <v>-0.45016029477119401</v>
      </c>
      <c r="I68" s="4">
        <v>-0.41800099611282299</v>
      </c>
      <c r="J68" s="4">
        <v>-9.9322035908698994E-2</v>
      </c>
      <c r="K68" s="4">
        <v>-0.51695728302001998</v>
      </c>
      <c r="L68" s="4">
        <v>-0.53258931636810303</v>
      </c>
      <c r="M68" s="4">
        <v>-0.64206242561340299</v>
      </c>
      <c r="N68" s="4">
        <v>-0.82274228334426902</v>
      </c>
      <c r="O68" s="4">
        <v>-0.83462494611740101</v>
      </c>
      <c r="P68" s="4">
        <v>-0.81757831573486295</v>
      </c>
      <c r="Q68" s="4">
        <v>-0.44078370928764299</v>
      </c>
      <c r="R68" s="4">
        <v>-0.61581218242645297</v>
      </c>
      <c r="S68" s="4">
        <v>-0.39602294564247098</v>
      </c>
      <c r="T68" s="4">
        <v>0.40065309405326799</v>
      </c>
      <c r="U68" s="4">
        <v>0.39922022819518999</v>
      </c>
      <c r="V68" s="4">
        <v>0.38505250215530401</v>
      </c>
      <c r="W68" s="4">
        <v>0.538693487644196</v>
      </c>
      <c r="X68" s="4">
        <v>0.68389415740966797</v>
      </c>
      <c r="Y68" s="4">
        <v>0.682894706726074</v>
      </c>
      <c r="Z68" s="4">
        <v>0.62454396486282304</v>
      </c>
      <c r="AA68" s="4">
        <v>0.59791284799575795</v>
      </c>
      <c r="AB68" s="4">
        <v>0.65460687875747703</v>
      </c>
      <c r="AC68" s="4">
        <v>0.531028032302856</v>
      </c>
      <c r="AD68" s="4">
        <v>0.76690882444381703</v>
      </c>
      <c r="AE68" s="4">
        <v>0.79476320743560802</v>
      </c>
      <c r="AF68" s="4">
        <v>0.93820059299469005</v>
      </c>
      <c r="AG68" s="4">
        <v>1</v>
      </c>
      <c r="AH68" s="4">
        <v>0.93687516450882002</v>
      </c>
      <c r="AI68" s="4">
        <v>0.82943230867385898</v>
      </c>
      <c r="AJ68" s="4">
        <v>0.74431514739990201</v>
      </c>
      <c r="AK68" s="4">
        <v>0.69081181287765503</v>
      </c>
      <c r="AL68" s="4">
        <v>0.29589331150054898</v>
      </c>
      <c r="AM68" s="4">
        <v>0.41162452101707497</v>
      </c>
      <c r="AN68" s="4">
        <v>0.44937857985496499</v>
      </c>
      <c r="AO68" s="4">
        <v>0.491593778133392</v>
      </c>
      <c r="AP68" s="4">
        <v>0.44096040725708002</v>
      </c>
      <c r="AQ68" s="4">
        <v>0.40860930085182201</v>
      </c>
      <c r="AR68" s="4">
        <v>0.47928178310394298</v>
      </c>
      <c r="AS68" s="4">
        <v>0.63964378833770796</v>
      </c>
      <c r="AT68" s="4">
        <v>0.73454272747039795</v>
      </c>
      <c r="AU68" s="4">
        <v>0.66014820337295499</v>
      </c>
      <c r="AV68" s="4">
        <v>0.70700526237487804</v>
      </c>
      <c r="AW68" s="4">
        <v>0.66252738237381004</v>
      </c>
      <c r="AX68" s="4">
        <v>0.65286982059478804</v>
      </c>
      <c r="AY68" s="4">
        <v>0.62231940031051602</v>
      </c>
      <c r="AZ68" s="4">
        <v>0.38435858488082902</v>
      </c>
      <c r="BA68" s="4">
        <v>0.51217204332351696</v>
      </c>
      <c r="BB68" s="4">
        <v>0.57721203565597501</v>
      </c>
      <c r="BC68" s="4">
        <v>0.585066437721252</v>
      </c>
      <c r="BD68" s="4">
        <v>0.573899626731873</v>
      </c>
      <c r="BE68" s="4">
        <v>0.510309517383575</v>
      </c>
      <c r="BF68" s="4">
        <v>0.57878684997558605</v>
      </c>
      <c r="BG68" s="4">
        <v>0.76769942045211803</v>
      </c>
      <c r="BH68" s="4">
        <v>0.86149418354034402</v>
      </c>
      <c r="BI68" s="4">
        <v>0.82082879543304399</v>
      </c>
      <c r="BJ68" s="4">
        <v>0.817002773284912</v>
      </c>
      <c r="BK68" s="4">
        <v>0.75324666500091597</v>
      </c>
      <c r="BL68" s="4">
        <v>0.72166436910629295</v>
      </c>
      <c r="BM68" s="4">
        <v>0.68294608592987105</v>
      </c>
    </row>
    <row r="69" spans="1:65" s="3" customFormat="1" x14ac:dyDescent="0.25">
      <c r="A69" s="13"/>
      <c r="B69" s="3">
        <v>1.0415702891663999E-3</v>
      </c>
      <c r="C69" s="3">
        <v>2.8511441836549501E-3</v>
      </c>
      <c r="D69" s="3">
        <v>1.59663478251915E-5</v>
      </c>
      <c r="E69" s="3">
        <v>9.7320551617485803E-10</v>
      </c>
      <c r="F69" s="3">
        <v>2.1942447858691602E-12</v>
      </c>
      <c r="G69" s="3">
        <v>8.2765949649399297E-10</v>
      </c>
      <c r="H69" s="3">
        <v>3.7230975711288699E-6</v>
      </c>
      <c r="I69" s="3">
        <v>2.0423163872296301E-5</v>
      </c>
      <c r="J69" s="3">
        <v>0.33308261621104301</v>
      </c>
      <c r="K69" s="3">
        <v>5.9224698256699097E-8</v>
      </c>
      <c r="L69" s="3">
        <v>1.9646663407257801E-8</v>
      </c>
      <c r="M69" s="3">
        <v>1.36468614186924E-12</v>
      </c>
      <c r="N69" s="3">
        <v>0</v>
      </c>
      <c r="O69" s="3">
        <v>0</v>
      </c>
      <c r="P69" s="3">
        <v>0</v>
      </c>
      <c r="Q69" s="3">
        <v>6.2266675606714702E-6</v>
      </c>
      <c r="R69" s="3">
        <v>1.9046986210469199E-11</v>
      </c>
      <c r="S69" s="3">
        <v>5.93792339660393E-5</v>
      </c>
      <c r="T69" s="3">
        <v>4.7716326321722799E-5</v>
      </c>
      <c r="U69" s="3">
        <v>5.1074758303570902E-5</v>
      </c>
      <c r="V69" s="3">
        <v>9.8425123205903007E-5</v>
      </c>
      <c r="W69" s="3">
        <v>1.25741261847168E-8</v>
      </c>
      <c r="X69" s="3">
        <v>1.15463194561016E-14</v>
      </c>
      <c r="Y69" s="3">
        <v>1.31006316905768E-14</v>
      </c>
      <c r="Z69" s="3">
        <v>8.1457063316747703E-12</v>
      </c>
      <c r="AA69" s="3">
        <v>1.00361496890855E-10</v>
      </c>
      <c r="AB69" s="3">
        <v>3.5327296643572501E-13</v>
      </c>
      <c r="AC69" s="3">
        <v>2.19910933907386E-8</v>
      </c>
      <c r="AD69" s="3">
        <v>0</v>
      </c>
      <c r="AE69" s="3">
        <v>0</v>
      </c>
      <c r="AF69" s="3">
        <v>0</v>
      </c>
      <c r="AG69" s="3" t="s">
        <v>449</v>
      </c>
      <c r="AH69" s="3">
        <v>0</v>
      </c>
      <c r="AI69" s="3">
        <v>0</v>
      </c>
      <c r="AJ69" s="3">
        <v>0</v>
      </c>
      <c r="AK69" s="3">
        <v>4.8849813083506904E-15</v>
      </c>
      <c r="AL69" s="3">
        <v>3.2544194266401799E-3</v>
      </c>
      <c r="AM69" s="3">
        <v>2.8051521981264899E-5</v>
      </c>
      <c r="AN69" s="3">
        <v>3.8884709430142499E-6</v>
      </c>
      <c r="AO69" s="3">
        <v>3.1671273648115098E-7</v>
      </c>
      <c r="AP69" s="3">
        <v>6.1674780762466199E-6</v>
      </c>
      <c r="AQ69" s="3">
        <v>3.2521214396563602E-5</v>
      </c>
      <c r="AR69" s="3">
        <v>6.8151859000664704E-7</v>
      </c>
      <c r="AS69" s="3">
        <v>1.7583712264013199E-12</v>
      </c>
      <c r="AT69" s="3">
        <v>0</v>
      </c>
      <c r="AU69" s="3">
        <v>1.9051427102567699E-13</v>
      </c>
      <c r="AV69" s="3">
        <v>4.4408920985006301E-16</v>
      </c>
      <c r="AW69" s="3">
        <v>1.4566126083082099E-13</v>
      </c>
      <c r="AX69" s="3">
        <v>4.2765790908561E-13</v>
      </c>
      <c r="AY69" s="3">
        <v>1.0139000750086801E-11</v>
      </c>
      <c r="AZ69" s="3">
        <v>1.0156173614572801E-4</v>
      </c>
      <c r="BA69" s="3">
        <v>8.2118580380097202E-8</v>
      </c>
      <c r="BB69" s="3">
        <v>6.06253935941936E-10</v>
      </c>
      <c r="BC69" s="3">
        <v>3.10989456409061E-10</v>
      </c>
      <c r="BD69" s="3">
        <v>7.9916073758567997E-10</v>
      </c>
      <c r="BE69" s="3">
        <v>9.3132427769759803E-8</v>
      </c>
      <c r="BF69" s="3">
        <v>5.3105830843946902E-1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1.28785870856518E-14</v>
      </c>
    </row>
    <row r="70" spans="1:65" x14ac:dyDescent="0.25">
      <c r="A70" s="13" t="s">
        <v>148</v>
      </c>
      <c r="B70" s="4">
        <v>-0.29278188943862898</v>
      </c>
      <c r="C70" s="4">
        <v>-0.25181472301483199</v>
      </c>
      <c r="D70" s="4">
        <v>-0.45238372683525102</v>
      </c>
      <c r="E70" s="4">
        <v>-0.58886498212814298</v>
      </c>
      <c r="F70" s="4">
        <v>-0.66734820604324296</v>
      </c>
      <c r="G70" s="4">
        <v>-0.62567353248596203</v>
      </c>
      <c r="H70" s="4">
        <v>-0.503523409366608</v>
      </c>
      <c r="I70" s="4">
        <v>-0.465515106916428</v>
      </c>
      <c r="J70" s="4">
        <v>-0.11157759279012699</v>
      </c>
      <c r="K70" s="4">
        <v>-0.43902629613876298</v>
      </c>
      <c r="L70" s="4">
        <v>-0.42021083831787098</v>
      </c>
      <c r="M70" s="4">
        <v>-0.53913950920105003</v>
      </c>
      <c r="N70" s="4">
        <v>-0.778792023658752</v>
      </c>
      <c r="O70" s="4">
        <v>-0.85878551006317105</v>
      </c>
      <c r="P70" s="4">
        <v>-0.88425976037979104</v>
      </c>
      <c r="Q70" s="4">
        <v>-0.53538441658019997</v>
      </c>
      <c r="R70" s="4">
        <v>-0.74965190887451205</v>
      </c>
      <c r="S70" s="4">
        <v>-0.50284796953201305</v>
      </c>
      <c r="T70" s="4">
        <v>0.34463739395141602</v>
      </c>
      <c r="U70" s="4">
        <v>0.35998854041099498</v>
      </c>
      <c r="V70" s="4">
        <v>0.39693278074264499</v>
      </c>
      <c r="W70" s="4">
        <v>0.53169500827789296</v>
      </c>
      <c r="X70" s="4">
        <v>0.71425729990005504</v>
      </c>
      <c r="Y70" s="4">
        <v>0.74980038404464699</v>
      </c>
      <c r="Z70" s="4">
        <v>0.69023895263671897</v>
      </c>
      <c r="AA70" s="4">
        <v>0.66447067260742199</v>
      </c>
      <c r="AB70" s="4">
        <v>0.73181843757629395</v>
      </c>
      <c r="AC70" s="4">
        <v>0.41630113124847401</v>
      </c>
      <c r="AD70" s="4">
        <v>0.59834676980972301</v>
      </c>
      <c r="AE70" s="4">
        <v>0.61407095193862904</v>
      </c>
      <c r="AF70" s="4">
        <v>0.78899085521697998</v>
      </c>
      <c r="AG70" s="4">
        <v>0.93687516450882002</v>
      </c>
      <c r="AH70" s="4">
        <v>1</v>
      </c>
      <c r="AI70" s="4">
        <v>0.94968652725219704</v>
      </c>
      <c r="AJ70" s="4">
        <v>0.892905414104462</v>
      </c>
      <c r="AK70" s="4">
        <v>0.82656687498092696</v>
      </c>
      <c r="AL70" s="4">
        <v>0.28189522027969399</v>
      </c>
      <c r="AM70" s="4">
        <v>0.43462407588958701</v>
      </c>
      <c r="AN70" s="4">
        <v>0.50180703401565596</v>
      </c>
      <c r="AO70" s="4">
        <v>0.56204450130462602</v>
      </c>
      <c r="AP70" s="4">
        <v>0.51122373342514005</v>
      </c>
      <c r="AQ70" s="4">
        <v>0.47636717557907099</v>
      </c>
      <c r="AR70" s="4">
        <v>0.54583805799484297</v>
      </c>
      <c r="AS70" s="4">
        <v>0.51476192474365201</v>
      </c>
      <c r="AT70" s="4">
        <v>0.66774648427963301</v>
      </c>
      <c r="AU70" s="4">
        <v>0.66740232706069902</v>
      </c>
      <c r="AV70" s="4">
        <v>0.750524461269379</v>
      </c>
      <c r="AW70" s="4">
        <v>0.76227593421936002</v>
      </c>
      <c r="AX70" s="4">
        <v>0.74561154842376698</v>
      </c>
      <c r="AY70" s="4">
        <v>0.72215867042541504</v>
      </c>
      <c r="AZ70" s="4">
        <v>0.39027658104896501</v>
      </c>
      <c r="BA70" s="4">
        <v>0.52688282728195202</v>
      </c>
      <c r="BB70" s="4">
        <v>0.62608641386032104</v>
      </c>
      <c r="BC70" s="4">
        <v>0.65976959466934204</v>
      </c>
      <c r="BD70" s="4">
        <v>0.64774197340011597</v>
      </c>
      <c r="BE70" s="4">
        <v>0.58288592100143399</v>
      </c>
      <c r="BF70" s="4">
        <v>0.65693491697311401</v>
      </c>
      <c r="BG70" s="4">
        <v>0.60483914613723799</v>
      </c>
      <c r="BH70" s="4">
        <v>0.76350414752960205</v>
      </c>
      <c r="BI70" s="4">
        <v>0.80224692821502697</v>
      </c>
      <c r="BJ70" s="4">
        <v>0.87011778354644798</v>
      </c>
      <c r="BK70" s="4">
        <v>0.862620890140533</v>
      </c>
      <c r="BL70" s="4">
        <v>0.83823800086975098</v>
      </c>
      <c r="BM70" s="4">
        <v>0.80201882123947099</v>
      </c>
    </row>
    <row r="71" spans="1:65" s="3" customFormat="1" x14ac:dyDescent="0.25">
      <c r="A71" s="13"/>
      <c r="B71" s="3">
        <v>3.6114664126336601E-3</v>
      </c>
      <c r="C71" s="3">
        <v>1.2840202364461799E-2</v>
      </c>
      <c r="D71" s="3">
        <v>3.2882456781901898E-6</v>
      </c>
      <c r="E71" s="3">
        <v>2.2374169184047301E-10</v>
      </c>
      <c r="F71" s="3">
        <v>2.06057393370429E-13</v>
      </c>
      <c r="G71" s="3">
        <v>7.2839512199607303E-12</v>
      </c>
      <c r="H71" s="3">
        <v>1.46392513666882E-7</v>
      </c>
      <c r="I71" s="3">
        <v>1.55078890728966E-6</v>
      </c>
      <c r="J71" s="3">
        <v>0.27656525428068801</v>
      </c>
      <c r="K71" s="3">
        <v>6.8451957335735597E-6</v>
      </c>
      <c r="L71" s="3">
        <v>1.82683955296525E-5</v>
      </c>
      <c r="M71" s="3">
        <v>1.2166480711783801E-8</v>
      </c>
      <c r="N71" s="3">
        <v>0</v>
      </c>
      <c r="O71" s="3">
        <v>0</v>
      </c>
      <c r="P71" s="3">
        <v>0</v>
      </c>
      <c r="Q71" s="3">
        <v>1.60331810050707E-8</v>
      </c>
      <c r="R71" s="3">
        <v>0</v>
      </c>
      <c r="S71" s="3">
        <v>1.5305121103814701E-7</v>
      </c>
      <c r="T71" s="3">
        <v>5.4658443502919596E-4</v>
      </c>
      <c r="U71" s="3">
        <v>2.9264117003569002E-4</v>
      </c>
      <c r="V71" s="3">
        <v>5.6896297041086903E-5</v>
      </c>
      <c r="W71" s="3">
        <v>2.0958606850030001E-8</v>
      </c>
      <c r="X71" s="3">
        <v>2.2204460492503101E-16</v>
      </c>
      <c r="Y71" s="3">
        <v>0</v>
      </c>
      <c r="Z71" s="3">
        <v>5.3290705182007498E-15</v>
      </c>
      <c r="AA71" s="3">
        <v>1.1657341758564101E-13</v>
      </c>
      <c r="AB71" s="3">
        <v>0</v>
      </c>
      <c r="AC71" s="3">
        <v>2.2240292194108899E-5</v>
      </c>
      <c r="AD71" s="3">
        <v>9.6515240244343697E-11</v>
      </c>
      <c r="AE71" s="3">
        <v>2.2492230300486E-11</v>
      </c>
      <c r="AF71" s="3">
        <v>0</v>
      </c>
      <c r="AG71" s="3">
        <v>0</v>
      </c>
      <c r="AH71" s="3" t="s">
        <v>449</v>
      </c>
      <c r="AI71" s="3">
        <v>0</v>
      </c>
      <c r="AJ71" s="3">
        <v>0</v>
      </c>
      <c r="AK71" s="3">
        <v>0</v>
      </c>
      <c r="AL71" s="3">
        <v>5.15281434300885E-3</v>
      </c>
      <c r="AM71" s="3">
        <v>8.6579865279379203E-6</v>
      </c>
      <c r="AN71" s="3">
        <v>1.63880236048186E-7</v>
      </c>
      <c r="AO71" s="3">
        <v>2.0956028023988401E-9</v>
      </c>
      <c r="AP71" s="3">
        <v>8.7561303097061201E-8</v>
      </c>
      <c r="AQ71" s="3">
        <v>8.1354160830216003E-7</v>
      </c>
      <c r="AR71" s="3">
        <v>7.3736843297922397E-9</v>
      </c>
      <c r="AS71" s="3">
        <v>6.8848063028426094E-8</v>
      </c>
      <c r="AT71" s="3">
        <v>7.9936057773011296E-14</v>
      </c>
      <c r="AU71" s="3">
        <v>8.3266726846886703E-14</v>
      </c>
      <c r="AV71" s="3">
        <v>0</v>
      </c>
      <c r="AW71" s="3">
        <v>0</v>
      </c>
      <c r="AX71" s="3">
        <v>0</v>
      </c>
      <c r="AY71" s="3">
        <v>0</v>
      </c>
      <c r="AZ71" s="3">
        <v>7.7545604638018504E-5</v>
      </c>
      <c r="BA71" s="3">
        <v>2.9582559069041301E-8</v>
      </c>
      <c r="BB71" s="3">
        <v>6.9912964306695398E-12</v>
      </c>
      <c r="BC71" s="3">
        <v>1.98951966012828E-13</v>
      </c>
      <c r="BD71" s="3">
        <v>7.4584782794317996E-13</v>
      </c>
      <c r="BE71" s="3">
        <v>3.7497560612109701E-10</v>
      </c>
      <c r="BF71" s="3">
        <v>2.7311486405778901E-13</v>
      </c>
      <c r="BG71" s="3">
        <v>5.3407944733407898E-11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</row>
    <row r="72" spans="1:65" x14ac:dyDescent="0.25">
      <c r="A72" s="13" t="s">
        <v>150</v>
      </c>
      <c r="B72" s="4">
        <v>-0.31281569600105302</v>
      </c>
      <c r="C72" s="4">
        <v>-0.25442281365394598</v>
      </c>
      <c r="D72" s="4">
        <v>-0.42927223443985002</v>
      </c>
      <c r="E72" s="4">
        <v>-0.56618958711624101</v>
      </c>
      <c r="F72" s="4">
        <v>-0.63073652982711803</v>
      </c>
      <c r="G72" s="4">
        <v>-0.62736219167709395</v>
      </c>
      <c r="H72" s="4">
        <v>-0.52134585380554199</v>
      </c>
      <c r="I72" s="4">
        <v>-0.47500771284103399</v>
      </c>
      <c r="J72" s="4">
        <v>-0.160099282860756</v>
      </c>
      <c r="K72" s="4">
        <v>-0.385789453983307</v>
      </c>
      <c r="L72" s="4">
        <v>-0.36174035072326699</v>
      </c>
      <c r="M72" s="4">
        <v>-0.45575463771820102</v>
      </c>
      <c r="N72" s="4">
        <v>-0.69780039787292503</v>
      </c>
      <c r="O72" s="4">
        <v>-0.79945385456085205</v>
      </c>
      <c r="P72" s="4">
        <v>-0.88104575872421298</v>
      </c>
      <c r="Q72" s="4">
        <v>-0.64009743928909302</v>
      </c>
      <c r="R72" s="4">
        <v>-0.81755357980728105</v>
      </c>
      <c r="S72" s="4">
        <v>-0.62308651208877597</v>
      </c>
      <c r="T72" s="4">
        <v>0.314661175012589</v>
      </c>
      <c r="U72" s="4">
        <v>0.30085653066635099</v>
      </c>
      <c r="V72" s="4">
        <v>0.32547014951705899</v>
      </c>
      <c r="W72" s="4">
        <v>0.45945823192596402</v>
      </c>
      <c r="X72" s="4">
        <v>0.64103990793228105</v>
      </c>
      <c r="Y72" s="4">
        <v>0.69307816028595004</v>
      </c>
      <c r="Z72" s="4">
        <v>0.65984433889389005</v>
      </c>
      <c r="AA72" s="4">
        <v>0.63237202167510997</v>
      </c>
      <c r="AB72" s="4">
        <v>0.73378270864486705</v>
      </c>
      <c r="AC72" s="4">
        <v>0.34721976518630998</v>
      </c>
      <c r="AD72" s="4">
        <v>0.46599179506301902</v>
      </c>
      <c r="AE72" s="4">
        <v>0.44701775908470198</v>
      </c>
      <c r="AF72" s="4">
        <v>0.64081490039825395</v>
      </c>
      <c r="AG72" s="4">
        <v>0.82943230867385898</v>
      </c>
      <c r="AH72" s="4">
        <v>0.94968652725219704</v>
      </c>
      <c r="AI72" s="4">
        <v>1</v>
      </c>
      <c r="AJ72" s="4">
        <v>0.970123291015625</v>
      </c>
      <c r="AK72" s="4">
        <v>0.92049425840377797</v>
      </c>
      <c r="AL72" s="4">
        <v>0.19459757208824199</v>
      </c>
      <c r="AM72" s="4">
        <v>0.344686329364777</v>
      </c>
      <c r="AN72" s="4">
        <v>0.42045894265174899</v>
      </c>
      <c r="AO72" s="4">
        <v>0.48883363604545599</v>
      </c>
      <c r="AP72" s="4">
        <v>0.45052573084831199</v>
      </c>
      <c r="AQ72" s="4">
        <v>0.42586261034011802</v>
      </c>
      <c r="AR72" s="4">
        <v>0.491358011960983</v>
      </c>
      <c r="AS72" s="4">
        <v>0.37630432844161998</v>
      </c>
      <c r="AT72" s="4">
        <v>0.52220088243484497</v>
      </c>
      <c r="AU72" s="4">
        <v>0.58230626583099399</v>
      </c>
      <c r="AV72" s="4">
        <v>0.67822223901748702</v>
      </c>
      <c r="AW72" s="4">
        <v>0.74333381652831998</v>
      </c>
      <c r="AX72" s="4">
        <v>0.74058657884597801</v>
      </c>
      <c r="AY72" s="4">
        <v>0.71380078792571999</v>
      </c>
      <c r="AZ72" s="4">
        <v>0.31226631999015803</v>
      </c>
      <c r="BA72" s="4">
        <v>0.44155412912368802</v>
      </c>
      <c r="BB72" s="4">
        <v>0.54291987419128396</v>
      </c>
      <c r="BC72" s="4">
        <v>0.591383457183838</v>
      </c>
      <c r="BD72" s="4">
        <v>0.59293007850646995</v>
      </c>
      <c r="BE72" s="4">
        <v>0.53907650709152199</v>
      </c>
      <c r="BF72" s="4">
        <v>0.61908596754074097</v>
      </c>
      <c r="BG72" s="4">
        <v>0.43909719586372398</v>
      </c>
      <c r="BH72" s="4">
        <v>0.611347436904907</v>
      </c>
      <c r="BI72" s="4">
        <v>0.69919365644455</v>
      </c>
      <c r="BJ72" s="4">
        <v>0.80208420753479004</v>
      </c>
      <c r="BK72" s="4">
        <v>0.859463751316071</v>
      </c>
      <c r="BL72" s="4">
        <v>0.86107414960861195</v>
      </c>
      <c r="BM72" s="4">
        <v>0.826099693775177</v>
      </c>
    </row>
    <row r="73" spans="1:65" s="3" customFormat="1" x14ac:dyDescent="0.25">
      <c r="A73" s="13"/>
      <c r="B73" s="3">
        <v>1.81082481489936E-3</v>
      </c>
      <c r="C73" s="3">
        <v>1.1909348623048399E-2</v>
      </c>
      <c r="D73" s="3">
        <v>1.1469880772274601E-5</v>
      </c>
      <c r="E73" s="3">
        <v>1.5024457233892E-9</v>
      </c>
      <c r="F73" s="3">
        <v>9.5368157815300995E-12</v>
      </c>
      <c r="G73" s="3">
        <v>6.1572968945711198E-12</v>
      </c>
      <c r="H73" s="3">
        <v>4.3691561923964199E-8</v>
      </c>
      <c r="I73" s="3">
        <v>8.8309447443535305E-7</v>
      </c>
      <c r="J73" s="3">
        <v>0.117237060354959</v>
      </c>
      <c r="K73" s="3">
        <v>9.5192683567280097E-5</v>
      </c>
      <c r="L73" s="3">
        <v>2.7195472588204E-4</v>
      </c>
      <c r="M73" s="3">
        <v>2.71931936124403E-6</v>
      </c>
      <c r="N73" s="3">
        <v>1.9984014443252802E-15</v>
      </c>
      <c r="O73" s="3">
        <v>0</v>
      </c>
      <c r="P73" s="3">
        <v>0</v>
      </c>
      <c r="Q73" s="3">
        <v>1.6771029009987601E-12</v>
      </c>
      <c r="R73" s="3">
        <v>0</v>
      </c>
      <c r="S73" s="3">
        <v>9.4035890185750807E-12</v>
      </c>
      <c r="T73" s="3">
        <v>1.6951446274395801E-3</v>
      </c>
      <c r="U73" s="3">
        <v>2.7500202375585498E-3</v>
      </c>
      <c r="V73" s="3">
        <v>1.1419183272187701E-3</v>
      </c>
      <c r="W73" s="3">
        <v>2.2018851784100201E-6</v>
      </c>
      <c r="X73" s="3">
        <v>1.51945123150199E-12</v>
      </c>
      <c r="Y73" s="3">
        <v>3.5527136788005001E-15</v>
      </c>
      <c r="Z73" s="3">
        <v>1.97175609173428E-13</v>
      </c>
      <c r="AA73" s="3">
        <v>3.7179148648647202E-12</v>
      </c>
      <c r="AB73" s="3">
        <v>0</v>
      </c>
      <c r="AC73" s="3">
        <v>4.9313823168128902E-4</v>
      </c>
      <c r="AD73" s="3">
        <v>1.5081576201225699E-6</v>
      </c>
      <c r="AE73" s="3">
        <v>4.4309666864528197E-6</v>
      </c>
      <c r="AF73" s="3">
        <v>1.55564450210477E-12</v>
      </c>
      <c r="AG73" s="3">
        <v>0</v>
      </c>
      <c r="AH73" s="3">
        <v>0</v>
      </c>
      <c r="AI73" s="3" t="s">
        <v>449</v>
      </c>
      <c r="AJ73" s="3">
        <v>0</v>
      </c>
      <c r="AK73" s="3">
        <v>0</v>
      </c>
      <c r="AL73" s="3">
        <v>5.6130628110228703E-2</v>
      </c>
      <c r="AM73" s="3">
        <v>5.4552412229247305E-4</v>
      </c>
      <c r="AN73" s="3">
        <v>1.8040254292639399E-5</v>
      </c>
      <c r="AO73" s="3">
        <v>3.77061189826833E-7</v>
      </c>
      <c r="AP73" s="3">
        <v>3.6480853555786999E-6</v>
      </c>
      <c r="AQ73" s="3">
        <v>1.3686820787395199E-5</v>
      </c>
      <c r="AR73" s="3">
        <v>3.2148567497003498E-7</v>
      </c>
      <c r="AS73" s="3">
        <v>1.4543101417885401E-4</v>
      </c>
      <c r="AT73" s="3">
        <v>4.1156787533580501E-8</v>
      </c>
      <c r="AU73" s="3">
        <v>3.94006161030802E-10</v>
      </c>
      <c r="AV73" s="3">
        <v>2.30926389122033E-14</v>
      </c>
      <c r="AW73" s="3">
        <v>0</v>
      </c>
      <c r="AX73" s="3">
        <v>0</v>
      </c>
      <c r="AY73" s="3">
        <v>2.2204460492503101E-16</v>
      </c>
      <c r="AZ73" s="3">
        <v>1.8466145682216599E-3</v>
      </c>
      <c r="BA73" s="3">
        <v>5.97245298328275E-6</v>
      </c>
      <c r="BB73" s="3">
        <v>9.1836147575463705E-9</v>
      </c>
      <c r="BC73" s="3">
        <v>1.79436909775177E-10</v>
      </c>
      <c r="BD73" s="3">
        <v>1.5654832985490001E-10</v>
      </c>
      <c r="BE73" s="3">
        <v>1.2223285938972599E-8</v>
      </c>
      <c r="BF73" s="3">
        <v>1.38946631977888E-11</v>
      </c>
      <c r="BG73" s="3">
        <v>6.8191613427082098E-6</v>
      </c>
      <c r="BH73" s="3">
        <v>2.9113600419350399E-11</v>
      </c>
      <c r="BI73" s="3">
        <v>1.7763568394002501E-15</v>
      </c>
      <c r="BJ73" s="3">
        <v>0</v>
      </c>
      <c r="BK73" s="3">
        <v>0</v>
      </c>
      <c r="BL73" s="3">
        <v>0</v>
      </c>
      <c r="BM73" s="3">
        <v>0</v>
      </c>
    </row>
    <row r="74" spans="1:65" x14ac:dyDescent="0.25">
      <c r="A74" s="13" t="s">
        <v>153</v>
      </c>
      <c r="B74" s="4">
        <v>-0.32632598280906699</v>
      </c>
      <c r="C74" s="4">
        <v>-0.26705193519592302</v>
      </c>
      <c r="D74" s="4">
        <v>-0.39853072166442899</v>
      </c>
      <c r="E74" s="4">
        <v>-0.54229104518890403</v>
      </c>
      <c r="F74" s="4">
        <v>-0.59653973579406705</v>
      </c>
      <c r="G74" s="4">
        <v>-0.59524643421173096</v>
      </c>
      <c r="H74" s="4">
        <v>-0.47264555096626298</v>
      </c>
      <c r="I74" s="4">
        <v>-0.420602947473526</v>
      </c>
      <c r="J74" s="4">
        <v>-0.157067701220512</v>
      </c>
      <c r="K74" s="4">
        <v>-0.352225542068481</v>
      </c>
      <c r="L74" s="4">
        <v>-0.32036677002906799</v>
      </c>
      <c r="M74" s="4">
        <v>-0.36465585231781</v>
      </c>
      <c r="N74" s="4">
        <v>-0.62638932466507002</v>
      </c>
      <c r="O74" s="4">
        <v>-0.73866719007492099</v>
      </c>
      <c r="P74" s="4">
        <v>-0.85671609640121504</v>
      </c>
      <c r="Q74" s="4">
        <v>-0.67153334617614702</v>
      </c>
      <c r="R74" s="4">
        <v>-0.85834777355194103</v>
      </c>
      <c r="S74" s="4">
        <v>-0.70554840564727805</v>
      </c>
      <c r="T74" s="4">
        <v>0.29895094037056003</v>
      </c>
      <c r="U74" s="4">
        <v>0.29621103405952498</v>
      </c>
      <c r="V74" s="4">
        <v>0.29289045929908802</v>
      </c>
      <c r="W74" s="4">
        <v>0.43369102478027299</v>
      </c>
      <c r="X74" s="4">
        <v>0.60326242446899403</v>
      </c>
      <c r="Y74" s="4">
        <v>0.64073753356933605</v>
      </c>
      <c r="Z74" s="4">
        <v>0.60436165332794201</v>
      </c>
      <c r="AA74" s="4">
        <v>0.58256715536117598</v>
      </c>
      <c r="AB74" s="4">
        <v>0.70133256912231401</v>
      </c>
      <c r="AC74" s="4">
        <v>0.29252177476882901</v>
      </c>
      <c r="AD74" s="4">
        <v>0.39598897099494901</v>
      </c>
      <c r="AE74" s="4">
        <v>0.34861817955970797</v>
      </c>
      <c r="AF74" s="4">
        <v>0.54410237073898304</v>
      </c>
      <c r="AG74" s="4">
        <v>0.74431514739990201</v>
      </c>
      <c r="AH74" s="4">
        <v>0.892905414104462</v>
      </c>
      <c r="AI74" s="4">
        <v>0.970123291015625</v>
      </c>
      <c r="AJ74" s="4">
        <v>1</v>
      </c>
      <c r="AK74" s="4">
        <v>0.96770542860031095</v>
      </c>
      <c r="AL74" s="4">
        <v>0.136496812105179</v>
      </c>
      <c r="AM74" s="4">
        <v>0.27603393793106101</v>
      </c>
      <c r="AN74" s="4">
        <v>0.37038800120353699</v>
      </c>
      <c r="AO74" s="4">
        <v>0.443505048751831</v>
      </c>
      <c r="AP74" s="4">
        <v>0.39319518208503701</v>
      </c>
      <c r="AQ74" s="4">
        <v>0.37935173511505099</v>
      </c>
      <c r="AR74" s="4">
        <v>0.471500754356384</v>
      </c>
      <c r="AS74" s="4">
        <v>0.28828355669975297</v>
      </c>
      <c r="AT74" s="4">
        <v>0.43171235918998702</v>
      </c>
      <c r="AU74" s="4">
        <v>0.527815401554108</v>
      </c>
      <c r="AV74" s="4">
        <v>0.62328511476516701</v>
      </c>
      <c r="AW74" s="4">
        <v>0.69963383674621604</v>
      </c>
      <c r="AX74" s="4">
        <v>0.72210359573364302</v>
      </c>
      <c r="AY74" s="4">
        <v>0.71341824531555198</v>
      </c>
      <c r="AZ74" s="4">
        <v>0.26348569989204401</v>
      </c>
      <c r="BA74" s="4">
        <v>0.386267840862274</v>
      </c>
      <c r="BB74" s="4">
        <v>0.48908936977386502</v>
      </c>
      <c r="BC74" s="4">
        <v>0.54362684488296498</v>
      </c>
      <c r="BD74" s="4">
        <v>0.53002399206161499</v>
      </c>
      <c r="BE74" s="4">
        <v>0.48835575580596902</v>
      </c>
      <c r="BF74" s="4">
        <v>0.59144866466522195</v>
      </c>
      <c r="BG74" s="4">
        <v>0.33819240331649802</v>
      </c>
      <c r="BH74" s="4">
        <v>0.51174122095107999</v>
      </c>
      <c r="BI74" s="4">
        <v>0.62678819894790605</v>
      </c>
      <c r="BJ74" s="4">
        <v>0.74142193794250499</v>
      </c>
      <c r="BK74" s="4">
        <v>0.81421375274658203</v>
      </c>
      <c r="BL74" s="4">
        <v>0.85372900962829601</v>
      </c>
      <c r="BM74" s="4">
        <v>0.83748805522918701</v>
      </c>
    </row>
    <row r="75" spans="1:65" s="3" customFormat="1" x14ac:dyDescent="0.25">
      <c r="A75" s="13"/>
      <c r="B75" s="3">
        <v>1.10606559640236E-3</v>
      </c>
      <c r="C75" s="3">
        <v>8.1868021382485202E-3</v>
      </c>
      <c r="D75" s="3">
        <v>5.2768260311308899E-5</v>
      </c>
      <c r="E75" s="3">
        <v>9.6258039317120797E-9</v>
      </c>
      <c r="F75" s="3">
        <v>2.23011831224085E-10</v>
      </c>
      <c r="G75" s="3">
        <v>1.2743850419383299E-10</v>
      </c>
      <c r="H75" s="3">
        <v>1.0175334579365399E-6</v>
      </c>
      <c r="I75" s="3">
        <v>1.7909064247589901E-5</v>
      </c>
      <c r="J75" s="3">
        <v>0.12443127847803501</v>
      </c>
      <c r="K75" s="3">
        <v>4.02950285733006E-4</v>
      </c>
      <c r="L75" s="3">
        <v>1.3785535920580699E-3</v>
      </c>
      <c r="M75" s="3">
        <v>2.4049332026154801E-4</v>
      </c>
      <c r="N75" s="3">
        <v>6.7839067696695598E-12</v>
      </c>
      <c r="O75" s="3">
        <v>0</v>
      </c>
      <c r="P75" s="3">
        <v>0</v>
      </c>
      <c r="Q75" s="3">
        <v>5.1514348342607301E-14</v>
      </c>
      <c r="R75" s="3">
        <v>0</v>
      </c>
      <c r="S75" s="3">
        <v>6.6613381477509402E-16</v>
      </c>
      <c r="T75" s="3">
        <v>2.93471240933374E-3</v>
      </c>
      <c r="U75" s="3">
        <v>3.2198026989735998E-3</v>
      </c>
      <c r="V75" s="3">
        <v>3.59844006428145E-3</v>
      </c>
      <c r="W75" s="3">
        <v>9.0962112531123296E-6</v>
      </c>
      <c r="X75" s="3">
        <v>6.1737503997960604E-11</v>
      </c>
      <c r="Y75" s="3">
        <v>1.5685230891904199E-12</v>
      </c>
      <c r="Z75" s="3">
        <v>5.5808691001857401E-11</v>
      </c>
      <c r="AA75" s="3">
        <v>3.8532887991493701E-10</v>
      </c>
      <c r="AB75" s="3">
        <v>1.33226762955019E-15</v>
      </c>
      <c r="AC75" s="3">
        <v>3.6428471355443E-3</v>
      </c>
      <c r="AD75" s="3">
        <v>5.9473877418447798E-5</v>
      </c>
      <c r="AE75" s="3">
        <v>4.6623980544024902E-4</v>
      </c>
      <c r="AF75" s="3">
        <v>8.4041595904693606E-9</v>
      </c>
      <c r="AG75" s="3">
        <v>0</v>
      </c>
      <c r="AH75" s="3">
        <v>0</v>
      </c>
      <c r="AI75" s="3">
        <v>0</v>
      </c>
      <c r="AJ75" s="3" t="s">
        <v>449</v>
      </c>
      <c r="AK75" s="3">
        <v>0</v>
      </c>
      <c r="AL75" s="3">
        <v>0.18247956887827199</v>
      </c>
      <c r="AM75" s="3">
        <v>6.2047112286769401E-3</v>
      </c>
      <c r="AN75" s="3">
        <v>1.8820797671326199E-4</v>
      </c>
      <c r="AO75" s="3">
        <v>5.37171990622198E-6</v>
      </c>
      <c r="AP75" s="3">
        <v>6.7755763582644194E-5</v>
      </c>
      <c r="AQ75" s="3">
        <v>1.2709727140847201E-4</v>
      </c>
      <c r="AR75" s="3">
        <v>1.08945427079732E-6</v>
      </c>
      <c r="AS75" s="3">
        <v>4.1896955718256903E-3</v>
      </c>
      <c r="AT75" s="3">
        <v>1.00954537680664E-5</v>
      </c>
      <c r="AU75" s="3">
        <v>2.76829013046154E-8</v>
      </c>
      <c r="AV75" s="3">
        <v>9.2219565317464003E-12</v>
      </c>
      <c r="AW75" s="3">
        <v>1.5543122344752199E-15</v>
      </c>
      <c r="AX75" s="3">
        <v>0</v>
      </c>
      <c r="AY75" s="3">
        <v>2.2204460492503101E-16</v>
      </c>
      <c r="AZ75" s="3">
        <v>9.1167935218763301E-3</v>
      </c>
      <c r="BA75" s="3">
        <v>9.3147465381804295E-5</v>
      </c>
      <c r="BB75" s="3">
        <v>3.7104078720595602E-7</v>
      </c>
      <c r="BC75" s="3">
        <v>8.7096809764375394E-9</v>
      </c>
      <c r="BD75" s="3">
        <v>2.3637440893509202E-8</v>
      </c>
      <c r="BE75" s="3">
        <v>3.88560738695531E-7</v>
      </c>
      <c r="BF75" s="3">
        <v>1.78410175522004E-10</v>
      </c>
      <c r="BG75" s="3">
        <v>7.0394301474063802E-4</v>
      </c>
      <c r="BH75" s="3">
        <v>8.4550033196961696E-8</v>
      </c>
      <c r="BI75" s="3">
        <v>6.5201177790186201E-12</v>
      </c>
      <c r="BJ75" s="3">
        <v>0</v>
      </c>
      <c r="BK75" s="3">
        <v>0</v>
      </c>
      <c r="BL75" s="3">
        <v>0</v>
      </c>
      <c r="BM75" s="3">
        <v>0</v>
      </c>
    </row>
    <row r="76" spans="1:65" x14ac:dyDescent="0.25">
      <c r="A76" s="13" t="s">
        <v>156</v>
      </c>
      <c r="B76" s="4">
        <v>-0.349921554327011</v>
      </c>
      <c r="C76" s="4">
        <v>-0.29377371072769198</v>
      </c>
      <c r="D76" s="4">
        <v>-0.36521664261817899</v>
      </c>
      <c r="E76" s="4">
        <v>-0.49373111128807101</v>
      </c>
      <c r="F76" s="4">
        <v>-0.51996183395385698</v>
      </c>
      <c r="G76" s="4">
        <v>-0.54227370023727395</v>
      </c>
      <c r="H76" s="4">
        <v>-0.43306773900985701</v>
      </c>
      <c r="I76" s="4">
        <v>-0.38711285591125499</v>
      </c>
      <c r="J76" s="4">
        <v>-0.19387935101985901</v>
      </c>
      <c r="K76" s="4">
        <v>-0.34079837799072299</v>
      </c>
      <c r="L76" s="4">
        <v>-0.31538558006286599</v>
      </c>
      <c r="M76" s="4">
        <v>-0.36055615544319197</v>
      </c>
      <c r="N76" s="4">
        <v>-0.57447320222854603</v>
      </c>
      <c r="O76" s="4">
        <v>-0.64967805147170998</v>
      </c>
      <c r="P76" s="4">
        <v>-0.79838591814041104</v>
      </c>
      <c r="Q76" s="4">
        <v>-0.65404188632965099</v>
      </c>
      <c r="R76" s="4">
        <v>-0.828552186489105</v>
      </c>
      <c r="S76" s="4">
        <v>-0.73770475387573198</v>
      </c>
      <c r="T76" s="4">
        <v>0.313158988952637</v>
      </c>
      <c r="U76" s="4">
        <v>0.329913049936295</v>
      </c>
      <c r="V76" s="4">
        <v>0.30263745784759499</v>
      </c>
      <c r="W76" s="4">
        <v>0.427022755146027</v>
      </c>
      <c r="X76" s="4">
        <v>0.55925589799881004</v>
      </c>
      <c r="Y76" s="4">
        <v>0.58131897449493397</v>
      </c>
      <c r="Z76" s="4">
        <v>0.55682480335235596</v>
      </c>
      <c r="AA76" s="4">
        <v>0.54868298768997203</v>
      </c>
      <c r="AB76" s="4">
        <v>0.67909508943557695</v>
      </c>
      <c r="AC76" s="4">
        <v>0.306220382452011</v>
      </c>
      <c r="AD76" s="4">
        <v>0.38588902354240401</v>
      </c>
      <c r="AE76" s="4">
        <v>0.35051277279853799</v>
      </c>
      <c r="AF76" s="4">
        <v>0.51151365041732799</v>
      </c>
      <c r="AG76" s="4">
        <v>0.69081181287765503</v>
      </c>
      <c r="AH76" s="4">
        <v>0.82656687498092696</v>
      </c>
      <c r="AI76" s="4">
        <v>0.92049425840377797</v>
      </c>
      <c r="AJ76" s="4">
        <v>0.96770542860031095</v>
      </c>
      <c r="AK76" s="4">
        <v>1</v>
      </c>
      <c r="AL76" s="4">
        <v>0.116364881396294</v>
      </c>
      <c r="AM76" s="4">
        <v>0.23193378746509599</v>
      </c>
      <c r="AN76" s="4">
        <v>0.29651314020156899</v>
      </c>
      <c r="AO76" s="4">
        <v>0.36458468437194802</v>
      </c>
      <c r="AP76" s="4">
        <v>0.32223582267761203</v>
      </c>
      <c r="AQ76" s="4">
        <v>0.31160309910774198</v>
      </c>
      <c r="AR76" s="4">
        <v>0.43057447671890298</v>
      </c>
      <c r="AS76" s="4">
        <v>0.24684017896652199</v>
      </c>
      <c r="AT76" s="4">
        <v>0.37855577468872098</v>
      </c>
      <c r="AU76" s="4">
        <v>0.47088089585304299</v>
      </c>
      <c r="AV76" s="4">
        <v>0.55058342218399003</v>
      </c>
      <c r="AW76" s="4">
        <v>0.62874734401702903</v>
      </c>
      <c r="AX76" s="4">
        <v>0.68157148361206099</v>
      </c>
      <c r="AY76" s="4">
        <v>0.67753899097442605</v>
      </c>
      <c r="AZ76" s="4">
        <v>0.25968861579894997</v>
      </c>
      <c r="BA76" s="4">
        <v>0.35445871949195901</v>
      </c>
      <c r="BB76" s="4">
        <v>0.419831812381744</v>
      </c>
      <c r="BC76" s="4">
        <v>0.46627467870712302</v>
      </c>
      <c r="BD76" s="4">
        <v>0.45975810289382901</v>
      </c>
      <c r="BE76" s="4">
        <v>0.42984214425086997</v>
      </c>
      <c r="BF76" s="4">
        <v>0.55125206708908103</v>
      </c>
      <c r="BG76" s="4">
        <v>0.31422266364097601</v>
      </c>
      <c r="BH76" s="4">
        <v>0.46074402332305903</v>
      </c>
      <c r="BI76" s="4">
        <v>0.56586116552352905</v>
      </c>
      <c r="BJ76" s="4">
        <v>0.665094673633575</v>
      </c>
      <c r="BK76" s="4">
        <v>0.74126434326171897</v>
      </c>
      <c r="BL76" s="4">
        <v>0.81019043922424305</v>
      </c>
      <c r="BM76" s="4">
        <v>0.81501734256744396</v>
      </c>
    </row>
    <row r="77" spans="1:65" s="3" customFormat="1" x14ac:dyDescent="0.25">
      <c r="A77" s="13"/>
      <c r="B77" s="3">
        <v>4.4238894219295099E-4</v>
      </c>
      <c r="C77" s="3">
        <v>3.4940193908536998E-3</v>
      </c>
      <c r="D77" s="3">
        <v>2.3484137275375799E-4</v>
      </c>
      <c r="E77" s="3">
        <v>2.7640922839467E-7</v>
      </c>
      <c r="F77" s="3">
        <v>7.8376797496559902E-8</v>
      </c>
      <c r="G77" s="3">
        <v>9.6382848369103208E-9</v>
      </c>
      <c r="H77" s="3">
        <v>9.4004757937860006E-6</v>
      </c>
      <c r="I77" s="3">
        <v>8.9634274719641E-5</v>
      </c>
      <c r="J77" s="3">
        <v>5.7062287720137203E-2</v>
      </c>
      <c r="K77" s="3">
        <v>6.3590315030914702E-4</v>
      </c>
      <c r="L77" s="3">
        <v>1.6515956259302001E-3</v>
      </c>
      <c r="M77" s="3">
        <v>2.8578475805929299E-4</v>
      </c>
      <c r="N77" s="3">
        <v>7.6199802023779698E-10</v>
      </c>
      <c r="O77" s="3">
        <v>1.0582645870727E-12</v>
      </c>
      <c r="P77" s="3">
        <v>0</v>
      </c>
      <c r="Q77" s="3">
        <v>3.75921516138078E-13</v>
      </c>
      <c r="R77" s="3">
        <v>0</v>
      </c>
      <c r="S77" s="3">
        <v>0</v>
      </c>
      <c r="T77" s="3">
        <v>1.7887802632343701E-3</v>
      </c>
      <c r="U77" s="3">
        <v>9.66670429730199E-4</v>
      </c>
      <c r="V77" s="3">
        <v>2.5869274320782201E-3</v>
      </c>
      <c r="W77" s="3">
        <v>1.2890894367512099E-5</v>
      </c>
      <c r="X77" s="3">
        <v>2.6146618203881599E-9</v>
      </c>
      <c r="Y77" s="3">
        <v>4.2857428717013601E-10</v>
      </c>
      <c r="Z77" s="3">
        <v>3.1657765298120901E-9</v>
      </c>
      <c r="AA77" s="3">
        <v>5.9411124908592699E-9</v>
      </c>
      <c r="AB77" s="3">
        <v>2.0872192862952899E-14</v>
      </c>
      <c r="AC77" s="3">
        <v>2.2849154602748701E-3</v>
      </c>
      <c r="AD77" s="3">
        <v>9.4763592327407094E-5</v>
      </c>
      <c r="AE77" s="3">
        <v>4.3194399273138701E-4</v>
      </c>
      <c r="AF77" s="3">
        <v>8.5861912246798498E-8</v>
      </c>
      <c r="AG77" s="3">
        <v>4.8849813083506904E-15</v>
      </c>
      <c r="AH77" s="3">
        <v>0</v>
      </c>
      <c r="AI77" s="3">
        <v>0</v>
      </c>
      <c r="AJ77" s="3">
        <v>0</v>
      </c>
      <c r="AK77" s="3" t="s">
        <v>449</v>
      </c>
      <c r="AL77" s="3">
        <v>0.25634810409290798</v>
      </c>
      <c r="AM77" s="3">
        <v>2.2257996675253199E-2</v>
      </c>
      <c r="AN77" s="3">
        <v>3.1871940290113501E-3</v>
      </c>
      <c r="AO77" s="3">
        <v>2.4121950007272E-4</v>
      </c>
      <c r="AP77" s="3">
        <v>1.2871610804854299E-3</v>
      </c>
      <c r="AQ77" s="3">
        <v>1.8906722352700601E-3</v>
      </c>
      <c r="AR77" s="3">
        <v>1.07159023410297E-5</v>
      </c>
      <c r="AS77" s="3">
        <v>1.47924399933095E-2</v>
      </c>
      <c r="AT77" s="3">
        <v>1.31667022986504E-4</v>
      </c>
      <c r="AU77" s="3">
        <v>1.1303788129968199E-6</v>
      </c>
      <c r="AV77" s="3">
        <v>5.1369819509261602E-9</v>
      </c>
      <c r="AW77" s="3">
        <v>5.3606008521001099E-12</v>
      </c>
      <c r="AX77" s="3">
        <v>1.5543122344752201E-14</v>
      </c>
      <c r="AY77" s="3">
        <v>2.5313084961453601E-14</v>
      </c>
      <c r="AZ77" s="3">
        <v>1.02077929713773E-2</v>
      </c>
      <c r="BA77" s="3">
        <v>3.6783323877420698E-4</v>
      </c>
      <c r="BB77" s="3">
        <v>1.8622151539915401E-5</v>
      </c>
      <c r="BC77" s="3">
        <v>1.4833853936302401E-6</v>
      </c>
      <c r="BD77" s="3">
        <v>2.1643409429117402E-6</v>
      </c>
      <c r="BE77" s="3">
        <v>1.1133978638611101E-5</v>
      </c>
      <c r="BF77" s="3">
        <v>4.8796886531476999E-9</v>
      </c>
      <c r="BG77" s="3">
        <v>1.72200895997876E-3</v>
      </c>
      <c r="BH77" s="3">
        <v>2.0451211821814799E-6</v>
      </c>
      <c r="BI77" s="3">
        <v>1.542841854274E-9</v>
      </c>
      <c r="BJ77" s="3">
        <v>1.0857981180833999E-13</v>
      </c>
      <c r="BK77" s="3">
        <v>0</v>
      </c>
      <c r="BL77" s="3">
        <v>0</v>
      </c>
      <c r="BM77" s="3">
        <v>0</v>
      </c>
    </row>
    <row r="78" spans="1:65" x14ac:dyDescent="0.25">
      <c r="A78" s="13" t="s">
        <v>158</v>
      </c>
      <c r="B78" s="4">
        <v>-0.242410257458687</v>
      </c>
      <c r="C78" s="4">
        <v>-0.32424113154411299</v>
      </c>
      <c r="D78" s="4">
        <v>-0.48119193315505998</v>
      </c>
      <c r="E78" s="4">
        <v>-0.49317148327827498</v>
      </c>
      <c r="F78" s="4">
        <v>-0.51762127876281705</v>
      </c>
      <c r="G78" s="4">
        <v>-0.252029299736023</v>
      </c>
      <c r="H78" s="4">
        <v>-0.20432239770889299</v>
      </c>
      <c r="I78" s="4">
        <v>-0.266590595245361</v>
      </c>
      <c r="J78" s="4">
        <v>-7.5983539223671001E-2</v>
      </c>
      <c r="K78" s="4">
        <v>-0.24311010539531699</v>
      </c>
      <c r="L78" s="4">
        <v>-0.15837046504020699</v>
      </c>
      <c r="M78" s="4">
        <v>-0.20837645232677501</v>
      </c>
      <c r="N78" s="4">
        <v>-0.25578829646110501</v>
      </c>
      <c r="O78" s="4">
        <v>-0.28612661361694303</v>
      </c>
      <c r="P78" s="4">
        <v>-0.181396394968033</v>
      </c>
      <c r="Q78" s="4">
        <v>4.3422527611255597E-2</v>
      </c>
      <c r="R78" s="4">
        <v>-1.9894376397132901E-2</v>
      </c>
      <c r="S78" s="4">
        <v>0.13526198267936701</v>
      </c>
      <c r="T78" s="4">
        <v>0.38378527760505698</v>
      </c>
      <c r="U78" s="4">
        <v>0.52633285522460904</v>
      </c>
      <c r="V78" s="4">
        <v>0.58242350816726696</v>
      </c>
      <c r="W78" s="4">
        <v>0.60120064020156905</v>
      </c>
      <c r="X78" s="4">
        <v>0.54393857717514005</v>
      </c>
      <c r="Y78" s="4">
        <v>0.44469499588012701</v>
      </c>
      <c r="Z78" s="4">
        <v>0.335493505001068</v>
      </c>
      <c r="AA78" s="4">
        <v>0.36765262484550498</v>
      </c>
      <c r="AB78" s="4">
        <v>0.29781851172447199</v>
      </c>
      <c r="AC78" s="4">
        <v>0.28356337547302202</v>
      </c>
      <c r="AD78" s="4">
        <v>0.238740399479866</v>
      </c>
      <c r="AE78" s="4">
        <v>0.29446920752525302</v>
      </c>
      <c r="AF78" s="4">
        <v>0.31354901194572399</v>
      </c>
      <c r="AG78" s="4">
        <v>0.29589331150054898</v>
      </c>
      <c r="AH78" s="4">
        <v>0.28189522027969399</v>
      </c>
      <c r="AI78" s="4">
        <v>0.19459757208824199</v>
      </c>
      <c r="AJ78" s="4">
        <v>0.136496812105179</v>
      </c>
      <c r="AK78" s="4">
        <v>0.116364881396294</v>
      </c>
      <c r="AL78" s="4">
        <v>1</v>
      </c>
      <c r="AM78" s="4">
        <v>0.80478841066360496</v>
      </c>
      <c r="AN78" s="4">
        <v>0.70248216390609697</v>
      </c>
      <c r="AO78" s="4">
        <v>0.64479237794876099</v>
      </c>
      <c r="AP78" s="4">
        <v>0.64139455556869496</v>
      </c>
      <c r="AQ78" s="4">
        <v>0.58470314741134599</v>
      </c>
      <c r="AR78" s="4">
        <v>0.58679449558258101</v>
      </c>
      <c r="AS78" s="4">
        <v>0.59943139553070102</v>
      </c>
      <c r="AT78" s="4">
        <v>0.51982581615447998</v>
      </c>
      <c r="AU78" s="4">
        <v>0.44017624855041498</v>
      </c>
      <c r="AV78" s="4">
        <v>0.515256106853485</v>
      </c>
      <c r="AW78" s="4">
        <v>0.46357822418212902</v>
      </c>
      <c r="AX78" s="4">
        <v>0.46764338016509999</v>
      </c>
      <c r="AY78" s="4">
        <v>0.48421791195869401</v>
      </c>
      <c r="AZ78" s="4">
        <v>0.83325898647308305</v>
      </c>
      <c r="BA78" s="4">
        <v>0.77267211675643899</v>
      </c>
      <c r="BB78" s="4">
        <v>0.70352208614349399</v>
      </c>
      <c r="BC78" s="4">
        <v>0.61876219511032104</v>
      </c>
      <c r="BD78" s="4">
        <v>0.56765890121460005</v>
      </c>
      <c r="BE78" s="4">
        <v>0.53182667493820202</v>
      </c>
      <c r="BF78" s="4">
        <v>0.53147083520889304</v>
      </c>
      <c r="BG78" s="4">
        <v>0.468217223882675</v>
      </c>
      <c r="BH78" s="4">
        <v>0.47105169296264598</v>
      </c>
      <c r="BI78" s="4">
        <v>0.41571077704429599</v>
      </c>
      <c r="BJ78" s="4">
        <v>0.451045602560043</v>
      </c>
      <c r="BK78" s="4">
        <v>0.38941842317581199</v>
      </c>
      <c r="BL78" s="4">
        <v>0.37488734722137501</v>
      </c>
      <c r="BM78" s="4">
        <v>0.39335682988166798</v>
      </c>
    </row>
    <row r="79" spans="1:65" s="3" customFormat="1" x14ac:dyDescent="0.25">
      <c r="A79" s="13"/>
      <c r="B79" s="3">
        <v>1.67426144869172E-2</v>
      </c>
      <c r="C79" s="3">
        <v>1.1952551124376799E-3</v>
      </c>
      <c r="D79" s="3">
        <v>6.0630567677577595E-7</v>
      </c>
      <c r="E79" s="3">
        <v>2.8646345784366602E-7</v>
      </c>
      <c r="F79" s="3">
        <v>9.1704940530234995E-8</v>
      </c>
      <c r="G79" s="3">
        <v>1.27612954455059E-2</v>
      </c>
      <c r="H79" s="3">
        <v>4.46979154552678E-2</v>
      </c>
      <c r="I79" s="3">
        <v>8.3022017666745107E-3</v>
      </c>
      <c r="J79" s="3">
        <v>0.45946989100007302</v>
      </c>
      <c r="K79" s="3">
        <v>1.6420483330145098E-2</v>
      </c>
      <c r="L79" s="3">
        <v>0.12129925009971899</v>
      </c>
      <c r="M79" s="3">
        <v>4.0539758708655102E-2</v>
      </c>
      <c r="N79" s="3">
        <v>1.14459016464132E-2</v>
      </c>
      <c r="O79" s="3">
        <v>4.9400140531106196E-3</v>
      </c>
      <c r="P79" s="3">
        <v>7.5375893130689195E-2</v>
      </c>
      <c r="Q79" s="3">
        <v>0.67279326906602599</v>
      </c>
      <c r="R79" s="3">
        <v>0.84663322300432498</v>
      </c>
      <c r="S79" s="3">
        <v>0.186506033692388</v>
      </c>
      <c r="T79" s="3">
        <v>1.04222942739263E-4</v>
      </c>
      <c r="U79" s="3">
        <v>3.0760520575157102E-8</v>
      </c>
      <c r="V79" s="3">
        <v>3.9008374308480101E-10</v>
      </c>
      <c r="W79" s="3">
        <v>7.4531492089135996E-11</v>
      </c>
      <c r="X79" s="3">
        <v>8.5082194622998503E-9</v>
      </c>
      <c r="Y79" s="3">
        <v>5.0337579091674903E-6</v>
      </c>
      <c r="Z79" s="3">
        <v>7.8137011191037299E-4</v>
      </c>
      <c r="AA79" s="3">
        <v>2.11685142978313E-4</v>
      </c>
      <c r="AB79" s="3">
        <v>3.0496737125291799E-3</v>
      </c>
      <c r="AC79" s="3">
        <v>4.8839875557944402E-3</v>
      </c>
      <c r="AD79" s="3">
        <v>1.85226691281122E-2</v>
      </c>
      <c r="AE79" s="3">
        <v>3.4137140802723599E-3</v>
      </c>
      <c r="AF79" s="3">
        <v>1.7640297001997301E-3</v>
      </c>
      <c r="AG79" s="3">
        <v>3.2544194266401799E-3</v>
      </c>
      <c r="AH79" s="3">
        <v>5.15281434300885E-3</v>
      </c>
      <c r="AI79" s="3">
        <v>5.6130628110228703E-2</v>
      </c>
      <c r="AJ79" s="3">
        <v>0.18247956887827199</v>
      </c>
      <c r="AK79" s="3">
        <v>0.25634810409290798</v>
      </c>
      <c r="AL79" s="3" t="s">
        <v>449</v>
      </c>
      <c r="AM79" s="3">
        <v>0</v>
      </c>
      <c r="AN79" s="3">
        <v>1.1102230246251601E-15</v>
      </c>
      <c r="AO79" s="3">
        <v>1.0222933610748399E-12</v>
      </c>
      <c r="AP79" s="3">
        <v>1.46394008027073E-12</v>
      </c>
      <c r="AQ79" s="3">
        <v>3.20867332703756E-10</v>
      </c>
      <c r="AR79" s="3">
        <v>2.6786795004341002E-10</v>
      </c>
      <c r="AS79" s="3">
        <v>8.7510887425423802E-11</v>
      </c>
      <c r="AT79" s="3">
        <v>4.8569679389487399E-8</v>
      </c>
      <c r="AU79" s="3">
        <v>6.4342574572773301E-6</v>
      </c>
      <c r="AV79" s="3">
        <v>6.6559900480101004E-8</v>
      </c>
      <c r="AW79" s="3">
        <v>1.7360187729575899E-6</v>
      </c>
      <c r="AX79" s="3">
        <v>1.36886844304129E-6</v>
      </c>
      <c r="AY79" s="3">
        <v>5.0304427601233204E-7</v>
      </c>
      <c r="AZ79" s="3">
        <v>0</v>
      </c>
      <c r="BA79" s="3">
        <v>0</v>
      </c>
      <c r="BB79" s="3">
        <v>8.8817841970012504E-16</v>
      </c>
      <c r="BC79" s="3">
        <v>1.4337420140009301E-11</v>
      </c>
      <c r="BD79" s="3">
        <v>1.33380950728679E-9</v>
      </c>
      <c r="BE79" s="3">
        <v>2.07603330082407E-8</v>
      </c>
      <c r="BF79" s="3">
        <v>2.1300351704667301E-8</v>
      </c>
      <c r="BG79" s="3">
        <v>1.3233896174469399E-6</v>
      </c>
      <c r="BH79" s="3">
        <v>1.11895941867779E-6</v>
      </c>
      <c r="BI79" s="3">
        <v>2.2906028369185101E-5</v>
      </c>
      <c r="BJ79" s="3">
        <v>3.5438257912634399E-6</v>
      </c>
      <c r="BK79" s="3">
        <v>8.0665258326284599E-5</v>
      </c>
      <c r="BL79" s="3">
        <v>1.5476488601162699E-4</v>
      </c>
      <c r="BM79" s="3">
        <v>6.7248718149670594E-5</v>
      </c>
    </row>
    <row r="80" spans="1:65" x14ac:dyDescent="0.25">
      <c r="A80" s="13" t="s">
        <v>160</v>
      </c>
      <c r="B80" s="4">
        <v>-0.122450791299343</v>
      </c>
      <c r="C80" s="4">
        <v>-0.20931673049926799</v>
      </c>
      <c r="D80" s="4">
        <v>-0.45693993568420399</v>
      </c>
      <c r="E80" s="4">
        <v>-0.495828807353973</v>
      </c>
      <c r="F80" s="4">
        <v>-0.55718117952346802</v>
      </c>
      <c r="G80" s="4">
        <v>-0.34105718135833701</v>
      </c>
      <c r="H80" s="4">
        <v>-0.29125159978866599</v>
      </c>
      <c r="I80" s="4">
        <v>-0.31726685166358898</v>
      </c>
      <c r="J80" s="4">
        <v>-2.6674637570977201E-2</v>
      </c>
      <c r="K80" s="4">
        <v>-0.232494086027145</v>
      </c>
      <c r="L80" s="4">
        <v>-0.12886230647563901</v>
      </c>
      <c r="M80" s="4">
        <v>-0.25138491392135598</v>
      </c>
      <c r="N80" s="4">
        <v>-0.36761546134948703</v>
      </c>
      <c r="O80" s="4">
        <v>-0.40754759311675998</v>
      </c>
      <c r="P80" s="4">
        <v>-0.29307252168655401</v>
      </c>
      <c r="Q80" s="4">
        <v>-7.1531263529323001E-5</v>
      </c>
      <c r="R80" s="4">
        <v>-0.12165639549493799</v>
      </c>
      <c r="S80" s="4">
        <v>0.11446882784366599</v>
      </c>
      <c r="T80" s="4">
        <v>0.28488788008689903</v>
      </c>
      <c r="U80" s="4">
        <v>0.472961515188217</v>
      </c>
      <c r="V80" s="4">
        <v>0.59619176387786899</v>
      </c>
      <c r="W80" s="4">
        <v>0.66930371522903398</v>
      </c>
      <c r="X80" s="4">
        <v>0.6748908162117</v>
      </c>
      <c r="Y80" s="4">
        <v>0.57478171586990401</v>
      </c>
      <c r="Z80" s="4">
        <v>0.45270571112632801</v>
      </c>
      <c r="AA80" s="4">
        <v>0.46206825971603399</v>
      </c>
      <c r="AB80" s="4">
        <v>0.43277746438980103</v>
      </c>
      <c r="AC80" s="4">
        <v>0.234797313809395</v>
      </c>
      <c r="AD80" s="4">
        <v>0.23007497191429099</v>
      </c>
      <c r="AE80" s="4">
        <v>0.26892817020416299</v>
      </c>
      <c r="AF80" s="4">
        <v>0.382578104734421</v>
      </c>
      <c r="AG80" s="4">
        <v>0.41162452101707497</v>
      </c>
      <c r="AH80" s="4">
        <v>0.43462407588958701</v>
      </c>
      <c r="AI80" s="4">
        <v>0.344686329364777</v>
      </c>
      <c r="AJ80" s="4">
        <v>0.27603393793106101</v>
      </c>
      <c r="AK80" s="4">
        <v>0.23193378746509599</v>
      </c>
      <c r="AL80" s="4">
        <v>0.80478841066360496</v>
      </c>
      <c r="AM80" s="4">
        <v>1</v>
      </c>
      <c r="AN80" s="4">
        <v>0.82584905624389604</v>
      </c>
      <c r="AO80" s="4">
        <v>0.780523002147675</v>
      </c>
      <c r="AP80" s="4">
        <v>0.73880577087402299</v>
      </c>
      <c r="AQ80" s="4">
        <v>0.67688715457916304</v>
      </c>
      <c r="AR80" s="4">
        <v>0.67976474761962902</v>
      </c>
      <c r="AS80" s="4">
        <v>0.589044630527496</v>
      </c>
      <c r="AT80" s="4">
        <v>0.66976678371429399</v>
      </c>
      <c r="AU80" s="4">
        <v>0.59402585029602095</v>
      </c>
      <c r="AV80" s="4">
        <v>0.63778823614120495</v>
      </c>
      <c r="AW80" s="4">
        <v>0.59666693210601796</v>
      </c>
      <c r="AX80" s="4">
        <v>0.57771795988082897</v>
      </c>
      <c r="AY80" s="4">
        <v>0.60407376289367698</v>
      </c>
      <c r="AZ80" s="4">
        <v>0.757912397384644</v>
      </c>
      <c r="BA80" s="4">
        <v>0.93626505136489901</v>
      </c>
      <c r="BB80" s="4">
        <v>0.84182399511337302</v>
      </c>
      <c r="BC80" s="4">
        <v>0.75597614049911499</v>
      </c>
      <c r="BD80" s="4">
        <v>0.70457369089126598</v>
      </c>
      <c r="BE80" s="4">
        <v>0.64148980379104603</v>
      </c>
      <c r="BF80" s="4">
        <v>0.65004724264144897</v>
      </c>
      <c r="BG80" s="4">
        <v>0.44129461050033603</v>
      </c>
      <c r="BH80" s="4">
        <v>0.59926146268844604</v>
      </c>
      <c r="BI80" s="4">
        <v>0.57095801830291704</v>
      </c>
      <c r="BJ80" s="4">
        <v>0.59834951162338301</v>
      </c>
      <c r="BK80" s="4">
        <v>0.54916131496429399</v>
      </c>
      <c r="BL80" s="4">
        <v>0.50580734014511097</v>
      </c>
      <c r="BM80" s="4">
        <v>0.52662479877471902</v>
      </c>
    </row>
    <row r="81" spans="1:65" s="3" customFormat="1" x14ac:dyDescent="0.25">
      <c r="A81" s="13"/>
      <c r="B81" s="3">
        <v>0.23213829211520801</v>
      </c>
      <c r="C81" s="3">
        <v>3.9622898086267198E-2</v>
      </c>
      <c r="D81" s="3">
        <v>2.5423786416123302E-6</v>
      </c>
      <c r="E81" s="3">
        <v>2.4162596257149E-7</v>
      </c>
      <c r="F81" s="3">
        <v>5.45935829876498E-9</v>
      </c>
      <c r="G81" s="3">
        <v>6.2948565321452299E-4</v>
      </c>
      <c r="H81" s="3">
        <v>3.7996156046990999E-3</v>
      </c>
      <c r="I81" s="3">
        <v>1.5431904218323701E-3</v>
      </c>
      <c r="J81" s="3">
        <v>0.79536125881596398</v>
      </c>
      <c r="K81" s="3">
        <v>2.1927888931699401E-2</v>
      </c>
      <c r="L81" s="3">
        <v>0.20841132046392399</v>
      </c>
      <c r="M81" s="3">
        <v>1.2999535932565399E-2</v>
      </c>
      <c r="N81" s="3">
        <v>2.1202197276082299E-4</v>
      </c>
      <c r="O81" s="3">
        <v>4.1469120562354099E-5</v>
      </c>
      <c r="P81" s="3">
        <v>3.5766903552048E-3</v>
      </c>
      <c r="Q81" s="3">
        <v>0.99944517647523701</v>
      </c>
      <c r="R81" s="3">
        <v>0.23520442558791199</v>
      </c>
      <c r="S81" s="3">
        <v>0.26423105147641801</v>
      </c>
      <c r="T81" s="3">
        <v>4.6795090609643699E-3</v>
      </c>
      <c r="U81" s="3">
        <v>9.9848949997038993E-7</v>
      </c>
      <c r="V81" s="3">
        <v>1.17120535492177E-10</v>
      </c>
      <c r="W81" s="3">
        <v>6.6613381477509405E-14</v>
      </c>
      <c r="X81" s="3">
        <v>3.4638958368304903E-14</v>
      </c>
      <c r="Y81" s="3">
        <v>7.4270101180218303E-10</v>
      </c>
      <c r="Z81" s="3">
        <v>3.2293974880914801E-6</v>
      </c>
      <c r="AA81" s="3">
        <v>1.89473214851077E-6</v>
      </c>
      <c r="AB81" s="3">
        <v>9.5454188335786194E-6</v>
      </c>
      <c r="AC81" s="3">
        <v>2.06145757723286E-2</v>
      </c>
      <c r="AD81" s="3">
        <v>2.3383772101322399E-2</v>
      </c>
      <c r="AE81" s="3">
        <v>7.7319069334817999E-3</v>
      </c>
      <c r="AF81" s="3">
        <v>1.10039517319915E-4</v>
      </c>
      <c r="AG81" s="3">
        <v>2.8051521981264899E-5</v>
      </c>
      <c r="AH81" s="3">
        <v>8.6579865279379203E-6</v>
      </c>
      <c r="AI81" s="3">
        <v>5.4552412229247305E-4</v>
      </c>
      <c r="AJ81" s="3">
        <v>6.2047112286769401E-3</v>
      </c>
      <c r="AK81" s="3">
        <v>2.2257996675253199E-2</v>
      </c>
      <c r="AL81" s="3">
        <v>0</v>
      </c>
      <c r="AM81" s="3" t="s">
        <v>449</v>
      </c>
      <c r="AN81" s="3">
        <v>0</v>
      </c>
      <c r="AO81" s="3">
        <v>0</v>
      </c>
      <c r="AP81" s="3">
        <v>0</v>
      </c>
      <c r="AQ81" s="3">
        <v>2.7089441800853801E-14</v>
      </c>
      <c r="AR81" s="3">
        <v>1.9095836023552699E-14</v>
      </c>
      <c r="AS81" s="3">
        <v>2.2026114265827299E-10</v>
      </c>
      <c r="AT81" s="3">
        <v>6.3060667798708904E-14</v>
      </c>
      <c r="AU81" s="3">
        <v>1.42059697338937E-10</v>
      </c>
      <c r="AV81" s="3">
        <v>2.1325163856999999E-12</v>
      </c>
      <c r="AW81" s="3">
        <v>1.12242215521974E-10</v>
      </c>
      <c r="AX81" s="3">
        <v>5.8104721034624204E-10</v>
      </c>
      <c r="AY81" s="3">
        <v>5.7306381862076699E-11</v>
      </c>
      <c r="AZ81" s="3">
        <v>0</v>
      </c>
      <c r="BA81" s="3">
        <v>0</v>
      </c>
      <c r="BB81" s="3">
        <v>0</v>
      </c>
      <c r="BC81" s="3">
        <v>0</v>
      </c>
      <c r="BD81" s="3">
        <v>8.8817841970012504E-16</v>
      </c>
      <c r="BE81" s="3">
        <v>1.4495071809505999E-12</v>
      </c>
      <c r="BF81" s="3">
        <v>5.81534820298657E-13</v>
      </c>
      <c r="BG81" s="3">
        <v>6.05697391220517E-6</v>
      </c>
      <c r="BH81" s="3">
        <v>8.8866247693886206E-11</v>
      </c>
      <c r="BI81" s="3">
        <v>1.01875707869681E-9</v>
      </c>
      <c r="BJ81" s="3">
        <v>9.6491259427011794E-11</v>
      </c>
      <c r="BK81" s="3">
        <v>5.7280651333258001E-9</v>
      </c>
      <c r="BL81" s="3">
        <v>1.2586000908143499E-7</v>
      </c>
      <c r="BM81" s="3">
        <v>3.0129754469143697E-8</v>
      </c>
    </row>
    <row r="82" spans="1:65" x14ac:dyDescent="0.25">
      <c r="A82" s="13" t="s">
        <v>163</v>
      </c>
      <c r="B82" s="4">
        <v>-4.7444004565477399E-2</v>
      </c>
      <c r="C82" s="4">
        <v>-0.17289784550666801</v>
      </c>
      <c r="D82" s="4">
        <v>-0.504020035266876</v>
      </c>
      <c r="E82" s="4">
        <v>-0.51320385932922397</v>
      </c>
      <c r="F82" s="4">
        <v>-0.63613831996917702</v>
      </c>
      <c r="G82" s="4">
        <v>-0.43396899104118303</v>
      </c>
      <c r="H82" s="4">
        <v>-0.42248106002807601</v>
      </c>
      <c r="I82" s="4">
        <v>-0.430489361286163</v>
      </c>
      <c r="J82" s="4">
        <v>-3.4350298345089E-2</v>
      </c>
      <c r="K82" s="4">
        <v>-0.15696042776107799</v>
      </c>
      <c r="L82" s="4">
        <v>-8.0462090671062497E-2</v>
      </c>
      <c r="M82" s="4">
        <v>-0.20543444156646701</v>
      </c>
      <c r="N82" s="4">
        <v>-0.36545586585998502</v>
      </c>
      <c r="O82" s="4">
        <v>-0.45083922147750899</v>
      </c>
      <c r="P82" s="4">
        <v>-0.32037022709846502</v>
      </c>
      <c r="Q82" s="4">
        <v>3.79858701489866E-3</v>
      </c>
      <c r="R82" s="4">
        <v>-0.217526480555534</v>
      </c>
      <c r="S82" s="4">
        <v>5.0227239727973903E-2</v>
      </c>
      <c r="T82" s="4">
        <v>0.18066361546516399</v>
      </c>
      <c r="U82" s="4">
        <v>0.30758172273635898</v>
      </c>
      <c r="V82" s="4">
        <v>0.45368281006812999</v>
      </c>
      <c r="W82" s="4">
        <v>0.52405142784118697</v>
      </c>
      <c r="X82" s="4">
        <v>0.64452672004699696</v>
      </c>
      <c r="Y82" s="4">
        <v>0.66361212730407704</v>
      </c>
      <c r="Z82" s="4">
        <v>0.58389025926589999</v>
      </c>
      <c r="AA82" s="4">
        <v>0.59387612342834495</v>
      </c>
      <c r="AB82" s="4">
        <v>0.55970144271850597</v>
      </c>
      <c r="AC82" s="4">
        <v>0.10563048720359799</v>
      </c>
      <c r="AD82" s="4">
        <v>0.154056772589684</v>
      </c>
      <c r="AE82" s="4">
        <v>0.20023429393768299</v>
      </c>
      <c r="AF82" s="4">
        <v>0.35966685414314298</v>
      </c>
      <c r="AG82" s="4">
        <v>0.44937857985496499</v>
      </c>
      <c r="AH82" s="4">
        <v>0.50180703401565596</v>
      </c>
      <c r="AI82" s="4">
        <v>0.42045894265174899</v>
      </c>
      <c r="AJ82" s="4">
        <v>0.37038800120353699</v>
      </c>
      <c r="AK82" s="4">
        <v>0.29651314020156899</v>
      </c>
      <c r="AL82" s="4">
        <v>0.70248216390609697</v>
      </c>
      <c r="AM82" s="4">
        <v>0.82584905624389604</v>
      </c>
      <c r="AN82" s="4">
        <v>1</v>
      </c>
      <c r="AO82" s="4">
        <v>0.87044978141784701</v>
      </c>
      <c r="AP82" s="4">
        <v>0.85609602928161599</v>
      </c>
      <c r="AQ82" s="4">
        <v>0.79895913600921598</v>
      </c>
      <c r="AR82" s="4">
        <v>0.80216705799102805</v>
      </c>
      <c r="AS82" s="4">
        <v>0.51721328496932995</v>
      </c>
      <c r="AT82" s="4">
        <v>0.68073290586471602</v>
      </c>
      <c r="AU82" s="4">
        <v>0.67714321613311801</v>
      </c>
      <c r="AV82" s="4">
        <v>0.75614619255065896</v>
      </c>
      <c r="AW82" s="4">
        <v>0.74060875177383401</v>
      </c>
      <c r="AX82" s="4">
        <v>0.67591387033462502</v>
      </c>
      <c r="AY82" s="4">
        <v>0.70501327514648404</v>
      </c>
      <c r="AZ82" s="4">
        <v>0.62992030382156405</v>
      </c>
      <c r="BA82" s="4">
        <v>0.76851916313171398</v>
      </c>
      <c r="BB82" s="4">
        <v>0.95295345783233598</v>
      </c>
      <c r="BC82" s="4">
        <v>0.86195552349090598</v>
      </c>
      <c r="BD82" s="4">
        <v>0.83924758434295699</v>
      </c>
      <c r="BE82" s="4">
        <v>0.78069263696670499</v>
      </c>
      <c r="BF82" s="4">
        <v>0.79147505760192904</v>
      </c>
      <c r="BG82" s="4">
        <v>0.36966848373413103</v>
      </c>
      <c r="BH82" s="4">
        <v>0.60031366348266602</v>
      </c>
      <c r="BI82" s="4">
        <v>0.655933678150177</v>
      </c>
      <c r="BJ82" s="4">
        <v>0.71228110790252697</v>
      </c>
      <c r="BK82" s="4">
        <v>0.67919445037841797</v>
      </c>
      <c r="BL82" s="4">
        <v>0.61417144536972001</v>
      </c>
      <c r="BM82" s="4">
        <v>0.62637150287628196</v>
      </c>
    </row>
    <row r="83" spans="1:65" s="3" customFormat="1" x14ac:dyDescent="0.25">
      <c r="A83" s="13"/>
      <c r="B83" s="3">
        <v>0.64446018486850498</v>
      </c>
      <c r="C83" s="3">
        <v>9.0350649284800105E-2</v>
      </c>
      <c r="D83" s="3">
        <v>1.4167346762405899E-7</v>
      </c>
      <c r="E83" s="3">
        <v>7.6563186901523697E-8</v>
      </c>
      <c r="F83" s="3">
        <v>5.5917492858270602E-12</v>
      </c>
      <c r="G83" s="3">
        <v>8.9635255449138606E-6</v>
      </c>
      <c r="H83" s="3">
        <v>1.6277961611965701E-5</v>
      </c>
      <c r="I83" s="3">
        <v>1.0763724621387601E-5</v>
      </c>
      <c r="J83" s="3">
        <v>0.73836140704251796</v>
      </c>
      <c r="K83" s="3">
        <v>0.124691919809452</v>
      </c>
      <c r="L83" s="3">
        <v>0.433358225258059</v>
      </c>
      <c r="M83" s="3">
        <v>4.3523539746966697E-2</v>
      </c>
      <c r="N83" s="3">
        <v>2.32467880195042E-4</v>
      </c>
      <c r="O83" s="3">
        <v>4.5440032083732296E-6</v>
      </c>
      <c r="P83" s="3">
        <v>1.3783792470345401E-3</v>
      </c>
      <c r="Q83" s="3">
        <v>0.97054330886087203</v>
      </c>
      <c r="R83" s="3">
        <v>3.2329419406192703E-2</v>
      </c>
      <c r="S83" s="3">
        <v>0.62514145936288601</v>
      </c>
      <c r="T83" s="3">
        <v>7.6582953893806094E-2</v>
      </c>
      <c r="U83" s="3">
        <v>2.1787656126801601E-3</v>
      </c>
      <c r="V83" s="3">
        <v>3.0568409514763998E-6</v>
      </c>
      <c r="W83" s="3">
        <v>3.6142560944085698E-8</v>
      </c>
      <c r="X83" s="3">
        <v>1.0516032489249501E-12</v>
      </c>
      <c r="Y83" s="3">
        <v>1.2878587085651801E-13</v>
      </c>
      <c r="Z83" s="3">
        <v>3.4407321436447102E-10</v>
      </c>
      <c r="AA83" s="3">
        <v>1.4396039915709501E-10</v>
      </c>
      <c r="AB83" s="3">
        <v>2.5241768675243698E-9</v>
      </c>
      <c r="AC83" s="3">
        <v>0.30313337529939599</v>
      </c>
      <c r="AD83" s="3">
        <v>0.13190720519997301</v>
      </c>
      <c r="AE83" s="3">
        <v>4.9243485133335901E-2</v>
      </c>
      <c r="AF83" s="3">
        <v>2.9659392157510599E-4</v>
      </c>
      <c r="AG83" s="3">
        <v>3.8884709430142499E-6</v>
      </c>
      <c r="AH83" s="3">
        <v>1.63880236048186E-7</v>
      </c>
      <c r="AI83" s="3">
        <v>1.8040254292639399E-5</v>
      </c>
      <c r="AJ83" s="3">
        <v>1.8820797671326199E-4</v>
      </c>
      <c r="AK83" s="3">
        <v>3.1871940290113501E-3</v>
      </c>
      <c r="AL83" s="3">
        <v>1.1102230246251601E-15</v>
      </c>
      <c r="AM83" s="3">
        <v>0</v>
      </c>
      <c r="AN83" s="3" t="s">
        <v>449</v>
      </c>
      <c r="AO83" s="3">
        <v>0</v>
      </c>
      <c r="AP83" s="3">
        <v>0</v>
      </c>
      <c r="AQ83" s="3">
        <v>0</v>
      </c>
      <c r="AR83" s="3">
        <v>0</v>
      </c>
      <c r="AS83" s="3">
        <v>5.8189919771578502E-8</v>
      </c>
      <c r="AT83" s="3">
        <v>1.7097434579227401E-14</v>
      </c>
      <c r="AU83" s="3">
        <v>2.64233079860787E-14</v>
      </c>
      <c r="AV83" s="3">
        <v>0</v>
      </c>
      <c r="AW83" s="3">
        <v>0</v>
      </c>
      <c r="AX83" s="3">
        <v>3.0642155479654302E-14</v>
      </c>
      <c r="AY83" s="3">
        <v>8.8817841970012504E-16</v>
      </c>
      <c r="AZ83" s="3">
        <v>4.7644110878764E-12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1.94138142120437E-4</v>
      </c>
      <c r="BH83" s="3">
        <v>8.0788264966713502E-11</v>
      </c>
      <c r="BI83" s="3">
        <v>3.0508928716699302E-13</v>
      </c>
      <c r="BJ83" s="3">
        <v>4.4408920985006301E-16</v>
      </c>
      <c r="BK83" s="3">
        <v>2.0428103653102899E-14</v>
      </c>
      <c r="BL83" s="3">
        <v>2.2278179301338199E-11</v>
      </c>
      <c r="BM83" s="3">
        <v>6.79611922294043E-12</v>
      </c>
    </row>
    <row r="84" spans="1:65" x14ac:dyDescent="0.25">
      <c r="A84" s="13" t="s">
        <v>165</v>
      </c>
      <c r="B84" s="4">
        <v>1.9873591139912598E-2</v>
      </c>
      <c r="C84" s="4">
        <v>-8.8436238467693301E-2</v>
      </c>
      <c r="D84" s="4">
        <v>-0.40365302562713601</v>
      </c>
      <c r="E84" s="4">
        <v>-0.43502223491668701</v>
      </c>
      <c r="F84" s="4">
        <v>-0.57800495624542203</v>
      </c>
      <c r="G84" s="4">
        <v>-0.46922940015792802</v>
      </c>
      <c r="H84" s="4">
        <v>-0.389577597379684</v>
      </c>
      <c r="I84" s="4">
        <v>-0.39940255880355802</v>
      </c>
      <c r="J84" s="4">
        <v>3.09561360627413E-2</v>
      </c>
      <c r="K84" s="4">
        <v>-0.17974382638931299</v>
      </c>
      <c r="L84" s="4">
        <v>-7.6844327151775402E-2</v>
      </c>
      <c r="M84" s="4">
        <v>-0.20162168145179701</v>
      </c>
      <c r="N84" s="4">
        <v>-0.37957331538200401</v>
      </c>
      <c r="O84" s="4">
        <v>-0.51147401332855202</v>
      </c>
      <c r="P84" s="4">
        <v>-0.36924734711647</v>
      </c>
      <c r="Q84" s="4">
        <v>-4.7537446022033698E-2</v>
      </c>
      <c r="R84" s="4">
        <v>-0.26978024840354897</v>
      </c>
      <c r="S84" s="4">
        <v>4.47245594114065E-3</v>
      </c>
      <c r="T84" s="4">
        <v>8.982814848423E-2</v>
      </c>
      <c r="U84" s="4">
        <v>0.210676118731499</v>
      </c>
      <c r="V84" s="4">
        <v>0.37198007106781</v>
      </c>
      <c r="W84" s="4">
        <v>0.46975451707839999</v>
      </c>
      <c r="X84" s="4">
        <v>0.63897687196731601</v>
      </c>
      <c r="Y84" s="4">
        <v>0.713997602462769</v>
      </c>
      <c r="Z84" s="4">
        <v>0.63151276111602805</v>
      </c>
      <c r="AA84" s="4">
        <v>0.63571387529373202</v>
      </c>
      <c r="AB84" s="4">
        <v>0.60445255041122403</v>
      </c>
      <c r="AC84" s="4">
        <v>0.12741883099079099</v>
      </c>
      <c r="AD84" s="4">
        <v>0.18275506794452701</v>
      </c>
      <c r="AE84" s="4">
        <v>0.21746447682380701</v>
      </c>
      <c r="AF84" s="4">
        <v>0.392375558614731</v>
      </c>
      <c r="AG84" s="4">
        <v>0.491593778133392</v>
      </c>
      <c r="AH84" s="4">
        <v>0.56204450130462602</v>
      </c>
      <c r="AI84" s="4">
        <v>0.48883363604545599</v>
      </c>
      <c r="AJ84" s="4">
        <v>0.443505048751831</v>
      </c>
      <c r="AK84" s="4">
        <v>0.36458468437194802</v>
      </c>
      <c r="AL84" s="4">
        <v>0.64479237794876099</v>
      </c>
      <c r="AM84" s="4">
        <v>0.780523002147675</v>
      </c>
      <c r="AN84" s="4">
        <v>0.87044978141784701</v>
      </c>
      <c r="AO84" s="4">
        <v>1</v>
      </c>
      <c r="AP84" s="4">
        <v>0.88554441928863503</v>
      </c>
      <c r="AQ84" s="4">
        <v>0.82060271501541104</v>
      </c>
      <c r="AR84" s="4">
        <v>0.83122825622558605</v>
      </c>
      <c r="AS84" s="4">
        <v>0.53026884794235196</v>
      </c>
      <c r="AT84" s="4">
        <v>0.67206150293350198</v>
      </c>
      <c r="AU84" s="4">
        <v>0.72928869724273704</v>
      </c>
      <c r="AV84" s="4">
        <v>0.793820381164551</v>
      </c>
      <c r="AW84" s="4">
        <v>0.79761534929275502</v>
      </c>
      <c r="AX84" s="4">
        <v>0.73874419927597001</v>
      </c>
      <c r="AY84" s="4">
        <v>0.76848834753036499</v>
      </c>
      <c r="AZ84" s="4">
        <v>0.54336410760879505</v>
      </c>
      <c r="BA84" s="4">
        <v>0.70423489809036299</v>
      </c>
      <c r="BB84" s="4">
        <v>0.85347867012023904</v>
      </c>
      <c r="BC84" s="4">
        <v>0.95570415258407604</v>
      </c>
      <c r="BD84" s="4">
        <v>0.87293493747711204</v>
      </c>
      <c r="BE84" s="4">
        <v>0.801275074481964</v>
      </c>
      <c r="BF84" s="4">
        <v>0.822207272052765</v>
      </c>
      <c r="BG84" s="4">
        <v>0.38211914896964999</v>
      </c>
      <c r="BH84" s="4">
        <v>0.60736781358718905</v>
      </c>
      <c r="BI84" s="4">
        <v>0.70090329647064198</v>
      </c>
      <c r="BJ84" s="4">
        <v>0.75809586048126198</v>
      </c>
      <c r="BK84" s="4">
        <v>0.74881953001022294</v>
      </c>
      <c r="BL84" s="4">
        <v>0.68463069200515703</v>
      </c>
      <c r="BM84" s="4">
        <v>0.69769024848937999</v>
      </c>
    </row>
    <row r="85" spans="1:65" s="3" customFormat="1" x14ac:dyDescent="0.25">
      <c r="A85" s="13"/>
      <c r="B85" s="3">
        <v>0.84679150386244195</v>
      </c>
      <c r="C85" s="3">
        <v>0.389021029269631</v>
      </c>
      <c r="D85" s="3">
        <v>4.1341150801787998E-5</v>
      </c>
      <c r="E85" s="3">
        <v>8.4770944690504297E-6</v>
      </c>
      <c r="F85" s="3">
        <v>1.05994302224133E-9</v>
      </c>
      <c r="G85" s="3">
        <v>1.2466367973473801E-6</v>
      </c>
      <c r="H85" s="3">
        <v>8.0077937284261895E-5</v>
      </c>
      <c r="I85" s="3">
        <v>5.0635485076666598E-5</v>
      </c>
      <c r="J85" s="3">
        <v>0.76341271221977303</v>
      </c>
      <c r="K85" s="3">
        <v>7.8119962019826697E-2</v>
      </c>
      <c r="L85" s="3">
        <v>0.45438489801349602</v>
      </c>
      <c r="M85" s="3">
        <v>4.7659866778746701E-2</v>
      </c>
      <c r="N85" s="3">
        <v>1.2585156761390999E-4</v>
      </c>
      <c r="O85" s="3">
        <v>1.17770783347737E-7</v>
      </c>
      <c r="P85" s="3">
        <v>1.9768877184156401E-4</v>
      </c>
      <c r="Q85" s="3">
        <v>0.64380765459040701</v>
      </c>
      <c r="R85" s="3">
        <v>7.5327854002309501E-3</v>
      </c>
      <c r="S85" s="3">
        <v>0.96532069052718505</v>
      </c>
      <c r="T85" s="3">
        <v>0.38157043582272099</v>
      </c>
      <c r="U85" s="3">
        <v>3.8328034241994498E-2</v>
      </c>
      <c r="V85" s="3">
        <v>1.7567697199738499E-4</v>
      </c>
      <c r="W85" s="3">
        <v>1.2084966956038601E-6</v>
      </c>
      <c r="X85" s="3">
        <v>1.88493665120859E-12</v>
      </c>
      <c r="Y85" s="3">
        <v>2.2204460492503101E-16</v>
      </c>
      <c r="Z85" s="3">
        <v>4.0565328873754002E-12</v>
      </c>
      <c r="AA85" s="3">
        <v>2.6418867093980201E-12</v>
      </c>
      <c r="AB85" s="3">
        <v>5.5343951643749298E-11</v>
      </c>
      <c r="AC85" s="3">
        <v>0.213595985569136</v>
      </c>
      <c r="AD85" s="3">
        <v>7.3178305795625703E-2</v>
      </c>
      <c r="AE85" s="3">
        <v>3.2379937592055E-2</v>
      </c>
      <c r="AF85" s="3">
        <v>7.03819340177603E-5</v>
      </c>
      <c r="AG85" s="3">
        <v>3.1671273648115098E-7</v>
      </c>
      <c r="AH85" s="3">
        <v>2.0956028023988401E-9</v>
      </c>
      <c r="AI85" s="3">
        <v>3.77061189826833E-7</v>
      </c>
      <c r="AJ85" s="3">
        <v>5.37171990622198E-6</v>
      </c>
      <c r="AK85" s="3">
        <v>2.4121950007272E-4</v>
      </c>
      <c r="AL85" s="3">
        <v>1.0222933610748399E-12</v>
      </c>
      <c r="AM85" s="3">
        <v>0</v>
      </c>
      <c r="AN85" s="3">
        <v>0</v>
      </c>
      <c r="AO85" s="3" t="s">
        <v>449</v>
      </c>
      <c r="AP85" s="3">
        <v>0</v>
      </c>
      <c r="AQ85" s="3">
        <v>0</v>
      </c>
      <c r="AR85" s="3">
        <v>0</v>
      </c>
      <c r="AS85" s="3">
        <v>2.3225422474126801E-8</v>
      </c>
      <c r="AT85" s="3">
        <v>4.84057238736568E-14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8.8830145461571403E-9</v>
      </c>
      <c r="BA85" s="3">
        <v>8.8817841970012504E-16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1.12328920258253E-4</v>
      </c>
      <c r="BH85" s="3">
        <v>4.2260417387751697E-11</v>
      </c>
      <c r="BI85" s="3">
        <v>1.33226762955019E-15</v>
      </c>
      <c r="BJ85" s="3">
        <v>0</v>
      </c>
      <c r="BK85" s="3">
        <v>0</v>
      </c>
      <c r="BL85" s="3">
        <v>1.06581410364015E-14</v>
      </c>
      <c r="BM85" s="3">
        <v>1.9984014443252802E-15</v>
      </c>
    </row>
    <row r="86" spans="1:65" x14ac:dyDescent="0.25">
      <c r="A86" s="13" t="s">
        <v>168</v>
      </c>
      <c r="B86" s="4">
        <v>-5.4666311480104897E-3</v>
      </c>
      <c r="C86" s="4">
        <v>-0.12405352294445</v>
      </c>
      <c r="D86" s="4">
        <v>-0.412026166915894</v>
      </c>
      <c r="E86" s="4">
        <v>-0.42256078124046298</v>
      </c>
      <c r="F86" s="4">
        <v>-0.56108295917510997</v>
      </c>
      <c r="G86" s="4">
        <v>-0.46483513712883001</v>
      </c>
      <c r="H86" s="4">
        <v>-0.46876710653305098</v>
      </c>
      <c r="I86" s="4">
        <v>-0.47589990496635398</v>
      </c>
      <c r="J86" s="4">
        <v>-1.5776867046952199E-2</v>
      </c>
      <c r="K86" s="4">
        <v>-0.19916976988315599</v>
      </c>
      <c r="L86" s="4">
        <v>-0.13019719719886799</v>
      </c>
      <c r="M86" s="4">
        <v>-0.25557142496108998</v>
      </c>
      <c r="N86" s="4">
        <v>-0.36371448636054998</v>
      </c>
      <c r="O86" s="4">
        <v>-0.48427909612655601</v>
      </c>
      <c r="P86" s="4">
        <v>-0.33064702153205899</v>
      </c>
      <c r="Q86" s="4">
        <v>2.1576898172497701E-2</v>
      </c>
      <c r="R86" s="4">
        <v>-0.195733547210693</v>
      </c>
      <c r="S86" s="4">
        <v>7.9132542014121995E-2</v>
      </c>
      <c r="T86" s="4">
        <v>0.123996712267399</v>
      </c>
      <c r="U86" s="4">
        <v>0.15658532083034499</v>
      </c>
      <c r="V86" s="4">
        <v>0.30744865536689803</v>
      </c>
      <c r="W86" s="4">
        <v>0.37489154934883101</v>
      </c>
      <c r="X86" s="4">
        <v>0.54983371496200595</v>
      </c>
      <c r="Y86" s="4">
        <v>0.67176532745361295</v>
      </c>
      <c r="Z86" s="4">
        <v>0.63773483037948597</v>
      </c>
      <c r="AA86" s="4">
        <v>0.67847079038619995</v>
      </c>
      <c r="AB86" s="4">
        <v>0.63566696643829301</v>
      </c>
      <c r="AC86" s="4">
        <v>0.17332001030445099</v>
      </c>
      <c r="AD86" s="4">
        <v>0.17432658374309501</v>
      </c>
      <c r="AE86" s="4">
        <v>0.22727598249912301</v>
      </c>
      <c r="AF86" s="4">
        <v>0.36955037713050798</v>
      </c>
      <c r="AG86" s="4">
        <v>0.44096040725708002</v>
      </c>
      <c r="AH86" s="4">
        <v>0.51122373342514005</v>
      </c>
      <c r="AI86" s="4">
        <v>0.45052573084831199</v>
      </c>
      <c r="AJ86" s="4">
        <v>0.39319518208503701</v>
      </c>
      <c r="AK86" s="4">
        <v>0.32223582267761203</v>
      </c>
      <c r="AL86" s="4">
        <v>0.64139455556869496</v>
      </c>
      <c r="AM86" s="4">
        <v>0.73880577087402299</v>
      </c>
      <c r="AN86" s="4">
        <v>0.85609602928161599</v>
      </c>
      <c r="AO86" s="4">
        <v>0.88554441928863503</v>
      </c>
      <c r="AP86" s="4">
        <v>1</v>
      </c>
      <c r="AQ86" s="4">
        <v>0.90991300344467196</v>
      </c>
      <c r="AR86" s="4">
        <v>0.87516993284225497</v>
      </c>
      <c r="AS86" s="4">
        <v>0.53730404376983598</v>
      </c>
      <c r="AT86" s="4">
        <v>0.67989349365234397</v>
      </c>
      <c r="AU86" s="4">
        <v>0.73091214895248402</v>
      </c>
      <c r="AV86" s="4">
        <v>0.81308692693710305</v>
      </c>
      <c r="AW86" s="4">
        <v>0.80772918462753296</v>
      </c>
      <c r="AX86" s="4">
        <v>0.75251322984695401</v>
      </c>
      <c r="AY86" s="4">
        <v>0.78896802663803101</v>
      </c>
      <c r="AZ86" s="4">
        <v>0.49833169579505898</v>
      </c>
      <c r="BA86" s="4">
        <v>0.63786780834197998</v>
      </c>
      <c r="BB86" s="4">
        <v>0.81537675857543901</v>
      </c>
      <c r="BC86" s="4">
        <v>0.86537969112396196</v>
      </c>
      <c r="BD86" s="4">
        <v>0.95468658208847001</v>
      </c>
      <c r="BE86" s="4">
        <v>0.88480931520462003</v>
      </c>
      <c r="BF86" s="4">
        <v>0.87249046564102195</v>
      </c>
      <c r="BG86" s="4">
        <v>0.394385606050491</v>
      </c>
      <c r="BH86" s="4">
        <v>0.605022013187408</v>
      </c>
      <c r="BI86" s="4">
        <v>0.68678402900695801</v>
      </c>
      <c r="BJ86" s="4">
        <v>0.75925654172897294</v>
      </c>
      <c r="BK86" s="4">
        <v>0.74301046133041404</v>
      </c>
      <c r="BL86" s="4">
        <v>0.67950028181076005</v>
      </c>
      <c r="BM86" s="4">
        <v>0.70357388257980302</v>
      </c>
    </row>
    <row r="87" spans="1:65" s="3" customFormat="1" x14ac:dyDescent="0.25">
      <c r="A87" s="13"/>
      <c r="B87" s="3">
        <v>0.95761837098404301</v>
      </c>
      <c r="C87" s="3">
        <v>0.22603747410877201</v>
      </c>
      <c r="D87" s="3">
        <v>2.7501516960626301E-5</v>
      </c>
      <c r="E87" s="3">
        <v>1.6211907963192802E-5</v>
      </c>
      <c r="F87" s="3">
        <v>4.0502752263193997E-9</v>
      </c>
      <c r="G87" s="3">
        <v>1.6135767320068999E-6</v>
      </c>
      <c r="H87" s="3">
        <v>1.2811543048663101E-6</v>
      </c>
      <c r="I87" s="3">
        <v>8.3684075047329998E-7</v>
      </c>
      <c r="J87" s="3">
        <v>0.878099165288456</v>
      </c>
      <c r="K87" s="3">
        <v>5.0487820825817903E-2</v>
      </c>
      <c r="L87" s="3">
        <v>0.203697140949051</v>
      </c>
      <c r="M87" s="3">
        <v>1.15184389551786E-2</v>
      </c>
      <c r="N87" s="3">
        <v>2.5026399730210301E-4</v>
      </c>
      <c r="O87" s="3">
        <v>6.61237597787689E-7</v>
      </c>
      <c r="P87" s="3">
        <v>9.40201437647614E-4</v>
      </c>
      <c r="Q87" s="3">
        <v>0.83384146581529595</v>
      </c>
      <c r="R87" s="3">
        <v>5.4682544504907102E-2</v>
      </c>
      <c r="S87" s="3">
        <v>0.44102052026142202</v>
      </c>
      <c r="T87" s="3">
        <v>0.22625178073910901</v>
      </c>
      <c r="U87" s="3">
        <v>0.125606608540692</v>
      </c>
      <c r="V87" s="3">
        <v>2.18894170659389E-3</v>
      </c>
      <c r="W87" s="3">
        <v>1.5473640387719801E-4</v>
      </c>
      <c r="X87" s="3">
        <v>5.4409050598280803E-9</v>
      </c>
      <c r="Y87" s="3">
        <v>4.9960036108132E-14</v>
      </c>
      <c r="Z87" s="3">
        <v>2.14450679436595E-12</v>
      </c>
      <c r="AA87" s="3">
        <v>2.24265050974282E-14</v>
      </c>
      <c r="AB87" s="3">
        <v>2.6547652964836699E-12</v>
      </c>
      <c r="AC87" s="3">
        <v>8.9555002199939601E-2</v>
      </c>
      <c r="AD87" s="3">
        <v>8.7680325809365495E-2</v>
      </c>
      <c r="AE87" s="3">
        <v>2.5170558027372E-2</v>
      </c>
      <c r="AF87" s="3">
        <v>1.9512790977405101E-4</v>
      </c>
      <c r="AG87" s="3">
        <v>6.1674780762466199E-6</v>
      </c>
      <c r="AH87" s="3">
        <v>8.7561303097061201E-8</v>
      </c>
      <c r="AI87" s="3">
        <v>3.6480853555786999E-6</v>
      </c>
      <c r="AJ87" s="3">
        <v>6.7755763582644194E-5</v>
      </c>
      <c r="AK87" s="3">
        <v>1.2871610804854299E-3</v>
      </c>
      <c r="AL87" s="3">
        <v>1.46394008027073E-12</v>
      </c>
      <c r="AM87" s="3">
        <v>0</v>
      </c>
      <c r="AN87" s="3">
        <v>0</v>
      </c>
      <c r="AO87" s="3">
        <v>0</v>
      </c>
      <c r="AP87" s="3" t="s">
        <v>449</v>
      </c>
      <c r="AQ87" s="3">
        <v>0</v>
      </c>
      <c r="AR87" s="3">
        <v>0</v>
      </c>
      <c r="AS87" s="3">
        <v>1.3929390751954399E-8</v>
      </c>
      <c r="AT87" s="3">
        <v>1.8873791418627699E-14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2.0556063207166599E-7</v>
      </c>
      <c r="BA87" s="3">
        <v>2.1151969065158499E-12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6.4103618297117694E-5</v>
      </c>
      <c r="BH87" s="3">
        <v>5.25148813323995E-11</v>
      </c>
      <c r="BI87" s="3">
        <v>7.9936057773011302E-15</v>
      </c>
      <c r="BJ87" s="3">
        <v>0</v>
      </c>
      <c r="BK87" s="3">
        <v>0</v>
      </c>
      <c r="BL87" s="3">
        <v>1.9984014443252799E-14</v>
      </c>
      <c r="BM87" s="3">
        <v>8.8817841970012504E-16</v>
      </c>
    </row>
    <row r="88" spans="1:65" x14ac:dyDescent="0.25">
      <c r="A88" s="13" t="s">
        <v>171</v>
      </c>
      <c r="B88" s="4">
        <v>-1.03683136403561E-2</v>
      </c>
      <c r="C88" s="4">
        <v>-0.132627427577972</v>
      </c>
      <c r="D88" s="4">
        <v>-0.40354341268539401</v>
      </c>
      <c r="E88" s="4">
        <v>-0.40456655621528598</v>
      </c>
      <c r="F88" s="4">
        <v>-0.512406826019287</v>
      </c>
      <c r="G88" s="4">
        <v>-0.44502010941505399</v>
      </c>
      <c r="H88" s="4">
        <v>-0.495122820138931</v>
      </c>
      <c r="I88" s="4">
        <v>-0.54271143674850497</v>
      </c>
      <c r="J88" s="4">
        <v>-0.10388027876615499</v>
      </c>
      <c r="K88" s="4">
        <v>-0.23238946497440299</v>
      </c>
      <c r="L88" s="4">
        <v>-0.137345030903816</v>
      </c>
      <c r="M88" s="4">
        <v>-0.27166804671287498</v>
      </c>
      <c r="N88" s="4">
        <v>-0.32095909118652299</v>
      </c>
      <c r="O88" s="4">
        <v>-0.45497515797615101</v>
      </c>
      <c r="P88" s="4">
        <v>-0.31629854440689098</v>
      </c>
      <c r="Q88" s="4">
        <v>4.5004814863204998E-2</v>
      </c>
      <c r="R88" s="4">
        <v>-0.15506480634212499</v>
      </c>
      <c r="S88" s="4">
        <v>6.7335553467273698E-2</v>
      </c>
      <c r="T88" s="4">
        <v>0.13196855783462499</v>
      </c>
      <c r="U88" s="4">
        <v>0.161317408084869</v>
      </c>
      <c r="V88" s="4">
        <v>0.29247283935546903</v>
      </c>
      <c r="W88" s="4">
        <v>0.34629940986633301</v>
      </c>
      <c r="X88" s="4">
        <v>0.50502908229827903</v>
      </c>
      <c r="Y88" s="4">
        <v>0.644855737686157</v>
      </c>
      <c r="Z88" s="4">
        <v>0.63724428415298495</v>
      </c>
      <c r="AA88" s="4">
        <v>0.68509531021118197</v>
      </c>
      <c r="AB88" s="4">
        <v>0.65310406684875499</v>
      </c>
      <c r="AC88" s="4">
        <v>0.20933996140956901</v>
      </c>
      <c r="AD88" s="4">
        <v>0.178604811429977</v>
      </c>
      <c r="AE88" s="4">
        <v>0.21110619604587599</v>
      </c>
      <c r="AF88" s="4">
        <v>0.34072440862655601</v>
      </c>
      <c r="AG88" s="4">
        <v>0.40860930085182201</v>
      </c>
      <c r="AH88" s="4">
        <v>0.47636717557907099</v>
      </c>
      <c r="AI88" s="4">
        <v>0.42586261034011802</v>
      </c>
      <c r="AJ88" s="4">
        <v>0.37935173511505099</v>
      </c>
      <c r="AK88" s="4">
        <v>0.31160309910774198</v>
      </c>
      <c r="AL88" s="4">
        <v>0.58470314741134599</v>
      </c>
      <c r="AM88" s="4">
        <v>0.67688715457916304</v>
      </c>
      <c r="AN88" s="4">
        <v>0.79895913600921598</v>
      </c>
      <c r="AO88" s="4">
        <v>0.82060271501541104</v>
      </c>
      <c r="AP88" s="4">
        <v>0.90991300344467196</v>
      </c>
      <c r="AQ88" s="4">
        <v>1</v>
      </c>
      <c r="AR88" s="4">
        <v>0.87930393218994096</v>
      </c>
      <c r="AS88" s="4">
        <v>0.472713053226471</v>
      </c>
      <c r="AT88" s="4">
        <v>0.61942994594573997</v>
      </c>
      <c r="AU88" s="4">
        <v>0.68453985452652</v>
      </c>
      <c r="AV88" s="4">
        <v>0.74053800106048595</v>
      </c>
      <c r="AW88" s="4">
        <v>0.77608597278595004</v>
      </c>
      <c r="AX88" s="4">
        <v>0.70696401596069303</v>
      </c>
      <c r="AY88" s="4">
        <v>0.75689291954040505</v>
      </c>
      <c r="AZ88" s="4">
        <v>0.46296536922454801</v>
      </c>
      <c r="BA88" s="4">
        <v>0.58814215660095204</v>
      </c>
      <c r="BB88" s="4">
        <v>0.76318144798278797</v>
      </c>
      <c r="BC88" s="4">
        <v>0.80974322557449296</v>
      </c>
      <c r="BD88" s="4">
        <v>0.88814043998718295</v>
      </c>
      <c r="BE88" s="4">
        <v>0.95883172750473</v>
      </c>
      <c r="BF88" s="4">
        <v>0.88772553205490101</v>
      </c>
      <c r="BG88" s="4">
        <v>0.35235732793808</v>
      </c>
      <c r="BH88" s="4">
        <v>0.55596321821212802</v>
      </c>
      <c r="BI88" s="4">
        <v>0.64721000194549605</v>
      </c>
      <c r="BJ88" s="4">
        <v>0.69468945264816295</v>
      </c>
      <c r="BK88" s="4">
        <v>0.71097666025161699</v>
      </c>
      <c r="BL88" s="4">
        <v>0.64124399423599199</v>
      </c>
      <c r="BM88" s="4">
        <v>0.67394942045211803</v>
      </c>
    </row>
    <row r="89" spans="1:65" s="3" customFormat="1" x14ac:dyDescent="0.25">
      <c r="A89" s="13"/>
      <c r="B89" s="3">
        <v>0.91971323969353103</v>
      </c>
      <c r="C89" s="3">
        <v>0.19531181424756</v>
      </c>
      <c r="D89" s="3">
        <v>4.1559359549525603E-5</v>
      </c>
      <c r="E89" s="3">
        <v>3.9563729043123899E-5</v>
      </c>
      <c r="F89" s="3">
        <v>1.2957329964535799E-7</v>
      </c>
      <c r="G89" s="3">
        <v>4.9449668819700998E-6</v>
      </c>
      <c r="H89" s="3">
        <v>2.5283948379417598E-7</v>
      </c>
      <c r="I89" s="3">
        <v>9.3279888258024407E-9</v>
      </c>
      <c r="J89" s="3">
        <v>0.311260063686082</v>
      </c>
      <c r="K89" s="3">
        <v>2.19892076556025E-2</v>
      </c>
      <c r="L89" s="3">
        <v>0.17975073421385401</v>
      </c>
      <c r="M89" s="3">
        <v>7.10766727894541E-3</v>
      </c>
      <c r="N89" s="3">
        <v>1.34897231180009E-3</v>
      </c>
      <c r="O89" s="3">
        <v>3.6193793575556299E-6</v>
      </c>
      <c r="P89" s="3">
        <v>1.5981547884527101E-3</v>
      </c>
      <c r="Q89" s="3">
        <v>0.66158793889837098</v>
      </c>
      <c r="R89" s="3">
        <v>0.12936711830702599</v>
      </c>
      <c r="S89" s="3">
        <v>0.51225824613361703</v>
      </c>
      <c r="T89" s="3">
        <v>0.19756017667843301</v>
      </c>
      <c r="U89" s="3">
        <v>0.114438535881859</v>
      </c>
      <c r="V89" s="3">
        <v>3.6487779918505901E-3</v>
      </c>
      <c r="W89" s="3">
        <v>5.11610411988217E-4</v>
      </c>
      <c r="X89" s="3">
        <v>1.32527381291325E-7</v>
      </c>
      <c r="Y89" s="3">
        <v>1.01563202292709E-12</v>
      </c>
      <c r="Z89" s="3">
        <v>2.2561952306432399E-12</v>
      </c>
      <c r="AA89" s="3">
        <v>9.9920072216264104E-15</v>
      </c>
      <c r="AB89" s="3">
        <v>4.1655567883935899E-13</v>
      </c>
      <c r="AC89" s="3">
        <v>3.96004668128178E-2</v>
      </c>
      <c r="AD89" s="3">
        <v>8.0057450201761499E-2</v>
      </c>
      <c r="AE89" s="3">
        <v>3.7925817243483997E-2</v>
      </c>
      <c r="AF89" s="3">
        <v>6.3774832717555796E-4</v>
      </c>
      <c r="AG89" s="3">
        <v>3.2521214396563602E-5</v>
      </c>
      <c r="AH89" s="3">
        <v>8.1354160830216003E-7</v>
      </c>
      <c r="AI89" s="3">
        <v>1.3686820787395199E-5</v>
      </c>
      <c r="AJ89" s="3">
        <v>1.2709727140847201E-4</v>
      </c>
      <c r="AK89" s="3">
        <v>1.8906722352700601E-3</v>
      </c>
      <c r="AL89" s="3">
        <v>3.20867332703756E-10</v>
      </c>
      <c r="AM89" s="3">
        <v>2.7089441800853801E-14</v>
      </c>
      <c r="AN89" s="3">
        <v>0</v>
      </c>
      <c r="AO89" s="3">
        <v>0</v>
      </c>
      <c r="AP89" s="3">
        <v>0</v>
      </c>
      <c r="AQ89" s="3" t="s">
        <v>449</v>
      </c>
      <c r="AR89" s="3">
        <v>0</v>
      </c>
      <c r="AS89" s="3">
        <v>1.01343625802386E-6</v>
      </c>
      <c r="AT89" s="3">
        <v>1.34390276684826E-11</v>
      </c>
      <c r="AU89" s="3">
        <v>1.06581410364015E-14</v>
      </c>
      <c r="AV89" s="3">
        <v>0</v>
      </c>
      <c r="AW89" s="3">
        <v>0</v>
      </c>
      <c r="AX89" s="3">
        <v>4.4408920985006301E-16</v>
      </c>
      <c r="AY89" s="3">
        <v>0</v>
      </c>
      <c r="AZ89" s="3">
        <v>1.7988577178940099E-6</v>
      </c>
      <c r="BA89" s="3">
        <v>2.3828716777529699E-1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4.0079527054359698E-4</v>
      </c>
      <c r="BH89" s="3">
        <v>3.3865605875149599E-9</v>
      </c>
      <c r="BI89" s="3">
        <v>7.8959061511341103E-13</v>
      </c>
      <c r="BJ89" s="3">
        <v>3.1086244689504399E-15</v>
      </c>
      <c r="BK89" s="3">
        <v>4.4408920985006301E-16</v>
      </c>
      <c r="BL89" s="3">
        <v>1.4872547637878599E-12</v>
      </c>
      <c r="BM89" s="3">
        <v>3.8635761256955397E-14</v>
      </c>
    </row>
    <row r="90" spans="1:65" x14ac:dyDescent="0.25">
      <c r="A90" s="13" t="s">
        <v>174</v>
      </c>
      <c r="B90" s="4">
        <v>-2.1437656134367E-2</v>
      </c>
      <c r="C90" s="4">
        <v>-0.141129940748215</v>
      </c>
      <c r="D90" s="4">
        <v>-0.38068541884422302</v>
      </c>
      <c r="E90" s="4">
        <v>-0.39830726385116599</v>
      </c>
      <c r="F90" s="4">
        <v>-0.50761228799819902</v>
      </c>
      <c r="G90" s="4">
        <v>-0.41034257411956798</v>
      </c>
      <c r="H90" s="4">
        <v>-0.39012402296066301</v>
      </c>
      <c r="I90" s="4">
        <v>-0.38574591279029802</v>
      </c>
      <c r="J90" s="4">
        <v>4.2079431004822298E-3</v>
      </c>
      <c r="K90" s="4">
        <v>-0.17366676032543199</v>
      </c>
      <c r="L90" s="4">
        <v>-0.102024480700493</v>
      </c>
      <c r="M90" s="4">
        <v>-0.23278017342090601</v>
      </c>
      <c r="N90" s="4">
        <v>-0.35578542947769198</v>
      </c>
      <c r="O90" s="4">
        <v>-0.48902034759521501</v>
      </c>
      <c r="P90" s="4">
        <v>-0.36040037870407099</v>
      </c>
      <c r="Q90" s="4">
        <v>-3.1812351197004297E-2</v>
      </c>
      <c r="R90" s="4">
        <v>-0.27096405625343301</v>
      </c>
      <c r="S90" s="4">
        <v>-2.1646779030561399E-2</v>
      </c>
      <c r="T90" s="4">
        <v>0.14433611929416701</v>
      </c>
      <c r="U90" s="4">
        <v>0.220274552702904</v>
      </c>
      <c r="V90" s="4">
        <v>0.31013888120651201</v>
      </c>
      <c r="W90" s="4">
        <v>0.41044935584068298</v>
      </c>
      <c r="X90" s="4">
        <v>0.55956041812896695</v>
      </c>
      <c r="Y90" s="4">
        <v>0.65294039249420199</v>
      </c>
      <c r="Z90" s="4">
        <v>0.60138016939163197</v>
      </c>
      <c r="AA90" s="4">
        <v>0.64065480232238803</v>
      </c>
      <c r="AB90" s="4">
        <v>0.63473123311996504</v>
      </c>
      <c r="AC90" s="4">
        <v>0.15945103764533999</v>
      </c>
      <c r="AD90" s="4">
        <v>0.216527089476585</v>
      </c>
      <c r="AE90" s="4">
        <v>0.23876662552356701</v>
      </c>
      <c r="AF90" s="4">
        <v>0.40108123421669001</v>
      </c>
      <c r="AG90" s="4">
        <v>0.47928178310394298</v>
      </c>
      <c r="AH90" s="4">
        <v>0.54583805799484297</v>
      </c>
      <c r="AI90" s="4">
        <v>0.491358011960983</v>
      </c>
      <c r="AJ90" s="4">
        <v>0.471500754356384</v>
      </c>
      <c r="AK90" s="4">
        <v>0.43057447671890298</v>
      </c>
      <c r="AL90" s="4">
        <v>0.58679449558258101</v>
      </c>
      <c r="AM90" s="4">
        <v>0.67976474761962902</v>
      </c>
      <c r="AN90" s="4">
        <v>0.80216705799102805</v>
      </c>
      <c r="AO90" s="4">
        <v>0.83122825622558605</v>
      </c>
      <c r="AP90" s="4">
        <v>0.87516993284225497</v>
      </c>
      <c r="AQ90" s="4">
        <v>0.87930393218994096</v>
      </c>
      <c r="AR90" s="4">
        <v>1</v>
      </c>
      <c r="AS90" s="4">
        <v>0.49272742867469799</v>
      </c>
      <c r="AT90" s="4">
        <v>0.65174758434295699</v>
      </c>
      <c r="AU90" s="4">
        <v>0.69353401660919201</v>
      </c>
      <c r="AV90" s="4">
        <v>0.79371404647827104</v>
      </c>
      <c r="AW90" s="4">
        <v>0.80323445796966597</v>
      </c>
      <c r="AX90" s="4">
        <v>0.78087335824966397</v>
      </c>
      <c r="AY90" s="4">
        <v>0.82199972867965698</v>
      </c>
      <c r="AZ90" s="4">
        <v>0.46521791815757801</v>
      </c>
      <c r="BA90" s="4">
        <v>0.61664783954620395</v>
      </c>
      <c r="BB90" s="4">
        <v>0.77582937479019198</v>
      </c>
      <c r="BC90" s="4">
        <v>0.82256299257278398</v>
      </c>
      <c r="BD90" s="4">
        <v>0.85552090406417802</v>
      </c>
      <c r="BE90" s="4">
        <v>0.85334688425064098</v>
      </c>
      <c r="BF90" s="4">
        <v>0.96304190158844005</v>
      </c>
      <c r="BG90" s="4">
        <v>0.37824529409408603</v>
      </c>
      <c r="BH90" s="4">
        <v>0.59721910953521695</v>
      </c>
      <c r="BI90" s="4">
        <v>0.66541171073913596</v>
      </c>
      <c r="BJ90" s="4">
        <v>0.75388038158416704</v>
      </c>
      <c r="BK90" s="4">
        <v>0.74526494741439797</v>
      </c>
      <c r="BL90" s="4">
        <v>0.72241348028182995</v>
      </c>
      <c r="BM90" s="4">
        <v>0.75591504573821999</v>
      </c>
    </row>
    <row r="91" spans="1:65" s="3" customFormat="1" x14ac:dyDescent="0.25">
      <c r="A91" s="13"/>
      <c r="B91" s="3">
        <v>0.83489849229449697</v>
      </c>
      <c r="C91" s="3">
        <v>0.16793738206925901</v>
      </c>
      <c r="D91" s="3">
        <v>1.19768689842203E-4</v>
      </c>
      <c r="E91" s="3">
        <v>5.3328234064675697E-5</v>
      </c>
      <c r="F91" s="3">
        <v>1.7715530220563399E-7</v>
      </c>
      <c r="G91" s="3">
        <v>2.98766074822154E-5</v>
      </c>
      <c r="H91" s="3">
        <v>7.8091862981022304E-5</v>
      </c>
      <c r="I91" s="3">
        <v>9.5380889425733501E-5</v>
      </c>
      <c r="J91" s="3">
        <v>0.96737055538099204</v>
      </c>
      <c r="K91" s="3">
        <v>8.8905649825835195E-2</v>
      </c>
      <c r="L91" s="3">
        <v>0.320030065592806</v>
      </c>
      <c r="M91" s="3">
        <v>2.17609592382626E-2</v>
      </c>
      <c r="N91" s="3">
        <v>3.4832684828178801E-4</v>
      </c>
      <c r="O91" s="3">
        <v>4.9469747231967197E-7</v>
      </c>
      <c r="P91" s="3">
        <v>2.8765154094845301E-4</v>
      </c>
      <c r="Q91" s="3">
        <v>0.75706905371021005</v>
      </c>
      <c r="R91" s="3">
        <v>7.26365610479185E-3</v>
      </c>
      <c r="S91" s="3">
        <v>0.83331109129059699</v>
      </c>
      <c r="T91" s="3">
        <v>0.15838761028841</v>
      </c>
      <c r="U91" s="3">
        <v>3.0156196055048899E-2</v>
      </c>
      <c r="V91" s="3">
        <v>1.9913218600140499E-3</v>
      </c>
      <c r="W91" s="3">
        <v>2.9720445162695301E-5</v>
      </c>
      <c r="X91" s="3">
        <v>2.55248755465232E-9</v>
      </c>
      <c r="Y91" s="3">
        <v>4.2410519540681E-13</v>
      </c>
      <c r="Z91" s="3">
        <v>7.3323125349134001E-11</v>
      </c>
      <c r="AA91" s="3">
        <v>1.5820678100908501E-12</v>
      </c>
      <c r="AB91" s="3">
        <v>2.9225510900232601E-12</v>
      </c>
      <c r="AC91" s="3">
        <v>0.11874774106420601</v>
      </c>
      <c r="AD91" s="3">
        <v>3.3151828856852202E-2</v>
      </c>
      <c r="AE91" s="3">
        <v>1.8509391633825902E-2</v>
      </c>
      <c r="AF91" s="3">
        <v>4.6753529549636899E-5</v>
      </c>
      <c r="AG91" s="3">
        <v>6.8151859000664704E-7</v>
      </c>
      <c r="AH91" s="3">
        <v>7.3736843297922397E-9</v>
      </c>
      <c r="AI91" s="3">
        <v>3.2148567497003498E-7</v>
      </c>
      <c r="AJ91" s="3">
        <v>1.08945427079732E-6</v>
      </c>
      <c r="AK91" s="3">
        <v>1.07159023410297E-5</v>
      </c>
      <c r="AL91" s="3">
        <v>2.6786795004341002E-10</v>
      </c>
      <c r="AM91" s="3">
        <v>1.9095836023552699E-14</v>
      </c>
      <c r="AN91" s="3">
        <v>0</v>
      </c>
      <c r="AO91" s="3">
        <v>0</v>
      </c>
      <c r="AP91" s="3">
        <v>0</v>
      </c>
      <c r="AQ91" s="3">
        <v>0</v>
      </c>
      <c r="AR91" s="3" t="s">
        <v>449</v>
      </c>
      <c r="AS91" s="3">
        <v>2.94687557911288E-7</v>
      </c>
      <c r="AT91" s="3">
        <v>4.8339110492179296E-13</v>
      </c>
      <c r="AU91" s="3">
        <v>3.5527136788005001E-15</v>
      </c>
      <c r="AV91" s="3">
        <v>0</v>
      </c>
      <c r="AW91" s="3">
        <v>0</v>
      </c>
      <c r="AX91" s="3">
        <v>0</v>
      </c>
      <c r="AY91" s="3">
        <v>0</v>
      </c>
      <c r="AZ91" s="3">
        <v>1.5779413256034001E-6</v>
      </c>
      <c r="BA91" s="3">
        <v>1.7579715461124601E-11</v>
      </c>
      <c r="BB91" s="3">
        <v>0</v>
      </c>
      <c r="BC91" s="3">
        <v>0</v>
      </c>
      <c r="BD91" s="3">
        <v>0</v>
      </c>
      <c r="BE91" s="3">
        <v>0</v>
      </c>
      <c r="BF91" s="3">
        <v>0</v>
      </c>
      <c r="BG91" s="3">
        <v>1.3349049117072901E-4</v>
      </c>
      <c r="BH91" s="3">
        <v>1.0681899809128501E-10</v>
      </c>
      <c r="BI91" s="3">
        <v>1.04805053524615E-13</v>
      </c>
      <c r="BJ91" s="3">
        <v>0</v>
      </c>
      <c r="BK91" s="3">
        <v>0</v>
      </c>
      <c r="BL91" s="3">
        <v>0</v>
      </c>
      <c r="BM91" s="3">
        <v>0</v>
      </c>
    </row>
    <row r="92" spans="1:65" x14ac:dyDescent="0.25">
      <c r="A92" s="13" t="s">
        <v>176</v>
      </c>
      <c r="B92" s="4">
        <v>-0.148470833897591</v>
      </c>
      <c r="C92" s="4">
        <v>-0.20388196408748599</v>
      </c>
      <c r="D92" s="4">
        <v>-0.31780657172203097</v>
      </c>
      <c r="E92" s="4">
        <v>-0.41569167375564597</v>
      </c>
      <c r="F92" s="4">
        <v>-0.49887377023696899</v>
      </c>
      <c r="G92" s="4">
        <v>-0.35401841998100297</v>
      </c>
      <c r="H92" s="4">
        <v>-0.25484231114387501</v>
      </c>
      <c r="I92" s="4">
        <v>-0.27692607045173601</v>
      </c>
      <c r="J92" s="4">
        <v>-8.2731001079082503E-2</v>
      </c>
      <c r="K92" s="4">
        <v>-0.44674339890480003</v>
      </c>
      <c r="L92" s="4">
        <v>-0.33927863836288502</v>
      </c>
      <c r="M92" s="4">
        <v>-0.485069990158081</v>
      </c>
      <c r="N92" s="4">
        <v>-0.50696194171905495</v>
      </c>
      <c r="O92" s="4">
        <v>-0.47762063145637501</v>
      </c>
      <c r="P92" s="4">
        <v>-0.39857307076454201</v>
      </c>
      <c r="Q92" s="4">
        <v>-2.5724666193127601E-2</v>
      </c>
      <c r="R92" s="4">
        <v>-0.160508617758751</v>
      </c>
      <c r="S92" s="4">
        <v>4.6653887256979899E-3</v>
      </c>
      <c r="T92" s="4">
        <v>0.29717507958412198</v>
      </c>
      <c r="U92" s="4">
        <v>0.34186550974845897</v>
      </c>
      <c r="V92" s="4">
        <v>0.35129413008689903</v>
      </c>
      <c r="W92" s="4">
        <v>0.42857894301414501</v>
      </c>
      <c r="X92" s="4">
        <v>0.475860506296158</v>
      </c>
      <c r="Y92" s="4">
        <v>0.424749135971069</v>
      </c>
      <c r="Z92" s="4">
        <v>0.358610779047012</v>
      </c>
      <c r="AA92" s="4">
        <v>0.37439310550689697</v>
      </c>
      <c r="AB92" s="4">
        <v>0.35906666517257702</v>
      </c>
      <c r="AC92" s="4">
        <v>0.52908027172088601</v>
      </c>
      <c r="AD92" s="4">
        <v>0.66526538133621205</v>
      </c>
      <c r="AE92" s="4">
        <v>0.708482146263123</v>
      </c>
      <c r="AF92" s="4">
        <v>0.71817052364349399</v>
      </c>
      <c r="AG92" s="4">
        <v>0.63964378833770796</v>
      </c>
      <c r="AH92" s="4">
        <v>0.51476192474365201</v>
      </c>
      <c r="AI92" s="4">
        <v>0.37630432844161998</v>
      </c>
      <c r="AJ92" s="4">
        <v>0.28828355669975297</v>
      </c>
      <c r="AK92" s="4">
        <v>0.24684017896652199</v>
      </c>
      <c r="AL92" s="4">
        <v>0.59943139553070102</v>
      </c>
      <c r="AM92" s="4">
        <v>0.589044630527496</v>
      </c>
      <c r="AN92" s="4">
        <v>0.51721328496932995</v>
      </c>
      <c r="AO92" s="4">
        <v>0.53026884794235196</v>
      </c>
      <c r="AP92" s="4">
        <v>0.53730404376983598</v>
      </c>
      <c r="AQ92" s="4">
        <v>0.472713053226471</v>
      </c>
      <c r="AR92" s="4">
        <v>0.49272742867469799</v>
      </c>
      <c r="AS92" s="4">
        <v>1</v>
      </c>
      <c r="AT92" s="4">
        <v>0.77518206834793102</v>
      </c>
      <c r="AU92" s="4">
        <v>0.63393640518188499</v>
      </c>
      <c r="AV92" s="4">
        <v>0.65157204866409302</v>
      </c>
      <c r="AW92" s="4">
        <v>0.52262264490127597</v>
      </c>
      <c r="AX92" s="4">
        <v>0.55131065845489502</v>
      </c>
      <c r="AY92" s="4">
        <v>0.50556969642639205</v>
      </c>
      <c r="AZ92" s="4">
        <v>0.50306659936904896</v>
      </c>
      <c r="BA92" s="4">
        <v>0.56738060712814298</v>
      </c>
      <c r="BB92" s="4">
        <v>0.55117791891098</v>
      </c>
      <c r="BC92" s="4">
        <v>0.50962758064269997</v>
      </c>
      <c r="BD92" s="4">
        <v>0.52598565816879295</v>
      </c>
      <c r="BE92" s="4">
        <v>0.46275705099105802</v>
      </c>
      <c r="BF92" s="4">
        <v>0.48392474651336698</v>
      </c>
      <c r="BG92" s="4">
        <v>0.90736699104309104</v>
      </c>
      <c r="BH92" s="4">
        <v>0.79936480522155795</v>
      </c>
      <c r="BI92" s="4">
        <v>0.68403744697570801</v>
      </c>
      <c r="BJ92" s="4">
        <v>0.62963646650314298</v>
      </c>
      <c r="BK92" s="4">
        <v>0.50894308090210005</v>
      </c>
      <c r="BL92" s="4">
        <v>0.488611280918121</v>
      </c>
      <c r="BM92" s="4">
        <v>0.45535656809806802</v>
      </c>
    </row>
    <row r="93" spans="1:65" s="3" customFormat="1" x14ac:dyDescent="0.25">
      <c r="A93" s="13"/>
      <c r="B93" s="3">
        <v>0.14667712535754901</v>
      </c>
      <c r="C93" s="3">
        <v>4.5170251466078802E-2</v>
      </c>
      <c r="D93" s="3">
        <v>1.5133031350162999E-3</v>
      </c>
      <c r="E93" s="3">
        <v>2.2927879468559501E-5</v>
      </c>
      <c r="F93" s="3">
        <v>3.0949003004821E-7</v>
      </c>
      <c r="G93" s="3">
        <v>3.7452576779584102E-4</v>
      </c>
      <c r="H93" s="3">
        <v>1.17652585026895E-2</v>
      </c>
      <c r="I93" s="3">
        <v>6.0332366993747196E-3</v>
      </c>
      <c r="J93" s="3">
        <v>0.42045889520062202</v>
      </c>
      <c r="K93" s="3">
        <v>4.4984478684284602E-6</v>
      </c>
      <c r="L93" s="3">
        <v>6.7481162810079098E-4</v>
      </c>
      <c r="M93" s="3">
        <v>4.7712564232860199E-7</v>
      </c>
      <c r="N93" s="3">
        <v>1.16553772411265E-7</v>
      </c>
      <c r="O93" s="3">
        <v>9.8665657466412405E-7</v>
      </c>
      <c r="P93" s="3">
        <v>5.2662755574583997E-5</v>
      </c>
      <c r="Q93" s="3">
        <v>0.80249802163698303</v>
      </c>
      <c r="R93" s="3">
        <v>0.116290815253944</v>
      </c>
      <c r="S93" s="3">
        <v>0.963825682910599</v>
      </c>
      <c r="T93" s="3">
        <v>3.1167790104231802E-3</v>
      </c>
      <c r="U93" s="3">
        <v>6.0982154460553805E-4</v>
      </c>
      <c r="V93" s="3">
        <v>4.1848739124272799E-4</v>
      </c>
      <c r="W93" s="3">
        <v>1.1891336335390099E-5</v>
      </c>
      <c r="X93" s="3">
        <v>8.38833893013202E-7</v>
      </c>
      <c r="Y93" s="3">
        <v>1.4493912018132E-5</v>
      </c>
      <c r="Z93" s="3">
        <v>3.0991908719357801E-4</v>
      </c>
      <c r="AA93" s="3">
        <v>1.5814894621391E-4</v>
      </c>
      <c r="AB93" s="3">
        <v>3.0410063888441902E-4</v>
      </c>
      <c r="AC93" s="3">
        <v>2.5291679861538799E-8</v>
      </c>
      <c r="AD93" s="3">
        <v>1.06581410364015E-13</v>
      </c>
      <c r="AE93" s="3">
        <v>4.4408920985006301E-16</v>
      </c>
      <c r="AF93" s="3">
        <v>0</v>
      </c>
      <c r="AG93" s="3">
        <v>1.7583712264013199E-12</v>
      </c>
      <c r="AH93" s="3">
        <v>6.8848063028426094E-8</v>
      </c>
      <c r="AI93" s="3">
        <v>1.4543101417885401E-4</v>
      </c>
      <c r="AJ93" s="3">
        <v>4.1896955718256903E-3</v>
      </c>
      <c r="AK93" s="3">
        <v>1.47924399933095E-2</v>
      </c>
      <c r="AL93" s="3">
        <v>8.7510887425423802E-11</v>
      </c>
      <c r="AM93" s="3">
        <v>2.2026114265827299E-10</v>
      </c>
      <c r="AN93" s="3">
        <v>5.8189919771578502E-8</v>
      </c>
      <c r="AO93" s="3">
        <v>2.3225422474126801E-8</v>
      </c>
      <c r="AP93" s="3">
        <v>1.3929390751954399E-8</v>
      </c>
      <c r="AQ93" s="3">
        <v>1.01343625802386E-6</v>
      </c>
      <c r="AR93" s="3">
        <v>2.94687557911288E-7</v>
      </c>
      <c r="AS93" s="3" t="s">
        <v>449</v>
      </c>
      <c r="AT93" s="3">
        <v>0</v>
      </c>
      <c r="AU93" s="3">
        <v>3.1699087799097502E-12</v>
      </c>
      <c r="AV93" s="3">
        <v>4.9271697832864397E-13</v>
      </c>
      <c r="AW93" s="3">
        <v>3.9958728770273002E-8</v>
      </c>
      <c r="AX93" s="3">
        <v>4.8577404321292802E-9</v>
      </c>
      <c r="AY93" s="3">
        <v>1.2786127867592301E-7</v>
      </c>
      <c r="AZ93" s="3">
        <v>1.50864970294151E-7</v>
      </c>
      <c r="BA93" s="3">
        <v>1.36428912611564E-9</v>
      </c>
      <c r="BB93" s="3">
        <v>4.9076007702098001E-9</v>
      </c>
      <c r="BC93" s="3">
        <v>9.7506210217090899E-8</v>
      </c>
      <c r="BD93" s="3">
        <v>3.1527077393178602E-8</v>
      </c>
      <c r="BE93" s="3">
        <v>1.8207029561789801E-6</v>
      </c>
      <c r="BF93" s="3">
        <v>5.1226666042403203E-7</v>
      </c>
      <c r="BG93" s="3">
        <v>0</v>
      </c>
      <c r="BH93" s="3">
        <v>0</v>
      </c>
      <c r="BI93" s="3">
        <v>1.15463194561016E-14</v>
      </c>
      <c r="BJ93" s="3">
        <v>4.9025228321397703E-12</v>
      </c>
      <c r="BK93" s="3">
        <v>1.0209273115791E-7</v>
      </c>
      <c r="BL93" s="3">
        <v>3.8237107791161401E-7</v>
      </c>
      <c r="BM93" s="3">
        <v>2.7813068745885499E-6</v>
      </c>
    </row>
    <row r="94" spans="1:65" x14ac:dyDescent="0.25">
      <c r="A94" s="13" t="s">
        <v>178</v>
      </c>
      <c r="B94" s="4">
        <v>-4.64381165802479E-2</v>
      </c>
      <c r="C94" s="4">
        <v>-9.7268678247928606E-2</v>
      </c>
      <c r="D94" s="4">
        <v>-0.30001923441886902</v>
      </c>
      <c r="E94" s="4">
        <v>-0.38098391890525801</v>
      </c>
      <c r="F94" s="4">
        <v>-0.50235444307327304</v>
      </c>
      <c r="G94" s="4">
        <v>-0.37386339902877802</v>
      </c>
      <c r="H94" s="4">
        <v>-0.31917721033096302</v>
      </c>
      <c r="I94" s="4">
        <v>-0.31706002354621898</v>
      </c>
      <c r="J94" s="4">
        <v>6.54029026627541E-2</v>
      </c>
      <c r="K94" s="4">
        <v>-0.32584211230277998</v>
      </c>
      <c r="L94" s="4">
        <v>-0.24091643095016499</v>
      </c>
      <c r="M94" s="4">
        <v>-0.428763747215271</v>
      </c>
      <c r="N94" s="4">
        <v>-0.56476533412933305</v>
      </c>
      <c r="O94" s="4">
        <v>-0.58179360628128096</v>
      </c>
      <c r="P94" s="4">
        <v>-0.46514648199081399</v>
      </c>
      <c r="Q94" s="4">
        <v>-3.0166953802108799E-3</v>
      </c>
      <c r="R94" s="4">
        <v>-0.24856318533420599</v>
      </c>
      <c r="S94" s="4">
        <v>4.4764456106349799E-4</v>
      </c>
      <c r="T94" s="4">
        <v>0.222222119569778</v>
      </c>
      <c r="U94" s="4">
        <v>0.27178740501403797</v>
      </c>
      <c r="V94" s="4">
        <v>0.34124219417571999</v>
      </c>
      <c r="W94" s="4">
        <v>0.43782851099968001</v>
      </c>
      <c r="X94" s="4">
        <v>0.57204896211624101</v>
      </c>
      <c r="Y94" s="4">
        <v>0.58015733957290605</v>
      </c>
      <c r="Z94" s="4">
        <v>0.51793295145034801</v>
      </c>
      <c r="AA94" s="4">
        <v>0.52265179157257102</v>
      </c>
      <c r="AB94" s="4">
        <v>0.51860636472702004</v>
      </c>
      <c r="AC94" s="4">
        <v>0.35017856955528298</v>
      </c>
      <c r="AD94" s="4">
        <v>0.53883755207061801</v>
      </c>
      <c r="AE94" s="4">
        <v>0.616244196891785</v>
      </c>
      <c r="AF94" s="4">
        <v>0.73793786764144897</v>
      </c>
      <c r="AG94" s="4">
        <v>0.73454272747039795</v>
      </c>
      <c r="AH94" s="4">
        <v>0.66774648427963301</v>
      </c>
      <c r="AI94" s="4">
        <v>0.52220088243484497</v>
      </c>
      <c r="AJ94" s="4">
        <v>0.43171235918998702</v>
      </c>
      <c r="AK94" s="4">
        <v>0.37855577468872098</v>
      </c>
      <c r="AL94" s="4">
        <v>0.51982581615447998</v>
      </c>
      <c r="AM94" s="4">
        <v>0.66976678371429399</v>
      </c>
      <c r="AN94" s="4">
        <v>0.68073290586471602</v>
      </c>
      <c r="AO94" s="4">
        <v>0.67206150293350198</v>
      </c>
      <c r="AP94" s="4">
        <v>0.67989349365234397</v>
      </c>
      <c r="AQ94" s="4">
        <v>0.61942994594573997</v>
      </c>
      <c r="AR94" s="4">
        <v>0.65174758434295699</v>
      </c>
      <c r="AS94" s="4">
        <v>0.77518206834793102</v>
      </c>
      <c r="AT94" s="4">
        <v>1</v>
      </c>
      <c r="AU94" s="4">
        <v>0.81282037496566795</v>
      </c>
      <c r="AV94" s="4">
        <v>0.84540057182312001</v>
      </c>
      <c r="AW94" s="4">
        <v>0.71259427070617698</v>
      </c>
      <c r="AX94" s="4">
        <v>0.70550751686096203</v>
      </c>
      <c r="AY94" s="4">
        <v>0.67140161991119396</v>
      </c>
      <c r="AZ94" s="4">
        <v>0.458364248275757</v>
      </c>
      <c r="BA94" s="4">
        <v>0.62720644474029497</v>
      </c>
      <c r="BB94" s="4">
        <v>0.69803625345230103</v>
      </c>
      <c r="BC94" s="4">
        <v>0.67549884319305398</v>
      </c>
      <c r="BD94" s="4">
        <v>0.696214139461517</v>
      </c>
      <c r="BE94" s="4">
        <v>0.62607771158218395</v>
      </c>
      <c r="BF94" s="4">
        <v>0.66085916757583596</v>
      </c>
      <c r="BG94" s="4">
        <v>0.74555897712707497</v>
      </c>
      <c r="BH94" s="4">
        <v>0.95998328924179099</v>
      </c>
      <c r="BI94" s="4">
        <v>0.85265928506851196</v>
      </c>
      <c r="BJ94" s="4">
        <v>0.82905119657516502</v>
      </c>
      <c r="BK94" s="4">
        <v>0.69169098138809204</v>
      </c>
      <c r="BL94" s="4">
        <v>0.64986199140548695</v>
      </c>
      <c r="BM94" s="4">
        <v>0.62179589271545399</v>
      </c>
    </row>
    <row r="95" spans="1:65" s="3" customFormat="1" x14ac:dyDescent="0.25">
      <c r="A95" s="13"/>
      <c r="B95" s="3">
        <v>0.65150159923171802</v>
      </c>
      <c r="C95" s="3">
        <v>0.34322297670195101</v>
      </c>
      <c r="D95" s="3">
        <v>2.8298450158605899E-3</v>
      </c>
      <c r="E95" s="3">
        <v>1.1818305736488499E-4</v>
      </c>
      <c r="F95" s="3">
        <v>2.4828268996301999E-7</v>
      </c>
      <c r="G95" s="3">
        <v>1.61851816850689E-4</v>
      </c>
      <c r="H95" s="3">
        <v>1.43974691299942E-3</v>
      </c>
      <c r="I95" s="3">
        <v>1.55478469445081E-3</v>
      </c>
      <c r="J95" s="3">
        <v>0.52446659809442497</v>
      </c>
      <c r="K95" s="3">
        <v>1.1262080839844501E-3</v>
      </c>
      <c r="L95" s="3">
        <v>1.7448513332185601E-2</v>
      </c>
      <c r="M95" s="3">
        <v>1.17775932353403E-5</v>
      </c>
      <c r="N95" s="3">
        <v>1.6853003437233801E-9</v>
      </c>
      <c r="O95" s="3">
        <v>6.2859384364344402E-10</v>
      </c>
      <c r="P95" s="3">
        <v>1.5845347429710399E-6</v>
      </c>
      <c r="Q95" s="3">
        <v>0.97660466834159798</v>
      </c>
      <c r="R95" s="3">
        <v>1.4088943702153E-2</v>
      </c>
      <c r="S95" s="3">
        <v>0.99652791004599395</v>
      </c>
      <c r="T95" s="3">
        <v>2.86919490896946E-2</v>
      </c>
      <c r="U95" s="3">
        <v>7.0815155807695297E-3</v>
      </c>
      <c r="V95" s="3">
        <v>6.2493432712651398E-4</v>
      </c>
      <c r="W95" s="3">
        <v>7.2994132991333103E-6</v>
      </c>
      <c r="X95" s="3">
        <v>9.31298371753542E-10</v>
      </c>
      <c r="Y95" s="3">
        <v>4.7297987748606798E-10</v>
      </c>
      <c r="Z95" s="3">
        <v>5.5372503471318202E-8</v>
      </c>
      <c r="AA95" s="3">
        <v>3.98771757836869E-8</v>
      </c>
      <c r="AB95" s="3">
        <v>5.2854333576490798E-8</v>
      </c>
      <c r="AC95" s="3">
        <v>4.3782012159132599E-4</v>
      </c>
      <c r="AD95" s="3">
        <v>1.2441050412093099E-8</v>
      </c>
      <c r="AE95" s="3">
        <v>1.8274270985330099E-11</v>
      </c>
      <c r="AF95" s="3">
        <v>0</v>
      </c>
      <c r="AG95" s="3">
        <v>0</v>
      </c>
      <c r="AH95" s="3">
        <v>7.9936057773011296E-14</v>
      </c>
      <c r="AI95" s="3">
        <v>4.1156787533580501E-8</v>
      </c>
      <c r="AJ95" s="3">
        <v>1.00954537680664E-5</v>
      </c>
      <c r="AK95" s="3">
        <v>1.31667022986504E-4</v>
      </c>
      <c r="AL95" s="3">
        <v>4.8569679389487399E-8</v>
      </c>
      <c r="AM95" s="3">
        <v>6.3060667798708904E-14</v>
      </c>
      <c r="AN95" s="3">
        <v>1.7097434579227401E-14</v>
      </c>
      <c r="AO95" s="3">
        <v>4.84057238736568E-14</v>
      </c>
      <c r="AP95" s="3">
        <v>1.8873791418627699E-14</v>
      </c>
      <c r="AQ95" s="3">
        <v>1.34390276684826E-11</v>
      </c>
      <c r="AR95" s="3">
        <v>4.8339110492179296E-13</v>
      </c>
      <c r="AS95" s="3">
        <v>0</v>
      </c>
      <c r="AT95" s="3" t="s">
        <v>449</v>
      </c>
      <c r="AU95" s="3">
        <v>0</v>
      </c>
      <c r="AV95" s="3">
        <v>0</v>
      </c>
      <c r="AW95" s="3">
        <v>2.2204460492503101E-16</v>
      </c>
      <c r="AX95" s="3">
        <v>6.6613381477509402E-16</v>
      </c>
      <c r="AY95" s="3">
        <v>5.2180482157382402E-14</v>
      </c>
      <c r="AZ95" s="3">
        <v>2.3441368959265001E-6</v>
      </c>
      <c r="BA95" s="3">
        <v>6.2536642531085801E-12</v>
      </c>
      <c r="BB95" s="3">
        <v>1.7763568394002501E-15</v>
      </c>
      <c r="BC95" s="3">
        <v>3.1974423109204502E-14</v>
      </c>
      <c r="BD95" s="3">
        <v>2.4424906541753401E-15</v>
      </c>
      <c r="BE95" s="3">
        <v>6.9975136796074399E-12</v>
      </c>
      <c r="BF95" s="3">
        <v>1.75859327100625E-13</v>
      </c>
      <c r="BG95" s="3">
        <v>0</v>
      </c>
      <c r="BH95" s="3">
        <v>0</v>
      </c>
      <c r="BI95" s="3">
        <v>0</v>
      </c>
      <c r="BJ95" s="3">
        <v>0</v>
      </c>
      <c r="BK95" s="3">
        <v>4.4408920985006301E-15</v>
      </c>
      <c r="BL95" s="3">
        <v>5.9330318435968396E-13</v>
      </c>
      <c r="BM95" s="3">
        <v>1.06723518911167E-11</v>
      </c>
    </row>
    <row r="96" spans="1:65" x14ac:dyDescent="0.25">
      <c r="A96" s="13" t="s">
        <v>181</v>
      </c>
      <c r="B96" s="4">
        <v>-1.50073142722249E-2</v>
      </c>
      <c r="C96" s="4">
        <v>-6.1001174151897403E-2</v>
      </c>
      <c r="D96" s="4">
        <v>-0.25098165869712802</v>
      </c>
      <c r="E96" s="4">
        <v>-0.33467268943786599</v>
      </c>
      <c r="F96" s="4">
        <v>-0.46231874823570301</v>
      </c>
      <c r="G96" s="4">
        <v>-0.32082247734069802</v>
      </c>
      <c r="H96" s="4">
        <v>-0.29287371039390597</v>
      </c>
      <c r="I96" s="4">
        <v>-0.31635665893554699</v>
      </c>
      <c r="J96" s="4">
        <v>0.107445493340492</v>
      </c>
      <c r="K96" s="4">
        <v>-0.248309060931206</v>
      </c>
      <c r="L96" s="4">
        <v>-0.16873754560947399</v>
      </c>
      <c r="M96" s="4">
        <v>-0.33448147773742698</v>
      </c>
      <c r="N96" s="4">
        <v>-0.50307726860046398</v>
      </c>
      <c r="O96" s="4">
        <v>-0.58827787637710605</v>
      </c>
      <c r="P96" s="4">
        <v>-0.45910689234733598</v>
      </c>
      <c r="Q96" s="4">
        <v>-3.6159545183181797E-2</v>
      </c>
      <c r="R96" s="4">
        <v>-0.308153927326202</v>
      </c>
      <c r="S96" s="4">
        <v>-4.1681207716465003E-2</v>
      </c>
      <c r="T96" s="4">
        <v>0.111361302435398</v>
      </c>
      <c r="U96" s="4">
        <v>0.17820475995540599</v>
      </c>
      <c r="V96" s="4">
        <v>0.245472952723503</v>
      </c>
      <c r="W96" s="4">
        <v>0.36570546030998202</v>
      </c>
      <c r="X96" s="4">
        <v>0.54470759630203203</v>
      </c>
      <c r="Y96" s="4">
        <v>0.58533221483230602</v>
      </c>
      <c r="Z96" s="4">
        <v>0.53044015169143699</v>
      </c>
      <c r="AA96" s="4">
        <v>0.54303598403930697</v>
      </c>
      <c r="AB96" s="4">
        <v>0.55983644723892201</v>
      </c>
      <c r="AC96" s="4">
        <v>0.26340037584304798</v>
      </c>
      <c r="AD96" s="4">
        <v>0.39038473367691001</v>
      </c>
      <c r="AE96" s="4">
        <v>0.44609245657920799</v>
      </c>
      <c r="AF96" s="4">
        <v>0.607027947902679</v>
      </c>
      <c r="AG96" s="4">
        <v>0.66014820337295499</v>
      </c>
      <c r="AH96" s="4">
        <v>0.66740232706069902</v>
      </c>
      <c r="AI96" s="4">
        <v>0.58230626583099399</v>
      </c>
      <c r="AJ96" s="4">
        <v>0.527815401554108</v>
      </c>
      <c r="AK96" s="4">
        <v>0.47088089585304299</v>
      </c>
      <c r="AL96" s="4">
        <v>0.44017624855041498</v>
      </c>
      <c r="AM96" s="4">
        <v>0.59402585029602095</v>
      </c>
      <c r="AN96" s="4">
        <v>0.67714321613311801</v>
      </c>
      <c r="AO96" s="4">
        <v>0.72928869724273704</v>
      </c>
      <c r="AP96" s="4">
        <v>0.73091214895248402</v>
      </c>
      <c r="AQ96" s="4">
        <v>0.68453985452652</v>
      </c>
      <c r="AR96" s="4">
        <v>0.69353401660919201</v>
      </c>
      <c r="AS96" s="4">
        <v>0.63393640518188499</v>
      </c>
      <c r="AT96" s="4">
        <v>0.81282037496566795</v>
      </c>
      <c r="AU96" s="4">
        <v>1</v>
      </c>
      <c r="AV96" s="4">
        <v>0.87220597267150901</v>
      </c>
      <c r="AW96" s="4">
        <v>0.79001247882842995</v>
      </c>
      <c r="AX96" s="4">
        <v>0.76772290468215898</v>
      </c>
      <c r="AY96" s="4">
        <v>0.75770825147628795</v>
      </c>
      <c r="AZ96" s="4">
        <v>0.36386635899543801</v>
      </c>
      <c r="BA96" s="4">
        <v>0.54171615839004505</v>
      </c>
      <c r="BB96" s="4">
        <v>0.68566477298736594</v>
      </c>
      <c r="BC96" s="4">
        <v>0.72645342350006104</v>
      </c>
      <c r="BD96" s="4">
        <v>0.73501253128051802</v>
      </c>
      <c r="BE96" s="4">
        <v>0.679715216159821</v>
      </c>
      <c r="BF96" s="4">
        <v>0.70945709943771396</v>
      </c>
      <c r="BG96" s="4">
        <v>0.57300448417663596</v>
      </c>
      <c r="BH96" s="4">
        <v>0.78982394933700595</v>
      </c>
      <c r="BI96" s="4">
        <v>0.96069163084030196</v>
      </c>
      <c r="BJ96" s="4">
        <v>0.85327249765396096</v>
      </c>
      <c r="BK96" s="4">
        <v>0.77901786565780595</v>
      </c>
      <c r="BL96" s="4">
        <v>0.73174470663070701</v>
      </c>
      <c r="BM96" s="4">
        <v>0.72100311517715499</v>
      </c>
    </row>
    <row r="97" spans="1:65" s="3" customFormat="1" x14ac:dyDescent="0.25">
      <c r="A97" s="13"/>
      <c r="B97" s="3">
        <v>0.88400269041552804</v>
      </c>
      <c r="C97" s="3">
        <v>0.55280871396220599</v>
      </c>
      <c r="D97" s="3">
        <v>1.31505877885263E-2</v>
      </c>
      <c r="E97" s="3">
        <v>8.0641601544528796E-4</v>
      </c>
      <c r="F97" s="3">
        <v>2.7188791711374398E-6</v>
      </c>
      <c r="G97" s="3">
        <v>1.35574339098321E-3</v>
      </c>
      <c r="H97" s="3">
        <v>3.6004468716201998E-3</v>
      </c>
      <c r="I97" s="3">
        <v>1.5948066501301199E-3</v>
      </c>
      <c r="J97" s="3">
        <v>0.29485376536179397</v>
      </c>
      <c r="K97" s="3">
        <v>1.41908390573364E-2</v>
      </c>
      <c r="L97" s="3">
        <v>9.8494190141994703E-2</v>
      </c>
      <c r="M97" s="3">
        <v>8.1235483411656905E-4</v>
      </c>
      <c r="N97" s="3">
        <v>1.5075904502559499E-7</v>
      </c>
      <c r="O97" s="3">
        <v>3.63807650671788E-10</v>
      </c>
      <c r="P97" s="3">
        <v>2.2466561433454E-6</v>
      </c>
      <c r="Q97" s="3">
        <v>0.72511688933352803</v>
      </c>
      <c r="R97" s="3">
        <v>2.1354918036018398E-3</v>
      </c>
      <c r="S97" s="3">
        <v>0.68520791682711102</v>
      </c>
      <c r="T97" s="3">
        <v>0.27750324012410399</v>
      </c>
      <c r="U97" s="3">
        <v>8.0746994168778605E-2</v>
      </c>
      <c r="V97" s="3">
        <v>1.5372156739164001E-2</v>
      </c>
      <c r="W97" s="3">
        <v>2.3001511588693899E-4</v>
      </c>
      <c r="X97" s="3">
        <v>8.0301121307968498E-9</v>
      </c>
      <c r="Y97" s="3">
        <v>3.0394864403149298E-10</v>
      </c>
      <c r="Z97" s="3">
        <v>2.2941257116215802E-8</v>
      </c>
      <c r="AA97" s="3">
        <v>9.10412079058176E-9</v>
      </c>
      <c r="AB97" s="3">
        <v>2.4973565437846901E-9</v>
      </c>
      <c r="AC97" s="3">
        <v>9.1401369048384994E-3</v>
      </c>
      <c r="AD97" s="3">
        <v>7.7160502746309603E-5</v>
      </c>
      <c r="AE97" s="3">
        <v>4.6624487208824001E-6</v>
      </c>
      <c r="AF97" s="3">
        <v>4.3616665834633698E-11</v>
      </c>
      <c r="AG97" s="3">
        <v>1.9051427102567699E-13</v>
      </c>
      <c r="AH97" s="3">
        <v>8.3266726846886703E-14</v>
      </c>
      <c r="AI97" s="3">
        <v>3.94006161030802E-10</v>
      </c>
      <c r="AJ97" s="3">
        <v>2.76829013046154E-8</v>
      </c>
      <c r="AK97" s="3">
        <v>1.1303788129968199E-6</v>
      </c>
      <c r="AL97" s="3">
        <v>6.4342574572773301E-6</v>
      </c>
      <c r="AM97" s="3">
        <v>1.42059697338937E-10</v>
      </c>
      <c r="AN97" s="3">
        <v>2.64233079860787E-14</v>
      </c>
      <c r="AO97" s="3">
        <v>0</v>
      </c>
      <c r="AP97" s="3">
        <v>0</v>
      </c>
      <c r="AQ97" s="3">
        <v>1.06581410364015E-14</v>
      </c>
      <c r="AR97" s="3">
        <v>3.5527136788005001E-15</v>
      </c>
      <c r="AS97" s="3">
        <v>3.1699087799097502E-12</v>
      </c>
      <c r="AT97" s="3">
        <v>0</v>
      </c>
      <c r="AU97" s="3" t="s">
        <v>449</v>
      </c>
      <c r="AV97" s="3">
        <v>0</v>
      </c>
      <c r="AW97" s="3">
        <v>0</v>
      </c>
      <c r="AX97" s="3">
        <v>0</v>
      </c>
      <c r="AY97" s="3">
        <v>0</v>
      </c>
      <c r="AZ97" s="3">
        <v>2.4866328377792801E-4</v>
      </c>
      <c r="BA97" s="3">
        <v>1.0047817911029701E-8</v>
      </c>
      <c r="BB97" s="3">
        <v>9.3258734068513102E-15</v>
      </c>
      <c r="BC97" s="3">
        <v>0</v>
      </c>
      <c r="BD97" s="3">
        <v>0</v>
      </c>
      <c r="BE97" s="3">
        <v>1.9317880628477699E-14</v>
      </c>
      <c r="BF97" s="3">
        <v>4.4408920985006301E-16</v>
      </c>
      <c r="BG97" s="3">
        <v>8.6065465865203805E-1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</row>
    <row r="98" spans="1:65" x14ac:dyDescent="0.25">
      <c r="A98" s="13" t="s">
        <v>183</v>
      </c>
      <c r="B98" s="4">
        <v>-3.5532519221305799E-2</v>
      </c>
      <c r="C98" s="4">
        <v>-8.9166969060897799E-2</v>
      </c>
      <c r="D98" s="4">
        <v>-0.34335628151893599</v>
      </c>
      <c r="E98" s="4">
        <v>-0.434973925352097</v>
      </c>
      <c r="F98" s="4">
        <v>-0.57512974739074696</v>
      </c>
      <c r="G98" s="4">
        <v>-0.421414464712143</v>
      </c>
      <c r="H98" s="4">
        <v>-0.36552929878234902</v>
      </c>
      <c r="I98" s="4">
        <v>-0.357642441987991</v>
      </c>
      <c r="J98" s="4">
        <v>5.4932679980993299E-2</v>
      </c>
      <c r="K98" s="4">
        <v>-0.25215792655944802</v>
      </c>
      <c r="L98" s="4">
        <v>-0.179526001214981</v>
      </c>
      <c r="M98" s="4">
        <v>-0.34210479259491</v>
      </c>
      <c r="N98" s="4">
        <v>-0.54592323303222701</v>
      </c>
      <c r="O98" s="4">
        <v>-0.64081853628158603</v>
      </c>
      <c r="P98" s="4">
        <v>-0.55675691366195701</v>
      </c>
      <c r="Q98" s="4">
        <v>-0.126324862241745</v>
      </c>
      <c r="R98" s="4">
        <v>-0.43072906136512801</v>
      </c>
      <c r="S98" s="4">
        <v>-0.13241480290889701</v>
      </c>
      <c r="T98" s="4">
        <v>0.15641626715660101</v>
      </c>
      <c r="U98" s="4">
        <v>0.16712419688701599</v>
      </c>
      <c r="V98" s="4">
        <v>0.259493798017502</v>
      </c>
      <c r="W98" s="4">
        <v>0.37988594174385099</v>
      </c>
      <c r="X98" s="4">
        <v>0.58016562461853005</v>
      </c>
      <c r="Y98" s="4">
        <v>0.64104145765304599</v>
      </c>
      <c r="Z98" s="4">
        <v>0.58140891790390004</v>
      </c>
      <c r="AA98" s="4">
        <v>0.60518187284469604</v>
      </c>
      <c r="AB98" s="4">
        <v>0.62358158826828003</v>
      </c>
      <c r="AC98" s="4">
        <v>0.210531145334244</v>
      </c>
      <c r="AD98" s="4">
        <v>0.37057852745056202</v>
      </c>
      <c r="AE98" s="4">
        <v>0.430962234735489</v>
      </c>
      <c r="AF98" s="4">
        <v>0.62254327535629295</v>
      </c>
      <c r="AG98" s="4">
        <v>0.70700526237487804</v>
      </c>
      <c r="AH98" s="4">
        <v>0.750524461269379</v>
      </c>
      <c r="AI98" s="4">
        <v>0.67822223901748702</v>
      </c>
      <c r="AJ98" s="4">
        <v>0.62328511476516701</v>
      </c>
      <c r="AK98" s="4">
        <v>0.55058342218399003</v>
      </c>
      <c r="AL98" s="4">
        <v>0.515256106853485</v>
      </c>
      <c r="AM98" s="4">
        <v>0.63778823614120495</v>
      </c>
      <c r="AN98" s="4">
        <v>0.75614619255065896</v>
      </c>
      <c r="AO98" s="4">
        <v>0.793820381164551</v>
      </c>
      <c r="AP98" s="4">
        <v>0.81308692693710305</v>
      </c>
      <c r="AQ98" s="4">
        <v>0.74053800106048595</v>
      </c>
      <c r="AR98" s="4">
        <v>0.79371404647827104</v>
      </c>
      <c r="AS98" s="4">
        <v>0.65157204866409302</v>
      </c>
      <c r="AT98" s="4">
        <v>0.84540057182312001</v>
      </c>
      <c r="AU98" s="4">
        <v>0.87220597267150901</v>
      </c>
      <c r="AV98" s="4">
        <v>1</v>
      </c>
      <c r="AW98" s="4">
        <v>0.89999872446060203</v>
      </c>
      <c r="AX98" s="4">
        <v>0.87249302864074696</v>
      </c>
      <c r="AY98" s="4">
        <v>0.86797595024108898</v>
      </c>
      <c r="AZ98" s="4">
        <v>0.407042115926743</v>
      </c>
      <c r="BA98" s="4">
        <v>0.58204686641693104</v>
      </c>
      <c r="BB98" s="4">
        <v>0.75388193130493197</v>
      </c>
      <c r="BC98" s="4">
        <v>0.78983259201049805</v>
      </c>
      <c r="BD98" s="4">
        <v>0.81580233573913596</v>
      </c>
      <c r="BE98" s="4">
        <v>0.73919433355331399</v>
      </c>
      <c r="BF98" s="4">
        <v>0.80435061454772905</v>
      </c>
      <c r="BG98" s="4">
        <v>0.57358038425445601</v>
      </c>
      <c r="BH98" s="4">
        <v>0.820834159851074</v>
      </c>
      <c r="BI98" s="4">
        <v>0.88423758745193504</v>
      </c>
      <c r="BJ98" s="4">
        <v>0.97553509473800704</v>
      </c>
      <c r="BK98" s="4">
        <v>0.88384932279586803</v>
      </c>
      <c r="BL98" s="4">
        <v>0.84370130300521895</v>
      </c>
      <c r="BM98" s="4">
        <v>0.83258110284805298</v>
      </c>
    </row>
    <row r="99" spans="1:65" s="3" customFormat="1" x14ac:dyDescent="0.25">
      <c r="A99" s="13"/>
      <c r="B99" s="3">
        <v>0.72969807958636401</v>
      </c>
      <c r="C99" s="3">
        <v>0.38509878146452597</v>
      </c>
      <c r="D99" s="3">
        <v>5.7502418271226897E-4</v>
      </c>
      <c r="E99" s="3">
        <v>8.49885152121033E-6</v>
      </c>
      <c r="F99" s="3">
        <v>1.3382637220615801E-9</v>
      </c>
      <c r="G99" s="3">
        <v>1.71863281919205E-5</v>
      </c>
      <c r="H99" s="3">
        <v>2.3174375905732301E-4</v>
      </c>
      <c r="I99" s="3">
        <v>3.22619732106455E-4</v>
      </c>
      <c r="J99" s="3">
        <v>0.59305493266671705</v>
      </c>
      <c r="K99" s="3">
        <v>1.2714197857567999E-2</v>
      </c>
      <c r="L99" s="3">
        <v>7.8487552991594295E-2</v>
      </c>
      <c r="M99" s="3">
        <v>6.0410938823540804E-4</v>
      </c>
      <c r="N99" s="3">
        <v>7.3263626276798302E-9</v>
      </c>
      <c r="O99" s="3">
        <v>2.6660895713348501E-12</v>
      </c>
      <c r="P99" s="3">
        <v>3.1826608015705898E-9</v>
      </c>
      <c r="Q99" s="3">
        <v>0.21758584076958801</v>
      </c>
      <c r="R99" s="3">
        <v>1.06295587247729E-5</v>
      </c>
      <c r="S99" s="3">
        <v>0.19603535909161199</v>
      </c>
      <c r="T99" s="3">
        <v>0.126020519765358</v>
      </c>
      <c r="U99" s="3">
        <v>0.101803245993836</v>
      </c>
      <c r="V99" s="3">
        <v>1.0266730676562001E-2</v>
      </c>
      <c r="W99" s="3">
        <v>1.24113262055747E-4</v>
      </c>
      <c r="X99" s="3">
        <v>4.7264814284630998E-10</v>
      </c>
      <c r="Y99" s="3">
        <v>1.51922918689706E-12</v>
      </c>
      <c r="Z99" s="3">
        <v>4.2530823307629398E-10</v>
      </c>
      <c r="AA99" s="3">
        <v>5.1746162910149003E-11</v>
      </c>
      <c r="AB99" s="3">
        <v>8.9568352734659097E-12</v>
      </c>
      <c r="AC99" s="3">
        <v>3.84644179278388E-2</v>
      </c>
      <c r="AD99" s="3">
        <v>1.8666598494965201E-4</v>
      </c>
      <c r="AE99" s="3">
        <v>1.05005548958204E-5</v>
      </c>
      <c r="AF99" s="3">
        <v>9.9189545466060703E-12</v>
      </c>
      <c r="AG99" s="3">
        <v>4.4408920985006301E-16</v>
      </c>
      <c r="AH99" s="3">
        <v>0</v>
      </c>
      <c r="AI99" s="3">
        <v>2.30926389122033E-14</v>
      </c>
      <c r="AJ99" s="3">
        <v>9.2219565317464003E-12</v>
      </c>
      <c r="AK99" s="3">
        <v>5.1369819509261602E-9</v>
      </c>
      <c r="AL99" s="3">
        <v>6.6559900480101004E-8</v>
      </c>
      <c r="AM99" s="3">
        <v>2.1325163856999999E-12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4.9271697832864397E-13</v>
      </c>
      <c r="AT99" s="3">
        <v>0</v>
      </c>
      <c r="AU99" s="3">
        <v>0</v>
      </c>
      <c r="AV99" s="3" t="s">
        <v>449</v>
      </c>
      <c r="AW99" s="3">
        <v>0</v>
      </c>
      <c r="AX99" s="3">
        <v>0</v>
      </c>
      <c r="AY99" s="3">
        <v>0</v>
      </c>
      <c r="AZ99" s="3">
        <v>3.5099267123417397E-5</v>
      </c>
      <c r="BA99" s="3">
        <v>4.0281999957869599E-10</v>
      </c>
      <c r="BB99" s="3">
        <v>0</v>
      </c>
      <c r="BC99" s="3">
        <v>0</v>
      </c>
      <c r="BD99" s="3">
        <v>0</v>
      </c>
      <c r="BE99" s="3">
        <v>0</v>
      </c>
      <c r="BF99" s="3">
        <v>0</v>
      </c>
      <c r="BG99" s="3">
        <v>8.2059159467462502E-1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</row>
    <row r="100" spans="1:65" x14ac:dyDescent="0.25">
      <c r="A100" s="13" t="s">
        <v>186</v>
      </c>
      <c r="B100" s="4">
        <v>-5.6922409683465999E-2</v>
      </c>
      <c r="C100" s="4">
        <v>-0.13209688663482699</v>
      </c>
      <c r="D100" s="4">
        <v>-0.40819260478019698</v>
      </c>
      <c r="E100" s="4">
        <v>-0.47601199150085399</v>
      </c>
      <c r="F100" s="4">
        <v>-0.58318763971328702</v>
      </c>
      <c r="G100" s="4">
        <v>-0.49121189117431602</v>
      </c>
      <c r="H100" s="4">
        <v>-0.42996549606323198</v>
      </c>
      <c r="I100" s="4">
        <v>-0.44358435273170499</v>
      </c>
      <c r="J100" s="4">
        <v>4.7786563634872402E-2</v>
      </c>
      <c r="K100" s="4">
        <v>-0.23644587397575401</v>
      </c>
      <c r="L100" s="4">
        <v>-0.20053914189338701</v>
      </c>
      <c r="M100" s="4">
        <v>-0.30791610479354897</v>
      </c>
      <c r="N100" s="4">
        <v>-0.54390388727188099</v>
      </c>
      <c r="O100" s="4">
        <v>-0.66271066665649403</v>
      </c>
      <c r="P100" s="4">
        <v>-0.59002661705017101</v>
      </c>
      <c r="Q100" s="4">
        <v>-0.21739597618579901</v>
      </c>
      <c r="R100" s="4">
        <v>-0.49712759256362898</v>
      </c>
      <c r="S100" s="4">
        <v>-0.20033700764179199</v>
      </c>
      <c r="T100" s="4">
        <v>0.15384636819362599</v>
      </c>
      <c r="U100" s="4">
        <v>0.153679624199867</v>
      </c>
      <c r="V100" s="4">
        <v>0.26116269826888999</v>
      </c>
      <c r="W100" s="4">
        <v>0.37344717979431202</v>
      </c>
      <c r="X100" s="4">
        <v>0.59844833612442005</v>
      </c>
      <c r="Y100" s="4">
        <v>0.69912713766098</v>
      </c>
      <c r="Z100" s="4">
        <v>0.64056563377380404</v>
      </c>
      <c r="AA100" s="4">
        <v>0.65401041507720903</v>
      </c>
      <c r="AB100" s="4">
        <v>0.70047497749328602</v>
      </c>
      <c r="AC100" s="4">
        <v>0.20632290840148901</v>
      </c>
      <c r="AD100" s="4">
        <v>0.29038923978805498</v>
      </c>
      <c r="AE100" s="4">
        <v>0.306859880685806</v>
      </c>
      <c r="AF100" s="4">
        <v>0.51867884397506703</v>
      </c>
      <c r="AG100" s="4">
        <v>0.66252738237381004</v>
      </c>
      <c r="AH100" s="4">
        <v>0.76227593421936002</v>
      </c>
      <c r="AI100" s="4">
        <v>0.74333381652831998</v>
      </c>
      <c r="AJ100" s="4">
        <v>0.69963383674621604</v>
      </c>
      <c r="AK100" s="4">
        <v>0.62874734401702903</v>
      </c>
      <c r="AL100" s="4">
        <v>0.46357822418212902</v>
      </c>
      <c r="AM100" s="4">
        <v>0.59666693210601796</v>
      </c>
      <c r="AN100" s="4">
        <v>0.74060875177383401</v>
      </c>
      <c r="AO100" s="4">
        <v>0.79761534929275502</v>
      </c>
      <c r="AP100" s="4">
        <v>0.80772918462753296</v>
      </c>
      <c r="AQ100" s="4">
        <v>0.77608597278595004</v>
      </c>
      <c r="AR100" s="4">
        <v>0.80323445796966597</v>
      </c>
      <c r="AS100" s="4">
        <v>0.52262264490127597</v>
      </c>
      <c r="AT100" s="4">
        <v>0.71259427070617698</v>
      </c>
      <c r="AU100" s="4">
        <v>0.79001247882842995</v>
      </c>
      <c r="AV100" s="4">
        <v>0.89999872446060203</v>
      </c>
      <c r="AW100" s="4">
        <v>1</v>
      </c>
      <c r="AX100" s="4">
        <v>0.90331500768661499</v>
      </c>
      <c r="AY100" s="4">
        <v>0.89965558052062999</v>
      </c>
      <c r="AZ100" s="4">
        <v>0.38637027144432101</v>
      </c>
      <c r="BA100" s="4">
        <v>0.55395090579986594</v>
      </c>
      <c r="BB100" s="4">
        <v>0.75016516447067305</v>
      </c>
      <c r="BC100" s="4">
        <v>0.81588792800903298</v>
      </c>
      <c r="BD100" s="4">
        <v>0.82933914661407504</v>
      </c>
      <c r="BE100" s="4">
        <v>0.78249758481979403</v>
      </c>
      <c r="BF100" s="4">
        <v>0.839305460453033</v>
      </c>
      <c r="BG100" s="4">
        <v>0.43946048617362998</v>
      </c>
      <c r="BH100" s="4">
        <v>0.69676280021667503</v>
      </c>
      <c r="BI100" s="4">
        <v>0.80951166152954102</v>
      </c>
      <c r="BJ100" s="4">
        <v>0.91062599420547496</v>
      </c>
      <c r="BK100" s="4">
        <v>0.97453051805496205</v>
      </c>
      <c r="BL100" s="4">
        <v>0.89518928527831998</v>
      </c>
      <c r="BM100" s="4">
        <v>0.88348537683486905</v>
      </c>
    </row>
    <row r="101" spans="1:65" s="3" customFormat="1" x14ac:dyDescent="0.25">
      <c r="A101" s="13"/>
      <c r="B101" s="3">
        <v>0.57971411243530802</v>
      </c>
      <c r="C101" s="3">
        <v>0.19712080541004701</v>
      </c>
      <c r="D101" s="3">
        <v>3.31888431555072E-5</v>
      </c>
      <c r="E101" s="3">
        <v>8.3119491067762397E-7</v>
      </c>
      <c r="F101" s="3">
        <v>6.9224981302795599E-10</v>
      </c>
      <c r="G101" s="3">
        <v>3.24478009128271E-7</v>
      </c>
      <c r="H101" s="3">
        <v>1.1062502567771301E-5</v>
      </c>
      <c r="I101" s="3">
        <v>5.3485476447789901E-6</v>
      </c>
      <c r="J101" s="3">
        <v>0.64206931125480204</v>
      </c>
      <c r="K101" s="3">
        <v>1.9716524411402099E-2</v>
      </c>
      <c r="L101" s="3">
        <v>4.8891845631332101E-2</v>
      </c>
      <c r="M101" s="3">
        <v>2.1533824118764601E-3</v>
      </c>
      <c r="N101" s="3">
        <v>8.5304159291865695E-9</v>
      </c>
      <c r="O101" s="3">
        <v>2.5668356329333599E-13</v>
      </c>
      <c r="P101" s="3">
        <v>2.0213697382587301E-10</v>
      </c>
      <c r="Q101" s="3">
        <v>3.2435826562627702E-2</v>
      </c>
      <c r="R101" s="3">
        <v>2.2222032147745099E-7</v>
      </c>
      <c r="S101" s="3">
        <v>4.91247732134261E-2</v>
      </c>
      <c r="T101" s="3">
        <v>0.132442156682365</v>
      </c>
      <c r="U101" s="3">
        <v>0.13286727517872299</v>
      </c>
      <c r="V101" s="3">
        <v>9.7713679365387697E-3</v>
      </c>
      <c r="W101" s="3">
        <v>1.6481750544117301E-4</v>
      </c>
      <c r="X101" s="3">
        <v>9.5635499519630697E-11</v>
      </c>
      <c r="Y101" s="3">
        <v>1.7763568394002501E-15</v>
      </c>
      <c r="Z101" s="3">
        <v>1.59694479862083E-12</v>
      </c>
      <c r="AA101" s="3">
        <v>3.7725378376762799E-13</v>
      </c>
      <c r="AB101" s="3">
        <v>1.33226762955019E-15</v>
      </c>
      <c r="AC101" s="3">
        <v>4.26038074239634E-2</v>
      </c>
      <c r="AD101" s="3">
        <v>3.90946129570358E-3</v>
      </c>
      <c r="AE101" s="3">
        <v>2.2344836214378502E-3</v>
      </c>
      <c r="AF101" s="3">
        <v>5.2589908206002198E-8</v>
      </c>
      <c r="AG101" s="3">
        <v>1.4566126083082099E-13</v>
      </c>
      <c r="AH101" s="3">
        <v>0</v>
      </c>
      <c r="AI101" s="3">
        <v>0</v>
      </c>
      <c r="AJ101" s="3">
        <v>1.5543122344752199E-15</v>
      </c>
      <c r="AK101" s="3">
        <v>5.3606008521001099E-12</v>
      </c>
      <c r="AL101" s="3">
        <v>1.7360187729575899E-6</v>
      </c>
      <c r="AM101" s="3">
        <v>1.12242215521974E-1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3.9958728770273002E-8</v>
      </c>
      <c r="AT101" s="3">
        <v>2.2204460492503101E-16</v>
      </c>
      <c r="AU101" s="3">
        <v>0</v>
      </c>
      <c r="AV101" s="3">
        <v>0</v>
      </c>
      <c r="AW101" s="3" t="s">
        <v>449</v>
      </c>
      <c r="AX101" s="3">
        <v>0</v>
      </c>
      <c r="AY101" s="3">
        <v>0</v>
      </c>
      <c r="AZ101" s="3">
        <v>9.2714891708478602E-5</v>
      </c>
      <c r="BA101" s="3">
        <v>3.9611238733527898E-9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6.6872168686948896E-6</v>
      </c>
      <c r="BH101" s="3">
        <v>2.2204460492503099E-15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</row>
    <row r="102" spans="1:65" x14ac:dyDescent="0.25">
      <c r="A102" s="13" t="s">
        <v>189</v>
      </c>
      <c r="B102" s="4">
        <v>-0.143508240580559</v>
      </c>
      <c r="C102" s="4">
        <v>-0.18562339246272999</v>
      </c>
      <c r="D102" s="4">
        <v>-0.38661772012710599</v>
      </c>
      <c r="E102" s="4">
        <v>-0.47910276055335999</v>
      </c>
      <c r="F102" s="4">
        <v>-0.54519838094711304</v>
      </c>
      <c r="G102" s="4">
        <v>-0.45834928750991799</v>
      </c>
      <c r="H102" s="4">
        <v>-0.393485307693481</v>
      </c>
      <c r="I102" s="4">
        <v>-0.38961434364318798</v>
      </c>
      <c r="J102" s="4">
        <v>4.0119171142578097E-2</v>
      </c>
      <c r="K102" s="4">
        <v>-0.272610634565353</v>
      </c>
      <c r="L102" s="4">
        <v>-0.20910134911537201</v>
      </c>
      <c r="M102" s="4">
        <v>-0.31046131253242498</v>
      </c>
      <c r="N102" s="4">
        <v>-0.50251519680023204</v>
      </c>
      <c r="O102" s="4">
        <v>-0.60564786195755005</v>
      </c>
      <c r="P102" s="4">
        <v>-0.58902478218078602</v>
      </c>
      <c r="Q102" s="4">
        <v>-0.21936263144016299</v>
      </c>
      <c r="R102" s="4">
        <v>-0.50261300802230802</v>
      </c>
      <c r="S102" s="4">
        <v>-0.224071249365807</v>
      </c>
      <c r="T102" s="4">
        <v>0.24019326269626601</v>
      </c>
      <c r="U102" s="4">
        <v>0.21403412520885501</v>
      </c>
      <c r="V102" s="4">
        <v>0.26704025268554699</v>
      </c>
      <c r="W102" s="4">
        <v>0.38274106383323703</v>
      </c>
      <c r="X102" s="4">
        <v>0.57086783647537198</v>
      </c>
      <c r="Y102" s="4">
        <v>0.61923009157180797</v>
      </c>
      <c r="Z102" s="4">
        <v>0.57555085420608498</v>
      </c>
      <c r="AA102" s="4">
        <v>0.60457092523574796</v>
      </c>
      <c r="AB102" s="4">
        <v>0.64839154481887795</v>
      </c>
      <c r="AC102" s="4">
        <v>0.236111655831337</v>
      </c>
      <c r="AD102" s="4">
        <v>0.34509214758873002</v>
      </c>
      <c r="AE102" s="4">
        <v>0.34271314740181003</v>
      </c>
      <c r="AF102" s="4">
        <v>0.53289413452148404</v>
      </c>
      <c r="AG102" s="4">
        <v>0.65286982059478804</v>
      </c>
      <c r="AH102" s="4">
        <v>0.74561154842376698</v>
      </c>
      <c r="AI102" s="4">
        <v>0.74058657884597801</v>
      </c>
      <c r="AJ102" s="4">
        <v>0.72210359573364302</v>
      </c>
      <c r="AK102" s="4">
        <v>0.68157148361206099</v>
      </c>
      <c r="AL102" s="4">
        <v>0.46764338016509999</v>
      </c>
      <c r="AM102" s="4">
        <v>0.57771795988082897</v>
      </c>
      <c r="AN102" s="4">
        <v>0.67591387033462502</v>
      </c>
      <c r="AO102" s="4">
        <v>0.73874419927597001</v>
      </c>
      <c r="AP102" s="4">
        <v>0.75251322984695401</v>
      </c>
      <c r="AQ102" s="4">
        <v>0.70696401596069303</v>
      </c>
      <c r="AR102" s="4">
        <v>0.78087335824966397</v>
      </c>
      <c r="AS102" s="4">
        <v>0.55131065845489502</v>
      </c>
      <c r="AT102" s="4">
        <v>0.70550751686096203</v>
      </c>
      <c r="AU102" s="4">
        <v>0.76772290468215898</v>
      </c>
      <c r="AV102" s="4">
        <v>0.87249302864074696</v>
      </c>
      <c r="AW102" s="4">
        <v>0.90331500768661499</v>
      </c>
      <c r="AX102" s="4">
        <v>1</v>
      </c>
      <c r="AY102" s="4">
        <v>0.93773007392883301</v>
      </c>
      <c r="AZ102" s="4">
        <v>0.39247477054595897</v>
      </c>
      <c r="BA102" s="4">
        <v>0.54862958192825295</v>
      </c>
      <c r="BB102" s="4">
        <v>0.69519817829132102</v>
      </c>
      <c r="BC102" s="4">
        <v>0.74460589885711703</v>
      </c>
      <c r="BD102" s="4">
        <v>0.76970410346984897</v>
      </c>
      <c r="BE102" s="4">
        <v>0.71743851900100697</v>
      </c>
      <c r="BF102" s="4">
        <v>0.80700618028640703</v>
      </c>
      <c r="BG102" s="4">
        <v>0.46974834799766502</v>
      </c>
      <c r="BH102" s="4">
        <v>0.69700634479522705</v>
      </c>
      <c r="BI102" s="4">
        <v>0.78049141168594405</v>
      </c>
      <c r="BJ102" s="4">
        <v>0.88266474008560203</v>
      </c>
      <c r="BK102" s="4">
        <v>0.90360647439956698</v>
      </c>
      <c r="BL102" s="4">
        <v>0.97370070219039895</v>
      </c>
      <c r="BM102" s="4">
        <v>0.92863917350768999</v>
      </c>
    </row>
    <row r="103" spans="1:65" s="3" customFormat="1" x14ac:dyDescent="0.25">
      <c r="A103" s="13"/>
      <c r="B103" s="3">
        <v>0.16081382407416001</v>
      </c>
      <c r="C103" s="3">
        <v>6.8708291355597403E-2</v>
      </c>
      <c r="D103" s="3">
        <v>9.16775838706307E-5</v>
      </c>
      <c r="E103" s="3">
        <v>6.8900397032223303E-7</v>
      </c>
      <c r="F103" s="3">
        <v>1.3337576376670799E-8</v>
      </c>
      <c r="G103" s="3">
        <v>2.3461411284841898E-6</v>
      </c>
      <c r="H103" s="3">
        <v>6.6848240354966406E-5</v>
      </c>
      <c r="I103" s="3">
        <v>7.9942917208697395E-5</v>
      </c>
      <c r="J103" s="3">
        <v>0.69641612612090797</v>
      </c>
      <c r="K103" s="3">
        <v>6.9034477741418696E-3</v>
      </c>
      <c r="L103" s="3">
        <v>3.9831371514276799E-2</v>
      </c>
      <c r="M103" s="3">
        <v>1.9687516011463999E-3</v>
      </c>
      <c r="N103" s="3">
        <v>1.5643679995847E-7</v>
      </c>
      <c r="O103" s="3">
        <v>7.9085626936148401E-11</v>
      </c>
      <c r="P103" s="3">
        <v>2.20643059378745E-10</v>
      </c>
      <c r="Q103" s="3">
        <v>3.0863239285844099E-2</v>
      </c>
      <c r="R103" s="3">
        <v>1.5543435738507601E-7</v>
      </c>
      <c r="S103" s="3">
        <v>2.7357917713085801E-2</v>
      </c>
      <c r="T103" s="3">
        <v>1.7799369026645601E-2</v>
      </c>
      <c r="U103" s="3">
        <v>3.5280418347324101E-2</v>
      </c>
      <c r="V103" s="3">
        <v>8.18970687854703E-3</v>
      </c>
      <c r="W103" s="3">
        <v>1.09237105377691E-4</v>
      </c>
      <c r="X103" s="3">
        <v>1.0263290217693601E-9</v>
      </c>
      <c r="Y103" s="3">
        <v>1.37019284807138E-11</v>
      </c>
      <c r="Z103" s="3">
        <v>6.9661298951473296E-10</v>
      </c>
      <c r="AA103" s="3">
        <v>5.4743987121241799E-11</v>
      </c>
      <c r="AB103" s="3">
        <v>6.9544370262519796E-13</v>
      </c>
      <c r="AC103" s="3">
        <v>1.9895821908369402E-2</v>
      </c>
      <c r="AD103" s="3">
        <v>5.3680340265094295E-4</v>
      </c>
      <c r="AE103" s="3">
        <v>5.8980670476116404E-4</v>
      </c>
      <c r="AF103" s="3">
        <v>1.9217704760876599E-8</v>
      </c>
      <c r="AG103" s="3">
        <v>4.2765790908561E-13</v>
      </c>
      <c r="AH103" s="3">
        <v>0</v>
      </c>
      <c r="AI103" s="3">
        <v>0</v>
      </c>
      <c r="AJ103" s="3">
        <v>0</v>
      </c>
      <c r="AK103" s="3">
        <v>1.5543122344752201E-14</v>
      </c>
      <c r="AL103" s="3">
        <v>1.36886844304129E-6</v>
      </c>
      <c r="AM103" s="3">
        <v>5.8104721034624204E-10</v>
      </c>
      <c r="AN103" s="3">
        <v>3.0642155479654302E-14</v>
      </c>
      <c r="AO103" s="3">
        <v>0</v>
      </c>
      <c r="AP103" s="3">
        <v>0</v>
      </c>
      <c r="AQ103" s="3">
        <v>4.4408920985006301E-16</v>
      </c>
      <c r="AR103" s="3">
        <v>0</v>
      </c>
      <c r="AS103" s="3">
        <v>4.8577404321292802E-9</v>
      </c>
      <c r="AT103" s="3">
        <v>6.6613381477509402E-16</v>
      </c>
      <c r="AU103" s="3">
        <v>0</v>
      </c>
      <c r="AV103" s="3">
        <v>0</v>
      </c>
      <c r="AW103" s="3">
        <v>0</v>
      </c>
      <c r="AX103" s="3" t="s">
        <v>449</v>
      </c>
      <c r="AY103" s="3">
        <v>0</v>
      </c>
      <c r="AZ103" s="3">
        <v>7.0059081232143301E-5</v>
      </c>
      <c r="BA103" s="3">
        <v>5.9653646466983901E-9</v>
      </c>
      <c r="BB103" s="3">
        <v>2.66453525910038E-15</v>
      </c>
      <c r="BC103" s="3">
        <v>0</v>
      </c>
      <c r="BD103" s="3">
        <v>0</v>
      </c>
      <c r="BE103" s="3">
        <v>0</v>
      </c>
      <c r="BF103" s="3">
        <v>0</v>
      </c>
      <c r="BG103" s="3">
        <v>1.2089382837032801E-6</v>
      </c>
      <c r="BH103" s="3">
        <v>2.2204460492503099E-15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</row>
    <row r="104" spans="1:65" x14ac:dyDescent="0.25">
      <c r="A104" s="13" t="s">
        <v>192</v>
      </c>
      <c r="B104" s="4">
        <v>-0.14282682538032501</v>
      </c>
      <c r="C104" s="4">
        <v>-0.191956147551537</v>
      </c>
      <c r="D104" s="4">
        <v>-0.40333443880081199</v>
      </c>
      <c r="E104" s="4">
        <v>-0.48697003722190901</v>
      </c>
      <c r="F104" s="4">
        <v>-0.56204342842102095</v>
      </c>
      <c r="G104" s="4">
        <v>-0.49859845638275102</v>
      </c>
      <c r="H104" s="4">
        <v>-0.43673765659332298</v>
      </c>
      <c r="I104" s="4">
        <v>-0.43978932499885598</v>
      </c>
      <c r="J104" s="4">
        <v>-9.4217667356133496E-3</v>
      </c>
      <c r="K104" s="4">
        <v>-0.28021836280822798</v>
      </c>
      <c r="L104" s="4">
        <v>-0.21408116817474401</v>
      </c>
      <c r="M104" s="4">
        <v>-0.323175698518753</v>
      </c>
      <c r="N104" s="4">
        <v>-0.51208156347274802</v>
      </c>
      <c r="O104" s="4">
        <v>-0.60961776971817005</v>
      </c>
      <c r="P104" s="4">
        <v>-0.57077324390411399</v>
      </c>
      <c r="Q104" s="4">
        <v>-0.23000109195709201</v>
      </c>
      <c r="R104" s="4">
        <v>-0.48371824622154203</v>
      </c>
      <c r="S104" s="4">
        <v>-0.256672203540802</v>
      </c>
      <c r="T104" s="4">
        <v>0.22287179529666901</v>
      </c>
      <c r="U104" s="4">
        <v>0.21162809431552901</v>
      </c>
      <c r="V104" s="4">
        <v>0.29328405857086198</v>
      </c>
      <c r="W104" s="4">
        <v>0.39420163631439198</v>
      </c>
      <c r="X104" s="4">
        <v>0.57608884572982799</v>
      </c>
      <c r="Y104" s="4">
        <v>0.63321506977081299</v>
      </c>
      <c r="Z104" s="4">
        <v>0.59532636404037498</v>
      </c>
      <c r="AA104" s="4">
        <v>0.62815809249877896</v>
      </c>
      <c r="AB104" s="4">
        <v>0.65914589166641202</v>
      </c>
      <c r="AC104" s="4">
        <v>0.21630804240703599</v>
      </c>
      <c r="AD104" s="4">
        <v>0.30738121271133401</v>
      </c>
      <c r="AE104" s="4">
        <v>0.30389338731765703</v>
      </c>
      <c r="AF104" s="4">
        <v>0.50342941284179699</v>
      </c>
      <c r="AG104" s="4">
        <v>0.62231940031051602</v>
      </c>
      <c r="AH104" s="4">
        <v>0.72215867042541504</v>
      </c>
      <c r="AI104" s="4">
        <v>0.71380078792571999</v>
      </c>
      <c r="AJ104" s="4">
        <v>0.71341824531555198</v>
      </c>
      <c r="AK104" s="4">
        <v>0.67753899097442605</v>
      </c>
      <c r="AL104" s="4">
        <v>0.48421791195869401</v>
      </c>
      <c r="AM104" s="4">
        <v>0.60407376289367698</v>
      </c>
      <c r="AN104" s="4">
        <v>0.70501327514648404</v>
      </c>
      <c r="AO104" s="4">
        <v>0.76848834753036499</v>
      </c>
      <c r="AP104" s="4">
        <v>0.78896802663803101</v>
      </c>
      <c r="AQ104" s="4">
        <v>0.75689291954040505</v>
      </c>
      <c r="AR104" s="4">
        <v>0.82199972867965698</v>
      </c>
      <c r="AS104" s="4">
        <v>0.50556969642639205</v>
      </c>
      <c r="AT104" s="4">
        <v>0.67140161991119396</v>
      </c>
      <c r="AU104" s="4">
        <v>0.75770825147628795</v>
      </c>
      <c r="AV104" s="4">
        <v>0.86797595024108898</v>
      </c>
      <c r="AW104" s="4">
        <v>0.89965558052062999</v>
      </c>
      <c r="AX104" s="4">
        <v>0.93773007392883301</v>
      </c>
      <c r="AY104" s="4">
        <v>1</v>
      </c>
      <c r="AZ104" s="4">
        <v>0.41114860773086498</v>
      </c>
      <c r="BA104" s="4">
        <v>0.566625416278839</v>
      </c>
      <c r="BB104" s="4">
        <v>0.71366202831268299</v>
      </c>
      <c r="BC104" s="4">
        <v>0.77019447088241599</v>
      </c>
      <c r="BD104" s="4">
        <v>0.80458068847656194</v>
      </c>
      <c r="BE104" s="4">
        <v>0.76521515846252397</v>
      </c>
      <c r="BF104" s="4">
        <v>0.84189820289611805</v>
      </c>
      <c r="BG104" s="4">
        <v>0.41764718294143699</v>
      </c>
      <c r="BH104" s="4">
        <v>0.65882599353790305</v>
      </c>
      <c r="BI104" s="4">
        <v>0.75474834442138705</v>
      </c>
      <c r="BJ104" s="4">
        <v>0.87217479944229104</v>
      </c>
      <c r="BK104" s="4">
        <v>0.89114129543304399</v>
      </c>
      <c r="BL104" s="4">
        <v>0.92587596178054798</v>
      </c>
      <c r="BM104" s="4">
        <v>0.97575634717941295</v>
      </c>
    </row>
    <row r="105" spans="1:65" s="3" customFormat="1" x14ac:dyDescent="0.25">
      <c r="A105" s="13"/>
      <c r="B105" s="3">
        <v>0.162831451888519</v>
      </c>
      <c r="C105" s="3">
        <v>5.9619497289357601E-2</v>
      </c>
      <c r="D105" s="3">
        <v>4.1978350347138301E-5</v>
      </c>
      <c r="E105" s="3">
        <v>4.2381860287932201E-7</v>
      </c>
      <c r="F105" s="3">
        <v>3.7610610181815202E-9</v>
      </c>
      <c r="G105" s="3">
        <v>2.0203401529528299E-7</v>
      </c>
      <c r="H105" s="3">
        <v>7.7376188212241493E-6</v>
      </c>
      <c r="I105" s="3">
        <v>6.5698604121422502E-6</v>
      </c>
      <c r="J105" s="3">
        <v>0.92702163877205102</v>
      </c>
      <c r="K105" s="3">
        <v>5.4362262951372902E-3</v>
      </c>
      <c r="L105" s="3">
        <v>3.5239213454658198E-2</v>
      </c>
      <c r="M105" s="3">
        <v>1.2433146209498401E-3</v>
      </c>
      <c r="N105" s="3">
        <v>8.2623633268497101E-8</v>
      </c>
      <c r="O105" s="3">
        <v>5.5074389493370297E-11</v>
      </c>
      <c r="P105" s="3">
        <v>1.03432951092941E-9</v>
      </c>
      <c r="Q105" s="3">
        <v>2.3429503977042E-2</v>
      </c>
      <c r="R105" s="3">
        <v>5.1885878371571405E-7</v>
      </c>
      <c r="S105" s="3">
        <v>1.11543711713895E-2</v>
      </c>
      <c r="T105" s="3">
        <v>2.8217100374319001E-2</v>
      </c>
      <c r="U105" s="3">
        <v>3.7442478116740598E-2</v>
      </c>
      <c r="V105" s="3">
        <v>3.5515673840036399E-3</v>
      </c>
      <c r="W105" s="3">
        <v>6.4655782804123901E-5</v>
      </c>
      <c r="X105" s="3">
        <v>6.6602057202658195E-10</v>
      </c>
      <c r="Y105" s="3">
        <v>3.4121594438829602E-12</v>
      </c>
      <c r="Z105" s="3">
        <v>1.26533450384159E-10</v>
      </c>
      <c r="AA105" s="3">
        <v>5.6865623321300502E-12</v>
      </c>
      <c r="AB105" s="3">
        <v>2.1316282072803001E-13</v>
      </c>
      <c r="AC105" s="3">
        <v>3.3334419983973101E-2</v>
      </c>
      <c r="AD105" s="3">
        <v>2.1941156178111299E-3</v>
      </c>
      <c r="AE105" s="3">
        <v>2.4772014935963101E-3</v>
      </c>
      <c r="AF105" s="3">
        <v>1.4730236141957699E-7</v>
      </c>
      <c r="AG105" s="3">
        <v>1.0139000750086801E-11</v>
      </c>
      <c r="AH105" s="3">
        <v>0</v>
      </c>
      <c r="AI105" s="3">
        <v>2.2204460492503101E-16</v>
      </c>
      <c r="AJ105" s="3">
        <v>2.2204460492503101E-16</v>
      </c>
      <c r="AK105" s="3">
        <v>2.5313084961453601E-14</v>
      </c>
      <c r="AL105" s="3">
        <v>5.0304427601233204E-7</v>
      </c>
      <c r="AM105" s="3">
        <v>5.7306381862076699E-11</v>
      </c>
      <c r="AN105" s="3">
        <v>8.8817841970012504E-16</v>
      </c>
      <c r="AO105" s="3">
        <v>0</v>
      </c>
      <c r="AP105" s="3">
        <v>0</v>
      </c>
      <c r="AQ105" s="3">
        <v>0</v>
      </c>
      <c r="AR105" s="3">
        <v>0</v>
      </c>
      <c r="AS105" s="3">
        <v>1.2786127867592301E-7</v>
      </c>
      <c r="AT105" s="3">
        <v>5.2180482157382402E-14</v>
      </c>
      <c r="AU105" s="3">
        <v>0</v>
      </c>
      <c r="AV105" s="3">
        <v>0</v>
      </c>
      <c r="AW105" s="3">
        <v>0</v>
      </c>
      <c r="AX105" s="3">
        <v>0</v>
      </c>
      <c r="AY105" s="3" t="s">
        <v>449</v>
      </c>
      <c r="AZ105" s="3">
        <v>2.87165437344861E-5</v>
      </c>
      <c r="BA105" s="3">
        <v>1.4504022427530601E-9</v>
      </c>
      <c r="BB105" s="3">
        <v>2.2204460492503101E-16</v>
      </c>
      <c r="BC105" s="3">
        <v>0</v>
      </c>
      <c r="BD105" s="3">
        <v>0</v>
      </c>
      <c r="BE105" s="3">
        <v>0</v>
      </c>
      <c r="BF105" s="3">
        <v>0</v>
      </c>
      <c r="BG105" s="3">
        <v>2.07895160029281E-5</v>
      </c>
      <c r="BH105" s="3">
        <v>2.2115642650533101E-13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</row>
    <row r="106" spans="1:65" x14ac:dyDescent="0.25">
      <c r="A106" s="13" t="s">
        <v>194</v>
      </c>
      <c r="B106" s="4">
        <v>-0.463678508996964</v>
      </c>
      <c r="C106" s="4">
        <v>-0.51287752389907804</v>
      </c>
      <c r="D106" s="4">
        <v>-0.717573761940002</v>
      </c>
      <c r="E106" s="4">
        <v>-0.65608775615692105</v>
      </c>
      <c r="F106" s="4">
        <v>-0.613225877285004</v>
      </c>
      <c r="G106" s="4">
        <v>-0.4659104347229</v>
      </c>
      <c r="H106" s="4">
        <v>-0.427137911319733</v>
      </c>
      <c r="I106" s="4">
        <v>-0.435121059417725</v>
      </c>
      <c r="J106" s="4">
        <v>-0.29726856946945202</v>
      </c>
      <c r="K106" s="4">
        <v>-0.43323069810867298</v>
      </c>
      <c r="L106" s="4">
        <v>-0.32857930660247803</v>
      </c>
      <c r="M106" s="4">
        <v>-0.35834485292434698</v>
      </c>
      <c r="N106" s="4">
        <v>-0.37739408016204801</v>
      </c>
      <c r="O106" s="4">
        <v>-0.38357731699943498</v>
      </c>
      <c r="P106" s="4">
        <v>-0.36158379912376398</v>
      </c>
      <c r="Q106" s="4">
        <v>-0.14038120210170699</v>
      </c>
      <c r="R106" s="4">
        <v>-0.20676389336586001</v>
      </c>
      <c r="S106" s="4">
        <v>-0.101999349892139</v>
      </c>
      <c r="T106" s="4">
        <v>0.58760422468185403</v>
      </c>
      <c r="U106" s="4">
        <v>0.808327317237854</v>
      </c>
      <c r="V106" s="4">
        <v>0.92298233509063698</v>
      </c>
      <c r="W106" s="4">
        <v>0.846826791763306</v>
      </c>
      <c r="X106" s="4">
        <v>0.74765789508819602</v>
      </c>
      <c r="Y106" s="4">
        <v>0.600938320159912</v>
      </c>
      <c r="Z106" s="4">
        <v>0.481099843978882</v>
      </c>
      <c r="AA106" s="4">
        <v>0.489648997783661</v>
      </c>
      <c r="AB106" s="4">
        <v>0.42106553912162797</v>
      </c>
      <c r="AC106" s="4">
        <v>0.43905207514762901</v>
      </c>
      <c r="AD106" s="4">
        <v>0.36630156636238098</v>
      </c>
      <c r="AE106" s="4">
        <v>0.41199743747711198</v>
      </c>
      <c r="AF106" s="4">
        <v>0.38195842504501298</v>
      </c>
      <c r="AG106" s="4">
        <v>0.38435858488082902</v>
      </c>
      <c r="AH106" s="4">
        <v>0.39027658104896501</v>
      </c>
      <c r="AI106" s="4">
        <v>0.31226631999015803</v>
      </c>
      <c r="AJ106" s="4">
        <v>0.26348569989204401</v>
      </c>
      <c r="AK106" s="4">
        <v>0.25968861579894997</v>
      </c>
      <c r="AL106" s="4">
        <v>0.83325898647308305</v>
      </c>
      <c r="AM106" s="4">
        <v>0.757912397384644</v>
      </c>
      <c r="AN106" s="4">
        <v>0.62992030382156405</v>
      </c>
      <c r="AO106" s="4">
        <v>0.54336410760879505</v>
      </c>
      <c r="AP106" s="4">
        <v>0.49833169579505898</v>
      </c>
      <c r="AQ106" s="4">
        <v>0.46296536922454801</v>
      </c>
      <c r="AR106" s="4">
        <v>0.46521791815757801</v>
      </c>
      <c r="AS106" s="4">
        <v>0.50306659936904896</v>
      </c>
      <c r="AT106" s="4">
        <v>0.458364248275757</v>
      </c>
      <c r="AU106" s="4">
        <v>0.36386635899543801</v>
      </c>
      <c r="AV106" s="4">
        <v>0.407042115926743</v>
      </c>
      <c r="AW106" s="4">
        <v>0.38637027144432101</v>
      </c>
      <c r="AX106" s="4">
        <v>0.39247477054595897</v>
      </c>
      <c r="AY106" s="4">
        <v>0.41114860773086498</v>
      </c>
      <c r="AZ106" s="4">
        <v>1</v>
      </c>
      <c r="BA106" s="4">
        <v>0.87336999177932695</v>
      </c>
      <c r="BB106" s="4">
        <v>0.73558980226516701</v>
      </c>
      <c r="BC106" s="4">
        <v>0.62314623594284102</v>
      </c>
      <c r="BD106" s="4">
        <v>0.53679215908050504</v>
      </c>
      <c r="BE106" s="4">
        <v>0.50317758321762096</v>
      </c>
      <c r="BF106" s="4">
        <v>0.48536902666091902</v>
      </c>
      <c r="BG106" s="4">
        <v>0.48976674675941501</v>
      </c>
      <c r="BH106" s="4">
        <v>0.45947521924972501</v>
      </c>
      <c r="BI106" s="4">
        <v>0.40096816420555098</v>
      </c>
      <c r="BJ106" s="4">
        <v>0.41338050365447998</v>
      </c>
      <c r="BK106" s="4">
        <v>0.37303462624549899</v>
      </c>
      <c r="BL106" s="4">
        <v>0.364870816469193</v>
      </c>
      <c r="BM106" s="4">
        <v>0.38332101702690102</v>
      </c>
    </row>
    <row r="107" spans="1:65" s="3" customFormat="1" x14ac:dyDescent="0.25">
      <c r="A107" s="13"/>
      <c r="B107" s="3">
        <v>1.7259358253696201E-6</v>
      </c>
      <c r="C107" s="3">
        <v>7.8280278259512697E-8</v>
      </c>
      <c r="D107" s="3">
        <v>0</v>
      </c>
      <c r="E107" s="3">
        <v>2.9976021664879201E-13</v>
      </c>
      <c r="F107" s="3">
        <v>5.02231589649682E-11</v>
      </c>
      <c r="G107" s="3">
        <v>1.5153545189772199E-6</v>
      </c>
      <c r="H107" s="3">
        <v>1.28143070576847E-5</v>
      </c>
      <c r="I107" s="3">
        <v>8.4327502003489502E-6</v>
      </c>
      <c r="J107" s="3">
        <v>3.1069471522595601E-3</v>
      </c>
      <c r="K107" s="3">
        <v>9.3200146502603298E-6</v>
      </c>
      <c r="L107" s="3">
        <v>1.0165133923600901E-3</v>
      </c>
      <c r="M107" s="3">
        <v>3.1336027508244201E-4</v>
      </c>
      <c r="N107" s="3">
        <v>1.3861049312025001E-4</v>
      </c>
      <c r="O107" s="3">
        <v>1.2454161238162299E-4</v>
      </c>
      <c r="P107" s="3">
        <v>2.73746967740296E-4</v>
      </c>
      <c r="Q107" s="3">
        <v>0.170227583061342</v>
      </c>
      <c r="R107" s="3">
        <v>4.2153344916338299E-2</v>
      </c>
      <c r="S107" s="3">
        <v>0.32014990776067898</v>
      </c>
      <c r="T107" s="3">
        <v>2.4969737388857998E-10</v>
      </c>
      <c r="U107" s="3">
        <v>0</v>
      </c>
      <c r="V107" s="3">
        <v>0</v>
      </c>
      <c r="W107" s="3">
        <v>0</v>
      </c>
      <c r="X107" s="3">
        <v>0</v>
      </c>
      <c r="Y107" s="3">
        <v>7.6331829745868201E-11</v>
      </c>
      <c r="Z107" s="3">
        <v>6.0974341042907596E-7</v>
      </c>
      <c r="AA107" s="3">
        <v>3.5818306676205198E-7</v>
      </c>
      <c r="AB107" s="3">
        <v>1.7493663297063501E-5</v>
      </c>
      <c r="AC107" s="3">
        <v>6.8357188729439897E-6</v>
      </c>
      <c r="AD107" s="3">
        <v>2.2425356228472599E-4</v>
      </c>
      <c r="AE107" s="3">
        <v>2.7540520919133699E-5</v>
      </c>
      <c r="AF107" s="3">
        <v>1.13141054157051E-4</v>
      </c>
      <c r="AG107" s="3">
        <v>1.0156173614572801E-4</v>
      </c>
      <c r="AH107" s="3">
        <v>7.7545604638018504E-5</v>
      </c>
      <c r="AI107" s="3">
        <v>1.8466145682216599E-3</v>
      </c>
      <c r="AJ107" s="3">
        <v>9.1167935218763301E-3</v>
      </c>
      <c r="AK107" s="3">
        <v>1.02077929713773E-2</v>
      </c>
      <c r="AL107" s="3">
        <v>0</v>
      </c>
      <c r="AM107" s="3">
        <v>0</v>
      </c>
      <c r="AN107" s="3">
        <v>4.7644110878764E-12</v>
      </c>
      <c r="AO107" s="3">
        <v>8.8830145461571403E-9</v>
      </c>
      <c r="AP107" s="3">
        <v>2.0556063207166599E-7</v>
      </c>
      <c r="AQ107" s="3">
        <v>1.7988577178940099E-6</v>
      </c>
      <c r="AR107" s="3">
        <v>1.5779413256034001E-6</v>
      </c>
      <c r="AS107" s="3">
        <v>1.50864970294151E-7</v>
      </c>
      <c r="AT107" s="3">
        <v>2.3441368959265001E-6</v>
      </c>
      <c r="AU107" s="3">
        <v>2.4866328377792801E-4</v>
      </c>
      <c r="AV107" s="3">
        <v>3.5099267123417397E-5</v>
      </c>
      <c r="AW107" s="3">
        <v>9.2714891708478602E-5</v>
      </c>
      <c r="AX107" s="3">
        <v>7.0059081232143301E-5</v>
      </c>
      <c r="AY107" s="3">
        <v>2.87165437344861E-5</v>
      </c>
      <c r="AZ107" s="3" t="s">
        <v>449</v>
      </c>
      <c r="BA107" s="3">
        <v>0</v>
      </c>
      <c r="BB107" s="3">
        <v>0</v>
      </c>
      <c r="BC107" s="3">
        <v>9.3487440011585899E-12</v>
      </c>
      <c r="BD107" s="3">
        <v>1.4463018338517499E-8</v>
      </c>
      <c r="BE107" s="3">
        <v>1.4976656403931101E-7</v>
      </c>
      <c r="BF107" s="3">
        <v>4.6833379263588902E-7</v>
      </c>
      <c r="BG107" s="3">
        <v>3.5553214949857198E-7</v>
      </c>
      <c r="BH107" s="3">
        <v>2.1997420047714702E-6</v>
      </c>
      <c r="BI107" s="3">
        <v>4.7006023332851801E-5</v>
      </c>
      <c r="BJ107" s="3">
        <v>2.5720381597649199E-5</v>
      </c>
      <c r="BK107" s="3">
        <v>1.6780665005811099E-4</v>
      </c>
      <c r="BL107" s="3">
        <v>2.3831211653391199E-4</v>
      </c>
      <c r="BM107" s="3">
        <v>1.06425266543031E-4</v>
      </c>
    </row>
    <row r="108" spans="1:65" x14ac:dyDescent="0.25">
      <c r="A108" s="13" t="s">
        <v>196</v>
      </c>
      <c r="B108" s="4">
        <v>-0.34658870100974998</v>
      </c>
      <c r="C108" s="4">
        <v>-0.41425850987434398</v>
      </c>
      <c r="D108" s="4">
        <v>-0.617057144641876</v>
      </c>
      <c r="E108" s="4">
        <v>-0.68248814344406095</v>
      </c>
      <c r="F108" s="4">
        <v>-0.68684864044189498</v>
      </c>
      <c r="G108" s="4">
        <v>-0.48370522260665899</v>
      </c>
      <c r="H108" s="4">
        <v>-0.39585056900978099</v>
      </c>
      <c r="I108" s="4">
        <v>-0.38297277688980103</v>
      </c>
      <c r="J108" s="4">
        <v>-0.166964530944824</v>
      </c>
      <c r="K108" s="4">
        <v>-0.39005368947982799</v>
      </c>
      <c r="L108" s="4">
        <v>-0.30338007211685197</v>
      </c>
      <c r="M108" s="4">
        <v>-0.37374418973922702</v>
      </c>
      <c r="N108" s="4">
        <v>-0.48965924978256198</v>
      </c>
      <c r="O108" s="4">
        <v>-0.50972527265548695</v>
      </c>
      <c r="P108" s="4">
        <v>-0.453414857387543</v>
      </c>
      <c r="Q108" s="4">
        <v>-0.16325581073761</v>
      </c>
      <c r="R108" s="4">
        <v>-0.27241972088813798</v>
      </c>
      <c r="S108" s="4">
        <v>-7.46928825974464E-2</v>
      </c>
      <c r="T108" s="4">
        <v>0.48255267739295998</v>
      </c>
      <c r="U108" s="4">
        <v>0.705516397953033</v>
      </c>
      <c r="V108" s="4">
        <v>0.79018008708953902</v>
      </c>
      <c r="W108" s="4">
        <v>0.88104665279388406</v>
      </c>
      <c r="X108" s="4">
        <v>0.84669184684753396</v>
      </c>
      <c r="Y108" s="4">
        <v>0.688007831573486</v>
      </c>
      <c r="Z108" s="4">
        <v>0.54394143819809004</v>
      </c>
      <c r="AA108" s="4">
        <v>0.52956163883209195</v>
      </c>
      <c r="AB108" s="4">
        <v>0.51607114076614402</v>
      </c>
      <c r="AC108" s="4">
        <v>0.37860244512558</v>
      </c>
      <c r="AD108" s="4">
        <v>0.37238949537277199</v>
      </c>
      <c r="AE108" s="4">
        <v>0.39805153012275701</v>
      </c>
      <c r="AF108" s="4">
        <v>0.48788994550705</v>
      </c>
      <c r="AG108" s="4">
        <v>0.51217204332351696</v>
      </c>
      <c r="AH108" s="4">
        <v>0.52688282728195202</v>
      </c>
      <c r="AI108" s="4">
        <v>0.44155412912368802</v>
      </c>
      <c r="AJ108" s="4">
        <v>0.386267840862274</v>
      </c>
      <c r="AK108" s="4">
        <v>0.35445871949195901</v>
      </c>
      <c r="AL108" s="4">
        <v>0.77267211675643899</v>
      </c>
      <c r="AM108" s="4">
        <v>0.93626505136489901</v>
      </c>
      <c r="AN108" s="4">
        <v>0.76851916313171398</v>
      </c>
      <c r="AO108" s="4">
        <v>0.70423489809036299</v>
      </c>
      <c r="AP108" s="4">
        <v>0.63786780834197998</v>
      </c>
      <c r="AQ108" s="4">
        <v>0.58814215660095204</v>
      </c>
      <c r="AR108" s="4">
        <v>0.61664783954620395</v>
      </c>
      <c r="AS108" s="4">
        <v>0.56738060712814298</v>
      </c>
      <c r="AT108" s="4">
        <v>0.62720644474029497</v>
      </c>
      <c r="AU108" s="4">
        <v>0.54171615839004505</v>
      </c>
      <c r="AV108" s="4">
        <v>0.58204686641693104</v>
      </c>
      <c r="AW108" s="4">
        <v>0.55395090579986594</v>
      </c>
      <c r="AX108" s="4">
        <v>0.54862958192825295</v>
      </c>
      <c r="AY108" s="4">
        <v>0.566625416278839</v>
      </c>
      <c r="AZ108" s="4">
        <v>0.87336999177932695</v>
      </c>
      <c r="BA108" s="4">
        <v>1</v>
      </c>
      <c r="BB108" s="4">
        <v>0.870400130748749</v>
      </c>
      <c r="BC108" s="4">
        <v>0.75326436758041404</v>
      </c>
      <c r="BD108" s="4">
        <v>0.66998946666717496</v>
      </c>
      <c r="BE108" s="4">
        <v>0.60857915878295898</v>
      </c>
      <c r="BF108" s="4">
        <v>0.63085740804672197</v>
      </c>
      <c r="BG108" s="4">
        <v>0.50806611776351895</v>
      </c>
      <c r="BH108" s="4">
        <v>0.61598140001296997</v>
      </c>
      <c r="BI108" s="4">
        <v>0.57111394405365001</v>
      </c>
      <c r="BJ108" s="4">
        <v>0.58866155147552501</v>
      </c>
      <c r="BK108" s="4">
        <v>0.54572814702987704</v>
      </c>
      <c r="BL108" s="4">
        <v>0.52120071649551403</v>
      </c>
      <c r="BM108" s="4">
        <v>0.53404897451400801</v>
      </c>
    </row>
    <row r="109" spans="1:65" s="3" customFormat="1" x14ac:dyDescent="0.25">
      <c r="A109" s="13"/>
      <c r="B109" s="3">
        <v>5.0573685340582497E-4</v>
      </c>
      <c r="C109" s="3">
        <v>2.4623998383877E-5</v>
      </c>
      <c r="D109" s="3">
        <v>1.6901591237683501E-11</v>
      </c>
      <c r="E109" s="3">
        <v>1.37667655053519E-14</v>
      </c>
      <c r="F109" s="3">
        <v>2.1316282072802999E-14</v>
      </c>
      <c r="G109" s="3">
        <v>5.1927722410916001E-7</v>
      </c>
      <c r="H109" s="3">
        <v>5.9860879396911302E-5</v>
      </c>
      <c r="I109" s="3">
        <v>1.08105498151989E-4</v>
      </c>
      <c r="J109" s="3">
        <v>0.102135408701405</v>
      </c>
      <c r="K109" s="3">
        <v>7.83449068533226E-5</v>
      </c>
      <c r="L109" s="3">
        <v>2.5215312980668698E-3</v>
      </c>
      <c r="M109" s="3">
        <v>1.6269613018749001E-4</v>
      </c>
      <c r="N109" s="3">
        <v>3.5795151642759001E-7</v>
      </c>
      <c r="O109" s="3">
        <v>1.3219087335869501E-7</v>
      </c>
      <c r="P109" s="3">
        <v>3.1032749743253899E-6</v>
      </c>
      <c r="Q109" s="3">
        <v>0.110092266240243</v>
      </c>
      <c r="R109" s="3">
        <v>6.9443868170533402E-3</v>
      </c>
      <c r="S109" s="3">
        <v>0.46715269707070101</v>
      </c>
      <c r="T109" s="3">
        <v>5.5760264627835496E-7</v>
      </c>
      <c r="U109" s="3">
        <v>6.6613381477509402E-16</v>
      </c>
      <c r="V109" s="3">
        <v>0</v>
      </c>
      <c r="W109" s="3">
        <v>0</v>
      </c>
      <c r="X109" s="3">
        <v>0</v>
      </c>
      <c r="Y109" s="3">
        <v>7.1054273576010003E-15</v>
      </c>
      <c r="Z109" s="3">
        <v>8.5063911470228992E-9</v>
      </c>
      <c r="AA109" s="3">
        <v>2.4434549494856098E-8</v>
      </c>
      <c r="AB109" s="3">
        <v>6.2943683820648704E-8</v>
      </c>
      <c r="AC109" s="3">
        <v>1.3139493044978E-4</v>
      </c>
      <c r="AD109" s="3">
        <v>1.72581667374105E-4</v>
      </c>
      <c r="AE109" s="3">
        <v>5.39758861837214E-5</v>
      </c>
      <c r="AF109" s="3">
        <v>4.0008974355743E-7</v>
      </c>
      <c r="AG109" s="3">
        <v>8.2118580380097202E-8</v>
      </c>
      <c r="AH109" s="3">
        <v>2.9582559069041301E-8</v>
      </c>
      <c r="AI109" s="3">
        <v>5.97245298328275E-6</v>
      </c>
      <c r="AJ109" s="3">
        <v>9.3147465381804295E-5</v>
      </c>
      <c r="AK109" s="3">
        <v>3.6783323877420698E-4</v>
      </c>
      <c r="AL109" s="3">
        <v>0</v>
      </c>
      <c r="AM109" s="3">
        <v>0</v>
      </c>
      <c r="AN109" s="3">
        <v>0</v>
      </c>
      <c r="AO109" s="3">
        <v>8.8817841970012504E-16</v>
      </c>
      <c r="AP109" s="3">
        <v>2.1151969065158499E-12</v>
      </c>
      <c r="AQ109" s="3">
        <v>2.3828716777529699E-10</v>
      </c>
      <c r="AR109" s="3">
        <v>1.7579715461124601E-11</v>
      </c>
      <c r="AS109" s="3">
        <v>1.36428912611564E-9</v>
      </c>
      <c r="AT109" s="3">
        <v>6.2536642531085801E-12</v>
      </c>
      <c r="AU109" s="3">
        <v>1.0047817911029701E-8</v>
      </c>
      <c r="AV109" s="3">
        <v>4.0281999957869599E-10</v>
      </c>
      <c r="AW109" s="3">
        <v>3.9611238733527898E-9</v>
      </c>
      <c r="AX109" s="3">
        <v>5.9653646466983901E-9</v>
      </c>
      <c r="AY109" s="3">
        <v>1.4504022427530601E-9</v>
      </c>
      <c r="AZ109" s="3">
        <v>0</v>
      </c>
      <c r="BA109" s="3" t="s">
        <v>449</v>
      </c>
      <c r="BB109" s="3">
        <v>0</v>
      </c>
      <c r="BC109" s="3">
        <v>0</v>
      </c>
      <c r="BD109" s="3">
        <v>6.1728400169158704E-14</v>
      </c>
      <c r="BE109" s="3">
        <v>3.7749359194094697E-11</v>
      </c>
      <c r="BF109" s="3">
        <v>4.3347547773464604E-12</v>
      </c>
      <c r="BG109" s="3">
        <v>1.0826958751764001E-7</v>
      </c>
      <c r="BH109" s="3">
        <v>1.87405646556726E-11</v>
      </c>
      <c r="BI109" s="3">
        <v>1.00579100603682E-9</v>
      </c>
      <c r="BJ109" s="3">
        <v>2.2774671037950601E-10</v>
      </c>
      <c r="BK109" s="3">
        <v>7.43518091539386E-9</v>
      </c>
      <c r="BL109" s="3">
        <v>4.41363492420521E-8</v>
      </c>
      <c r="BM109" s="3">
        <v>1.76722885214531E-8</v>
      </c>
    </row>
    <row r="110" spans="1:65" x14ac:dyDescent="0.25">
      <c r="A110" s="13" t="s">
        <v>199</v>
      </c>
      <c r="B110" s="4">
        <v>-0.212140813469887</v>
      </c>
      <c r="C110" s="4">
        <v>-0.31319406628608698</v>
      </c>
      <c r="D110" s="4">
        <v>-0.61617916822433505</v>
      </c>
      <c r="E110" s="4">
        <v>-0.67518073320388805</v>
      </c>
      <c r="F110" s="4">
        <v>-0.754477739334106</v>
      </c>
      <c r="G110" s="4">
        <v>-0.57579946517944303</v>
      </c>
      <c r="H110" s="4">
        <v>-0.514187932014465</v>
      </c>
      <c r="I110" s="4">
        <v>-0.49331817030906699</v>
      </c>
      <c r="J110" s="4">
        <v>-0.11892267316579801</v>
      </c>
      <c r="K110" s="4">
        <v>-0.306353569030762</v>
      </c>
      <c r="L110" s="4">
        <v>-0.23426181077957201</v>
      </c>
      <c r="M110" s="4">
        <v>-0.34022721648216198</v>
      </c>
      <c r="N110" s="4">
        <v>-0.51745790243148804</v>
      </c>
      <c r="O110" s="4">
        <v>-0.59190481901168801</v>
      </c>
      <c r="P110" s="4">
        <v>-0.48998850584030201</v>
      </c>
      <c r="Q110" s="4">
        <v>-0.130348265171051</v>
      </c>
      <c r="R110" s="4">
        <v>-0.34457716345786998</v>
      </c>
      <c r="S110" s="4">
        <v>-8.1672057509422302E-2</v>
      </c>
      <c r="T110" s="4">
        <v>0.33356425166130099</v>
      </c>
      <c r="U110" s="4">
        <v>0.49419254064559898</v>
      </c>
      <c r="V110" s="4">
        <v>0.61810284852981601</v>
      </c>
      <c r="W110" s="4">
        <v>0.72072279453277599</v>
      </c>
      <c r="X110" s="4">
        <v>0.83673781156539895</v>
      </c>
      <c r="Y110" s="4">
        <v>0.80839270353317305</v>
      </c>
      <c r="Z110" s="4">
        <v>0.70112961530685403</v>
      </c>
      <c r="AA110" s="4">
        <v>0.68512618541717496</v>
      </c>
      <c r="AB110" s="4">
        <v>0.6669562458992</v>
      </c>
      <c r="AC110" s="4">
        <v>0.25221052765846302</v>
      </c>
      <c r="AD110" s="4">
        <v>0.29493919014930697</v>
      </c>
      <c r="AE110" s="4">
        <v>0.34041193127632102</v>
      </c>
      <c r="AF110" s="4">
        <v>0.488264590501785</v>
      </c>
      <c r="AG110" s="4">
        <v>0.57721203565597501</v>
      </c>
      <c r="AH110" s="4">
        <v>0.62608641386032104</v>
      </c>
      <c r="AI110" s="4">
        <v>0.54291987419128396</v>
      </c>
      <c r="AJ110" s="4">
        <v>0.48908936977386502</v>
      </c>
      <c r="AK110" s="4">
        <v>0.419831812381744</v>
      </c>
      <c r="AL110" s="4">
        <v>0.70352208614349399</v>
      </c>
      <c r="AM110" s="4">
        <v>0.84182399511337302</v>
      </c>
      <c r="AN110" s="4">
        <v>0.95295345783233598</v>
      </c>
      <c r="AO110" s="4">
        <v>0.85347867012023904</v>
      </c>
      <c r="AP110" s="4">
        <v>0.81537675857543901</v>
      </c>
      <c r="AQ110" s="4">
        <v>0.76318144798278797</v>
      </c>
      <c r="AR110" s="4">
        <v>0.77582937479019198</v>
      </c>
      <c r="AS110" s="4">
        <v>0.55117791891098</v>
      </c>
      <c r="AT110" s="4">
        <v>0.69803625345230103</v>
      </c>
      <c r="AU110" s="4">
        <v>0.68566477298736594</v>
      </c>
      <c r="AV110" s="4">
        <v>0.75388193130493197</v>
      </c>
      <c r="AW110" s="4">
        <v>0.75016516447067305</v>
      </c>
      <c r="AX110" s="4">
        <v>0.69519817829132102</v>
      </c>
      <c r="AY110" s="4">
        <v>0.71366202831268299</v>
      </c>
      <c r="AZ110" s="4">
        <v>0.73558980226516701</v>
      </c>
      <c r="BA110" s="4">
        <v>0.870400130748749</v>
      </c>
      <c r="BB110" s="4">
        <v>1</v>
      </c>
      <c r="BC110" s="4">
        <v>0.90700030326843295</v>
      </c>
      <c r="BD110" s="4">
        <v>0.85717600584030196</v>
      </c>
      <c r="BE110" s="4">
        <v>0.79296797513961803</v>
      </c>
      <c r="BF110" s="4">
        <v>0.80865442752838101</v>
      </c>
      <c r="BG110" s="4">
        <v>0.46796604990959201</v>
      </c>
      <c r="BH110" s="4">
        <v>0.66627472639083896</v>
      </c>
      <c r="BI110" s="4">
        <v>0.70612877607345603</v>
      </c>
      <c r="BJ110" s="4">
        <v>0.75353914499282804</v>
      </c>
      <c r="BK110" s="4">
        <v>0.72852373123168901</v>
      </c>
      <c r="BL110" s="4">
        <v>0.66901367902755704</v>
      </c>
      <c r="BM110" s="4">
        <v>0.67145127058029197</v>
      </c>
    </row>
    <row r="111" spans="1:65" s="3" customFormat="1" x14ac:dyDescent="0.25">
      <c r="A111" s="13"/>
      <c r="B111" s="3">
        <v>3.6972674214236702E-2</v>
      </c>
      <c r="C111" s="3">
        <v>1.7865414969071599E-3</v>
      </c>
      <c r="D111" s="3">
        <v>1.83886239568665E-11</v>
      </c>
      <c r="E111" s="3">
        <v>3.3306690738754703E-14</v>
      </c>
      <c r="F111" s="3">
        <v>0</v>
      </c>
      <c r="G111" s="3">
        <v>6.8231198468993202E-10</v>
      </c>
      <c r="H111" s="3">
        <v>7.1599874473804395E-8</v>
      </c>
      <c r="I111" s="3">
        <v>2.8379500016662002E-7</v>
      </c>
      <c r="J111" s="3">
        <v>0.245970922946533</v>
      </c>
      <c r="K111" s="3">
        <v>2.27432834986629E-3</v>
      </c>
      <c r="L111" s="3">
        <v>2.0913743178996101E-2</v>
      </c>
      <c r="M111" s="3">
        <v>6.5027858193777998E-4</v>
      </c>
      <c r="N111" s="3">
        <v>5.7217278470744799E-8</v>
      </c>
      <c r="O111" s="3">
        <v>2.6651769680086101E-10</v>
      </c>
      <c r="P111" s="3">
        <v>3.5059012892801899E-7</v>
      </c>
      <c r="Q111" s="3">
        <v>0.20316849356164901</v>
      </c>
      <c r="R111" s="3">
        <v>5.4789207847205602E-4</v>
      </c>
      <c r="S111" s="3">
        <v>0.426451430408538</v>
      </c>
      <c r="T111" s="3">
        <v>8.4140191924886299E-4</v>
      </c>
      <c r="U111" s="3">
        <v>2.6837235789223299E-7</v>
      </c>
      <c r="V111" s="3">
        <v>1.52811097109407E-11</v>
      </c>
      <c r="W111" s="3">
        <v>0</v>
      </c>
      <c r="X111" s="3">
        <v>0</v>
      </c>
      <c r="Y111" s="3">
        <v>0</v>
      </c>
      <c r="Z111" s="3">
        <v>1.33226762955019E-15</v>
      </c>
      <c r="AA111" s="3">
        <v>9.9920072216264104E-15</v>
      </c>
      <c r="AB111" s="3">
        <v>8.7485574340462298E-14</v>
      </c>
      <c r="AC111" s="3">
        <v>1.2694981265350101E-2</v>
      </c>
      <c r="AD111" s="3">
        <v>3.3603879373465002E-3</v>
      </c>
      <c r="AE111" s="3">
        <v>6.4559732539359903E-4</v>
      </c>
      <c r="AF111" s="3">
        <v>3.9079199742886301E-7</v>
      </c>
      <c r="AG111" s="3">
        <v>6.06253935941936E-10</v>
      </c>
      <c r="AH111" s="3">
        <v>6.9912964306695398E-12</v>
      </c>
      <c r="AI111" s="3">
        <v>9.1836147575463705E-9</v>
      </c>
      <c r="AJ111" s="3">
        <v>3.7104078720595602E-7</v>
      </c>
      <c r="AK111" s="3">
        <v>1.8622151539915401E-5</v>
      </c>
      <c r="AL111" s="3">
        <v>8.8817841970012504E-16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4.9076007702098001E-9</v>
      </c>
      <c r="AT111" s="3">
        <v>1.7763568394002501E-15</v>
      </c>
      <c r="AU111" s="3">
        <v>9.3258734068513102E-15</v>
      </c>
      <c r="AV111" s="3">
        <v>0</v>
      </c>
      <c r="AW111" s="3">
        <v>0</v>
      </c>
      <c r="AX111" s="3">
        <v>2.66453525910038E-15</v>
      </c>
      <c r="AY111" s="3">
        <v>2.2204460492503101E-16</v>
      </c>
      <c r="AZ111" s="3">
        <v>0</v>
      </c>
      <c r="BA111" s="3">
        <v>0</v>
      </c>
      <c r="BB111" s="3" t="s">
        <v>449</v>
      </c>
      <c r="BC111" s="3">
        <v>0</v>
      </c>
      <c r="BD111" s="3">
        <v>0</v>
      </c>
      <c r="BE111" s="3">
        <v>0</v>
      </c>
      <c r="BF111" s="3">
        <v>0</v>
      </c>
      <c r="BG111" s="3">
        <v>1.3431170788891199E-6</v>
      </c>
      <c r="BH111" s="3">
        <v>9.4813046302988394E-14</v>
      </c>
      <c r="BI111" s="3">
        <v>6.6613381477509402E-16</v>
      </c>
      <c r="BJ111" s="3">
        <v>0</v>
      </c>
      <c r="BK111" s="3">
        <v>0</v>
      </c>
      <c r="BL111" s="3">
        <v>6.9055872131684699E-14</v>
      </c>
      <c r="BM111" s="3">
        <v>5.1958437552457301E-14</v>
      </c>
    </row>
    <row r="112" spans="1:65" x14ac:dyDescent="0.25">
      <c r="A112" s="13" t="s">
        <v>202</v>
      </c>
      <c r="B112" s="4">
        <v>-0.112075410783291</v>
      </c>
      <c r="C112" s="4">
        <v>-0.22542935609817499</v>
      </c>
      <c r="D112" s="4">
        <v>-0.53258657455444303</v>
      </c>
      <c r="E112" s="4">
        <v>-0.57639181613922097</v>
      </c>
      <c r="F112" s="4">
        <v>-0.69393539428710904</v>
      </c>
      <c r="G112" s="4">
        <v>-0.62536430358886697</v>
      </c>
      <c r="H112" s="4">
        <v>-0.53152936697006203</v>
      </c>
      <c r="I112" s="4">
        <v>-0.50641548633575395</v>
      </c>
      <c r="J112" s="4">
        <v>-6.3990928232669803E-2</v>
      </c>
      <c r="K112" s="4">
        <v>-0.288629591464996</v>
      </c>
      <c r="L112" s="4">
        <v>-0.2152488976717</v>
      </c>
      <c r="M112" s="4">
        <v>-0.30899423360824602</v>
      </c>
      <c r="N112" s="4">
        <v>-0.49264228343963601</v>
      </c>
      <c r="O112" s="4">
        <v>-0.61517715454101596</v>
      </c>
      <c r="P112" s="4">
        <v>-0.50154328346252397</v>
      </c>
      <c r="Q112" s="4">
        <v>-0.14843310415744801</v>
      </c>
      <c r="R112" s="4">
        <v>-0.38167032599449202</v>
      </c>
      <c r="S112" s="4">
        <v>-0.11296296864748</v>
      </c>
      <c r="T112" s="4">
        <v>0.21840023994445801</v>
      </c>
      <c r="U112" s="4">
        <v>0.35158720612525901</v>
      </c>
      <c r="V112" s="4">
        <v>0.50945138931274403</v>
      </c>
      <c r="W112" s="4">
        <v>0.60323184728622403</v>
      </c>
      <c r="X112" s="4">
        <v>0.78821229934692405</v>
      </c>
      <c r="Y112" s="4">
        <v>0.870561122894287</v>
      </c>
      <c r="Z112" s="4">
        <v>0.78659540414810203</v>
      </c>
      <c r="AA112" s="4">
        <v>0.77531057596206698</v>
      </c>
      <c r="AB112" s="4">
        <v>0.74558752775192305</v>
      </c>
      <c r="AC112" s="4">
        <v>0.229973465204239</v>
      </c>
      <c r="AD112" s="4">
        <v>0.27756792306900002</v>
      </c>
      <c r="AE112" s="4">
        <v>0.32040196657180797</v>
      </c>
      <c r="AF112" s="4">
        <v>0.47589507699012801</v>
      </c>
      <c r="AG112" s="4">
        <v>0.585066437721252</v>
      </c>
      <c r="AH112" s="4">
        <v>0.65976959466934204</v>
      </c>
      <c r="AI112" s="4">
        <v>0.591383457183838</v>
      </c>
      <c r="AJ112" s="4">
        <v>0.54362684488296498</v>
      </c>
      <c r="AK112" s="4">
        <v>0.46627467870712302</v>
      </c>
      <c r="AL112" s="4">
        <v>0.61876219511032104</v>
      </c>
      <c r="AM112" s="4">
        <v>0.75597614049911499</v>
      </c>
      <c r="AN112" s="4">
        <v>0.86195552349090598</v>
      </c>
      <c r="AO112" s="4">
        <v>0.95570415258407604</v>
      </c>
      <c r="AP112" s="4">
        <v>0.86537969112396196</v>
      </c>
      <c r="AQ112" s="4">
        <v>0.80974322557449296</v>
      </c>
      <c r="AR112" s="4">
        <v>0.82256299257278398</v>
      </c>
      <c r="AS112" s="4">
        <v>0.50962758064269997</v>
      </c>
      <c r="AT112" s="4">
        <v>0.67549884319305398</v>
      </c>
      <c r="AU112" s="4">
        <v>0.72645342350006104</v>
      </c>
      <c r="AV112" s="4">
        <v>0.78983259201049805</v>
      </c>
      <c r="AW112" s="4">
        <v>0.81588792800903298</v>
      </c>
      <c r="AX112" s="4">
        <v>0.74460589885711703</v>
      </c>
      <c r="AY112" s="4">
        <v>0.77019447088241599</v>
      </c>
      <c r="AZ112" s="4">
        <v>0.62314623594284102</v>
      </c>
      <c r="BA112" s="4">
        <v>0.75326436758041404</v>
      </c>
      <c r="BB112" s="4">
        <v>0.90700030326843295</v>
      </c>
      <c r="BC112" s="4">
        <v>1</v>
      </c>
      <c r="BD112" s="4">
        <v>0.91832268238067605</v>
      </c>
      <c r="BE112" s="4">
        <v>0.85112804174423196</v>
      </c>
      <c r="BF112" s="4">
        <v>0.86670541763305697</v>
      </c>
      <c r="BG112" s="4">
        <v>0.43349999189376798</v>
      </c>
      <c r="BH112" s="4">
        <v>0.64443778991699197</v>
      </c>
      <c r="BI112" s="4">
        <v>0.73221409320831299</v>
      </c>
      <c r="BJ112" s="4">
        <v>0.78965735435485795</v>
      </c>
      <c r="BK112" s="4">
        <v>0.79678440093994096</v>
      </c>
      <c r="BL112" s="4">
        <v>0.723427534103394</v>
      </c>
      <c r="BM112" s="4">
        <v>0.73038059473037698</v>
      </c>
    </row>
    <row r="113" spans="1:65" s="3" customFormat="1" x14ac:dyDescent="0.25">
      <c r="A113" s="13"/>
      <c r="B113" s="3">
        <v>0.27441445762719202</v>
      </c>
      <c r="C113" s="3">
        <v>2.64120041747011E-2</v>
      </c>
      <c r="D113" s="3">
        <v>1.9650563176654099E-8</v>
      </c>
      <c r="E113" s="3">
        <v>6.4936434007734099E-10</v>
      </c>
      <c r="F113" s="3">
        <v>8.8817841970012507E-15</v>
      </c>
      <c r="G113" s="3">
        <v>7.5106587615891808E-12</v>
      </c>
      <c r="H113" s="3">
        <v>2.12106119334976E-8</v>
      </c>
      <c r="I113" s="3">
        <v>1.20873512088338E-7</v>
      </c>
      <c r="J113" s="3">
        <v>0.53347769399984202</v>
      </c>
      <c r="K113" s="3">
        <v>4.1424467527280103E-3</v>
      </c>
      <c r="L113" s="3">
        <v>3.4229280565350802E-2</v>
      </c>
      <c r="M113" s="3">
        <v>2.0733473360508002E-3</v>
      </c>
      <c r="N113" s="3">
        <v>2.96289905277192E-7</v>
      </c>
      <c r="O113" s="3">
        <v>3.28990168441123E-11</v>
      </c>
      <c r="P113" s="3">
        <v>1.66737654572202E-7</v>
      </c>
      <c r="Q113" s="3">
        <v>0.14678095351795101</v>
      </c>
      <c r="R113" s="3">
        <v>1.1461046582628101E-4</v>
      </c>
      <c r="S113" s="3">
        <v>0.27060776930421099</v>
      </c>
      <c r="T113" s="3">
        <v>3.1624552320611302E-2</v>
      </c>
      <c r="U113" s="3">
        <v>4.1354015500694202E-4</v>
      </c>
      <c r="V113" s="3">
        <v>9.8667664705232001E-8</v>
      </c>
      <c r="W113" s="3">
        <v>6.1910920834407105E-11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2.34466246183609E-2</v>
      </c>
      <c r="AD113" s="3">
        <v>5.9124797215748303E-3</v>
      </c>
      <c r="AE113" s="3">
        <v>1.3767795143206901E-3</v>
      </c>
      <c r="AF113" s="3">
        <v>8.3708475195898302E-7</v>
      </c>
      <c r="AG113" s="3">
        <v>3.10989456409061E-10</v>
      </c>
      <c r="AH113" s="3">
        <v>1.98951966012828E-13</v>
      </c>
      <c r="AI113" s="3">
        <v>1.79436909775177E-10</v>
      </c>
      <c r="AJ113" s="3">
        <v>8.7096809764375394E-9</v>
      </c>
      <c r="AK113" s="3">
        <v>1.4833853936302401E-6</v>
      </c>
      <c r="AL113" s="3">
        <v>1.4337420140009301E-11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9.7506210217090899E-8</v>
      </c>
      <c r="AT113" s="3">
        <v>3.1974423109204502E-14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9.3487440011585899E-12</v>
      </c>
      <c r="BA113" s="3">
        <v>0</v>
      </c>
      <c r="BB113" s="3">
        <v>0</v>
      </c>
      <c r="BC113" s="3" t="s">
        <v>449</v>
      </c>
      <c r="BD113" s="3">
        <v>0</v>
      </c>
      <c r="BE113" s="3">
        <v>0</v>
      </c>
      <c r="BF113" s="3">
        <v>0</v>
      </c>
      <c r="BG113" s="3">
        <v>9.1884679827014503E-6</v>
      </c>
      <c r="BH113" s="3">
        <v>1.06159525614657E-12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</row>
    <row r="114" spans="1:65" x14ac:dyDescent="0.25">
      <c r="A114" s="13" t="s">
        <v>204</v>
      </c>
      <c r="B114" s="4">
        <v>-0.102318525314331</v>
      </c>
      <c r="C114" s="4">
        <v>-0.22240468859672499</v>
      </c>
      <c r="D114" s="4">
        <v>-0.529771208763123</v>
      </c>
      <c r="E114" s="4">
        <v>-0.54442149400711104</v>
      </c>
      <c r="F114" s="4">
        <v>-0.68184101581573497</v>
      </c>
      <c r="G114" s="4">
        <v>-0.65068542957305897</v>
      </c>
      <c r="H114" s="4">
        <v>-0.637440204620361</v>
      </c>
      <c r="I114" s="4">
        <v>-0.608523309230804</v>
      </c>
      <c r="J114" s="4">
        <v>-0.124283544719219</v>
      </c>
      <c r="K114" s="4">
        <v>-0.30010128021240201</v>
      </c>
      <c r="L114" s="4">
        <v>-0.248759776353836</v>
      </c>
      <c r="M114" s="4">
        <v>-0.37559613585472101</v>
      </c>
      <c r="N114" s="4">
        <v>-0.49462360143661499</v>
      </c>
      <c r="O114" s="4">
        <v>-0.59979009628295898</v>
      </c>
      <c r="P114" s="4">
        <v>-0.48675525188446001</v>
      </c>
      <c r="Q114" s="4">
        <v>-0.108857914805412</v>
      </c>
      <c r="R114" s="4">
        <v>-0.33319452404975902</v>
      </c>
      <c r="S114" s="4">
        <v>-6.0150407254695899E-2</v>
      </c>
      <c r="T114" s="4">
        <v>0.22245875000953699</v>
      </c>
      <c r="U114" s="4">
        <v>0.25436609983444203</v>
      </c>
      <c r="V114" s="4">
        <v>0.41683778166770902</v>
      </c>
      <c r="W114" s="4">
        <v>0.48205667734146102</v>
      </c>
      <c r="X114" s="4">
        <v>0.68920040130615201</v>
      </c>
      <c r="Y114" s="4">
        <v>0.83248507976532005</v>
      </c>
      <c r="Z114" s="4">
        <v>0.82524013519287098</v>
      </c>
      <c r="AA114" s="4">
        <v>0.84171605110168501</v>
      </c>
      <c r="AB114" s="4">
        <v>0.80591607093811002</v>
      </c>
      <c r="AC114" s="4">
        <v>0.26072931289672902</v>
      </c>
      <c r="AD114" s="4">
        <v>0.272921472787857</v>
      </c>
      <c r="AE114" s="4">
        <v>0.337122052907944</v>
      </c>
      <c r="AF114" s="4">
        <v>0.47825214266777</v>
      </c>
      <c r="AG114" s="4">
        <v>0.573899626731873</v>
      </c>
      <c r="AH114" s="4">
        <v>0.64774197340011597</v>
      </c>
      <c r="AI114" s="4">
        <v>0.59293007850646995</v>
      </c>
      <c r="AJ114" s="4">
        <v>0.53002399206161499</v>
      </c>
      <c r="AK114" s="4">
        <v>0.45975810289382901</v>
      </c>
      <c r="AL114" s="4">
        <v>0.56765890121460005</v>
      </c>
      <c r="AM114" s="4">
        <v>0.70457369089126598</v>
      </c>
      <c r="AN114" s="4">
        <v>0.83924758434295699</v>
      </c>
      <c r="AO114" s="4">
        <v>0.87293493747711204</v>
      </c>
      <c r="AP114" s="4">
        <v>0.95468658208847001</v>
      </c>
      <c r="AQ114" s="4">
        <v>0.88814043998718295</v>
      </c>
      <c r="AR114" s="4">
        <v>0.85552090406417802</v>
      </c>
      <c r="AS114" s="4">
        <v>0.52598565816879295</v>
      </c>
      <c r="AT114" s="4">
        <v>0.696214139461517</v>
      </c>
      <c r="AU114" s="4">
        <v>0.73501253128051802</v>
      </c>
      <c r="AV114" s="4">
        <v>0.81580233573913596</v>
      </c>
      <c r="AW114" s="4">
        <v>0.82933914661407504</v>
      </c>
      <c r="AX114" s="4">
        <v>0.76970410346984897</v>
      </c>
      <c r="AY114" s="4">
        <v>0.80458068847656194</v>
      </c>
      <c r="AZ114" s="4">
        <v>0.53679215908050504</v>
      </c>
      <c r="BA114" s="4">
        <v>0.66998946666717496</v>
      </c>
      <c r="BB114" s="4">
        <v>0.85717600584030196</v>
      </c>
      <c r="BC114" s="4">
        <v>0.91832268238067605</v>
      </c>
      <c r="BD114" s="4">
        <v>1</v>
      </c>
      <c r="BE114" s="4">
        <v>0.93757247924804699</v>
      </c>
      <c r="BF114" s="4">
        <v>0.91837042570114102</v>
      </c>
      <c r="BG114" s="4">
        <v>0.45090159773826599</v>
      </c>
      <c r="BH114" s="4">
        <v>0.65891110897064198</v>
      </c>
      <c r="BI114" s="4">
        <v>0.73580724000930797</v>
      </c>
      <c r="BJ114" s="4">
        <v>0.80820083618164096</v>
      </c>
      <c r="BK114" s="4">
        <v>0.80874532461166404</v>
      </c>
      <c r="BL114" s="4">
        <v>0.73968756198883101</v>
      </c>
      <c r="BM114" s="4">
        <v>0.75849890708923295</v>
      </c>
    </row>
    <row r="115" spans="1:65" s="3" customFormat="1" x14ac:dyDescent="0.25">
      <c r="A115" s="13"/>
      <c r="B115" s="3">
        <v>0.31862999013516702</v>
      </c>
      <c r="C115" s="3">
        <v>2.8557830010133001E-2</v>
      </c>
      <c r="D115" s="3">
        <v>2.4070116122487701E-8</v>
      </c>
      <c r="E115" s="3">
        <v>8.2049025351693705E-9</v>
      </c>
      <c r="F115" s="3">
        <v>3.8635761256955397E-14</v>
      </c>
      <c r="G115" s="3">
        <v>5.4267701443677702E-13</v>
      </c>
      <c r="H115" s="3">
        <v>2.21089813123854E-12</v>
      </c>
      <c r="I115" s="3">
        <v>3.7946978892478E-11</v>
      </c>
      <c r="J115" s="3">
        <v>0.22517122150003299</v>
      </c>
      <c r="K115" s="3">
        <v>2.8219320783926501E-3</v>
      </c>
      <c r="L115" s="3">
        <v>1.40105537869641E-2</v>
      </c>
      <c r="M115" s="3">
        <v>1.5002875918046499E-4</v>
      </c>
      <c r="N115" s="3">
        <v>2.6106545281123798E-7</v>
      </c>
      <c r="O115" s="3">
        <v>1.3367573714617699E-10</v>
      </c>
      <c r="P115" s="3">
        <v>4.2954820966834001E-7</v>
      </c>
      <c r="Q115" s="3">
        <v>0.28851480362906601</v>
      </c>
      <c r="R115" s="3">
        <v>8.53376316990895E-4</v>
      </c>
      <c r="S115" s="3">
        <v>0.558370695499951</v>
      </c>
      <c r="T115" s="3">
        <v>2.8518217466963799E-2</v>
      </c>
      <c r="U115" s="3">
        <v>1.1928946510449699E-2</v>
      </c>
      <c r="V115" s="3">
        <v>2.1650881219414901E-5</v>
      </c>
      <c r="W115" s="3">
        <v>5.7490878013766199E-7</v>
      </c>
      <c r="X115" s="3">
        <v>5.9952043329758501E-15</v>
      </c>
      <c r="Y115" s="3">
        <v>0</v>
      </c>
      <c r="Z115" s="3">
        <v>0</v>
      </c>
      <c r="AA115" s="3">
        <v>0</v>
      </c>
      <c r="AB115" s="3">
        <v>0</v>
      </c>
      <c r="AC115" s="3">
        <v>9.8979475618281593E-3</v>
      </c>
      <c r="AD115" s="3">
        <v>6.83724879122183E-3</v>
      </c>
      <c r="AE115" s="3">
        <v>7.3376892023135898E-4</v>
      </c>
      <c r="AF115" s="3">
        <v>7.2564796371743501E-7</v>
      </c>
      <c r="AG115" s="3">
        <v>7.9916073758567997E-10</v>
      </c>
      <c r="AH115" s="3">
        <v>7.4584782794317996E-13</v>
      </c>
      <c r="AI115" s="3">
        <v>1.5654832985490001E-10</v>
      </c>
      <c r="AJ115" s="3">
        <v>2.3637440893509202E-8</v>
      </c>
      <c r="AK115" s="3">
        <v>2.1643409429117402E-6</v>
      </c>
      <c r="AL115" s="3">
        <v>1.33380950728679E-9</v>
      </c>
      <c r="AM115" s="3">
        <v>8.8817841970012504E-16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3.1527077393178602E-8</v>
      </c>
      <c r="AT115" s="3">
        <v>2.4424906541753401E-15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1.4463018338517499E-8</v>
      </c>
      <c r="BA115" s="3">
        <v>6.1728400169158704E-14</v>
      </c>
      <c r="BB115" s="3">
        <v>0</v>
      </c>
      <c r="BC115" s="3">
        <v>0</v>
      </c>
      <c r="BD115" s="3" t="s">
        <v>449</v>
      </c>
      <c r="BE115" s="3">
        <v>0</v>
      </c>
      <c r="BF115" s="3">
        <v>0</v>
      </c>
      <c r="BG115" s="3">
        <v>3.5724207423371E-6</v>
      </c>
      <c r="BH115" s="3">
        <v>2.18935980456081E-13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</row>
    <row r="116" spans="1:65" x14ac:dyDescent="0.25">
      <c r="A116" s="13" t="s">
        <v>207</v>
      </c>
      <c r="B116" s="4">
        <v>-8.8821172714233398E-2</v>
      </c>
      <c r="C116" s="4">
        <v>-0.21616600453853599</v>
      </c>
      <c r="D116" s="4">
        <v>-0.50133705139160201</v>
      </c>
      <c r="E116" s="4">
        <v>-0.497615575790405</v>
      </c>
      <c r="F116" s="4">
        <v>-0.61756187677383401</v>
      </c>
      <c r="G116" s="4">
        <v>-0.60006344318389904</v>
      </c>
      <c r="H116" s="4">
        <v>-0.65189111232757602</v>
      </c>
      <c r="I116" s="4">
        <v>-0.67717993259429898</v>
      </c>
      <c r="J116" s="4">
        <v>-0.223457247018814</v>
      </c>
      <c r="K116" s="4">
        <v>-0.30581039190292397</v>
      </c>
      <c r="L116" s="4">
        <v>-0.236297518014908</v>
      </c>
      <c r="M116" s="4">
        <v>-0.360634475946426</v>
      </c>
      <c r="N116" s="4">
        <v>-0.42048332095146201</v>
      </c>
      <c r="O116" s="4">
        <v>-0.53872561454772905</v>
      </c>
      <c r="P116" s="4">
        <v>-0.43846651911735501</v>
      </c>
      <c r="Q116" s="4">
        <v>-6.0806587338447599E-2</v>
      </c>
      <c r="R116" s="4">
        <v>-0.26538726687431302</v>
      </c>
      <c r="S116" s="4">
        <v>-5.49552515149117E-2</v>
      </c>
      <c r="T116" s="4">
        <v>0.21320050954818701</v>
      </c>
      <c r="U116" s="4">
        <v>0.24399590492248499</v>
      </c>
      <c r="V116" s="4">
        <v>0.38820424675941501</v>
      </c>
      <c r="W116" s="4">
        <v>0.43151319026946999</v>
      </c>
      <c r="X116" s="4">
        <v>0.61825054883956898</v>
      </c>
      <c r="Y116" s="4">
        <v>0.78120112419128396</v>
      </c>
      <c r="Z116" s="4">
        <v>0.80850404500961304</v>
      </c>
      <c r="AA116" s="4">
        <v>0.85384279489517201</v>
      </c>
      <c r="AB116" s="4">
        <v>0.81398475170135498</v>
      </c>
      <c r="AC116" s="4">
        <v>0.28336519002914401</v>
      </c>
      <c r="AD116" s="4">
        <v>0.25623717904090898</v>
      </c>
      <c r="AE116" s="4">
        <v>0.30885252356529203</v>
      </c>
      <c r="AF116" s="4">
        <v>0.42553436756134</v>
      </c>
      <c r="AG116" s="4">
        <v>0.510309517383575</v>
      </c>
      <c r="AH116" s="4">
        <v>0.58288592100143399</v>
      </c>
      <c r="AI116" s="4">
        <v>0.53907650709152199</v>
      </c>
      <c r="AJ116" s="4">
        <v>0.48835575580596902</v>
      </c>
      <c r="AK116" s="4">
        <v>0.42984214425086997</v>
      </c>
      <c r="AL116" s="4">
        <v>0.53182667493820202</v>
      </c>
      <c r="AM116" s="4">
        <v>0.64148980379104603</v>
      </c>
      <c r="AN116" s="4">
        <v>0.78069263696670499</v>
      </c>
      <c r="AO116" s="4">
        <v>0.801275074481964</v>
      </c>
      <c r="AP116" s="4">
        <v>0.88480931520462003</v>
      </c>
      <c r="AQ116" s="4">
        <v>0.95883172750473</v>
      </c>
      <c r="AR116" s="4">
        <v>0.85334688425064098</v>
      </c>
      <c r="AS116" s="4">
        <v>0.46275705099105802</v>
      </c>
      <c r="AT116" s="4">
        <v>0.62607771158218395</v>
      </c>
      <c r="AU116" s="4">
        <v>0.679715216159821</v>
      </c>
      <c r="AV116" s="4">
        <v>0.73919433355331399</v>
      </c>
      <c r="AW116" s="4">
        <v>0.78249758481979403</v>
      </c>
      <c r="AX116" s="4">
        <v>0.71743851900100697</v>
      </c>
      <c r="AY116" s="4">
        <v>0.76521515846252397</v>
      </c>
      <c r="AZ116" s="4">
        <v>0.50317758321762096</v>
      </c>
      <c r="BA116" s="4">
        <v>0.60857915878295898</v>
      </c>
      <c r="BB116" s="4">
        <v>0.79296797513961803</v>
      </c>
      <c r="BC116" s="4">
        <v>0.85112804174423196</v>
      </c>
      <c r="BD116" s="4">
        <v>0.93757247924804699</v>
      </c>
      <c r="BE116" s="4">
        <v>1</v>
      </c>
      <c r="BF116" s="4">
        <v>0.92554205656051602</v>
      </c>
      <c r="BG116" s="4">
        <v>0.40326669812202498</v>
      </c>
      <c r="BH116" s="4">
        <v>0.59294980764389005</v>
      </c>
      <c r="BI116" s="4">
        <v>0.67638283967971802</v>
      </c>
      <c r="BJ116" s="4">
        <v>0.72981292009353604</v>
      </c>
      <c r="BK116" s="4">
        <v>0.75601404905319203</v>
      </c>
      <c r="BL116" s="4">
        <v>0.68594706058502197</v>
      </c>
      <c r="BM116" s="4">
        <v>0.71668654680252097</v>
      </c>
    </row>
    <row r="117" spans="1:65" s="3" customFormat="1" x14ac:dyDescent="0.25">
      <c r="A117" s="13"/>
      <c r="B117" s="3">
        <v>0.38695189390079499</v>
      </c>
      <c r="C117" s="3">
        <v>3.3453270508190698E-2</v>
      </c>
      <c r="D117" s="3">
        <v>1.69004882755175E-7</v>
      </c>
      <c r="E117" s="3">
        <v>2.15319634122579E-7</v>
      </c>
      <c r="F117" s="3">
        <v>3.3604674598564101E-11</v>
      </c>
      <c r="G117" s="3">
        <v>8.2642559462442503E-11</v>
      </c>
      <c r="H117" s="3">
        <v>4.7584158835434199E-13</v>
      </c>
      <c r="I117" s="3">
        <v>2.6201263381153701E-14</v>
      </c>
      <c r="J117" s="3">
        <v>2.77949180835355E-2</v>
      </c>
      <c r="K117" s="3">
        <v>2.31778538817418E-3</v>
      </c>
      <c r="L117" s="3">
        <v>1.9795940593131601E-2</v>
      </c>
      <c r="M117" s="3">
        <v>2.8485041335679602E-4</v>
      </c>
      <c r="N117" s="3">
        <v>1.8017982223783601E-5</v>
      </c>
      <c r="O117" s="3">
        <v>1.7853214240304299E-8</v>
      </c>
      <c r="P117" s="3">
        <v>7.0540556191822603E-6</v>
      </c>
      <c r="Q117" s="3">
        <v>0.55407848457161801</v>
      </c>
      <c r="R117" s="3">
        <v>8.6099678656399396E-3</v>
      </c>
      <c r="S117" s="3">
        <v>0.59290282071593603</v>
      </c>
      <c r="T117" s="3">
        <v>3.6017319614043898E-2</v>
      </c>
      <c r="U117" s="3">
        <v>1.6020454353708399E-2</v>
      </c>
      <c r="V117" s="3">
        <v>8.5278938935617901E-5</v>
      </c>
      <c r="W117" s="3">
        <v>1.0201557661293501E-5</v>
      </c>
      <c r="X117" s="3">
        <v>1.5064616221138701E-11</v>
      </c>
      <c r="Y117" s="3">
        <v>0</v>
      </c>
      <c r="Z117" s="3">
        <v>0</v>
      </c>
      <c r="AA117" s="3">
        <v>0</v>
      </c>
      <c r="AB117" s="3">
        <v>0</v>
      </c>
      <c r="AC117" s="3">
        <v>4.9152582192046896E-3</v>
      </c>
      <c r="AD117" s="3">
        <v>1.1297029825659799E-2</v>
      </c>
      <c r="AE117" s="3">
        <v>2.0837116310863401E-3</v>
      </c>
      <c r="AF117" s="3">
        <v>1.3920249389176599E-5</v>
      </c>
      <c r="AG117" s="3">
        <v>9.3132427769759803E-8</v>
      </c>
      <c r="AH117" s="3">
        <v>3.7497560612109701E-10</v>
      </c>
      <c r="AI117" s="3">
        <v>1.2223285938972599E-8</v>
      </c>
      <c r="AJ117" s="3">
        <v>3.88560738695531E-7</v>
      </c>
      <c r="AK117" s="3">
        <v>1.1133978638611101E-5</v>
      </c>
      <c r="AL117" s="3">
        <v>2.07603330082407E-8</v>
      </c>
      <c r="AM117" s="3">
        <v>1.4495071809505999E-12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1.8207029561789801E-6</v>
      </c>
      <c r="AT117" s="3">
        <v>6.9975136796074399E-12</v>
      </c>
      <c r="AU117" s="3">
        <v>1.9317880628477699E-14</v>
      </c>
      <c r="AV117" s="3">
        <v>0</v>
      </c>
      <c r="AW117" s="3">
        <v>0</v>
      </c>
      <c r="AX117" s="3">
        <v>0</v>
      </c>
      <c r="AY117" s="3">
        <v>0</v>
      </c>
      <c r="AZ117" s="3">
        <v>1.4976656403931101E-7</v>
      </c>
      <c r="BA117" s="3">
        <v>3.7749359194094697E-11</v>
      </c>
      <c r="BB117" s="3">
        <v>0</v>
      </c>
      <c r="BC117" s="3">
        <v>0</v>
      </c>
      <c r="BD117" s="3">
        <v>0</v>
      </c>
      <c r="BE117" s="3" t="s">
        <v>449</v>
      </c>
      <c r="BF117" s="3">
        <v>0</v>
      </c>
      <c r="BG117" s="3">
        <v>4.2115013937582499E-5</v>
      </c>
      <c r="BH117" s="3">
        <v>1.5627543703544699E-10</v>
      </c>
      <c r="BI117" s="3">
        <v>2.8865798640254102E-14</v>
      </c>
      <c r="BJ117" s="3">
        <v>0</v>
      </c>
      <c r="BK117" s="3">
        <v>0</v>
      </c>
      <c r="BL117" s="3">
        <v>8.8817841970012507E-15</v>
      </c>
      <c r="BM117" s="3">
        <v>0</v>
      </c>
    </row>
    <row r="118" spans="1:65" x14ac:dyDescent="0.25">
      <c r="A118" s="13" t="s">
        <v>210</v>
      </c>
      <c r="B118" s="4">
        <v>-0.11093090474605601</v>
      </c>
      <c r="C118" s="4">
        <v>-0.223515629768372</v>
      </c>
      <c r="D118" s="4">
        <v>-0.47773087024688698</v>
      </c>
      <c r="E118" s="4">
        <v>-0.50395965576171897</v>
      </c>
      <c r="F118" s="4">
        <v>-0.61735844612121604</v>
      </c>
      <c r="G118" s="4">
        <v>-0.56372177600860596</v>
      </c>
      <c r="H118" s="4">
        <v>-0.54978132247924805</v>
      </c>
      <c r="I118" s="4">
        <v>-0.533164322376251</v>
      </c>
      <c r="J118" s="4">
        <v>-0.125593826174736</v>
      </c>
      <c r="K118" s="4">
        <v>-0.269215047359467</v>
      </c>
      <c r="L118" s="4">
        <v>-0.21746587753295901</v>
      </c>
      <c r="M118" s="4">
        <v>-0.33645439147949202</v>
      </c>
      <c r="N118" s="4">
        <v>-0.45538088679313699</v>
      </c>
      <c r="O118" s="4">
        <v>-0.58017772436142001</v>
      </c>
      <c r="P118" s="4">
        <v>-0.48991832137107799</v>
      </c>
      <c r="Q118" s="4">
        <v>-0.13435049355030099</v>
      </c>
      <c r="R118" s="4">
        <v>-0.37802293896675099</v>
      </c>
      <c r="S118" s="4">
        <v>-0.13803711533546401</v>
      </c>
      <c r="T118" s="4">
        <v>0.23135842382907901</v>
      </c>
      <c r="U118" s="4">
        <v>0.28052848577499401</v>
      </c>
      <c r="V118" s="4">
        <v>0.37452042102813698</v>
      </c>
      <c r="W118" s="4">
        <v>0.47374409437179599</v>
      </c>
      <c r="X118" s="4">
        <v>0.65979021787643399</v>
      </c>
      <c r="Y118" s="4">
        <v>0.78810214996337902</v>
      </c>
      <c r="Z118" s="4">
        <v>0.77372491359710704</v>
      </c>
      <c r="AA118" s="4">
        <v>0.80428928136825595</v>
      </c>
      <c r="AB118" s="4">
        <v>0.812827408313751</v>
      </c>
      <c r="AC118" s="4">
        <v>0.24897299706935899</v>
      </c>
      <c r="AD118" s="4">
        <v>0.28764593601226801</v>
      </c>
      <c r="AE118" s="4">
        <v>0.32228010892867998</v>
      </c>
      <c r="AF118" s="4">
        <v>0.48123767971992498</v>
      </c>
      <c r="AG118" s="4">
        <v>0.57878684997558605</v>
      </c>
      <c r="AH118" s="4">
        <v>0.65693491697311401</v>
      </c>
      <c r="AI118" s="4">
        <v>0.61908596754074097</v>
      </c>
      <c r="AJ118" s="4">
        <v>0.59144866466522195</v>
      </c>
      <c r="AK118" s="4">
        <v>0.55125206708908103</v>
      </c>
      <c r="AL118" s="4">
        <v>0.53147083520889304</v>
      </c>
      <c r="AM118" s="4">
        <v>0.65004724264144897</v>
      </c>
      <c r="AN118" s="4">
        <v>0.79147505760192904</v>
      </c>
      <c r="AO118" s="4">
        <v>0.822207272052765</v>
      </c>
      <c r="AP118" s="4">
        <v>0.87249046564102195</v>
      </c>
      <c r="AQ118" s="4">
        <v>0.88772553205490101</v>
      </c>
      <c r="AR118" s="4">
        <v>0.96304190158844005</v>
      </c>
      <c r="AS118" s="4">
        <v>0.48392474651336698</v>
      </c>
      <c r="AT118" s="4">
        <v>0.66085916757583596</v>
      </c>
      <c r="AU118" s="4">
        <v>0.70945709943771396</v>
      </c>
      <c r="AV118" s="4">
        <v>0.80435061454772905</v>
      </c>
      <c r="AW118" s="4">
        <v>0.839305460453033</v>
      </c>
      <c r="AX118" s="4">
        <v>0.80700618028640703</v>
      </c>
      <c r="AY118" s="4">
        <v>0.84189820289611805</v>
      </c>
      <c r="AZ118" s="4">
        <v>0.48536902666091902</v>
      </c>
      <c r="BA118" s="4">
        <v>0.63085740804672197</v>
      </c>
      <c r="BB118" s="4">
        <v>0.80865442752838101</v>
      </c>
      <c r="BC118" s="4">
        <v>0.86670541763305697</v>
      </c>
      <c r="BD118" s="4">
        <v>0.91837042570114102</v>
      </c>
      <c r="BE118" s="4">
        <v>0.92554205656051602</v>
      </c>
      <c r="BF118" s="4">
        <v>1</v>
      </c>
      <c r="BG118" s="4">
        <v>0.42234942317009</v>
      </c>
      <c r="BH118" s="4">
        <v>0.63692867755889904</v>
      </c>
      <c r="BI118" s="4">
        <v>0.713243007659912</v>
      </c>
      <c r="BJ118" s="4">
        <v>0.80011934041976895</v>
      </c>
      <c r="BK118" s="4">
        <v>0.817113757133484</v>
      </c>
      <c r="BL118" s="4">
        <v>0.78302872180938698</v>
      </c>
      <c r="BM118" s="4">
        <v>0.80941730737686202</v>
      </c>
    </row>
    <row r="119" spans="1:65" s="3" customFormat="1" x14ac:dyDescent="0.25">
      <c r="A119" s="13"/>
      <c r="B119" s="3">
        <v>0.279376081400034</v>
      </c>
      <c r="C119" s="3">
        <v>2.7753112422478399E-2</v>
      </c>
      <c r="D119" s="3">
        <v>7.4900895352669697E-7</v>
      </c>
      <c r="E119" s="3">
        <v>1.4223937894186599E-7</v>
      </c>
      <c r="F119" s="3">
        <v>3.4248825997451598E-11</v>
      </c>
      <c r="G119" s="3">
        <v>1.8326258288681199E-9</v>
      </c>
      <c r="H119" s="3">
        <v>5.4627755652347804E-9</v>
      </c>
      <c r="I119" s="3">
        <v>1.8844972249354398E-8</v>
      </c>
      <c r="J119" s="3">
        <v>0.220281253126973</v>
      </c>
      <c r="K119" s="3">
        <v>7.6643545762209398E-3</v>
      </c>
      <c r="L119" s="3">
        <v>3.2378795615363803E-2</v>
      </c>
      <c r="M119" s="3">
        <v>7.5295403443220699E-4</v>
      </c>
      <c r="N119" s="3">
        <v>2.7774820163806198E-6</v>
      </c>
      <c r="O119" s="3">
        <v>7.1903105691717397E-10</v>
      </c>
      <c r="P119" s="3">
        <v>3.5214712745812401E-7</v>
      </c>
      <c r="Q119" s="3">
        <v>0.189519340426029</v>
      </c>
      <c r="R119" s="3">
        <v>1.34810751425851E-4</v>
      </c>
      <c r="S119" s="3">
        <v>0.177546412296886</v>
      </c>
      <c r="T119" s="3">
        <v>2.2601396668456598E-2</v>
      </c>
      <c r="U119" s="3">
        <v>5.3827904232734997E-3</v>
      </c>
      <c r="V119" s="3">
        <v>1.5727072864435399E-4</v>
      </c>
      <c r="W119" s="3">
        <v>9.5276441669511801E-7</v>
      </c>
      <c r="X119" s="3">
        <v>1.9828583219805301E-13</v>
      </c>
      <c r="Y119" s="3">
        <v>0</v>
      </c>
      <c r="Z119" s="3">
        <v>0</v>
      </c>
      <c r="AA119" s="3">
        <v>0</v>
      </c>
      <c r="AB119" s="3">
        <v>0</v>
      </c>
      <c r="AC119" s="3">
        <v>1.3925961377865699E-2</v>
      </c>
      <c r="AD119" s="3">
        <v>4.2780200874750198E-3</v>
      </c>
      <c r="AE119" s="3">
        <v>1.2850639449286699E-3</v>
      </c>
      <c r="AF119" s="3">
        <v>6.0460477646628895E-7</v>
      </c>
      <c r="AG119" s="3">
        <v>5.3105830843946902E-10</v>
      </c>
      <c r="AH119" s="3">
        <v>2.7311486405778901E-13</v>
      </c>
      <c r="AI119" s="3">
        <v>1.38946631977888E-11</v>
      </c>
      <c r="AJ119" s="3">
        <v>1.78410175522004E-10</v>
      </c>
      <c r="AK119" s="3">
        <v>4.8796886531476999E-9</v>
      </c>
      <c r="AL119" s="3">
        <v>2.1300351704667301E-8</v>
      </c>
      <c r="AM119" s="3">
        <v>5.81534820298657E-13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5.1226666042403203E-7</v>
      </c>
      <c r="AT119" s="3">
        <v>1.75859327100625E-13</v>
      </c>
      <c r="AU119" s="3">
        <v>4.4408920985006301E-16</v>
      </c>
      <c r="AV119" s="3">
        <v>0</v>
      </c>
      <c r="AW119" s="3">
        <v>0</v>
      </c>
      <c r="AX119" s="3">
        <v>0</v>
      </c>
      <c r="AY119" s="3">
        <v>0</v>
      </c>
      <c r="AZ119" s="3">
        <v>4.6833379263588902E-7</v>
      </c>
      <c r="BA119" s="3">
        <v>4.3347547773464604E-12</v>
      </c>
      <c r="BB119" s="3">
        <v>0</v>
      </c>
      <c r="BC119" s="3">
        <v>0</v>
      </c>
      <c r="BD119" s="3">
        <v>0</v>
      </c>
      <c r="BE119" s="3">
        <v>0</v>
      </c>
      <c r="BF119" s="3" t="s">
        <v>449</v>
      </c>
      <c r="BG119" s="3">
        <v>1.63875831349358E-5</v>
      </c>
      <c r="BH119" s="3">
        <v>2.3310242625029799E-12</v>
      </c>
      <c r="BI119" s="3">
        <v>2.2204460492503101E-16</v>
      </c>
      <c r="BJ119" s="3">
        <v>0</v>
      </c>
      <c r="BK119" s="3">
        <v>0</v>
      </c>
      <c r="BL119" s="3">
        <v>0</v>
      </c>
      <c r="BM119" s="3">
        <v>0</v>
      </c>
    </row>
    <row r="120" spans="1:65" x14ac:dyDescent="0.25">
      <c r="A120" s="13" t="s">
        <v>212</v>
      </c>
      <c r="B120" s="4">
        <v>-0.324111819267273</v>
      </c>
      <c r="C120" s="4">
        <v>-0.34554958343505898</v>
      </c>
      <c r="D120" s="4">
        <v>-0.379419595003128</v>
      </c>
      <c r="E120" s="4">
        <v>-0.48468333482742298</v>
      </c>
      <c r="F120" s="4">
        <v>-0.52240055799484297</v>
      </c>
      <c r="G120" s="4">
        <v>-0.41710117459297202</v>
      </c>
      <c r="H120" s="4">
        <v>-0.31722962856292702</v>
      </c>
      <c r="I120" s="4">
        <v>-0.32019567489624001</v>
      </c>
      <c r="J120" s="4">
        <v>-0.16188788414001501</v>
      </c>
      <c r="K120" s="4">
        <v>-0.60898137092590299</v>
      </c>
      <c r="L120" s="4">
        <v>-0.53552854061126698</v>
      </c>
      <c r="M120" s="4">
        <v>-0.64002400636672996</v>
      </c>
      <c r="N120" s="4">
        <v>-0.62422949075698897</v>
      </c>
      <c r="O120" s="4">
        <v>-0.57025164365768399</v>
      </c>
      <c r="P120" s="4">
        <v>-0.51749354600906405</v>
      </c>
      <c r="Q120" s="4">
        <v>-0.129196062684059</v>
      </c>
      <c r="R120" s="4">
        <v>-0.25035452842712402</v>
      </c>
      <c r="S120" s="4">
        <v>-0.112724401056767</v>
      </c>
      <c r="T120" s="4">
        <v>0.45462805032730103</v>
      </c>
      <c r="U120" s="4">
        <v>0.46844929456710799</v>
      </c>
      <c r="V120" s="4">
        <v>0.432633727788925</v>
      </c>
      <c r="W120" s="4">
        <v>0.50122863054275502</v>
      </c>
      <c r="X120" s="4">
        <v>0.535686016082764</v>
      </c>
      <c r="Y120" s="4">
        <v>0.48441421985626198</v>
      </c>
      <c r="Z120" s="4">
        <v>0.43062850832939098</v>
      </c>
      <c r="AA120" s="4">
        <v>0.43801841139793402</v>
      </c>
      <c r="AB120" s="4">
        <v>0.43209305405616799</v>
      </c>
      <c r="AC120" s="4">
        <v>0.705702364444733</v>
      </c>
      <c r="AD120" s="4">
        <v>0.86774045228958097</v>
      </c>
      <c r="AE120" s="4">
        <v>0.93011122941970803</v>
      </c>
      <c r="AF120" s="4">
        <v>0.88294601440429699</v>
      </c>
      <c r="AG120" s="4">
        <v>0.76769942045211803</v>
      </c>
      <c r="AH120" s="4">
        <v>0.60483914613723799</v>
      </c>
      <c r="AI120" s="4">
        <v>0.43909719586372398</v>
      </c>
      <c r="AJ120" s="4">
        <v>0.33819240331649802</v>
      </c>
      <c r="AK120" s="4">
        <v>0.31422266364097601</v>
      </c>
      <c r="AL120" s="4">
        <v>0.468217223882675</v>
      </c>
      <c r="AM120" s="4">
        <v>0.44129461050033603</v>
      </c>
      <c r="AN120" s="4">
        <v>0.36966848373413103</v>
      </c>
      <c r="AO120" s="4">
        <v>0.38211914896964999</v>
      </c>
      <c r="AP120" s="4">
        <v>0.394385606050491</v>
      </c>
      <c r="AQ120" s="4">
        <v>0.35235732793808</v>
      </c>
      <c r="AR120" s="4">
        <v>0.37824529409408603</v>
      </c>
      <c r="AS120" s="4">
        <v>0.90736699104309104</v>
      </c>
      <c r="AT120" s="4">
        <v>0.74555897712707497</v>
      </c>
      <c r="AU120" s="4">
        <v>0.57300448417663596</v>
      </c>
      <c r="AV120" s="4">
        <v>0.57358038425445601</v>
      </c>
      <c r="AW120" s="4">
        <v>0.43946048617362998</v>
      </c>
      <c r="AX120" s="4">
        <v>0.46974834799766502</v>
      </c>
      <c r="AY120" s="4">
        <v>0.41764718294143699</v>
      </c>
      <c r="AZ120" s="4">
        <v>0.48976674675941501</v>
      </c>
      <c r="BA120" s="4">
        <v>0.50806611776351895</v>
      </c>
      <c r="BB120" s="4">
        <v>0.46796604990959201</v>
      </c>
      <c r="BC120" s="4">
        <v>0.43349999189376798</v>
      </c>
      <c r="BD120" s="4">
        <v>0.45090159773826599</v>
      </c>
      <c r="BE120" s="4">
        <v>0.40326669812202498</v>
      </c>
      <c r="BF120" s="4">
        <v>0.42234942317009</v>
      </c>
      <c r="BG120" s="4">
        <v>1</v>
      </c>
      <c r="BH120" s="4">
        <v>0.85004001855850198</v>
      </c>
      <c r="BI120" s="4">
        <v>0.69326728582382202</v>
      </c>
      <c r="BJ120" s="4">
        <v>0.60638642311096203</v>
      </c>
      <c r="BK120" s="4">
        <v>0.46876168251037598</v>
      </c>
      <c r="BL120" s="4">
        <v>0.446931421756744</v>
      </c>
      <c r="BM120" s="4">
        <v>0.40752315521240201</v>
      </c>
    </row>
    <row r="121" spans="1:65" s="3" customFormat="1" x14ac:dyDescent="0.25">
      <c r="A121" s="13"/>
      <c r="B121" s="3">
        <v>1.2009966818444799E-3</v>
      </c>
      <c r="C121" s="3">
        <v>5.2712681389355297E-4</v>
      </c>
      <c r="D121" s="3">
        <v>1.26714559885777E-4</v>
      </c>
      <c r="E121" s="3">
        <v>4.8872587310455597E-7</v>
      </c>
      <c r="F121" s="3">
        <v>6.6462016334867297E-8</v>
      </c>
      <c r="G121" s="3">
        <v>2.13669757611612E-5</v>
      </c>
      <c r="H121" s="3">
        <v>1.54527125732118E-3</v>
      </c>
      <c r="I121" s="3">
        <v>1.38720721346686E-3</v>
      </c>
      <c r="J121" s="3">
        <v>0.11314584229186</v>
      </c>
      <c r="K121" s="3">
        <v>3.6357139521214802E-11</v>
      </c>
      <c r="L121" s="3">
        <v>1.58652353476896E-8</v>
      </c>
      <c r="M121" s="3">
        <v>1.6899814880844101E-12</v>
      </c>
      <c r="N121" s="3">
        <v>8.4026119395730299E-12</v>
      </c>
      <c r="O121" s="3">
        <v>1.61610502757981E-9</v>
      </c>
      <c r="P121" s="3">
        <v>5.7076853909876497E-8</v>
      </c>
      <c r="Q121" s="3">
        <v>0.20722542524326401</v>
      </c>
      <c r="R121" s="3">
        <v>1.3388533630266999E-2</v>
      </c>
      <c r="S121" s="3">
        <v>0.27162745439060298</v>
      </c>
      <c r="T121" s="3">
        <v>2.8982216939699199E-6</v>
      </c>
      <c r="U121" s="3">
        <v>1.3054065344242401E-6</v>
      </c>
      <c r="V121" s="3">
        <v>9.6179660855622001E-6</v>
      </c>
      <c r="W121" s="3">
        <v>1.7020854681248899E-7</v>
      </c>
      <c r="X121" s="3">
        <v>1.5683653264986199E-8</v>
      </c>
      <c r="Y121" s="3">
        <v>4.9695713233433004E-7</v>
      </c>
      <c r="Z121" s="3">
        <v>1.06856482258166E-5</v>
      </c>
      <c r="AA121" s="3">
        <v>7.2255568333012798E-6</v>
      </c>
      <c r="AB121" s="3">
        <v>9.8955243581500002E-6</v>
      </c>
      <c r="AC121" s="3">
        <v>6.6613381477509402E-16</v>
      </c>
      <c r="AD121" s="3">
        <v>0</v>
      </c>
      <c r="AE121" s="3">
        <v>0</v>
      </c>
      <c r="AF121" s="3">
        <v>0</v>
      </c>
      <c r="AG121" s="3">
        <v>0</v>
      </c>
      <c r="AH121" s="3">
        <v>5.3407944733407898E-11</v>
      </c>
      <c r="AI121" s="3">
        <v>6.8191613427082098E-6</v>
      </c>
      <c r="AJ121" s="3">
        <v>7.0394301474063802E-4</v>
      </c>
      <c r="AK121" s="3">
        <v>1.72200895997876E-3</v>
      </c>
      <c r="AL121" s="3">
        <v>1.3233896174469399E-6</v>
      </c>
      <c r="AM121" s="3">
        <v>6.05697391220517E-6</v>
      </c>
      <c r="AN121" s="3">
        <v>1.94138142120437E-4</v>
      </c>
      <c r="AO121" s="3">
        <v>1.12328920258253E-4</v>
      </c>
      <c r="AP121" s="3">
        <v>6.4103618297117694E-5</v>
      </c>
      <c r="AQ121" s="3">
        <v>4.0079527054359698E-4</v>
      </c>
      <c r="AR121" s="3">
        <v>1.3349049117072901E-4</v>
      </c>
      <c r="AS121" s="3">
        <v>0</v>
      </c>
      <c r="AT121" s="3">
        <v>0</v>
      </c>
      <c r="AU121" s="3">
        <v>8.6065465865203805E-10</v>
      </c>
      <c r="AV121" s="3">
        <v>8.2059159467462502E-10</v>
      </c>
      <c r="AW121" s="3">
        <v>6.6872168686948896E-6</v>
      </c>
      <c r="AX121" s="3">
        <v>1.2089382837032801E-6</v>
      </c>
      <c r="AY121" s="3">
        <v>2.07895160029281E-5</v>
      </c>
      <c r="AZ121" s="3">
        <v>3.5553214949857198E-7</v>
      </c>
      <c r="BA121" s="3">
        <v>1.0826958751764001E-7</v>
      </c>
      <c r="BB121" s="3">
        <v>1.3431170788891199E-6</v>
      </c>
      <c r="BC121" s="3">
        <v>9.1884679827014503E-6</v>
      </c>
      <c r="BD121" s="3">
        <v>3.5724207423371E-6</v>
      </c>
      <c r="BE121" s="3">
        <v>4.2115013937582499E-5</v>
      </c>
      <c r="BF121" s="3">
        <v>1.63875831349358E-5</v>
      </c>
      <c r="BG121" s="3" t="s">
        <v>449</v>
      </c>
      <c r="BH121" s="3">
        <v>0</v>
      </c>
      <c r="BI121" s="3">
        <v>3.5527136788005001E-15</v>
      </c>
      <c r="BJ121" s="3">
        <v>4.6291415145560703E-11</v>
      </c>
      <c r="BK121" s="3">
        <v>1.2815646115438301E-6</v>
      </c>
      <c r="BL121" s="3">
        <v>4.45209848787265E-6</v>
      </c>
      <c r="BM121" s="3">
        <v>3.42883152448792E-5</v>
      </c>
    </row>
    <row r="122" spans="1:65" x14ac:dyDescent="0.25">
      <c r="A122" s="13" t="s">
        <v>214</v>
      </c>
      <c r="B122" s="4">
        <v>-0.183878034353256</v>
      </c>
      <c r="C122" s="4">
        <v>-0.20841866731643699</v>
      </c>
      <c r="D122" s="4">
        <v>-0.357706129550934</v>
      </c>
      <c r="E122" s="4">
        <v>-0.47703441977500899</v>
      </c>
      <c r="F122" s="4">
        <v>-0.57029241323471103</v>
      </c>
      <c r="G122" s="4">
        <v>-0.441049844026566</v>
      </c>
      <c r="H122" s="4">
        <v>-0.356020838022232</v>
      </c>
      <c r="I122" s="4">
        <v>-0.339458078145981</v>
      </c>
      <c r="J122" s="4">
        <v>5.26409829035401E-3</v>
      </c>
      <c r="K122" s="4">
        <v>-0.46271145343780501</v>
      </c>
      <c r="L122" s="4">
        <v>-0.40264043211937001</v>
      </c>
      <c r="M122" s="4">
        <v>-0.55461710691452004</v>
      </c>
      <c r="N122" s="4">
        <v>-0.67999070882797197</v>
      </c>
      <c r="O122" s="4">
        <v>-0.68213003873825095</v>
      </c>
      <c r="P122" s="4">
        <v>-0.58707153797149703</v>
      </c>
      <c r="Q122" s="4">
        <v>-0.11266130954027199</v>
      </c>
      <c r="R122" s="4">
        <v>-0.34164941310882602</v>
      </c>
      <c r="S122" s="4">
        <v>-0.107175953686237</v>
      </c>
      <c r="T122" s="4">
        <v>0.333694458007812</v>
      </c>
      <c r="U122" s="4">
        <v>0.35953783988952598</v>
      </c>
      <c r="V122" s="4">
        <v>0.37850478291511502</v>
      </c>
      <c r="W122" s="4">
        <v>0.50750321149826005</v>
      </c>
      <c r="X122" s="4">
        <v>0.632149517536163</v>
      </c>
      <c r="Y122" s="4">
        <v>0.618533134460449</v>
      </c>
      <c r="Z122" s="4">
        <v>0.55610120296478305</v>
      </c>
      <c r="AA122" s="4">
        <v>0.55139309167861905</v>
      </c>
      <c r="AB122" s="4">
        <v>0.56866371631622303</v>
      </c>
      <c r="AC122" s="4">
        <v>0.49951776862144498</v>
      </c>
      <c r="AD122" s="4">
        <v>0.71706950664520297</v>
      </c>
      <c r="AE122" s="4">
        <v>0.77229118347168002</v>
      </c>
      <c r="AF122" s="4">
        <v>0.88999444246292103</v>
      </c>
      <c r="AG122" s="4">
        <v>0.86149418354034402</v>
      </c>
      <c r="AH122" s="4">
        <v>0.76350414752960205</v>
      </c>
      <c r="AI122" s="4">
        <v>0.611347436904907</v>
      </c>
      <c r="AJ122" s="4">
        <v>0.51174122095107999</v>
      </c>
      <c r="AK122" s="4">
        <v>0.46074402332305903</v>
      </c>
      <c r="AL122" s="4">
        <v>0.47105169296264598</v>
      </c>
      <c r="AM122" s="4">
        <v>0.59926146268844604</v>
      </c>
      <c r="AN122" s="4">
        <v>0.60031366348266602</v>
      </c>
      <c r="AO122" s="4">
        <v>0.60736781358718905</v>
      </c>
      <c r="AP122" s="4">
        <v>0.605022013187408</v>
      </c>
      <c r="AQ122" s="4">
        <v>0.55596321821212802</v>
      </c>
      <c r="AR122" s="4">
        <v>0.59721910953521695</v>
      </c>
      <c r="AS122" s="4">
        <v>0.79936480522155795</v>
      </c>
      <c r="AT122" s="4">
        <v>0.95998328924179099</v>
      </c>
      <c r="AU122" s="4">
        <v>0.78982394933700595</v>
      </c>
      <c r="AV122" s="4">
        <v>0.820834159851074</v>
      </c>
      <c r="AW122" s="4">
        <v>0.69676280021667503</v>
      </c>
      <c r="AX122" s="4">
        <v>0.69700634479522705</v>
      </c>
      <c r="AY122" s="4">
        <v>0.65882599353790305</v>
      </c>
      <c r="AZ122" s="4">
        <v>0.45947521924972501</v>
      </c>
      <c r="BA122" s="4">
        <v>0.61598140001296997</v>
      </c>
      <c r="BB122" s="4">
        <v>0.66627472639083896</v>
      </c>
      <c r="BC122" s="4">
        <v>0.64443778991699197</v>
      </c>
      <c r="BD122" s="4">
        <v>0.65891110897064198</v>
      </c>
      <c r="BE122" s="4">
        <v>0.59294980764389005</v>
      </c>
      <c r="BF122" s="4">
        <v>0.63692867755889904</v>
      </c>
      <c r="BG122" s="4">
        <v>0.85004001855850198</v>
      </c>
      <c r="BH122" s="4">
        <v>1</v>
      </c>
      <c r="BI122" s="4">
        <v>0.88274472951889005</v>
      </c>
      <c r="BJ122" s="4">
        <v>0.84592646360397294</v>
      </c>
      <c r="BK122" s="4">
        <v>0.71068871021270796</v>
      </c>
      <c r="BL122" s="4">
        <v>0.67468154430389404</v>
      </c>
      <c r="BM122" s="4">
        <v>0.64001047611236594</v>
      </c>
    </row>
    <row r="123" spans="1:65" s="3" customFormat="1" x14ac:dyDescent="0.25">
      <c r="A123" s="13"/>
      <c r="B123" s="3">
        <v>7.1401157138899704E-2</v>
      </c>
      <c r="C123" s="3">
        <v>4.0498218896994002E-2</v>
      </c>
      <c r="D123" s="3">
        <v>3.2176990489807299E-4</v>
      </c>
      <c r="E123" s="3">
        <v>7.8133471337338299E-7</v>
      </c>
      <c r="F123" s="3">
        <v>1.97112948185918E-9</v>
      </c>
      <c r="G123" s="3">
        <v>6.13772127167067E-6</v>
      </c>
      <c r="H123" s="3">
        <v>3.4496679948325899E-4</v>
      </c>
      <c r="I123" s="3">
        <v>6.7010683240043001E-4</v>
      </c>
      <c r="J123" s="3">
        <v>0.95918719081628401</v>
      </c>
      <c r="K123" s="3">
        <v>1.8255178737547299E-6</v>
      </c>
      <c r="L123" s="3">
        <v>4.3398293718244198E-5</v>
      </c>
      <c r="M123" s="3">
        <v>3.7612868375447298E-9</v>
      </c>
      <c r="N123" s="3">
        <v>1.8651746813702601E-14</v>
      </c>
      <c r="O123" s="3">
        <v>2.7089441800853801E-14</v>
      </c>
      <c r="P123" s="3">
        <v>2.6151258936124598E-10</v>
      </c>
      <c r="Q123" s="3">
        <v>0.27189755240817998</v>
      </c>
      <c r="R123" s="3">
        <v>6.1502265802770904E-4</v>
      </c>
      <c r="S123" s="3">
        <v>0.29607381773880498</v>
      </c>
      <c r="T123" s="3">
        <v>8.3722156427379303E-4</v>
      </c>
      <c r="U123" s="3">
        <v>2.9819297594935201E-4</v>
      </c>
      <c r="V123" s="3">
        <v>1.31964906446402E-4</v>
      </c>
      <c r="W123" s="3">
        <v>1.1242017494694799E-7</v>
      </c>
      <c r="X123" s="3">
        <v>3.8027359039460902E-12</v>
      </c>
      <c r="Y123" s="3">
        <v>1.4658496638730899E-11</v>
      </c>
      <c r="Z123" s="3">
        <v>3.3502360885506699E-9</v>
      </c>
      <c r="AA123" s="3">
        <v>4.8270210051271103E-9</v>
      </c>
      <c r="AB123" s="3">
        <v>1.22910326361136E-9</v>
      </c>
      <c r="AC123" s="3">
        <v>1.90316169046412E-7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2.9113600419350399E-11</v>
      </c>
      <c r="AJ123" s="3">
        <v>8.4550033196961696E-8</v>
      </c>
      <c r="AK123" s="3">
        <v>2.0451211821814799E-6</v>
      </c>
      <c r="AL123" s="3">
        <v>1.11895941867779E-6</v>
      </c>
      <c r="AM123" s="3">
        <v>8.8866247693886206E-11</v>
      </c>
      <c r="AN123" s="3">
        <v>8.0788264966713502E-11</v>
      </c>
      <c r="AO123" s="3">
        <v>4.2260417387751697E-11</v>
      </c>
      <c r="AP123" s="3">
        <v>5.25148813323995E-11</v>
      </c>
      <c r="AQ123" s="3">
        <v>3.3865605875149599E-9</v>
      </c>
      <c r="AR123" s="3">
        <v>1.0681899809128501E-10</v>
      </c>
      <c r="AS123" s="3">
        <v>0</v>
      </c>
      <c r="AT123" s="3">
        <v>0</v>
      </c>
      <c r="AU123" s="3">
        <v>0</v>
      </c>
      <c r="AV123" s="3">
        <v>0</v>
      </c>
      <c r="AW123" s="3">
        <v>2.2204460492503099E-15</v>
      </c>
      <c r="AX123" s="3">
        <v>2.2204460492503099E-15</v>
      </c>
      <c r="AY123" s="3">
        <v>2.2115642650533101E-13</v>
      </c>
      <c r="AZ123" s="3">
        <v>2.1997420047714702E-6</v>
      </c>
      <c r="BA123" s="3">
        <v>1.87405646556726E-11</v>
      </c>
      <c r="BB123" s="3">
        <v>9.4813046302988394E-14</v>
      </c>
      <c r="BC123" s="3">
        <v>1.06159525614657E-12</v>
      </c>
      <c r="BD123" s="3">
        <v>2.18935980456081E-13</v>
      </c>
      <c r="BE123" s="3">
        <v>1.5627543703544699E-10</v>
      </c>
      <c r="BF123" s="3">
        <v>2.3310242625029799E-12</v>
      </c>
      <c r="BG123" s="3">
        <v>0</v>
      </c>
      <c r="BH123" s="3" t="s">
        <v>449</v>
      </c>
      <c r="BI123" s="3">
        <v>0</v>
      </c>
      <c r="BJ123" s="3">
        <v>0</v>
      </c>
      <c r="BK123" s="3">
        <v>4.4408920985006301E-16</v>
      </c>
      <c r="BL123" s="3">
        <v>3.5527136788005003E-14</v>
      </c>
      <c r="BM123" s="3">
        <v>1.69242397873859E-12</v>
      </c>
    </row>
    <row r="124" spans="1:65" x14ac:dyDescent="0.25">
      <c r="A124" s="13" t="s">
        <v>217</v>
      </c>
      <c r="B124" s="4">
        <v>-0.116834692656994</v>
      </c>
      <c r="C124" s="4">
        <v>-0.144878715276718</v>
      </c>
      <c r="D124" s="4">
        <v>-0.33366835117340099</v>
      </c>
      <c r="E124" s="4">
        <v>-0.43247377872467002</v>
      </c>
      <c r="F124" s="4">
        <v>-0.55108755826950095</v>
      </c>
      <c r="G124" s="4">
        <v>-0.42765918374061601</v>
      </c>
      <c r="H124" s="4">
        <v>-0.36560183763504001</v>
      </c>
      <c r="I124" s="4">
        <v>-0.36932125687599199</v>
      </c>
      <c r="J124" s="4">
        <v>5.3175825625658001E-2</v>
      </c>
      <c r="K124" s="4">
        <v>-0.36222469806671098</v>
      </c>
      <c r="L124" s="4">
        <v>-0.29726326465606701</v>
      </c>
      <c r="M124" s="4">
        <v>-0.448139607906342</v>
      </c>
      <c r="N124" s="4">
        <v>-0.62652808427810702</v>
      </c>
      <c r="O124" s="4">
        <v>-0.70090055465698198</v>
      </c>
      <c r="P124" s="4">
        <v>-0.59946298599243197</v>
      </c>
      <c r="Q124" s="4">
        <v>-0.15347820520401001</v>
      </c>
      <c r="R124" s="4">
        <v>-0.42157369852066001</v>
      </c>
      <c r="S124" s="4">
        <v>-0.15568767488002799</v>
      </c>
      <c r="T124" s="4">
        <v>0.21793329715728799</v>
      </c>
      <c r="U124" s="4">
        <v>0.267831921577454</v>
      </c>
      <c r="V124" s="4">
        <v>0.31616121530532798</v>
      </c>
      <c r="W124" s="4">
        <v>0.45205634832382202</v>
      </c>
      <c r="X124" s="4">
        <v>0.63238823413848899</v>
      </c>
      <c r="Y124" s="4">
        <v>0.66191411018371604</v>
      </c>
      <c r="Z124" s="4">
        <v>0.60232454538345304</v>
      </c>
      <c r="AA124" s="4">
        <v>0.60298973321914695</v>
      </c>
      <c r="AB124" s="4">
        <v>0.63494277000427202</v>
      </c>
      <c r="AC124" s="4">
        <v>0.37435883283615101</v>
      </c>
      <c r="AD124" s="4">
        <v>0.55082106590270996</v>
      </c>
      <c r="AE124" s="4">
        <v>0.60581177473068204</v>
      </c>
      <c r="AF124" s="4">
        <v>0.76817148923873901</v>
      </c>
      <c r="AG124" s="4">
        <v>0.82082879543304399</v>
      </c>
      <c r="AH124" s="4">
        <v>0.80224692821502697</v>
      </c>
      <c r="AI124" s="4">
        <v>0.69919365644455</v>
      </c>
      <c r="AJ124" s="4">
        <v>0.62678819894790605</v>
      </c>
      <c r="AK124" s="4">
        <v>0.56586116552352905</v>
      </c>
      <c r="AL124" s="4">
        <v>0.41571077704429599</v>
      </c>
      <c r="AM124" s="4">
        <v>0.57095801830291704</v>
      </c>
      <c r="AN124" s="4">
        <v>0.655933678150177</v>
      </c>
      <c r="AO124" s="4">
        <v>0.70090329647064198</v>
      </c>
      <c r="AP124" s="4">
        <v>0.68678402900695801</v>
      </c>
      <c r="AQ124" s="4">
        <v>0.64721000194549605</v>
      </c>
      <c r="AR124" s="4">
        <v>0.66541171073913596</v>
      </c>
      <c r="AS124" s="4">
        <v>0.68403744697570801</v>
      </c>
      <c r="AT124" s="4">
        <v>0.85265928506851196</v>
      </c>
      <c r="AU124" s="4">
        <v>0.96069163084030196</v>
      </c>
      <c r="AV124" s="4">
        <v>0.88423758745193504</v>
      </c>
      <c r="AW124" s="4">
        <v>0.80951166152954102</v>
      </c>
      <c r="AX124" s="4">
        <v>0.78049141168594405</v>
      </c>
      <c r="AY124" s="4">
        <v>0.75474834442138705</v>
      </c>
      <c r="AZ124" s="4">
        <v>0.40096816420555098</v>
      </c>
      <c r="BA124" s="4">
        <v>0.57111394405365001</v>
      </c>
      <c r="BB124" s="4">
        <v>0.70612877607345603</v>
      </c>
      <c r="BC124" s="4">
        <v>0.73221409320831299</v>
      </c>
      <c r="BD124" s="4">
        <v>0.73580724000930797</v>
      </c>
      <c r="BE124" s="4">
        <v>0.67638283967971802</v>
      </c>
      <c r="BF124" s="4">
        <v>0.713243007659912</v>
      </c>
      <c r="BG124" s="4">
        <v>0.69326728582382202</v>
      </c>
      <c r="BH124" s="4">
        <v>0.88274472951889005</v>
      </c>
      <c r="BI124" s="4">
        <v>1</v>
      </c>
      <c r="BJ124" s="4">
        <v>0.90812140703201305</v>
      </c>
      <c r="BK124" s="4">
        <v>0.828566014766693</v>
      </c>
      <c r="BL124" s="4">
        <v>0.77640742063522294</v>
      </c>
      <c r="BM124" s="4">
        <v>0.74867856502533003</v>
      </c>
    </row>
    <row r="125" spans="1:65" s="3" customFormat="1" x14ac:dyDescent="0.25">
      <c r="A125" s="13"/>
      <c r="B125" s="3">
        <v>0.25441994929744</v>
      </c>
      <c r="C125" s="3">
        <v>0.156812319515091</v>
      </c>
      <c r="D125" s="3">
        <v>8.3805821771853995E-4</v>
      </c>
      <c r="E125" s="3">
        <v>9.6993052498550708E-6</v>
      </c>
      <c r="F125" s="3">
        <v>8.6362621498636794E-9</v>
      </c>
      <c r="G125" s="3">
        <v>1.24729354258335E-5</v>
      </c>
      <c r="H125" s="3">
        <v>2.3103049983985699E-4</v>
      </c>
      <c r="I125" s="3">
        <v>1.9706132205721301E-4</v>
      </c>
      <c r="J125" s="3">
        <v>0.60494812548518795</v>
      </c>
      <c r="K125" s="3">
        <v>2.66478103422507E-4</v>
      </c>
      <c r="L125" s="3">
        <v>3.1075042870853898E-3</v>
      </c>
      <c r="M125" s="3">
        <v>4.1648406723382402E-6</v>
      </c>
      <c r="N125" s="3">
        <v>6.6910921248108902E-12</v>
      </c>
      <c r="O125" s="3">
        <v>2.66453525910038E-15</v>
      </c>
      <c r="P125" s="3">
        <v>8.7261309289488105E-11</v>
      </c>
      <c r="Q125" s="3">
        <v>0.13338218410623501</v>
      </c>
      <c r="R125" s="3">
        <v>1.7047763255284599E-5</v>
      </c>
      <c r="S125" s="3">
        <v>0.12781637821679201</v>
      </c>
      <c r="T125" s="3">
        <v>3.19996070743871E-2</v>
      </c>
      <c r="U125" s="3">
        <v>7.9949071640861308E-3</v>
      </c>
      <c r="V125" s="3">
        <v>1.60609201169848E-3</v>
      </c>
      <c r="W125" s="3">
        <v>3.3491162811927198E-6</v>
      </c>
      <c r="X125" s="3">
        <v>3.7116976159268201E-12</v>
      </c>
      <c r="Y125" s="3">
        <v>1.5609735726229701E-13</v>
      </c>
      <c r="Z125" s="3">
        <v>6.7270855552692397E-11</v>
      </c>
      <c r="AA125" s="3">
        <v>6.3299587793608199E-11</v>
      </c>
      <c r="AB125" s="3">
        <v>2.8597124668294798E-12</v>
      </c>
      <c r="AC125" s="3">
        <v>1.58386132362631E-4</v>
      </c>
      <c r="AD125" s="3">
        <v>5.0440842613852502E-9</v>
      </c>
      <c r="AE125" s="3">
        <v>4.8820725240261702E-11</v>
      </c>
      <c r="AF125" s="3">
        <v>0</v>
      </c>
      <c r="AG125" s="3">
        <v>0</v>
      </c>
      <c r="AH125" s="3">
        <v>0</v>
      </c>
      <c r="AI125" s="3">
        <v>1.7763568394002501E-15</v>
      </c>
      <c r="AJ125" s="3">
        <v>6.5201177790186201E-12</v>
      </c>
      <c r="AK125" s="3">
        <v>1.542841854274E-9</v>
      </c>
      <c r="AL125" s="3">
        <v>2.2906028369185101E-5</v>
      </c>
      <c r="AM125" s="3">
        <v>1.01875707869681E-9</v>
      </c>
      <c r="AN125" s="3">
        <v>3.0508928716699302E-13</v>
      </c>
      <c r="AO125" s="3">
        <v>1.33226762955019E-15</v>
      </c>
      <c r="AP125" s="3">
        <v>7.9936057773011302E-15</v>
      </c>
      <c r="AQ125" s="3">
        <v>7.8959061511341103E-13</v>
      </c>
      <c r="AR125" s="3">
        <v>1.04805053524615E-13</v>
      </c>
      <c r="AS125" s="3">
        <v>1.15463194561016E-14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4.7006023332851801E-5</v>
      </c>
      <c r="BA125" s="3">
        <v>1.00579100603682E-9</v>
      </c>
      <c r="BB125" s="3">
        <v>6.6613381477509402E-16</v>
      </c>
      <c r="BC125" s="3">
        <v>0</v>
      </c>
      <c r="BD125" s="3">
        <v>0</v>
      </c>
      <c r="BE125" s="3">
        <v>2.8865798640254102E-14</v>
      </c>
      <c r="BF125" s="3">
        <v>2.2204460492503101E-16</v>
      </c>
      <c r="BG125" s="3">
        <v>3.5527136788005001E-15</v>
      </c>
      <c r="BH125" s="3">
        <v>0</v>
      </c>
      <c r="BI125" s="3" t="s">
        <v>449</v>
      </c>
      <c r="BJ125" s="3">
        <v>0</v>
      </c>
      <c r="BK125" s="3">
        <v>0</v>
      </c>
      <c r="BL125" s="3">
        <v>0</v>
      </c>
      <c r="BM125" s="3">
        <v>0</v>
      </c>
    </row>
    <row r="126" spans="1:65" x14ac:dyDescent="0.25">
      <c r="A126" s="13" t="s">
        <v>220</v>
      </c>
      <c r="B126" s="4">
        <v>-0.11440954357385601</v>
      </c>
      <c r="C126" s="4">
        <v>-0.13971620798111001</v>
      </c>
      <c r="D126" s="4">
        <v>-0.39846831560134899</v>
      </c>
      <c r="E126" s="4">
        <v>-0.50680452585220304</v>
      </c>
      <c r="F126" s="4">
        <v>-0.63203781843185403</v>
      </c>
      <c r="G126" s="4">
        <v>-0.51014667749404896</v>
      </c>
      <c r="H126" s="4">
        <v>-0.43304064869880698</v>
      </c>
      <c r="I126" s="4">
        <v>-0.41023972630500799</v>
      </c>
      <c r="J126" s="4">
        <v>1.32940197363496E-2</v>
      </c>
      <c r="K126" s="4">
        <v>-0.32737389206886303</v>
      </c>
      <c r="L126" s="4">
        <v>-0.26296690106391901</v>
      </c>
      <c r="M126" s="4">
        <v>-0.42371925711631803</v>
      </c>
      <c r="N126" s="4">
        <v>-0.64696508646011397</v>
      </c>
      <c r="O126" s="4">
        <v>-0.74728792905807495</v>
      </c>
      <c r="P126" s="4">
        <v>-0.68836796283721902</v>
      </c>
      <c r="Q126" s="4">
        <v>-0.25035905838012701</v>
      </c>
      <c r="R126" s="4">
        <v>-0.55311608314514205</v>
      </c>
      <c r="S126" s="4">
        <v>-0.25191327929496798</v>
      </c>
      <c r="T126" s="4">
        <v>0.21805474162101701</v>
      </c>
      <c r="U126" s="4">
        <v>0.22553685307502699</v>
      </c>
      <c r="V126" s="4">
        <v>0.311459690332413</v>
      </c>
      <c r="W126" s="4">
        <v>0.44098836183548001</v>
      </c>
      <c r="X126" s="4">
        <v>0.65396320819854703</v>
      </c>
      <c r="Y126" s="4">
        <v>0.71054279804229703</v>
      </c>
      <c r="Z126" s="4">
        <v>0.65076470375061002</v>
      </c>
      <c r="AA126" s="4">
        <v>0.65683978796005205</v>
      </c>
      <c r="AB126" s="4">
        <v>0.69248461723327603</v>
      </c>
      <c r="AC126" s="4">
        <v>0.28198468685150102</v>
      </c>
      <c r="AD126" s="4">
        <v>0.45946311950683599</v>
      </c>
      <c r="AE126" s="4">
        <v>0.507809698581696</v>
      </c>
      <c r="AF126" s="4">
        <v>0.70772272348403897</v>
      </c>
      <c r="AG126" s="4">
        <v>0.817002773284912</v>
      </c>
      <c r="AH126" s="4">
        <v>0.87011778354644798</v>
      </c>
      <c r="AI126" s="4">
        <v>0.80208420753479004</v>
      </c>
      <c r="AJ126" s="4">
        <v>0.74142193794250499</v>
      </c>
      <c r="AK126" s="4">
        <v>0.665094673633575</v>
      </c>
      <c r="AL126" s="4">
        <v>0.451045602560043</v>
      </c>
      <c r="AM126" s="4">
        <v>0.59834951162338301</v>
      </c>
      <c r="AN126" s="4">
        <v>0.71228110790252697</v>
      </c>
      <c r="AO126" s="4">
        <v>0.75809586048126198</v>
      </c>
      <c r="AP126" s="4">
        <v>0.75925654172897294</v>
      </c>
      <c r="AQ126" s="4">
        <v>0.69468945264816295</v>
      </c>
      <c r="AR126" s="4">
        <v>0.75388038158416704</v>
      </c>
      <c r="AS126" s="4">
        <v>0.62963646650314298</v>
      </c>
      <c r="AT126" s="4">
        <v>0.82905119657516502</v>
      </c>
      <c r="AU126" s="4">
        <v>0.85327249765396096</v>
      </c>
      <c r="AV126" s="4">
        <v>0.97553509473800704</v>
      </c>
      <c r="AW126" s="4">
        <v>0.91062599420547496</v>
      </c>
      <c r="AX126" s="4">
        <v>0.88266474008560203</v>
      </c>
      <c r="AY126" s="4">
        <v>0.87217479944229104</v>
      </c>
      <c r="AZ126" s="4">
        <v>0.41338050365447998</v>
      </c>
      <c r="BA126" s="4">
        <v>0.58866155147552501</v>
      </c>
      <c r="BB126" s="4">
        <v>0.75353914499282804</v>
      </c>
      <c r="BC126" s="4">
        <v>0.78965735435485795</v>
      </c>
      <c r="BD126" s="4">
        <v>0.80820083618164096</v>
      </c>
      <c r="BE126" s="4">
        <v>0.72981292009353604</v>
      </c>
      <c r="BF126" s="4">
        <v>0.80011934041976895</v>
      </c>
      <c r="BG126" s="4">
        <v>0.60638642311096203</v>
      </c>
      <c r="BH126" s="4">
        <v>0.84592646360397294</v>
      </c>
      <c r="BI126" s="4">
        <v>0.90812140703201305</v>
      </c>
      <c r="BJ126" s="4">
        <v>1</v>
      </c>
      <c r="BK126" s="4">
        <v>0.93263763189315796</v>
      </c>
      <c r="BL126" s="4">
        <v>0.89348655939102195</v>
      </c>
      <c r="BM126" s="4">
        <v>0.873249351978302</v>
      </c>
    </row>
    <row r="127" spans="1:65" s="3" customFormat="1" x14ac:dyDescent="0.25">
      <c r="A127" s="13"/>
      <c r="B127" s="3">
        <v>0.26448015224274501</v>
      </c>
      <c r="C127" s="3">
        <v>0.17228087188614299</v>
      </c>
      <c r="D127" s="3">
        <v>5.2924092398543003E-5</v>
      </c>
      <c r="E127" s="3">
        <v>1.17782837705249E-7</v>
      </c>
      <c r="F127" s="3">
        <v>8.3939521999809602E-12</v>
      </c>
      <c r="G127" s="3">
        <v>9.4159532837423399E-8</v>
      </c>
      <c r="H127" s="3">
        <v>9.4139147810423702E-6</v>
      </c>
      <c r="I127" s="3">
        <v>3.0027741856564198E-5</v>
      </c>
      <c r="J127" s="3">
        <v>0.89716833011982899</v>
      </c>
      <c r="K127" s="3">
        <v>1.06356254329665E-3</v>
      </c>
      <c r="L127" s="3">
        <v>9.2595418490923898E-3</v>
      </c>
      <c r="M127" s="3">
        <v>1.5279970382753298E-5</v>
      </c>
      <c r="N127" s="3">
        <v>8.1090689718621403E-13</v>
      </c>
      <c r="O127" s="3">
        <v>0</v>
      </c>
      <c r="P127" s="3">
        <v>6.66133814775094E-15</v>
      </c>
      <c r="Q127" s="3">
        <v>1.3386801537686999E-2</v>
      </c>
      <c r="R127" s="3">
        <v>4.2259200583316703E-9</v>
      </c>
      <c r="S127" s="3">
        <v>1.2803907379898199E-2</v>
      </c>
      <c r="T127" s="3">
        <v>3.1901702039386401E-2</v>
      </c>
      <c r="U127" s="3">
        <v>2.63383355173166E-2</v>
      </c>
      <c r="V127" s="3">
        <v>1.9003228893375E-3</v>
      </c>
      <c r="W127" s="3">
        <v>6.15816265403524E-6</v>
      </c>
      <c r="X127" s="3">
        <v>3.7925218521195302E-13</v>
      </c>
      <c r="Y127" s="3">
        <v>4.4408920985006301E-16</v>
      </c>
      <c r="Z127" s="3">
        <v>5.3801407773335096E-13</v>
      </c>
      <c r="AA127" s="3">
        <v>2.7577939931688899E-13</v>
      </c>
      <c r="AB127" s="3">
        <v>3.9968028886505604E-15</v>
      </c>
      <c r="AC127" s="3">
        <v>5.1380694155212002E-3</v>
      </c>
      <c r="AD127" s="3">
        <v>2.2012683440486599E-6</v>
      </c>
      <c r="AE127" s="3">
        <v>1.10141866738189E-7</v>
      </c>
      <c r="AF127" s="3">
        <v>4.4408920985006301E-16</v>
      </c>
      <c r="AG127" s="3">
        <v>0</v>
      </c>
      <c r="AH127" s="3">
        <v>0</v>
      </c>
      <c r="AI127" s="3">
        <v>0</v>
      </c>
      <c r="AJ127" s="3">
        <v>0</v>
      </c>
      <c r="AK127" s="3">
        <v>1.0857981180833999E-13</v>
      </c>
      <c r="AL127" s="3">
        <v>3.5438257912634399E-6</v>
      </c>
      <c r="AM127" s="3">
        <v>9.6491259427011794E-11</v>
      </c>
      <c r="AN127" s="3">
        <v>4.4408920985006301E-16</v>
      </c>
      <c r="AO127" s="3">
        <v>0</v>
      </c>
      <c r="AP127" s="3">
        <v>0</v>
      </c>
      <c r="AQ127" s="3">
        <v>3.1086244689504399E-15</v>
      </c>
      <c r="AR127" s="3">
        <v>0</v>
      </c>
      <c r="AS127" s="3">
        <v>4.9025228321397703E-12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2.5720381597649199E-5</v>
      </c>
      <c r="BA127" s="3">
        <v>2.2774671037950601E-1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4.6291415145560703E-11</v>
      </c>
      <c r="BH127" s="3">
        <v>0</v>
      </c>
      <c r="BI127" s="3">
        <v>0</v>
      </c>
      <c r="BJ127" s="3" t="s">
        <v>449</v>
      </c>
      <c r="BK127" s="3">
        <v>0</v>
      </c>
      <c r="BL127" s="3">
        <v>0</v>
      </c>
      <c r="BM127" s="3">
        <v>0</v>
      </c>
    </row>
    <row r="128" spans="1:65" x14ac:dyDescent="0.25">
      <c r="A128" s="13" t="s">
        <v>222</v>
      </c>
      <c r="B128" s="4">
        <v>-0.13526739180087999</v>
      </c>
      <c r="C128" s="4">
        <v>-0.175794333219528</v>
      </c>
      <c r="D128" s="4">
        <v>-0.442463248968124</v>
      </c>
      <c r="E128" s="4">
        <v>-0.53857719898223899</v>
      </c>
      <c r="F128" s="4">
        <v>-0.63913112878799405</v>
      </c>
      <c r="G128" s="4">
        <v>-0.56401169300079301</v>
      </c>
      <c r="H128" s="4">
        <v>-0.48697960376739502</v>
      </c>
      <c r="I128" s="4">
        <v>-0.483553767204285</v>
      </c>
      <c r="J128" s="4">
        <v>-1.4844539575278801E-2</v>
      </c>
      <c r="K128" s="4">
        <v>-0.30319157242775002</v>
      </c>
      <c r="L128" s="4">
        <v>-0.26836240291595498</v>
      </c>
      <c r="M128" s="4">
        <v>-0.38885584473609902</v>
      </c>
      <c r="N128" s="4">
        <v>-0.631491959095001</v>
      </c>
      <c r="O128" s="4">
        <v>-0.74963313341140703</v>
      </c>
      <c r="P128" s="4">
        <v>-0.71383136510848999</v>
      </c>
      <c r="Q128" s="4">
        <v>-0.33784458041191101</v>
      </c>
      <c r="R128" s="4">
        <v>-0.61208468675613403</v>
      </c>
      <c r="S128" s="4">
        <v>-0.32231485843658397</v>
      </c>
      <c r="T128" s="4">
        <v>0.21158230304718001</v>
      </c>
      <c r="U128" s="4">
        <v>0.19781176745891599</v>
      </c>
      <c r="V128" s="4">
        <v>0.29054898023605302</v>
      </c>
      <c r="W128" s="4">
        <v>0.41493603587150601</v>
      </c>
      <c r="X128" s="4">
        <v>0.65283077955246005</v>
      </c>
      <c r="Y128" s="4">
        <v>0.74383252859115601</v>
      </c>
      <c r="Z128" s="4">
        <v>0.69447422027587902</v>
      </c>
      <c r="AA128" s="4">
        <v>0.69443219900131203</v>
      </c>
      <c r="AB128" s="4">
        <v>0.75672745704650901</v>
      </c>
      <c r="AC128" s="4">
        <v>0.26746919751167297</v>
      </c>
      <c r="AD128" s="4">
        <v>0.36121132969856301</v>
      </c>
      <c r="AE128" s="4">
        <v>0.37536442279815702</v>
      </c>
      <c r="AF128" s="4">
        <v>0.59085863828659102</v>
      </c>
      <c r="AG128" s="4">
        <v>0.75324666500091597</v>
      </c>
      <c r="AH128" s="4">
        <v>0.862620890140533</v>
      </c>
      <c r="AI128" s="4">
        <v>0.859463751316071</v>
      </c>
      <c r="AJ128" s="4">
        <v>0.81421375274658203</v>
      </c>
      <c r="AK128" s="4">
        <v>0.74126434326171897</v>
      </c>
      <c r="AL128" s="4">
        <v>0.38941842317581199</v>
      </c>
      <c r="AM128" s="4">
        <v>0.54916131496429399</v>
      </c>
      <c r="AN128" s="4">
        <v>0.67919445037841797</v>
      </c>
      <c r="AO128" s="4">
        <v>0.74881953001022294</v>
      </c>
      <c r="AP128" s="4">
        <v>0.74301046133041404</v>
      </c>
      <c r="AQ128" s="4">
        <v>0.71097666025161699</v>
      </c>
      <c r="AR128" s="4">
        <v>0.74526494741439797</v>
      </c>
      <c r="AS128" s="4">
        <v>0.50894308090210005</v>
      </c>
      <c r="AT128" s="4">
        <v>0.69169098138809204</v>
      </c>
      <c r="AU128" s="4">
        <v>0.77901786565780595</v>
      </c>
      <c r="AV128" s="4">
        <v>0.88384932279586803</v>
      </c>
      <c r="AW128" s="4">
        <v>0.97453051805496205</v>
      </c>
      <c r="AX128" s="4">
        <v>0.90360647439956698</v>
      </c>
      <c r="AY128" s="4">
        <v>0.89114129543304399</v>
      </c>
      <c r="AZ128" s="4">
        <v>0.37303462624549899</v>
      </c>
      <c r="BA128" s="4">
        <v>0.54572814702987704</v>
      </c>
      <c r="BB128" s="4">
        <v>0.72852373123168901</v>
      </c>
      <c r="BC128" s="4">
        <v>0.79678440093994096</v>
      </c>
      <c r="BD128" s="4">
        <v>0.80874532461166404</v>
      </c>
      <c r="BE128" s="4">
        <v>0.75601404905319203</v>
      </c>
      <c r="BF128" s="4">
        <v>0.817113757133484</v>
      </c>
      <c r="BG128" s="4">
        <v>0.46876168251037598</v>
      </c>
      <c r="BH128" s="4">
        <v>0.71068871021270796</v>
      </c>
      <c r="BI128" s="4">
        <v>0.828566014766693</v>
      </c>
      <c r="BJ128" s="4">
        <v>0.93263763189315796</v>
      </c>
      <c r="BK128" s="4">
        <v>1</v>
      </c>
      <c r="BL128" s="4">
        <v>0.93502634763717696</v>
      </c>
      <c r="BM128" s="4">
        <v>0.91309231519699097</v>
      </c>
    </row>
    <row r="129" spans="1:65" s="3" customFormat="1" x14ac:dyDescent="0.25">
      <c r="A129" s="13"/>
      <c r="B129" s="3">
        <v>0.186488256188171</v>
      </c>
      <c r="C129" s="3">
        <v>8.5002721161047998E-2</v>
      </c>
      <c r="D129" s="3">
        <v>5.6850450949053098E-6</v>
      </c>
      <c r="E129" s="3">
        <v>1.26825359103577E-8</v>
      </c>
      <c r="F129" s="3">
        <v>4.1411318818518299E-12</v>
      </c>
      <c r="G129" s="3">
        <v>1.7905024130016E-9</v>
      </c>
      <c r="H129" s="3">
        <v>4.2356510099317301E-7</v>
      </c>
      <c r="I129" s="3">
        <v>5.2416695917045796E-7</v>
      </c>
      <c r="J129" s="3">
        <v>0.88525221934418497</v>
      </c>
      <c r="K129" s="3">
        <v>2.5379885009280101E-3</v>
      </c>
      <c r="L129" s="3">
        <v>7.8666713241974905E-3</v>
      </c>
      <c r="M129" s="3">
        <v>8.2773318527351605E-5</v>
      </c>
      <c r="N129" s="3">
        <v>4.06519262696747E-12</v>
      </c>
      <c r="O129" s="3">
        <v>0</v>
      </c>
      <c r="P129" s="3">
        <v>2.2204460492503101E-16</v>
      </c>
      <c r="Q129" s="3">
        <v>7.1351143894160497E-4</v>
      </c>
      <c r="R129" s="3">
        <v>2.71560551823313E-11</v>
      </c>
      <c r="S129" s="3">
        <v>1.2834205867715599E-3</v>
      </c>
      <c r="T129" s="3">
        <v>3.7484678715151001E-2</v>
      </c>
      <c r="U129" s="3">
        <v>5.2112726656882401E-2</v>
      </c>
      <c r="V129" s="3">
        <v>3.8889021971304501E-3</v>
      </c>
      <c r="W129" s="3">
        <v>2.3808030447103301E-5</v>
      </c>
      <c r="X129" s="3">
        <v>4.29434265925011E-13</v>
      </c>
      <c r="Y129" s="3">
        <v>0</v>
      </c>
      <c r="Z129" s="3">
        <v>3.1086244689504399E-15</v>
      </c>
      <c r="AA129" s="3">
        <v>3.1086244689504399E-15</v>
      </c>
      <c r="AB129" s="3">
        <v>0</v>
      </c>
      <c r="AC129" s="3">
        <v>8.0836471726029001E-3</v>
      </c>
      <c r="AD129" s="3">
        <v>2.7805496720678701E-4</v>
      </c>
      <c r="AE129" s="3">
        <v>1.51562088313018E-4</v>
      </c>
      <c r="AF129" s="3">
        <v>1.8791035394372099E-10</v>
      </c>
      <c r="AG129" s="3">
        <v>0</v>
      </c>
      <c r="AH129" s="3">
        <v>0</v>
      </c>
      <c r="AI129" s="3">
        <v>0</v>
      </c>
      <c r="AJ129" s="3">
        <v>0</v>
      </c>
      <c r="AK129" s="3">
        <v>0</v>
      </c>
      <c r="AL129" s="3">
        <v>8.0665258326284599E-5</v>
      </c>
      <c r="AM129" s="3">
        <v>5.7280651333258001E-9</v>
      </c>
      <c r="AN129" s="3">
        <v>2.0428103653102899E-14</v>
      </c>
      <c r="AO129" s="3">
        <v>0</v>
      </c>
      <c r="AP129" s="3">
        <v>0</v>
      </c>
      <c r="AQ129" s="3">
        <v>4.4408920985006301E-16</v>
      </c>
      <c r="AR129" s="3">
        <v>0</v>
      </c>
      <c r="AS129" s="3">
        <v>1.0209273115791E-7</v>
      </c>
      <c r="AT129" s="3">
        <v>4.4408920985006301E-15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1.6780665005811099E-4</v>
      </c>
      <c r="BA129" s="3">
        <v>7.43518091539386E-9</v>
      </c>
      <c r="BB129" s="3">
        <v>0</v>
      </c>
      <c r="BC129" s="3">
        <v>0</v>
      </c>
      <c r="BD129" s="3">
        <v>0</v>
      </c>
      <c r="BE129" s="3">
        <v>0</v>
      </c>
      <c r="BF129" s="3">
        <v>0</v>
      </c>
      <c r="BG129" s="3">
        <v>1.2815646115438301E-6</v>
      </c>
      <c r="BH129" s="3">
        <v>4.4408920985006301E-16</v>
      </c>
      <c r="BI129" s="3">
        <v>0</v>
      </c>
      <c r="BJ129" s="3">
        <v>0</v>
      </c>
      <c r="BK129" s="3" t="s">
        <v>449</v>
      </c>
      <c r="BL129" s="3">
        <v>0</v>
      </c>
      <c r="BM129" s="3">
        <v>0</v>
      </c>
    </row>
    <row r="130" spans="1:65" x14ac:dyDescent="0.25">
      <c r="A130" s="13" t="s">
        <v>225</v>
      </c>
      <c r="B130" s="4">
        <v>-0.20522986352443701</v>
      </c>
      <c r="C130" s="4">
        <v>-0.21632063388824499</v>
      </c>
      <c r="D130" s="4">
        <v>-0.41394844651222201</v>
      </c>
      <c r="E130" s="4">
        <v>-0.52949184179305997</v>
      </c>
      <c r="F130" s="4">
        <v>-0.59476673603057895</v>
      </c>
      <c r="G130" s="4">
        <v>-0.53610426187515303</v>
      </c>
      <c r="H130" s="4">
        <v>-0.45032891631126398</v>
      </c>
      <c r="I130" s="4">
        <v>-0.42535871267318698</v>
      </c>
      <c r="J130" s="4">
        <v>-1.6612863168120402E-2</v>
      </c>
      <c r="K130" s="4">
        <v>-0.31210362911224399</v>
      </c>
      <c r="L130" s="4">
        <v>-0.25537639856338501</v>
      </c>
      <c r="M130" s="4">
        <v>-0.34565213322639499</v>
      </c>
      <c r="N130" s="4">
        <v>-0.57192206382751498</v>
      </c>
      <c r="O130" s="4">
        <v>-0.68641203641891502</v>
      </c>
      <c r="P130" s="4">
        <v>-0.70845776796340898</v>
      </c>
      <c r="Q130" s="4">
        <v>-0.36935538053512601</v>
      </c>
      <c r="R130" s="4">
        <v>-0.646342933177948</v>
      </c>
      <c r="S130" s="4">
        <v>-0.38708084821701</v>
      </c>
      <c r="T130" s="4">
        <v>0.26444262266159102</v>
      </c>
      <c r="U130" s="4">
        <v>0.24004332721233401</v>
      </c>
      <c r="V130" s="4">
        <v>0.28381785750389099</v>
      </c>
      <c r="W130" s="4">
        <v>0.41370752453803999</v>
      </c>
      <c r="X130" s="4">
        <v>0.61384475231170699</v>
      </c>
      <c r="Y130" s="4">
        <v>0.66302335262298595</v>
      </c>
      <c r="Z130" s="4">
        <v>0.622708320617676</v>
      </c>
      <c r="AA130" s="4">
        <v>0.63365530967712402</v>
      </c>
      <c r="AB130" s="4">
        <v>0.70319485664367698</v>
      </c>
      <c r="AC130" s="4">
        <v>0.25969970226287797</v>
      </c>
      <c r="AD130" s="4">
        <v>0.37837046384811401</v>
      </c>
      <c r="AE130" s="4">
        <v>0.358939528465271</v>
      </c>
      <c r="AF130" s="4">
        <v>0.56750416755676303</v>
      </c>
      <c r="AG130" s="4">
        <v>0.72166436910629295</v>
      </c>
      <c r="AH130" s="4">
        <v>0.83823800086975098</v>
      </c>
      <c r="AI130" s="4">
        <v>0.86107414960861195</v>
      </c>
      <c r="AJ130" s="4">
        <v>0.85372900962829601</v>
      </c>
      <c r="AK130" s="4">
        <v>0.81019043922424305</v>
      </c>
      <c r="AL130" s="4">
        <v>0.37488734722137501</v>
      </c>
      <c r="AM130" s="4">
        <v>0.50580734014511097</v>
      </c>
      <c r="AN130" s="4">
        <v>0.61417144536972001</v>
      </c>
      <c r="AO130" s="4">
        <v>0.68463069200515703</v>
      </c>
      <c r="AP130" s="4">
        <v>0.67950028181076005</v>
      </c>
      <c r="AQ130" s="4">
        <v>0.64124399423599199</v>
      </c>
      <c r="AR130" s="4">
        <v>0.72241348028182995</v>
      </c>
      <c r="AS130" s="4">
        <v>0.488611280918121</v>
      </c>
      <c r="AT130" s="4">
        <v>0.64986199140548695</v>
      </c>
      <c r="AU130" s="4">
        <v>0.73174470663070701</v>
      </c>
      <c r="AV130" s="4">
        <v>0.84370130300521895</v>
      </c>
      <c r="AW130" s="4">
        <v>0.89518928527831998</v>
      </c>
      <c r="AX130" s="4">
        <v>0.97370070219039895</v>
      </c>
      <c r="AY130" s="4">
        <v>0.92587596178054798</v>
      </c>
      <c r="AZ130" s="4">
        <v>0.364870816469193</v>
      </c>
      <c r="BA130" s="4">
        <v>0.52120071649551403</v>
      </c>
      <c r="BB130" s="4">
        <v>0.66901367902755704</v>
      </c>
      <c r="BC130" s="4">
        <v>0.723427534103394</v>
      </c>
      <c r="BD130" s="4">
        <v>0.73968756198883101</v>
      </c>
      <c r="BE130" s="4">
        <v>0.68594706058502197</v>
      </c>
      <c r="BF130" s="4">
        <v>0.78302872180938698</v>
      </c>
      <c r="BG130" s="4">
        <v>0.446931421756744</v>
      </c>
      <c r="BH130" s="4">
        <v>0.67468154430389404</v>
      </c>
      <c r="BI130" s="4">
        <v>0.77640742063522294</v>
      </c>
      <c r="BJ130" s="4">
        <v>0.89348655939102195</v>
      </c>
      <c r="BK130" s="4">
        <v>0.93502634763717696</v>
      </c>
      <c r="BL130" s="4">
        <v>1</v>
      </c>
      <c r="BM130" s="4">
        <v>0.960757255554199</v>
      </c>
    </row>
    <row r="131" spans="1:65" s="3" customFormat="1" x14ac:dyDescent="0.25">
      <c r="A131" s="13"/>
      <c r="B131" s="3">
        <v>4.3737638465072899E-2</v>
      </c>
      <c r="C131" s="3">
        <v>3.3323901209306103E-2</v>
      </c>
      <c r="D131" s="3">
        <v>2.50060843338673E-5</v>
      </c>
      <c r="E131" s="3">
        <v>2.4557088806886899E-8</v>
      </c>
      <c r="F131" s="3">
        <v>2.5998603270238598E-10</v>
      </c>
      <c r="G131" s="3">
        <v>1.5210972925672201E-8</v>
      </c>
      <c r="H131" s="3">
        <v>3.6883060319237198E-6</v>
      </c>
      <c r="I131" s="3">
        <v>1.40466952318619E-5</v>
      </c>
      <c r="J131" s="3">
        <v>0.87169349046712596</v>
      </c>
      <c r="K131" s="3">
        <v>1.85733531630317E-3</v>
      </c>
      <c r="L131" s="3">
        <v>1.15840122133282E-2</v>
      </c>
      <c r="M131" s="3">
        <v>5.2497954505437096E-4</v>
      </c>
      <c r="N131" s="3">
        <v>9.4108854042929104E-10</v>
      </c>
      <c r="O131" s="3">
        <v>1.6209256159527301E-14</v>
      </c>
      <c r="P131" s="3">
        <v>4.4408920985006301E-16</v>
      </c>
      <c r="Q131" s="3">
        <v>1.96772254274169E-4</v>
      </c>
      <c r="R131" s="3">
        <v>8.6664009302239699E-13</v>
      </c>
      <c r="S131" s="3">
        <v>8.9765072416092605E-5</v>
      </c>
      <c r="T131" s="3">
        <v>8.8585594342875905E-3</v>
      </c>
      <c r="U131" s="3">
        <v>1.78728689533529E-2</v>
      </c>
      <c r="V131" s="3">
        <v>4.8440939054341702E-3</v>
      </c>
      <c r="W131" s="3">
        <v>2.5306791951340601E-5</v>
      </c>
      <c r="X131" s="3">
        <v>2.2981616609740702E-11</v>
      </c>
      <c r="Y131" s="3">
        <v>1.3766765505351901E-13</v>
      </c>
      <c r="Z131" s="3">
        <v>9.7597485648748293E-12</v>
      </c>
      <c r="AA131" s="3">
        <v>3.26227933555856E-12</v>
      </c>
      <c r="AB131" s="3">
        <v>8.8817841970012504E-16</v>
      </c>
      <c r="AC131" s="3">
        <v>1.02044479444925E-2</v>
      </c>
      <c r="AD131" s="3">
        <v>1.3275256427203199E-4</v>
      </c>
      <c r="AE131" s="3">
        <v>3.0571307277416098E-4</v>
      </c>
      <c r="AF131" s="3">
        <v>1.3506749052538701E-9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1.5476488601162699E-4</v>
      </c>
      <c r="AM131" s="3">
        <v>1.2586000908143499E-7</v>
      </c>
      <c r="AN131" s="3">
        <v>2.2278179301338199E-11</v>
      </c>
      <c r="AO131" s="3">
        <v>1.06581410364015E-14</v>
      </c>
      <c r="AP131" s="3">
        <v>1.9984014443252799E-14</v>
      </c>
      <c r="AQ131" s="3">
        <v>1.4872547637878599E-12</v>
      </c>
      <c r="AR131" s="3">
        <v>0</v>
      </c>
      <c r="AS131" s="3">
        <v>3.8237107791161401E-7</v>
      </c>
      <c r="AT131" s="3">
        <v>5.9330318435968396E-13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2.3831211653391199E-4</v>
      </c>
      <c r="BA131" s="3">
        <v>4.41363492420521E-8</v>
      </c>
      <c r="BB131" s="3">
        <v>6.9055872131684699E-14</v>
      </c>
      <c r="BC131" s="3">
        <v>0</v>
      </c>
      <c r="BD131" s="3">
        <v>0</v>
      </c>
      <c r="BE131" s="3">
        <v>8.8817841970012507E-15</v>
      </c>
      <c r="BF131" s="3">
        <v>0</v>
      </c>
      <c r="BG131" s="3">
        <v>4.45209848787265E-6</v>
      </c>
      <c r="BH131" s="3">
        <v>3.5527136788005003E-14</v>
      </c>
      <c r="BI131" s="3">
        <v>0</v>
      </c>
      <c r="BJ131" s="3">
        <v>0</v>
      </c>
      <c r="BK131" s="3">
        <v>0</v>
      </c>
      <c r="BL131" s="3" t="s">
        <v>449</v>
      </c>
      <c r="BM131" s="3">
        <v>0</v>
      </c>
    </row>
    <row r="132" spans="1:65" x14ac:dyDescent="0.25">
      <c r="A132" s="13" t="s">
        <v>228</v>
      </c>
      <c r="B132" s="4">
        <v>-0.208289280533791</v>
      </c>
      <c r="C132" s="4">
        <v>-0.22844175994396199</v>
      </c>
      <c r="D132" s="4">
        <v>-0.419547379016876</v>
      </c>
      <c r="E132" s="4">
        <v>-0.52272754907607999</v>
      </c>
      <c r="F132" s="4">
        <v>-0.58941113948821999</v>
      </c>
      <c r="G132" s="4">
        <v>-0.55006641149520896</v>
      </c>
      <c r="H132" s="4">
        <v>-0.47250184416770902</v>
      </c>
      <c r="I132" s="4">
        <v>-0.45640808343887301</v>
      </c>
      <c r="J132" s="4">
        <v>-6.1592992395162603E-2</v>
      </c>
      <c r="K132" s="4">
        <v>-0.31854730844497697</v>
      </c>
      <c r="L132" s="4">
        <v>-0.25767141580581698</v>
      </c>
      <c r="M132" s="4">
        <v>-0.354316025972366</v>
      </c>
      <c r="N132" s="4">
        <v>-0.56185495853424094</v>
      </c>
      <c r="O132" s="4">
        <v>-0.66527676582336404</v>
      </c>
      <c r="P132" s="4">
        <v>-0.675711870193481</v>
      </c>
      <c r="Q132" s="4">
        <v>-0.36421212553978</v>
      </c>
      <c r="R132" s="4">
        <v>-0.61939209699630704</v>
      </c>
      <c r="S132" s="4">
        <v>-0.412712723016739</v>
      </c>
      <c r="T132" s="4">
        <v>0.25677999854087802</v>
      </c>
      <c r="U132" s="4">
        <v>0.246879711747169</v>
      </c>
      <c r="V132" s="4">
        <v>0.307607442140579</v>
      </c>
      <c r="W132" s="4">
        <v>0.42044553160667397</v>
      </c>
      <c r="X132" s="4">
        <v>0.60605907440185502</v>
      </c>
      <c r="Y132" s="4">
        <v>0.658638775348663</v>
      </c>
      <c r="Z132" s="4">
        <v>0.62517994642257702</v>
      </c>
      <c r="AA132" s="4">
        <v>0.64583677053451505</v>
      </c>
      <c r="AB132" s="4">
        <v>0.70754241943359397</v>
      </c>
      <c r="AC132" s="4">
        <v>0.25018763542175299</v>
      </c>
      <c r="AD132" s="4">
        <v>0.34827986359596302</v>
      </c>
      <c r="AE132" s="4">
        <v>0.33118441700935403</v>
      </c>
      <c r="AF132" s="4">
        <v>0.53685986995696999</v>
      </c>
      <c r="AG132" s="4">
        <v>0.68294608592987105</v>
      </c>
      <c r="AH132" s="4">
        <v>0.80201882123947099</v>
      </c>
      <c r="AI132" s="4">
        <v>0.826099693775177</v>
      </c>
      <c r="AJ132" s="4">
        <v>0.83748805522918701</v>
      </c>
      <c r="AK132" s="4">
        <v>0.81501734256744396</v>
      </c>
      <c r="AL132" s="4">
        <v>0.39335682988166798</v>
      </c>
      <c r="AM132" s="4">
        <v>0.52662479877471902</v>
      </c>
      <c r="AN132" s="4">
        <v>0.62637150287628196</v>
      </c>
      <c r="AO132" s="4">
        <v>0.69769024848937999</v>
      </c>
      <c r="AP132" s="4">
        <v>0.70357388257980302</v>
      </c>
      <c r="AQ132" s="4">
        <v>0.67394942045211803</v>
      </c>
      <c r="AR132" s="4">
        <v>0.75591504573821999</v>
      </c>
      <c r="AS132" s="4">
        <v>0.45535656809806802</v>
      </c>
      <c r="AT132" s="4">
        <v>0.62179589271545399</v>
      </c>
      <c r="AU132" s="4">
        <v>0.72100311517715499</v>
      </c>
      <c r="AV132" s="4">
        <v>0.83258110284805298</v>
      </c>
      <c r="AW132" s="4">
        <v>0.88348537683486905</v>
      </c>
      <c r="AX132" s="4">
        <v>0.92863917350768999</v>
      </c>
      <c r="AY132" s="4">
        <v>0.97575634717941295</v>
      </c>
      <c r="AZ132" s="4">
        <v>0.38332101702690102</v>
      </c>
      <c r="BA132" s="4">
        <v>0.53404897451400801</v>
      </c>
      <c r="BB132" s="4">
        <v>0.67145127058029197</v>
      </c>
      <c r="BC132" s="4">
        <v>0.73038059473037698</v>
      </c>
      <c r="BD132" s="4">
        <v>0.75849890708923295</v>
      </c>
      <c r="BE132" s="4">
        <v>0.71668654680252097</v>
      </c>
      <c r="BF132" s="4">
        <v>0.80941730737686202</v>
      </c>
      <c r="BG132" s="4">
        <v>0.40752315521240201</v>
      </c>
      <c r="BH132" s="4">
        <v>0.64001047611236594</v>
      </c>
      <c r="BI132" s="4">
        <v>0.74867856502533003</v>
      </c>
      <c r="BJ132" s="4">
        <v>0.873249351978302</v>
      </c>
      <c r="BK132" s="4">
        <v>0.91309231519699097</v>
      </c>
      <c r="BL132" s="4">
        <v>0.960757255554199</v>
      </c>
      <c r="BM132" s="4">
        <v>1</v>
      </c>
    </row>
    <row r="133" spans="1:65" s="3" customFormat="1" x14ac:dyDescent="0.25">
      <c r="A133" s="13"/>
      <c r="B133" s="3">
        <v>4.0625648787235798E-2</v>
      </c>
      <c r="C133" s="3">
        <v>2.4412708119366602E-2</v>
      </c>
      <c r="D133" s="3">
        <v>1.8891827526790202E-5</v>
      </c>
      <c r="E133" s="3">
        <v>3.9665946527378498E-8</v>
      </c>
      <c r="F133" s="3">
        <v>4.1091641200807802E-10</v>
      </c>
      <c r="G133" s="3">
        <v>5.3447770653747301E-9</v>
      </c>
      <c r="H133" s="3">
        <v>1.02630836873452E-6</v>
      </c>
      <c r="I133" s="3">
        <v>2.6203843588312698E-6</v>
      </c>
      <c r="J133" s="3">
        <v>0.54895547555150104</v>
      </c>
      <c r="K133" s="3">
        <v>1.4731385516277801E-3</v>
      </c>
      <c r="L133" s="3">
        <v>1.08326448727949E-2</v>
      </c>
      <c r="M133" s="3">
        <v>3.6999002519033701E-4</v>
      </c>
      <c r="N133" s="3">
        <v>2.1274999539855298E-9</v>
      </c>
      <c r="O133" s="3">
        <v>1.92734717074927E-13</v>
      </c>
      <c r="P133" s="3">
        <v>3.1308289294429402E-14</v>
      </c>
      <c r="Q133" s="3">
        <v>2.4505414175402001E-4</v>
      </c>
      <c r="R133" s="3">
        <v>1.3488321570776E-11</v>
      </c>
      <c r="S133" s="3">
        <v>2.6584659821970998E-5</v>
      </c>
      <c r="T133" s="3">
        <v>1.11192660652077E-2</v>
      </c>
      <c r="U133" s="3">
        <v>1.47759636673257E-2</v>
      </c>
      <c r="V133" s="3">
        <v>2.1768036943896601E-3</v>
      </c>
      <c r="W133" s="3">
        <v>1.8052517654076901E-5</v>
      </c>
      <c r="X133" s="3">
        <v>4.7716275375364603E-11</v>
      </c>
      <c r="Y133" s="3">
        <v>2.2559731860383201E-13</v>
      </c>
      <c r="Z133" s="3">
        <v>7.6489925504574801E-12</v>
      </c>
      <c r="AA133" s="3">
        <v>9.1482377229112899E-13</v>
      </c>
      <c r="AB133" s="3">
        <v>4.4408920985006301E-16</v>
      </c>
      <c r="AC133" s="3">
        <v>1.34524835883423E-2</v>
      </c>
      <c r="AD133" s="3">
        <v>4.7262083057120202E-4</v>
      </c>
      <c r="AE133" s="3">
        <v>9.2124233385604303E-4</v>
      </c>
      <c r="AF133" s="3">
        <v>1.43913263528361E-8</v>
      </c>
      <c r="AG133" s="3">
        <v>1.28785870856518E-14</v>
      </c>
      <c r="AH133" s="3">
        <v>0</v>
      </c>
      <c r="AI133" s="3">
        <v>0</v>
      </c>
      <c r="AJ133" s="3">
        <v>0</v>
      </c>
      <c r="AK133" s="3">
        <v>0</v>
      </c>
      <c r="AL133" s="3">
        <v>6.7248718149670594E-5</v>
      </c>
      <c r="AM133" s="3">
        <v>3.0129754469143697E-8</v>
      </c>
      <c r="AN133" s="3">
        <v>6.79611922294043E-12</v>
      </c>
      <c r="AO133" s="3">
        <v>1.9984014443252802E-15</v>
      </c>
      <c r="AP133" s="3">
        <v>8.8817841970012504E-16</v>
      </c>
      <c r="AQ133" s="3">
        <v>3.8635761256955397E-14</v>
      </c>
      <c r="AR133" s="3">
        <v>0</v>
      </c>
      <c r="AS133" s="3">
        <v>2.7813068745885499E-6</v>
      </c>
      <c r="AT133" s="3">
        <v>1.06723518911167E-11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1.06425266543031E-4</v>
      </c>
      <c r="BA133" s="3">
        <v>1.76722885214531E-8</v>
      </c>
      <c r="BB133" s="3">
        <v>5.1958437552457301E-14</v>
      </c>
      <c r="BC133" s="3">
        <v>0</v>
      </c>
      <c r="BD133" s="3">
        <v>0</v>
      </c>
      <c r="BE133" s="3">
        <v>0</v>
      </c>
      <c r="BF133" s="3">
        <v>0</v>
      </c>
      <c r="BG133" s="3">
        <v>3.42883152448792E-5</v>
      </c>
      <c r="BH133" s="3">
        <v>1.69242397873859E-12</v>
      </c>
      <c r="BI133" s="3">
        <v>0</v>
      </c>
      <c r="BJ133" s="3">
        <v>0</v>
      </c>
      <c r="BK133" s="3">
        <v>0</v>
      </c>
      <c r="BL133" s="3">
        <v>0</v>
      </c>
      <c r="BM133" s="3" t="s">
        <v>449</v>
      </c>
    </row>
  </sheetData>
  <mergeCells count="64">
    <mergeCell ref="A126:A127"/>
    <mergeCell ref="A128:A129"/>
    <mergeCell ref="A130:A131"/>
    <mergeCell ref="A132:A133"/>
    <mergeCell ref="A114:A115"/>
    <mergeCell ref="A116:A117"/>
    <mergeCell ref="A118:A119"/>
    <mergeCell ref="A120:A121"/>
    <mergeCell ref="A122:A123"/>
    <mergeCell ref="A124:A125"/>
    <mergeCell ref="A112:A113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10:A111"/>
    <mergeCell ref="A88:A89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64:A65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40:A41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16:A17"/>
    <mergeCell ref="A6:A7"/>
    <mergeCell ref="A8:A9"/>
    <mergeCell ref="A10:A11"/>
    <mergeCell ref="A12:A13"/>
    <mergeCell ref="A14:A15"/>
  </mergeCells>
  <conditionalFormatting sqref="A6:XFD6 A8:XFD8 A10:XFD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:XFD12 A14:XFD14 A16:XFD16 A18:XFD18 A20:XFD20 A22:XFD22 A24:XFD24 A26:XFD26 A28:XFD28 A30:XFD30 A32:XFD32 A34:XFD34 A36:XFD36 A38:XFD38 A40:XFD40 A42:XFD42 A44:XFD44 A46:XFD46 A48:XFD48 A50:XFD50 A52:XFD52 A54:XFD54 A56:XFD56 A58:XFD58 A60:XFD60 A62:XFD62 A64:XFD64 A66:XFD66 A68:XFD68 A70:XFD70 A72:XFD72 A74:XFD74 A76:XFD76 A78:XFD78 A80:XFD80 A82:XFD82 A84:XFD84 A86:XFD86 A88:XFD88 A90:XFD90 A92:XFD92 A94:XFD94 A96:XFD96 A98:XFD98 A100:XFD100 A102:XFD102 A104:XFD104 A106:XFD106 A108:XFD108 A110:XFD110 A112:XFD112 A114:XFD114 A116:XFD116 A118:XFD118 A120:XFD120 A122:XFD122 A124:XFD124 A126:XFD126 A128:XFD128 A130:XFD130 A132:XFD13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7"/>
  <sheetViews>
    <sheetView zoomScaleNormal="100" workbookViewId="0"/>
  </sheetViews>
  <sheetFormatPr defaultRowHeight="15" x14ac:dyDescent="0.25"/>
  <cols>
    <col min="1" max="1" width="19.140625" style="4" bestFit="1" customWidth="1"/>
    <col min="2" max="2" width="21" style="4" bestFit="1" customWidth="1"/>
    <col min="3" max="8" width="15.5703125" style="4" bestFit="1" customWidth="1"/>
    <col min="9" max="15" width="16.28515625" style="4" bestFit="1" customWidth="1"/>
    <col min="16" max="22" width="18.42578125" style="4" bestFit="1" customWidth="1"/>
    <col min="23" max="29" width="19.140625" style="4" bestFit="1" customWidth="1"/>
    <col min="30" max="36" width="17.28515625" style="4" bestFit="1" customWidth="1"/>
    <col min="37" max="43" width="18" style="4" bestFit="1" customWidth="1"/>
    <col min="44" max="50" width="16.42578125" style="4" bestFit="1" customWidth="1"/>
    <col min="51" max="57" width="17.28515625" style="4" bestFit="1" customWidth="1"/>
    <col min="58" max="16384" width="9.140625" style="4"/>
  </cols>
  <sheetData>
    <row r="1" spans="1:57" x14ac:dyDescent="0.25">
      <c r="A1" s="4" t="s">
        <v>451</v>
      </c>
      <c r="B1" s="4" t="s">
        <v>450</v>
      </c>
      <c r="C1" s="4" t="s">
        <v>62</v>
      </c>
      <c r="D1" s="4" t="s">
        <v>63</v>
      </c>
      <c r="E1" s="4" t="s">
        <v>64</v>
      </c>
    </row>
    <row r="2" spans="1:57" x14ac:dyDescent="0.25">
      <c r="A2" s="7">
        <v>28</v>
      </c>
      <c r="B2" s="7">
        <f xml:space="preserve"> (A2*(A2-1))/2</f>
        <v>378</v>
      </c>
      <c r="C2" s="4">
        <f>0.05/B2</f>
        <v>1.3227513227513228E-4</v>
      </c>
      <c r="D2" s="4">
        <f>0.01/B2</f>
        <v>2.6455026455026456E-5</v>
      </c>
      <c r="E2" s="4">
        <f>0.001/B2</f>
        <v>2.6455026455026455E-6</v>
      </c>
    </row>
    <row r="5" spans="1:57" x14ac:dyDescent="0.25">
      <c r="A5" s="6"/>
      <c r="B5" s="4" t="s">
        <v>250</v>
      </c>
      <c r="C5" s="4" t="s">
        <v>252</v>
      </c>
      <c r="D5" s="4" t="s">
        <v>254</v>
      </c>
      <c r="E5" s="4" t="s">
        <v>258</v>
      </c>
      <c r="F5" s="4" t="s">
        <v>262</v>
      </c>
      <c r="G5" s="4" t="s">
        <v>266</v>
      </c>
      <c r="H5" s="4" t="s">
        <v>270</v>
      </c>
      <c r="I5" s="4" t="s">
        <v>274</v>
      </c>
      <c r="J5" s="4" t="s">
        <v>276</v>
      </c>
      <c r="K5" s="4" t="s">
        <v>278</v>
      </c>
      <c r="L5" s="4" t="s">
        <v>282</v>
      </c>
      <c r="M5" s="4" t="s">
        <v>286</v>
      </c>
      <c r="N5" s="4" t="s">
        <v>290</v>
      </c>
      <c r="O5" s="4" t="s">
        <v>294</v>
      </c>
      <c r="P5" s="4" t="s">
        <v>298</v>
      </c>
      <c r="Q5" s="4" t="s">
        <v>300</v>
      </c>
      <c r="R5" s="4" t="s">
        <v>303</v>
      </c>
      <c r="S5" s="4" t="s">
        <v>307</v>
      </c>
      <c r="T5" s="4" t="s">
        <v>311</v>
      </c>
      <c r="U5" s="4" t="s">
        <v>315</v>
      </c>
      <c r="V5" s="4" t="s">
        <v>319</v>
      </c>
      <c r="W5" s="4" t="s">
        <v>323</v>
      </c>
      <c r="X5" s="4" t="s">
        <v>325</v>
      </c>
      <c r="Y5" s="4" t="s">
        <v>328</v>
      </c>
      <c r="Z5" s="4" t="s">
        <v>332</v>
      </c>
      <c r="AA5" s="4" t="s">
        <v>336</v>
      </c>
      <c r="AB5" s="4" t="s">
        <v>340</v>
      </c>
      <c r="AC5" s="4" t="s">
        <v>344</v>
      </c>
      <c r="AD5" s="4" t="s">
        <v>346</v>
      </c>
      <c r="AE5" s="4" t="s">
        <v>348</v>
      </c>
      <c r="AF5" s="4" t="s">
        <v>350</v>
      </c>
      <c r="AG5" s="4" t="s">
        <v>354</v>
      </c>
      <c r="AH5" s="4" t="s">
        <v>358</v>
      </c>
      <c r="AI5" s="4" t="s">
        <v>362</v>
      </c>
      <c r="AJ5" s="4" t="s">
        <v>366</v>
      </c>
      <c r="AK5" s="4" t="s">
        <v>368</v>
      </c>
      <c r="AL5" s="4" t="s">
        <v>370</v>
      </c>
      <c r="AM5" s="4" t="s">
        <v>372</v>
      </c>
      <c r="AN5" s="4" t="s">
        <v>376</v>
      </c>
      <c r="AO5" s="4" t="s">
        <v>380</v>
      </c>
      <c r="AP5" s="4" t="s">
        <v>384</v>
      </c>
      <c r="AQ5" s="4" t="s">
        <v>388</v>
      </c>
      <c r="AR5" s="4" t="s">
        <v>392</v>
      </c>
      <c r="AS5" s="4" t="s">
        <v>394</v>
      </c>
      <c r="AT5" s="4" t="s">
        <v>397</v>
      </c>
      <c r="AU5" s="4" t="s">
        <v>401</v>
      </c>
      <c r="AV5" s="4" t="s">
        <v>405</v>
      </c>
      <c r="AW5" s="4" t="s">
        <v>409</v>
      </c>
      <c r="AX5" s="4" t="s">
        <v>413</v>
      </c>
      <c r="AY5" s="4" t="s">
        <v>417</v>
      </c>
      <c r="AZ5" s="4" t="s">
        <v>419</v>
      </c>
      <c r="BA5" s="4" t="s">
        <v>422</v>
      </c>
      <c r="BB5" s="4" t="s">
        <v>426</v>
      </c>
      <c r="BC5" s="4" t="s">
        <v>430</v>
      </c>
      <c r="BD5" s="4" t="s">
        <v>434</v>
      </c>
      <c r="BE5" s="4" t="s">
        <v>438</v>
      </c>
    </row>
    <row r="6" spans="1:57" x14ac:dyDescent="0.25">
      <c r="A6" s="13" t="s">
        <v>250</v>
      </c>
      <c r="B6" s="4">
        <v>1</v>
      </c>
      <c r="C6" s="4">
        <v>0.69968611001968395</v>
      </c>
      <c r="D6" s="4">
        <v>0.57105296850204501</v>
      </c>
      <c r="E6" s="4">
        <v>0.59766680002212502</v>
      </c>
      <c r="F6" s="4">
        <v>0.49929934740066501</v>
      </c>
      <c r="G6" s="4">
        <v>0.47099366784095797</v>
      </c>
      <c r="H6" s="4">
        <v>0.38454017043113697</v>
      </c>
      <c r="I6" s="4">
        <v>0.15744024515152</v>
      </c>
      <c r="J6" s="4">
        <v>0.211631119251251</v>
      </c>
      <c r="K6" s="4">
        <v>7.2571687400341006E-2</v>
      </c>
      <c r="L6" s="4">
        <v>0.127587854862213</v>
      </c>
      <c r="M6" s="4">
        <v>0.119758501648903</v>
      </c>
      <c r="N6" s="4">
        <v>1.8592834472656201E-2</v>
      </c>
      <c r="O6" s="4">
        <v>7.9614989459514604E-2</v>
      </c>
      <c r="P6" s="4">
        <v>-0.69023692607879605</v>
      </c>
      <c r="Q6" s="4">
        <v>-0.658155918121338</v>
      </c>
      <c r="R6" s="4">
        <v>-0.39157825708389299</v>
      </c>
      <c r="S6" s="4">
        <v>-0.46111133694648698</v>
      </c>
      <c r="T6" s="4">
        <v>-0.32803505659103399</v>
      </c>
      <c r="U6" s="4">
        <v>-0.33191037178039601</v>
      </c>
      <c r="V6" s="4">
        <v>-0.30069765448570301</v>
      </c>
      <c r="W6" s="4">
        <v>-0.17482288181781799</v>
      </c>
      <c r="X6" s="4">
        <v>-0.15876190364360801</v>
      </c>
      <c r="Y6" s="4">
        <v>-0.11732669174671199</v>
      </c>
      <c r="Z6" s="4">
        <v>-0.13807237148284901</v>
      </c>
      <c r="AA6" s="4">
        <v>-0.12578469514846799</v>
      </c>
      <c r="AB6" s="4">
        <v>-0.115487277507782</v>
      </c>
      <c r="AC6" s="4">
        <v>-0.139052748680115</v>
      </c>
      <c r="AD6" s="4">
        <v>-0.287203580141068</v>
      </c>
      <c r="AE6" s="4">
        <v>-0.244425103068352</v>
      </c>
      <c r="AF6" s="4">
        <v>-0.103058539330959</v>
      </c>
      <c r="AG6" s="4">
        <v>-0.122875280678272</v>
      </c>
      <c r="AH6" s="4">
        <v>-6.8091385066509205E-2</v>
      </c>
      <c r="AI6" s="4">
        <v>-7.28564262390137E-2</v>
      </c>
      <c r="AJ6" s="4">
        <v>-1.67444199323654E-2</v>
      </c>
      <c r="AK6" s="4">
        <v>-4.07112091779709E-2</v>
      </c>
      <c r="AL6" s="4">
        <v>-4.6826083213090897E-2</v>
      </c>
      <c r="AM6" s="4">
        <v>6.8060085177421598E-2</v>
      </c>
      <c r="AN6" s="4">
        <v>5.4014716297388103E-3</v>
      </c>
      <c r="AO6" s="4">
        <v>3.42837953940034E-3</v>
      </c>
      <c r="AP6" s="4">
        <v>-3.2166790217161199E-2</v>
      </c>
      <c r="AQ6" s="4">
        <v>2.4915359914302802E-2</v>
      </c>
      <c r="AR6" s="4">
        <v>-0.537761330604553</v>
      </c>
      <c r="AS6" s="4">
        <v>-0.40943270921707198</v>
      </c>
      <c r="AT6" s="4">
        <v>-0.20789432525634799</v>
      </c>
      <c r="AU6" s="4">
        <v>-0.30061575770378102</v>
      </c>
      <c r="AV6" s="4">
        <v>-0.15265256166458099</v>
      </c>
      <c r="AW6" s="4">
        <v>-0.170369818806648</v>
      </c>
      <c r="AX6" s="4">
        <v>-0.101762697100639</v>
      </c>
      <c r="AY6" s="4">
        <v>-9.7204267978668199E-2</v>
      </c>
      <c r="AZ6" s="4">
        <v>-7.8248769044876099E-2</v>
      </c>
      <c r="BA6" s="4">
        <v>4.2969737201929099E-2</v>
      </c>
      <c r="BB6" s="4">
        <v>-3.1258571892976802E-2</v>
      </c>
      <c r="BC6" s="4">
        <v>-2.3299852386116999E-2</v>
      </c>
      <c r="BD6" s="4">
        <v>-5.2395209670066799E-2</v>
      </c>
      <c r="BE6" s="4">
        <v>-1.48312402889132E-2</v>
      </c>
    </row>
    <row r="7" spans="1:57" s="3" customFormat="1" x14ac:dyDescent="0.25">
      <c r="A7" s="13"/>
      <c r="B7" s="3" t="s">
        <v>449</v>
      </c>
      <c r="C7" s="3">
        <v>1.1102230246251601E-15</v>
      </c>
      <c r="D7" s="3">
        <v>8.2566664616479102E-10</v>
      </c>
      <c r="E7" s="3">
        <v>8.1851858624304402E-11</v>
      </c>
      <c r="F7" s="3">
        <v>1.6643311750996801E-7</v>
      </c>
      <c r="G7" s="3">
        <v>9.8565395223459994E-7</v>
      </c>
      <c r="H7" s="3">
        <v>9.2548133418635103E-5</v>
      </c>
      <c r="I7" s="3">
        <v>0.121561100283077</v>
      </c>
      <c r="J7" s="3">
        <v>3.6445892688071503E-2</v>
      </c>
      <c r="K7" s="3">
        <v>0.47761581753693999</v>
      </c>
      <c r="L7" s="3">
        <v>0.21057956707424</v>
      </c>
      <c r="M7" s="3">
        <v>0.240166748400473</v>
      </c>
      <c r="N7" s="3">
        <v>0.85580735989035905</v>
      </c>
      <c r="O7" s="3">
        <v>0.43581838724038402</v>
      </c>
      <c r="P7" s="3">
        <v>3.7747582837255299E-15</v>
      </c>
      <c r="Q7" s="3">
        <v>1.7852386235972499E-13</v>
      </c>
      <c r="R7" s="3">
        <v>6.6877656226704802E-5</v>
      </c>
      <c r="S7" s="3">
        <v>1.7680954760290699E-6</v>
      </c>
      <c r="T7" s="3">
        <v>9.7563918112819603E-4</v>
      </c>
      <c r="U7" s="3">
        <v>8.41516999728675E-4</v>
      </c>
      <c r="V7" s="3">
        <v>2.6252841190395099E-3</v>
      </c>
      <c r="W7" s="3">
        <v>8.5116845284208403E-2</v>
      </c>
      <c r="X7" s="3">
        <v>0.118425145116013</v>
      </c>
      <c r="Y7" s="3">
        <v>0.24991684278107201</v>
      </c>
      <c r="Z7" s="3">
        <v>0.17515872068146801</v>
      </c>
      <c r="AA7" s="3">
        <v>0.21715200265362</v>
      </c>
      <c r="AB7" s="3">
        <v>0.25747023966780103</v>
      </c>
      <c r="AC7" s="3">
        <v>0.172085247527138</v>
      </c>
      <c r="AD7" s="3">
        <v>4.1391010507243501E-3</v>
      </c>
      <c r="AE7" s="3">
        <v>1.52851706921515E-2</v>
      </c>
      <c r="AF7" s="3">
        <v>0.31257708887619401</v>
      </c>
      <c r="AG7" s="3">
        <v>0.22806056648383199</v>
      </c>
      <c r="AH7" s="3">
        <v>0.50528620229613497</v>
      </c>
      <c r="AI7" s="3">
        <v>0.47588528082827702</v>
      </c>
      <c r="AJ7" s="3">
        <v>0.87000987571470001</v>
      </c>
      <c r="AK7" s="3">
        <v>0.69061949665837796</v>
      </c>
      <c r="AL7" s="3">
        <v>0.64705432622394199</v>
      </c>
      <c r="AM7" s="3">
        <v>0.50548239052260802</v>
      </c>
      <c r="AN7" s="3">
        <v>0.95790230222507899</v>
      </c>
      <c r="AO7" s="3">
        <v>0.97327278844377196</v>
      </c>
      <c r="AP7" s="3">
        <v>0.75319397877991001</v>
      </c>
      <c r="AQ7" s="3">
        <v>0.80760056621368304</v>
      </c>
      <c r="AR7" s="3">
        <v>1.12990012901548E-8</v>
      </c>
      <c r="AS7" s="3">
        <v>2.8364365598943001E-5</v>
      </c>
      <c r="AT7" s="3">
        <v>3.9961793640509703E-2</v>
      </c>
      <c r="AU7" s="3">
        <v>2.6327195701920702E-3</v>
      </c>
      <c r="AV7" s="3">
        <v>0.13345812614077501</v>
      </c>
      <c r="AW7" s="3">
        <v>9.3499230227636995E-2</v>
      </c>
      <c r="AX7" s="3">
        <v>0.31873294127879598</v>
      </c>
      <c r="AY7" s="3">
        <v>0.34100372535636803</v>
      </c>
      <c r="AZ7" s="3">
        <v>0.44375976103339698</v>
      </c>
      <c r="BA7" s="3">
        <v>0.674401465876308</v>
      </c>
      <c r="BB7" s="3">
        <v>0.75994851151637499</v>
      </c>
      <c r="BC7" s="3">
        <v>0.81985753756209701</v>
      </c>
      <c r="BD7" s="3">
        <v>0.60838282393537402</v>
      </c>
      <c r="BE7" s="3">
        <v>0.88475355891032403</v>
      </c>
    </row>
    <row r="8" spans="1:57" x14ac:dyDescent="0.25">
      <c r="A8" s="13" t="s">
        <v>252</v>
      </c>
      <c r="B8" s="4">
        <v>0.69968611001968395</v>
      </c>
      <c r="C8" s="4">
        <v>1</v>
      </c>
      <c r="D8" s="4">
        <v>0.81387704610824596</v>
      </c>
      <c r="E8" s="4">
        <v>0.73111861944198597</v>
      </c>
      <c r="F8" s="4">
        <v>0.61546677350997903</v>
      </c>
      <c r="G8" s="4">
        <v>0.47022265195846602</v>
      </c>
      <c r="H8" s="4">
        <v>0.47714340686798101</v>
      </c>
      <c r="I8" s="4">
        <v>0.29539531469345098</v>
      </c>
      <c r="J8" s="4">
        <v>0.419969022274017</v>
      </c>
      <c r="K8" s="4">
        <v>0.337258160114288</v>
      </c>
      <c r="L8" s="4">
        <v>0.27887162566184998</v>
      </c>
      <c r="M8" s="4">
        <v>0.27996864914894098</v>
      </c>
      <c r="N8" s="4">
        <v>0.17602251470089</v>
      </c>
      <c r="O8" s="4">
        <v>0.30998587608337402</v>
      </c>
      <c r="P8" s="4">
        <v>-0.70579868555069003</v>
      </c>
      <c r="Q8" s="4">
        <v>-0.83703845739364602</v>
      </c>
      <c r="R8" s="4">
        <v>-0.62286555767059304</v>
      </c>
      <c r="S8" s="4">
        <v>-0.59887588024139404</v>
      </c>
      <c r="T8" s="4">
        <v>-0.494745522737503</v>
      </c>
      <c r="U8" s="4">
        <v>-0.440712630748749</v>
      </c>
      <c r="V8" s="4">
        <v>-0.48773774504661599</v>
      </c>
      <c r="W8" s="4">
        <v>-0.31783381104469299</v>
      </c>
      <c r="X8" s="4">
        <v>-0.37313508987426802</v>
      </c>
      <c r="Y8" s="4">
        <v>-0.30726379156112699</v>
      </c>
      <c r="Z8" s="4">
        <v>-0.30589610338211098</v>
      </c>
      <c r="AA8" s="4">
        <v>-0.28499975800514199</v>
      </c>
      <c r="AB8" s="4">
        <v>-0.26741352677345298</v>
      </c>
      <c r="AC8" s="4">
        <v>-0.296952575445175</v>
      </c>
      <c r="AD8" s="4">
        <v>-0.38422581553459201</v>
      </c>
      <c r="AE8" s="4">
        <v>-0.37237763404846203</v>
      </c>
      <c r="AF8" s="4">
        <v>-0.30162101984023998</v>
      </c>
      <c r="AG8" s="4">
        <v>-0.26193085312843301</v>
      </c>
      <c r="AH8" s="4">
        <v>-0.28533950448036199</v>
      </c>
      <c r="AI8" s="4">
        <v>-0.22057177126407601</v>
      </c>
      <c r="AJ8" s="4">
        <v>-0.19988889992237099</v>
      </c>
      <c r="AK8" s="4">
        <v>-0.19056943058967599</v>
      </c>
      <c r="AL8" s="4">
        <v>-0.210822284221649</v>
      </c>
      <c r="AM8" s="4">
        <v>-0.129124760627747</v>
      </c>
      <c r="AN8" s="4">
        <v>-0.19570735096931499</v>
      </c>
      <c r="AO8" s="4">
        <v>-0.216024309396744</v>
      </c>
      <c r="AP8" s="4">
        <v>-0.26037734746933</v>
      </c>
      <c r="AQ8" s="4">
        <v>-0.224328443408012</v>
      </c>
      <c r="AR8" s="4">
        <v>-0.58844566345214799</v>
      </c>
      <c r="AS8" s="4">
        <v>-0.54403591156005904</v>
      </c>
      <c r="AT8" s="4">
        <v>-0.44168621301651001</v>
      </c>
      <c r="AU8" s="4">
        <v>-0.45653647184371898</v>
      </c>
      <c r="AV8" s="4">
        <v>-0.37621569633483898</v>
      </c>
      <c r="AW8" s="4">
        <v>-0.32853031158447299</v>
      </c>
      <c r="AX8" s="4">
        <v>-0.30530843138694802</v>
      </c>
      <c r="AY8" s="4">
        <v>-0.24963226914405801</v>
      </c>
      <c r="AZ8" s="4">
        <v>-0.25816598534584001</v>
      </c>
      <c r="BA8" s="4">
        <v>-0.16562394797801999</v>
      </c>
      <c r="BB8" s="4">
        <v>-0.239631593227386</v>
      </c>
      <c r="BC8" s="4">
        <v>-0.24836921691894501</v>
      </c>
      <c r="BD8" s="4">
        <v>-0.27930566668510398</v>
      </c>
      <c r="BE8" s="4">
        <v>-0.26190856099128701</v>
      </c>
    </row>
    <row r="9" spans="1:57" s="3" customFormat="1" x14ac:dyDescent="0.25">
      <c r="A9" s="13"/>
      <c r="B9" s="3">
        <v>1.1102230246251601E-15</v>
      </c>
      <c r="C9" s="3" t="s">
        <v>449</v>
      </c>
      <c r="D9" s="3">
        <v>0</v>
      </c>
      <c r="E9" s="3">
        <v>0</v>
      </c>
      <c r="F9" s="3">
        <v>1.5438761380437401E-11</v>
      </c>
      <c r="G9" s="3">
        <v>1.03231224146683E-6</v>
      </c>
      <c r="H9" s="3">
        <v>6.7880149545729296E-7</v>
      </c>
      <c r="I9" s="3">
        <v>3.1476376475765302E-3</v>
      </c>
      <c r="J9" s="3">
        <v>1.67030080187036E-5</v>
      </c>
      <c r="K9" s="3">
        <v>6.8399715052036602E-4</v>
      </c>
      <c r="L9" s="3">
        <v>5.4248964125895903E-3</v>
      </c>
      <c r="M9" s="3">
        <v>5.2374595634918598E-3</v>
      </c>
      <c r="N9" s="3">
        <v>8.2964093154722904E-2</v>
      </c>
      <c r="O9" s="3">
        <v>1.8949366059224401E-3</v>
      </c>
      <c r="P9" s="3">
        <v>4.4408920985006301E-16</v>
      </c>
      <c r="Q9" s="3">
        <v>0</v>
      </c>
      <c r="R9" s="3">
        <v>7.4802386507144499E-12</v>
      </c>
      <c r="S9" s="3">
        <v>7.3320904903084699E-11</v>
      </c>
      <c r="T9" s="3">
        <v>2.2400393340227299E-7</v>
      </c>
      <c r="U9" s="3">
        <v>5.5837644623579797E-6</v>
      </c>
      <c r="V9" s="3">
        <v>3.50895104972437E-7</v>
      </c>
      <c r="W9" s="3">
        <v>1.4269330135734399E-3</v>
      </c>
      <c r="X9" s="3">
        <v>1.5428091990754599E-4</v>
      </c>
      <c r="Y9" s="3">
        <v>2.0871692714778999E-3</v>
      </c>
      <c r="Z9" s="3">
        <v>2.1902515303522398E-3</v>
      </c>
      <c r="AA9" s="3">
        <v>4.4495816582958998E-3</v>
      </c>
      <c r="AB9" s="3">
        <v>7.7687927096514696E-3</v>
      </c>
      <c r="AC9" s="3">
        <v>2.9853120477463199E-3</v>
      </c>
      <c r="AD9" s="3">
        <v>9.3884761354079402E-5</v>
      </c>
      <c r="AE9" s="3">
        <v>1.5950145530396799E-4</v>
      </c>
      <c r="AF9" s="3">
        <v>2.5427491737226599E-3</v>
      </c>
      <c r="AG9" s="3">
        <v>9.1775435295184896E-3</v>
      </c>
      <c r="AH9" s="3">
        <v>4.4004022469261699E-3</v>
      </c>
      <c r="AI9" s="3">
        <v>2.90735050915738E-2</v>
      </c>
      <c r="AJ9" s="3">
        <v>4.84530066681454E-2</v>
      </c>
      <c r="AK9" s="3">
        <v>6.0162611856459797E-2</v>
      </c>
      <c r="AL9" s="3">
        <v>3.7184064471297101E-2</v>
      </c>
      <c r="AM9" s="3">
        <v>0.205090468224431</v>
      </c>
      <c r="AN9" s="3">
        <v>5.3450245054742898E-2</v>
      </c>
      <c r="AO9" s="3">
        <v>3.2647878675205397E-2</v>
      </c>
      <c r="AP9" s="3">
        <v>9.6154868812519095E-3</v>
      </c>
      <c r="AQ9" s="3">
        <v>2.6376163664494998E-2</v>
      </c>
      <c r="AR9" s="3">
        <v>1.8669821244543499E-10</v>
      </c>
      <c r="AS9" s="3">
        <v>7.05168545778179E-9</v>
      </c>
      <c r="AT9" s="3">
        <v>5.2943878583455703E-6</v>
      </c>
      <c r="AU9" s="3">
        <v>2.30319287242153E-6</v>
      </c>
      <c r="AV9" s="3">
        <v>1.3463777143951601E-4</v>
      </c>
      <c r="AW9" s="3">
        <v>9.5747566597181898E-4</v>
      </c>
      <c r="AX9" s="3">
        <v>2.23593795040289E-3</v>
      </c>
      <c r="AY9" s="3">
        <v>1.31786303802364E-2</v>
      </c>
      <c r="AZ9" s="3">
        <v>1.0270483528863001E-2</v>
      </c>
      <c r="BA9" s="3">
        <v>0.10313659909454501</v>
      </c>
      <c r="BB9" s="3">
        <v>1.74762828798787E-2</v>
      </c>
      <c r="BC9" s="3">
        <v>1.3664908043839101E-2</v>
      </c>
      <c r="BD9" s="3">
        <v>5.3500353833357802E-3</v>
      </c>
      <c r="BE9" s="3">
        <v>9.1837017757929705E-3</v>
      </c>
    </row>
    <row r="10" spans="1:57" x14ac:dyDescent="0.25">
      <c r="A10" s="13" t="s">
        <v>254</v>
      </c>
      <c r="B10" s="4">
        <v>0.57105296850204501</v>
      </c>
      <c r="C10" s="4">
        <v>0.81387704610824596</v>
      </c>
      <c r="D10" s="4">
        <v>1</v>
      </c>
      <c r="E10" s="4">
        <v>0.74621599912643399</v>
      </c>
      <c r="F10" s="4">
        <v>0.68034070730209395</v>
      </c>
      <c r="G10" s="4">
        <v>0.51508229970931996</v>
      </c>
      <c r="H10" s="4">
        <v>0.57407933473587003</v>
      </c>
      <c r="I10" s="4">
        <v>0.29082876443862898</v>
      </c>
      <c r="J10" s="4">
        <v>0.41491183638572698</v>
      </c>
      <c r="K10" s="4">
        <v>0.54192066192626998</v>
      </c>
      <c r="L10" s="4">
        <v>0.343826293945312</v>
      </c>
      <c r="M10" s="4">
        <v>0.40558075904846203</v>
      </c>
      <c r="N10" s="4">
        <v>0.28844615817070002</v>
      </c>
      <c r="O10" s="4">
        <v>0.29997640848159801</v>
      </c>
      <c r="P10" s="4">
        <v>-0.68431264162063599</v>
      </c>
      <c r="Q10" s="4">
        <v>-0.83729881048202504</v>
      </c>
      <c r="R10" s="4">
        <v>-0.78981775045394897</v>
      </c>
      <c r="S10" s="4">
        <v>-0.63980549573898304</v>
      </c>
      <c r="T10" s="4">
        <v>-0.66019701957702603</v>
      </c>
      <c r="U10" s="4">
        <v>-0.55328595638275102</v>
      </c>
      <c r="V10" s="4">
        <v>-0.62550985813140902</v>
      </c>
      <c r="W10" s="4">
        <v>-0.433303862810135</v>
      </c>
      <c r="X10" s="4">
        <v>-0.54174661636352495</v>
      </c>
      <c r="Y10" s="4">
        <v>-0.49473711848259</v>
      </c>
      <c r="Z10" s="4">
        <v>-0.47859781980514499</v>
      </c>
      <c r="AA10" s="4">
        <v>-0.44318994879722601</v>
      </c>
      <c r="AB10" s="4">
        <v>-0.41403225064277599</v>
      </c>
      <c r="AC10" s="4">
        <v>-0.39364665746688798</v>
      </c>
      <c r="AD10" s="4">
        <v>-0.427612274885178</v>
      </c>
      <c r="AE10" s="4">
        <v>-0.49752774834632901</v>
      </c>
      <c r="AF10" s="4">
        <v>-0.49022680521011402</v>
      </c>
      <c r="AG10" s="4">
        <v>-0.46566811203956598</v>
      </c>
      <c r="AH10" s="4">
        <v>-0.450877696275711</v>
      </c>
      <c r="AI10" s="4">
        <v>-0.39200133085250899</v>
      </c>
      <c r="AJ10" s="4">
        <v>-0.34763592481613198</v>
      </c>
      <c r="AK10" s="4">
        <v>-0.29368638992309598</v>
      </c>
      <c r="AL10" s="4">
        <v>-0.42129829525947599</v>
      </c>
      <c r="AM10" s="4">
        <v>-0.33117979764938399</v>
      </c>
      <c r="AN10" s="4">
        <v>-0.40503823757171598</v>
      </c>
      <c r="AO10" s="4">
        <v>-0.38171902298927302</v>
      </c>
      <c r="AP10" s="4">
        <v>-0.42868131399154702</v>
      </c>
      <c r="AQ10" s="4">
        <v>-0.34877181053161599</v>
      </c>
      <c r="AR10" s="4">
        <v>-0.60649883747100797</v>
      </c>
      <c r="AS10" s="4">
        <v>-0.64013439416885398</v>
      </c>
      <c r="AT10" s="4">
        <v>-0.64114850759506203</v>
      </c>
      <c r="AU10" s="4">
        <v>-0.59302520751953103</v>
      </c>
      <c r="AV10" s="4">
        <v>-0.54357874393463101</v>
      </c>
      <c r="AW10" s="4">
        <v>-0.48985782265663103</v>
      </c>
      <c r="AX10" s="4">
        <v>-0.45878264307975802</v>
      </c>
      <c r="AY10" s="4">
        <v>-0.38333076238632202</v>
      </c>
      <c r="AZ10" s="4">
        <v>-0.46680974960327098</v>
      </c>
      <c r="BA10" s="4">
        <v>-0.374012231826782</v>
      </c>
      <c r="BB10" s="4">
        <v>-0.44522151350974998</v>
      </c>
      <c r="BC10" s="4">
        <v>-0.41767397522926297</v>
      </c>
      <c r="BD10" s="4">
        <v>-0.446362614631653</v>
      </c>
      <c r="BE10" s="4">
        <v>-0.38784176111221302</v>
      </c>
    </row>
    <row r="11" spans="1:57" s="3" customFormat="1" x14ac:dyDescent="0.25">
      <c r="A11" s="13"/>
      <c r="B11" s="3">
        <v>8.2566664616479102E-10</v>
      </c>
      <c r="C11" s="3">
        <v>0</v>
      </c>
      <c r="D11" s="3" t="s">
        <v>449</v>
      </c>
      <c r="E11" s="3">
        <v>0</v>
      </c>
      <c r="F11" s="3">
        <v>1.31006316905768E-14</v>
      </c>
      <c r="G11" s="3">
        <v>5.7448703127960197E-8</v>
      </c>
      <c r="H11" s="3">
        <v>6.4144511924268996E-10</v>
      </c>
      <c r="I11" s="3">
        <v>3.6702821894811798E-3</v>
      </c>
      <c r="J11" s="3">
        <v>2.15844210997851E-5</v>
      </c>
      <c r="K11" s="3">
        <v>8.2753235375321294E-9</v>
      </c>
      <c r="L11" s="3">
        <v>5.2758268938202203E-4</v>
      </c>
      <c r="M11" s="3">
        <v>3.4272395298184898E-5</v>
      </c>
      <c r="N11" s="3">
        <v>3.9727065121861697E-3</v>
      </c>
      <c r="O11" s="3">
        <v>2.6914208216819399E-3</v>
      </c>
      <c r="P11" s="3">
        <v>7.9936057773011302E-15</v>
      </c>
      <c r="Q11" s="3">
        <v>0</v>
      </c>
      <c r="R11" s="3">
        <v>0</v>
      </c>
      <c r="S11" s="3">
        <v>1.32205357772364E-12</v>
      </c>
      <c r="T11" s="3">
        <v>1.4166445794217E-13</v>
      </c>
      <c r="U11" s="3">
        <v>3.4568550244529202E-9</v>
      </c>
      <c r="V11" s="3">
        <v>5.7469584646696603E-12</v>
      </c>
      <c r="W11" s="3">
        <v>8.3269723605283696E-6</v>
      </c>
      <c r="X11" s="3">
        <v>8.3845843601437797E-9</v>
      </c>
      <c r="Y11" s="3">
        <v>2.2412588718268001E-7</v>
      </c>
      <c r="Z11" s="3">
        <v>6.2082678198294203E-7</v>
      </c>
      <c r="AA11" s="3">
        <v>4.8750521073337396E-6</v>
      </c>
      <c r="AB11" s="3">
        <v>2.25592442122391E-5</v>
      </c>
      <c r="AC11" s="3">
        <v>6.0702694066883098E-5</v>
      </c>
      <c r="AD11" s="3">
        <v>1.1248189212942301E-5</v>
      </c>
      <c r="AE11" s="3">
        <v>1.86919298261756E-7</v>
      </c>
      <c r="AF11" s="3">
        <v>2.9953041136288002E-7</v>
      </c>
      <c r="AG11" s="3">
        <v>1.3535421141685999E-6</v>
      </c>
      <c r="AH11" s="3">
        <v>3.1774697717423801E-6</v>
      </c>
      <c r="AI11" s="3">
        <v>6.5568920495362394E-5</v>
      </c>
      <c r="AJ11" s="3">
        <v>4.5263915835969099E-4</v>
      </c>
      <c r="AK11" s="3">
        <v>3.3348473501448898E-3</v>
      </c>
      <c r="AL11" s="3">
        <v>1.56037758383132E-5</v>
      </c>
      <c r="AM11" s="3">
        <v>8.6543558206209103E-4</v>
      </c>
      <c r="AN11" s="3">
        <v>3.5191430456382699E-5</v>
      </c>
      <c r="AO11" s="3">
        <v>1.05203529400022E-4</v>
      </c>
      <c r="AP11" s="3">
        <v>1.0634874582082801E-5</v>
      </c>
      <c r="AQ11" s="3">
        <v>4.3226527051354303E-4</v>
      </c>
      <c r="AR11" s="3">
        <v>3.6240788148234099E-11</v>
      </c>
      <c r="AS11" s="3">
        <v>1.2769785229238599E-12</v>
      </c>
      <c r="AT11" s="3">
        <v>1.1470824290427099E-12</v>
      </c>
      <c r="AU11" s="3">
        <v>1.24366517084695E-10</v>
      </c>
      <c r="AV11" s="3">
        <v>7.3005050893470996E-9</v>
      </c>
      <c r="AW11" s="3">
        <v>3.0666547834457003E-7</v>
      </c>
      <c r="AX11" s="3">
        <v>2.0237701030545498E-6</v>
      </c>
      <c r="AY11" s="3">
        <v>9.7789412294879696E-5</v>
      </c>
      <c r="AZ11" s="3">
        <v>1.2651385747908299E-6</v>
      </c>
      <c r="BA11" s="3">
        <v>1.48433448471597E-4</v>
      </c>
      <c r="BB11" s="3">
        <v>4.3580510318275103E-6</v>
      </c>
      <c r="BC11" s="3">
        <v>1.8773584243181301E-5</v>
      </c>
      <c r="BD11" s="3">
        <v>4.0907982237214898E-6</v>
      </c>
      <c r="BE11" s="3">
        <v>7.9539085897639694E-5</v>
      </c>
    </row>
    <row r="12" spans="1:57" x14ac:dyDescent="0.25">
      <c r="A12" s="13" t="s">
        <v>258</v>
      </c>
      <c r="B12" s="4">
        <v>0.59766680002212502</v>
      </c>
      <c r="C12" s="4">
        <v>0.73111861944198597</v>
      </c>
      <c r="D12" s="4">
        <v>0.74621599912643399</v>
      </c>
      <c r="E12" s="4">
        <v>1</v>
      </c>
      <c r="F12" s="4">
        <v>0.83529675006866499</v>
      </c>
      <c r="G12" s="4">
        <v>0.72385185956955</v>
      </c>
      <c r="H12" s="4">
        <v>0.60867625474929798</v>
      </c>
      <c r="I12" s="4">
        <v>0.231136783957481</v>
      </c>
      <c r="J12" s="4">
        <v>0.25776138901710499</v>
      </c>
      <c r="K12" s="4">
        <v>0.37480658292770402</v>
      </c>
      <c r="L12" s="4">
        <v>0.44392988085746798</v>
      </c>
      <c r="M12" s="4">
        <v>0.46826812624931302</v>
      </c>
      <c r="N12" s="4">
        <v>0.23828835785388899</v>
      </c>
      <c r="O12" s="4">
        <v>0.36646315455436701</v>
      </c>
      <c r="P12" s="4">
        <v>-0.613012194633484</v>
      </c>
      <c r="Q12" s="4">
        <v>-0.73126655817031905</v>
      </c>
      <c r="R12" s="4">
        <v>-0.66506630182266202</v>
      </c>
      <c r="S12" s="4">
        <v>-0.88313239812850997</v>
      </c>
      <c r="T12" s="4">
        <v>-0.77181190252304099</v>
      </c>
      <c r="U12" s="4">
        <v>-0.73726332187652599</v>
      </c>
      <c r="V12" s="4">
        <v>-0.72193706035614003</v>
      </c>
      <c r="W12" s="4">
        <v>-0.34150880575180098</v>
      </c>
      <c r="X12" s="4">
        <v>-0.38726720213890098</v>
      </c>
      <c r="Y12" s="4">
        <v>-0.39272040128707902</v>
      </c>
      <c r="Z12" s="4">
        <v>-0.47400560975074801</v>
      </c>
      <c r="AA12" s="4">
        <v>-0.47451308369636502</v>
      </c>
      <c r="AB12" s="4">
        <v>-0.46585845947265597</v>
      </c>
      <c r="AC12" s="4">
        <v>-0.49453899264335599</v>
      </c>
      <c r="AD12" s="4">
        <v>-0.47414305806160001</v>
      </c>
      <c r="AE12" s="4">
        <v>-0.487793058156967</v>
      </c>
      <c r="AF12" s="4">
        <v>-0.50759148597717296</v>
      </c>
      <c r="AG12" s="4">
        <v>-0.53250342607498202</v>
      </c>
      <c r="AH12" s="4">
        <v>-0.55656152963638295</v>
      </c>
      <c r="AI12" s="4">
        <v>-0.55328214168548595</v>
      </c>
      <c r="AJ12" s="4">
        <v>-0.41173863410949701</v>
      </c>
      <c r="AK12" s="4">
        <v>-0.24286144971847501</v>
      </c>
      <c r="AL12" s="4">
        <v>-0.33631694316864003</v>
      </c>
      <c r="AM12" s="4">
        <v>-0.288398116827011</v>
      </c>
      <c r="AN12" s="4">
        <v>-0.410267174243927</v>
      </c>
      <c r="AO12" s="4">
        <v>-0.43513175845146201</v>
      </c>
      <c r="AP12" s="4">
        <v>-0.50007116794586204</v>
      </c>
      <c r="AQ12" s="4">
        <v>-0.390933007001877</v>
      </c>
      <c r="AR12" s="4">
        <v>-0.60321104526519798</v>
      </c>
      <c r="AS12" s="4">
        <v>-0.57076245546340898</v>
      </c>
      <c r="AT12" s="4">
        <v>-0.59467190504074097</v>
      </c>
      <c r="AU12" s="4">
        <v>-0.73937046527862504</v>
      </c>
      <c r="AV12" s="4">
        <v>-0.66106605529785201</v>
      </c>
      <c r="AW12" s="4">
        <v>-0.67292028665542603</v>
      </c>
      <c r="AX12" s="4">
        <v>-0.54221284389495805</v>
      </c>
      <c r="AY12" s="4">
        <v>-0.29975849390029902</v>
      </c>
      <c r="AZ12" s="4">
        <v>-0.364590793848038</v>
      </c>
      <c r="BA12" s="4">
        <v>-0.308409303426743</v>
      </c>
      <c r="BB12" s="4">
        <v>-0.448013246059418</v>
      </c>
      <c r="BC12" s="4">
        <v>-0.46977701783180198</v>
      </c>
      <c r="BD12" s="4">
        <v>-0.51891475915908802</v>
      </c>
      <c r="BE12" s="4">
        <v>-0.44312825798988298</v>
      </c>
    </row>
    <row r="13" spans="1:57" s="3" customFormat="1" x14ac:dyDescent="0.25">
      <c r="A13" s="13"/>
      <c r="B13" s="3">
        <v>8.1851858624304402E-11</v>
      </c>
      <c r="C13" s="3">
        <v>0</v>
      </c>
      <c r="D13" s="3">
        <v>0</v>
      </c>
      <c r="E13" s="3" t="s">
        <v>449</v>
      </c>
      <c r="F13" s="3">
        <v>0</v>
      </c>
      <c r="G13" s="3">
        <v>0</v>
      </c>
      <c r="H13" s="3">
        <v>2.9531488365819301E-11</v>
      </c>
      <c r="I13" s="3">
        <v>2.2028248390864001E-2</v>
      </c>
      <c r="J13" s="3">
        <v>1.0394463549800999E-2</v>
      </c>
      <c r="K13" s="3">
        <v>1.43315780124942E-4</v>
      </c>
      <c r="L13" s="3">
        <v>4.68039826273525E-6</v>
      </c>
      <c r="M13" s="3">
        <v>1.1601430376373401E-6</v>
      </c>
      <c r="N13" s="3">
        <v>1.81369095811117E-2</v>
      </c>
      <c r="O13" s="3">
        <v>2.0625333188850601E-4</v>
      </c>
      <c r="P13" s="3">
        <v>1.9552359731278599E-11</v>
      </c>
      <c r="Q13" s="3">
        <v>0</v>
      </c>
      <c r="R13" s="3">
        <v>8.0824236192711396E-14</v>
      </c>
      <c r="S13" s="3">
        <v>0</v>
      </c>
      <c r="T13" s="3">
        <v>0</v>
      </c>
      <c r="U13" s="3">
        <v>0</v>
      </c>
      <c r="V13" s="3">
        <v>0</v>
      </c>
      <c r="W13" s="3">
        <v>5.7857399742999903E-4</v>
      </c>
      <c r="X13" s="3">
        <v>8.1673173173646405E-5</v>
      </c>
      <c r="Y13" s="3">
        <v>6.3399133461317106E-5</v>
      </c>
      <c r="Z13" s="3">
        <v>8.2183631633370201E-7</v>
      </c>
      <c r="AA13" s="3">
        <v>7.9691280885363401E-7</v>
      </c>
      <c r="AB13" s="3">
        <v>1.33840721727729E-6</v>
      </c>
      <c r="AC13" s="3">
        <v>2.27019238963067E-7</v>
      </c>
      <c r="AD13" s="3">
        <v>8.1501384929794096E-7</v>
      </c>
      <c r="AE13" s="3">
        <v>3.4966786044421399E-7</v>
      </c>
      <c r="AF13" s="3">
        <v>9.58170538467584E-8</v>
      </c>
      <c r="AG13" s="3">
        <v>1.6650211209778802E-8</v>
      </c>
      <c r="AH13" s="3">
        <v>2.6715649692477002E-9</v>
      </c>
      <c r="AI13" s="3">
        <v>3.4578870877766101E-9</v>
      </c>
      <c r="AJ13" s="3">
        <v>2.5298668130391301E-5</v>
      </c>
      <c r="AK13" s="3">
        <v>1.59721819663248E-2</v>
      </c>
      <c r="AL13" s="3">
        <v>7.0959837142314797E-4</v>
      </c>
      <c r="AM13" s="3">
        <v>3.9790269682544697E-3</v>
      </c>
      <c r="AN13" s="3">
        <v>2.7216901523186E-5</v>
      </c>
      <c r="AO13" s="3">
        <v>7.5516811888220997E-6</v>
      </c>
      <c r="AP13" s="3">
        <v>1.5819283882834199E-7</v>
      </c>
      <c r="AQ13" s="3">
        <v>6.8920592255494699E-5</v>
      </c>
      <c r="AR13" s="3">
        <v>4.9224624376620302E-11</v>
      </c>
      <c r="AS13" s="3">
        <v>8.4580786818833096E-10</v>
      </c>
      <c r="AT13" s="3">
        <v>1.07295727858059E-10</v>
      </c>
      <c r="AU13" s="3">
        <v>0</v>
      </c>
      <c r="AV13" s="3">
        <v>1.28341781646668E-13</v>
      </c>
      <c r="AW13" s="3">
        <v>3.1974423109204502E-14</v>
      </c>
      <c r="AX13" s="3">
        <v>8.0949567049515297E-9</v>
      </c>
      <c r="AY13" s="3">
        <v>2.71169580887776E-3</v>
      </c>
      <c r="AZ13" s="3">
        <v>2.2351000183595799E-4</v>
      </c>
      <c r="BA13" s="3">
        <v>2.00422509984088E-3</v>
      </c>
      <c r="BB13" s="3">
        <v>3.7314319478731799E-6</v>
      </c>
      <c r="BC13" s="3">
        <v>1.06022602541778E-6</v>
      </c>
      <c r="BD13" s="3">
        <v>4.4008321653521401E-8</v>
      </c>
      <c r="BE13" s="3">
        <v>4.8916211037308699E-6</v>
      </c>
    </row>
    <row r="14" spans="1:57" x14ac:dyDescent="0.25">
      <c r="A14" s="13" t="s">
        <v>262</v>
      </c>
      <c r="B14" s="4">
        <v>0.49929934740066501</v>
      </c>
      <c r="C14" s="4">
        <v>0.61546677350997903</v>
      </c>
      <c r="D14" s="4">
        <v>0.68034070730209395</v>
      </c>
      <c r="E14" s="4">
        <v>0.83529675006866499</v>
      </c>
      <c r="F14" s="4">
        <v>1</v>
      </c>
      <c r="G14" s="4">
        <v>0.82391571998596203</v>
      </c>
      <c r="H14" s="4">
        <v>0.78915768861770597</v>
      </c>
      <c r="I14" s="4">
        <v>0.27584594488143899</v>
      </c>
      <c r="J14" s="4">
        <v>0.31709617376327498</v>
      </c>
      <c r="K14" s="4">
        <v>0.39749178290367099</v>
      </c>
      <c r="L14" s="4">
        <v>0.47012525796890298</v>
      </c>
      <c r="M14" s="4">
        <v>0.53489392995834395</v>
      </c>
      <c r="N14" s="4">
        <v>0.318426042795181</v>
      </c>
      <c r="O14" s="4">
        <v>0.39596900343894997</v>
      </c>
      <c r="P14" s="4">
        <v>-0.46866729855537398</v>
      </c>
      <c r="Q14" s="4">
        <v>-0.57762372493743896</v>
      </c>
      <c r="R14" s="4">
        <v>-0.55300724506378196</v>
      </c>
      <c r="S14" s="4">
        <v>-0.72324979305267301</v>
      </c>
      <c r="T14" s="4">
        <v>-0.75788342952728305</v>
      </c>
      <c r="U14" s="4">
        <v>-0.72763800621032704</v>
      </c>
      <c r="V14" s="4">
        <v>-0.70413899421691895</v>
      </c>
      <c r="W14" s="4">
        <v>-0.30348420143127403</v>
      </c>
      <c r="X14" s="4">
        <v>-0.42202594876289401</v>
      </c>
      <c r="Y14" s="4">
        <v>-0.40586748719215399</v>
      </c>
      <c r="Z14" s="4">
        <v>-0.48899251222610501</v>
      </c>
      <c r="AA14" s="4">
        <v>-0.48348549008369401</v>
      </c>
      <c r="AB14" s="4">
        <v>-0.45461440086364702</v>
      </c>
      <c r="AC14" s="4">
        <v>-0.47847613692283603</v>
      </c>
      <c r="AD14" s="4">
        <v>-0.28037068247795099</v>
      </c>
      <c r="AE14" s="4">
        <v>-0.336170464754105</v>
      </c>
      <c r="AF14" s="4">
        <v>-0.35522699356079102</v>
      </c>
      <c r="AG14" s="4">
        <v>-0.44712242484092701</v>
      </c>
      <c r="AH14" s="4">
        <v>-0.45700567960739102</v>
      </c>
      <c r="AI14" s="4">
        <v>-0.470155298709869</v>
      </c>
      <c r="AJ14" s="4">
        <v>-0.32522845268249501</v>
      </c>
      <c r="AK14" s="4">
        <v>-0.12363313138485001</v>
      </c>
      <c r="AL14" s="4">
        <v>-0.23637770116329199</v>
      </c>
      <c r="AM14" s="4">
        <v>-0.21668954193592099</v>
      </c>
      <c r="AN14" s="4">
        <v>-0.30408293008804299</v>
      </c>
      <c r="AO14" s="4">
        <v>-0.35372760891914401</v>
      </c>
      <c r="AP14" s="4">
        <v>-0.39500182867050199</v>
      </c>
      <c r="AQ14" s="4">
        <v>-0.33329522609710699</v>
      </c>
      <c r="AR14" s="4">
        <v>-0.41007772088050798</v>
      </c>
      <c r="AS14" s="4">
        <v>-0.42181223630905201</v>
      </c>
      <c r="AT14" s="4">
        <v>-0.45332729816436801</v>
      </c>
      <c r="AU14" s="4">
        <v>-0.60708189010620095</v>
      </c>
      <c r="AV14" s="4">
        <v>-0.57501751184463501</v>
      </c>
      <c r="AW14" s="4">
        <v>-0.607069611549377</v>
      </c>
      <c r="AX14" s="4">
        <v>-0.456821888685226</v>
      </c>
      <c r="AY14" s="4">
        <v>-0.203123524785042</v>
      </c>
      <c r="AZ14" s="4">
        <v>-0.27670392394065901</v>
      </c>
      <c r="BA14" s="4">
        <v>-0.225547820329666</v>
      </c>
      <c r="BB14" s="4">
        <v>-0.35941457748413103</v>
      </c>
      <c r="BC14" s="4">
        <v>-0.39706626534461997</v>
      </c>
      <c r="BD14" s="4">
        <v>-0.42455068230629001</v>
      </c>
      <c r="BE14" s="4">
        <v>-0.39178109169006298</v>
      </c>
    </row>
    <row r="15" spans="1:57" s="3" customFormat="1" x14ac:dyDescent="0.25">
      <c r="A15" s="13"/>
      <c r="B15" s="3">
        <v>1.6643311750996801E-7</v>
      </c>
      <c r="C15" s="3">
        <v>1.5438761380437401E-11</v>
      </c>
      <c r="D15" s="3">
        <v>1.31006316905768E-14</v>
      </c>
      <c r="E15" s="3">
        <v>0</v>
      </c>
      <c r="F15" s="3" t="s">
        <v>449</v>
      </c>
      <c r="G15" s="3">
        <v>0</v>
      </c>
      <c r="H15" s="3">
        <v>0</v>
      </c>
      <c r="I15" s="3">
        <v>5.9731162412095503E-3</v>
      </c>
      <c r="J15" s="3">
        <v>1.4659636733798101E-3</v>
      </c>
      <c r="K15" s="3">
        <v>5.0611607435468997E-5</v>
      </c>
      <c r="L15" s="3">
        <v>1.0383527393464899E-6</v>
      </c>
      <c r="M15" s="3">
        <v>1.39708400404004E-8</v>
      </c>
      <c r="N15" s="3">
        <v>1.39628124153601E-3</v>
      </c>
      <c r="O15" s="3">
        <v>5.4404642670036203E-5</v>
      </c>
      <c r="P15" s="3">
        <v>1.1328762337114999E-6</v>
      </c>
      <c r="Q15" s="3">
        <v>4.7568771144312905E-10</v>
      </c>
      <c r="R15" s="3">
        <v>3.53303653000125E-9</v>
      </c>
      <c r="S15" s="3">
        <v>0</v>
      </c>
      <c r="T15" s="3">
        <v>0</v>
      </c>
      <c r="U15" s="3">
        <v>0</v>
      </c>
      <c r="V15" s="3">
        <v>4.4408920985006301E-16</v>
      </c>
      <c r="W15" s="3">
        <v>2.3832825452672099E-3</v>
      </c>
      <c r="X15" s="3">
        <v>1.50311678035475E-5</v>
      </c>
      <c r="Y15" s="3">
        <v>3.3795785160384298E-5</v>
      </c>
      <c r="Z15" s="3">
        <v>3.2403683869475199E-7</v>
      </c>
      <c r="AA15" s="3">
        <v>4.5851641417016301E-7</v>
      </c>
      <c r="AB15" s="3">
        <v>2.5708639612709301E-6</v>
      </c>
      <c r="AC15" s="3">
        <v>6.2549115575905003E-7</v>
      </c>
      <c r="AD15" s="3">
        <v>5.1702239130262404E-3</v>
      </c>
      <c r="AE15" s="3">
        <v>7.1366048530974201E-4</v>
      </c>
      <c r="AF15" s="3">
        <v>3.3162682628429301E-4</v>
      </c>
      <c r="AG15" s="3">
        <v>3.9215016591764902E-6</v>
      </c>
      <c r="AH15" s="3">
        <v>2.2419707863541301E-6</v>
      </c>
      <c r="AI15" s="3">
        <v>1.0364860134615101E-6</v>
      </c>
      <c r="AJ15" s="3">
        <v>1.0846369484132101E-3</v>
      </c>
      <c r="AK15" s="3">
        <v>0.225182765247217</v>
      </c>
      <c r="AL15" s="3">
        <v>1.9113628348047099E-2</v>
      </c>
      <c r="AM15" s="3">
        <v>3.2102937542911797E-2</v>
      </c>
      <c r="AN15" s="3">
        <v>2.33398563347453E-3</v>
      </c>
      <c r="AO15" s="3">
        <v>3.5286044228555202E-4</v>
      </c>
      <c r="AP15" s="3">
        <v>5.6949643653547697E-5</v>
      </c>
      <c r="AQ15" s="3">
        <v>7.9782650980231296E-4</v>
      </c>
      <c r="AR15" s="3">
        <v>2.7473539269351501E-5</v>
      </c>
      <c r="AS15" s="3">
        <v>1.5197264651156699E-5</v>
      </c>
      <c r="AT15" s="3">
        <v>2.7662533450545402E-6</v>
      </c>
      <c r="AU15" s="3">
        <v>3.431277484367E-11</v>
      </c>
      <c r="AV15" s="3">
        <v>5.9284710474116795E-10</v>
      </c>
      <c r="AW15" s="3">
        <v>3.4352298783346701E-11</v>
      </c>
      <c r="AX15" s="3">
        <v>2.2657662510638901E-6</v>
      </c>
      <c r="AY15" s="3">
        <v>4.48579333945325E-2</v>
      </c>
      <c r="AZ15" s="3">
        <v>5.8128767673082402E-3</v>
      </c>
      <c r="BA15" s="3">
        <v>2.5547710865296398E-2</v>
      </c>
      <c r="BB15" s="3">
        <v>2.7839862379242002E-4</v>
      </c>
      <c r="BC15" s="3">
        <v>5.16458968715661E-5</v>
      </c>
      <c r="BD15" s="3">
        <v>1.31936180087777E-5</v>
      </c>
      <c r="BE15" s="3">
        <v>6.6247201599090006E-5</v>
      </c>
    </row>
    <row r="16" spans="1:57" x14ac:dyDescent="0.25">
      <c r="A16" s="13" t="s">
        <v>266</v>
      </c>
      <c r="B16" s="4">
        <v>0.47099366784095797</v>
      </c>
      <c r="C16" s="4">
        <v>0.47022265195846602</v>
      </c>
      <c r="D16" s="4">
        <v>0.51508229970931996</v>
      </c>
      <c r="E16" s="4">
        <v>0.72385185956955</v>
      </c>
      <c r="F16" s="4">
        <v>0.82391571998596203</v>
      </c>
      <c r="G16" s="4">
        <v>1</v>
      </c>
      <c r="H16" s="4">
        <v>0.71074682474136397</v>
      </c>
      <c r="I16" s="4">
        <v>0.183177515864372</v>
      </c>
      <c r="J16" s="4">
        <v>0.184940606355667</v>
      </c>
      <c r="K16" s="4">
        <v>0.27764725685119601</v>
      </c>
      <c r="L16" s="4">
        <v>0.35234445333480802</v>
      </c>
      <c r="M16" s="4">
        <v>0.360863506793976</v>
      </c>
      <c r="N16" s="4">
        <v>0.15044172108173401</v>
      </c>
      <c r="O16" s="4">
        <v>0.224545449018478</v>
      </c>
      <c r="P16" s="4">
        <v>-0.42881405353546098</v>
      </c>
      <c r="Q16" s="4">
        <v>-0.47152745723724399</v>
      </c>
      <c r="R16" s="4">
        <v>-0.41642990708351102</v>
      </c>
      <c r="S16" s="4">
        <v>-0.61413669586181596</v>
      </c>
      <c r="T16" s="4">
        <v>-0.59138053655624401</v>
      </c>
      <c r="U16" s="4">
        <v>-0.68214708566665605</v>
      </c>
      <c r="V16" s="4">
        <v>-0.56534779071807895</v>
      </c>
      <c r="W16" s="4">
        <v>-0.26150584220886203</v>
      </c>
      <c r="X16" s="4">
        <v>-0.29637938737869302</v>
      </c>
      <c r="Y16" s="4">
        <v>-0.31225651502609297</v>
      </c>
      <c r="Z16" s="4">
        <v>-0.37022578716278098</v>
      </c>
      <c r="AA16" s="4">
        <v>-0.31947511434555098</v>
      </c>
      <c r="AB16" s="4">
        <v>-0.28622874617576599</v>
      </c>
      <c r="AC16" s="4">
        <v>-0.31376820802688599</v>
      </c>
      <c r="AD16" s="4">
        <v>-0.22324633598327601</v>
      </c>
      <c r="AE16" s="4">
        <v>-0.21361786127090501</v>
      </c>
      <c r="AF16" s="4">
        <v>-0.17292889952659601</v>
      </c>
      <c r="AG16" s="4">
        <v>-0.30378079414367698</v>
      </c>
      <c r="AH16" s="4">
        <v>-0.32004928588867199</v>
      </c>
      <c r="AI16" s="4">
        <v>-0.30435764789581299</v>
      </c>
      <c r="AJ16" s="4">
        <v>-0.24836854636669201</v>
      </c>
      <c r="AK16" s="4">
        <v>-0.113490760326385</v>
      </c>
      <c r="AL16" s="4">
        <v>-0.18372668325901001</v>
      </c>
      <c r="AM16" s="4">
        <v>-0.14548054337501501</v>
      </c>
      <c r="AN16" s="4">
        <v>-0.22567696869373299</v>
      </c>
      <c r="AO16" s="4">
        <v>-0.24272541701793701</v>
      </c>
      <c r="AP16" s="4">
        <v>-0.25533166527748102</v>
      </c>
      <c r="AQ16" s="4">
        <v>-0.21000018715858501</v>
      </c>
      <c r="AR16" s="4">
        <v>-0.36204183101654103</v>
      </c>
      <c r="AS16" s="4">
        <v>-0.30813339352607699</v>
      </c>
      <c r="AT16" s="4">
        <v>-0.27598926424980202</v>
      </c>
      <c r="AU16" s="4">
        <v>-0.47129222750663802</v>
      </c>
      <c r="AV16" s="4">
        <v>-0.41474682092666598</v>
      </c>
      <c r="AW16" s="4">
        <v>-0.46837741136550898</v>
      </c>
      <c r="AX16" s="4">
        <v>-0.35715955495834401</v>
      </c>
      <c r="AY16" s="4">
        <v>-0.180418625473976</v>
      </c>
      <c r="AZ16" s="4">
        <v>-0.21308608353138001</v>
      </c>
      <c r="BA16" s="4">
        <v>-0.16151165962219199</v>
      </c>
      <c r="BB16" s="4">
        <v>-0.26606711745262102</v>
      </c>
      <c r="BC16" s="4">
        <v>-0.26581284403800998</v>
      </c>
      <c r="BD16" s="4">
        <v>-0.26987588405609098</v>
      </c>
      <c r="BE16" s="4">
        <v>-0.25015035271644598</v>
      </c>
    </row>
    <row r="17" spans="1:57" s="3" customFormat="1" x14ac:dyDescent="0.25">
      <c r="A17" s="13"/>
      <c r="B17" s="3">
        <v>9.8565395223459994E-7</v>
      </c>
      <c r="C17" s="3">
        <v>1.03231224146683E-6</v>
      </c>
      <c r="D17" s="3">
        <v>5.7448703127960197E-8</v>
      </c>
      <c r="E17" s="3">
        <v>0</v>
      </c>
      <c r="F17" s="3">
        <v>0</v>
      </c>
      <c r="G17" s="3" t="s">
        <v>449</v>
      </c>
      <c r="H17" s="3">
        <v>2.2204460492503101E-16</v>
      </c>
      <c r="I17" s="3">
        <v>7.1011016011535602E-2</v>
      </c>
      <c r="J17" s="3">
        <v>6.8289945996215198E-2</v>
      </c>
      <c r="K17" s="3">
        <v>5.6411091255412797E-3</v>
      </c>
      <c r="L17" s="3">
        <v>3.7355066566702199E-4</v>
      </c>
      <c r="M17" s="3">
        <v>2.6189864985992601E-4</v>
      </c>
      <c r="N17" s="3">
        <v>0.139242490848516</v>
      </c>
      <c r="O17" s="3">
        <v>2.6227079238379001E-2</v>
      </c>
      <c r="P17" s="3">
        <v>1.05609530609563E-5</v>
      </c>
      <c r="Q17" s="3">
        <v>9.5452952031393991E-7</v>
      </c>
      <c r="R17" s="3">
        <v>1.9994208622531301E-5</v>
      </c>
      <c r="S17" s="3">
        <v>1.7551293751694201E-11</v>
      </c>
      <c r="T17" s="3">
        <v>1.4400791670254899E-10</v>
      </c>
      <c r="U17" s="3">
        <v>1.04360964314765E-14</v>
      </c>
      <c r="V17" s="3">
        <v>1.31980737450021E-9</v>
      </c>
      <c r="W17" s="3">
        <v>9.2955804673326998E-3</v>
      </c>
      <c r="X17" s="3">
        <v>3.0441644925420798E-3</v>
      </c>
      <c r="Y17" s="3">
        <v>1.7469900432041099E-3</v>
      </c>
      <c r="Z17" s="3">
        <v>1.7523839498601E-4</v>
      </c>
      <c r="AA17" s="3">
        <v>1.34344820633259E-3</v>
      </c>
      <c r="AB17" s="3">
        <v>4.2739692864996997E-3</v>
      </c>
      <c r="AC17" s="3">
        <v>1.65437517070588E-3</v>
      </c>
      <c r="AD17" s="3">
        <v>2.7130381082652599E-2</v>
      </c>
      <c r="AE17" s="3">
        <v>3.4684740182441498E-2</v>
      </c>
      <c r="AF17" s="3">
        <v>8.8605869134530599E-2</v>
      </c>
      <c r="AG17" s="3">
        <v>2.3587462358256599E-3</v>
      </c>
      <c r="AH17" s="3">
        <v>1.3153068316995599E-3</v>
      </c>
      <c r="AI17" s="3">
        <v>2.3116756006145199E-3</v>
      </c>
      <c r="AJ17" s="3">
        <v>1.36651702957209E-2</v>
      </c>
      <c r="AK17" s="3">
        <v>0.26584355236892898</v>
      </c>
      <c r="AL17" s="3">
        <v>7.0154232438357098E-2</v>
      </c>
      <c r="AM17" s="3">
        <v>0.152911737811537</v>
      </c>
      <c r="AN17" s="3">
        <v>2.5461278576505399E-2</v>
      </c>
      <c r="AO17" s="3">
        <v>1.6033193832819301E-2</v>
      </c>
      <c r="AP17" s="3">
        <v>1.11669339897018E-2</v>
      </c>
      <c r="AQ17" s="3">
        <v>3.7947136147109997E-2</v>
      </c>
      <c r="AR17" s="3">
        <v>2.4915072397524402E-4</v>
      </c>
      <c r="AS17" s="3">
        <v>2.0239262784795798E-3</v>
      </c>
      <c r="AT17" s="3">
        <v>5.94607983774997E-3</v>
      </c>
      <c r="AU17" s="3">
        <v>9.68128873513052E-7</v>
      </c>
      <c r="AV17" s="3">
        <v>2.17642422666309E-5</v>
      </c>
      <c r="AW17" s="3">
        <v>1.15261680955214E-6</v>
      </c>
      <c r="AX17" s="3">
        <v>3.0599429447652999E-4</v>
      </c>
      <c r="AY17" s="3">
        <v>7.5443889624944999E-2</v>
      </c>
      <c r="AZ17" s="3">
        <v>3.5148975027031501E-2</v>
      </c>
      <c r="BA17" s="3">
        <v>0.11210113926526299</v>
      </c>
      <c r="BB17" s="3">
        <v>8.0958137120359392E-3</v>
      </c>
      <c r="BC17" s="3">
        <v>8.1589162261517193E-3</v>
      </c>
      <c r="BD17" s="3">
        <v>7.2007512860989796E-3</v>
      </c>
      <c r="BE17" s="3">
        <v>1.2983565105059399E-2</v>
      </c>
    </row>
    <row r="18" spans="1:57" x14ac:dyDescent="0.25">
      <c r="A18" s="13" t="s">
        <v>270</v>
      </c>
      <c r="B18" s="4">
        <v>0.38454017043113697</v>
      </c>
      <c r="C18" s="4">
        <v>0.47714340686798101</v>
      </c>
      <c r="D18" s="4">
        <v>0.57407933473587003</v>
      </c>
      <c r="E18" s="4">
        <v>0.60867625474929798</v>
      </c>
      <c r="F18" s="4">
        <v>0.78915768861770597</v>
      </c>
      <c r="G18" s="4">
        <v>0.71074682474136397</v>
      </c>
      <c r="H18" s="4">
        <v>1</v>
      </c>
      <c r="I18" s="4">
        <v>0.24233759939670599</v>
      </c>
      <c r="J18" s="4">
        <v>0.28053647279739402</v>
      </c>
      <c r="K18" s="4">
        <v>0.31159487366676297</v>
      </c>
      <c r="L18" s="4">
        <v>0.36134493350982699</v>
      </c>
      <c r="M18" s="4">
        <v>0.47021695971489003</v>
      </c>
      <c r="N18" s="4">
        <v>0.32378777861595198</v>
      </c>
      <c r="O18" s="4">
        <v>0.463621765375137</v>
      </c>
      <c r="P18" s="4">
        <v>-0.33744975924491899</v>
      </c>
      <c r="Q18" s="4">
        <v>-0.40691211819648698</v>
      </c>
      <c r="R18" s="4">
        <v>-0.366155415773392</v>
      </c>
      <c r="S18" s="4">
        <v>-0.45286196470260598</v>
      </c>
      <c r="T18" s="4">
        <v>-0.52648633718490601</v>
      </c>
      <c r="U18" s="4">
        <v>-0.54981797933578502</v>
      </c>
      <c r="V18" s="4">
        <v>-0.58895689249038696</v>
      </c>
      <c r="W18" s="4">
        <v>-0.20226755738258401</v>
      </c>
      <c r="X18" s="4">
        <v>-0.327765792608261</v>
      </c>
      <c r="Y18" s="4">
        <v>-0.27269047498702997</v>
      </c>
      <c r="Z18" s="4">
        <v>-0.32440653443336498</v>
      </c>
      <c r="AA18" s="4">
        <v>-0.33677908778190602</v>
      </c>
      <c r="AB18" s="4">
        <v>-0.32107052206993097</v>
      </c>
      <c r="AC18" s="4">
        <v>-0.37309587001800498</v>
      </c>
      <c r="AD18" s="4">
        <v>-0.14925779402256001</v>
      </c>
      <c r="AE18" s="4">
        <v>-0.151383727788925</v>
      </c>
      <c r="AF18" s="4">
        <v>-0.12643203139305101</v>
      </c>
      <c r="AG18" s="4">
        <v>-0.219366624951363</v>
      </c>
      <c r="AH18" s="4">
        <v>-0.244846701622009</v>
      </c>
      <c r="AI18" s="4">
        <v>-0.26524466276168801</v>
      </c>
      <c r="AJ18" s="4">
        <v>-0.16860234737396201</v>
      </c>
      <c r="AK18" s="4">
        <v>1.0230234824121E-2</v>
      </c>
      <c r="AL18" s="4">
        <v>-8.9234426617622403E-2</v>
      </c>
      <c r="AM18" s="4">
        <v>-6.1424516141414601E-2</v>
      </c>
      <c r="AN18" s="4">
        <v>-0.140536904335022</v>
      </c>
      <c r="AO18" s="4">
        <v>-0.166245326399803</v>
      </c>
      <c r="AP18" s="4">
        <v>-0.20642241835594199</v>
      </c>
      <c r="AQ18" s="4">
        <v>-0.211096942424774</v>
      </c>
      <c r="AR18" s="4">
        <v>-0.25501874089241</v>
      </c>
      <c r="AS18" s="4">
        <v>-0.234288245439529</v>
      </c>
      <c r="AT18" s="4">
        <v>-0.222230359911919</v>
      </c>
      <c r="AU18" s="4">
        <v>-0.34091156721115101</v>
      </c>
      <c r="AV18" s="4">
        <v>-0.349620372056961</v>
      </c>
      <c r="AW18" s="4">
        <v>-0.395241379737854</v>
      </c>
      <c r="AX18" s="4">
        <v>-0.30596545338630698</v>
      </c>
      <c r="AY18" s="4">
        <v>-8.1285655498504597E-2</v>
      </c>
      <c r="AZ18" s="4">
        <v>-0.12583333253860499</v>
      </c>
      <c r="BA18" s="4">
        <v>-5.8371581137180301E-2</v>
      </c>
      <c r="BB18" s="4">
        <v>-0.180690318346024</v>
      </c>
      <c r="BC18" s="4">
        <v>-0.20719271898269701</v>
      </c>
      <c r="BD18" s="4">
        <v>-0.238734945654869</v>
      </c>
      <c r="BE18" s="4">
        <v>-0.270377516746521</v>
      </c>
    </row>
    <row r="19" spans="1:57" s="3" customFormat="1" x14ac:dyDescent="0.25">
      <c r="A19" s="13"/>
      <c r="B19" s="3">
        <v>9.2548133418635103E-5</v>
      </c>
      <c r="C19" s="3">
        <v>6.7880149545729296E-7</v>
      </c>
      <c r="D19" s="3">
        <v>6.4144511924268996E-10</v>
      </c>
      <c r="E19" s="3">
        <v>2.9531488365819301E-11</v>
      </c>
      <c r="F19" s="3">
        <v>0</v>
      </c>
      <c r="G19" s="3">
        <v>2.2204460492503101E-16</v>
      </c>
      <c r="H19" s="3" t="s">
        <v>449</v>
      </c>
      <c r="I19" s="3">
        <v>1.6208241666824101E-2</v>
      </c>
      <c r="J19" s="3">
        <v>5.1427216091957098E-3</v>
      </c>
      <c r="K19" s="3">
        <v>1.78898236719038E-3</v>
      </c>
      <c r="L19" s="3">
        <v>2.56619226245203E-4</v>
      </c>
      <c r="M19" s="3">
        <v>1.0326643637981201E-6</v>
      </c>
      <c r="N19" s="3">
        <v>1.14479072931406E-3</v>
      </c>
      <c r="O19" s="3">
        <v>1.5268169626381199E-6</v>
      </c>
      <c r="P19" s="3">
        <v>6.7889029174650296E-4</v>
      </c>
      <c r="Q19" s="3">
        <v>3.2111258948086502E-5</v>
      </c>
      <c r="R19" s="3">
        <v>2.09002292380855E-4</v>
      </c>
      <c r="S19" s="3">
        <v>2.8402829688190002E-6</v>
      </c>
      <c r="T19" s="3">
        <v>2.5740746867342101E-8</v>
      </c>
      <c r="U19" s="3">
        <v>4.5275370119668398E-9</v>
      </c>
      <c r="V19" s="3">
        <v>1.7847634481427101E-10</v>
      </c>
      <c r="W19" s="3">
        <v>4.5787029796811499E-2</v>
      </c>
      <c r="X19" s="3">
        <v>9.8564571177273109E-4</v>
      </c>
      <c r="Y19" s="3">
        <v>6.5966590896064901E-3</v>
      </c>
      <c r="Z19" s="3">
        <v>1.1185929131967099E-3</v>
      </c>
      <c r="AA19" s="3">
        <v>6.9692045223313003E-4</v>
      </c>
      <c r="AB19" s="3">
        <v>1.2665735237829001E-3</v>
      </c>
      <c r="AC19" s="3">
        <v>1.5454729731301199E-4</v>
      </c>
      <c r="AD19" s="3">
        <v>0.142417179150791</v>
      </c>
      <c r="AE19" s="3">
        <v>0.13675505136598001</v>
      </c>
      <c r="AF19" s="3">
        <v>0.21477598289869201</v>
      </c>
      <c r="AG19" s="3">
        <v>2.9986867434124799E-2</v>
      </c>
      <c r="AH19" s="3">
        <v>1.51043772907018E-2</v>
      </c>
      <c r="AI19" s="3">
        <v>8.3014886395491594E-3</v>
      </c>
      <c r="AJ19" s="3">
        <v>9.7001739090110603E-2</v>
      </c>
      <c r="AK19" s="3">
        <v>0.92036230437032396</v>
      </c>
      <c r="AL19" s="3">
        <v>0.382234581561121</v>
      </c>
      <c r="AM19" s="3">
        <v>0.54794820231072106</v>
      </c>
      <c r="AN19" s="3">
        <v>0.16750828091226999</v>
      </c>
      <c r="AO19" s="3">
        <v>0.101832250640395</v>
      </c>
      <c r="AP19" s="3">
        <v>4.1422354906930602E-2</v>
      </c>
      <c r="AQ19" s="3">
        <v>3.6932009265372899E-2</v>
      </c>
      <c r="AR19" s="3">
        <v>1.1269980561278399E-2</v>
      </c>
      <c r="AS19" s="3">
        <v>2.0233228881802599E-2</v>
      </c>
      <c r="AT19" s="3">
        <v>2.7855103370539001E-2</v>
      </c>
      <c r="AU19" s="3">
        <v>5.9242735224840403E-4</v>
      </c>
      <c r="AV19" s="3">
        <v>4.1759864666879299E-4</v>
      </c>
      <c r="AW19" s="3">
        <v>5.6309155443079502E-5</v>
      </c>
      <c r="AX19" s="3">
        <v>2.1849160976992201E-3</v>
      </c>
      <c r="AY19" s="3">
        <v>0.42621791829095901</v>
      </c>
      <c r="AZ19" s="3">
        <v>0.216972837257251</v>
      </c>
      <c r="BA19" s="3">
        <v>0.56805240423944803</v>
      </c>
      <c r="BB19" s="3">
        <v>7.4997708814102698E-2</v>
      </c>
      <c r="BC19" s="3">
        <v>4.0652537314593402E-2</v>
      </c>
      <c r="BD19" s="3">
        <v>1.7914920764021201E-2</v>
      </c>
      <c r="BE19" s="3">
        <v>7.0896354438700904E-3</v>
      </c>
    </row>
    <row r="20" spans="1:57" x14ac:dyDescent="0.25">
      <c r="A20" s="13" t="s">
        <v>274</v>
      </c>
      <c r="B20" s="4">
        <v>0.15744024515152</v>
      </c>
      <c r="C20" s="4">
        <v>0.29539531469345098</v>
      </c>
      <c r="D20" s="4">
        <v>0.29082876443862898</v>
      </c>
      <c r="E20" s="4">
        <v>0.231136783957481</v>
      </c>
      <c r="F20" s="4">
        <v>0.27584594488143899</v>
      </c>
      <c r="G20" s="4">
        <v>0.183177515864372</v>
      </c>
      <c r="H20" s="4">
        <v>0.24233759939670599</v>
      </c>
      <c r="I20" s="4">
        <v>1</v>
      </c>
      <c r="J20" s="4">
        <v>0.73209387063980103</v>
      </c>
      <c r="K20" s="4">
        <v>0.52351701259613004</v>
      </c>
      <c r="L20" s="4">
        <v>0.644675433635712</v>
      </c>
      <c r="M20" s="4">
        <v>0.48245155811309798</v>
      </c>
      <c r="N20" s="4">
        <v>0.52881824970245395</v>
      </c>
      <c r="O20" s="4">
        <v>0.35116881132125899</v>
      </c>
      <c r="P20" s="4">
        <v>-0.26898211240768399</v>
      </c>
      <c r="Q20" s="4">
        <v>-0.28339424729347201</v>
      </c>
      <c r="R20" s="4">
        <v>-0.26926159858703602</v>
      </c>
      <c r="S20" s="4">
        <v>-0.13109157979488401</v>
      </c>
      <c r="T20" s="4">
        <v>-0.164909347891808</v>
      </c>
      <c r="U20" s="4">
        <v>-9.6042402088642106E-2</v>
      </c>
      <c r="V20" s="4">
        <v>-0.138938337564468</v>
      </c>
      <c r="W20" s="4">
        <v>-0.716267049312592</v>
      </c>
      <c r="X20" s="4">
        <v>-0.66619515419006303</v>
      </c>
      <c r="Y20" s="4">
        <v>-0.65093857049942005</v>
      </c>
      <c r="Z20" s="4">
        <v>-0.59836500883102395</v>
      </c>
      <c r="AA20" s="4">
        <v>-0.535261690616608</v>
      </c>
      <c r="AB20" s="4">
        <v>-0.49440136551857</v>
      </c>
      <c r="AC20" s="4">
        <v>-0.48755043745040899</v>
      </c>
      <c r="AD20" s="4">
        <v>-1.8680984154343602E-2</v>
      </c>
      <c r="AE20" s="4">
        <v>-7.7322594821453094E-2</v>
      </c>
      <c r="AF20" s="4">
        <v>-3.5587206482887303E-2</v>
      </c>
      <c r="AG20" s="4">
        <v>-8.7082222104072599E-2</v>
      </c>
      <c r="AH20" s="4">
        <v>6.9345263764262199E-3</v>
      </c>
      <c r="AI20" s="4">
        <v>-3.16984765231609E-2</v>
      </c>
      <c r="AJ20" s="4">
        <v>2.65436768531799E-2</v>
      </c>
      <c r="AK20" s="4">
        <v>-0.25622075796127303</v>
      </c>
      <c r="AL20" s="4">
        <v>-0.18081921339035001</v>
      </c>
      <c r="AM20" s="4">
        <v>-0.100654862821102</v>
      </c>
      <c r="AN20" s="4">
        <v>-0.186920940876007</v>
      </c>
      <c r="AO20" s="4">
        <v>-0.1033870652318</v>
      </c>
      <c r="AP20" s="4">
        <v>-0.11192711442709</v>
      </c>
      <c r="AQ20" s="4">
        <v>-0.174317821860313</v>
      </c>
      <c r="AR20" s="4">
        <v>-0.139261990785599</v>
      </c>
      <c r="AS20" s="4">
        <v>-0.16252085566520699</v>
      </c>
      <c r="AT20" s="4">
        <v>-0.111105769872665</v>
      </c>
      <c r="AU20" s="4">
        <v>-0.11606390029192</v>
      </c>
      <c r="AV20" s="4">
        <v>-3.8436025381088298E-2</v>
      </c>
      <c r="AW20" s="4">
        <v>-6.11163787543774E-2</v>
      </c>
      <c r="AX20" s="4">
        <v>-4.7729364596307304E-3</v>
      </c>
      <c r="AY20" s="4">
        <v>-0.47531214356422402</v>
      </c>
      <c r="AZ20" s="4">
        <v>-0.43660351634025601</v>
      </c>
      <c r="BA20" s="4">
        <v>-0.29516804218292197</v>
      </c>
      <c r="BB20" s="4">
        <v>-0.32247737050056502</v>
      </c>
      <c r="BC20" s="4">
        <v>-0.18162503838539101</v>
      </c>
      <c r="BD20" s="4">
        <v>-0.19920922815799699</v>
      </c>
      <c r="BE20" s="4">
        <v>-0.23746746778488201</v>
      </c>
    </row>
    <row r="21" spans="1:57" s="3" customFormat="1" x14ac:dyDescent="0.25">
      <c r="A21" s="13"/>
      <c r="B21" s="3">
        <v>0.121561100283077</v>
      </c>
      <c r="C21" s="3">
        <v>3.1476376475765302E-3</v>
      </c>
      <c r="D21" s="3">
        <v>3.6702821894811798E-3</v>
      </c>
      <c r="E21" s="3">
        <v>2.2028248390864001E-2</v>
      </c>
      <c r="F21" s="3">
        <v>5.9731162412095503E-3</v>
      </c>
      <c r="G21" s="3">
        <v>7.1011016011535602E-2</v>
      </c>
      <c r="H21" s="3">
        <v>1.6208241666824101E-2</v>
      </c>
      <c r="I21" s="3" t="s">
        <v>449</v>
      </c>
      <c r="J21" s="3">
        <v>0</v>
      </c>
      <c r="K21" s="3">
        <v>3.18156438972039E-8</v>
      </c>
      <c r="L21" s="3">
        <v>7.8737016906416102E-13</v>
      </c>
      <c r="M21" s="3">
        <v>4.8906560778938502E-7</v>
      </c>
      <c r="N21" s="3">
        <v>2.1763739033175999E-8</v>
      </c>
      <c r="O21" s="3">
        <v>3.9200811892881E-4</v>
      </c>
      <c r="P21" s="3">
        <v>7.4025461423083997E-3</v>
      </c>
      <c r="Q21" s="3">
        <v>4.6886788364615102E-3</v>
      </c>
      <c r="R21" s="3">
        <v>7.3389140835704598E-3</v>
      </c>
      <c r="S21" s="3">
        <v>0.19821629305856001</v>
      </c>
      <c r="T21" s="3">
        <v>0.104652755768659</v>
      </c>
      <c r="U21" s="3">
        <v>0.34683332756020901</v>
      </c>
      <c r="V21" s="3">
        <v>0.17244186441083401</v>
      </c>
      <c r="W21" s="3">
        <v>0</v>
      </c>
      <c r="X21" s="3">
        <v>7.1054273576010006E-14</v>
      </c>
      <c r="Y21" s="3">
        <v>3.9879211044535598E-13</v>
      </c>
      <c r="Z21" s="3">
        <v>7.6815442895394894E-11</v>
      </c>
      <c r="AA21" s="3">
        <v>1.35971400805346E-8</v>
      </c>
      <c r="AB21" s="3">
        <v>2.2904995633510299E-7</v>
      </c>
      <c r="AC21" s="3">
        <v>3.5508139628603901E-7</v>
      </c>
      <c r="AD21" s="3">
        <v>0.85513116093875696</v>
      </c>
      <c r="AE21" s="3">
        <v>0.44918923157367602</v>
      </c>
      <c r="AF21" s="3">
        <v>0.72792621854760398</v>
      </c>
      <c r="AG21" s="3">
        <v>0.39386426211408199</v>
      </c>
      <c r="AH21" s="3">
        <v>0.945970066171961</v>
      </c>
      <c r="AI21" s="3">
        <v>0.75667460037571699</v>
      </c>
      <c r="AJ21" s="3">
        <v>0.79529328434795798</v>
      </c>
      <c r="AK21" s="3">
        <v>1.08786356327961E-2</v>
      </c>
      <c r="AL21" s="3">
        <v>7.4786777211533803E-2</v>
      </c>
      <c r="AM21" s="3">
        <v>0.324057189512587</v>
      </c>
      <c r="AN21" s="3">
        <v>6.5334854537437301E-2</v>
      </c>
      <c r="AO21" s="3">
        <v>0.31102877037020499</v>
      </c>
      <c r="AP21" s="3">
        <v>0.27252891588670802</v>
      </c>
      <c r="AQ21" s="3">
        <v>8.6036375762771095E-2</v>
      </c>
      <c r="AR21" s="3">
        <v>0.171434449999708</v>
      </c>
      <c r="AS21" s="3">
        <v>0.109847059050209</v>
      </c>
      <c r="AT21" s="3">
        <v>0.27608554648807598</v>
      </c>
      <c r="AU21" s="3">
        <v>0.25508579965547501</v>
      </c>
      <c r="AV21" s="3">
        <v>0.70709968651907895</v>
      </c>
      <c r="AW21" s="3">
        <v>0.54996154354054405</v>
      </c>
      <c r="AX21" s="3">
        <v>0.96279721975041599</v>
      </c>
      <c r="AY21" s="3">
        <v>7.5911554464624899E-7</v>
      </c>
      <c r="AZ21" s="3">
        <v>6.9773538182715802E-6</v>
      </c>
      <c r="BA21" s="3">
        <v>3.1719788643709301E-3</v>
      </c>
      <c r="BB21" s="3">
        <v>1.20212454800983E-3</v>
      </c>
      <c r="BC21" s="3">
        <v>7.3478865458596096E-2</v>
      </c>
      <c r="BD21" s="3">
        <v>4.9237925422325197E-2</v>
      </c>
      <c r="BE21" s="3">
        <v>1.85511440512891E-2</v>
      </c>
    </row>
    <row r="22" spans="1:57" x14ac:dyDescent="0.25">
      <c r="A22" s="13" t="s">
        <v>276</v>
      </c>
      <c r="B22" s="4">
        <v>0.211631119251251</v>
      </c>
      <c r="C22" s="4">
        <v>0.419969022274017</v>
      </c>
      <c r="D22" s="4">
        <v>0.41491183638572698</v>
      </c>
      <c r="E22" s="4">
        <v>0.25776138901710499</v>
      </c>
      <c r="F22" s="4">
        <v>0.31709617376327498</v>
      </c>
      <c r="G22" s="4">
        <v>0.184940606355667</v>
      </c>
      <c r="H22" s="4">
        <v>0.28053647279739402</v>
      </c>
      <c r="I22" s="4">
        <v>0.73209387063980103</v>
      </c>
      <c r="J22" s="4">
        <v>1</v>
      </c>
      <c r="K22" s="4">
        <v>0.74203664064407304</v>
      </c>
      <c r="L22" s="4">
        <v>0.70413923263549805</v>
      </c>
      <c r="M22" s="4">
        <v>0.63966906070709195</v>
      </c>
      <c r="N22" s="4">
        <v>0.62311571836471602</v>
      </c>
      <c r="O22" s="4">
        <v>0.47860068082809398</v>
      </c>
      <c r="P22" s="4">
        <v>-0.30942672491073597</v>
      </c>
      <c r="Q22" s="4">
        <v>-0.36284092068672202</v>
      </c>
      <c r="R22" s="4">
        <v>-0.38867482542991599</v>
      </c>
      <c r="S22" s="4">
        <v>-0.210897177457809</v>
      </c>
      <c r="T22" s="4">
        <v>-0.310967147350311</v>
      </c>
      <c r="U22" s="4">
        <v>-0.24962168931961101</v>
      </c>
      <c r="V22" s="4">
        <v>-0.31530556082725503</v>
      </c>
      <c r="W22" s="4">
        <v>-0.58350092172622703</v>
      </c>
      <c r="X22" s="4">
        <v>-0.76740217208862305</v>
      </c>
      <c r="Y22" s="4">
        <v>-0.68267583847045898</v>
      </c>
      <c r="Z22" s="4">
        <v>-0.657212734222412</v>
      </c>
      <c r="AA22" s="4">
        <v>-0.60466307401657104</v>
      </c>
      <c r="AB22" s="4">
        <v>-0.558230340480804</v>
      </c>
      <c r="AC22" s="4">
        <v>-0.51629537343978904</v>
      </c>
      <c r="AD22" s="4">
        <v>-7.1429125964641599E-2</v>
      </c>
      <c r="AE22" s="4">
        <v>-0.15655001997947701</v>
      </c>
      <c r="AF22" s="4">
        <v>-0.119898281991482</v>
      </c>
      <c r="AG22" s="4">
        <v>-0.16762436926364899</v>
      </c>
      <c r="AH22" s="4">
        <v>-0.127105802297592</v>
      </c>
      <c r="AI22" s="4">
        <v>-0.11399406194686899</v>
      </c>
      <c r="AJ22" s="4">
        <v>-0.181989446282387</v>
      </c>
      <c r="AK22" s="4">
        <v>-0.27973088622093201</v>
      </c>
      <c r="AL22" s="4">
        <v>-0.30157223343849199</v>
      </c>
      <c r="AM22" s="4">
        <v>-0.26316505670547502</v>
      </c>
      <c r="AN22" s="4">
        <v>-0.29121285676956199</v>
      </c>
      <c r="AO22" s="4">
        <v>-0.26236015558242798</v>
      </c>
      <c r="AP22" s="4">
        <v>-0.26382556557655301</v>
      </c>
      <c r="AQ22" s="4">
        <v>-0.27859067916870101</v>
      </c>
      <c r="AR22" s="4">
        <v>-0.20532047748565699</v>
      </c>
      <c r="AS22" s="4">
        <v>-0.26103985309600802</v>
      </c>
      <c r="AT22" s="4">
        <v>-0.223870068788528</v>
      </c>
      <c r="AU22" s="4">
        <v>-0.209917202591896</v>
      </c>
      <c r="AV22" s="4">
        <v>-0.18289445340633401</v>
      </c>
      <c r="AW22" s="4">
        <v>-0.17668460309505499</v>
      </c>
      <c r="AX22" s="4">
        <v>-0.22824834287166601</v>
      </c>
      <c r="AY22" s="4">
        <v>-0.42370408773422202</v>
      </c>
      <c r="AZ22" s="4">
        <v>-0.46570834517478898</v>
      </c>
      <c r="BA22" s="4">
        <v>-0.400783151388168</v>
      </c>
      <c r="BB22" s="4">
        <v>-0.40988960862159701</v>
      </c>
      <c r="BC22" s="4">
        <v>-0.34107980132103</v>
      </c>
      <c r="BD22" s="4">
        <v>-0.34049382805824302</v>
      </c>
      <c r="BE22" s="4">
        <v>-0.34216699004173301</v>
      </c>
    </row>
    <row r="23" spans="1:57" s="3" customFormat="1" x14ac:dyDescent="0.25">
      <c r="A23" s="13"/>
      <c r="B23" s="3">
        <v>3.6445892688071503E-2</v>
      </c>
      <c r="C23" s="3">
        <v>1.67030080187036E-5</v>
      </c>
      <c r="D23" s="3">
        <v>2.15844210997851E-5</v>
      </c>
      <c r="E23" s="3">
        <v>1.0394463549800999E-2</v>
      </c>
      <c r="F23" s="3">
        <v>1.4659636733798101E-3</v>
      </c>
      <c r="G23" s="3">
        <v>6.8289945996215198E-2</v>
      </c>
      <c r="H23" s="3">
        <v>5.1427216091957098E-3</v>
      </c>
      <c r="I23" s="3">
        <v>0</v>
      </c>
      <c r="J23" s="3" t="s">
        <v>449</v>
      </c>
      <c r="K23" s="3">
        <v>0</v>
      </c>
      <c r="L23" s="3">
        <v>4.4408920985006301E-16</v>
      </c>
      <c r="M23" s="3">
        <v>1.3411494137471899E-12</v>
      </c>
      <c r="N23" s="3">
        <v>7.2968298070463805E-12</v>
      </c>
      <c r="O23" s="3">
        <v>6.2071751072423396E-7</v>
      </c>
      <c r="P23" s="3">
        <v>1.9330648626554299E-3</v>
      </c>
      <c r="Q23" s="3">
        <v>2.40834235553544E-4</v>
      </c>
      <c r="R23" s="3">
        <v>7.6536829263229605E-5</v>
      </c>
      <c r="S23" s="3">
        <v>3.7115192054806699E-2</v>
      </c>
      <c r="T23" s="3">
        <v>1.82966411773777E-3</v>
      </c>
      <c r="U23" s="3">
        <v>1.3182640252750399E-2</v>
      </c>
      <c r="V23" s="3">
        <v>1.56477029930446E-3</v>
      </c>
      <c r="W23" s="3">
        <v>2.8746227620501899E-10</v>
      </c>
      <c r="X23" s="3">
        <v>0</v>
      </c>
      <c r="Y23" s="3">
        <v>9.7699626167013807E-15</v>
      </c>
      <c r="Z23" s="3">
        <v>1.9850787680297799E-13</v>
      </c>
      <c r="AA23" s="3">
        <v>4.3016701312126302E-11</v>
      </c>
      <c r="AB23" s="3">
        <v>2.3403512461328501E-9</v>
      </c>
      <c r="AC23" s="3">
        <v>5.2819938201054102E-8</v>
      </c>
      <c r="AD23" s="3">
        <v>0.48459382958811997</v>
      </c>
      <c r="AE23" s="3">
        <v>0.12370913990284101</v>
      </c>
      <c r="AF23" s="3">
        <v>0.23961444740233101</v>
      </c>
      <c r="AG23" s="3">
        <v>9.8983659860859594E-2</v>
      </c>
      <c r="AH23" s="3">
        <v>0.21232258804002099</v>
      </c>
      <c r="AI23" s="3">
        <v>0.26371553480096699</v>
      </c>
      <c r="AJ23" s="3">
        <v>7.2893482503262996E-2</v>
      </c>
      <c r="AK23" s="3">
        <v>5.27758762969688E-3</v>
      </c>
      <c r="AL23" s="3">
        <v>2.5470507978273501E-3</v>
      </c>
      <c r="AM23" s="3">
        <v>8.8422029975425698E-3</v>
      </c>
      <c r="AN23" s="3">
        <v>3.6235066557270801E-3</v>
      </c>
      <c r="AO23" s="3">
        <v>9.0596534644804497E-3</v>
      </c>
      <c r="AP23" s="3">
        <v>8.6672029627916595E-3</v>
      </c>
      <c r="AQ23" s="3">
        <v>5.4738473581106301E-3</v>
      </c>
      <c r="AR23" s="3">
        <v>4.2544697200036098E-2</v>
      </c>
      <c r="AS23" s="3">
        <v>9.4265284672085895E-3</v>
      </c>
      <c r="AT23" s="3">
        <v>2.66934405590851E-2</v>
      </c>
      <c r="AU23" s="3">
        <v>3.80248857525292E-2</v>
      </c>
      <c r="AV23" s="3">
        <v>7.1455922545997003E-2</v>
      </c>
      <c r="AW23" s="3">
        <v>8.1794698894500403E-2</v>
      </c>
      <c r="AX23" s="3">
        <v>2.3791523063091801E-2</v>
      </c>
      <c r="AY23" s="3">
        <v>1.37848884056435E-5</v>
      </c>
      <c r="AZ23" s="3">
        <v>1.3503296611983001E-6</v>
      </c>
      <c r="BA23" s="3">
        <v>4.3240200926941703E-5</v>
      </c>
      <c r="BB23" s="3">
        <v>2.77305993208188E-5</v>
      </c>
      <c r="BC23" s="3">
        <v>5.8849461971100003E-4</v>
      </c>
      <c r="BD23" s="3">
        <v>6.02296993782669E-4</v>
      </c>
      <c r="BE23" s="3">
        <v>5.6365124160562296E-4</v>
      </c>
    </row>
    <row r="24" spans="1:57" x14ac:dyDescent="0.25">
      <c r="A24" s="13" t="s">
        <v>278</v>
      </c>
      <c r="B24" s="4">
        <v>7.2571687400341006E-2</v>
      </c>
      <c r="C24" s="4">
        <v>0.337258160114288</v>
      </c>
      <c r="D24" s="4">
        <v>0.54192066192626998</v>
      </c>
      <c r="E24" s="4">
        <v>0.37480658292770402</v>
      </c>
      <c r="F24" s="4">
        <v>0.39749178290367099</v>
      </c>
      <c r="G24" s="4">
        <v>0.27764725685119601</v>
      </c>
      <c r="H24" s="4">
        <v>0.31159487366676297</v>
      </c>
      <c r="I24" s="4">
        <v>0.52351701259613004</v>
      </c>
      <c r="J24" s="4">
        <v>0.74203664064407304</v>
      </c>
      <c r="K24" s="4">
        <v>1</v>
      </c>
      <c r="L24" s="4">
        <v>0.71586012840270996</v>
      </c>
      <c r="M24" s="4">
        <v>0.71314996480941795</v>
      </c>
      <c r="N24" s="4">
        <v>0.61784905195236195</v>
      </c>
      <c r="O24" s="4">
        <v>0.50479519367217995</v>
      </c>
      <c r="P24" s="4">
        <v>-0.21595390141010301</v>
      </c>
      <c r="Q24" s="4">
        <v>-0.351588755846024</v>
      </c>
      <c r="R24" s="4">
        <v>-0.50778174400329601</v>
      </c>
      <c r="S24" s="4">
        <v>-0.358497023582458</v>
      </c>
      <c r="T24" s="4">
        <v>-0.50996005535125699</v>
      </c>
      <c r="U24" s="4">
        <v>-0.420140981674194</v>
      </c>
      <c r="V24" s="4">
        <v>-0.49899104237556502</v>
      </c>
      <c r="W24" s="4">
        <v>-0.65845233201980602</v>
      </c>
      <c r="X24" s="4">
        <v>-0.83476436138153098</v>
      </c>
      <c r="Y24" s="4">
        <v>-0.82813429832458496</v>
      </c>
      <c r="Z24" s="4">
        <v>-0.82440388202667203</v>
      </c>
      <c r="AA24" s="4">
        <v>-0.78758293390274003</v>
      </c>
      <c r="AB24" s="4">
        <v>-0.74554872512817405</v>
      </c>
      <c r="AC24" s="4">
        <v>-0.67713725566864003</v>
      </c>
      <c r="AD24" s="4">
        <v>-0.19274021685123399</v>
      </c>
      <c r="AE24" s="4">
        <v>-0.27361947298049899</v>
      </c>
      <c r="AF24" s="4">
        <v>-0.35373160243034402</v>
      </c>
      <c r="AG24" s="4">
        <v>-0.40635502338409402</v>
      </c>
      <c r="AH24" s="4">
        <v>-0.40033182501792902</v>
      </c>
      <c r="AI24" s="4">
        <v>-0.35566395521163902</v>
      </c>
      <c r="AJ24" s="4">
        <v>-0.38561981916427601</v>
      </c>
      <c r="AK24" s="4">
        <v>-0.439229816198349</v>
      </c>
      <c r="AL24" s="4">
        <v>-0.534260213375092</v>
      </c>
      <c r="AM24" s="4">
        <v>-0.560341596603394</v>
      </c>
      <c r="AN24" s="4">
        <v>-0.57702940702438399</v>
      </c>
      <c r="AO24" s="4">
        <v>-0.51383727788925204</v>
      </c>
      <c r="AP24" s="4">
        <v>-0.51580947637557995</v>
      </c>
      <c r="AQ24" s="4">
        <v>-0.49078273773193398</v>
      </c>
      <c r="AR24" s="4">
        <v>-0.22362133860588099</v>
      </c>
      <c r="AS24" s="4">
        <v>-0.304522335529327</v>
      </c>
      <c r="AT24" s="4">
        <v>-0.419699966907501</v>
      </c>
      <c r="AU24" s="4">
        <v>-0.411569744348526</v>
      </c>
      <c r="AV24" s="4">
        <v>-0.440862476825714</v>
      </c>
      <c r="AW24" s="4">
        <v>-0.40926823019981401</v>
      </c>
      <c r="AX24" s="4">
        <v>-0.44025069475174</v>
      </c>
      <c r="AY24" s="4">
        <v>-0.57529312372207597</v>
      </c>
      <c r="AZ24" s="4">
        <v>-0.662259161472321</v>
      </c>
      <c r="BA24" s="4">
        <v>-0.66036128997802701</v>
      </c>
      <c r="BB24" s="4">
        <v>-0.670548915863037</v>
      </c>
      <c r="BC24" s="4">
        <v>-0.58492541313171398</v>
      </c>
      <c r="BD24" s="4">
        <v>-0.58514887094497703</v>
      </c>
      <c r="BE24" s="4">
        <v>-0.55442905426025402</v>
      </c>
    </row>
    <row r="25" spans="1:57" s="3" customFormat="1" x14ac:dyDescent="0.25">
      <c r="A25" s="13"/>
      <c r="B25" s="3">
        <v>0.47761581753693999</v>
      </c>
      <c r="C25" s="3">
        <v>6.8399715052036602E-4</v>
      </c>
      <c r="D25" s="3">
        <v>8.2753235375321294E-9</v>
      </c>
      <c r="E25" s="3">
        <v>1.43315780124942E-4</v>
      </c>
      <c r="F25" s="3">
        <v>5.0611607435468997E-5</v>
      </c>
      <c r="G25" s="3">
        <v>5.6411091255412797E-3</v>
      </c>
      <c r="H25" s="3">
        <v>1.78898236719038E-3</v>
      </c>
      <c r="I25" s="3">
        <v>3.18156438972039E-8</v>
      </c>
      <c r="J25" s="3">
        <v>0</v>
      </c>
      <c r="K25" s="3" t="s">
        <v>449</v>
      </c>
      <c r="L25" s="3">
        <v>0</v>
      </c>
      <c r="M25" s="3">
        <v>2.2204460492503101E-16</v>
      </c>
      <c r="N25" s="3">
        <v>1.2251311076738599E-11</v>
      </c>
      <c r="O25" s="3">
        <v>1.1561619261968299E-7</v>
      </c>
      <c r="P25" s="3">
        <v>3.2706008687433598E-2</v>
      </c>
      <c r="Q25" s="3">
        <v>3.8532085703879597E-4</v>
      </c>
      <c r="R25" s="3">
        <v>9.4594499122635498E-8</v>
      </c>
      <c r="S25" s="3">
        <v>2.8933774515205201E-4</v>
      </c>
      <c r="T25" s="3">
        <v>8.1615292968351101E-8</v>
      </c>
      <c r="U25" s="3">
        <v>1.6556825810809501E-5</v>
      </c>
      <c r="V25" s="3">
        <v>1.69837529817585E-7</v>
      </c>
      <c r="W25" s="3">
        <v>1.72528658026749E-13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1.9317880628477699E-14</v>
      </c>
      <c r="AD25" s="3">
        <v>5.7247152461733501E-2</v>
      </c>
      <c r="AE25" s="3">
        <v>6.4073571371774402E-3</v>
      </c>
      <c r="AF25" s="3">
        <v>3.52802262719498E-4</v>
      </c>
      <c r="AG25" s="3">
        <v>3.2999580854120601E-5</v>
      </c>
      <c r="AH25" s="3">
        <v>4.4188009866274997E-5</v>
      </c>
      <c r="AI25" s="3">
        <v>3.2566398601518998E-4</v>
      </c>
      <c r="AJ25" s="3">
        <v>8.8090999665446605E-5</v>
      </c>
      <c r="AK25" s="3">
        <v>6.0532743000330001E-6</v>
      </c>
      <c r="AL25" s="3">
        <v>1.4637936196493201E-8</v>
      </c>
      <c r="AM25" s="3">
        <v>1.9774226700519599E-9</v>
      </c>
      <c r="AN25" s="3">
        <v>5.00266050806886E-10</v>
      </c>
      <c r="AO25" s="3">
        <v>6.2600223893483102E-8</v>
      </c>
      <c r="AP25" s="3">
        <v>5.4629593959632001E-8</v>
      </c>
      <c r="AQ25" s="3">
        <v>2.8907742466444098E-7</v>
      </c>
      <c r="AR25" s="3">
        <v>2.6866959902501101E-2</v>
      </c>
      <c r="AS25" s="3">
        <v>2.2983935398905898E-3</v>
      </c>
      <c r="AT25" s="3">
        <v>1.6934162133885901E-5</v>
      </c>
      <c r="AU25" s="3">
        <v>2.551222594116E-5</v>
      </c>
      <c r="AV25" s="3">
        <v>5.53827617100211E-6</v>
      </c>
      <c r="AW25" s="3">
        <v>2.85958133505737E-5</v>
      </c>
      <c r="AX25" s="3">
        <v>5.7262178563277601E-6</v>
      </c>
      <c r="AY25" s="3">
        <v>5.7925575447370596E-10</v>
      </c>
      <c r="AZ25" s="3">
        <v>1.1191048088221599E-13</v>
      </c>
      <c r="BA25" s="3">
        <v>1.3899992268307E-13</v>
      </c>
      <c r="BB25" s="3">
        <v>4.2632564145605999E-14</v>
      </c>
      <c r="BC25" s="3">
        <v>2.5404167658393801E-10</v>
      </c>
      <c r="BD25" s="3">
        <v>2.4915047802664999E-10</v>
      </c>
      <c r="BE25" s="3">
        <v>3.1605491557229499E-9</v>
      </c>
    </row>
    <row r="26" spans="1:57" x14ac:dyDescent="0.25">
      <c r="A26" s="13" t="s">
        <v>282</v>
      </c>
      <c r="B26" s="4">
        <v>0.127587854862213</v>
      </c>
      <c r="C26" s="4">
        <v>0.27887162566184998</v>
      </c>
      <c r="D26" s="4">
        <v>0.343826293945312</v>
      </c>
      <c r="E26" s="4">
        <v>0.44392988085746798</v>
      </c>
      <c r="F26" s="4">
        <v>0.47012525796890298</v>
      </c>
      <c r="G26" s="4">
        <v>0.35234445333480802</v>
      </c>
      <c r="H26" s="4">
        <v>0.36134493350982699</v>
      </c>
      <c r="I26" s="4">
        <v>0.644675433635712</v>
      </c>
      <c r="J26" s="4">
        <v>0.70413923263549805</v>
      </c>
      <c r="K26" s="4">
        <v>0.71586012840270996</v>
      </c>
      <c r="L26" s="4">
        <v>1</v>
      </c>
      <c r="M26" s="4">
        <v>0.78652876615524303</v>
      </c>
      <c r="N26" s="4">
        <v>0.71467006206512496</v>
      </c>
      <c r="O26" s="4">
        <v>0.52281701564788796</v>
      </c>
      <c r="P26" s="4">
        <v>-0.20959374308586101</v>
      </c>
      <c r="Q26" s="4">
        <v>-0.26782566308975198</v>
      </c>
      <c r="R26" s="4">
        <v>-0.36989539861679099</v>
      </c>
      <c r="S26" s="4">
        <v>-0.38546648621559099</v>
      </c>
      <c r="T26" s="4">
        <v>-0.46058663725853</v>
      </c>
      <c r="U26" s="4">
        <v>-0.380999535322189</v>
      </c>
      <c r="V26" s="4">
        <v>-0.42959389090538003</v>
      </c>
      <c r="W26" s="4">
        <v>-0.51399236917495705</v>
      </c>
      <c r="X26" s="4">
        <v>-0.66549474000930797</v>
      </c>
      <c r="Y26" s="4">
        <v>-0.69183707237243697</v>
      </c>
      <c r="Z26" s="4">
        <v>-0.772652268409729</v>
      </c>
      <c r="AA26" s="4">
        <v>-0.730474412441254</v>
      </c>
      <c r="AB26" s="4">
        <v>-0.69869977235794101</v>
      </c>
      <c r="AC26" s="4">
        <v>-0.66466897726059004</v>
      </c>
      <c r="AD26" s="4">
        <v>-5.7353805750608403E-2</v>
      </c>
      <c r="AE26" s="4">
        <v>-0.13663740456104301</v>
      </c>
      <c r="AF26" s="4">
        <v>-0.16243106126785301</v>
      </c>
      <c r="AG26" s="4">
        <v>-0.26662778854370101</v>
      </c>
      <c r="AH26" s="4">
        <v>-0.25975206494331399</v>
      </c>
      <c r="AI26" s="4">
        <v>-0.26100248098373402</v>
      </c>
      <c r="AJ26" s="4">
        <v>-0.19771799445152299</v>
      </c>
      <c r="AK26" s="4">
        <v>-0.20345951616764099</v>
      </c>
      <c r="AL26" s="4">
        <v>-0.21317410469055201</v>
      </c>
      <c r="AM26" s="4">
        <v>-0.26478379964828502</v>
      </c>
      <c r="AN26" s="4">
        <v>-0.375079125165939</v>
      </c>
      <c r="AO26" s="4">
        <v>-0.35296252369880698</v>
      </c>
      <c r="AP26" s="4">
        <v>-0.37221759557723999</v>
      </c>
      <c r="AQ26" s="4">
        <v>-0.36786216497421298</v>
      </c>
      <c r="AR26" s="4">
        <v>-0.13187848031520799</v>
      </c>
      <c r="AS26" s="4">
        <v>-0.18976080417633101</v>
      </c>
      <c r="AT26" s="4">
        <v>-0.228315055370331</v>
      </c>
      <c r="AU26" s="4">
        <v>-0.32984444499015803</v>
      </c>
      <c r="AV26" s="4">
        <v>-0.31888121366500899</v>
      </c>
      <c r="AW26" s="4">
        <v>-0.31991282105445901</v>
      </c>
      <c r="AX26" s="4">
        <v>-0.25967606902122498</v>
      </c>
      <c r="AY26" s="4">
        <v>-0.33573099970817599</v>
      </c>
      <c r="AZ26" s="4">
        <v>-0.39042225480079701</v>
      </c>
      <c r="BA26" s="4">
        <v>-0.39576125144958502</v>
      </c>
      <c r="BB26" s="4">
        <v>-0.49821984767913802</v>
      </c>
      <c r="BC26" s="4">
        <v>-0.432213485240936</v>
      </c>
      <c r="BD26" s="4">
        <v>-0.45362794399261502</v>
      </c>
      <c r="BE26" s="4">
        <v>-0.44477310776710499</v>
      </c>
    </row>
    <row r="27" spans="1:57" s="3" customFormat="1" x14ac:dyDescent="0.25">
      <c r="A27" s="13"/>
      <c r="B27" s="3">
        <v>0.21057956707424</v>
      </c>
      <c r="C27" s="3">
        <v>5.4248964125895903E-3</v>
      </c>
      <c r="D27" s="3">
        <v>5.2758268938202203E-4</v>
      </c>
      <c r="E27" s="3">
        <v>4.68039826273525E-6</v>
      </c>
      <c r="F27" s="3">
        <v>1.0383527393464899E-6</v>
      </c>
      <c r="G27" s="3">
        <v>3.7355066566702199E-4</v>
      </c>
      <c r="H27" s="3">
        <v>2.56619226245203E-4</v>
      </c>
      <c r="I27" s="3">
        <v>7.8737016906416102E-13</v>
      </c>
      <c r="J27" s="3">
        <v>4.4408920985006301E-16</v>
      </c>
      <c r="K27" s="3">
        <v>0</v>
      </c>
      <c r="L27" s="3" t="s">
        <v>449</v>
      </c>
      <c r="M27" s="3">
        <v>0</v>
      </c>
      <c r="N27" s="3">
        <v>0</v>
      </c>
      <c r="O27" s="3">
        <v>3.3435322732700001E-8</v>
      </c>
      <c r="P27" s="3">
        <v>3.8329214222845701E-2</v>
      </c>
      <c r="Q27" s="3">
        <v>7.6710479393295996E-3</v>
      </c>
      <c r="R27" s="3">
        <v>1.7777810765906601E-4</v>
      </c>
      <c r="S27" s="3">
        <v>8.8711609733005403E-5</v>
      </c>
      <c r="T27" s="3">
        <v>1.8228865608094199E-6</v>
      </c>
      <c r="U27" s="3">
        <v>1.0867893383492699E-4</v>
      </c>
      <c r="V27" s="3">
        <v>1.0136327427634499E-5</v>
      </c>
      <c r="W27" s="3">
        <v>6.1935282680280994E-8</v>
      </c>
      <c r="X27" s="3">
        <v>7.7049477908985902E-14</v>
      </c>
      <c r="Y27" s="3">
        <v>3.1086244689504399E-15</v>
      </c>
      <c r="Z27" s="3">
        <v>0</v>
      </c>
      <c r="AA27" s="3">
        <v>0</v>
      </c>
      <c r="AB27" s="3">
        <v>1.33226762955019E-15</v>
      </c>
      <c r="AC27" s="3">
        <v>8.4821039081361998E-14</v>
      </c>
      <c r="AD27" s="3">
        <v>0.57483100534622</v>
      </c>
      <c r="AE27" s="3">
        <v>0.17972974022230301</v>
      </c>
      <c r="AF27" s="3">
        <v>0.110046178331898</v>
      </c>
      <c r="AG27" s="3">
        <v>7.9581904134018392E-3</v>
      </c>
      <c r="AH27" s="3">
        <v>9.7968691415579699E-3</v>
      </c>
      <c r="AI27" s="3">
        <v>9.4371002449453699E-3</v>
      </c>
      <c r="AJ27" s="3">
        <v>5.0996909261939997E-2</v>
      </c>
      <c r="AK27" s="3">
        <v>4.4497539557370597E-2</v>
      </c>
      <c r="AL27" s="3">
        <v>3.50717751637886E-2</v>
      </c>
      <c r="AM27" s="3">
        <v>8.4187386877761002E-3</v>
      </c>
      <c r="AN27" s="3">
        <v>1.4159792660439801E-4</v>
      </c>
      <c r="AO27" s="3">
        <v>3.6417094437224401E-4</v>
      </c>
      <c r="AP27" s="3">
        <v>1.60625200695819E-4</v>
      </c>
      <c r="AQ27" s="3">
        <v>1.94172568665163E-4</v>
      </c>
      <c r="AR27" s="3">
        <v>0.19551300141590999</v>
      </c>
      <c r="AS27" s="3">
        <v>6.1279138854510903E-2</v>
      </c>
      <c r="AT27" s="3">
        <v>2.3749477454097601E-2</v>
      </c>
      <c r="AU27" s="3">
        <v>9.1076380982202398E-4</v>
      </c>
      <c r="AV27" s="3">
        <v>1.3731307131608101E-3</v>
      </c>
      <c r="AW27" s="3">
        <v>1.3219463291718201E-3</v>
      </c>
      <c r="AX27" s="3">
        <v>9.8191173192621103E-3</v>
      </c>
      <c r="AY27" s="3">
        <v>7.2597558738274305E-4</v>
      </c>
      <c r="AZ27" s="3">
        <v>7.0578734957305004E-5</v>
      </c>
      <c r="BA27" s="3">
        <v>5.4942203192798203E-5</v>
      </c>
      <c r="BB27" s="3">
        <v>1.78645860771098E-7</v>
      </c>
      <c r="BC27" s="3">
        <v>8.8244741678345002E-6</v>
      </c>
      <c r="BD27" s="3">
        <v>2.7193967855332299E-6</v>
      </c>
      <c r="BE27" s="3">
        <v>4.4675084223122496E-6</v>
      </c>
    </row>
    <row r="28" spans="1:57" x14ac:dyDescent="0.25">
      <c r="A28" s="13" t="s">
        <v>286</v>
      </c>
      <c r="B28" s="4">
        <v>0.119758501648903</v>
      </c>
      <c r="C28" s="4">
        <v>0.27996864914894098</v>
      </c>
      <c r="D28" s="4">
        <v>0.40558075904846203</v>
      </c>
      <c r="E28" s="4">
        <v>0.46826812624931302</v>
      </c>
      <c r="F28" s="4">
        <v>0.53489392995834395</v>
      </c>
      <c r="G28" s="4">
        <v>0.360863506793976</v>
      </c>
      <c r="H28" s="4">
        <v>0.47021695971489003</v>
      </c>
      <c r="I28" s="4">
        <v>0.48245155811309798</v>
      </c>
      <c r="J28" s="4">
        <v>0.63966906070709195</v>
      </c>
      <c r="K28" s="4">
        <v>0.71314996480941795</v>
      </c>
      <c r="L28" s="4">
        <v>0.78652876615524303</v>
      </c>
      <c r="M28" s="4">
        <v>1</v>
      </c>
      <c r="N28" s="4">
        <v>0.81659328937530495</v>
      </c>
      <c r="O28" s="4">
        <v>0.79932802915573098</v>
      </c>
      <c r="P28" s="4">
        <v>-0.13736560940742501</v>
      </c>
      <c r="Q28" s="4">
        <v>-0.26185494661331199</v>
      </c>
      <c r="R28" s="4">
        <v>-0.38396146893501298</v>
      </c>
      <c r="S28" s="4">
        <v>-0.42254126071929898</v>
      </c>
      <c r="T28" s="4">
        <v>-0.53902399539947499</v>
      </c>
      <c r="U28" s="4">
        <v>-0.49501225352287298</v>
      </c>
      <c r="V28" s="4">
        <v>-0.57586991786956798</v>
      </c>
      <c r="W28" s="4">
        <v>-0.43759948015213002</v>
      </c>
      <c r="X28" s="4">
        <v>-0.63920974731445301</v>
      </c>
      <c r="Y28" s="4">
        <v>-0.62705218791961703</v>
      </c>
      <c r="Z28" s="4">
        <v>-0.72146010398864702</v>
      </c>
      <c r="AA28" s="4">
        <v>-0.79613816738128695</v>
      </c>
      <c r="AB28" s="4">
        <v>-0.798786461353302</v>
      </c>
      <c r="AC28" s="4">
        <v>-0.77543073892593395</v>
      </c>
      <c r="AD28" s="4">
        <v>-8.4492363035678905E-2</v>
      </c>
      <c r="AE28" s="4">
        <v>-0.20418950915336601</v>
      </c>
      <c r="AF28" s="4">
        <v>-0.26551246643066401</v>
      </c>
      <c r="AG28" s="4">
        <v>-0.33096647262573198</v>
      </c>
      <c r="AH28" s="4">
        <v>-0.36853963136673001</v>
      </c>
      <c r="AI28" s="4">
        <v>-0.448530673980713</v>
      </c>
      <c r="AJ28" s="4">
        <v>-0.36412709951400801</v>
      </c>
      <c r="AK28" s="4">
        <v>-0.230476960539818</v>
      </c>
      <c r="AL28" s="4">
        <v>-0.32506132125854498</v>
      </c>
      <c r="AM28" s="4">
        <v>-0.383374392986298</v>
      </c>
      <c r="AN28" s="4">
        <v>-0.44677889347076399</v>
      </c>
      <c r="AO28" s="4">
        <v>-0.52346080541610696</v>
      </c>
      <c r="AP28" s="4">
        <v>-0.549874007701874</v>
      </c>
      <c r="AQ28" s="4">
        <v>-0.56532251834869396</v>
      </c>
      <c r="AR28" s="4">
        <v>-0.11848326027393299</v>
      </c>
      <c r="AS28" s="4">
        <v>-0.217803359031677</v>
      </c>
      <c r="AT28" s="4">
        <v>-0.31795069575309798</v>
      </c>
      <c r="AU28" s="4">
        <v>-0.40501984953880299</v>
      </c>
      <c r="AV28" s="4">
        <v>-0.43921917676925698</v>
      </c>
      <c r="AW28" s="4">
        <v>-0.50656479597091697</v>
      </c>
      <c r="AX28" s="4">
        <v>-0.449677884578705</v>
      </c>
      <c r="AY28" s="4">
        <v>-0.33713370561599698</v>
      </c>
      <c r="AZ28" s="4">
        <v>-0.43634372949600198</v>
      </c>
      <c r="BA28" s="4">
        <v>-0.45335379242897</v>
      </c>
      <c r="BB28" s="4">
        <v>-0.54703342914581299</v>
      </c>
      <c r="BC28" s="4">
        <v>-0.60400575399398804</v>
      </c>
      <c r="BD28" s="4">
        <v>-0.62930816411972001</v>
      </c>
      <c r="BE28" s="4">
        <v>-0.63801610469818104</v>
      </c>
    </row>
    <row r="29" spans="1:57" s="3" customFormat="1" x14ac:dyDescent="0.25">
      <c r="A29" s="13"/>
      <c r="B29" s="3">
        <v>0.240166748400473</v>
      </c>
      <c r="C29" s="3">
        <v>5.2374595634918598E-3</v>
      </c>
      <c r="D29" s="3">
        <v>3.4272395298184898E-5</v>
      </c>
      <c r="E29" s="3">
        <v>1.1601430376373401E-6</v>
      </c>
      <c r="F29" s="3">
        <v>1.39708400404004E-8</v>
      </c>
      <c r="G29" s="3">
        <v>2.6189864985992601E-4</v>
      </c>
      <c r="H29" s="3">
        <v>1.0326643637981201E-6</v>
      </c>
      <c r="I29" s="3">
        <v>4.8906560778938502E-7</v>
      </c>
      <c r="J29" s="3">
        <v>1.3411494137471899E-12</v>
      </c>
      <c r="K29" s="3">
        <v>2.2204460492503101E-16</v>
      </c>
      <c r="L29" s="3">
        <v>0</v>
      </c>
      <c r="M29" s="3" t="s">
        <v>449</v>
      </c>
      <c r="N29" s="3">
        <v>0</v>
      </c>
      <c r="O29" s="3">
        <v>0</v>
      </c>
      <c r="P29" s="3">
        <v>0.17739929104626401</v>
      </c>
      <c r="Q29" s="3">
        <v>9.1985277183683802E-3</v>
      </c>
      <c r="R29" s="3">
        <v>9.5022619426288202E-5</v>
      </c>
      <c r="S29" s="3">
        <v>1.46376471736875E-5</v>
      </c>
      <c r="T29" s="3">
        <v>1.02842774296619E-8</v>
      </c>
      <c r="U29" s="3">
        <v>2.2016602718721901E-7</v>
      </c>
      <c r="V29" s="3">
        <v>5.5177307167753001E-10</v>
      </c>
      <c r="W29" s="3">
        <v>6.6123010418195298E-6</v>
      </c>
      <c r="X29" s="3">
        <v>1.4077627952246999E-12</v>
      </c>
      <c r="Y29" s="3">
        <v>4.92228480197809E-12</v>
      </c>
      <c r="Z29" s="3">
        <v>0</v>
      </c>
      <c r="AA29" s="3">
        <v>0</v>
      </c>
      <c r="AB29" s="3">
        <v>0</v>
      </c>
      <c r="AC29" s="3">
        <v>0</v>
      </c>
      <c r="AD29" s="3">
        <v>0.40813484093236002</v>
      </c>
      <c r="AE29" s="3">
        <v>4.3722811084537599E-2</v>
      </c>
      <c r="AF29" s="3">
        <v>8.2340182365334708E-3</v>
      </c>
      <c r="AG29" s="3">
        <v>8.7253583088697795E-4</v>
      </c>
      <c r="AH29" s="3">
        <v>1.8856077430040599E-4</v>
      </c>
      <c r="AI29" s="3">
        <v>3.6250566970430502E-6</v>
      </c>
      <c r="AJ29" s="3">
        <v>2.2798496404119499E-4</v>
      </c>
      <c r="AK29" s="3">
        <v>2.24208618536554E-2</v>
      </c>
      <c r="AL29" s="3">
        <v>1.09146468928767E-3</v>
      </c>
      <c r="AM29" s="3">
        <v>9.7595628811841806E-5</v>
      </c>
      <c r="AN29" s="3">
        <v>3.9972100269736197E-6</v>
      </c>
      <c r="AO29" s="3">
        <v>3.1942881451030303E-8</v>
      </c>
      <c r="AP29" s="3">
        <v>4.50795378803548E-9</v>
      </c>
      <c r="AQ29" s="3">
        <v>1.3225263106875199E-9</v>
      </c>
      <c r="AR29" s="3">
        <v>0.245246281581806</v>
      </c>
      <c r="AS29" s="3">
        <v>3.12077090068963E-2</v>
      </c>
      <c r="AT29" s="3">
        <v>1.42083556212991E-3</v>
      </c>
      <c r="AU29" s="3">
        <v>3.5222979790194801E-5</v>
      </c>
      <c r="AV29" s="3">
        <v>6.0567736643868403E-6</v>
      </c>
      <c r="AW29" s="3">
        <v>1.02678400448752E-7</v>
      </c>
      <c r="AX29" s="3">
        <v>3.3993237114060502E-6</v>
      </c>
      <c r="AY29" s="3">
        <v>6.8733314706737004E-4</v>
      </c>
      <c r="AZ29" s="3">
        <v>7.0756472110300501E-6</v>
      </c>
      <c r="BA29" s="3">
        <v>2.7620936973171699E-6</v>
      </c>
      <c r="BB29" s="3">
        <v>5.6103353074377099E-9</v>
      </c>
      <c r="BC29" s="3">
        <v>4.5727421849051098E-11</v>
      </c>
      <c r="BD29" s="3">
        <v>3.9181990985071E-12</v>
      </c>
      <c r="BE29" s="3">
        <v>1.5956125309912699E-12</v>
      </c>
    </row>
    <row r="30" spans="1:57" x14ac:dyDescent="0.25">
      <c r="A30" s="13" t="s">
        <v>290</v>
      </c>
      <c r="B30" s="4">
        <v>1.8592834472656201E-2</v>
      </c>
      <c r="C30" s="4">
        <v>0.17602251470089</v>
      </c>
      <c r="D30" s="4">
        <v>0.28844615817070002</v>
      </c>
      <c r="E30" s="4">
        <v>0.23828835785388899</v>
      </c>
      <c r="F30" s="4">
        <v>0.318426042795181</v>
      </c>
      <c r="G30" s="4">
        <v>0.15044172108173401</v>
      </c>
      <c r="H30" s="4">
        <v>0.32378777861595198</v>
      </c>
      <c r="I30" s="4">
        <v>0.52881824970245395</v>
      </c>
      <c r="J30" s="4">
        <v>0.62311571836471602</v>
      </c>
      <c r="K30" s="4">
        <v>0.61784905195236195</v>
      </c>
      <c r="L30" s="4">
        <v>0.71467006206512496</v>
      </c>
      <c r="M30" s="4">
        <v>0.81659328937530495</v>
      </c>
      <c r="N30" s="4">
        <v>1</v>
      </c>
      <c r="O30" s="4">
        <v>0.69240105152130105</v>
      </c>
      <c r="P30" s="4">
        <v>-5.5816240608692197E-2</v>
      </c>
      <c r="Q30" s="4">
        <v>-0.14745819568634</v>
      </c>
      <c r="R30" s="4">
        <v>-0.26024129986763</v>
      </c>
      <c r="S30" s="4">
        <v>-0.16338925063610099</v>
      </c>
      <c r="T30" s="4">
        <v>-0.313581973314285</v>
      </c>
      <c r="U30" s="4">
        <v>-0.22666952013969399</v>
      </c>
      <c r="V30" s="4">
        <v>-0.33109840750694303</v>
      </c>
      <c r="W30" s="4">
        <v>-0.48863971233367898</v>
      </c>
      <c r="X30" s="4">
        <v>-0.60316354036331199</v>
      </c>
      <c r="Y30" s="4">
        <v>-0.57998698949813798</v>
      </c>
      <c r="Z30" s="4">
        <v>-0.62773787975311302</v>
      </c>
      <c r="AA30" s="4">
        <v>-0.66947400569915805</v>
      </c>
      <c r="AB30" s="4">
        <v>-0.68609172105789196</v>
      </c>
      <c r="AC30" s="4">
        <v>-0.62100178003311202</v>
      </c>
      <c r="AD30" s="4">
        <v>3.6063432693481397E-2</v>
      </c>
      <c r="AE30" s="4">
        <v>-0.120317175984383</v>
      </c>
      <c r="AF30" s="4">
        <v>-9.2237368226051303E-2</v>
      </c>
      <c r="AG30" s="4">
        <v>-0.16645105183124501</v>
      </c>
      <c r="AH30" s="4">
        <v>-0.156411483883858</v>
      </c>
      <c r="AI30" s="4">
        <v>-0.234429821372032</v>
      </c>
      <c r="AJ30" s="4">
        <v>-0.218761056661606</v>
      </c>
      <c r="AK30" s="4">
        <v>-0.216581270098686</v>
      </c>
      <c r="AL30" s="4">
        <v>-0.225471556186676</v>
      </c>
      <c r="AM30" s="4">
        <v>-0.24626260995864899</v>
      </c>
      <c r="AN30" s="4">
        <v>-0.29487439990043601</v>
      </c>
      <c r="AO30" s="4">
        <v>-0.30645081400871299</v>
      </c>
      <c r="AP30" s="4">
        <v>-0.33427867293357799</v>
      </c>
      <c r="AQ30" s="4">
        <v>-0.34122186899185197</v>
      </c>
      <c r="AR30" s="4">
        <v>4.8517244867980498E-3</v>
      </c>
      <c r="AS30" s="4">
        <v>-0.123975656926632</v>
      </c>
      <c r="AT30" s="4">
        <v>-0.15241006016731301</v>
      </c>
      <c r="AU30" s="4">
        <v>-0.16747784614562999</v>
      </c>
      <c r="AV30" s="4">
        <v>-0.19943541288375899</v>
      </c>
      <c r="AW30" s="4">
        <v>-0.24516549706459001</v>
      </c>
      <c r="AX30" s="4">
        <v>-0.25540608167648299</v>
      </c>
      <c r="AY30" s="4">
        <v>-0.33592203259468101</v>
      </c>
      <c r="AZ30" s="4">
        <v>-0.38633695244789101</v>
      </c>
      <c r="BA30" s="4">
        <v>-0.35122910141944902</v>
      </c>
      <c r="BB30" s="4">
        <v>-0.40014180541038502</v>
      </c>
      <c r="BC30" s="4">
        <v>-0.38428443670272799</v>
      </c>
      <c r="BD30" s="4">
        <v>-0.42158114910125699</v>
      </c>
      <c r="BE30" s="4">
        <v>-0.40941348671913103</v>
      </c>
    </row>
    <row r="31" spans="1:57" s="3" customFormat="1" x14ac:dyDescent="0.25">
      <c r="A31" s="13"/>
      <c r="B31" s="3">
        <v>0.85580735989035905</v>
      </c>
      <c r="C31" s="3">
        <v>8.2964093154722904E-2</v>
      </c>
      <c r="D31" s="3">
        <v>3.9727065121861697E-3</v>
      </c>
      <c r="E31" s="3">
        <v>1.81369095811117E-2</v>
      </c>
      <c r="F31" s="3">
        <v>1.39628124153601E-3</v>
      </c>
      <c r="G31" s="3">
        <v>0.139242490848516</v>
      </c>
      <c r="H31" s="3">
        <v>1.14479072931406E-3</v>
      </c>
      <c r="I31" s="3">
        <v>2.1763739033175999E-8</v>
      </c>
      <c r="J31" s="3">
        <v>7.2968298070463805E-12</v>
      </c>
      <c r="K31" s="3">
        <v>1.2251311076738599E-11</v>
      </c>
      <c r="L31" s="3">
        <v>0</v>
      </c>
      <c r="M31" s="3">
        <v>0</v>
      </c>
      <c r="N31" s="3" t="s">
        <v>449</v>
      </c>
      <c r="O31" s="3">
        <v>2.8865798640254102E-15</v>
      </c>
      <c r="P31" s="3">
        <v>0.58514233321590303</v>
      </c>
      <c r="Q31" s="3">
        <v>0.14734712131786801</v>
      </c>
      <c r="R31" s="3">
        <v>9.6546988464432104E-3</v>
      </c>
      <c r="S31" s="3">
        <v>0.10793582296375</v>
      </c>
      <c r="T31" s="3">
        <v>1.66553966590488E-3</v>
      </c>
      <c r="U31" s="3">
        <v>2.48052891092874E-2</v>
      </c>
      <c r="V31" s="3">
        <v>8.6813830380272296E-4</v>
      </c>
      <c r="W31" s="3">
        <v>3.3138429644807801E-7</v>
      </c>
      <c r="X31" s="3">
        <v>4.9441561955632103E-11</v>
      </c>
      <c r="Y31" s="3">
        <v>3.8894309994930201E-10</v>
      </c>
      <c r="Z31" s="3">
        <v>4.5932146974792001E-12</v>
      </c>
      <c r="AA31" s="3">
        <v>4.84057238736568E-14</v>
      </c>
      <c r="AB31" s="3">
        <v>6.4392935428259103E-15</v>
      </c>
      <c r="AC31" s="3">
        <v>8.9945828563031698E-12</v>
      </c>
      <c r="AD31" s="3">
        <v>0.72443044572092896</v>
      </c>
      <c r="AE31" s="3">
        <v>0.23796459189053601</v>
      </c>
      <c r="AF31" s="3">
        <v>0.36635856264783501</v>
      </c>
      <c r="AG31" s="3">
        <v>0.101403267782462</v>
      </c>
      <c r="AH31" s="3">
        <v>0.124046021892758</v>
      </c>
      <c r="AI31" s="3">
        <v>2.01556278579933E-2</v>
      </c>
      <c r="AJ31" s="3">
        <v>3.04549078724792E-2</v>
      </c>
      <c r="AK31" s="3">
        <v>3.2191104655302699E-2</v>
      </c>
      <c r="AL31" s="3">
        <v>2.55988677231642E-2</v>
      </c>
      <c r="AM31" s="3">
        <v>1.45106943774125E-2</v>
      </c>
      <c r="AN31" s="3">
        <v>3.2036783517990202E-3</v>
      </c>
      <c r="AO31" s="3">
        <v>2.14790195824399E-3</v>
      </c>
      <c r="AP31" s="3">
        <v>7.6806901979309405E-4</v>
      </c>
      <c r="AQ31" s="3">
        <v>5.8519221154007496E-4</v>
      </c>
      <c r="AR31" s="3">
        <v>0.96218355351991602</v>
      </c>
      <c r="AS31" s="3">
        <v>0.22389049835171501</v>
      </c>
      <c r="AT31" s="3">
        <v>0.13408351451179601</v>
      </c>
      <c r="AU31" s="3">
        <v>9.9283316907761196E-2</v>
      </c>
      <c r="AV31" s="3">
        <v>4.8975558399297001E-2</v>
      </c>
      <c r="AW31" s="3">
        <v>1.4968902319624E-2</v>
      </c>
      <c r="AX31" s="3">
        <v>1.1142550103165699E-2</v>
      </c>
      <c r="AY31" s="3">
        <v>7.2059860665008003E-4</v>
      </c>
      <c r="AZ31" s="3">
        <v>8.5241650914280598E-5</v>
      </c>
      <c r="BA31" s="3">
        <v>3.9104153332703001E-4</v>
      </c>
      <c r="BB31" s="3">
        <v>4.4592832943113302E-5</v>
      </c>
      <c r="BC31" s="3">
        <v>9.3634152892985197E-5</v>
      </c>
      <c r="BD31" s="3">
        <v>1.5378802124210702E-5</v>
      </c>
      <c r="BE31" s="3">
        <v>2.8391323937615501E-5</v>
      </c>
    </row>
    <row r="32" spans="1:57" x14ac:dyDescent="0.25">
      <c r="A32" s="13" t="s">
        <v>294</v>
      </c>
      <c r="B32" s="4">
        <v>7.9614989459514604E-2</v>
      </c>
      <c r="C32" s="4">
        <v>0.30998587608337402</v>
      </c>
      <c r="D32" s="4">
        <v>0.29997640848159801</v>
      </c>
      <c r="E32" s="4">
        <v>0.36646315455436701</v>
      </c>
      <c r="F32" s="4">
        <v>0.39596900343894997</v>
      </c>
      <c r="G32" s="4">
        <v>0.224545449018478</v>
      </c>
      <c r="H32" s="4">
        <v>0.463621765375137</v>
      </c>
      <c r="I32" s="4">
        <v>0.35116881132125899</v>
      </c>
      <c r="J32" s="4">
        <v>0.47860068082809398</v>
      </c>
      <c r="K32" s="4">
        <v>0.50479519367217995</v>
      </c>
      <c r="L32" s="4">
        <v>0.52281701564788796</v>
      </c>
      <c r="M32" s="4">
        <v>0.79932802915573098</v>
      </c>
      <c r="N32" s="4">
        <v>0.69240105152130105</v>
      </c>
      <c r="O32" s="4">
        <v>1</v>
      </c>
      <c r="P32" s="4">
        <v>-7.9320818185806302E-2</v>
      </c>
      <c r="Q32" s="4">
        <v>-0.21515835821628601</v>
      </c>
      <c r="R32" s="4">
        <v>-0.193400397896767</v>
      </c>
      <c r="S32" s="4">
        <v>-0.265014559030533</v>
      </c>
      <c r="T32" s="4">
        <v>-0.33511599898338301</v>
      </c>
      <c r="U32" s="4">
        <v>-0.314425349235535</v>
      </c>
      <c r="V32" s="4">
        <v>-0.43378886580467202</v>
      </c>
      <c r="W32" s="4">
        <v>-0.35648119449615501</v>
      </c>
      <c r="X32" s="4">
        <v>-0.46977573633193997</v>
      </c>
      <c r="Y32" s="4">
        <v>-0.420376986265182</v>
      </c>
      <c r="Z32" s="4">
        <v>-0.48542842268943798</v>
      </c>
      <c r="AA32" s="4">
        <v>-0.59014630317687999</v>
      </c>
      <c r="AB32" s="4">
        <v>-0.62735408544540405</v>
      </c>
      <c r="AC32" s="4">
        <v>-0.66709154844284102</v>
      </c>
      <c r="AD32" s="4">
        <v>-7.7311493456363706E-2</v>
      </c>
      <c r="AE32" s="4">
        <v>-0.13068924844265001</v>
      </c>
      <c r="AF32" s="4">
        <v>-0.156320169568062</v>
      </c>
      <c r="AG32" s="4">
        <v>-0.13722482323646501</v>
      </c>
      <c r="AH32" s="4">
        <v>-0.22194932401180301</v>
      </c>
      <c r="AI32" s="4">
        <v>-0.29838493466377303</v>
      </c>
      <c r="AJ32" s="4">
        <v>-0.27071738243103</v>
      </c>
      <c r="AK32" s="4">
        <v>-0.154879450798035</v>
      </c>
      <c r="AL32" s="4">
        <v>-0.24007098376750899</v>
      </c>
      <c r="AM32" s="4">
        <v>-0.24041360616683999</v>
      </c>
      <c r="AN32" s="4">
        <v>-0.267264574766159</v>
      </c>
      <c r="AO32" s="4">
        <v>-0.37256711721420299</v>
      </c>
      <c r="AP32" s="4">
        <v>-0.41638654470443698</v>
      </c>
      <c r="AQ32" s="4">
        <v>-0.470847278833389</v>
      </c>
      <c r="AR32" s="4">
        <v>-8.4645040333270999E-2</v>
      </c>
      <c r="AS32" s="4">
        <v>-0.131741613149643</v>
      </c>
      <c r="AT32" s="4">
        <v>-0.17416644096374501</v>
      </c>
      <c r="AU32" s="4">
        <v>-0.21487666666507699</v>
      </c>
      <c r="AV32" s="4">
        <v>-0.27865099906921398</v>
      </c>
      <c r="AW32" s="4">
        <v>-0.33898407220840499</v>
      </c>
      <c r="AX32" s="4">
        <v>-0.34746742248535201</v>
      </c>
      <c r="AY32" s="4">
        <v>-0.26876762509346003</v>
      </c>
      <c r="AZ32" s="4">
        <v>-0.32135322690010099</v>
      </c>
      <c r="BA32" s="4">
        <v>-0.281419157981873</v>
      </c>
      <c r="BB32" s="4">
        <v>-0.34695875644683799</v>
      </c>
      <c r="BC32" s="4">
        <v>-0.43826082348823497</v>
      </c>
      <c r="BD32" s="4">
        <v>-0.48684880137443498</v>
      </c>
      <c r="BE32" s="4">
        <v>-0.53685796260833696</v>
      </c>
    </row>
    <row r="33" spans="1:57" s="3" customFormat="1" x14ac:dyDescent="0.25">
      <c r="A33" s="13"/>
      <c r="B33" s="3">
        <v>0.43581838724038402</v>
      </c>
      <c r="C33" s="3">
        <v>1.8949366059224401E-3</v>
      </c>
      <c r="D33" s="3">
        <v>2.6914208216819399E-3</v>
      </c>
      <c r="E33" s="3">
        <v>2.0625333188850601E-4</v>
      </c>
      <c r="F33" s="3">
        <v>5.4404642670036203E-5</v>
      </c>
      <c r="G33" s="3">
        <v>2.6227079238379001E-2</v>
      </c>
      <c r="H33" s="3">
        <v>1.5268169626381199E-6</v>
      </c>
      <c r="I33" s="3">
        <v>3.9200811892881E-4</v>
      </c>
      <c r="J33" s="3">
        <v>6.2071751072423396E-7</v>
      </c>
      <c r="K33" s="3">
        <v>1.1561619261968299E-7</v>
      </c>
      <c r="L33" s="3">
        <v>3.3435322732700001E-8</v>
      </c>
      <c r="M33" s="3">
        <v>0</v>
      </c>
      <c r="N33" s="3">
        <v>2.8865798640254102E-15</v>
      </c>
      <c r="O33" s="3" t="s">
        <v>449</v>
      </c>
      <c r="P33" s="3">
        <v>0.43752145680714899</v>
      </c>
      <c r="Q33" s="3">
        <v>3.3368906088750497E-2</v>
      </c>
      <c r="R33" s="3">
        <v>5.6383793827153202E-2</v>
      </c>
      <c r="S33" s="3">
        <v>8.3598492870808894E-3</v>
      </c>
      <c r="T33" s="3">
        <v>7.4353604532895201E-4</v>
      </c>
      <c r="U33" s="3">
        <v>1.6155199036811401E-3</v>
      </c>
      <c r="V33" s="3">
        <v>8.1142679877466201E-6</v>
      </c>
      <c r="W33" s="3">
        <v>3.1477610842900499E-4</v>
      </c>
      <c r="X33" s="3">
        <v>1.0603073177239999E-6</v>
      </c>
      <c r="Y33" s="3">
        <v>1.6358151719853001E-5</v>
      </c>
      <c r="Z33" s="3">
        <v>4.0594372863189703E-7</v>
      </c>
      <c r="AA33" s="3">
        <v>1.6067236430217199E-10</v>
      </c>
      <c r="AB33" s="3">
        <v>4.7746251397029498E-12</v>
      </c>
      <c r="AC33" s="3">
        <v>6.3948846218409004E-14</v>
      </c>
      <c r="AD33" s="3">
        <v>0.44925453477546401</v>
      </c>
      <c r="AE33" s="3">
        <v>0.199608797930106</v>
      </c>
      <c r="AF33" s="3">
        <v>0.124268458359684</v>
      </c>
      <c r="AG33" s="3">
        <v>0.17784810817415</v>
      </c>
      <c r="AH33" s="3">
        <v>2.80584505576034E-2</v>
      </c>
      <c r="AI33" s="3">
        <v>2.8426851456275801E-3</v>
      </c>
      <c r="AJ33" s="3">
        <v>7.0152160116490102E-3</v>
      </c>
      <c r="AK33" s="3">
        <v>0.12781863883581801</v>
      </c>
      <c r="AL33" s="3">
        <v>1.7264738925185E-2</v>
      </c>
      <c r="AM33" s="3">
        <v>1.7101321243570399E-2</v>
      </c>
      <c r="AN33" s="3">
        <v>7.80438835041131E-3</v>
      </c>
      <c r="AO33" s="3">
        <v>1.58180372670458E-4</v>
      </c>
      <c r="AP33" s="3">
        <v>2.0038066255612101E-5</v>
      </c>
      <c r="AQ33" s="3">
        <v>9.9435619871357496E-7</v>
      </c>
      <c r="AR33" s="3">
        <v>0.40728524600194499</v>
      </c>
      <c r="AS33" s="3">
        <v>0.195981269053005</v>
      </c>
      <c r="AT33" s="3">
        <v>8.6313518628870406E-2</v>
      </c>
      <c r="AU33" s="3">
        <v>3.3606325814571597E-2</v>
      </c>
      <c r="AV33" s="3">
        <v>5.4633045134941903E-3</v>
      </c>
      <c r="AW33" s="3">
        <v>6.3923599805981702E-4</v>
      </c>
      <c r="AX33" s="3">
        <v>4.5573553717392901E-4</v>
      </c>
      <c r="AY33" s="3">
        <v>7.4517094098722802E-3</v>
      </c>
      <c r="AZ33" s="3">
        <v>1.25337593716024E-3</v>
      </c>
      <c r="BA33" s="3">
        <v>4.9984756324592504E-3</v>
      </c>
      <c r="BB33" s="3">
        <v>4.6520110444703299E-4</v>
      </c>
      <c r="BC33" s="3">
        <v>6.3799147036469597E-6</v>
      </c>
      <c r="BD33" s="3">
        <v>3.7118838602801E-7</v>
      </c>
      <c r="BE33" s="3">
        <v>1.2082999045759399E-8</v>
      </c>
    </row>
    <row r="34" spans="1:57" x14ac:dyDescent="0.25">
      <c r="A34" s="13" t="s">
        <v>298</v>
      </c>
      <c r="B34" s="4">
        <v>-0.69023692607879605</v>
      </c>
      <c r="C34" s="4">
        <v>-0.70579868555069003</v>
      </c>
      <c r="D34" s="4">
        <v>-0.68431264162063599</v>
      </c>
      <c r="E34" s="4">
        <v>-0.613012194633484</v>
      </c>
      <c r="F34" s="4">
        <v>-0.46866729855537398</v>
      </c>
      <c r="G34" s="4">
        <v>-0.42881405353546098</v>
      </c>
      <c r="H34" s="4">
        <v>-0.33744975924491899</v>
      </c>
      <c r="I34" s="4">
        <v>-0.26898211240768399</v>
      </c>
      <c r="J34" s="4">
        <v>-0.30942672491073597</v>
      </c>
      <c r="K34" s="4">
        <v>-0.21595390141010301</v>
      </c>
      <c r="L34" s="4">
        <v>-0.20959374308586101</v>
      </c>
      <c r="M34" s="4">
        <v>-0.13736560940742501</v>
      </c>
      <c r="N34" s="4">
        <v>-5.5816240608692197E-2</v>
      </c>
      <c r="O34" s="4">
        <v>-7.9320818185806302E-2</v>
      </c>
      <c r="P34" s="4">
        <v>1</v>
      </c>
      <c r="Q34" s="4">
        <v>0.88631147146224998</v>
      </c>
      <c r="R34" s="4">
        <v>0.77554285526275601</v>
      </c>
      <c r="S34" s="4">
        <v>0.659665107727051</v>
      </c>
      <c r="T34" s="4">
        <v>0.56402635574340798</v>
      </c>
      <c r="U34" s="4">
        <v>0.529155433177948</v>
      </c>
      <c r="V34" s="4">
        <v>0.52837699651718095</v>
      </c>
      <c r="W34" s="4">
        <v>0.39975339174270602</v>
      </c>
      <c r="X34" s="4">
        <v>0.39186996221542397</v>
      </c>
      <c r="Y34" s="4">
        <v>0.36285713315010099</v>
      </c>
      <c r="Z34" s="4">
        <v>0.350812166929245</v>
      </c>
      <c r="AA34" s="4">
        <v>0.27530512213706998</v>
      </c>
      <c r="AB34" s="4">
        <v>0.25526210665702798</v>
      </c>
      <c r="AC34" s="4">
        <v>0.27387890219688399</v>
      </c>
      <c r="AD34" s="4">
        <v>0.51929110288619995</v>
      </c>
      <c r="AE34" s="4">
        <v>0.464225053787231</v>
      </c>
      <c r="AF34" s="4">
        <v>0.35111382603645303</v>
      </c>
      <c r="AG34" s="4">
        <v>0.31096354126930198</v>
      </c>
      <c r="AH34" s="4">
        <v>0.22779402136802701</v>
      </c>
      <c r="AI34" s="4">
        <v>0.144631877541542</v>
      </c>
      <c r="AJ34" s="4">
        <v>0.139993935823441</v>
      </c>
      <c r="AK34" s="4">
        <v>0.26265341043472301</v>
      </c>
      <c r="AL34" s="4">
        <v>0.33453214168548601</v>
      </c>
      <c r="AM34" s="4">
        <v>0.15800213813781699</v>
      </c>
      <c r="AN34" s="4">
        <v>0.24595762789249401</v>
      </c>
      <c r="AO34" s="4">
        <v>0.193739548325539</v>
      </c>
      <c r="AP34" s="4">
        <v>0.195554554462433</v>
      </c>
      <c r="AQ34" s="4">
        <v>0.20412327349185899</v>
      </c>
      <c r="AR34" s="4">
        <v>0.84956598281860396</v>
      </c>
      <c r="AS34" s="4">
        <v>0.75696420669555697</v>
      </c>
      <c r="AT34" s="4">
        <v>0.53971362113952603</v>
      </c>
      <c r="AU34" s="4">
        <v>0.49865430593490601</v>
      </c>
      <c r="AV34" s="4">
        <v>0.323909312486649</v>
      </c>
      <c r="AW34" s="4">
        <v>0.28868970274925199</v>
      </c>
      <c r="AX34" s="4">
        <v>0.24051150679588301</v>
      </c>
      <c r="AY34" s="4">
        <v>0.3492072224617</v>
      </c>
      <c r="AZ34" s="4">
        <v>0.377197355031967</v>
      </c>
      <c r="BA34" s="4">
        <v>0.22056768834590901</v>
      </c>
      <c r="BB34" s="4">
        <v>0.291184782981873</v>
      </c>
      <c r="BC34" s="4">
        <v>0.217630550265312</v>
      </c>
      <c r="BD34" s="4">
        <v>0.214997753500938</v>
      </c>
      <c r="BE34" s="4">
        <v>0.22665627300739299</v>
      </c>
    </row>
    <row r="35" spans="1:57" s="3" customFormat="1" x14ac:dyDescent="0.25">
      <c r="A35" s="13"/>
      <c r="B35" s="3">
        <v>3.7747582837255299E-15</v>
      </c>
      <c r="C35" s="3">
        <v>4.4408920985006301E-16</v>
      </c>
      <c r="D35" s="3">
        <v>7.9936057773011302E-15</v>
      </c>
      <c r="E35" s="3">
        <v>1.9552359731278599E-11</v>
      </c>
      <c r="F35" s="3">
        <v>1.1328762337114999E-6</v>
      </c>
      <c r="G35" s="3">
        <v>1.05609530609563E-5</v>
      </c>
      <c r="H35" s="3">
        <v>6.7889029174650296E-4</v>
      </c>
      <c r="I35" s="3">
        <v>7.4025461423083997E-3</v>
      </c>
      <c r="J35" s="3">
        <v>1.9330648626554299E-3</v>
      </c>
      <c r="K35" s="3">
        <v>3.2706008687433598E-2</v>
      </c>
      <c r="L35" s="3">
        <v>3.8329214222845701E-2</v>
      </c>
      <c r="M35" s="3">
        <v>0.17739929104626401</v>
      </c>
      <c r="N35" s="3">
        <v>0.58514233321590303</v>
      </c>
      <c r="O35" s="3">
        <v>0.43752145680714899</v>
      </c>
      <c r="P35" s="3" t="s">
        <v>449</v>
      </c>
      <c r="Q35" s="3">
        <v>0</v>
      </c>
      <c r="R35" s="3">
        <v>0</v>
      </c>
      <c r="S35" s="3">
        <v>1.50546242139171E-13</v>
      </c>
      <c r="T35" s="3">
        <v>1.46941014911306E-9</v>
      </c>
      <c r="U35" s="3">
        <v>2.1239717096221999E-8</v>
      </c>
      <c r="V35" s="3">
        <v>2.2468174210032998E-8</v>
      </c>
      <c r="W35" s="3">
        <v>4.54311133226692E-5</v>
      </c>
      <c r="X35" s="3">
        <v>6.5972720139750903E-5</v>
      </c>
      <c r="Y35" s="3">
        <v>2.4066818956147701E-4</v>
      </c>
      <c r="Z35" s="3">
        <v>3.9777101315197099E-4</v>
      </c>
      <c r="AA35" s="3">
        <v>6.0761239771283098E-3</v>
      </c>
      <c r="AB35" s="3">
        <v>1.11897683018902E-2</v>
      </c>
      <c r="AC35" s="3">
        <v>6.3553598945862398E-3</v>
      </c>
      <c r="AD35" s="3">
        <v>4.2863892657507603E-8</v>
      </c>
      <c r="AE35" s="3">
        <v>1.47366575387053E-6</v>
      </c>
      <c r="AF35" s="3">
        <v>3.9289157167643501E-4</v>
      </c>
      <c r="AG35" s="3">
        <v>1.8299002184058999E-3</v>
      </c>
      <c r="AH35" s="3">
        <v>2.4079553172582101E-2</v>
      </c>
      <c r="AI35" s="3">
        <v>0.155347349120216</v>
      </c>
      <c r="AJ35" s="3">
        <v>0.16917217703581899</v>
      </c>
      <c r="AK35" s="3">
        <v>8.9798901648014996E-3</v>
      </c>
      <c r="AL35" s="3">
        <v>7.6056564519477699E-4</v>
      </c>
      <c r="AM35" s="3">
        <v>0.12022015099356</v>
      </c>
      <c r="AN35" s="3">
        <v>1.4636831722608899E-2</v>
      </c>
      <c r="AO35" s="3">
        <v>5.5944431688759601E-2</v>
      </c>
      <c r="AP35" s="3">
        <v>5.3640583165114802E-2</v>
      </c>
      <c r="AQ35" s="3">
        <v>4.37926401355671E-2</v>
      </c>
      <c r="AR35" s="3">
        <v>0</v>
      </c>
      <c r="AS35" s="3">
        <v>0</v>
      </c>
      <c r="AT35" s="3">
        <v>9.7674883736686996E-9</v>
      </c>
      <c r="AU35" s="3">
        <v>1.73631560684839E-7</v>
      </c>
      <c r="AV35" s="3">
        <v>1.1396014156752599E-3</v>
      </c>
      <c r="AW35" s="3">
        <v>3.9408029214955701E-3</v>
      </c>
      <c r="AX35" s="3">
        <v>1.70548724814177E-2</v>
      </c>
      <c r="AY35" s="3">
        <v>4.2468145885932201E-4</v>
      </c>
      <c r="AZ35" s="3">
        <v>1.28882999842705E-4</v>
      </c>
      <c r="BA35" s="3">
        <v>2.90765592318416E-2</v>
      </c>
      <c r="BB35" s="3">
        <v>3.6269073744192898E-3</v>
      </c>
      <c r="BC35" s="3">
        <v>3.1345206064525802E-2</v>
      </c>
      <c r="BD35" s="3">
        <v>3.3504095804300901E-2</v>
      </c>
      <c r="BE35" s="3">
        <v>2.4813948517182501E-2</v>
      </c>
    </row>
    <row r="36" spans="1:57" x14ac:dyDescent="0.25">
      <c r="A36" s="13" t="s">
        <v>300</v>
      </c>
      <c r="B36" s="4">
        <v>-0.658155918121338</v>
      </c>
      <c r="C36" s="4">
        <v>-0.83703845739364602</v>
      </c>
      <c r="D36" s="4">
        <v>-0.83729881048202504</v>
      </c>
      <c r="E36" s="4">
        <v>-0.73126655817031905</v>
      </c>
      <c r="F36" s="4">
        <v>-0.57762372493743896</v>
      </c>
      <c r="G36" s="4">
        <v>-0.47152745723724399</v>
      </c>
      <c r="H36" s="4">
        <v>-0.40691211819648698</v>
      </c>
      <c r="I36" s="4">
        <v>-0.28339424729347201</v>
      </c>
      <c r="J36" s="4">
        <v>-0.36284092068672202</v>
      </c>
      <c r="K36" s="4">
        <v>-0.351588755846024</v>
      </c>
      <c r="L36" s="4">
        <v>-0.26782566308975198</v>
      </c>
      <c r="M36" s="4">
        <v>-0.26185494661331199</v>
      </c>
      <c r="N36" s="4">
        <v>-0.14745819568634</v>
      </c>
      <c r="O36" s="4">
        <v>-0.21515835821628601</v>
      </c>
      <c r="P36" s="4">
        <v>0.88631147146224998</v>
      </c>
      <c r="Q36" s="4">
        <v>1</v>
      </c>
      <c r="R36" s="4">
        <v>0.79817080497741699</v>
      </c>
      <c r="S36" s="4">
        <v>0.72116070985794101</v>
      </c>
      <c r="T36" s="4">
        <v>0.63321030139923096</v>
      </c>
      <c r="U36" s="4">
        <v>0.56571066379547097</v>
      </c>
      <c r="V36" s="4">
        <v>0.60588663816452004</v>
      </c>
      <c r="W36" s="4">
        <v>0.44588795304298401</v>
      </c>
      <c r="X36" s="4">
        <v>0.47872871160507202</v>
      </c>
      <c r="Y36" s="4">
        <v>0.44148930907249501</v>
      </c>
      <c r="Z36" s="4">
        <v>0.43116846680641202</v>
      </c>
      <c r="AA36" s="4">
        <v>0.37604051828384399</v>
      </c>
      <c r="AB36" s="4">
        <v>0.3592209815979</v>
      </c>
      <c r="AC36" s="4">
        <v>0.38498544692993197</v>
      </c>
      <c r="AD36" s="4">
        <v>0.53902035951614402</v>
      </c>
      <c r="AE36" s="4">
        <v>0.56709462404251099</v>
      </c>
      <c r="AF36" s="4">
        <v>0.48746907711029103</v>
      </c>
      <c r="AG36" s="4">
        <v>0.41450434923172003</v>
      </c>
      <c r="AH36" s="4">
        <v>0.39681819081306502</v>
      </c>
      <c r="AI36" s="4">
        <v>0.301035076379776</v>
      </c>
      <c r="AJ36" s="4">
        <v>0.29209789633750899</v>
      </c>
      <c r="AK36" s="4">
        <v>0.34436741471290599</v>
      </c>
      <c r="AL36" s="4">
        <v>0.42279103398323098</v>
      </c>
      <c r="AM36" s="4">
        <v>0.27855250239372298</v>
      </c>
      <c r="AN36" s="4">
        <v>0.35574814677238498</v>
      </c>
      <c r="AO36" s="4">
        <v>0.33501622080802901</v>
      </c>
      <c r="AP36" s="4">
        <v>0.37822082638740501</v>
      </c>
      <c r="AQ36" s="4">
        <v>0.34498658776283297</v>
      </c>
      <c r="AR36" s="4">
        <v>0.79005789756774902</v>
      </c>
      <c r="AS36" s="4">
        <v>0.76645410060882602</v>
      </c>
      <c r="AT36" s="4">
        <v>0.62650245428085305</v>
      </c>
      <c r="AU36" s="4">
        <v>0.58987110853195202</v>
      </c>
      <c r="AV36" s="4">
        <v>0.48682957887649497</v>
      </c>
      <c r="AW36" s="4">
        <v>0.42091861367225603</v>
      </c>
      <c r="AX36" s="4">
        <v>0.39990201592445401</v>
      </c>
      <c r="AY36" s="4">
        <v>0.41626188158989003</v>
      </c>
      <c r="AZ36" s="4">
        <v>0.46504154801368702</v>
      </c>
      <c r="BA36" s="4">
        <v>0.335795909166336</v>
      </c>
      <c r="BB36" s="4">
        <v>0.400733232498169</v>
      </c>
      <c r="BC36" s="4">
        <v>0.36323794722557101</v>
      </c>
      <c r="BD36" s="4">
        <v>0.393373072147369</v>
      </c>
      <c r="BE36" s="4">
        <v>0.37325313687324502</v>
      </c>
    </row>
    <row r="37" spans="1:57" s="3" customFormat="1" x14ac:dyDescent="0.25">
      <c r="A37" s="13"/>
      <c r="B37" s="3">
        <v>1.7852386235972499E-13</v>
      </c>
      <c r="C37" s="3">
        <v>0</v>
      </c>
      <c r="D37" s="3">
        <v>0</v>
      </c>
      <c r="E37" s="3">
        <v>0</v>
      </c>
      <c r="F37" s="3">
        <v>4.7568771144312905E-10</v>
      </c>
      <c r="G37" s="3">
        <v>9.5452952031393991E-7</v>
      </c>
      <c r="H37" s="3">
        <v>3.2111258948086502E-5</v>
      </c>
      <c r="I37" s="3">
        <v>4.6886788364615102E-3</v>
      </c>
      <c r="J37" s="3">
        <v>2.40834235553544E-4</v>
      </c>
      <c r="K37" s="3">
        <v>3.8532085703879597E-4</v>
      </c>
      <c r="L37" s="3">
        <v>7.6710479393295996E-3</v>
      </c>
      <c r="M37" s="3">
        <v>9.1985277183683802E-3</v>
      </c>
      <c r="N37" s="3">
        <v>0.14734712131786801</v>
      </c>
      <c r="O37" s="3">
        <v>3.3368906088750497E-2</v>
      </c>
      <c r="P37" s="3">
        <v>0</v>
      </c>
      <c r="Q37" s="3" t="s">
        <v>449</v>
      </c>
      <c r="R37" s="3">
        <v>0</v>
      </c>
      <c r="S37" s="3">
        <v>0</v>
      </c>
      <c r="T37" s="3">
        <v>2.6290081223123699E-12</v>
      </c>
      <c r="U37" s="3">
        <v>1.2813539118638999E-9</v>
      </c>
      <c r="V37" s="3">
        <v>3.8377301336822698E-11</v>
      </c>
      <c r="W37" s="3">
        <v>4.2000327380442604E-6</v>
      </c>
      <c r="X37" s="3">
        <v>6.1584624866384296E-7</v>
      </c>
      <c r="Y37" s="3">
        <v>5.3517484446263799E-6</v>
      </c>
      <c r="Z37" s="3">
        <v>9.3274011825350607E-6</v>
      </c>
      <c r="AA37" s="3">
        <v>1.3568943463937401E-4</v>
      </c>
      <c r="AB37" s="3">
        <v>2.8067442455403902E-4</v>
      </c>
      <c r="AC37" s="3">
        <v>9.0685080871288903E-5</v>
      </c>
      <c r="AD37" s="3">
        <v>1.0287070084658001E-8</v>
      </c>
      <c r="AE37" s="3">
        <v>1.1443277436740099E-9</v>
      </c>
      <c r="AF37" s="3">
        <v>3.5691452437980299E-7</v>
      </c>
      <c r="AG37" s="3">
        <v>2.20310168703719E-5</v>
      </c>
      <c r="AH37" s="3">
        <v>5.2257944267442E-5</v>
      </c>
      <c r="AI37" s="3">
        <v>2.5948482906945599E-3</v>
      </c>
      <c r="AJ37" s="3">
        <v>3.5177500434977502E-3</v>
      </c>
      <c r="AK37" s="3">
        <v>5.1628607178022502E-4</v>
      </c>
      <c r="AL37" s="3">
        <v>1.4450404807409001E-5</v>
      </c>
      <c r="AM37" s="3">
        <v>5.4805293146977796E-3</v>
      </c>
      <c r="AN37" s="3">
        <v>3.24526505288469E-4</v>
      </c>
      <c r="AO37" s="3">
        <v>7.4642139711222899E-4</v>
      </c>
      <c r="AP37" s="3">
        <v>1.2312666236180501E-4</v>
      </c>
      <c r="AQ37" s="3">
        <v>5.0363246336493405E-4</v>
      </c>
      <c r="AR37" s="3">
        <v>0</v>
      </c>
      <c r="AS37" s="3">
        <v>0</v>
      </c>
      <c r="AT37" s="3">
        <v>5.2020610041836303E-12</v>
      </c>
      <c r="AU37" s="3">
        <v>1.6463319596482501E-10</v>
      </c>
      <c r="AV37" s="3">
        <v>3.7163928201522399E-7</v>
      </c>
      <c r="AW37" s="3">
        <v>1.5910620157155699E-5</v>
      </c>
      <c r="AX37" s="3">
        <v>4.51086281150204E-5</v>
      </c>
      <c r="AY37" s="3">
        <v>2.01646558688484E-5</v>
      </c>
      <c r="AZ37" s="3">
        <v>1.4045136891294199E-6</v>
      </c>
      <c r="BA37" s="3">
        <v>7.2414448763202799E-4</v>
      </c>
      <c r="BB37" s="3">
        <v>4.3344091880559398E-5</v>
      </c>
      <c r="BC37" s="3">
        <v>2.3679821191224801E-4</v>
      </c>
      <c r="BD37" s="3">
        <v>6.1487799483117596E-5</v>
      </c>
      <c r="BE37" s="3">
        <v>1.53481720721604E-4</v>
      </c>
    </row>
    <row r="38" spans="1:57" x14ac:dyDescent="0.25">
      <c r="A38" s="13" t="s">
        <v>303</v>
      </c>
      <c r="B38" s="4">
        <v>-0.39157825708389299</v>
      </c>
      <c r="C38" s="4">
        <v>-0.62286555767059304</v>
      </c>
      <c r="D38" s="4">
        <v>-0.78981775045394897</v>
      </c>
      <c r="E38" s="4">
        <v>-0.66506630182266202</v>
      </c>
      <c r="F38" s="4">
        <v>-0.55300724506378196</v>
      </c>
      <c r="G38" s="4">
        <v>-0.41642990708351102</v>
      </c>
      <c r="H38" s="4">
        <v>-0.366155415773392</v>
      </c>
      <c r="I38" s="4">
        <v>-0.26926159858703602</v>
      </c>
      <c r="J38" s="4">
        <v>-0.38867482542991599</v>
      </c>
      <c r="K38" s="4">
        <v>-0.50778174400329601</v>
      </c>
      <c r="L38" s="4">
        <v>-0.36989539861679099</v>
      </c>
      <c r="M38" s="4">
        <v>-0.38396146893501298</v>
      </c>
      <c r="N38" s="4">
        <v>-0.26024129986763</v>
      </c>
      <c r="O38" s="4">
        <v>-0.193400397896767</v>
      </c>
      <c r="P38" s="4">
        <v>0.77554285526275601</v>
      </c>
      <c r="Q38" s="4">
        <v>0.79817080497741699</v>
      </c>
      <c r="R38" s="4">
        <v>1</v>
      </c>
      <c r="S38" s="4">
        <v>0.79052478075027499</v>
      </c>
      <c r="T38" s="4">
        <v>0.83309447765350297</v>
      </c>
      <c r="U38" s="4">
        <v>0.72524785995483398</v>
      </c>
      <c r="V38" s="4">
        <v>0.75558412075042702</v>
      </c>
      <c r="W38" s="4">
        <v>0.47749695181846602</v>
      </c>
      <c r="X38" s="4">
        <v>0.57965606451034501</v>
      </c>
      <c r="Y38" s="4">
        <v>0.55357420444488503</v>
      </c>
      <c r="Z38" s="4">
        <v>0.57747888565063499</v>
      </c>
      <c r="AA38" s="4">
        <v>0.52969491481780995</v>
      </c>
      <c r="AB38" s="4">
        <v>0.50112974643707298</v>
      </c>
      <c r="AC38" s="4">
        <v>0.47722738981246898</v>
      </c>
      <c r="AD38" s="4">
        <v>0.50463104248046897</v>
      </c>
      <c r="AE38" s="4">
        <v>0.57055413722991899</v>
      </c>
      <c r="AF38" s="4">
        <v>0.628850877285004</v>
      </c>
      <c r="AG38" s="4">
        <v>0.62212282419204701</v>
      </c>
      <c r="AH38" s="4">
        <v>0.55333805084228505</v>
      </c>
      <c r="AI38" s="4">
        <v>0.48587813973426802</v>
      </c>
      <c r="AJ38" s="4">
        <v>0.42470929026603699</v>
      </c>
      <c r="AK38" s="4">
        <v>0.40606182813644398</v>
      </c>
      <c r="AL38" s="4">
        <v>0.52577871084213301</v>
      </c>
      <c r="AM38" s="4">
        <v>0.45819273591041598</v>
      </c>
      <c r="AN38" s="4">
        <v>0.53587388992309604</v>
      </c>
      <c r="AO38" s="4">
        <v>0.54294013977050803</v>
      </c>
      <c r="AP38" s="4">
        <v>0.52607607841491699</v>
      </c>
      <c r="AQ38" s="4">
        <v>0.49572670459747298</v>
      </c>
      <c r="AR38" s="4">
        <v>0.71802181005477905</v>
      </c>
      <c r="AS38" s="4">
        <v>0.79372972249984697</v>
      </c>
      <c r="AT38" s="4">
        <v>0.82135117053985596</v>
      </c>
      <c r="AU38" s="4">
        <v>0.73230302333831798</v>
      </c>
      <c r="AV38" s="4">
        <v>0.64292037487029996</v>
      </c>
      <c r="AW38" s="4">
        <v>0.60439169406890902</v>
      </c>
      <c r="AX38" s="4">
        <v>0.51866316795349099</v>
      </c>
      <c r="AY38" s="4">
        <v>0.473132133483887</v>
      </c>
      <c r="AZ38" s="4">
        <v>0.56060451269149802</v>
      </c>
      <c r="BA38" s="4">
        <v>0.49768838286399802</v>
      </c>
      <c r="BB38" s="4">
        <v>0.57260280847549405</v>
      </c>
      <c r="BC38" s="4">
        <v>0.56676167249679599</v>
      </c>
      <c r="BD38" s="4">
        <v>0.53972488641738903</v>
      </c>
      <c r="BE38" s="4">
        <v>0.51902592182159402</v>
      </c>
    </row>
    <row r="39" spans="1:57" s="3" customFormat="1" x14ac:dyDescent="0.25">
      <c r="A39" s="13"/>
      <c r="B39" s="3">
        <v>6.6877656226704802E-5</v>
      </c>
      <c r="C39" s="3">
        <v>7.4802386507144499E-12</v>
      </c>
      <c r="D39" s="3">
        <v>0</v>
      </c>
      <c r="E39" s="3">
        <v>8.0824236192711396E-14</v>
      </c>
      <c r="F39" s="3">
        <v>3.53303653000125E-9</v>
      </c>
      <c r="G39" s="3">
        <v>1.9994208622531301E-5</v>
      </c>
      <c r="H39" s="3">
        <v>2.09002292380855E-4</v>
      </c>
      <c r="I39" s="3">
        <v>7.3389140835704598E-3</v>
      </c>
      <c r="J39" s="3">
        <v>7.6536829263229605E-5</v>
      </c>
      <c r="K39" s="3">
        <v>9.4594499122635498E-8</v>
      </c>
      <c r="L39" s="3">
        <v>1.7777810765906601E-4</v>
      </c>
      <c r="M39" s="3">
        <v>9.5022619426288202E-5</v>
      </c>
      <c r="N39" s="3">
        <v>9.6546988464432104E-3</v>
      </c>
      <c r="O39" s="3">
        <v>5.6383793827153202E-2</v>
      </c>
      <c r="P39" s="3">
        <v>0</v>
      </c>
      <c r="Q39" s="3">
        <v>0</v>
      </c>
      <c r="R39" s="3" t="s">
        <v>449</v>
      </c>
      <c r="S39" s="3">
        <v>0</v>
      </c>
      <c r="T39" s="3">
        <v>0</v>
      </c>
      <c r="U39" s="3">
        <v>0</v>
      </c>
      <c r="V39" s="3">
        <v>0</v>
      </c>
      <c r="W39" s="3">
        <v>6.6425415390369803E-7</v>
      </c>
      <c r="X39" s="3">
        <v>4.0010306179283398E-10</v>
      </c>
      <c r="Y39" s="3">
        <v>3.37972316799551E-9</v>
      </c>
      <c r="Z39" s="3">
        <v>4.8156856280456902E-10</v>
      </c>
      <c r="AA39" s="3">
        <v>2.0426285995967E-8</v>
      </c>
      <c r="AB39" s="3">
        <v>1.47520377691279E-7</v>
      </c>
      <c r="AC39" s="3">
        <v>6.7531873337855999E-7</v>
      </c>
      <c r="AD39" s="3">
        <v>1.16892001855717E-7</v>
      </c>
      <c r="AE39" s="3">
        <v>8.6054008363589705E-10</v>
      </c>
      <c r="AF39" s="3">
        <v>4.1042724774342803E-12</v>
      </c>
      <c r="AG39" s="3">
        <v>8.0517814637914901E-12</v>
      </c>
      <c r="AH39" s="3">
        <v>3.4427913853107802E-9</v>
      </c>
      <c r="AI39" s="3">
        <v>3.94618470789254E-7</v>
      </c>
      <c r="AJ39" s="3">
        <v>1.3085527373668501E-5</v>
      </c>
      <c r="AK39" s="3">
        <v>3.3476274988730703E-5</v>
      </c>
      <c r="AL39" s="3">
        <v>2.7078879138997499E-8</v>
      </c>
      <c r="AM39" s="3">
        <v>2.09387813709938E-6</v>
      </c>
      <c r="AN39" s="3">
        <v>1.2996157261469001E-8</v>
      </c>
      <c r="AO39" s="3">
        <v>7.6621762268303006E-9</v>
      </c>
      <c r="AP39" s="3">
        <v>2.65086548267846E-8</v>
      </c>
      <c r="AQ39" s="3">
        <v>2.1019165163949099E-7</v>
      </c>
      <c r="AR39" s="3">
        <v>0</v>
      </c>
      <c r="AS39" s="3">
        <v>0</v>
      </c>
      <c r="AT39" s="3">
        <v>0</v>
      </c>
      <c r="AU39" s="3">
        <v>0</v>
      </c>
      <c r="AV39" s="3">
        <v>9.4990681986928394E-13</v>
      </c>
      <c r="AW39" s="3">
        <v>4.4116710284924901E-11</v>
      </c>
      <c r="AX39" s="3">
        <v>4.4789583597548699E-8</v>
      </c>
      <c r="AY39" s="3">
        <v>8.6647410491025301E-7</v>
      </c>
      <c r="AZ39" s="3">
        <v>1.9362005332368401E-9</v>
      </c>
      <c r="BA39" s="3">
        <v>1.8496718845462099E-7</v>
      </c>
      <c r="BB39" s="3">
        <v>7.2575989662482202E-10</v>
      </c>
      <c r="BC39" s="3">
        <v>1.1759477835937601E-9</v>
      </c>
      <c r="BD39" s="3">
        <v>9.7592562919857106E-9</v>
      </c>
      <c r="BE39" s="3">
        <v>4.3667287119575302E-8</v>
      </c>
    </row>
    <row r="40" spans="1:57" x14ac:dyDescent="0.25">
      <c r="A40" s="13" t="s">
        <v>307</v>
      </c>
      <c r="B40" s="4">
        <v>-0.46111133694648698</v>
      </c>
      <c r="C40" s="4">
        <v>-0.59887588024139404</v>
      </c>
      <c r="D40" s="4">
        <v>-0.63980549573898304</v>
      </c>
      <c r="E40" s="4">
        <v>-0.88313239812850997</v>
      </c>
      <c r="F40" s="4">
        <v>-0.72324979305267301</v>
      </c>
      <c r="G40" s="4">
        <v>-0.61413669586181596</v>
      </c>
      <c r="H40" s="4">
        <v>-0.45286196470260598</v>
      </c>
      <c r="I40" s="4">
        <v>-0.13109157979488401</v>
      </c>
      <c r="J40" s="4">
        <v>-0.210897177457809</v>
      </c>
      <c r="K40" s="4">
        <v>-0.358497023582458</v>
      </c>
      <c r="L40" s="4">
        <v>-0.38546648621559099</v>
      </c>
      <c r="M40" s="4">
        <v>-0.42254126071929898</v>
      </c>
      <c r="N40" s="4">
        <v>-0.16338925063610099</v>
      </c>
      <c r="O40" s="4">
        <v>-0.265014559030533</v>
      </c>
      <c r="P40" s="4">
        <v>0.659665107727051</v>
      </c>
      <c r="Q40" s="4">
        <v>0.72116070985794101</v>
      </c>
      <c r="R40" s="4">
        <v>0.79052478075027499</v>
      </c>
      <c r="S40" s="4">
        <v>1</v>
      </c>
      <c r="T40" s="4">
        <v>0.88675588369369496</v>
      </c>
      <c r="U40" s="4">
        <v>0.87011706829071001</v>
      </c>
      <c r="V40" s="4">
        <v>0.81306618452072099</v>
      </c>
      <c r="W40" s="4">
        <v>0.34651792049407998</v>
      </c>
      <c r="X40" s="4">
        <v>0.42011108994483898</v>
      </c>
      <c r="Y40" s="4">
        <v>0.431734830141068</v>
      </c>
      <c r="Z40" s="4">
        <v>0.53623652458190896</v>
      </c>
      <c r="AA40" s="4">
        <v>0.51541608572006203</v>
      </c>
      <c r="AB40" s="4">
        <v>0.51679539680481001</v>
      </c>
      <c r="AC40" s="4">
        <v>0.54056972265243497</v>
      </c>
      <c r="AD40" s="4">
        <v>0.56808161735534701</v>
      </c>
      <c r="AE40" s="4">
        <v>0.61266398429870605</v>
      </c>
      <c r="AF40" s="4">
        <v>0.65781795978546098</v>
      </c>
      <c r="AG40" s="4">
        <v>0.70729786157607999</v>
      </c>
      <c r="AH40" s="4">
        <v>0.67974752187728904</v>
      </c>
      <c r="AI40" s="4">
        <v>0.64194524288177501</v>
      </c>
      <c r="AJ40" s="4">
        <v>0.50677227973937999</v>
      </c>
      <c r="AK40" s="4">
        <v>0.357012778520584</v>
      </c>
      <c r="AL40" s="4">
        <v>0.48259076476097101</v>
      </c>
      <c r="AM40" s="4">
        <v>0.45478859543800398</v>
      </c>
      <c r="AN40" s="4">
        <v>0.55367857217788696</v>
      </c>
      <c r="AO40" s="4">
        <v>0.58420586585998502</v>
      </c>
      <c r="AP40" s="4">
        <v>0.60749816894531194</v>
      </c>
      <c r="AQ40" s="4">
        <v>0.53988313674926802</v>
      </c>
      <c r="AR40" s="4">
        <v>0.69553309679031405</v>
      </c>
      <c r="AS40" s="4">
        <v>0.72022634744644198</v>
      </c>
      <c r="AT40" s="4">
        <v>0.75068694353103604</v>
      </c>
      <c r="AU40" s="4">
        <v>0.88715535402297996</v>
      </c>
      <c r="AV40" s="4">
        <v>0.77333503961563099</v>
      </c>
      <c r="AW40" s="4">
        <v>0.772621929645538</v>
      </c>
      <c r="AX40" s="4">
        <v>0.62429839372634899</v>
      </c>
      <c r="AY40" s="4">
        <v>0.37574502825737</v>
      </c>
      <c r="AZ40" s="4">
        <v>0.47279545664787298</v>
      </c>
      <c r="BA40" s="4">
        <v>0.44656404852867099</v>
      </c>
      <c r="BB40" s="4">
        <v>0.57429939508438099</v>
      </c>
      <c r="BC40" s="4">
        <v>0.60325604677200295</v>
      </c>
      <c r="BD40" s="4">
        <v>0.61466801166534402</v>
      </c>
      <c r="BE40" s="4">
        <v>0.57284969091415405</v>
      </c>
    </row>
    <row r="41" spans="1:57" s="3" customFormat="1" x14ac:dyDescent="0.25">
      <c r="A41" s="13"/>
      <c r="B41" s="3">
        <v>1.7680954760290699E-6</v>
      </c>
      <c r="C41" s="3">
        <v>7.3320904903084699E-11</v>
      </c>
      <c r="D41" s="3">
        <v>1.32205357772364E-12</v>
      </c>
      <c r="E41" s="3">
        <v>0</v>
      </c>
      <c r="F41" s="3">
        <v>0</v>
      </c>
      <c r="G41" s="3">
        <v>1.7551293751694201E-11</v>
      </c>
      <c r="H41" s="3">
        <v>2.8402829688190002E-6</v>
      </c>
      <c r="I41" s="3">
        <v>0.19821629305856001</v>
      </c>
      <c r="J41" s="3">
        <v>3.7115192054806699E-2</v>
      </c>
      <c r="K41" s="3">
        <v>2.8933774515205201E-4</v>
      </c>
      <c r="L41" s="3">
        <v>8.8711609733005403E-5</v>
      </c>
      <c r="M41" s="3">
        <v>1.46376471736875E-5</v>
      </c>
      <c r="N41" s="3">
        <v>0.10793582296375</v>
      </c>
      <c r="O41" s="3">
        <v>8.3598492870808894E-3</v>
      </c>
      <c r="P41" s="3">
        <v>1.50546242139171E-13</v>
      </c>
      <c r="Q41" s="3">
        <v>0</v>
      </c>
      <c r="R41" s="3">
        <v>0</v>
      </c>
      <c r="S41" s="3" t="s">
        <v>449</v>
      </c>
      <c r="T41" s="3">
        <v>0</v>
      </c>
      <c r="U41" s="3">
        <v>0</v>
      </c>
      <c r="V41" s="3">
        <v>0</v>
      </c>
      <c r="W41" s="3">
        <v>4.7355010776550799E-4</v>
      </c>
      <c r="X41" s="3">
        <v>1.6582150216937201E-5</v>
      </c>
      <c r="Y41" s="3">
        <v>9.0515814001879102E-6</v>
      </c>
      <c r="Z41" s="3">
        <v>1.2652233261079E-8</v>
      </c>
      <c r="AA41" s="3">
        <v>5.6137881898621298E-8</v>
      </c>
      <c r="AB41" s="3">
        <v>5.10174325007995E-8</v>
      </c>
      <c r="AC41" s="3">
        <v>9.1604486218699305E-9</v>
      </c>
      <c r="AD41" s="3">
        <v>1.05531472449627E-9</v>
      </c>
      <c r="AE41" s="3">
        <v>2.02153849215847E-11</v>
      </c>
      <c r="AF41" s="3">
        <v>1.8540724511240099E-13</v>
      </c>
      <c r="AG41" s="3">
        <v>4.4408920985006301E-16</v>
      </c>
      <c r="AH41" s="3">
        <v>1.4210854715202001E-14</v>
      </c>
      <c r="AI41" s="3">
        <v>1.05404573957912E-12</v>
      </c>
      <c r="AJ41" s="3">
        <v>1.0125512517333801E-7</v>
      </c>
      <c r="AK41" s="3">
        <v>3.07875042895756E-4</v>
      </c>
      <c r="AL41" s="3">
        <v>4.8484281123251105E-7</v>
      </c>
      <c r="AM41" s="3">
        <v>2.5454445315986601E-6</v>
      </c>
      <c r="AN41" s="3">
        <v>3.3522042919287299E-9</v>
      </c>
      <c r="AO41" s="3">
        <v>2.7042723615977598E-10</v>
      </c>
      <c r="AP41" s="3">
        <v>3.2997160559489203E-11</v>
      </c>
      <c r="AQ41" s="3">
        <v>9.6443137920232402E-9</v>
      </c>
      <c r="AR41" s="3">
        <v>1.7763568394002501E-15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6.4868110882798598E-12</v>
      </c>
      <c r="AY41" s="3">
        <v>1.37480653457533E-4</v>
      </c>
      <c r="AZ41" s="3">
        <v>8.8428529143591603E-7</v>
      </c>
      <c r="BA41" s="3">
        <v>4.0452565592818999E-6</v>
      </c>
      <c r="BB41" s="3">
        <v>6.2971383663068495E-10</v>
      </c>
      <c r="BC41" s="3">
        <v>4.9019899250879501E-11</v>
      </c>
      <c r="BD41" s="3">
        <v>1.6675993919079701E-11</v>
      </c>
      <c r="BE41" s="3">
        <v>7.1095751508210004E-10</v>
      </c>
    </row>
    <row r="42" spans="1:57" x14ac:dyDescent="0.25">
      <c r="A42" s="13" t="s">
        <v>311</v>
      </c>
      <c r="B42" s="4">
        <v>-0.32803505659103399</v>
      </c>
      <c r="C42" s="4">
        <v>-0.494745522737503</v>
      </c>
      <c r="D42" s="4">
        <v>-0.66019701957702603</v>
      </c>
      <c r="E42" s="4">
        <v>-0.77181190252304099</v>
      </c>
      <c r="F42" s="4">
        <v>-0.75788342952728305</v>
      </c>
      <c r="G42" s="4">
        <v>-0.59138053655624401</v>
      </c>
      <c r="H42" s="4">
        <v>-0.52648633718490601</v>
      </c>
      <c r="I42" s="4">
        <v>-0.164909347891808</v>
      </c>
      <c r="J42" s="4">
        <v>-0.310967147350311</v>
      </c>
      <c r="K42" s="4">
        <v>-0.50996005535125699</v>
      </c>
      <c r="L42" s="4">
        <v>-0.46058663725853</v>
      </c>
      <c r="M42" s="4">
        <v>-0.53902399539947499</v>
      </c>
      <c r="N42" s="4">
        <v>-0.313581973314285</v>
      </c>
      <c r="O42" s="4">
        <v>-0.33511599898338301</v>
      </c>
      <c r="P42" s="4">
        <v>0.56402635574340798</v>
      </c>
      <c r="Q42" s="4">
        <v>0.63321030139923096</v>
      </c>
      <c r="R42" s="4">
        <v>0.83309447765350297</v>
      </c>
      <c r="S42" s="4">
        <v>0.88675588369369496</v>
      </c>
      <c r="T42" s="4">
        <v>1</v>
      </c>
      <c r="U42" s="4">
        <v>0.93263214826583896</v>
      </c>
      <c r="V42" s="4">
        <v>0.93486475944518999</v>
      </c>
      <c r="W42" s="4">
        <v>0.40220323204994202</v>
      </c>
      <c r="X42" s="4">
        <v>0.53494608402252197</v>
      </c>
      <c r="Y42" s="4">
        <v>0.54819577932357799</v>
      </c>
      <c r="Z42" s="4">
        <v>0.64887285232543901</v>
      </c>
      <c r="AA42" s="4">
        <v>0.63807660341262795</v>
      </c>
      <c r="AB42" s="4">
        <v>0.62415355443954501</v>
      </c>
      <c r="AC42" s="4">
        <v>0.62568193674087502</v>
      </c>
      <c r="AD42" s="4">
        <v>0.425510853528976</v>
      </c>
      <c r="AE42" s="4">
        <v>0.50253385305404696</v>
      </c>
      <c r="AF42" s="4">
        <v>0.61250025033950795</v>
      </c>
      <c r="AG42" s="4">
        <v>0.69913810491561901</v>
      </c>
      <c r="AH42" s="4">
        <v>0.67505794763565097</v>
      </c>
      <c r="AI42" s="4">
        <v>0.63270056247711204</v>
      </c>
      <c r="AJ42" s="4">
        <v>0.53484207391738903</v>
      </c>
      <c r="AK42" s="4">
        <v>0.33298867940902699</v>
      </c>
      <c r="AL42" s="4">
        <v>0.483294457197189</v>
      </c>
      <c r="AM42" s="4">
        <v>0.48408755660057101</v>
      </c>
      <c r="AN42" s="4">
        <v>0.59248477220535301</v>
      </c>
      <c r="AO42" s="4">
        <v>0.63451910018920898</v>
      </c>
      <c r="AP42" s="4">
        <v>0.63644373416900601</v>
      </c>
      <c r="AQ42" s="4">
        <v>0.58511650562286399</v>
      </c>
      <c r="AR42" s="4">
        <v>0.56788587570190396</v>
      </c>
      <c r="AS42" s="4">
        <v>0.64082318544387795</v>
      </c>
      <c r="AT42" s="4">
        <v>0.73726338148117099</v>
      </c>
      <c r="AU42" s="4">
        <v>0.81524515151977495</v>
      </c>
      <c r="AV42" s="4">
        <v>0.78787922859191895</v>
      </c>
      <c r="AW42" s="4">
        <v>0.78500348329544101</v>
      </c>
      <c r="AX42" s="4">
        <v>0.66512602567672696</v>
      </c>
      <c r="AY42" s="4">
        <v>0.38688141107559199</v>
      </c>
      <c r="AZ42" s="4">
        <v>0.509449422359467</v>
      </c>
      <c r="BA42" s="4">
        <v>0.49785476922988903</v>
      </c>
      <c r="BB42" s="4">
        <v>0.63270539045333896</v>
      </c>
      <c r="BC42" s="4">
        <v>0.66776424646377597</v>
      </c>
      <c r="BD42" s="4">
        <v>0.65985816717147805</v>
      </c>
      <c r="BE42" s="4">
        <v>0.62744373083114602</v>
      </c>
    </row>
    <row r="43" spans="1:57" s="3" customFormat="1" x14ac:dyDescent="0.25">
      <c r="A43" s="13"/>
      <c r="B43" s="3">
        <v>9.7563918112819603E-4</v>
      </c>
      <c r="C43" s="3">
        <v>2.2400393340227299E-7</v>
      </c>
      <c r="D43" s="3">
        <v>1.4166445794217E-13</v>
      </c>
      <c r="E43" s="3">
        <v>0</v>
      </c>
      <c r="F43" s="3">
        <v>0</v>
      </c>
      <c r="G43" s="3">
        <v>1.4400791670254899E-10</v>
      </c>
      <c r="H43" s="3">
        <v>2.5740746867342101E-8</v>
      </c>
      <c r="I43" s="3">
        <v>0.104652755768659</v>
      </c>
      <c r="J43" s="3">
        <v>1.82966411773777E-3</v>
      </c>
      <c r="K43" s="3">
        <v>8.1615292968351101E-8</v>
      </c>
      <c r="L43" s="3">
        <v>1.8228865608094199E-6</v>
      </c>
      <c r="M43" s="3">
        <v>1.02842774296619E-8</v>
      </c>
      <c r="N43" s="3">
        <v>1.66553966590488E-3</v>
      </c>
      <c r="O43" s="3">
        <v>7.4353604532895201E-4</v>
      </c>
      <c r="P43" s="3">
        <v>1.46941014911306E-9</v>
      </c>
      <c r="Q43" s="3">
        <v>2.6290081223123699E-12</v>
      </c>
      <c r="R43" s="3">
        <v>0</v>
      </c>
      <c r="S43" s="3">
        <v>0</v>
      </c>
      <c r="T43" s="3" t="s">
        <v>449</v>
      </c>
      <c r="U43" s="3">
        <v>0</v>
      </c>
      <c r="V43" s="3">
        <v>0</v>
      </c>
      <c r="W43" s="3">
        <v>4.0380306149945303E-5</v>
      </c>
      <c r="X43" s="3">
        <v>1.3917252683626201E-8</v>
      </c>
      <c r="Y43" s="3">
        <v>5.1311943582987901E-9</v>
      </c>
      <c r="Z43" s="3">
        <v>5.0004445029117101E-13</v>
      </c>
      <c r="AA43" s="3">
        <v>1.58562052376965E-12</v>
      </c>
      <c r="AB43" s="3">
        <v>6.5809580007680803E-12</v>
      </c>
      <c r="AC43" s="3">
        <v>5.6488147492927997E-12</v>
      </c>
      <c r="AD43" s="3">
        <v>1.25518676730163E-5</v>
      </c>
      <c r="AE43" s="3">
        <v>1.3441793988988601E-7</v>
      </c>
      <c r="AF43" s="3">
        <v>2.0534685063466899E-11</v>
      </c>
      <c r="AG43" s="3">
        <v>1.33226762955019E-15</v>
      </c>
      <c r="AH43" s="3">
        <v>2.48689957516035E-14</v>
      </c>
      <c r="AI43" s="3">
        <v>2.7704505356496201E-12</v>
      </c>
      <c r="AJ43" s="3">
        <v>1.40243168189613E-8</v>
      </c>
      <c r="AK43" s="3">
        <v>8.0731513851284298E-4</v>
      </c>
      <c r="AL43" s="3">
        <v>4.64020802226628E-7</v>
      </c>
      <c r="AM43" s="3">
        <v>4.4157121137367002E-7</v>
      </c>
      <c r="AN43" s="3">
        <v>1.3051759673032801E-10</v>
      </c>
      <c r="AO43" s="3">
        <v>2.2968293933445198E-12</v>
      </c>
      <c r="AP43" s="3">
        <v>1.88071780371502E-12</v>
      </c>
      <c r="AQ43" s="3">
        <v>2.4985302715663202E-10</v>
      </c>
      <c r="AR43" s="3">
        <v>1.07242215108272E-9</v>
      </c>
      <c r="AS43" s="3">
        <v>1.18727250253414E-12</v>
      </c>
      <c r="AT43" s="3">
        <v>0</v>
      </c>
      <c r="AU43" s="3">
        <v>0</v>
      </c>
      <c r="AV43" s="3">
        <v>0</v>
      </c>
      <c r="AW43" s="3">
        <v>0</v>
      </c>
      <c r="AX43" s="3">
        <v>8.0380146982861296E-14</v>
      </c>
      <c r="AY43" s="3">
        <v>8.3135877226414606E-5</v>
      </c>
      <c r="AZ43" s="3">
        <v>8.4496065033690102E-8</v>
      </c>
      <c r="BA43" s="3">
        <v>1.8296563442099501E-7</v>
      </c>
      <c r="BB43" s="3">
        <v>2.7691182680200699E-12</v>
      </c>
      <c r="BC43" s="3">
        <v>5.9063864910058303E-14</v>
      </c>
      <c r="BD43" s="3">
        <v>1.46993528460371E-13</v>
      </c>
      <c r="BE43" s="3">
        <v>4.7317705309524196E-12</v>
      </c>
    </row>
    <row r="44" spans="1:57" x14ac:dyDescent="0.25">
      <c r="A44" s="13" t="s">
        <v>315</v>
      </c>
      <c r="B44" s="4">
        <v>-0.33191037178039601</v>
      </c>
      <c r="C44" s="4">
        <v>-0.440712630748749</v>
      </c>
      <c r="D44" s="4">
        <v>-0.55328595638275102</v>
      </c>
      <c r="E44" s="4">
        <v>-0.73726332187652599</v>
      </c>
      <c r="F44" s="4">
        <v>-0.72763800621032704</v>
      </c>
      <c r="G44" s="4">
        <v>-0.68214708566665605</v>
      </c>
      <c r="H44" s="4">
        <v>-0.54981797933578502</v>
      </c>
      <c r="I44" s="4">
        <v>-9.6042402088642106E-2</v>
      </c>
      <c r="J44" s="4">
        <v>-0.24962168931961101</v>
      </c>
      <c r="K44" s="4">
        <v>-0.420140981674194</v>
      </c>
      <c r="L44" s="4">
        <v>-0.380999535322189</v>
      </c>
      <c r="M44" s="4">
        <v>-0.49501225352287298</v>
      </c>
      <c r="N44" s="4">
        <v>-0.22666952013969399</v>
      </c>
      <c r="O44" s="4">
        <v>-0.314425349235535</v>
      </c>
      <c r="P44" s="4">
        <v>0.529155433177948</v>
      </c>
      <c r="Q44" s="4">
        <v>0.56571066379547097</v>
      </c>
      <c r="R44" s="4">
        <v>0.72524785995483398</v>
      </c>
      <c r="S44" s="4">
        <v>0.87011706829071001</v>
      </c>
      <c r="T44" s="4">
        <v>0.93263214826583896</v>
      </c>
      <c r="U44" s="4">
        <v>1</v>
      </c>
      <c r="V44" s="4">
        <v>0.92952418327331499</v>
      </c>
      <c r="W44" s="4">
        <v>0.32955157756805398</v>
      </c>
      <c r="X44" s="4">
        <v>0.45192000269889798</v>
      </c>
      <c r="Y44" s="4">
        <v>0.46804895997047402</v>
      </c>
      <c r="Z44" s="4">
        <v>0.57070219516754195</v>
      </c>
      <c r="AA44" s="4">
        <v>0.56187146902084395</v>
      </c>
      <c r="AB44" s="4">
        <v>0.55836766958236705</v>
      </c>
      <c r="AC44" s="4">
        <v>0.58959096670150801</v>
      </c>
      <c r="AD44" s="4">
        <v>0.44232261180877702</v>
      </c>
      <c r="AE44" s="4">
        <v>0.46313431859016402</v>
      </c>
      <c r="AF44" s="4">
        <v>0.543828785419464</v>
      </c>
      <c r="AG44" s="4">
        <v>0.66130065917968806</v>
      </c>
      <c r="AH44" s="4">
        <v>0.63134109973907504</v>
      </c>
      <c r="AI44" s="4">
        <v>0.61845105886459395</v>
      </c>
      <c r="AJ44" s="4">
        <v>0.54982292652130105</v>
      </c>
      <c r="AK44" s="4">
        <v>0.30318814516067499</v>
      </c>
      <c r="AL44" s="4">
        <v>0.45092985033989003</v>
      </c>
      <c r="AM44" s="4">
        <v>0.449397653341293</v>
      </c>
      <c r="AN44" s="4">
        <v>0.55527514219284102</v>
      </c>
      <c r="AO44" s="4">
        <v>0.59622704982757602</v>
      </c>
      <c r="AP44" s="4">
        <v>0.59302079677581798</v>
      </c>
      <c r="AQ44" s="4">
        <v>0.57873320579528797</v>
      </c>
      <c r="AR44" s="4">
        <v>0.56814038753509499</v>
      </c>
      <c r="AS44" s="4">
        <v>0.59880375862121604</v>
      </c>
      <c r="AT44" s="4">
        <v>0.65419948101043701</v>
      </c>
      <c r="AU44" s="4">
        <v>0.79320418834686302</v>
      </c>
      <c r="AV44" s="4">
        <v>0.73777413368225098</v>
      </c>
      <c r="AW44" s="4">
        <v>0.80092179775238004</v>
      </c>
      <c r="AX44" s="4">
        <v>0.68296080827713002</v>
      </c>
      <c r="AY44" s="4">
        <v>0.33601003885269198</v>
      </c>
      <c r="AZ44" s="4">
        <v>0.45291435718536399</v>
      </c>
      <c r="BA44" s="4">
        <v>0.449675023555756</v>
      </c>
      <c r="BB44" s="4">
        <v>0.58165466785430897</v>
      </c>
      <c r="BC44" s="4">
        <v>0.62014752626419101</v>
      </c>
      <c r="BD44" s="4">
        <v>0.61003494262695301</v>
      </c>
      <c r="BE44" s="4">
        <v>0.61590319871902499</v>
      </c>
    </row>
    <row r="45" spans="1:57" s="3" customFormat="1" x14ac:dyDescent="0.25">
      <c r="A45" s="13"/>
      <c r="B45" s="3">
        <v>8.41516999728675E-4</v>
      </c>
      <c r="C45" s="3">
        <v>5.5837644623579797E-6</v>
      </c>
      <c r="D45" s="3">
        <v>3.4568550244529202E-9</v>
      </c>
      <c r="E45" s="3">
        <v>0</v>
      </c>
      <c r="F45" s="3">
        <v>0</v>
      </c>
      <c r="G45" s="3">
        <v>1.04360964314765E-14</v>
      </c>
      <c r="H45" s="3">
        <v>4.5275370119668398E-9</v>
      </c>
      <c r="I45" s="3">
        <v>0.34683332756020901</v>
      </c>
      <c r="J45" s="3">
        <v>1.3182640252750399E-2</v>
      </c>
      <c r="K45" s="3">
        <v>1.6556825810809501E-5</v>
      </c>
      <c r="L45" s="3">
        <v>1.0867893383492699E-4</v>
      </c>
      <c r="M45" s="3">
        <v>2.2016602718721901E-7</v>
      </c>
      <c r="N45" s="3">
        <v>2.48052891092874E-2</v>
      </c>
      <c r="O45" s="3">
        <v>1.6155199036811401E-3</v>
      </c>
      <c r="P45" s="3">
        <v>2.1239717096221999E-8</v>
      </c>
      <c r="Q45" s="3">
        <v>1.2813539118638999E-9</v>
      </c>
      <c r="R45" s="3">
        <v>0</v>
      </c>
      <c r="S45" s="3">
        <v>0</v>
      </c>
      <c r="T45" s="3">
        <v>0</v>
      </c>
      <c r="U45" s="3" t="s">
        <v>449</v>
      </c>
      <c r="V45" s="3">
        <v>0</v>
      </c>
      <c r="W45" s="3">
        <v>9.20990220641293E-4</v>
      </c>
      <c r="X45" s="3">
        <v>2.9959029812509599E-6</v>
      </c>
      <c r="Y45" s="3">
        <v>1.17537699795278E-6</v>
      </c>
      <c r="Z45" s="3">
        <v>8.5004447925030005E-10</v>
      </c>
      <c r="AA45" s="3">
        <v>1.74883796333347E-9</v>
      </c>
      <c r="AB45" s="3">
        <v>2.3149222538876302E-9</v>
      </c>
      <c r="AC45" s="3">
        <v>1.6876144925959101E-10</v>
      </c>
      <c r="AD45" s="3">
        <v>5.1129332605537297E-6</v>
      </c>
      <c r="AE45" s="3">
        <v>1.5710817242720101E-6</v>
      </c>
      <c r="AF45" s="3">
        <v>7.1633943221627297E-9</v>
      </c>
      <c r="AG45" s="3">
        <v>1.24789067967868E-13</v>
      </c>
      <c r="AH45" s="3">
        <v>3.1850078130446499E-12</v>
      </c>
      <c r="AI45" s="3">
        <v>1.15525367050395E-11</v>
      </c>
      <c r="AJ45" s="3">
        <v>4.5258046199592197E-9</v>
      </c>
      <c r="AK45" s="3">
        <v>2.4080035844735699E-3</v>
      </c>
      <c r="AL45" s="3">
        <v>3.1681431302832399E-6</v>
      </c>
      <c r="AM45" s="3">
        <v>3.4532061077285898E-6</v>
      </c>
      <c r="AN45" s="3">
        <v>2.9570697002157001E-9</v>
      </c>
      <c r="AO45" s="3">
        <v>9.3259178157722999E-11</v>
      </c>
      <c r="AP45" s="3">
        <v>1.24415588942384E-10</v>
      </c>
      <c r="AQ45" s="3">
        <v>4.3287284867688E-10</v>
      </c>
      <c r="AR45" s="3">
        <v>1.05022968099888E-9</v>
      </c>
      <c r="AS45" s="3">
        <v>7.3804740097216394E-11</v>
      </c>
      <c r="AT45" s="3">
        <v>2.77999845366139E-13</v>
      </c>
      <c r="AU45" s="3">
        <v>0</v>
      </c>
      <c r="AV45" s="3">
        <v>0</v>
      </c>
      <c r="AW45" s="3">
        <v>0</v>
      </c>
      <c r="AX45" s="3">
        <v>9.3258734068513102E-15</v>
      </c>
      <c r="AY45" s="3">
        <v>7.1813377741536399E-4</v>
      </c>
      <c r="AZ45" s="3">
        <v>2.8318553706441199E-6</v>
      </c>
      <c r="BA45" s="3">
        <v>3.3998697928083701E-6</v>
      </c>
      <c r="BB45" s="3">
        <v>3.3710456648350399E-10</v>
      </c>
      <c r="BC45" s="3">
        <v>9.7832852929968794E-12</v>
      </c>
      <c r="BD45" s="3">
        <v>2.5969448813612E-11</v>
      </c>
      <c r="BE45" s="3">
        <v>1.4800383141278001E-11</v>
      </c>
    </row>
    <row r="46" spans="1:57" x14ac:dyDescent="0.25">
      <c r="A46" s="13" t="s">
        <v>319</v>
      </c>
      <c r="B46" s="4">
        <v>-0.30069765448570301</v>
      </c>
      <c r="C46" s="4">
        <v>-0.48773774504661599</v>
      </c>
      <c r="D46" s="4">
        <v>-0.62550985813140902</v>
      </c>
      <c r="E46" s="4">
        <v>-0.72193706035614003</v>
      </c>
      <c r="F46" s="4">
        <v>-0.70413899421691895</v>
      </c>
      <c r="G46" s="4">
        <v>-0.56534779071807895</v>
      </c>
      <c r="H46" s="4">
        <v>-0.58895689249038696</v>
      </c>
      <c r="I46" s="4">
        <v>-0.138938337564468</v>
      </c>
      <c r="J46" s="4">
        <v>-0.31530556082725503</v>
      </c>
      <c r="K46" s="4">
        <v>-0.49899104237556502</v>
      </c>
      <c r="L46" s="4">
        <v>-0.42959389090538003</v>
      </c>
      <c r="M46" s="4">
        <v>-0.57586991786956798</v>
      </c>
      <c r="N46" s="4">
        <v>-0.33109840750694303</v>
      </c>
      <c r="O46" s="4">
        <v>-0.43378886580467202</v>
      </c>
      <c r="P46" s="4">
        <v>0.52837699651718095</v>
      </c>
      <c r="Q46" s="4">
        <v>0.60588663816452004</v>
      </c>
      <c r="R46" s="4">
        <v>0.75558412075042702</v>
      </c>
      <c r="S46" s="4">
        <v>0.81306618452072099</v>
      </c>
      <c r="T46" s="4">
        <v>0.93486475944518999</v>
      </c>
      <c r="U46" s="4">
        <v>0.92952418327331499</v>
      </c>
      <c r="V46" s="4">
        <v>1</v>
      </c>
      <c r="W46" s="4">
        <v>0.33923256397247298</v>
      </c>
      <c r="X46" s="4">
        <v>0.49344515800476102</v>
      </c>
      <c r="Y46" s="4">
        <v>0.48077562451362599</v>
      </c>
      <c r="Z46" s="4">
        <v>0.58560580015182495</v>
      </c>
      <c r="AA46" s="4">
        <v>0.59866172075271595</v>
      </c>
      <c r="AB46" s="4">
        <v>0.59645742177963301</v>
      </c>
      <c r="AC46" s="4">
        <v>0.63458031415939298</v>
      </c>
      <c r="AD46" s="4">
        <v>0.41705793142318698</v>
      </c>
      <c r="AE46" s="4">
        <v>0.45421275496482799</v>
      </c>
      <c r="AF46" s="4">
        <v>0.53960269689559903</v>
      </c>
      <c r="AG46" s="4">
        <v>0.60453170537948597</v>
      </c>
      <c r="AH46" s="4">
        <v>0.61344110965728804</v>
      </c>
      <c r="AI46" s="4">
        <v>0.59310710430145297</v>
      </c>
      <c r="AJ46" s="4">
        <v>0.54684954881668102</v>
      </c>
      <c r="AK46" s="4">
        <v>0.268918126821518</v>
      </c>
      <c r="AL46" s="4">
        <v>0.43717709183692899</v>
      </c>
      <c r="AM46" s="4">
        <v>0.43115437030792197</v>
      </c>
      <c r="AN46" s="4">
        <v>0.52663534879684404</v>
      </c>
      <c r="AO46" s="4">
        <v>0.56681436300277699</v>
      </c>
      <c r="AP46" s="4">
        <v>0.59197062253952004</v>
      </c>
      <c r="AQ46" s="4">
        <v>0.586328566074371</v>
      </c>
      <c r="AR46" s="4">
        <v>0.54525291919708296</v>
      </c>
      <c r="AS46" s="4">
        <v>0.58960127830505404</v>
      </c>
      <c r="AT46" s="4">
        <v>0.64864391088485696</v>
      </c>
      <c r="AU46" s="4">
        <v>0.73013705015182495</v>
      </c>
      <c r="AV46" s="4">
        <v>0.72407877445220903</v>
      </c>
      <c r="AW46" s="4">
        <v>0.75685614347457897</v>
      </c>
      <c r="AX46" s="4">
        <v>0.69084936380386397</v>
      </c>
      <c r="AY46" s="4">
        <v>0.32211053371429399</v>
      </c>
      <c r="AZ46" s="4">
        <v>0.446599662303925</v>
      </c>
      <c r="BA46" s="4">
        <v>0.42955625057220498</v>
      </c>
      <c r="BB46" s="4">
        <v>0.56288623809814498</v>
      </c>
      <c r="BC46" s="4">
        <v>0.60319477319717396</v>
      </c>
      <c r="BD46" s="4">
        <v>0.61870914697647095</v>
      </c>
      <c r="BE46" s="4">
        <v>0.632451891899109</v>
      </c>
    </row>
    <row r="47" spans="1:57" s="3" customFormat="1" x14ac:dyDescent="0.25">
      <c r="A47" s="13"/>
      <c r="B47" s="3">
        <v>2.6252841190395099E-3</v>
      </c>
      <c r="C47" s="3">
        <v>3.50895104972437E-7</v>
      </c>
      <c r="D47" s="3">
        <v>5.7469584646696603E-12</v>
      </c>
      <c r="E47" s="3">
        <v>0</v>
      </c>
      <c r="F47" s="3">
        <v>4.4408920985006301E-16</v>
      </c>
      <c r="G47" s="3">
        <v>1.31980737450021E-9</v>
      </c>
      <c r="H47" s="3">
        <v>1.7847634481427101E-10</v>
      </c>
      <c r="I47" s="3">
        <v>0.17244186441083401</v>
      </c>
      <c r="J47" s="3">
        <v>1.56477029930446E-3</v>
      </c>
      <c r="K47" s="3">
        <v>1.69837529817585E-7</v>
      </c>
      <c r="L47" s="3">
        <v>1.0136327427634499E-5</v>
      </c>
      <c r="M47" s="3">
        <v>5.5177307167753001E-10</v>
      </c>
      <c r="N47" s="3">
        <v>8.6813830380272296E-4</v>
      </c>
      <c r="O47" s="3">
        <v>8.1142679877466201E-6</v>
      </c>
      <c r="P47" s="3">
        <v>2.2468174210032998E-8</v>
      </c>
      <c r="Q47" s="3">
        <v>3.8377301336822698E-11</v>
      </c>
      <c r="R47" s="3">
        <v>0</v>
      </c>
      <c r="S47" s="3">
        <v>0</v>
      </c>
      <c r="T47" s="3">
        <v>0</v>
      </c>
      <c r="U47" s="3">
        <v>0</v>
      </c>
      <c r="V47" s="3" t="s">
        <v>449</v>
      </c>
      <c r="W47" s="3">
        <v>6.3301701005613598E-4</v>
      </c>
      <c r="X47" s="3">
        <v>2.4364331152604301E-7</v>
      </c>
      <c r="Y47" s="3">
        <v>5.4272310756608999E-7</v>
      </c>
      <c r="Z47" s="3">
        <v>2.3942847704461201E-10</v>
      </c>
      <c r="AA47" s="3">
        <v>7.4766859370356503E-11</v>
      </c>
      <c r="AB47" s="3">
        <v>9.1336493923677205E-11</v>
      </c>
      <c r="AC47" s="3">
        <v>2.2821744494194702E-12</v>
      </c>
      <c r="AD47" s="3">
        <v>1.9369013163128601E-5</v>
      </c>
      <c r="AE47" s="3">
        <v>2.6303911351277499E-6</v>
      </c>
      <c r="AF47" s="3">
        <v>9.8489016941982804E-9</v>
      </c>
      <c r="AG47" s="3">
        <v>4.3545833605662697E-11</v>
      </c>
      <c r="AH47" s="3">
        <v>1.8764545473004501E-11</v>
      </c>
      <c r="AI47" s="3">
        <v>1.2345902078436699E-10</v>
      </c>
      <c r="AJ47" s="3">
        <v>5.6899527312026496E-9</v>
      </c>
      <c r="AK47" s="3">
        <v>7.4171824087971797E-3</v>
      </c>
      <c r="AL47" s="3">
        <v>6.7648676083109598E-6</v>
      </c>
      <c r="AM47" s="3">
        <v>9.3343659437472598E-6</v>
      </c>
      <c r="AN47" s="3">
        <v>2.54671279620311E-8</v>
      </c>
      <c r="AO47" s="3">
        <v>1.1708887193151399E-9</v>
      </c>
      <c r="AP47" s="3">
        <v>1.3664047671113601E-10</v>
      </c>
      <c r="AQ47" s="3">
        <v>2.2479107464334899E-10</v>
      </c>
      <c r="AR47" s="3">
        <v>6.42824460328484E-9</v>
      </c>
      <c r="AS47" s="3">
        <v>1.6860779439298299E-10</v>
      </c>
      <c r="AT47" s="3">
        <v>5.1247894816697196E-13</v>
      </c>
      <c r="AU47" s="3">
        <v>0</v>
      </c>
      <c r="AV47" s="3">
        <v>0</v>
      </c>
      <c r="AW47" s="3">
        <v>0</v>
      </c>
      <c r="AX47" s="3">
        <v>3.5527136788005001E-15</v>
      </c>
      <c r="AY47" s="3">
        <v>1.2186358225281201E-3</v>
      </c>
      <c r="AZ47" s="3">
        <v>4.0372546441513899E-6</v>
      </c>
      <c r="BA47" s="3">
        <v>1.0156448680520599E-5</v>
      </c>
      <c r="BB47" s="3">
        <v>1.6114345413598099E-9</v>
      </c>
      <c r="BC47" s="3">
        <v>4.9298787274665301E-11</v>
      </c>
      <c r="BD47" s="3">
        <v>1.12647668970567E-11</v>
      </c>
      <c r="BE47" s="3">
        <v>2.8421709430403999E-12</v>
      </c>
    </row>
    <row r="48" spans="1:57" x14ac:dyDescent="0.25">
      <c r="A48" s="13" t="s">
        <v>323</v>
      </c>
      <c r="B48" s="4">
        <v>-0.17482288181781799</v>
      </c>
      <c r="C48" s="4">
        <v>-0.31783381104469299</v>
      </c>
      <c r="D48" s="4">
        <v>-0.433303862810135</v>
      </c>
      <c r="E48" s="4">
        <v>-0.34150880575180098</v>
      </c>
      <c r="F48" s="4">
        <v>-0.30348420143127403</v>
      </c>
      <c r="G48" s="4">
        <v>-0.26150584220886203</v>
      </c>
      <c r="H48" s="4">
        <v>-0.20226755738258401</v>
      </c>
      <c r="I48" s="4">
        <v>-0.716267049312592</v>
      </c>
      <c r="J48" s="4">
        <v>-0.58350092172622703</v>
      </c>
      <c r="K48" s="4">
        <v>-0.65845233201980602</v>
      </c>
      <c r="L48" s="4">
        <v>-0.51399236917495705</v>
      </c>
      <c r="M48" s="4">
        <v>-0.43759948015213002</v>
      </c>
      <c r="N48" s="4">
        <v>-0.48863971233367898</v>
      </c>
      <c r="O48" s="4">
        <v>-0.35648119449615501</v>
      </c>
      <c r="P48" s="4">
        <v>0.39975339174270602</v>
      </c>
      <c r="Q48" s="4">
        <v>0.44588795304298401</v>
      </c>
      <c r="R48" s="4">
        <v>0.47749695181846602</v>
      </c>
      <c r="S48" s="4">
        <v>0.34651792049407998</v>
      </c>
      <c r="T48" s="4">
        <v>0.40220323204994202</v>
      </c>
      <c r="U48" s="4">
        <v>0.32955157756805398</v>
      </c>
      <c r="V48" s="4">
        <v>0.33923256397247298</v>
      </c>
      <c r="W48" s="4">
        <v>1</v>
      </c>
      <c r="X48" s="4">
        <v>0.87050342559814498</v>
      </c>
      <c r="Y48" s="4">
        <v>0.89012813568115201</v>
      </c>
      <c r="Z48" s="4">
        <v>0.79550814628601096</v>
      </c>
      <c r="AA48" s="4">
        <v>0.69939464330673196</v>
      </c>
      <c r="AB48" s="4">
        <v>0.676150262355804</v>
      </c>
      <c r="AC48" s="4">
        <v>0.64105796813964799</v>
      </c>
      <c r="AD48" s="4">
        <v>0.24773366749286699</v>
      </c>
      <c r="AE48" s="4">
        <v>0.293323934078217</v>
      </c>
      <c r="AF48" s="4">
        <v>0.32368010282516502</v>
      </c>
      <c r="AG48" s="4">
        <v>0.35208296775817899</v>
      </c>
      <c r="AH48" s="4">
        <v>0.27118507027625999</v>
      </c>
      <c r="AI48" s="4">
        <v>0.238759085536003</v>
      </c>
      <c r="AJ48" s="4">
        <v>0.27957940101623502</v>
      </c>
      <c r="AK48" s="4">
        <v>0.65138411521911599</v>
      </c>
      <c r="AL48" s="4">
        <v>0.55860233306884799</v>
      </c>
      <c r="AM48" s="4">
        <v>0.44847974181175199</v>
      </c>
      <c r="AN48" s="4">
        <v>0.52198576927185103</v>
      </c>
      <c r="AO48" s="4">
        <v>0.40143775939941401</v>
      </c>
      <c r="AP48" s="4">
        <v>0.38618659973144498</v>
      </c>
      <c r="AQ48" s="4">
        <v>0.41960924863815302</v>
      </c>
      <c r="AR48" s="4">
        <v>0.34363973140716603</v>
      </c>
      <c r="AS48" s="4">
        <v>0.36244156956672702</v>
      </c>
      <c r="AT48" s="4">
        <v>0.37277957797050498</v>
      </c>
      <c r="AU48" s="4">
        <v>0.35801991820335399</v>
      </c>
      <c r="AV48" s="4">
        <v>0.30650374293327298</v>
      </c>
      <c r="AW48" s="4">
        <v>0.28272151947021501</v>
      </c>
      <c r="AX48" s="4">
        <v>0.30816167593002303</v>
      </c>
      <c r="AY48" s="4">
        <v>0.86770880222320601</v>
      </c>
      <c r="AZ48" s="4">
        <v>0.79310154914856001</v>
      </c>
      <c r="BA48" s="4">
        <v>0.63266593217849698</v>
      </c>
      <c r="BB48" s="4">
        <v>0.637806177139282</v>
      </c>
      <c r="BC48" s="4">
        <v>0.46371281147003202</v>
      </c>
      <c r="BD48" s="4">
        <v>0.463610619306564</v>
      </c>
      <c r="BE48" s="4">
        <v>0.46833571791648898</v>
      </c>
    </row>
    <row r="49" spans="1:57" s="3" customFormat="1" x14ac:dyDescent="0.25">
      <c r="A49" s="13"/>
      <c r="B49" s="3">
        <v>8.5116845284208403E-2</v>
      </c>
      <c r="C49" s="3">
        <v>1.4269330135734399E-3</v>
      </c>
      <c r="D49" s="3">
        <v>8.3269723605283696E-6</v>
      </c>
      <c r="E49" s="3">
        <v>5.7857399742999903E-4</v>
      </c>
      <c r="F49" s="3">
        <v>2.3832825452672099E-3</v>
      </c>
      <c r="G49" s="3">
        <v>9.2955804673326998E-3</v>
      </c>
      <c r="H49" s="3">
        <v>4.5787029796811499E-2</v>
      </c>
      <c r="I49" s="3">
        <v>0</v>
      </c>
      <c r="J49" s="3">
        <v>2.8746227620501899E-10</v>
      </c>
      <c r="K49" s="3">
        <v>1.72528658026749E-13</v>
      </c>
      <c r="L49" s="3">
        <v>6.1935282680280994E-8</v>
      </c>
      <c r="M49" s="3">
        <v>6.6123010418195298E-6</v>
      </c>
      <c r="N49" s="3">
        <v>3.3138429644807801E-7</v>
      </c>
      <c r="O49" s="3">
        <v>3.1477610842900499E-4</v>
      </c>
      <c r="P49" s="3">
        <v>4.54311133226692E-5</v>
      </c>
      <c r="Q49" s="3">
        <v>4.2000327380442604E-6</v>
      </c>
      <c r="R49" s="3">
        <v>6.6425415390369803E-7</v>
      </c>
      <c r="S49" s="3">
        <v>4.7355010776550799E-4</v>
      </c>
      <c r="T49" s="3">
        <v>4.0380306149945303E-5</v>
      </c>
      <c r="U49" s="3">
        <v>9.20990220641293E-4</v>
      </c>
      <c r="V49" s="3">
        <v>6.3301701005613598E-4</v>
      </c>
      <c r="W49" s="3" t="s">
        <v>449</v>
      </c>
      <c r="X49" s="3">
        <v>0</v>
      </c>
      <c r="Y49" s="3">
        <v>0</v>
      </c>
      <c r="Z49" s="3">
        <v>0</v>
      </c>
      <c r="AA49" s="3">
        <v>1.1102230246251601E-15</v>
      </c>
      <c r="AB49" s="3">
        <v>2.17603712826531E-14</v>
      </c>
      <c r="AC49" s="3">
        <v>1.1581846592889601E-12</v>
      </c>
      <c r="AD49" s="3">
        <v>1.3915442086104301E-2</v>
      </c>
      <c r="AE49" s="3">
        <v>3.3758137868598001E-3</v>
      </c>
      <c r="AF49" s="3">
        <v>1.14940627347671E-3</v>
      </c>
      <c r="AG49" s="3">
        <v>3.7758542043597699E-4</v>
      </c>
      <c r="AH49" s="3">
        <v>6.9139367933193103E-3</v>
      </c>
      <c r="AI49" s="3">
        <v>1.7902988401518698E-2</v>
      </c>
      <c r="AJ49" s="3">
        <v>5.3032966375616804E-3</v>
      </c>
      <c r="AK49" s="3">
        <v>3.7969627442180399E-13</v>
      </c>
      <c r="AL49" s="3">
        <v>2.2720816339472098E-9</v>
      </c>
      <c r="AM49" s="3">
        <v>3.6353992181048498E-6</v>
      </c>
      <c r="AN49" s="3">
        <v>3.5460967273692699E-8</v>
      </c>
      <c r="AO49" s="3">
        <v>4.1899171108195097E-5</v>
      </c>
      <c r="AP49" s="3">
        <v>8.5831841742489701E-5</v>
      </c>
      <c r="AQ49" s="3">
        <v>1.7012775054947599E-5</v>
      </c>
      <c r="AR49" s="3">
        <v>5.3152968412639701E-4</v>
      </c>
      <c r="AS49" s="3">
        <v>2.4495788283163101E-4</v>
      </c>
      <c r="AT49" s="3">
        <v>1.5671114572013401E-4</v>
      </c>
      <c r="AU49" s="3">
        <v>2.9518114033288999E-4</v>
      </c>
      <c r="AV49" s="3">
        <v>2.1438999503726702E-3</v>
      </c>
      <c r="AW49" s="3">
        <v>4.7922207310540097E-3</v>
      </c>
      <c r="AX49" s="3">
        <v>2.0218987760092198E-3</v>
      </c>
      <c r="AY49" s="3">
        <v>0</v>
      </c>
      <c r="AZ49" s="3">
        <v>0</v>
      </c>
      <c r="BA49" s="3">
        <v>2.78044254287124E-12</v>
      </c>
      <c r="BB49" s="3">
        <v>1.63113966777928E-12</v>
      </c>
      <c r="BC49" s="3">
        <v>1.5186809960710001E-6</v>
      </c>
      <c r="BD49" s="3">
        <v>1.52781581430617E-6</v>
      </c>
      <c r="BE49" s="3">
        <v>1.1554826757631499E-6</v>
      </c>
    </row>
    <row r="50" spans="1:57" x14ac:dyDescent="0.25">
      <c r="A50" s="13" t="s">
        <v>325</v>
      </c>
      <c r="B50" s="4">
        <v>-0.15876190364360801</v>
      </c>
      <c r="C50" s="4">
        <v>-0.37313508987426802</v>
      </c>
      <c r="D50" s="4">
        <v>-0.54174661636352495</v>
      </c>
      <c r="E50" s="4">
        <v>-0.38726720213890098</v>
      </c>
      <c r="F50" s="4">
        <v>-0.42202594876289401</v>
      </c>
      <c r="G50" s="4">
        <v>-0.29637938737869302</v>
      </c>
      <c r="H50" s="4">
        <v>-0.327765792608261</v>
      </c>
      <c r="I50" s="4">
        <v>-0.66619515419006303</v>
      </c>
      <c r="J50" s="4">
        <v>-0.76740217208862305</v>
      </c>
      <c r="K50" s="4">
        <v>-0.83476436138153098</v>
      </c>
      <c r="L50" s="4">
        <v>-0.66549474000930797</v>
      </c>
      <c r="M50" s="4">
        <v>-0.63920974731445301</v>
      </c>
      <c r="N50" s="4">
        <v>-0.60316354036331199</v>
      </c>
      <c r="O50" s="4">
        <v>-0.46977573633193997</v>
      </c>
      <c r="P50" s="4">
        <v>0.39186996221542397</v>
      </c>
      <c r="Q50" s="4">
        <v>0.47872871160507202</v>
      </c>
      <c r="R50" s="4">
        <v>0.57965606451034501</v>
      </c>
      <c r="S50" s="4">
        <v>0.42011108994483898</v>
      </c>
      <c r="T50" s="4">
        <v>0.53494608402252197</v>
      </c>
      <c r="U50" s="4">
        <v>0.45192000269889798</v>
      </c>
      <c r="V50" s="4">
        <v>0.49344515800476102</v>
      </c>
      <c r="W50" s="4">
        <v>0.87050342559814498</v>
      </c>
      <c r="X50" s="4">
        <v>1</v>
      </c>
      <c r="Y50" s="4">
        <v>0.93395853042602495</v>
      </c>
      <c r="Z50" s="4">
        <v>0.88927686214446999</v>
      </c>
      <c r="AA50" s="4">
        <v>0.78280663490295399</v>
      </c>
      <c r="AB50" s="4">
        <v>0.741813063621521</v>
      </c>
      <c r="AC50" s="4">
        <v>0.70501565933227495</v>
      </c>
      <c r="AD50" s="4">
        <v>0.26212120056152299</v>
      </c>
      <c r="AE50" s="4">
        <v>0.35226696729660001</v>
      </c>
      <c r="AF50" s="4">
        <v>0.408180952072144</v>
      </c>
      <c r="AG50" s="4">
        <v>0.44526427984237699</v>
      </c>
      <c r="AH50" s="4">
        <v>0.39362174272537198</v>
      </c>
      <c r="AI50" s="4">
        <v>0.33988967537879899</v>
      </c>
      <c r="AJ50" s="4">
        <v>0.35937657952308699</v>
      </c>
      <c r="AK50" s="4">
        <v>0.60170865058898904</v>
      </c>
      <c r="AL50" s="4">
        <v>0.60218286514282204</v>
      </c>
      <c r="AM50" s="4">
        <v>0.55879050493240401</v>
      </c>
      <c r="AN50" s="4">
        <v>0.60248565673828103</v>
      </c>
      <c r="AO50" s="4">
        <v>0.52761417627334595</v>
      </c>
      <c r="AP50" s="4">
        <v>0.51663589477539096</v>
      </c>
      <c r="AQ50" s="4">
        <v>0.52565002441406194</v>
      </c>
      <c r="AR50" s="4">
        <v>0.35321119427681003</v>
      </c>
      <c r="AS50" s="4">
        <v>0.43096351623535201</v>
      </c>
      <c r="AT50" s="4">
        <v>0.48704907298088101</v>
      </c>
      <c r="AU50" s="4">
        <v>0.46100240945816001</v>
      </c>
      <c r="AV50" s="4">
        <v>0.44425219297409102</v>
      </c>
      <c r="AW50" s="4">
        <v>0.40455651283264199</v>
      </c>
      <c r="AX50" s="4">
        <v>0.41740080714225802</v>
      </c>
      <c r="AY50" s="4">
        <v>0.76466727256774902</v>
      </c>
      <c r="AZ50" s="4">
        <v>0.78810417652130105</v>
      </c>
      <c r="BA50" s="4">
        <v>0.69793552160263095</v>
      </c>
      <c r="BB50" s="4">
        <v>0.71465158462524403</v>
      </c>
      <c r="BC50" s="4">
        <v>0.594282746315002</v>
      </c>
      <c r="BD50" s="4">
        <v>0.58540952205658003</v>
      </c>
      <c r="BE50" s="4">
        <v>0.58452522754669201</v>
      </c>
    </row>
    <row r="51" spans="1:57" s="3" customFormat="1" x14ac:dyDescent="0.25">
      <c r="A51" s="13"/>
      <c r="B51" s="3">
        <v>0.118425145116013</v>
      </c>
      <c r="C51" s="3">
        <v>1.5428091990754599E-4</v>
      </c>
      <c r="D51" s="3">
        <v>8.3845843601437797E-9</v>
      </c>
      <c r="E51" s="3">
        <v>8.1673173173646405E-5</v>
      </c>
      <c r="F51" s="3">
        <v>1.50311678035475E-5</v>
      </c>
      <c r="G51" s="3">
        <v>3.0441644925420798E-3</v>
      </c>
      <c r="H51" s="3">
        <v>9.8564571177273109E-4</v>
      </c>
      <c r="I51" s="3">
        <v>7.1054273576010006E-14</v>
      </c>
      <c r="J51" s="3">
        <v>0</v>
      </c>
      <c r="K51" s="3">
        <v>0</v>
      </c>
      <c r="L51" s="3">
        <v>7.7049477908985902E-14</v>
      </c>
      <c r="M51" s="3">
        <v>1.4077627952246999E-12</v>
      </c>
      <c r="N51" s="3">
        <v>4.9441561955632103E-11</v>
      </c>
      <c r="O51" s="3">
        <v>1.0603073177239999E-6</v>
      </c>
      <c r="P51" s="3">
        <v>6.5972720139750903E-5</v>
      </c>
      <c r="Q51" s="3">
        <v>6.1584624866384296E-7</v>
      </c>
      <c r="R51" s="3">
        <v>4.0010306179283398E-10</v>
      </c>
      <c r="S51" s="3">
        <v>1.6582150216937201E-5</v>
      </c>
      <c r="T51" s="3">
        <v>1.3917252683626201E-8</v>
      </c>
      <c r="U51" s="3">
        <v>2.9959029812509599E-6</v>
      </c>
      <c r="V51" s="3">
        <v>2.4364331152604301E-7</v>
      </c>
      <c r="W51" s="3">
        <v>0</v>
      </c>
      <c r="X51" s="3" t="s">
        <v>449</v>
      </c>
      <c r="Y51" s="3">
        <v>0</v>
      </c>
      <c r="Z51" s="3">
        <v>0</v>
      </c>
      <c r="AA51" s="3">
        <v>0</v>
      </c>
      <c r="AB51" s="3">
        <v>0</v>
      </c>
      <c r="AC51" s="3">
        <v>4.4408920985006301E-16</v>
      </c>
      <c r="AD51" s="3">
        <v>9.1251072458378192E-3</v>
      </c>
      <c r="AE51" s="3">
        <v>3.7474212980148598E-4</v>
      </c>
      <c r="AF51" s="3">
        <v>3.0170794687256498E-5</v>
      </c>
      <c r="AG51" s="3">
        <v>4.3477447637663096E-6</v>
      </c>
      <c r="AH51" s="3">
        <v>6.0773803192581999E-5</v>
      </c>
      <c r="AI51" s="3">
        <v>6.1683748881025103E-4</v>
      </c>
      <c r="AJ51" s="3">
        <v>2.7884395890875901E-4</v>
      </c>
      <c r="AK51" s="3">
        <v>5.6551652249936498E-11</v>
      </c>
      <c r="AL51" s="3">
        <v>5.4132476279278301E-11</v>
      </c>
      <c r="AM51" s="3">
        <v>2.2382784514718399E-9</v>
      </c>
      <c r="AN51" s="3">
        <v>5.2640114489577198E-11</v>
      </c>
      <c r="AO51" s="3">
        <v>2.3737630971965001E-8</v>
      </c>
      <c r="AP51" s="3">
        <v>5.15859415184394E-8</v>
      </c>
      <c r="AQ51" s="3">
        <v>2.7329259078001702E-8</v>
      </c>
      <c r="AR51" s="3">
        <v>3.6045868675493902E-4</v>
      </c>
      <c r="AS51" s="3">
        <v>9.4291451664396692E-6</v>
      </c>
      <c r="AT51" s="3">
        <v>3.6652148116544899E-7</v>
      </c>
      <c r="AU51" s="3">
        <v>1.77934037637328E-6</v>
      </c>
      <c r="AV51" s="3">
        <v>4.5979191836131903E-6</v>
      </c>
      <c r="AW51" s="3">
        <v>3.6026730262595E-5</v>
      </c>
      <c r="AX51" s="3">
        <v>1.9035461940930501E-5</v>
      </c>
      <c r="AY51" s="3">
        <v>0</v>
      </c>
      <c r="AZ51" s="3">
        <v>0</v>
      </c>
      <c r="BA51" s="3">
        <v>1.33226762955019E-15</v>
      </c>
      <c r="BB51" s="3">
        <v>0</v>
      </c>
      <c r="BC51" s="3">
        <v>1.11113784839745E-10</v>
      </c>
      <c r="BD51" s="3">
        <v>2.43559172830032E-10</v>
      </c>
      <c r="BE51" s="3">
        <v>2.6303315081577203E-10</v>
      </c>
    </row>
    <row r="52" spans="1:57" x14ac:dyDescent="0.25">
      <c r="A52" s="13" t="s">
        <v>328</v>
      </c>
      <c r="B52" s="4">
        <v>-0.11732669174671199</v>
      </c>
      <c r="C52" s="4">
        <v>-0.30726379156112699</v>
      </c>
      <c r="D52" s="4">
        <v>-0.49473711848259</v>
      </c>
      <c r="E52" s="4">
        <v>-0.39272040128707902</v>
      </c>
      <c r="F52" s="4">
        <v>-0.40586748719215399</v>
      </c>
      <c r="G52" s="4">
        <v>-0.31225651502609297</v>
      </c>
      <c r="H52" s="4">
        <v>-0.27269047498702997</v>
      </c>
      <c r="I52" s="4">
        <v>-0.65093857049942005</v>
      </c>
      <c r="J52" s="4">
        <v>-0.68267583847045898</v>
      </c>
      <c r="K52" s="4">
        <v>-0.82813429832458496</v>
      </c>
      <c r="L52" s="4">
        <v>-0.69183707237243697</v>
      </c>
      <c r="M52" s="4">
        <v>-0.62705218791961703</v>
      </c>
      <c r="N52" s="4">
        <v>-0.57998698949813798</v>
      </c>
      <c r="O52" s="4">
        <v>-0.420376986265182</v>
      </c>
      <c r="P52" s="4">
        <v>0.36285713315010099</v>
      </c>
      <c r="Q52" s="4">
        <v>0.44148930907249501</v>
      </c>
      <c r="R52" s="4">
        <v>0.55357420444488503</v>
      </c>
      <c r="S52" s="4">
        <v>0.431734830141068</v>
      </c>
      <c r="T52" s="4">
        <v>0.54819577932357799</v>
      </c>
      <c r="U52" s="4">
        <v>0.46804895997047402</v>
      </c>
      <c r="V52" s="4">
        <v>0.48077562451362599</v>
      </c>
      <c r="W52" s="4">
        <v>0.89012813568115201</v>
      </c>
      <c r="X52" s="4">
        <v>0.93395853042602495</v>
      </c>
      <c r="Y52" s="4">
        <v>1</v>
      </c>
      <c r="Z52" s="4">
        <v>0.95366555452346802</v>
      </c>
      <c r="AA52" s="4">
        <v>0.87091970443725597</v>
      </c>
      <c r="AB52" s="4">
        <v>0.822545766830444</v>
      </c>
      <c r="AC52" s="4">
        <v>0.76973193883895896</v>
      </c>
      <c r="AD52" s="4">
        <v>0.23012354969978299</v>
      </c>
      <c r="AE52" s="4">
        <v>0.34340533614158603</v>
      </c>
      <c r="AF52" s="4">
        <v>0.40172833204269398</v>
      </c>
      <c r="AG52" s="4">
        <v>0.44535556435585</v>
      </c>
      <c r="AH52" s="4">
        <v>0.40858280658721902</v>
      </c>
      <c r="AI52" s="4">
        <v>0.35996609926223799</v>
      </c>
      <c r="AJ52" s="4">
        <v>0.38093924522399902</v>
      </c>
      <c r="AK52" s="4">
        <v>0.60164397954940796</v>
      </c>
      <c r="AL52" s="4">
        <v>0.619803726673126</v>
      </c>
      <c r="AM52" s="4">
        <v>0.56837731599807695</v>
      </c>
      <c r="AN52" s="4">
        <v>0.67100059986114502</v>
      </c>
      <c r="AO52" s="4">
        <v>0.56951057910919201</v>
      </c>
      <c r="AP52" s="4">
        <v>0.54222130775451705</v>
      </c>
      <c r="AQ52" s="4">
        <v>0.53220456838607799</v>
      </c>
      <c r="AR52" s="4">
        <v>0.31983098387718201</v>
      </c>
      <c r="AS52" s="4">
        <v>0.40322887897491499</v>
      </c>
      <c r="AT52" s="4">
        <v>0.46022030711174</v>
      </c>
      <c r="AU52" s="4">
        <v>0.45864874124527</v>
      </c>
      <c r="AV52" s="4">
        <v>0.45438089966773998</v>
      </c>
      <c r="AW52" s="4">
        <v>0.42120900750160201</v>
      </c>
      <c r="AX52" s="4">
        <v>0.42449471354484603</v>
      </c>
      <c r="AY52" s="4">
        <v>0.78320997953414895</v>
      </c>
      <c r="AZ52" s="4">
        <v>0.82283210754394498</v>
      </c>
      <c r="BA52" s="4">
        <v>0.74744999408721902</v>
      </c>
      <c r="BB52" s="4">
        <v>0.78745764493942305</v>
      </c>
      <c r="BC52" s="4">
        <v>0.641365706920624</v>
      </c>
      <c r="BD52" s="4">
        <v>0.62361967563629195</v>
      </c>
      <c r="BE52" s="4">
        <v>0.59481799602508501</v>
      </c>
    </row>
    <row r="53" spans="1:57" s="3" customFormat="1" x14ac:dyDescent="0.25">
      <c r="A53" s="13"/>
      <c r="B53" s="3">
        <v>0.24991684278107201</v>
      </c>
      <c r="C53" s="3">
        <v>2.0871692714778999E-3</v>
      </c>
      <c r="D53" s="3">
        <v>2.2412588718268001E-7</v>
      </c>
      <c r="E53" s="3">
        <v>6.3399133461317106E-5</v>
      </c>
      <c r="F53" s="3">
        <v>3.3795785160384298E-5</v>
      </c>
      <c r="G53" s="3">
        <v>1.7469900432041099E-3</v>
      </c>
      <c r="H53" s="3">
        <v>6.5966590896064901E-3</v>
      </c>
      <c r="I53" s="3">
        <v>3.9879211044535598E-13</v>
      </c>
      <c r="J53" s="3">
        <v>9.7699626167013807E-15</v>
      </c>
      <c r="K53" s="3">
        <v>0</v>
      </c>
      <c r="L53" s="3">
        <v>3.1086244689504399E-15</v>
      </c>
      <c r="M53" s="3">
        <v>4.92228480197809E-12</v>
      </c>
      <c r="N53" s="3">
        <v>3.8894309994930201E-10</v>
      </c>
      <c r="O53" s="3">
        <v>1.6358151719853001E-5</v>
      </c>
      <c r="P53" s="3">
        <v>2.4066818956147701E-4</v>
      </c>
      <c r="Q53" s="3">
        <v>5.3517484446263799E-6</v>
      </c>
      <c r="R53" s="3">
        <v>3.37972316799551E-9</v>
      </c>
      <c r="S53" s="3">
        <v>9.0515814001879102E-6</v>
      </c>
      <c r="T53" s="3">
        <v>5.1311943582987901E-9</v>
      </c>
      <c r="U53" s="3">
        <v>1.17537699795278E-6</v>
      </c>
      <c r="V53" s="3">
        <v>5.4272310756608999E-7</v>
      </c>
      <c r="W53" s="3">
        <v>0</v>
      </c>
      <c r="X53" s="3">
        <v>0</v>
      </c>
      <c r="Y53" s="3" t="s">
        <v>449</v>
      </c>
      <c r="Z53" s="3">
        <v>0</v>
      </c>
      <c r="AA53" s="3">
        <v>0</v>
      </c>
      <c r="AB53" s="3">
        <v>0</v>
      </c>
      <c r="AC53" s="3">
        <v>0</v>
      </c>
      <c r="AD53" s="3">
        <v>2.26336027501239E-2</v>
      </c>
      <c r="AE53" s="3">
        <v>5.3652702916884298E-4</v>
      </c>
      <c r="AF53" s="3">
        <v>4.13164370902663E-5</v>
      </c>
      <c r="AG53" s="3">
        <v>4.3258229163178896E-6</v>
      </c>
      <c r="AH53" s="3">
        <v>2.95794666951288E-5</v>
      </c>
      <c r="AI53" s="3">
        <v>2.7200822375350597E-4</v>
      </c>
      <c r="AJ53" s="3">
        <v>1.0897494707218199E-4</v>
      </c>
      <c r="AK53" s="3">
        <v>5.6889604138632402E-11</v>
      </c>
      <c r="AL53" s="3">
        <v>1.0119460824853399E-11</v>
      </c>
      <c r="AM53" s="3">
        <v>1.0299665564872399E-9</v>
      </c>
      <c r="AN53" s="3">
        <v>4.0412118096355698E-14</v>
      </c>
      <c r="AO53" s="3">
        <v>9.3812291268591294E-10</v>
      </c>
      <c r="AP53" s="3">
        <v>8.0897881726826898E-9</v>
      </c>
      <c r="AQ53" s="3">
        <v>1.7017835585164699E-8</v>
      </c>
      <c r="AR53" s="3">
        <v>1.32594258248053E-3</v>
      </c>
      <c r="AS53" s="3">
        <v>3.8425709679046302E-5</v>
      </c>
      <c r="AT53" s="3">
        <v>1.86208767516405E-6</v>
      </c>
      <c r="AU53" s="3">
        <v>2.0394863362582799E-6</v>
      </c>
      <c r="AV53" s="3">
        <v>2.6053140262938299E-6</v>
      </c>
      <c r="AW53" s="3">
        <v>1.5675431457307099E-5</v>
      </c>
      <c r="AX53" s="3">
        <v>1.3231960157567E-5</v>
      </c>
      <c r="AY53" s="3">
        <v>0</v>
      </c>
      <c r="AZ53" s="3">
        <v>0</v>
      </c>
      <c r="BA53" s="3">
        <v>0</v>
      </c>
      <c r="BB53" s="3">
        <v>0</v>
      </c>
      <c r="BC53" s="3">
        <v>1.1208811656615601E-12</v>
      </c>
      <c r="BD53" s="3">
        <v>6.9402261715367802E-12</v>
      </c>
      <c r="BE53" s="3">
        <v>1.05895292534797E-10</v>
      </c>
    </row>
    <row r="54" spans="1:57" x14ac:dyDescent="0.25">
      <c r="A54" s="13" t="s">
        <v>332</v>
      </c>
      <c r="B54" s="4">
        <v>-0.13807237148284901</v>
      </c>
      <c r="C54" s="4">
        <v>-0.30589610338211098</v>
      </c>
      <c r="D54" s="4">
        <v>-0.47859781980514499</v>
      </c>
      <c r="E54" s="4">
        <v>-0.47400560975074801</v>
      </c>
      <c r="F54" s="4">
        <v>-0.48899251222610501</v>
      </c>
      <c r="G54" s="4">
        <v>-0.37022578716278098</v>
      </c>
      <c r="H54" s="4">
        <v>-0.32440653443336498</v>
      </c>
      <c r="I54" s="4">
        <v>-0.59836500883102395</v>
      </c>
      <c r="J54" s="4">
        <v>-0.657212734222412</v>
      </c>
      <c r="K54" s="4">
        <v>-0.82440388202667203</v>
      </c>
      <c r="L54" s="4">
        <v>-0.772652268409729</v>
      </c>
      <c r="M54" s="4">
        <v>-0.72146010398864702</v>
      </c>
      <c r="N54" s="4">
        <v>-0.62773787975311302</v>
      </c>
      <c r="O54" s="4">
        <v>-0.48542842268943798</v>
      </c>
      <c r="P54" s="4">
        <v>0.350812166929245</v>
      </c>
      <c r="Q54" s="4">
        <v>0.43116846680641202</v>
      </c>
      <c r="R54" s="4">
        <v>0.57747888565063499</v>
      </c>
      <c r="S54" s="4">
        <v>0.53623652458190896</v>
      </c>
      <c r="T54" s="4">
        <v>0.64887285232543901</v>
      </c>
      <c r="U54" s="4">
        <v>0.57070219516754195</v>
      </c>
      <c r="V54" s="4">
        <v>0.58560580015182495</v>
      </c>
      <c r="W54" s="4">
        <v>0.79550814628601096</v>
      </c>
      <c r="X54" s="4">
        <v>0.88927686214446999</v>
      </c>
      <c r="Y54" s="4">
        <v>0.95366555452346802</v>
      </c>
      <c r="Z54" s="4">
        <v>1</v>
      </c>
      <c r="AA54" s="4">
        <v>0.93941414356231701</v>
      </c>
      <c r="AB54" s="4">
        <v>0.89937669038772605</v>
      </c>
      <c r="AC54" s="4">
        <v>0.85484099388122603</v>
      </c>
      <c r="AD54" s="4">
        <v>0.226643636822701</v>
      </c>
      <c r="AE54" s="4">
        <v>0.35389131307601901</v>
      </c>
      <c r="AF54" s="4">
        <v>0.44091013073921198</v>
      </c>
      <c r="AG54" s="4">
        <v>0.50706750154495195</v>
      </c>
      <c r="AH54" s="4">
        <v>0.47299945354461698</v>
      </c>
      <c r="AI54" s="4">
        <v>0.43523564934730502</v>
      </c>
      <c r="AJ54" s="4">
        <v>0.42510861158370999</v>
      </c>
      <c r="AK54" s="4">
        <v>0.54406106472015403</v>
      </c>
      <c r="AL54" s="4">
        <v>0.59727668762206998</v>
      </c>
      <c r="AM54" s="4">
        <v>0.60370898246765103</v>
      </c>
      <c r="AN54" s="4">
        <v>0.706132292747498</v>
      </c>
      <c r="AO54" s="4">
        <v>0.65306812524795499</v>
      </c>
      <c r="AP54" s="4">
        <v>0.63387441635131803</v>
      </c>
      <c r="AQ54" s="4">
        <v>0.59648460149765004</v>
      </c>
      <c r="AR54" s="4">
        <v>0.31400173902511602</v>
      </c>
      <c r="AS54" s="4">
        <v>0.40728080272674599</v>
      </c>
      <c r="AT54" s="4">
        <v>0.49355846643447898</v>
      </c>
      <c r="AU54" s="4">
        <v>0.53367954492569003</v>
      </c>
      <c r="AV54" s="4">
        <v>0.52904695272445701</v>
      </c>
      <c r="AW54" s="4">
        <v>0.50551146268844604</v>
      </c>
      <c r="AX54" s="4">
        <v>0.48129668831825301</v>
      </c>
      <c r="AY54" s="4">
        <v>0.69888490438461304</v>
      </c>
      <c r="AZ54" s="4">
        <v>0.77763766050338701</v>
      </c>
      <c r="BA54" s="4">
        <v>0.75248068571090698</v>
      </c>
      <c r="BB54" s="4">
        <v>0.82155239582061801</v>
      </c>
      <c r="BC54" s="4">
        <v>0.72434270381927501</v>
      </c>
      <c r="BD54" s="4">
        <v>0.71224528551101696</v>
      </c>
      <c r="BE54" s="4">
        <v>0.66644531488418601</v>
      </c>
    </row>
    <row r="55" spans="1:57" s="3" customFormat="1" x14ac:dyDescent="0.25">
      <c r="A55" s="13"/>
      <c r="B55" s="3">
        <v>0.17515872068146801</v>
      </c>
      <c r="C55" s="3">
        <v>2.1902515303522398E-3</v>
      </c>
      <c r="D55" s="3">
        <v>6.2082678198294203E-7</v>
      </c>
      <c r="E55" s="3">
        <v>8.2183631633370201E-7</v>
      </c>
      <c r="F55" s="3">
        <v>3.2403683869475199E-7</v>
      </c>
      <c r="G55" s="3">
        <v>1.7523839498601E-4</v>
      </c>
      <c r="H55" s="3">
        <v>1.1185929131967099E-3</v>
      </c>
      <c r="I55" s="3">
        <v>7.6815442895394894E-11</v>
      </c>
      <c r="J55" s="3">
        <v>1.9850787680297799E-13</v>
      </c>
      <c r="K55" s="3">
        <v>0</v>
      </c>
      <c r="L55" s="3">
        <v>0</v>
      </c>
      <c r="M55" s="3">
        <v>0</v>
      </c>
      <c r="N55" s="3">
        <v>4.5932146974792001E-12</v>
      </c>
      <c r="O55" s="3">
        <v>4.0594372863189703E-7</v>
      </c>
      <c r="P55" s="3">
        <v>3.9777101315197099E-4</v>
      </c>
      <c r="Q55" s="3">
        <v>9.3274011825350607E-6</v>
      </c>
      <c r="R55" s="3">
        <v>4.8156856280456902E-10</v>
      </c>
      <c r="S55" s="3">
        <v>1.2652233261079E-8</v>
      </c>
      <c r="T55" s="3">
        <v>5.0004445029117101E-13</v>
      </c>
      <c r="U55" s="3">
        <v>8.5004447925030005E-10</v>
      </c>
      <c r="V55" s="3">
        <v>2.3942847704461201E-10</v>
      </c>
      <c r="W55" s="3">
        <v>0</v>
      </c>
      <c r="X55" s="3">
        <v>0</v>
      </c>
      <c r="Y55" s="3">
        <v>0</v>
      </c>
      <c r="Z55" s="3" t="s">
        <v>449</v>
      </c>
      <c r="AA55" s="3">
        <v>0</v>
      </c>
      <c r="AB55" s="3">
        <v>0</v>
      </c>
      <c r="AC55" s="3">
        <v>0</v>
      </c>
      <c r="AD55" s="3">
        <v>2.48222109610481E-2</v>
      </c>
      <c r="AE55" s="3">
        <v>3.5048273908655497E-4</v>
      </c>
      <c r="AF55" s="3">
        <v>5.5238833449600097E-6</v>
      </c>
      <c r="AG55" s="3">
        <v>9.9262347674766702E-8</v>
      </c>
      <c r="AH55" s="3">
        <v>8.7345228561019905E-7</v>
      </c>
      <c r="AI55" s="3">
        <v>7.50972324592425E-6</v>
      </c>
      <c r="AJ55" s="3">
        <v>1.2817061822545401E-5</v>
      </c>
      <c r="AK55" s="3">
        <v>7.0382335515262201E-9</v>
      </c>
      <c r="AL55" s="3">
        <v>8.4802831423758094E-11</v>
      </c>
      <c r="AM55" s="3">
        <v>4.7004400371974998E-11</v>
      </c>
      <c r="AN55" s="3">
        <v>4.4408920985006301E-16</v>
      </c>
      <c r="AO55" s="3">
        <v>3.15303338993544E-13</v>
      </c>
      <c r="AP55" s="3">
        <v>2.4549251520511502E-12</v>
      </c>
      <c r="AQ55" s="3">
        <v>9.1112228872702898E-11</v>
      </c>
      <c r="AR55" s="3">
        <v>1.640471124849E-3</v>
      </c>
      <c r="AS55" s="3">
        <v>3.1535717817554598E-5</v>
      </c>
      <c r="AT55" s="3">
        <v>2.4186896130373699E-7</v>
      </c>
      <c r="AU55" s="3">
        <v>1.527583259886E-8</v>
      </c>
      <c r="AV55" s="3">
        <v>2.14069788562199E-8</v>
      </c>
      <c r="AW55" s="3">
        <v>1.10202765579714E-7</v>
      </c>
      <c r="AX55" s="3">
        <v>5.2546943685172199E-7</v>
      </c>
      <c r="AY55" s="3">
        <v>1.33226762955019E-15</v>
      </c>
      <c r="AZ55" s="3">
        <v>0</v>
      </c>
      <c r="BA55" s="3">
        <v>0</v>
      </c>
      <c r="BB55" s="3">
        <v>0</v>
      </c>
      <c r="BC55" s="3">
        <v>0</v>
      </c>
      <c r="BD55" s="3">
        <v>2.2204460492503101E-16</v>
      </c>
      <c r="BE55" s="3">
        <v>6.8833827526759706E-14</v>
      </c>
    </row>
    <row r="56" spans="1:57" x14ac:dyDescent="0.25">
      <c r="A56" s="13" t="s">
        <v>336</v>
      </c>
      <c r="B56" s="4">
        <v>-0.12578469514846799</v>
      </c>
      <c r="C56" s="4">
        <v>-0.28499975800514199</v>
      </c>
      <c r="D56" s="4">
        <v>-0.44318994879722601</v>
      </c>
      <c r="E56" s="4">
        <v>-0.47451308369636502</v>
      </c>
      <c r="F56" s="4">
        <v>-0.48348549008369401</v>
      </c>
      <c r="G56" s="4">
        <v>-0.31947511434555098</v>
      </c>
      <c r="H56" s="4">
        <v>-0.33677908778190602</v>
      </c>
      <c r="I56" s="4">
        <v>-0.535261690616608</v>
      </c>
      <c r="J56" s="4">
        <v>-0.60466307401657104</v>
      </c>
      <c r="K56" s="4">
        <v>-0.78758293390274003</v>
      </c>
      <c r="L56" s="4">
        <v>-0.730474412441254</v>
      </c>
      <c r="M56" s="4">
        <v>-0.79613816738128695</v>
      </c>
      <c r="N56" s="4">
        <v>-0.66947400569915805</v>
      </c>
      <c r="O56" s="4">
        <v>-0.59014630317687999</v>
      </c>
      <c r="P56" s="4">
        <v>0.27530512213706998</v>
      </c>
      <c r="Q56" s="4">
        <v>0.37604051828384399</v>
      </c>
      <c r="R56" s="4">
        <v>0.52969491481780995</v>
      </c>
      <c r="S56" s="4">
        <v>0.51541608572006203</v>
      </c>
      <c r="T56" s="4">
        <v>0.63807660341262795</v>
      </c>
      <c r="U56" s="4">
        <v>0.56187146902084395</v>
      </c>
      <c r="V56" s="4">
        <v>0.59866172075271595</v>
      </c>
      <c r="W56" s="4">
        <v>0.69939464330673196</v>
      </c>
      <c r="X56" s="4">
        <v>0.78280663490295399</v>
      </c>
      <c r="Y56" s="4">
        <v>0.87091970443725597</v>
      </c>
      <c r="Z56" s="4">
        <v>0.93941414356231701</v>
      </c>
      <c r="AA56" s="4">
        <v>1</v>
      </c>
      <c r="AB56" s="4">
        <v>0.98126262426376298</v>
      </c>
      <c r="AC56" s="4">
        <v>0.94207096099853505</v>
      </c>
      <c r="AD56" s="4">
        <v>0.20399168133735701</v>
      </c>
      <c r="AE56" s="4">
        <v>0.33505922555923501</v>
      </c>
      <c r="AF56" s="4">
        <v>0.43785598874092102</v>
      </c>
      <c r="AG56" s="4">
        <v>0.48552867770195002</v>
      </c>
      <c r="AH56" s="4">
        <v>0.49133682250976601</v>
      </c>
      <c r="AI56" s="4">
        <v>0.49761617183685303</v>
      </c>
      <c r="AJ56" s="4">
        <v>0.46121725440025302</v>
      </c>
      <c r="AK56" s="4">
        <v>0.46253162622451799</v>
      </c>
      <c r="AL56" s="4">
        <v>0.54142051935195901</v>
      </c>
      <c r="AM56" s="4">
        <v>0.56928139925003096</v>
      </c>
      <c r="AN56" s="4">
        <v>0.67763310670852706</v>
      </c>
      <c r="AO56" s="4">
        <v>0.68066418170928999</v>
      </c>
      <c r="AP56" s="4">
        <v>0.69681847095489502</v>
      </c>
      <c r="AQ56" s="4">
        <v>0.65998011827468905</v>
      </c>
      <c r="AR56" s="4">
        <v>0.26040005683898898</v>
      </c>
      <c r="AS56" s="4">
        <v>0.36087808012962302</v>
      </c>
      <c r="AT56" s="4">
        <v>0.47417074441909801</v>
      </c>
      <c r="AU56" s="4">
        <v>0.51337641477584794</v>
      </c>
      <c r="AV56" s="4">
        <v>0.54619342088699296</v>
      </c>
      <c r="AW56" s="4">
        <v>0.55193656682968095</v>
      </c>
      <c r="AX56" s="4">
        <v>0.517283976078033</v>
      </c>
      <c r="AY56" s="4">
        <v>0.61348402500152599</v>
      </c>
      <c r="AZ56" s="4">
        <v>0.70335209369659402</v>
      </c>
      <c r="BA56" s="4">
        <v>0.70009970664978005</v>
      </c>
      <c r="BB56" s="4">
        <v>0.78388142585754395</v>
      </c>
      <c r="BC56" s="4">
        <v>0.76316010951995805</v>
      </c>
      <c r="BD56" s="4">
        <v>0.78475761413574197</v>
      </c>
      <c r="BE56" s="4">
        <v>0.73578792810440097</v>
      </c>
    </row>
    <row r="57" spans="1:57" s="3" customFormat="1" x14ac:dyDescent="0.25">
      <c r="A57" s="13"/>
      <c r="B57" s="3">
        <v>0.21715200265362</v>
      </c>
      <c r="C57" s="3">
        <v>4.4495816582958998E-3</v>
      </c>
      <c r="D57" s="3">
        <v>4.8750521073337396E-6</v>
      </c>
      <c r="E57" s="3">
        <v>7.9691280885363401E-7</v>
      </c>
      <c r="F57" s="3">
        <v>4.5851641417016301E-7</v>
      </c>
      <c r="G57" s="3">
        <v>1.34344820633259E-3</v>
      </c>
      <c r="H57" s="3">
        <v>6.9692045223313003E-4</v>
      </c>
      <c r="I57" s="3">
        <v>1.35971400805346E-8</v>
      </c>
      <c r="J57" s="3">
        <v>4.3016701312126302E-11</v>
      </c>
      <c r="K57" s="3">
        <v>0</v>
      </c>
      <c r="L57" s="3">
        <v>0</v>
      </c>
      <c r="M57" s="3">
        <v>0</v>
      </c>
      <c r="N57" s="3">
        <v>4.84057238736568E-14</v>
      </c>
      <c r="O57" s="3">
        <v>1.6067236430217199E-10</v>
      </c>
      <c r="P57" s="3">
        <v>6.0761239771283098E-3</v>
      </c>
      <c r="Q57" s="3">
        <v>1.3568943463937401E-4</v>
      </c>
      <c r="R57" s="3">
        <v>2.0426285995967E-8</v>
      </c>
      <c r="S57" s="3">
        <v>5.6137881898621298E-8</v>
      </c>
      <c r="T57" s="3">
        <v>1.58562052376965E-12</v>
      </c>
      <c r="U57" s="3">
        <v>1.74883796333347E-9</v>
      </c>
      <c r="V57" s="3">
        <v>7.4766859370356503E-11</v>
      </c>
      <c r="W57" s="3">
        <v>1.1102230246251601E-15</v>
      </c>
      <c r="X57" s="3">
        <v>0</v>
      </c>
      <c r="Y57" s="3">
        <v>0</v>
      </c>
      <c r="Z57" s="3">
        <v>0</v>
      </c>
      <c r="AA57" s="3" t="s">
        <v>449</v>
      </c>
      <c r="AB57" s="3">
        <v>0</v>
      </c>
      <c r="AC57" s="3">
        <v>0</v>
      </c>
      <c r="AD57" s="3">
        <v>4.39316463915711E-2</v>
      </c>
      <c r="AE57" s="3">
        <v>7.4517654757788598E-4</v>
      </c>
      <c r="AF57" s="3">
        <v>6.5212373583367597E-6</v>
      </c>
      <c r="AG57" s="3">
        <v>4.0339258244870301E-7</v>
      </c>
      <c r="AH57" s="3">
        <v>2.7900471466502102E-7</v>
      </c>
      <c r="AI57" s="3">
        <v>1.8584232086560301E-7</v>
      </c>
      <c r="AJ57" s="3">
        <v>1.7572257795528401E-6</v>
      </c>
      <c r="AK57" s="3">
        <v>1.6274911232017101E-6</v>
      </c>
      <c r="AL57" s="3">
        <v>8.5930247362142592E-9</v>
      </c>
      <c r="AM57" s="3">
        <v>9.5603813754507903E-10</v>
      </c>
      <c r="AN57" s="3">
        <v>1.8207657603852599E-14</v>
      </c>
      <c r="AO57" s="3">
        <v>1.2434497875801801E-14</v>
      </c>
      <c r="AP57" s="3">
        <v>1.5543122344752199E-15</v>
      </c>
      <c r="AQ57" s="3">
        <v>1.4521717162097E-13</v>
      </c>
      <c r="AR57" s="3">
        <v>9.6089551606164392E-3</v>
      </c>
      <c r="AS57" s="3">
        <v>2.6173737565660099E-4</v>
      </c>
      <c r="AT57" s="3">
        <v>8.1364610360346003E-7</v>
      </c>
      <c r="AU57" s="3">
        <v>6.4616535233597006E-8</v>
      </c>
      <c r="AV57" s="3">
        <v>5.9829534659883199E-9</v>
      </c>
      <c r="AW57" s="3">
        <v>3.8409191382982003E-9</v>
      </c>
      <c r="AX57" s="3">
        <v>4.9312952166147297E-8</v>
      </c>
      <c r="AY57" s="3">
        <v>1.8687495995095599E-11</v>
      </c>
      <c r="AZ57" s="3">
        <v>6.6613381477509402E-16</v>
      </c>
      <c r="BA57" s="3">
        <v>8.8817841970012504E-16</v>
      </c>
      <c r="BB57" s="3">
        <v>0</v>
      </c>
      <c r="BC57" s="3">
        <v>0</v>
      </c>
      <c r="BD57" s="3">
        <v>0</v>
      </c>
      <c r="BE57" s="3">
        <v>0</v>
      </c>
    </row>
    <row r="58" spans="1:57" x14ac:dyDescent="0.25">
      <c r="A58" s="13" t="s">
        <v>340</v>
      </c>
      <c r="B58" s="4">
        <v>-0.115487277507782</v>
      </c>
      <c r="C58" s="4">
        <v>-0.26741352677345298</v>
      </c>
      <c r="D58" s="4">
        <v>-0.41403225064277599</v>
      </c>
      <c r="E58" s="4">
        <v>-0.46585845947265597</v>
      </c>
      <c r="F58" s="4">
        <v>-0.45461440086364702</v>
      </c>
      <c r="G58" s="4">
        <v>-0.28622874617576599</v>
      </c>
      <c r="H58" s="4">
        <v>-0.32107052206993097</v>
      </c>
      <c r="I58" s="4">
        <v>-0.49440136551857</v>
      </c>
      <c r="J58" s="4">
        <v>-0.558230340480804</v>
      </c>
      <c r="K58" s="4">
        <v>-0.74554872512817405</v>
      </c>
      <c r="L58" s="4">
        <v>-0.69869977235794101</v>
      </c>
      <c r="M58" s="4">
        <v>-0.798786461353302</v>
      </c>
      <c r="N58" s="4">
        <v>-0.68609172105789196</v>
      </c>
      <c r="O58" s="4">
        <v>-0.62735408544540405</v>
      </c>
      <c r="P58" s="4">
        <v>0.25526210665702798</v>
      </c>
      <c r="Q58" s="4">
        <v>0.3592209815979</v>
      </c>
      <c r="R58" s="4">
        <v>0.50112974643707298</v>
      </c>
      <c r="S58" s="4">
        <v>0.51679539680481001</v>
      </c>
      <c r="T58" s="4">
        <v>0.62415355443954501</v>
      </c>
      <c r="U58" s="4">
        <v>0.55836766958236705</v>
      </c>
      <c r="V58" s="4">
        <v>0.59645742177963301</v>
      </c>
      <c r="W58" s="4">
        <v>0.676150262355804</v>
      </c>
      <c r="X58" s="4">
        <v>0.741813063621521</v>
      </c>
      <c r="Y58" s="4">
        <v>0.822545766830444</v>
      </c>
      <c r="Z58" s="4">
        <v>0.89937669038772605</v>
      </c>
      <c r="AA58" s="4">
        <v>0.98126262426376298</v>
      </c>
      <c r="AB58" s="4">
        <v>1</v>
      </c>
      <c r="AC58" s="4">
        <v>0.96240139007568404</v>
      </c>
      <c r="AD58" s="4">
        <v>0.23711359500884999</v>
      </c>
      <c r="AE58" s="4">
        <v>0.358516335487366</v>
      </c>
      <c r="AF58" s="4">
        <v>0.44274458289146401</v>
      </c>
      <c r="AG58" s="4">
        <v>0.48817199468612699</v>
      </c>
      <c r="AH58" s="4">
        <v>0.51823794841766402</v>
      </c>
      <c r="AI58" s="4">
        <v>0.53645384311676003</v>
      </c>
      <c r="AJ58" s="4">
        <v>0.47215381264686601</v>
      </c>
      <c r="AK58" s="4">
        <v>0.45874282717704801</v>
      </c>
      <c r="AL58" s="4">
        <v>0.53588241338729903</v>
      </c>
      <c r="AM58" s="4">
        <v>0.57544285058975198</v>
      </c>
      <c r="AN58" s="4">
        <v>0.67075532674789395</v>
      </c>
      <c r="AO58" s="4">
        <v>0.69026964902877797</v>
      </c>
      <c r="AP58" s="4">
        <v>0.72241640090942405</v>
      </c>
      <c r="AQ58" s="4">
        <v>0.70373868942260698</v>
      </c>
      <c r="AR58" s="4">
        <v>0.26939421892166099</v>
      </c>
      <c r="AS58" s="4">
        <v>0.36755251884460399</v>
      </c>
      <c r="AT58" s="4">
        <v>0.47097387909889199</v>
      </c>
      <c r="AU58" s="4">
        <v>0.51882845163345304</v>
      </c>
      <c r="AV58" s="4">
        <v>0.56655663251876798</v>
      </c>
      <c r="AW58" s="4">
        <v>0.58000731468200695</v>
      </c>
      <c r="AX58" s="4">
        <v>0.528753042221069</v>
      </c>
      <c r="AY58" s="4">
        <v>0.60127162933349598</v>
      </c>
      <c r="AZ58" s="4">
        <v>0.69051235914230302</v>
      </c>
      <c r="BA58" s="4">
        <v>0.69105076789856001</v>
      </c>
      <c r="BB58" s="4">
        <v>0.77003693580627397</v>
      </c>
      <c r="BC58" s="4">
        <v>0.76963144540786699</v>
      </c>
      <c r="BD58" s="4">
        <v>0.81118708848953203</v>
      </c>
      <c r="BE58" s="4">
        <v>0.77485781908035301</v>
      </c>
    </row>
    <row r="59" spans="1:57" s="3" customFormat="1" x14ac:dyDescent="0.25">
      <c r="A59" s="13"/>
      <c r="B59" s="3">
        <v>0.25747023966780103</v>
      </c>
      <c r="C59" s="3">
        <v>7.7687927096514696E-3</v>
      </c>
      <c r="D59" s="3">
        <v>2.25592442122391E-5</v>
      </c>
      <c r="E59" s="3">
        <v>1.33840721727729E-6</v>
      </c>
      <c r="F59" s="3">
        <v>2.5708639612709301E-6</v>
      </c>
      <c r="G59" s="3">
        <v>4.2739692864996997E-3</v>
      </c>
      <c r="H59" s="3">
        <v>1.2665735237829001E-3</v>
      </c>
      <c r="I59" s="3">
        <v>2.2904995633510299E-7</v>
      </c>
      <c r="J59" s="3">
        <v>2.3403512461328501E-9</v>
      </c>
      <c r="K59" s="3">
        <v>0</v>
      </c>
      <c r="L59" s="3">
        <v>1.33226762955019E-15</v>
      </c>
      <c r="M59" s="3">
        <v>0</v>
      </c>
      <c r="N59" s="3">
        <v>6.4392935428259103E-15</v>
      </c>
      <c r="O59" s="3">
        <v>4.7746251397029498E-12</v>
      </c>
      <c r="P59" s="3">
        <v>1.11897683018902E-2</v>
      </c>
      <c r="Q59" s="3">
        <v>2.8067442455403902E-4</v>
      </c>
      <c r="R59" s="3">
        <v>1.47520377691279E-7</v>
      </c>
      <c r="S59" s="3">
        <v>5.10174325007995E-8</v>
      </c>
      <c r="T59" s="3">
        <v>6.5809580007680803E-12</v>
      </c>
      <c r="U59" s="3">
        <v>2.3149222538876302E-9</v>
      </c>
      <c r="V59" s="3">
        <v>9.1336493923677205E-11</v>
      </c>
      <c r="W59" s="3">
        <v>2.17603712826531E-14</v>
      </c>
      <c r="X59" s="3">
        <v>0</v>
      </c>
      <c r="Y59" s="3">
        <v>0</v>
      </c>
      <c r="Z59" s="3">
        <v>0</v>
      </c>
      <c r="AA59" s="3">
        <v>0</v>
      </c>
      <c r="AB59" s="3" t="s">
        <v>449</v>
      </c>
      <c r="AC59" s="3">
        <v>0</v>
      </c>
      <c r="AD59" s="3">
        <v>1.87322120807893E-2</v>
      </c>
      <c r="AE59" s="3">
        <v>2.8910348202604302E-4</v>
      </c>
      <c r="AF59" s="3">
        <v>4.9958665711002903E-6</v>
      </c>
      <c r="AG59" s="3">
        <v>3.4136929660810701E-7</v>
      </c>
      <c r="AH59" s="3">
        <v>4.61401752360757E-8</v>
      </c>
      <c r="AI59" s="3">
        <v>1.2450315889367399E-8</v>
      </c>
      <c r="AJ59" s="3">
        <v>9.1919504208171098E-7</v>
      </c>
      <c r="AK59" s="3">
        <v>2.02843134733399E-6</v>
      </c>
      <c r="AL59" s="3">
        <v>1.2987972031197599E-8</v>
      </c>
      <c r="AM59" s="3">
        <v>5.71998004517127E-10</v>
      </c>
      <c r="AN59" s="3">
        <v>4.1522341120980899E-14</v>
      </c>
      <c r="AO59" s="3">
        <v>3.7747582837255299E-15</v>
      </c>
      <c r="AP59" s="3">
        <v>0</v>
      </c>
      <c r="AQ59" s="3">
        <v>6.6613381477509402E-16</v>
      </c>
      <c r="AR59" s="3">
        <v>7.3088890559929202E-3</v>
      </c>
      <c r="AS59" s="3">
        <v>1.96788611276144E-4</v>
      </c>
      <c r="AT59" s="3">
        <v>9.8682608284939001E-7</v>
      </c>
      <c r="AU59" s="3">
        <v>4.4274854449355403E-8</v>
      </c>
      <c r="AV59" s="3">
        <v>1.1958354306784701E-9</v>
      </c>
      <c r="AW59" s="3">
        <v>3.8826764026112001E-10</v>
      </c>
      <c r="AX59" s="3">
        <v>2.1866493948863301E-8</v>
      </c>
      <c r="AY59" s="3">
        <v>5.88731285944277E-11</v>
      </c>
      <c r="AZ59" s="3">
        <v>3.5527136788005001E-15</v>
      </c>
      <c r="BA59" s="3">
        <v>3.5527136788005001E-15</v>
      </c>
      <c r="BB59" s="3">
        <v>0</v>
      </c>
      <c r="BC59" s="3">
        <v>0</v>
      </c>
      <c r="BD59" s="3">
        <v>0</v>
      </c>
      <c r="BE59" s="3">
        <v>0</v>
      </c>
    </row>
    <row r="60" spans="1:57" x14ac:dyDescent="0.25">
      <c r="A60" s="13" t="s">
        <v>344</v>
      </c>
      <c r="B60" s="4">
        <v>-0.139052748680115</v>
      </c>
      <c r="C60" s="4">
        <v>-0.296952575445175</v>
      </c>
      <c r="D60" s="4">
        <v>-0.39364665746688798</v>
      </c>
      <c r="E60" s="4">
        <v>-0.49453899264335599</v>
      </c>
      <c r="F60" s="4">
        <v>-0.47847613692283603</v>
      </c>
      <c r="G60" s="4">
        <v>-0.31376820802688599</v>
      </c>
      <c r="H60" s="4">
        <v>-0.37309587001800498</v>
      </c>
      <c r="I60" s="4">
        <v>-0.48755043745040899</v>
      </c>
      <c r="J60" s="4">
        <v>-0.51629537343978904</v>
      </c>
      <c r="K60" s="4">
        <v>-0.67713725566864003</v>
      </c>
      <c r="L60" s="4">
        <v>-0.66466897726059004</v>
      </c>
      <c r="M60" s="4">
        <v>-0.77543073892593395</v>
      </c>
      <c r="N60" s="4">
        <v>-0.62100178003311202</v>
      </c>
      <c r="O60" s="4">
        <v>-0.66709154844284102</v>
      </c>
      <c r="P60" s="4">
        <v>0.27387890219688399</v>
      </c>
      <c r="Q60" s="4">
        <v>0.38498544692993197</v>
      </c>
      <c r="R60" s="4">
        <v>0.47722738981246898</v>
      </c>
      <c r="S60" s="4">
        <v>0.54056972265243497</v>
      </c>
      <c r="T60" s="4">
        <v>0.62568193674087502</v>
      </c>
      <c r="U60" s="4">
        <v>0.58959096670150801</v>
      </c>
      <c r="V60" s="4">
        <v>0.63458031415939298</v>
      </c>
      <c r="W60" s="4">
        <v>0.64105796813964799</v>
      </c>
      <c r="X60" s="4">
        <v>0.70501565933227495</v>
      </c>
      <c r="Y60" s="4">
        <v>0.76973193883895896</v>
      </c>
      <c r="Z60" s="4">
        <v>0.85484099388122603</v>
      </c>
      <c r="AA60" s="4">
        <v>0.94207096099853505</v>
      </c>
      <c r="AB60" s="4">
        <v>0.96240139007568404</v>
      </c>
      <c r="AC60" s="4">
        <v>1</v>
      </c>
      <c r="AD60" s="4">
        <v>0.27414160966873202</v>
      </c>
      <c r="AE60" s="4">
        <v>0.35553166270255998</v>
      </c>
      <c r="AF60" s="4">
        <v>0.423592180013657</v>
      </c>
      <c r="AG60" s="4">
        <v>0.47704884409904502</v>
      </c>
      <c r="AH60" s="4">
        <v>0.496559947729111</v>
      </c>
      <c r="AI60" s="4">
        <v>0.52667641639709495</v>
      </c>
      <c r="AJ60" s="4">
        <v>0.46881020069122298</v>
      </c>
      <c r="AK60" s="4">
        <v>0.41017377376556402</v>
      </c>
      <c r="AL60" s="4">
        <v>0.47558093070983898</v>
      </c>
      <c r="AM60" s="4">
        <v>0.50881373882293701</v>
      </c>
      <c r="AN60" s="4">
        <v>0.61051833629608199</v>
      </c>
      <c r="AO60" s="4">
        <v>0.66860008239746105</v>
      </c>
      <c r="AP60" s="4">
        <v>0.70661866664886497</v>
      </c>
      <c r="AQ60" s="4">
        <v>0.72391951084136996</v>
      </c>
      <c r="AR60" s="4">
        <v>0.30214637517929099</v>
      </c>
      <c r="AS60" s="4">
        <v>0.36502090096473699</v>
      </c>
      <c r="AT60" s="4">
        <v>0.44665908813476601</v>
      </c>
      <c r="AU60" s="4">
        <v>0.523046314716339</v>
      </c>
      <c r="AV60" s="4">
        <v>0.55294436216354403</v>
      </c>
      <c r="AW60" s="4">
        <v>0.58698838949203502</v>
      </c>
      <c r="AX60" s="4">
        <v>0.53939801454544101</v>
      </c>
      <c r="AY60" s="4">
        <v>0.55016964673996005</v>
      </c>
      <c r="AZ60" s="4">
        <v>0.63079667091369596</v>
      </c>
      <c r="BA60" s="4">
        <v>0.61961179971694902</v>
      </c>
      <c r="BB60" s="4">
        <v>0.710596323013306</v>
      </c>
      <c r="BC60" s="4">
        <v>0.74433165788650502</v>
      </c>
      <c r="BD60" s="4">
        <v>0.79142981767654397</v>
      </c>
      <c r="BE60" s="4">
        <v>0.803214371204376</v>
      </c>
    </row>
    <row r="61" spans="1:57" s="3" customFormat="1" x14ac:dyDescent="0.25">
      <c r="A61" s="13"/>
      <c r="B61" s="3">
        <v>0.172085247527138</v>
      </c>
      <c r="C61" s="3">
        <v>2.9853120477463199E-3</v>
      </c>
      <c r="D61" s="3">
        <v>6.0702694066883098E-5</v>
      </c>
      <c r="E61" s="3">
        <v>2.27019238963067E-7</v>
      </c>
      <c r="F61" s="3">
        <v>6.2549115575905003E-7</v>
      </c>
      <c r="G61" s="3">
        <v>1.65437517070588E-3</v>
      </c>
      <c r="H61" s="3">
        <v>1.5454729731301199E-4</v>
      </c>
      <c r="I61" s="3">
        <v>3.5508139628603901E-7</v>
      </c>
      <c r="J61" s="3">
        <v>5.2819938201054102E-8</v>
      </c>
      <c r="K61" s="3">
        <v>1.9317880628477699E-14</v>
      </c>
      <c r="L61" s="3">
        <v>8.4821039081361998E-14</v>
      </c>
      <c r="M61" s="3">
        <v>0</v>
      </c>
      <c r="N61" s="3">
        <v>8.9945828563031698E-12</v>
      </c>
      <c r="O61" s="3">
        <v>6.3948846218409004E-14</v>
      </c>
      <c r="P61" s="3">
        <v>6.3553598945862398E-3</v>
      </c>
      <c r="Q61" s="3">
        <v>9.0685080871288903E-5</v>
      </c>
      <c r="R61" s="3">
        <v>6.7531873337855999E-7</v>
      </c>
      <c r="S61" s="3">
        <v>9.1604486218699305E-9</v>
      </c>
      <c r="T61" s="3">
        <v>5.6488147492927997E-12</v>
      </c>
      <c r="U61" s="3">
        <v>1.6876144925959101E-10</v>
      </c>
      <c r="V61" s="3">
        <v>2.2821744494194702E-12</v>
      </c>
      <c r="W61" s="3">
        <v>1.1581846592889601E-12</v>
      </c>
      <c r="X61" s="3">
        <v>4.4408920985006301E-16</v>
      </c>
      <c r="Y61" s="3">
        <v>0</v>
      </c>
      <c r="Z61" s="3">
        <v>0</v>
      </c>
      <c r="AA61" s="3">
        <v>0</v>
      </c>
      <c r="AB61" s="3">
        <v>0</v>
      </c>
      <c r="AC61" s="3" t="s">
        <v>449</v>
      </c>
      <c r="AD61" s="3">
        <v>6.3030867984692502E-3</v>
      </c>
      <c r="AE61" s="3">
        <v>3.2745876149520298E-4</v>
      </c>
      <c r="AF61" s="3">
        <v>1.38648815026787E-5</v>
      </c>
      <c r="AG61" s="3">
        <v>6.8274338560492296E-7</v>
      </c>
      <c r="AH61" s="3">
        <v>1.99101638287402E-7</v>
      </c>
      <c r="AI61" s="3">
        <v>2.5392207891883299E-8</v>
      </c>
      <c r="AJ61" s="3">
        <v>1.12326318535416E-6</v>
      </c>
      <c r="AK61" s="3">
        <v>2.7343142225078102E-5</v>
      </c>
      <c r="AL61" s="3">
        <v>7.4678791994742298E-7</v>
      </c>
      <c r="AM61" s="3">
        <v>8.8217821936353897E-8</v>
      </c>
      <c r="AN61" s="3">
        <v>2.4804824860780202E-11</v>
      </c>
      <c r="AO61" s="3">
        <v>5.3734794391857602E-14</v>
      </c>
      <c r="AP61" s="3">
        <v>4.4408920985006301E-16</v>
      </c>
      <c r="AQ61" s="3">
        <v>0</v>
      </c>
      <c r="AR61" s="3">
        <v>2.4968398767493101E-3</v>
      </c>
      <c r="AS61" s="3">
        <v>2.1943186009276699E-4</v>
      </c>
      <c r="AT61" s="3">
        <v>4.0239357228522002E-6</v>
      </c>
      <c r="AU61" s="3">
        <v>3.2896285695471801E-8</v>
      </c>
      <c r="AV61" s="3">
        <v>3.5504457152058E-9</v>
      </c>
      <c r="AW61" s="3">
        <v>2.1218227175268099E-10</v>
      </c>
      <c r="AX61" s="3">
        <v>1.00008361592074E-8</v>
      </c>
      <c r="AY61" s="3">
        <v>4.4059560444509299E-9</v>
      </c>
      <c r="AZ61" s="3">
        <v>3.3670843890831699E-12</v>
      </c>
      <c r="BA61" s="3">
        <v>1.0311751452718501E-11</v>
      </c>
      <c r="BB61" s="3">
        <v>2.2204460492503101E-16</v>
      </c>
      <c r="BC61" s="3">
        <v>0</v>
      </c>
      <c r="BD61" s="3">
        <v>0</v>
      </c>
      <c r="BE61" s="3">
        <v>0</v>
      </c>
    </row>
    <row r="62" spans="1:57" x14ac:dyDescent="0.25">
      <c r="A62" s="13" t="s">
        <v>346</v>
      </c>
      <c r="B62" s="4">
        <v>-0.287203580141068</v>
      </c>
      <c r="C62" s="4">
        <v>-0.38422581553459201</v>
      </c>
      <c r="D62" s="4">
        <v>-0.427612274885178</v>
      </c>
      <c r="E62" s="4">
        <v>-0.47414305806160001</v>
      </c>
      <c r="F62" s="4">
        <v>-0.28037068247795099</v>
      </c>
      <c r="G62" s="4">
        <v>-0.22324633598327601</v>
      </c>
      <c r="H62" s="4">
        <v>-0.14925779402256001</v>
      </c>
      <c r="I62" s="4">
        <v>-1.8680984154343602E-2</v>
      </c>
      <c r="J62" s="4">
        <v>-7.1429125964641599E-2</v>
      </c>
      <c r="K62" s="4">
        <v>-0.19274021685123399</v>
      </c>
      <c r="L62" s="4">
        <v>-5.7353805750608403E-2</v>
      </c>
      <c r="M62" s="4">
        <v>-8.4492363035678905E-2</v>
      </c>
      <c r="N62" s="4">
        <v>3.6063432693481397E-2</v>
      </c>
      <c r="O62" s="4">
        <v>-7.7311493456363706E-2</v>
      </c>
      <c r="P62" s="4">
        <v>0.51929110288619995</v>
      </c>
      <c r="Q62" s="4">
        <v>0.53902035951614402</v>
      </c>
      <c r="R62" s="4">
        <v>0.50463104248046897</v>
      </c>
      <c r="S62" s="4">
        <v>0.56808161735534701</v>
      </c>
      <c r="T62" s="4">
        <v>0.425510853528976</v>
      </c>
      <c r="U62" s="4">
        <v>0.44232261180877702</v>
      </c>
      <c r="V62" s="4">
        <v>0.41705793142318698</v>
      </c>
      <c r="W62" s="4">
        <v>0.24773366749286699</v>
      </c>
      <c r="X62" s="4">
        <v>0.26212120056152299</v>
      </c>
      <c r="Y62" s="4">
        <v>0.23012354969978299</v>
      </c>
      <c r="Z62" s="4">
        <v>0.226643636822701</v>
      </c>
      <c r="AA62" s="4">
        <v>0.20399168133735701</v>
      </c>
      <c r="AB62" s="4">
        <v>0.23711359500884999</v>
      </c>
      <c r="AC62" s="4">
        <v>0.27414160966873202</v>
      </c>
      <c r="AD62" s="4">
        <v>1</v>
      </c>
      <c r="AE62" s="4">
        <v>0.78431767225265503</v>
      </c>
      <c r="AF62" s="4">
        <v>0.70502310991287198</v>
      </c>
      <c r="AG62" s="4">
        <v>0.61363339424133301</v>
      </c>
      <c r="AH62" s="4">
        <v>0.56260341405868497</v>
      </c>
      <c r="AI62" s="4">
        <v>0.52298319339752197</v>
      </c>
      <c r="AJ62" s="4">
        <v>0.48597523570060702</v>
      </c>
      <c r="AK62" s="4">
        <v>0.55238360166549705</v>
      </c>
      <c r="AL62" s="4">
        <v>0.60239267349243197</v>
      </c>
      <c r="AM62" s="4">
        <v>0.54882341623306297</v>
      </c>
      <c r="AN62" s="4">
        <v>0.50466310977935802</v>
      </c>
      <c r="AO62" s="4">
        <v>0.45945793390273998</v>
      </c>
      <c r="AP62" s="4">
        <v>0.496982842683792</v>
      </c>
      <c r="AQ62" s="4">
        <v>0.45497366786003102</v>
      </c>
      <c r="AR62" s="4">
        <v>0.87759763002395597</v>
      </c>
      <c r="AS62" s="4">
        <v>0.78093856573104903</v>
      </c>
      <c r="AT62" s="4">
        <v>0.71056389808654796</v>
      </c>
      <c r="AU62" s="4">
        <v>0.65892279148101796</v>
      </c>
      <c r="AV62" s="4">
        <v>0.56468224525451705</v>
      </c>
      <c r="AW62" s="4">
        <v>0.54476958513259899</v>
      </c>
      <c r="AX62" s="4">
        <v>0.51559740304946899</v>
      </c>
      <c r="AY62" s="4">
        <v>0.46903786063194303</v>
      </c>
      <c r="AZ62" s="4">
        <v>0.51669788360595703</v>
      </c>
      <c r="BA62" s="4">
        <v>0.48934441804885898</v>
      </c>
      <c r="BB62" s="4">
        <v>0.45679852366447399</v>
      </c>
      <c r="BC62" s="4">
        <v>0.43837469816207902</v>
      </c>
      <c r="BD62" s="4">
        <v>0.46154054999351501</v>
      </c>
      <c r="BE62" s="4">
        <v>0.44062209129333502</v>
      </c>
    </row>
    <row r="63" spans="1:57" s="3" customFormat="1" x14ac:dyDescent="0.25">
      <c r="A63" s="13"/>
      <c r="B63" s="3">
        <v>4.1391010507243501E-3</v>
      </c>
      <c r="C63" s="3">
        <v>9.3884761354079402E-5</v>
      </c>
      <c r="D63" s="3">
        <v>1.1248189212942301E-5</v>
      </c>
      <c r="E63" s="3">
        <v>8.1501384929794096E-7</v>
      </c>
      <c r="F63" s="3">
        <v>5.1702239130262404E-3</v>
      </c>
      <c r="G63" s="3">
        <v>2.7130381082652599E-2</v>
      </c>
      <c r="H63" s="3">
        <v>0.142417179150791</v>
      </c>
      <c r="I63" s="3">
        <v>0.85513116093875696</v>
      </c>
      <c r="J63" s="3">
        <v>0.48459382958811997</v>
      </c>
      <c r="K63" s="3">
        <v>5.7247152461733501E-2</v>
      </c>
      <c r="L63" s="3">
        <v>0.57483100534622</v>
      </c>
      <c r="M63" s="3">
        <v>0.40813484093236002</v>
      </c>
      <c r="N63" s="3">
        <v>0.72443044572092896</v>
      </c>
      <c r="O63" s="3">
        <v>0.44925453477546401</v>
      </c>
      <c r="P63" s="3">
        <v>4.2863892657507603E-8</v>
      </c>
      <c r="Q63" s="3">
        <v>1.0287070084658001E-8</v>
      </c>
      <c r="R63" s="3">
        <v>1.16892001855717E-7</v>
      </c>
      <c r="S63" s="3">
        <v>1.05531472449627E-9</v>
      </c>
      <c r="T63" s="3">
        <v>1.25518676730163E-5</v>
      </c>
      <c r="U63" s="3">
        <v>5.1129332605537297E-6</v>
      </c>
      <c r="V63" s="3">
        <v>1.9369013163128601E-5</v>
      </c>
      <c r="W63" s="3">
        <v>1.3915442086104301E-2</v>
      </c>
      <c r="X63" s="3">
        <v>9.1251072458378192E-3</v>
      </c>
      <c r="Y63" s="3">
        <v>2.26336027501239E-2</v>
      </c>
      <c r="Z63" s="3">
        <v>2.48222109610481E-2</v>
      </c>
      <c r="AA63" s="3">
        <v>4.39316463915711E-2</v>
      </c>
      <c r="AB63" s="3">
        <v>1.87322120807893E-2</v>
      </c>
      <c r="AC63" s="3">
        <v>6.3030867984692502E-3</v>
      </c>
      <c r="AD63" s="3" t="s">
        <v>449</v>
      </c>
      <c r="AE63" s="3">
        <v>0</v>
      </c>
      <c r="AF63" s="3">
        <v>4.4408920985006301E-16</v>
      </c>
      <c r="AG63" s="3">
        <v>1.8421264513790399E-11</v>
      </c>
      <c r="AH63" s="3">
        <v>1.6486523257697199E-9</v>
      </c>
      <c r="AI63" s="3">
        <v>3.30438383322473E-8</v>
      </c>
      <c r="AJ63" s="3">
        <v>3.9221299386049701E-7</v>
      </c>
      <c r="AK63" s="3">
        <v>3.7093683680211602E-9</v>
      </c>
      <c r="AL63" s="3">
        <v>5.30941957066489E-11</v>
      </c>
      <c r="AM63" s="3">
        <v>4.8890222981157202E-9</v>
      </c>
      <c r="AN63" s="3">
        <v>1.16641720726562E-7</v>
      </c>
      <c r="AO63" s="3">
        <v>1.9462395735026001E-6</v>
      </c>
      <c r="AP63" s="3">
        <v>1.9368828541033199E-7</v>
      </c>
      <c r="AQ63" s="3">
        <v>2.5186979519809002E-6</v>
      </c>
      <c r="AR63" s="3">
        <v>0</v>
      </c>
      <c r="AS63" s="3">
        <v>0</v>
      </c>
      <c r="AT63" s="3">
        <v>2.2204460492503101E-16</v>
      </c>
      <c r="AU63" s="3">
        <v>1.63646873829748E-13</v>
      </c>
      <c r="AV63" s="3">
        <v>1.39322997583236E-9</v>
      </c>
      <c r="AW63" s="3">
        <v>6.6692527056488904E-9</v>
      </c>
      <c r="AX63" s="3">
        <v>5.5437830104310098E-8</v>
      </c>
      <c r="AY63" s="3">
        <v>1.10810785147741E-6</v>
      </c>
      <c r="AZ63" s="3">
        <v>5.13642821609039E-8</v>
      </c>
      <c r="BA63" s="3">
        <v>3.1686235191230599E-7</v>
      </c>
      <c r="BB63" s="3">
        <v>2.2688083687327801E-6</v>
      </c>
      <c r="BC63" s="3">
        <v>6.3406852222058799E-6</v>
      </c>
      <c r="BD63" s="3">
        <v>1.72443731982774E-6</v>
      </c>
      <c r="BE63" s="3">
        <v>5.6114195676748596E-6</v>
      </c>
    </row>
    <row r="64" spans="1:57" x14ac:dyDescent="0.25">
      <c r="A64" s="13" t="s">
        <v>348</v>
      </c>
      <c r="B64" s="4">
        <v>-0.244425103068352</v>
      </c>
      <c r="C64" s="4">
        <v>-0.37237763404846203</v>
      </c>
      <c r="D64" s="4">
        <v>-0.49752774834632901</v>
      </c>
      <c r="E64" s="4">
        <v>-0.487793058156967</v>
      </c>
      <c r="F64" s="4">
        <v>-0.336170464754105</v>
      </c>
      <c r="G64" s="4">
        <v>-0.21361786127090501</v>
      </c>
      <c r="H64" s="4">
        <v>-0.151383727788925</v>
      </c>
      <c r="I64" s="4">
        <v>-7.7322594821453094E-2</v>
      </c>
      <c r="J64" s="4">
        <v>-0.15655001997947701</v>
      </c>
      <c r="K64" s="4">
        <v>-0.27361947298049899</v>
      </c>
      <c r="L64" s="4">
        <v>-0.13663740456104301</v>
      </c>
      <c r="M64" s="4">
        <v>-0.20418950915336601</v>
      </c>
      <c r="N64" s="4">
        <v>-0.120317175984383</v>
      </c>
      <c r="O64" s="4">
        <v>-0.13068924844265001</v>
      </c>
      <c r="P64" s="4">
        <v>0.464225053787231</v>
      </c>
      <c r="Q64" s="4">
        <v>0.56709462404251099</v>
      </c>
      <c r="R64" s="4">
        <v>0.57055413722991899</v>
      </c>
      <c r="S64" s="4">
        <v>0.61266398429870605</v>
      </c>
      <c r="T64" s="4">
        <v>0.50253385305404696</v>
      </c>
      <c r="U64" s="4">
        <v>0.46313431859016402</v>
      </c>
      <c r="V64" s="4">
        <v>0.45421275496482799</v>
      </c>
      <c r="W64" s="4">
        <v>0.293323934078217</v>
      </c>
      <c r="X64" s="4">
        <v>0.35226696729660001</v>
      </c>
      <c r="Y64" s="4">
        <v>0.34340533614158603</v>
      </c>
      <c r="Z64" s="4">
        <v>0.35389131307601901</v>
      </c>
      <c r="AA64" s="4">
        <v>0.33505922555923501</v>
      </c>
      <c r="AB64" s="4">
        <v>0.358516335487366</v>
      </c>
      <c r="AC64" s="4">
        <v>0.35553166270255998</v>
      </c>
      <c r="AD64" s="4">
        <v>0.78431767225265503</v>
      </c>
      <c r="AE64" s="4">
        <v>1</v>
      </c>
      <c r="AF64" s="4">
        <v>0.83473557233810403</v>
      </c>
      <c r="AG64" s="4">
        <v>0.76880204677581798</v>
      </c>
      <c r="AH64" s="4">
        <v>0.71593713760375999</v>
      </c>
      <c r="AI64" s="4">
        <v>0.66378116607666005</v>
      </c>
      <c r="AJ64" s="4">
        <v>0.57819575071334794</v>
      </c>
      <c r="AK64" s="4">
        <v>0.59478443861007702</v>
      </c>
      <c r="AL64" s="4">
        <v>0.647391676902771</v>
      </c>
      <c r="AM64" s="4">
        <v>0.64628219604492199</v>
      </c>
      <c r="AN64" s="4">
        <v>0.62282156944274902</v>
      </c>
      <c r="AO64" s="4">
        <v>0.58030259609222401</v>
      </c>
      <c r="AP64" s="4">
        <v>0.60691320896148704</v>
      </c>
      <c r="AQ64" s="4">
        <v>0.55733633041381803</v>
      </c>
      <c r="AR64" s="4">
        <v>0.72510641813278198</v>
      </c>
      <c r="AS64" s="4">
        <v>0.88738560676574696</v>
      </c>
      <c r="AT64" s="4">
        <v>0.79847341775894198</v>
      </c>
      <c r="AU64" s="4">
        <v>0.76706475019455</v>
      </c>
      <c r="AV64" s="4">
        <v>0.70624643564224199</v>
      </c>
      <c r="AW64" s="4">
        <v>0.64419764280319203</v>
      </c>
      <c r="AX64" s="4">
        <v>0.59597599506378196</v>
      </c>
      <c r="AY64" s="4">
        <v>0.51433348655700695</v>
      </c>
      <c r="AZ64" s="4">
        <v>0.57558447122573897</v>
      </c>
      <c r="BA64" s="4">
        <v>0.59055042266845703</v>
      </c>
      <c r="BB64" s="4">
        <v>0.57991403341293302</v>
      </c>
      <c r="BC64" s="4">
        <v>0.56551498174667403</v>
      </c>
      <c r="BD64" s="4">
        <v>0.57761079072952304</v>
      </c>
      <c r="BE64" s="4">
        <v>0.54366862773895297</v>
      </c>
    </row>
    <row r="65" spans="1:57" s="3" customFormat="1" x14ac:dyDescent="0.25">
      <c r="A65" s="13"/>
      <c r="B65" s="3">
        <v>1.52851706921515E-2</v>
      </c>
      <c r="C65" s="3">
        <v>1.5950145530396799E-4</v>
      </c>
      <c r="D65" s="3">
        <v>1.86919298261756E-7</v>
      </c>
      <c r="E65" s="3">
        <v>3.4966786044421399E-7</v>
      </c>
      <c r="F65" s="3">
        <v>7.1366048530974201E-4</v>
      </c>
      <c r="G65" s="3">
        <v>3.4684740182441498E-2</v>
      </c>
      <c r="H65" s="3">
        <v>0.13675505136598001</v>
      </c>
      <c r="I65" s="3">
        <v>0.44918923157367602</v>
      </c>
      <c r="J65" s="3">
        <v>0.12370913990284101</v>
      </c>
      <c r="K65" s="3">
        <v>6.4073571371774402E-3</v>
      </c>
      <c r="L65" s="3">
        <v>0.17972974022230301</v>
      </c>
      <c r="M65" s="3">
        <v>4.3722811084537599E-2</v>
      </c>
      <c r="N65" s="3">
        <v>0.23796459189053601</v>
      </c>
      <c r="O65" s="3">
        <v>0.199608797930106</v>
      </c>
      <c r="P65" s="3">
        <v>1.47366575387053E-6</v>
      </c>
      <c r="Q65" s="3">
        <v>1.1443277436740099E-9</v>
      </c>
      <c r="R65" s="3">
        <v>8.6054008363589705E-10</v>
      </c>
      <c r="S65" s="3">
        <v>2.02153849215847E-11</v>
      </c>
      <c r="T65" s="3">
        <v>1.3441793988988601E-7</v>
      </c>
      <c r="U65" s="3">
        <v>1.5710817242720101E-6</v>
      </c>
      <c r="V65" s="3">
        <v>2.6303911351277499E-6</v>
      </c>
      <c r="W65" s="3">
        <v>3.3758137868598001E-3</v>
      </c>
      <c r="X65" s="3">
        <v>3.7474212980148598E-4</v>
      </c>
      <c r="Y65" s="3">
        <v>5.3652702916884298E-4</v>
      </c>
      <c r="Z65" s="3">
        <v>3.5048273908655497E-4</v>
      </c>
      <c r="AA65" s="3">
        <v>7.4517654757788598E-4</v>
      </c>
      <c r="AB65" s="3">
        <v>2.8910348202604302E-4</v>
      </c>
      <c r="AC65" s="3">
        <v>3.2745876149520298E-4</v>
      </c>
      <c r="AD65" s="3">
        <v>0</v>
      </c>
      <c r="AE65" s="3" t="s">
        <v>449</v>
      </c>
      <c r="AF65" s="3">
        <v>0</v>
      </c>
      <c r="AG65" s="3">
        <v>0</v>
      </c>
      <c r="AH65" s="3">
        <v>0</v>
      </c>
      <c r="AI65" s="3">
        <v>9.3924867883288205E-14</v>
      </c>
      <c r="AJ65" s="3">
        <v>4.5312908980577003E-10</v>
      </c>
      <c r="AK65" s="3">
        <v>1.06215258810494E-10</v>
      </c>
      <c r="AL65" s="3">
        <v>5.8730798002670801E-13</v>
      </c>
      <c r="AM65" s="3">
        <v>6.6213701188644296E-13</v>
      </c>
      <c r="AN65" s="3">
        <v>7.5131012522433593E-12</v>
      </c>
      <c r="AO65" s="3">
        <v>3.7857894596982099E-10</v>
      </c>
      <c r="AP65" s="3">
        <v>3.4860114794810202E-11</v>
      </c>
      <c r="AQ65" s="3">
        <v>2.5125572733486499E-9</v>
      </c>
      <c r="AR65" s="3">
        <v>0</v>
      </c>
      <c r="AS65" s="3">
        <v>0</v>
      </c>
      <c r="AT65" s="3">
        <v>0</v>
      </c>
      <c r="AU65" s="3">
        <v>0</v>
      </c>
      <c r="AV65" s="3">
        <v>4.4408920985006301E-16</v>
      </c>
      <c r="AW65" s="3">
        <v>8.2867046558021704E-13</v>
      </c>
      <c r="AX65" s="3">
        <v>9.53990220153855E-11</v>
      </c>
      <c r="AY65" s="3">
        <v>6.04963832362415E-8</v>
      </c>
      <c r="AZ65" s="3">
        <v>5.6521365365824698E-10</v>
      </c>
      <c r="BA65" s="3">
        <v>1.5502177319604E-10</v>
      </c>
      <c r="BB65" s="3">
        <v>3.913775969977E-10</v>
      </c>
      <c r="BC65" s="3">
        <v>1.3019545441750299E-9</v>
      </c>
      <c r="BD65" s="3">
        <v>4.7621018239851796E-10</v>
      </c>
      <c r="BE65" s="3">
        <v>7.2509305226731199E-9</v>
      </c>
    </row>
    <row r="66" spans="1:57" x14ac:dyDescent="0.25">
      <c r="A66" s="13" t="s">
        <v>350</v>
      </c>
      <c r="B66" s="4">
        <v>-0.103058539330959</v>
      </c>
      <c r="C66" s="4">
        <v>-0.30162101984023998</v>
      </c>
      <c r="D66" s="4">
        <v>-0.49022680521011402</v>
      </c>
      <c r="E66" s="4">
        <v>-0.50759148597717296</v>
      </c>
      <c r="F66" s="4">
        <v>-0.35522699356079102</v>
      </c>
      <c r="G66" s="4">
        <v>-0.17292889952659601</v>
      </c>
      <c r="H66" s="4">
        <v>-0.12643203139305101</v>
      </c>
      <c r="I66" s="4">
        <v>-3.5587206482887303E-2</v>
      </c>
      <c r="J66" s="4">
        <v>-0.119898281991482</v>
      </c>
      <c r="K66" s="4">
        <v>-0.35373160243034402</v>
      </c>
      <c r="L66" s="4">
        <v>-0.16243106126785301</v>
      </c>
      <c r="M66" s="4">
        <v>-0.26551246643066401</v>
      </c>
      <c r="N66" s="4">
        <v>-9.2237368226051303E-2</v>
      </c>
      <c r="O66" s="4">
        <v>-0.156320169568062</v>
      </c>
      <c r="P66" s="4">
        <v>0.35111382603645303</v>
      </c>
      <c r="Q66" s="4">
        <v>0.48746907711029103</v>
      </c>
      <c r="R66" s="4">
        <v>0.628850877285004</v>
      </c>
      <c r="S66" s="4">
        <v>0.65781795978546098</v>
      </c>
      <c r="T66" s="4">
        <v>0.61250025033950795</v>
      </c>
      <c r="U66" s="4">
        <v>0.543828785419464</v>
      </c>
      <c r="V66" s="4">
        <v>0.53960269689559903</v>
      </c>
      <c r="W66" s="4">
        <v>0.32368010282516502</v>
      </c>
      <c r="X66" s="4">
        <v>0.408180952072144</v>
      </c>
      <c r="Y66" s="4">
        <v>0.40172833204269398</v>
      </c>
      <c r="Z66" s="4">
        <v>0.44091013073921198</v>
      </c>
      <c r="AA66" s="4">
        <v>0.43785598874092102</v>
      </c>
      <c r="AB66" s="4">
        <v>0.44274458289146401</v>
      </c>
      <c r="AC66" s="4">
        <v>0.423592180013657</v>
      </c>
      <c r="AD66" s="4">
        <v>0.70502310991287198</v>
      </c>
      <c r="AE66" s="4">
        <v>0.83473557233810403</v>
      </c>
      <c r="AF66" s="4">
        <v>1</v>
      </c>
      <c r="AG66" s="4">
        <v>0.84285426139831499</v>
      </c>
      <c r="AH66" s="4">
        <v>0.834528148174286</v>
      </c>
      <c r="AI66" s="4">
        <v>0.77922397851944003</v>
      </c>
      <c r="AJ66" s="4">
        <v>0.70402848720550504</v>
      </c>
      <c r="AK66" s="4">
        <v>0.63049662113189697</v>
      </c>
      <c r="AL66" s="4">
        <v>0.71554732322692904</v>
      </c>
      <c r="AM66" s="4">
        <v>0.74553996324539196</v>
      </c>
      <c r="AN66" s="4">
        <v>0.735884130001068</v>
      </c>
      <c r="AO66" s="4">
        <v>0.715947926044464</v>
      </c>
      <c r="AP66" s="4">
        <v>0.74234664440154996</v>
      </c>
      <c r="AQ66" s="4">
        <v>0.66073697805404696</v>
      </c>
      <c r="AR66" s="4">
        <v>0.61011338233947798</v>
      </c>
      <c r="AS66" s="4">
        <v>0.74619621038436901</v>
      </c>
      <c r="AT66" s="4">
        <v>0.932375848293304</v>
      </c>
      <c r="AU66" s="4">
        <v>0.82534831762313798</v>
      </c>
      <c r="AV66" s="4">
        <v>0.82905024290084794</v>
      </c>
      <c r="AW66" s="4">
        <v>0.76385599374771096</v>
      </c>
      <c r="AX66" s="4">
        <v>0.72544741630554199</v>
      </c>
      <c r="AY66" s="4">
        <v>0.552653908729553</v>
      </c>
      <c r="AZ66" s="4">
        <v>0.63875532150268599</v>
      </c>
      <c r="BA66" s="4">
        <v>0.68699866533279397</v>
      </c>
      <c r="BB66" s="4">
        <v>0.69532394409179699</v>
      </c>
      <c r="BC66" s="4">
        <v>0.70434057712554898</v>
      </c>
      <c r="BD66" s="4">
        <v>0.70956778526306197</v>
      </c>
      <c r="BE66" s="4">
        <v>0.64814174175262496</v>
      </c>
    </row>
    <row r="67" spans="1:57" s="3" customFormat="1" x14ac:dyDescent="0.25">
      <c r="A67" s="13"/>
      <c r="B67" s="3">
        <v>0.31257708887619401</v>
      </c>
      <c r="C67" s="3">
        <v>2.5427491737226599E-3</v>
      </c>
      <c r="D67" s="3">
        <v>2.9953041136288002E-7</v>
      </c>
      <c r="E67" s="3">
        <v>9.58170538467584E-8</v>
      </c>
      <c r="F67" s="3">
        <v>3.3162682628429301E-4</v>
      </c>
      <c r="G67" s="3">
        <v>8.8605869134530599E-2</v>
      </c>
      <c r="H67" s="3">
        <v>0.21477598289869201</v>
      </c>
      <c r="I67" s="3">
        <v>0.72792621854760398</v>
      </c>
      <c r="J67" s="3">
        <v>0.23961444740233101</v>
      </c>
      <c r="K67" s="3">
        <v>3.52802262719498E-4</v>
      </c>
      <c r="L67" s="3">
        <v>0.110046178331898</v>
      </c>
      <c r="M67" s="3">
        <v>8.2340182365334708E-3</v>
      </c>
      <c r="N67" s="3">
        <v>0.36635856264783501</v>
      </c>
      <c r="O67" s="3">
        <v>0.124268458359684</v>
      </c>
      <c r="P67" s="3">
        <v>3.9289157167643501E-4</v>
      </c>
      <c r="Q67" s="3">
        <v>3.5691452437980299E-7</v>
      </c>
      <c r="R67" s="3">
        <v>4.1042724774342803E-12</v>
      </c>
      <c r="S67" s="3">
        <v>1.8540724511240099E-13</v>
      </c>
      <c r="T67" s="3">
        <v>2.0534685063466899E-11</v>
      </c>
      <c r="U67" s="3">
        <v>7.1633943221627297E-9</v>
      </c>
      <c r="V67" s="3">
        <v>9.8489016941982804E-9</v>
      </c>
      <c r="W67" s="3">
        <v>1.14940627347671E-3</v>
      </c>
      <c r="X67" s="3">
        <v>3.0170794687256498E-5</v>
      </c>
      <c r="Y67" s="3">
        <v>4.13164370902663E-5</v>
      </c>
      <c r="Z67" s="3">
        <v>5.5238833449600097E-6</v>
      </c>
      <c r="AA67" s="3">
        <v>6.5212373583367597E-6</v>
      </c>
      <c r="AB67" s="3">
        <v>4.9958665711002903E-6</v>
      </c>
      <c r="AC67" s="3">
        <v>1.38648815026787E-5</v>
      </c>
      <c r="AD67" s="3">
        <v>4.4408920985006301E-16</v>
      </c>
      <c r="AE67" s="3">
        <v>0</v>
      </c>
      <c r="AF67" s="3" t="s">
        <v>449</v>
      </c>
      <c r="AG67" s="3">
        <v>0</v>
      </c>
      <c r="AH67" s="3">
        <v>0</v>
      </c>
      <c r="AI67" s="3">
        <v>0</v>
      </c>
      <c r="AJ67" s="3">
        <v>6.6613381477509402E-16</v>
      </c>
      <c r="AK67" s="3">
        <v>3.4718894426077899E-12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1.3322676295501901E-13</v>
      </c>
      <c r="AR67" s="3">
        <v>2.5776714096536999E-11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3.6319296459197399E-9</v>
      </c>
      <c r="AZ67" s="3">
        <v>1.47659662275146E-12</v>
      </c>
      <c r="BA67" s="3">
        <v>5.7731597280508101E-15</v>
      </c>
      <c r="BB67" s="3">
        <v>1.9984014443252802E-15</v>
      </c>
      <c r="BC67" s="3">
        <v>4.4408920985006301E-16</v>
      </c>
      <c r="BD67" s="3">
        <v>4.4408920985006301E-16</v>
      </c>
      <c r="BE67" s="3">
        <v>5.4134474680722603E-13</v>
      </c>
    </row>
    <row r="68" spans="1:57" x14ac:dyDescent="0.25">
      <c r="A68" s="13" t="s">
        <v>354</v>
      </c>
      <c r="B68" s="4">
        <v>-0.122875280678272</v>
      </c>
      <c r="C68" s="4">
        <v>-0.26193085312843301</v>
      </c>
      <c r="D68" s="4">
        <v>-0.46566811203956598</v>
      </c>
      <c r="E68" s="4">
        <v>-0.53250342607498202</v>
      </c>
      <c r="F68" s="4">
        <v>-0.44712242484092701</v>
      </c>
      <c r="G68" s="4">
        <v>-0.30378079414367698</v>
      </c>
      <c r="H68" s="4">
        <v>-0.219366624951363</v>
      </c>
      <c r="I68" s="4">
        <v>-8.7082222104072599E-2</v>
      </c>
      <c r="J68" s="4">
        <v>-0.16762436926364899</v>
      </c>
      <c r="K68" s="4">
        <v>-0.40635502338409402</v>
      </c>
      <c r="L68" s="4">
        <v>-0.26662778854370101</v>
      </c>
      <c r="M68" s="4">
        <v>-0.33096647262573198</v>
      </c>
      <c r="N68" s="4">
        <v>-0.16645105183124501</v>
      </c>
      <c r="O68" s="4">
        <v>-0.13722482323646501</v>
      </c>
      <c r="P68" s="4">
        <v>0.31096354126930198</v>
      </c>
      <c r="Q68" s="4">
        <v>0.41450434923172003</v>
      </c>
      <c r="R68" s="4">
        <v>0.62212282419204701</v>
      </c>
      <c r="S68" s="4">
        <v>0.70729786157607999</v>
      </c>
      <c r="T68" s="4">
        <v>0.69913810491561901</v>
      </c>
      <c r="U68" s="4">
        <v>0.66130065917968806</v>
      </c>
      <c r="V68" s="4">
        <v>0.60453170537948597</v>
      </c>
      <c r="W68" s="4">
        <v>0.35208296775817899</v>
      </c>
      <c r="X68" s="4">
        <v>0.44526427984237699</v>
      </c>
      <c r="Y68" s="4">
        <v>0.44535556435585</v>
      </c>
      <c r="Z68" s="4">
        <v>0.50706750154495195</v>
      </c>
      <c r="AA68" s="4">
        <v>0.48552867770195002</v>
      </c>
      <c r="AB68" s="4">
        <v>0.48817199468612699</v>
      </c>
      <c r="AC68" s="4">
        <v>0.47704884409904502</v>
      </c>
      <c r="AD68" s="4">
        <v>0.61363339424133301</v>
      </c>
      <c r="AE68" s="4">
        <v>0.76880204677581798</v>
      </c>
      <c r="AF68" s="4">
        <v>0.84285426139831499</v>
      </c>
      <c r="AG68" s="4">
        <v>1</v>
      </c>
      <c r="AH68" s="4">
        <v>0.82020515203475997</v>
      </c>
      <c r="AI68" s="4">
        <v>0.79912477731704701</v>
      </c>
      <c r="AJ68" s="4">
        <v>0.66298782825470004</v>
      </c>
      <c r="AK68" s="4">
        <v>0.56122058629989602</v>
      </c>
      <c r="AL68" s="4">
        <v>0.65260583162307695</v>
      </c>
      <c r="AM68" s="4">
        <v>0.69026505947113004</v>
      </c>
      <c r="AN68" s="4">
        <v>0.72576779127121005</v>
      </c>
      <c r="AO68" s="4">
        <v>0.69998675584793102</v>
      </c>
      <c r="AP68" s="4">
        <v>0.73227059841155995</v>
      </c>
      <c r="AQ68" s="4">
        <v>0.65608513355255105</v>
      </c>
      <c r="AR68" s="4">
        <v>0.54853975772857699</v>
      </c>
      <c r="AS68" s="4">
        <v>0.69652396440506004</v>
      </c>
      <c r="AT68" s="4">
        <v>0.83110630512237504</v>
      </c>
      <c r="AU68" s="4">
        <v>0.93518471717834495</v>
      </c>
      <c r="AV68" s="4">
        <v>0.83279335498809803</v>
      </c>
      <c r="AW68" s="4">
        <v>0.80792462825775102</v>
      </c>
      <c r="AX68" s="4">
        <v>0.70309025049209595</v>
      </c>
      <c r="AY68" s="4">
        <v>0.51245194673538197</v>
      </c>
      <c r="AZ68" s="4">
        <v>0.60958707332611095</v>
      </c>
      <c r="BA68" s="4">
        <v>0.65454274415969804</v>
      </c>
      <c r="BB68" s="4">
        <v>0.70233762264251698</v>
      </c>
      <c r="BC68" s="4">
        <v>0.69755262136459395</v>
      </c>
      <c r="BD68" s="4">
        <v>0.708440601825714</v>
      </c>
      <c r="BE68" s="4">
        <v>0.65694493055343595</v>
      </c>
    </row>
    <row r="69" spans="1:57" s="3" customFormat="1" x14ac:dyDescent="0.25">
      <c r="A69" s="13"/>
      <c r="B69" s="3">
        <v>0.22806056648383199</v>
      </c>
      <c r="C69" s="3">
        <v>9.1775435295184896E-3</v>
      </c>
      <c r="D69" s="3">
        <v>1.3535421141685999E-6</v>
      </c>
      <c r="E69" s="3">
        <v>1.6650211209778802E-8</v>
      </c>
      <c r="F69" s="3">
        <v>3.9215016591764902E-6</v>
      </c>
      <c r="G69" s="3">
        <v>2.3587462358256599E-3</v>
      </c>
      <c r="H69" s="3">
        <v>2.9986867434124799E-2</v>
      </c>
      <c r="I69" s="3">
        <v>0.39386426211408199</v>
      </c>
      <c r="J69" s="3">
        <v>9.8983659860859594E-2</v>
      </c>
      <c r="K69" s="3">
        <v>3.2999580854120601E-5</v>
      </c>
      <c r="L69" s="3">
        <v>7.9581904134018392E-3</v>
      </c>
      <c r="M69" s="3">
        <v>8.7253583088697795E-4</v>
      </c>
      <c r="N69" s="3">
        <v>0.101403267782462</v>
      </c>
      <c r="O69" s="3">
        <v>0.17784810817415</v>
      </c>
      <c r="P69" s="3">
        <v>1.8299002184058999E-3</v>
      </c>
      <c r="Q69" s="3">
        <v>2.20310168703719E-5</v>
      </c>
      <c r="R69" s="3">
        <v>8.0517814637914901E-12</v>
      </c>
      <c r="S69" s="3">
        <v>4.4408920985006301E-16</v>
      </c>
      <c r="T69" s="3">
        <v>1.33226762955019E-15</v>
      </c>
      <c r="U69" s="3">
        <v>1.24789067967868E-13</v>
      </c>
      <c r="V69" s="3">
        <v>4.3545833605662697E-11</v>
      </c>
      <c r="W69" s="3">
        <v>3.7758542043597699E-4</v>
      </c>
      <c r="X69" s="3">
        <v>4.3477447637663096E-6</v>
      </c>
      <c r="Y69" s="3">
        <v>4.3258229163178896E-6</v>
      </c>
      <c r="Z69" s="3">
        <v>9.9262347674766702E-8</v>
      </c>
      <c r="AA69" s="3">
        <v>4.0339258244870301E-7</v>
      </c>
      <c r="AB69" s="3">
        <v>3.4136929660810701E-7</v>
      </c>
      <c r="AC69" s="3">
        <v>6.8274338560492296E-7</v>
      </c>
      <c r="AD69" s="3">
        <v>1.8421264513790399E-11</v>
      </c>
      <c r="AE69" s="3">
        <v>0</v>
      </c>
      <c r="AF69" s="3">
        <v>0</v>
      </c>
      <c r="AG69" s="3" t="s">
        <v>449</v>
      </c>
      <c r="AH69" s="3">
        <v>0</v>
      </c>
      <c r="AI69" s="3">
        <v>0</v>
      </c>
      <c r="AJ69" s="3">
        <v>1.0302869668521499E-13</v>
      </c>
      <c r="AK69" s="3">
        <v>1.8428090164945799E-9</v>
      </c>
      <c r="AL69" s="3">
        <v>3.3173463975799698E-13</v>
      </c>
      <c r="AM69" s="3">
        <v>3.7747582837255299E-15</v>
      </c>
      <c r="AN69" s="3">
        <v>0</v>
      </c>
      <c r="AO69" s="3">
        <v>1.1102230246251601E-15</v>
      </c>
      <c r="AP69" s="3">
        <v>0</v>
      </c>
      <c r="AQ69" s="3">
        <v>2.25153229393982E-13</v>
      </c>
      <c r="AR69" s="3">
        <v>4.9970840798607696E-9</v>
      </c>
      <c r="AS69" s="3">
        <v>1.7763568394002501E-15</v>
      </c>
      <c r="AT69" s="3">
        <v>0</v>
      </c>
      <c r="AU69" s="3">
        <v>0</v>
      </c>
      <c r="AV69" s="3">
        <v>0</v>
      </c>
      <c r="AW69" s="3">
        <v>0</v>
      </c>
      <c r="AX69" s="3">
        <v>6.6613381477509402E-16</v>
      </c>
      <c r="AY69" s="3">
        <v>6.88493482225994E-8</v>
      </c>
      <c r="AZ69" s="3">
        <v>2.7095214960581899E-11</v>
      </c>
      <c r="BA69" s="3">
        <v>2.6756374893466298E-13</v>
      </c>
      <c r="BB69" s="3">
        <v>8.8817841970012504E-16</v>
      </c>
      <c r="BC69" s="3">
        <v>1.33226762955019E-15</v>
      </c>
      <c r="BD69" s="3">
        <v>4.4408920985006301E-16</v>
      </c>
      <c r="BE69" s="3">
        <v>2.0450308113595401E-13</v>
      </c>
    </row>
    <row r="70" spans="1:57" x14ac:dyDescent="0.25">
      <c r="A70" s="13" t="s">
        <v>358</v>
      </c>
      <c r="B70" s="4">
        <v>-6.8091385066509205E-2</v>
      </c>
      <c r="C70" s="4">
        <v>-0.28533950448036199</v>
      </c>
      <c r="D70" s="4">
        <v>-0.450877696275711</v>
      </c>
      <c r="E70" s="4">
        <v>-0.55656152963638295</v>
      </c>
      <c r="F70" s="4">
        <v>-0.45700567960739102</v>
      </c>
      <c r="G70" s="4">
        <v>-0.32004928588867199</v>
      </c>
      <c r="H70" s="4">
        <v>-0.244846701622009</v>
      </c>
      <c r="I70" s="4">
        <v>6.9345263764262199E-3</v>
      </c>
      <c r="J70" s="4">
        <v>-0.127105802297592</v>
      </c>
      <c r="K70" s="4">
        <v>-0.40033182501792902</v>
      </c>
      <c r="L70" s="4">
        <v>-0.25975206494331399</v>
      </c>
      <c r="M70" s="4">
        <v>-0.36853963136673001</v>
      </c>
      <c r="N70" s="4">
        <v>-0.156411483883858</v>
      </c>
      <c r="O70" s="4">
        <v>-0.22194932401180301</v>
      </c>
      <c r="P70" s="4">
        <v>0.22779402136802701</v>
      </c>
      <c r="Q70" s="4">
        <v>0.39681819081306502</v>
      </c>
      <c r="R70" s="4">
        <v>0.55333805084228505</v>
      </c>
      <c r="S70" s="4">
        <v>0.67974752187728904</v>
      </c>
      <c r="T70" s="4">
        <v>0.67505794763565097</v>
      </c>
      <c r="U70" s="4">
        <v>0.63134109973907504</v>
      </c>
      <c r="V70" s="4">
        <v>0.61344110965728804</v>
      </c>
      <c r="W70" s="4">
        <v>0.27118507027625999</v>
      </c>
      <c r="X70" s="4">
        <v>0.39362174272537198</v>
      </c>
      <c r="Y70" s="4">
        <v>0.40858280658721902</v>
      </c>
      <c r="Z70" s="4">
        <v>0.47299945354461698</v>
      </c>
      <c r="AA70" s="4">
        <v>0.49133682250976601</v>
      </c>
      <c r="AB70" s="4">
        <v>0.51823794841766402</v>
      </c>
      <c r="AC70" s="4">
        <v>0.496559947729111</v>
      </c>
      <c r="AD70" s="4">
        <v>0.56260341405868497</v>
      </c>
      <c r="AE70" s="4">
        <v>0.71593713760375999</v>
      </c>
      <c r="AF70" s="4">
        <v>0.834528148174286</v>
      </c>
      <c r="AG70" s="4">
        <v>0.82020515203475997</v>
      </c>
      <c r="AH70" s="4">
        <v>1</v>
      </c>
      <c r="AI70" s="4">
        <v>0.88898849487304699</v>
      </c>
      <c r="AJ70" s="4">
        <v>0.81010919809341397</v>
      </c>
      <c r="AK70" s="4">
        <v>0.46912607550620999</v>
      </c>
      <c r="AL70" s="4">
        <v>0.616274833679199</v>
      </c>
      <c r="AM70" s="4">
        <v>0.68835568428039595</v>
      </c>
      <c r="AN70" s="4">
        <v>0.73855644464492798</v>
      </c>
      <c r="AO70" s="4">
        <v>0.75791400671005205</v>
      </c>
      <c r="AP70" s="4">
        <v>0.78687554597854603</v>
      </c>
      <c r="AQ70" s="4">
        <v>0.75498664379119895</v>
      </c>
      <c r="AR70" s="4">
        <v>0.45318013429641701</v>
      </c>
      <c r="AS70" s="4">
        <v>0.61392033100128196</v>
      </c>
      <c r="AT70" s="4">
        <v>0.78498041629791304</v>
      </c>
      <c r="AU70" s="4">
        <v>0.82251083850860596</v>
      </c>
      <c r="AV70" s="4">
        <v>0.98171871900558505</v>
      </c>
      <c r="AW70" s="4">
        <v>0.87997895479202304</v>
      </c>
      <c r="AX70" s="4">
        <v>0.83438569307327304</v>
      </c>
      <c r="AY70" s="4">
        <v>0.42423823475837702</v>
      </c>
      <c r="AZ70" s="4">
        <v>0.56139749288559004</v>
      </c>
      <c r="BA70" s="4">
        <v>0.63454025983810403</v>
      </c>
      <c r="BB70" s="4">
        <v>0.701510369777679</v>
      </c>
      <c r="BC70" s="4">
        <v>0.75045770406723</v>
      </c>
      <c r="BD70" s="4">
        <v>0.76339089870452903</v>
      </c>
      <c r="BE70" s="4">
        <v>0.742140352725983</v>
      </c>
    </row>
    <row r="71" spans="1:57" s="3" customFormat="1" x14ac:dyDescent="0.25">
      <c r="A71" s="13"/>
      <c r="B71" s="3">
        <v>0.50528620229613497</v>
      </c>
      <c r="C71" s="3">
        <v>4.4004022469261699E-3</v>
      </c>
      <c r="D71" s="3">
        <v>3.1774697717423801E-6</v>
      </c>
      <c r="E71" s="3">
        <v>2.6715649692477002E-9</v>
      </c>
      <c r="F71" s="3">
        <v>2.2419707863541301E-6</v>
      </c>
      <c r="G71" s="3">
        <v>1.3153068316995599E-3</v>
      </c>
      <c r="H71" s="3">
        <v>1.51043772907018E-2</v>
      </c>
      <c r="I71" s="3">
        <v>0.945970066171961</v>
      </c>
      <c r="J71" s="3">
        <v>0.21232258804002099</v>
      </c>
      <c r="K71" s="3">
        <v>4.4188009866274997E-5</v>
      </c>
      <c r="L71" s="3">
        <v>9.7968691415579699E-3</v>
      </c>
      <c r="M71" s="3">
        <v>1.8856077430040599E-4</v>
      </c>
      <c r="N71" s="3">
        <v>0.124046021892758</v>
      </c>
      <c r="O71" s="3">
        <v>2.80584505576034E-2</v>
      </c>
      <c r="P71" s="3">
        <v>2.4079553172582101E-2</v>
      </c>
      <c r="Q71" s="3">
        <v>5.2257944267442E-5</v>
      </c>
      <c r="R71" s="3">
        <v>3.4427913853107802E-9</v>
      </c>
      <c r="S71" s="3">
        <v>1.4210854715202001E-14</v>
      </c>
      <c r="T71" s="3">
        <v>2.48689957516035E-14</v>
      </c>
      <c r="U71" s="3">
        <v>3.1850078130446499E-12</v>
      </c>
      <c r="V71" s="3">
        <v>1.8764545473004501E-11</v>
      </c>
      <c r="W71" s="3">
        <v>6.9139367933193103E-3</v>
      </c>
      <c r="X71" s="3">
        <v>6.0773803192581999E-5</v>
      </c>
      <c r="Y71" s="3">
        <v>2.95794666951288E-5</v>
      </c>
      <c r="Z71" s="3">
        <v>8.7345228561019905E-7</v>
      </c>
      <c r="AA71" s="3">
        <v>2.7900471466502102E-7</v>
      </c>
      <c r="AB71" s="3">
        <v>4.61401752360757E-8</v>
      </c>
      <c r="AC71" s="3">
        <v>1.99101638287402E-7</v>
      </c>
      <c r="AD71" s="3">
        <v>1.6486523257697199E-9</v>
      </c>
      <c r="AE71" s="3">
        <v>0</v>
      </c>
      <c r="AF71" s="3">
        <v>0</v>
      </c>
      <c r="AG71" s="3">
        <v>0</v>
      </c>
      <c r="AH71" s="3" t="s">
        <v>449</v>
      </c>
      <c r="AI71" s="3">
        <v>0</v>
      </c>
      <c r="AJ71" s="3">
        <v>0</v>
      </c>
      <c r="AK71" s="3">
        <v>1.1022876011956799E-6</v>
      </c>
      <c r="AL71" s="3">
        <v>1.42770240074697E-11</v>
      </c>
      <c r="AM71" s="3">
        <v>4.8849813083506904E-15</v>
      </c>
      <c r="AN71" s="3">
        <v>0</v>
      </c>
      <c r="AO71" s="3">
        <v>0</v>
      </c>
      <c r="AP71" s="3">
        <v>0</v>
      </c>
      <c r="AQ71" s="3">
        <v>0</v>
      </c>
      <c r="AR71" s="3">
        <v>2.78946623577525E-6</v>
      </c>
      <c r="AS71" s="3">
        <v>1.7920331885079599E-11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1.3409006302866899E-5</v>
      </c>
      <c r="AZ71" s="3">
        <v>1.8167998216966899E-9</v>
      </c>
      <c r="BA71" s="3">
        <v>2.2917223674312502E-12</v>
      </c>
      <c r="BB71" s="3">
        <v>8.8817841970012504E-16</v>
      </c>
      <c r="BC71" s="3">
        <v>0</v>
      </c>
      <c r="BD71" s="3">
        <v>0</v>
      </c>
      <c r="BE71" s="3">
        <v>0</v>
      </c>
    </row>
    <row r="72" spans="1:57" x14ac:dyDescent="0.25">
      <c r="A72" s="13" t="s">
        <v>362</v>
      </c>
      <c r="B72" s="4">
        <v>-7.28564262390137E-2</v>
      </c>
      <c r="C72" s="4">
        <v>-0.22057177126407601</v>
      </c>
      <c r="D72" s="4">
        <v>-0.39200133085250899</v>
      </c>
      <c r="E72" s="4">
        <v>-0.55328214168548595</v>
      </c>
      <c r="F72" s="4">
        <v>-0.470155298709869</v>
      </c>
      <c r="G72" s="4">
        <v>-0.30435764789581299</v>
      </c>
      <c r="H72" s="4">
        <v>-0.26524466276168801</v>
      </c>
      <c r="I72" s="4">
        <v>-3.16984765231609E-2</v>
      </c>
      <c r="J72" s="4">
        <v>-0.11399406194686899</v>
      </c>
      <c r="K72" s="4">
        <v>-0.35566395521163902</v>
      </c>
      <c r="L72" s="4">
        <v>-0.26100248098373402</v>
      </c>
      <c r="M72" s="4">
        <v>-0.448530673980713</v>
      </c>
      <c r="N72" s="4">
        <v>-0.234429821372032</v>
      </c>
      <c r="O72" s="4">
        <v>-0.29838493466377303</v>
      </c>
      <c r="P72" s="4">
        <v>0.144631877541542</v>
      </c>
      <c r="Q72" s="4">
        <v>0.301035076379776</v>
      </c>
      <c r="R72" s="4">
        <v>0.48587813973426802</v>
      </c>
      <c r="S72" s="4">
        <v>0.64194524288177501</v>
      </c>
      <c r="T72" s="4">
        <v>0.63270056247711204</v>
      </c>
      <c r="U72" s="4">
        <v>0.61845105886459395</v>
      </c>
      <c r="V72" s="4">
        <v>0.59310710430145297</v>
      </c>
      <c r="W72" s="4">
        <v>0.238759085536003</v>
      </c>
      <c r="X72" s="4">
        <v>0.33988967537879899</v>
      </c>
      <c r="Y72" s="4">
        <v>0.35996609926223799</v>
      </c>
      <c r="Z72" s="4">
        <v>0.43523564934730502</v>
      </c>
      <c r="AA72" s="4">
        <v>0.49761617183685303</v>
      </c>
      <c r="AB72" s="4">
        <v>0.53645384311676003</v>
      </c>
      <c r="AC72" s="4">
        <v>0.52667641639709495</v>
      </c>
      <c r="AD72" s="4">
        <v>0.52298319339752197</v>
      </c>
      <c r="AE72" s="4">
        <v>0.66378116607666005</v>
      </c>
      <c r="AF72" s="4">
        <v>0.77922397851944003</v>
      </c>
      <c r="AG72" s="4">
        <v>0.79912477731704701</v>
      </c>
      <c r="AH72" s="4">
        <v>0.88898849487304699</v>
      </c>
      <c r="AI72" s="4">
        <v>1</v>
      </c>
      <c r="AJ72" s="4">
        <v>0.76113009452819802</v>
      </c>
      <c r="AK72" s="4">
        <v>0.429052174091339</v>
      </c>
      <c r="AL72" s="4">
        <v>0.54488980770111095</v>
      </c>
      <c r="AM72" s="4">
        <v>0.621387839317322</v>
      </c>
      <c r="AN72" s="4">
        <v>0.672621309757233</v>
      </c>
      <c r="AO72" s="4">
        <v>0.73346149921417203</v>
      </c>
      <c r="AP72" s="4">
        <v>0.77305650711059604</v>
      </c>
      <c r="AQ72" s="4">
        <v>0.73570692539215099</v>
      </c>
      <c r="AR72" s="4">
        <v>0.39047169685363797</v>
      </c>
      <c r="AS72" s="4">
        <v>0.53942549228668202</v>
      </c>
      <c r="AT72" s="4">
        <v>0.73037546873092696</v>
      </c>
      <c r="AU72" s="4">
        <v>0.79989856481552102</v>
      </c>
      <c r="AV72" s="4">
        <v>0.88837051391601596</v>
      </c>
      <c r="AW72" s="4">
        <v>0.96125620603561401</v>
      </c>
      <c r="AX72" s="4">
        <v>0.787852883338928</v>
      </c>
      <c r="AY72" s="4">
        <v>0.38269543647766102</v>
      </c>
      <c r="AZ72" s="4">
        <v>0.49936091899871798</v>
      </c>
      <c r="BA72" s="4">
        <v>0.57375109195709195</v>
      </c>
      <c r="BB72" s="4">
        <v>0.64317017793655396</v>
      </c>
      <c r="BC72" s="4">
        <v>0.73172670602798495</v>
      </c>
      <c r="BD72" s="4">
        <v>0.75647604465484597</v>
      </c>
      <c r="BE72" s="4">
        <v>0.72978401184081998</v>
      </c>
    </row>
    <row r="73" spans="1:57" s="3" customFormat="1" x14ac:dyDescent="0.25">
      <c r="A73" s="13"/>
      <c r="B73" s="3">
        <v>0.47588528082827702</v>
      </c>
      <c r="C73" s="3">
        <v>2.90735050915738E-2</v>
      </c>
      <c r="D73" s="3">
        <v>6.5568920495362394E-5</v>
      </c>
      <c r="E73" s="3">
        <v>3.4578870877766101E-9</v>
      </c>
      <c r="F73" s="3">
        <v>1.0364860134615101E-6</v>
      </c>
      <c r="G73" s="3">
        <v>2.3116756006145199E-3</v>
      </c>
      <c r="H73" s="3">
        <v>8.3014886395491594E-3</v>
      </c>
      <c r="I73" s="3">
        <v>0.75667460037571699</v>
      </c>
      <c r="J73" s="3">
        <v>0.26371553480096699</v>
      </c>
      <c r="K73" s="3">
        <v>3.2566398601518998E-4</v>
      </c>
      <c r="L73" s="3">
        <v>9.4371002449453699E-3</v>
      </c>
      <c r="M73" s="3">
        <v>3.6250566970430502E-6</v>
      </c>
      <c r="N73" s="3">
        <v>2.01556278579933E-2</v>
      </c>
      <c r="O73" s="3">
        <v>2.8426851456275801E-3</v>
      </c>
      <c r="P73" s="3">
        <v>0.155347349120216</v>
      </c>
      <c r="Q73" s="3">
        <v>2.5948482906945599E-3</v>
      </c>
      <c r="R73" s="3">
        <v>3.94618470789254E-7</v>
      </c>
      <c r="S73" s="3">
        <v>1.05404573957912E-12</v>
      </c>
      <c r="T73" s="3">
        <v>2.7704505356496201E-12</v>
      </c>
      <c r="U73" s="3">
        <v>1.15525367050395E-11</v>
      </c>
      <c r="V73" s="3">
        <v>1.2345902078436699E-10</v>
      </c>
      <c r="W73" s="3">
        <v>1.7902988401518698E-2</v>
      </c>
      <c r="X73" s="3">
        <v>6.1683748881025103E-4</v>
      </c>
      <c r="Y73" s="3">
        <v>2.7200822375350597E-4</v>
      </c>
      <c r="Z73" s="3">
        <v>7.50972324592425E-6</v>
      </c>
      <c r="AA73" s="3">
        <v>1.8584232086560301E-7</v>
      </c>
      <c r="AB73" s="3">
        <v>1.2450315889367399E-8</v>
      </c>
      <c r="AC73" s="3">
        <v>2.5392207891883299E-8</v>
      </c>
      <c r="AD73" s="3">
        <v>3.30438383322473E-8</v>
      </c>
      <c r="AE73" s="3">
        <v>9.3924867883288205E-14</v>
      </c>
      <c r="AF73" s="3">
        <v>0</v>
      </c>
      <c r="AG73" s="3">
        <v>0</v>
      </c>
      <c r="AH73" s="3">
        <v>0</v>
      </c>
      <c r="AI73" s="3" t="s">
        <v>449</v>
      </c>
      <c r="AJ73" s="3">
        <v>0</v>
      </c>
      <c r="AK73" s="3">
        <v>1.04295543099653E-5</v>
      </c>
      <c r="AL73" s="3">
        <v>6.6085099614809897E-9</v>
      </c>
      <c r="AM73" s="3">
        <v>8.6584073244466692E-12</v>
      </c>
      <c r="AN73" s="3">
        <v>3.3306690738754703E-14</v>
      </c>
      <c r="AO73" s="3">
        <v>0</v>
      </c>
      <c r="AP73" s="3">
        <v>0</v>
      </c>
      <c r="AQ73" s="3">
        <v>0</v>
      </c>
      <c r="AR73" s="3">
        <v>7.0416613823009997E-5</v>
      </c>
      <c r="AS73" s="3">
        <v>9.9803101338835598E-9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1.0065199705966399E-4</v>
      </c>
      <c r="AZ73" s="3">
        <v>1.6576104622245701E-7</v>
      </c>
      <c r="BA73" s="3">
        <v>6.59334142838475E-10</v>
      </c>
      <c r="BB73" s="3">
        <v>9.2503782411768003E-13</v>
      </c>
      <c r="BC73" s="3">
        <v>0</v>
      </c>
      <c r="BD73" s="3">
        <v>0</v>
      </c>
      <c r="BE73" s="3">
        <v>0</v>
      </c>
    </row>
    <row r="74" spans="1:57" x14ac:dyDescent="0.25">
      <c r="A74" s="13" t="s">
        <v>366</v>
      </c>
      <c r="B74" s="4">
        <v>-1.67444199323654E-2</v>
      </c>
      <c r="C74" s="4">
        <v>-0.19988889992237099</v>
      </c>
      <c r="D74" s="4">
        <v>-0.34763592481613198</v>
      </c>
      <c r="E74" s="4">
        <v>-0.41173863410949701</v>
      </c>
      <c r="F74" s="4">
        <v>-0.32522845268249501</v>
      </c>
      <c r="G74" s="4">
        <v>-0.24836854636669201</v>
      </c>
      <c r="H74" s="4">
        <v>-0.16860234737396201</v>
      </c>
      <c r="I74" s="4">
        <v>2.65436768531799E-2</v>
      </c>
      <c r="J74" s="4">
        <v>-0.181989446282387</v>
      </c>
      <c r="K74" s="4">
        <v>-0.38561981916427601</v>
      </c>
      <c r="L74" s="4">
        <v>-0.19771799445152299</v>
      </c>
      <c r="M74" s="4">
        <v>-0.36412709951400801</v>
      </c>
      <c r="N74" s="4">
        <v>-0.218761056661606</v>
      </c>
      <c r="O74" s="4">
        <v>-0.27071738243103</v>
      </c>
      <c r="P74" s="4">
        <v>0.139993935823441</v>
      </c>
      <c r="Q74" s="4">
        <v>0.29209789633750899</v>
      </c>
      <c r="R74" s="4">
        <v>0.42470929026603699</v>
      </c>
      <c r="S74" s="4">
        <v>0.50677227973937999</v>
      </c>
      <c r="T74" s="4">
        <v>0.53484207391738903</v>
      </c>
      <c r="U74" s="4">
        <v>0.54982292652130105</v>
      </c>
      <c r="V74" s="4">
        <v>0.54684954881668102</v>
      </c>
      <c r="W74" s="4">
        <v>0.27957940101623502</v>
      </c>
      <c r="X74" s="4">
        <v>0.35937657952308699</v>
      </c>
      <c r="Y74" s="4">
        <v>0.38093924522399902</v>
      </c>
      <c r="Z74" s="4">
        <v>0.42510861158370999</v>
      </c>
      <c r="AA74" s="4">
        <v>0.46121725440025302</v>
      </c>
      <c r="AB74" s="4">
        <v>0.47215381264686601</v>
      </c>
      <c r="AC74" s="4">
        <v>0.46881020069122298</v>
      </c>
      <c r="AD74" s="4">
        <v>0.48597523570060702</v>
      </c>
      <c r="AE74" s="4">
        <v>0.57819575071334794</v>
      </c>
      <c r="AF74" s="4">
        <v>0.70402848720550504</v>
      </c>
      <c r="AG74" s="4">
        <v>0.66298782825470004</v>
      </c>
      <c r="AH74" s="4">
        <v>0.81010919809341397</v>
      </c>
      <c r="AI74" s="4">
        <v>0.76113009452819802</v>
      </c>
      <c r="AJ74" s="4">
        <v>1</v>
      </c>
      <c r="AK74" s="4">
        <v>0.45684790611267101</v>
      </c>
      <c r="AL74" s="4">
        <v>0.55938100814819303</v>
      </c>
      <c r="AM74" s="4">
        <v>0.61020541191101096</v>
      </c>
      <c r="AN74" s="4">
        <v>0.610235035419464</v>
      </c>
      <c r="AO74" s="4">
        <v>0.67416203022003196</v>
      </c>
      <c r="AP74" s="4">
        <v>0.669203221797943</v>
      </c>
      <c r="AQ74" s="4">
        <v>0.65020841360092196</v>
      </c>
      <c r="AR74" s="4">
        <v>0.36364388465881298</v>
      </c>
      <c r="AS74" s="4">
        <v>0.481474548578262</v>
      </c>
      <c r="AT74" s="4">
        <v>0.63447612524032604</v>
      </c>
      <c r="AU74" s="4">
        <v>0.642583608627319</v>
      </c>
      <c r="AV74" s="4">
        <v>0.78648537397384599</v>
      </c>
      <c r="AW74" s="4">
        <v>0.75520575046539296</v>
      </c>
      <c r="AX74" s="4">
        <v>0.97380906343460105</v>
      </c>
      <c r="AY74" s="4">
        <v>0.41549283266067499</v>
      </c>
      <c r="AZ74" s="4">
        <v>0.52142137289047197</v>
      </c>
      <c r="BA74" s="4">
        <v>0.57376766204833995</v>
      </c>
      <c r="BB74" s="4">
        <v>0.58567583560943604</v>
      </c>
      <c r="BC74" s="4">
        <v>0.66574597358703602</v>
      </c>
      <c r="BD74" s="4">
        <v>0.650307297706604</v>
      </c>
      <c r="BE74" s="4">
        <v>0.64178651571273804</v>
      </c>
    </row>
    <row r="75" spans="1:57" s="3" customFormat="1" x14ac:dyDescent="0.25">
      <c r="A75" s="13"/>
      <c r="B75" s="3">
        <v>0.87000987571470001</v>
      </c>
      <c r="C75" s="3">
        <v>4.84530066681454E-2</v>
      </c>
      <c r="D75" s="3">
        <v>4.5263915835969099E-4</v>
      </c>
      <c r="E75" s="3">
        <v>2.5298668130391301E-5</v>
      </c>
      <c r="F75" s="3">
        <v>1.0846369484132101E-3</v>
      </c>
      <c r="G75" s="3">
        <v>1.36651702957209E-2</v>
      </c>
      <c r="H75" s="3">
        <v>9.7001739090110603E-2</v>
      </c>
      <c r="I75" s="3">
        <v>0.79529328434795798</v>
      </c>
      <c r="J75" s="3">
        <v>7.2893482503262996E-2</v>
      </c>
      <c r="K75" s="3">
        <v>8.8090999665446605E-5</v>
      </c>
      <c r="L75" s="3">
        <v>5.0996909261939997E-2</v>
      </c>
      <c r="M75" s="3">
        <v>2.2798496404119499E-4</v>
      </c>
      <c r="N75" s="3">
        <v>3.04549078724792E-2</v>
      </c>
      <c r="O75" s="3">
        <v>7.0152160116490102E-3</v>
      </c>
      <c r="P75" s="3">
        <v>0.16917217703581899</v>
      </c>
      <c r="Q75" s="3">
        <v>3.5177500434977502E-3</v>
      </c>
      <c r="R75" s="3">
        <v>1.3085527373668501E-5</v>
      </c>
      <c r="S75" s="3">
        <v>1.0125512517333801E-7</v>
      </c>
      <c r="T75" s="3">
        <v>1.40243168189613E-8</v>
      </c>
      <c r="U75" s="3">
        <v>4.5258046199592197E-9</v>
      </c>
      <c r="V75" s="3">
        <v>5.6899527312026496E-9</v>
      </c>
      <c r="W75" s="3">
        <v>5.3032966375616804E-3</v>
      </c>
      <c r="X75" s="3">
        <v>2.7884395890875901E-4</v>
      </c>
      <c r="Y75" s="3">
        <v>1.0897494707218199E-4</v>
      </c>
      <c r="Z75" s="3">
        <v>1.2817061822545401E-5</v>
      </c>
      <c r="AA75" s="3">
        <v>1.7572257795528401E-6</v>
      </c>
      <c r="AB75" s="3">
        <v>9.1919504208171098E-7</v>
      </c>
      <c r="AC75" s="3">
        <v>1.12326318535416E-6</v>
      </c>
      <c r="AD75" s="3">
        <v>3.9221299386049701E-7</v>
      </c>
      <c r="AE75" s="3">
        <v>4.5312908980577003E-10</v>
      </c>
      <c r="AF75" s="3">
        <v>6.6613381477509402E-16</v>
      </c>
      <c r="AG75" s="3">
        <v>1.0302869668521499E-13</v>
      </c>
      <c r="AH75" s="3">
        <v>0</v>
      </c>
      <c r="AI75" s="3">
        <v>0</v>
      </c>
      <c r="AJ75" s="3" t="s">
        <v>449</v>
      </c>
      <c r="AK75" s="3">
        <v>2.2623833264567799E-6</v>
      </c>
      <c r="AL75" s="3">
        <v>2.1353026014026E-9</v>
      </c>
      <c r="AM75" s="3">
        <v>2.55528931347726E-11</v>
      </c>
      <c r="AN75" s="3">
        <v>2.5480950682776899E-11</v>
      </c>
      <c r="AO75" s="3">
        <v>2.7533531010703901E-14</v>
      </c>
      <c r="AP75" s="3">
        <v>4.9960036108132E-14</v>
      </c>
      <c r="AQ75" s="3">
        <v>4.3209880118411098E-13</v>
      </c>
      <c r="AR75" s="3">
        <v>2.32736257551602E-4</v>
      </c>
      <c r="AS75" s="3">
        <v>5.1970015846336505E-7</v>
      </c>
      <c r="AT75" s="3">
        <v>2.3070434451710801E-12</v>
      </c>
      <c r="AU75" s="3">
        <v>9.8476782284251405E-13</v>
      </c>
      <c r="AV75" s="3">
        <v>0</v>
      </c>
      <c r="AW75" s="3">
        <v>0</v>
      </c>
      <c r="AX75" s="3">
        <v>0</v>
      </c>
      <c r="AY75" s="3">
        <v>2.0962312075933899E-5</v>
      </c>
      <c r="AZ75" s="3">
        <v>3.6902525257787E-8</v>
      </c>
      <c r="BA75" s="3">
        <v>6.58419763155393E-10</v>
      </c>
      <c r="BB75" s="3">
        <v>2.37970976257884E-10</v>
      </c>
      <c r="BC75" s="3">
        <v>7.4829031859735601E-14</v>
      </c>
      <c r="BD75" s="3">
        <v>4.2721381987575998E-13</v>
      </c>
      <c r="BE75" s="3">
        <v>1.0720313525780499E-12</v>
      </c>
    </row>
    <row r="76" spans="1:57" x14ac:dyDescent="0.25">
      <c r="A76" s="13" t="s">
        <v>368</v>
      </c>
      <c r="B76" s="4">
        <v>-4.07112091779709E-2</v>
      </c>
      <c r="C76" s="4">
        <v>-0.19056943058967599</v>
      </c>
      <c r="D76" s="4">
        <v>-0.29368638992309598</v>
      </c>
      <c r="E76" s="4">
        <v>-0.24286144971847501</v>
      </c>
      <c r="F76" s="4">
        <v>-0.12363313138485001</v>
      </c>
      <c r="G76" s="4">
        <v>-0.113490760326385</v>
      </c>
      <c r="H76" s="4">
        <v>1.0230234824121E-2</v>
      </c>
      <c r="I76" s="4">
        <v>-0.25622075796127303</v>
      </c>
      <c r="J76" s="4">
        <v>-0.27973088622093201</v>
      </c>
      <c r="K76" s="4">
        <v>-0.439229816198349</v>
      </c>
      <c r="L76" s="4">
        <v>-0.20345951616764099</v>
      </c>
      <c r="M76" s="4">
        <v>-0.230476960539818</v>
      </c>
      <c r="N76" s="4">
        <v>-0.216581270098686</v>
      </c>
      <c r="O76" s="4">
        <v>-0.154879450798035</v>
      </c>
      <c r="P76" s="4">
        <v>0.26265341043472301</v>
      </c>
      <c r="Q76" s="4">
        <v>0.34436741471290599</v>
      </c>
      <c r="R76" s="4">
        <v>0.40606182813644398</v>
      </c>
      <c r="S76" s="4">
        <v>0.357012778520584</v>
      </c>
      <c r="T76" s="4">
        <v>0.33298867940902699</v>
      </c>
      <c r="U76" s="4">
        <v>0.30318814516067499</v>
      </c>
      <c r="V76" s="4">
        <v>0.268918126821518</v>
      </c>
      <c r="W76" s="4">
        <v>0.65138411521911599</v>
      </c>
      <c r="X76" s="4">
        <v>0.60170865058898904</v>
      </c>
      <c r="Y76" s="4">
        <v>0.60164397954940796</v>
      </c>
      <c r="Z76" s="4">
        <v>0.54406106472015403</v>
      </c>
      <c r="AA76" s="4">
        <v>0.46253162622451799</v>
      </c>
      <c r="AB76" s="4">
        <v>0.45874282717704801</v>
      </c>
      <c r="AC76" s="4">
        <v>0.41017377376556402</v>
      </c>
      <c r="AD76" s="4">
        <v>0.55238360166549705</v>
      </c>
      <c r="AE76" s="4">
        <v>0.59478443861007702</v>
      </c>
      <c r="AF76" s="4">
        <v>0.63049662113189697</v>
      </c>
      <c r="AG76" s="4">
        <v>0.56122058629989602</v>
      </c>
      <c r="AH76" s="4">
        <v>0.46912607550620999</v>
      </c>
      <c r="AI76" s="4">
        <v>0.429052174091339</v>
      </c>
      <c r="AJ76" s="4">
        <v>0.45684790611267101</v>
      </c>
      <c r="AK76" s="4">
        <v>1</v>
      </c>
      <c r="AL76" s="4">
        <v>0.82882165908813499</v>
      </c>
      <c r="AM76" s="4">
        <v>0.75492519140243497</v>
      </c>
      <c r="AN76" s="4">
        <v>0.741191506385803</v>
      </c>
      <c r="AO76" s="4">
        <v>0.62211591005325295</v>
      </c>
      <c r="AP76" s="4">
        <v>0.61440956592559803</v>
      </c>
      <c r="AQ76" s="4">
        <v>0.548273384571075</v>
      </c>
      <c r="AR76" s="4">
        <v>0.45818051695823703</v>
      </c>
      <c r="AS76" s="4">
        <v>0.51276212930679299</v>
      </c>
      <c r="AT76" s="4">
        <v>0.57161521911621105</v>
      </c>
      <c r="AU76" s="4">
        <v>0.50346624851226796</v>
      </c>
      <c r="AV76" s="4">
        <v>0.45272934436798101</v>
      </c>
      <c r="AW76" s="4">
        <v>0.41894942522049</v>
      </c>
      <c r="AX76" s="4">
        <v>0.448953747749329</v>
      </c>
      <c r="AY76" s="4">
        <v>0.93125206232070901</v>
      </c>
      <c r="AZ76" s="4">
        <v>0.84000676870346103</v>
      </c>
      <c r="BA76" s="4">
        <v>0.79799455404281605</v>
      </c>
      <c r="BB76" s="4">
        <v>0.74018257856368996</v>
      </c>
      <c r="BC76" s="4">
        <v>0.62246620655059803</v>
      </c>
      <c r="BD76" s="4">
        <v>0.61028438806533802</v>
      </c>
      <c r="BE76" s="4">
        <v>0.53967511653900102</v>
      </c>
    </row>
    <row r="77" spans="1:57" s="3" customFormat="1" x14ac:dyDescent="0.25">
      <c r="A77" s="13"/>
      <c r="B77" s="3">
        <v>0.69061949665837796</v>
      </c>
      <c r="C77" s="3">
        <v>6.0162611856459797E-2</v>
      </c>
      <c r="D77" s="3">
        <v>3.3348473501448898E-3</v>
      </c>
      <c r="E77" s="3">
        <v>1.59721819663248E-2</v>
      </c>
      <c r="F77" s="3">
        <v>0.225182765247217</v>
      </c>
      <c r="G77" s="3">
        <v>0.26584355236892898</v>
      </c>
      <c r="H77" s="3">
        <v>0.92036230437032396</v>
      </c>
      <c r="I77" s="3">
        <v>1.08786356327961E-2</v>
      </c>
      <c r="J77" s="3">
        <v>5.27758762969688E-3</v>
      </c>
      <c r="K77" s="3">
        <v>6.0532743000330001E-6</v>
      </c>
      <c r="L77" s="3">
        <v>4.4497539557370597E-2</v>
      </c>
      <c r="M77" s="3">
        <v>2.24208618536554E-2</v>
      </c>
      <c r="N77" s="3">
        <v>3.2191104655302699E-2</v>
      </c>
      <c r="O77" s="3">
        <v>0.12781863883581801</v>
      </c>
      <c r="P77" s="3">
        <v>8.9798901648014996E-3</v>
      </c>
      <c r="Q77" s="3">
        <v>5.1628607178022502E-4</v>
      </c>
      <c r="R77" s="3">
        <v>3.3476274988730703E-5</v>
      </c>
      <c r="S77" s="3">
        <v>3.07875042895756E-4</v>
      </c>
      <c r="T77" s="3">
        <v>8.0731513851284298E-4</v>
      </c>
      <c r="U77" s="3">
        <v>2.4080035844735699E-3</v>
      </c>
      <c r="V77" s="3">
        <v>7.4171824087971797E-3</v>
      </c>
      <c r="W77" s="3">
        <v>3.7969627442180399E-13</v>
      </c>
      <c r="X77" s="3">
        <v>5.6551652249936498E-11</v>
      </c>
      <c r="Y77" s="3">
        <v>5.6889604138632402E-11</v>
      </c>
      <c r="Z77" s="3">
        <v>7.0382335515262201E-9</v>
      </c>
      <c r="AA77" s="3">
        <v>1.6274911232017101E-6</v>
      </c>
      <c r="AB77" s="3">
        <v>2.02843134733399E-6</v>
      </c>
      <c r="AC77" s="3">
        <v>2.7343142225078102E-5</v>
      </c>
      <c r="AD77" s="3">
        <v>3.7093683680211602E-9</v>
      </c>
      <c r="AE77" s="3">
        <v>1.06215258810494E-10</v>
      </c>
      <c r="AF77" s="3">
        <v>3.4718894426077899E-12</v>
      </c>
      <c r="AG77" s="3">
        <v>1.8428090164945799E-9</v>
      </c>
      <c r="AH77" s="3">
        <v>1.1022876011956799E-6</v>
      </c>
      <c r="AI77" s="3">
        <v>1.04295543099653E-5</v>
      </c>
      <c r="AJ77" s="3">
        <v>2.2623833264567799E-6</v>
      </c>
      <c r="AK77" s="3" t="s">
        <v>449</v>
      </c>
      <c r="AL77" s="3">
        <v>0</v>
      </c>
      <c r="AM77" s="3">
        <v>0</v>
      </c>
      <c r="AN77" s="3">
        <v>0</v>
      </c>
      <c r="AO77" s="3">
        <v>8.0571105343096893E-12</v>
      </c>
      <c r="AP77" s="3">
        <v>1.7096546400807701E-11</v>
      </c>
      <c r="AQ77" s="3">
        <v>5.1006399104380803E-9</v>
      </c>
      <c r="AR77" s="3">
        <v>2.0953542914092802E-6</v>
      </c>
      <c r="AS77" s="3">
        <v>6.7400504288883693E-8</v>
      </c>
      <c r="AT77" s="3">
        <v>7.8798589875361803E-10</v>
      </c>
      <c r="AU77" s="3">
        <v>1.26337676098487E-7</v>
      </c>
      <c r="AV77" s="3">
        <v>2.8617215961368501E-6</v>
      </c>
      <c r="AW77" s="3">
        <v>1.7594934122122699E-5</v>
      </c>
      <c r="AX77" s="3">
        <v>3.5402120639460598E-6</v>
      </c>
      <c r="AY77" s="3">
        <v>0</v>
      </c>
      <c r="AZ77" s="3">
        <v>0</v>
      </c>
      <c r="BA77" s="3">
        <v>0</v>
      </c>
      <c r="BB77" s="3">
        <v>0</v>
      </c>
      <c r="BC77" s="3">
        <v>7.7826634026223506E-12</v>
      </c>
      <c r="BD77" s="3">
        <v>2.5361934774537099E-11</v>
      </c>
      <c r="BE77" s="3">
        <v>9.7956758260409093E-9</v>
      </c>
    </row>
    <row r="78" spans="1:57" x14ac:dyDescent="0.25">
      <c r="A78" s="13" t="s">
        <v>370</v>
      </c>
      <c r="B78" s="4">
        <v>-4.6826083213090897E-2</v>
      </c>
      <c r="C78" s="4">
        <v>-0.210822284221649</v>
      </c>
      <c r="D78" s="4">
        <v>-0.42129829525947599</v>
      </c>
      <c r="E78" s="4">
        <v>-0.33631694316864003</v>
      </c>
      <c r="F78" s="4">
        <v>-0.23637770116329199</v>
      </c>
      <c r="G78" s="4">
        <v>-0.18372668325901001</v>
      </c>
      <c r="H78" s="4">
        <v>-8.9234426617622403E-2</v>
      </c>
      <c r="I78" s="4">
        <v>-0.18081921339035001</v>
      </c>
      <c r="J78" s="4">
        <v>-0.30157223343849199</v>
      </c>
      <c r="K78" s="4">
        <v>-0.534260213375092</v>
      </c>
      <c r="L78" s="4">
        <v>-0.21317410469055201</v>
      </c>
      <c r="M78" s="4">
        <v>-0.32506132125854498</v>
      </c>
      <c r="N78" s="4">
        <v>-0.225471556186676</v>
      </c>
      <c r="O78" s="4">
        <v>-0.24007098376750899</v>
      </c>
      <c r="P78" s="4">
        <v>0.33453214168548601</v>
      </c>
      <c r="Q78" s="4">
        <v>0.42279103398323098</v>
      </c>
      <c r="R78" s="4">
        <v>0.52577871084213301</v>
      </c>
      <c r="S78" s="4">
        <v>0.48259076476097101</v>
      </c>
      <c r="T78" s="4">
        <v>0.483294457197189</v>
      </c>
      <c r="U78" s="4">
        <v>0.45092985033989003</v>
      </c>
      <c r="V78" s="4">
        <v>0.43717709183692899</v>
      </c>
      <c r="W78" s="4">
        <v>0.55860233306884799</v>
      </c>
      <c r="X78" s="4">
        <v>0.60218286514282204</v>
      </c>
      <c r="Y78" s="4">
        <v>0.619803726673126</v>
      </c>
      <c r="Z78" s="4">
        <v>0.59727668762206998</v>
      </c>
      <c r="AA78" s="4">
        <v>0.54142051935195901</v>
      </c>
      <c r="AB78" s="4">
        <v>0.53588241338729903</v>
      </c>
      <c r="AC78" s="4">
        <v>0.47558093070983898</v>
      </c>
      <c r="AD78" s="4">
        <v>0.60239267349243197</v>
      </c>
      <c r="AE78" s="4">
        <v>0.647391676902771</v>
      </c>
      <c r="AF78" s="4">
        <v>0.71554732322692904</v>
      </c>
      <c r="AG78" s="4">
        <v>0.65260583162307695</v>
      </c>
      <c r="AH78" s="4">
        <v>0.616274833679199</v>
      </c>
      <c r="AI78" s="4">
        <v>0.54488980770111095</v>
      </c>
      <c r="AJ78" s="4">
        <v>0.55938100814819303</v>
      </c>
      <c r="AK78" s="4">
        <v>0.82882165908813499</v>
      </c>
      <c r="AL78" s="4">
        <v>1</v>
      </c>
      <c r="AM78" s="4">
        <v>0.88893133401870705</v>
      </c>
      <c r="AN78" s="4">
        <v>0.88384932279586803</v>
      </c>
      <c r="AO78" s="4">
        <v>0.74607211351394698</v>
      </c>
      <c r="AP78" s="4">
        <v>0.73350000381469704</v>
      </c>
      <c r="AQ78" s="4">
        <v>0.66673791408538796</v>
      </c>
      <c r="AR78" s="4">
        <v>0.54137271642684903</v>
      </c>
      <c r="AS78" s="4">
        <v>0.62136608362197898</v>
      </c>
      <c r="AT78" s="4">
        <v>0.70127105712890603</v>
      </c>
      <c r="AU78" s="4">
        <v>0.62777918577194203</v>
      </c>
      <c r="AV78" s="4">
        <v>0.61104470491409302</v>
      </c>
      <c r="AW78" s="4">
        <v>0.55611604452133201</v>
      </c>
      <c r="AX78" s="4">
        <v>0.57665842771530196</v>
      </c>
      <c r="AY78" s="4">
        <v>0.80388450622558605</v>
      </c>
      <c r="AZ78" s="4">
        <v>0.93061184883117698</v>
      </c>
      <c r="BA78" s="4">
        <v>0.89719682931900002</v>
      </c>
      <c r="BB78" s="4">
        <v>0.86191439628601096</v>
      </c>
      <c r="BC78" s="4">
        <v>0.74724024534225497</v>
      </c>
      <c r="BD78" s="4">
        <v>0.72516930103302002</v>
      </c>
      <c r="BE78" s="4">
        <v>0.655736684799194</v>
      </c>
    </row>
    <row r="79" spans="1:57" s="3" customFormat="1" x14ac:dyDescent="0.25">
      <c r="A79" s="13"/>
      <c r="B79" s="3">
        <v>0.64705432622394199</v>
      </c>
      <c r="C79" s="3">
        <v>3.7184064471297101E-2</v>
      </c>
      <c r="D79" s="3">
        <v>1.56037758383132E-5</v>
      </c>
      <c r="E79" s="3">
        <v>7.0959837142314797E-4</v>
      </c>
      <c r="F79" s="3">
        <v>1.9113628348047099E-2</v>
      </c>
      <c r="G79" s="3">
        <v>7.0154232438357098E-2</v>
      </c>
      <c r="H79" s="3">
        <v>0.382234581561121</v>
      </c>
      <c r="I79" s="3">
        <v>7.4786777211533803E-2</v>
      </c>
      <c r="J79" s="3">
        <v>2.5470507978273501E-3</v>
      </c>
      <c r="K79" s="3">
        <v>1.4637936196493201E-8</v>
      </c>
      <c r="L79" s="3">
        <v>3.50717751637886E-2</v>
      </c>
      <c r="M79" s="3">
        <v>1.09146468928767E-3</v>
      </c>
      <c r="N79" s="3">
        <v>2.55988677231642E-2</v>
      </c>
      <c r="O79" s="3">
        <v>1.7264738925185E-2</v>
      </c>
      <c r="P79" s="3">
        <v>7.6056564519477699E-4</v>
      </c>
      <c r="Q79" s="3">
        <v>1.4450404807409001E-5</v>
      </c>
      <c r="R79" s="3">
        <v>2.7078879138997499E-8</v>
      </c>
      <c r="S79" s="3">
        <v>4.8484281123251105E-7</v>
      </c>
      <c r="T79" s="3">
        <v>4.64020802226628E-7</v>
      </c>
      <c r="U79" s="3">
        <v>3.1681431302832399E-6</v>
      </c>
      <c r="V79" s="3">
        <v>6.7648676083109598E-6</v>
      </c>
      <c r="W79" s="3">
        <v>2.2720816339472098E-9</v>
      </c>
      <c r="X79" s="3">
        <v>5.4132476279278301E-11</v>
      </c>
      <c r="Y79" s="3">
        <v>1.0119460824853399E-11</v>
      </c>
      <c r="Z79" s="3">
        <v>8.4802831423758094E-11</v>
      </c>
      <c r="AA79" s="3">
        <v>8.5930247362142592E-9</v>
      </c>
      <c r="AB79" s="3">
        <v>1.2987972031197599E-8</v>
      </c>
      <c r="AC79" s="3">
        <v>7.4678791994742298E-7</v>
      </c>
      <c r="AD79" s="3">
        <v>5.30941957066489E-11</v>
      </c>
      <c r="AE79" s="3">
        <v>5.8730798002670801E-13</v>
      </c>
      <c r="AF79" s="3">
        <v>0</v>
      </c>
      <c r="AG79" s="3">
        <v>3.3173463975799698E-13</v>
      </c>
      <c r="AH79" s="3">
        <v>1.42770240074697E-11</v>
      </c>
      <c r="AI79" s="3">
        <v>6.6085099614809897E-9</v>
      </c>
      <c r="AJ79" s="3">
        <v>2.1353026014026E-9</v>
      </c>
      <c r="AK79" s="3">
        <v>0</v>
      </c>
      <c r="AL79" s="3" t="s">
        <v>449</v>
      </c>
      <c r="AM79" s="3">
        <v>0</v>
      </c>
      <c r="AN79" s="3">
        <v>0</v>
      </c>
      <c r="AO79" s="3">
        <v>0</v>
      </c>
      <c r="AP79" s="3">
        <v>0</v>
      </c>
      <c r="AQ79" s="3">
        <v>6.6613381477509405E-14</v>
      </c>
      <c r="AR79" s="3">
        <v>8.6239937413523599E-9</v>
      </c>
      <c r="AS79" s="3">
        <v>8.6770590712603702E-12</v>
      </c>
      <c r="AT79" s="3">
        <v>8.8817841970012504E-16</v>
      </c>
      <c r="AU79" s="3">
        <v>4.5741188614556401E-12</v>
      </c>
      <c r="AV79" s="3">
        <v>2.3594015630123999E-11</v>
      </c>
      <c r="AW79" s="3">
        <v>2.7673088265345301E-9</v>
      </c>
      <c r="AX79" s="3">
        <v>5.1622150998298397E-1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2.34035013590983E-13</v>
      </c>
    </row>
    <row r="80" spans="1:57" x14ac:dyDescent="0.25">
      <c r="A80" s="13" t="s">
        <v>372</v>
      </c>
      <c r="B80" s="4">
        <v>6.8060085177421598E-2</v>
      </c>
      <c r="C80" s="4">
        <v>-0.129124760627747</v>
      </c>
      <c r="D80" s="4">
        <v>-0.33117979764938399</v>
      </c>
      <c r="E80" s="4">
        <v>-0.288398116827011</v>
      </c>
      <c r="F80" s="4">
        <v>-0.21668954193592099</v>
      </c>
      <c r="G80" s="4">
        <v>-0.14548054337501501</v>
      </c>
      <c r="H80" s="4">
        <v>-6.1424516141414601E-2</v>
      </c>
      <c r="I80" s="4">
        <v>-0.100654862821102</v>
      </c>
      <c r="J80" s="4">
        <v>-0.26316505670547502</v>
      </c>
      <c r="K80" s="4">
        <v>-0.560341596603394</v>
      </c>
      <c r="L80" s="4">
        <v>-0.26478379964828502</v>
      </c>
      <c r="M80" s="4">
        <v>-0.383374392986298</v>
      </c>
      <c r="N80" s="4">
        <v>-0.24626260995864899</v>
      </c>
      <c r="O80" s="4">
        <v>-0.24041360616683999</v>
      </c>
      <c r="P80" s="4">
        <v>0.15800213813781699</v>
      </c>
      <c r="Q80" s="4">
        <v>0.27855250239372298</v>
      </c>
      <c r="R80" s="4">
        <v>0.45819273591041598</v>
      </c>
      <c r="S80" s="4">
        <v>0.45478859543800398</v>
      </c>
      <c r="T80" s="4">
        <v>0.48408755660057101</v>
      </c>
      <c r="U80" s="4">
        <v>0.449397653341293</v>
      </c>
      <c r="V80" s="4">
        <v>0.43115437030792197</v>
      </c>
      <c r="W80" s="4">
        <v>0.44847974181175199</v>
      </c>
      <c r="X80" s="4">
        <v>0.55879050493240401</v>
      </c>
      <c r="Y80" s="4">
        <v>0.56837731599807695</v>
      </c>
      <c r="Z80" s="4">
        <v>0.60370898246765103</v>
      </c>
      <c r="AA80" s="4">
        <v>0.56928139925003096</v>
      </c>
      <c r="AB80" s="4">
        <v>0.57544285058975198</v>
      </c>
      <c r="AC80" s="4">
        <v>0.50881373882293701</v>
      </c>
      <c r="AD80" s="4">
        <v>0.54882341623306297</v>
      </c>
      <c r="AE80" s="4">
        <v>0.64628219604492199</v>
      </c>
      <c r="AF80" s="4">
        <v>0.74553996324539196</v>
      </c>
      <c r="AG80" s="4">
        <v>0.69026505947113004</v>
      </c>
      <c r="AH80" s="4">
        <v>0.68835568428039595</v>
      </c>
      <c r="AI80" s="4">
        <v>0.621387839317322</v>
      </c>
      <c r="AJ80" s="4">
        <v>0.61020541191101096</v>
      </c>
      <c r="AK80" s="4">
        <v>0.75492519140243497</v>
      </c>
      <c r="AL80" s="4">
        <v>0.88893133401870705</v>
      </c>
      <c r="AM80" s="4">
        <v>1</v>
      </c>
      <c r="AN80" s="4">
        <v>0.91730463504791304</v>
      </c>
      <c r="AO80" s="4">
        <v>0.84434509277343806</v>
      </c>
      <c r="AP80" s="4">
        <v>0.81938505172729503</v>
      </c>
      <c r="AQ80" s="4">
        <v>0.75561112165451005</v>
      </c>
      <c r="AR80" s="4">
        <v>0.41733580827713002</v>
      </c>
      <c r="AS80" s="4">
        <v>0.54995560646057096</v>
      </c>
      <c r="AT80" s="4">
        <v>0.70157444477081299</v>
      </c>
      <c r="AU80" s="4">
        <v>0.63257837295532204</v>
      </c>
      <c r="AV80" s="4">
        <v>0.66479545831680298</v>
      </c>
      <c r="AW80" s="4">
        <v>0.60560619831085205</v>
      </c>
      <c r="AX80" s="4">
        <v>0.61206036806106601</v>
      </c>
      <c r="AY80" s="4">
        <v>0.68906897306442305</v>
      </c>
      <c r="AZ80" s="4">
        <v>0.82641518115997303</v>
      </c>
      <c r="BA80" s="4">
        <v>0.94946116209030196</v>
      </c>
      <c r="BB80" s="4">
        <v>0.87918293476104703</v>
      </c>
      <c r="BC80" s="4">
        <v>0.83287918567657504</v>
      </c>
      <c r="BD80" s="4">
        <v>0.79739087820053101</v>
      </c>
      <c r="BE80" s="4">
        <v>0.737351894378662</v>
      </c>
    </row>
    <row r="81" spans="1:57" s="3" customFormat="1" x14ac:dyDescent="0.25">
      <c r="A81" s="13"/>
      <c r="B81" s="3">
        <v>0.50548239052260802</v>
      </c>
      <c r="C81" s="3">
        <v>0.205090468224431</v>
      </c>
      <c r="D81" s="3">
        <v>8.6543558206209103E-4</v>
      </c>
      <c r="E81" s="3">
        <v>3.9790269682544697E-3</v>
      </c>
      <c r="F81" s="3">
        <v>3.2102937542911797E-2</v>
      </c>
      <c r="G81" s="3">
        <v>0.152911737811537</v>
      </c>
      <c r="H81" s="3">
        <v>0.54794820231072106</v>
      </c>
      <c r="I81" s="3">
        <v>0.324057189512587</v>
      </c>
      <c r="J81" s="3">
        <v>8.8422029975425698E-3</v>
      </c>
      <c r="K81" s="3">
        <v>1.9774226700519599E-9</v>
      </c>
      <c r="L81" s="3">
        <v>8.4187386877761002E-3</v>
      </c>
      <c r="M81" s="3">
        <v>9.7595628811841806E-5</v>
      </c>
      <c r="N81" s="3">
        <v>1.45106943774125E-2</v>
      </c>
      <c r="O81" s="3">
        <v>1.7101321243570399E-2</v>
      </c>
      <c r="P81" s="3">
        <v>0.12022015099356</v>
      </c>
      <c r="Q81" s="3">
        <v>5.4805293146977796E-3</v>
      </c>
      <c r="R81" s="3">
        <v>2.09387813709938E-6</v>
      </c>
      <c r="S81" s="3">
        <v>2.5454445315986601E-6</v>
      </c>
      <c r="T81" s="3">
        <v>4.4157121137367002E-7</v>
      </c>
      <c r="U81" s="3">
        <v>3.4532061077285898E-6</v>
      </c>
      <c r="V81" s="3">
        <v>9.3343659437472598E-6</v>
      </c>
      <c r="W81" s="3">
        <v>3.6353992181048498E-6</v>
      </c>
      <c r="X81" s="3">
        <v>2.2382784514718399E-9</v>
      </c>
      <c r="Y81" s="3">
        <v>1.0299665564872399E-9</v>
      </c>
      <c r="Z81" s="3">
        <v>4.7004400371974998E-11</v>
      </c>
      <c r="AA81" s="3">
        <v>9.5603813754507903E-10</v>
      </c>
      <c r="AB81" s="3">
        <v>5.71998004517127E-10</v>
      </c>
      <c r="AC81" s="3">
        <v>8.8217821936353897E-8</v>
      </c>
      <c r="AD81" s="3">
        <v>4.8890222981157202E-9</v>
      </c>
      <c r="AE81" s="3">
        <v>6.6213701188644296E-13</v>
      </c>
      <c r="AF81" s="3">
        <v>0</v>
      </c>
      <c r="AG81" s="3">
        <v>3.7747582837255299E-15</v>
      </c>
      <c r="AH81" s="3">
        <v>4.8849813083506904E-15</v>
      </c>
      <c r="AI81" s="3">
        <v>8.6584073244466692E-12</v>
      </c>
      <c r="AJ81" s="3">
        <v>2.55528931347726E-11</v>
      </c>
      <c r="AK81" s="3">
        <v>0</v>
      </c>
      <c r="AL81" s="3">
        <v>0</v>
      </c>
      <c r="AM81" s="3" t="s">
        <v>449</v>
      </c>
      <c r="AN81" s="3">
        <v>0</v>
      </c>
      <c r="AO81" s="3">
        <v>0</v>
      </c>
      <c r="AP81" s="3">
        <v>0</v>
      </c>
      <c r="AQ81" s="3">
        <v>0</v>
      </c>
      <c r="AR81" s="3">
        <v>1.90982766419268E-5</v>
      </c>
      <c r="AS81" s="3">
        <v>4.4795780418382897E-9</v>
      </c>
      <c r="AT81" s="3">
        <v>8.8817841970012504E-16</v>
      </c>
      <c r="AU81" s="3">
        <v>2.8055335832277702E-12</v>
      </c>
      <c r="AV81" s="3">
        <v>8.3488771451811797E-14</v>
      </c>
      <c r="AW81" s="3">
        <v>3.93960419842188E-11</v>
      </c>
      <c r="AX81" s="3">
        <v>2.14166462342291E-11</v>
      </c>
      <c r="AY81" s="3">
        <v>4.4408920985006301E-15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</row>
    <row r="82" spans="1:57" x14ac:dyDescent="0.25">
      <c r="A82" s="13" t="s">
        <v>376</v>
      </c>
      <c r="B82" s="4">
        <v>5.4014716297388103E-3</v>
      </c>
      <c r="C82" s="4">
        <v>-0.19570735096931499</v>
      </c>
      <c r="D82" s="4">
        <v>-0.40503823757171598</v>
      </c>
      <c r="E82" s="4">
        <v>-0.410267174243927</v>
      </c>
      <c r="F82" s="4">
        <v>-0.30408293008804299</v>
      </c>
      <c r="G82" s="4">
        <v>-0.22567696869373299</v>
      </c>
      <c r="H82" s="4">
        <v>-0.140536904335022</v>
      </c>
      <c r="I82" s="4">
        <v>-0.186920940876007</v>
      </c>
      <c r="J82" s="4">
        <v>-0.29121285676956199</v>
      </c>
      <c r="K82" s="4">
        <v>-0.57702940702438399</v>
      </c>
      <c r="L82" s="4">
        <v>-0.375079125165939</v>
      </c>
      <c r="M82" s="4">
        <v>-0.44677889347076399</v>
      </c>
      <c r="N82" s="4">
        <v>-0.29487439990043601</v>
      </c>
      <c r="O82" s="4">
        <v>-0.267264574766159</v>
      </c>
      <c r="P82" s="4">
        <v>0.24595762789249401</v>
      </c>
      <c r="Q82" s="4">
        <v>0.35574814677238498</v>
      </c>
      <c r="R82" s="4">
        <v>0.53587388992309604</v>
      </c>
      <c r="S82" s="4">
        <v>0.55367857217788696</v>
      </c>
      <c r="T82" s="4">
        <v>0.59248477220535301</v>
      </c>
      <c r="U82" s="4">
        <v>0.55527514219284102</v>
      </c>
      <c r="V82" s="4">
        <v>0.52663534879684404</v>
      </c>
      <c r="W82" s="4">
        <v>0.52198576927185103</v>
      </c>
      <c r="X82" s="4">
        <v>0.60248565673828103</v>
      </c>
      <c r="Y82" s="4">
        <v>0.67100059986114502</v>
      </c>
      <c r="Z82" s="4">
        <v>0.706132292747498</v>
      </c>
      <c r="AA82" s="4">
        <v>0.67763310670852706</v>
      </c>
      <c r="AB82" s="4">
        <v>0.67075532674789395</v>
      </c>
      <c r="AC82" s="4">
        <v>0.61051833629608199</v>
      </c>
      <c r="AD82" s="4">
        <v>0.50466310977935802</v>
      </c>
      <c r="AE82" s="4">
        <v>0.62282156944274902</v>
      </c>
      <c r="AF82" s="4">
        <v>0.735884130001068</v>
      </c>
      <c r="AG82" s="4">
        <v>0.72576779127121005</v>
      </c>
      <c r="AH82" s="4">
        <v>0.73855644464492798</v>
      </c>
      <c r="AI82" s="4">
        <v>0.672621309757233</v>
      </c>
      <c r="AJ82" s="4">
        <v>0.610235035419464</v>
      </c>
      <c r="AK82" s="4">
        <v>0.741191506385803</v>
      </c>
      <c r="AL82" s="4">
        <v>0.88384932279586803</v>
      </c>
      <c r="AM82" s="4">
        <v>0.91730463504791304</v>
      </c>
      <c r="AN82" s="4">
        <v>1</v>
      </c>
      <c r="AO82" s="4">
        <v>0.89283138513565097</v>
      </c>
      <c r="AP82" s="4">
        <v>0.867381691932678</v>
      </c>
      <c r="AQ82" s="4">
        <v>0.79900699853897095</v>
      </c>
      <c r="AR82" s="4">
        <v>0.432081669569016</v>
      </c>
      <c r="AS82" s="4">
        <v>0.56484591960907005</v>
      </c>
      <c r="AT82" s="4">
        <v>0.71545726060867298</v>
      </c>
      <c r="AU82" s="4">
        <v>0.69327467679977395</v>
      </c>
      <c r="AV82" s="4">
        <v>0.73591440916061401</v>
      </c>
      <c r="AW82" s="4">
        <v>0.68191194534301802</v>
      </c>
      <c r="AX82" s="4">
        <v>0.63661015033721902</v>
      </c>
      <c r="AY82" s="4">
        <v>0.719407498836517</v>
      </c>
      <c r="AZ82" s="4">
        <v>0.868585824966431</v>
      </c>
      <c r="BA82" s="4">
        <v>0.94102728366851796</v>
      </c>
      <c r="BB82" s="4">
        <v>0.98055046796798695</v>
      </c>
      <c r="BC82" s="4">
        <v>0.89680653810501099</v>
      </c>
      <c r="BD82" s="4">
        <v>0.86384671926498402</v>
      </c>
      <c r="BE82" s="4">
        <v>0.79496020078659102</v>
      </c>
    </row>
    <row r="83" spans="1:57" s="3" customFormat="1" x14ac:dyDescent="0.25">
      <c r="A83" s="13"/>
      <c r="B83" s="3">
        <v>0.95790230222507899</v>
      </c>
      <c r="C83" s="3">
        <v>5.3450245054742898E-2</v>
      </c>
      <c r="D83" s="3">
        <v>3.5191430456382699E-5</v>
      </c>
      <c r="E83" s="3">
        <v>2.7216901523186E-5</v>
      </c>
      <c r="F83" s="3">
        <v>2.33398563347453E-3</v>
      </c>
      <c r="G83" s="3">
        <v>2.5461278576505399E-2</v>
      </c>
      <c r="H83" s="3">
        <v>0.16750828091226999</v>
      </c>
      <c r="I83" s="3">
        <v>6.5334854537437301E-2</v>
      </c>
      <c r="J83" s="3">
        <v>3.6235066557270801E-3</v>
      </c>
      <c r="K83" s="3">
        <v>5.00266050806886E-10</v>
      </c>
      <c r="L83" s="3">
        <v>1.4159792660439801E-4</v>
      </c>
      <c r="M83" s="3">
        <v>3.9972100269736197E-6</v>
      </c>
      <c r="N83" s="3">
        <v>3.2036783517990202E-3</v>
      </c>
      <c r="O83" s="3">
        <v>7.80438835041131E-3</v>
      </c>
      <c r="P83" s="3">
        <v>1.4636831722608899E-2</v>
      </c>
      <c r="Q83" s="3">
        <v>3.24526505288469E-4</v>
      </c>
      <c r="R83" s="3">
        <v>1.2996157261469001E-8</v>
      </c>
      <c r="S83" s="3">
        <v>3.3522042919287299E-9</v>
      </c>
      <c r="T83" s="3">
        <v>1.3051759673032801E-10</v>
      </c>
      <c r="U83" s="3">
        <v>2.9570697002157001E-9</v>
      </c>
      <c r="V83" s="3">
        <v>2.54671279620311E-8</v>
      </c>
      <c r="W83" s="3">
        <v>3.5460967273692699E-8</v>
      </c>
      <c r="X83" s="3">
        <v>5.2640114489577198E-11</v>
      </c>
      <c r="Y83" s="3">
        <v>4.0412118096355698E-14</v>
      </c>
      <c r="Z83" s="3">
        <v>4.4408920985006301E-16</v>
      </c>
      <c r="AA83" s="3">
        <v>1.8207657603852599E-14</v>
      </c>
      <c r="AB83" s="3">
        <v>4.1522341120980899E-14</v>
      </c>
      <c r="AC83" s="3">
        <v>2.4804824860780202E-11</v>
      </c>
      <c r="AD83" s="3">
        <v>1.16641720726562E-7</v>
      </c>
      <c r="AE83" s="3">
        <v>7.5131012522433593E-12</v>
      </c>
      <c r="AF83" s="3">
        <v>0</v>
      </c>
      <c r="AG83" s="3">
        <v>0</v>
      </c>
      <c r="AH83" s="3">
        <v>0</v>
      </c>
      <c r="AI83" s="3">
        <v>3.3306690738754703E-14</v>
      </c>
      <c r="AJ83" s="3">
        <v>2.5480950682776899E-11</v>
      </c>
      <c r="AK83" s="3">
        <v>0</v>
      </c>
      <c r="AL83" s="3">
        <v>0</v>
      </c>
      <c r="AM83" s="3">
        <v>0</v>
      </c>
      <c r="AN83" s="3" t="s">
        <v>449</v>
      </c>
      <c r="AO83" s="3">
        <v>0</v>
      </c>
      <c r="AP83" s="3">
        <v>0</v>
      </c>
      <c r="AQ83" s="3">
        <v>0</v>
      </c>
      <c r="AR83" s="3">
        <v>8.8864761416118705E-6</v>
      </c>
      <c r="AS83" s="3">
        <v>1.37481848128118E-9</v>
      </c>
      <c r="AT83" s="3">
        <v>0</v>
      </c>
      <c r="AU83" s="3">
        <v>2.66453525910038E-15</v>
      </c>
      <c r="AV83" s="3">
        <v>0</v>
      </c>
      <c r="AW83" s="3">
        <v>1.06581410364015E-14</v>
      </c>
      <c r="AX83" s="3">
        <v>1.8482992913959598E-12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</row>
    <row r="84" spans="1:57" x14ac:dyDescent="0.25">
      <c r="A84" s="13" t="s">
        <v>380</v>
      </c>
      <c r="B84" s="4">
        <v>3.42837953940034E-3</v>
      </c>
      <c r="C84" s="4">
        <v>-0.216024309396744</v>
      </c>
      <c r="D84" s="4">
        <v>-0.38171902298927302</v>
      </c>
      <c r="E84" s="4">
        <v>-0.43513175845146201</v>
      </c>
      <c r="F84" s="4">
        <v>-0.35372760891914401</v>
      </c>
      <c r="G84" s="4">
        <v>-0.24272541701793701</v>
      </c>
      <c r="H84" s="4">
        <v>-0.166245326399803</v>
      </c>
      <c r="I84" s="4">
        <v>-0.1033870652318</v>
      </c>
      <c r="J84" s="4">
        <v>-0.26236015558242798</v>
      </c>
      <c r="K84" s="4">
        <v>-0.51383727788925204</v>
      </c>
      <c r="L84" s="4">
        <v>-0.35296252369880698</v>
      </c>
      <c r="M84" s="4">
        <v>-0.52346080541610696</v>
      </c>
      <c r="N84" s="4">
        <v>-0.30645081400871299</v>
      </c>
      <c r="O84" s="4">
        <v>-0.37256711721420299</v>
      </c>
      <c r="P84" s="4">
        <v>0.193739548325539</v>
      </c>
      <c r="Q84" s="4">
        <v>0.33501622080802901</v>
      </c>
      <c r="R84" s="4">
        <v>0.54294013977050803</v>
      </c>
      <c r="S84" s="4">
        <v>0.58420586585998502</v>
      </c>
      <c r="T84" s="4">
        <v>0.63451910018920898</v>
      </c>
      <c r="U84" s="4">
        <v>0.59622704982757602</v>
      </c>
      <c r="V84" s="4">
        <v>0.56681436300277699</v>
      </c>
      <c r="W84" s="4">
        <v>0.40143775939941401</v>
      </c>
      <c r="X84" s="4">
        <v>0.52761417627334595</v>
      </c>
      <c r="Y84" s="4">
        <v>0.56951057910919201</v>
      </c>
      <c r="Z84" s="4">
        <v>0.65306812524795499</v>
      </c>
      <c r="AA84" s="4">
        <v>0.68066418170928999</v>
      </c>
      <c r="AB84" s="4">
        <v>0.69026964902877797</v>
      </c>
      <c r="AC84" s="4">
        <v>0.66860008239746105</v>
      </c>
      <c r="AD84" s="4">
        <v>0.45945793390273998</v>
      </c>
      <c r="AE84" s="4">
        <v>0.58030259609222401</v>
      </c>
      <c r="AF84" s="4">
        <v>0.715947926044464</v>
      </c>
      <c r="AG84" s="4">
        <v>0.69998675584793102</v>
      </c>
      <c r="AH84" s="4">
        <v>0.75791400671005205</v>
      </c>
      <c r="AI84" s="4">
        <v>0.73346149921417203</v>
      </c>
      <c r="AJ84" s="4">
        <v>0.67416203022003196</v>
      </c>
      <c r="AK84" s="4">
        <v>0.62211591005325295</v>
      </c>
      <c r="AL84" s="4">
        <v>0.74607211351394698</v>
      </c>
      <c r="AM84" s="4">
        <v>0.84434509277343806</v>
      </c>
      <c r="AN84" s="4">
        <v>0.89283138513565097</v>
      </c>
      <c r="AO84" s="4">
        <v>1</v>
      </c>
      <c r="AP84" s="4">
        <v>0.92256444692611705</v>
      </c>
      <c r="AQ84" s="4">
        <v>0.86765676736831698</v>
      </c>
      <c r="AR84" s="4">
        <v>0.38117489218711897</v>
      </c>
      <c r="AS84" s="4">
        <v>0.52095383405685403</v>
      </c>
      <c r="AT84" s="4">
        <v>0.70783668756484996</v>
      </c>
      <c r="AU84" s="4">
        <v>0.68996858596801802</v>
      </c>
      <c r="AV84" s="4">
        <v>0.76724547147750899</v>
      </c>
      <c r="AW84" s="4">
        <v>0.74503904581069902</v>
      </c>
      <c r="AX84" s="4">
        <v>0.70046198368072499</v>
      </c>
      <c r="AY84" s="4">
        <v>0.58067232370376598</v>
      </c>
      <c r="AZ84" s="4">
        <v>0.72106903791427601</v>
      </c>
      <c r="BA84" s="4">
        <v>0.83097070455551103</v>
      </c>
      <c r="BB84" s="4">
        <v>0.87592583894729603</v>
      </c>
      <c r="BC84" s="4">
        <v>0.99110424518585205</v>
      </c>
      <c r="BD84" s="4">
        <v>0.91143393516540505</v>
      </c>
      <c r="BE84" s="4">
        <v>0.86501938104629505</v>
      </c>
    </row>
    <row r="85" spans="1:57" s="3" customFormat="1" x14ac:dyDescent="0.25">
      <c r="A85" s="13"/>
      <c r="B85" s="3">
        <v>0.97327278844377196</v>
      </c>
      <c r="C85" s="3">
        <v>3.2647878675205397E-2</v>
      </c>
      <c r="D85" s="3">
        <v>1.05203529400022E-4</v>
      </c>
      <c r="E85" s="3">
        <v>7.5516811888220997E-6</v>
      </c>
      <c r="F85" s="3">
        <v>3.5286044228555202E-4</v>
      </c>
      <c r="G85" s="3">
        <v>1.6033193832819301E-2</v>
      </c>
      <c r="H85" s="3">
        <v>0.101832250640395</v>
      </c>
      <c r="I85" s="3">
        <v>0.31102877037020499</v>
      </c>
      <c r="J85" s="3">
        <v>9.0596534644804497E-3</v>
      </c>
      <c r="K85" s="3">
        <v>6.2600223893483102E-8</v>
      </c>
      <c r="L85" s="3">
        <v>3.6417094437224401E-4</v>
      </c>
      <c r="M85" s="3">
        <v>3.1942881451030303E-8</v>
      </c>
      <c r="N85" s="3">
        <v>2.14790195824399E-3</v>
      </c>
      <c r="O85" s="3">
        <v>1.58180372670458E-4</v>
      </c>
      <c r="P85" s="3">
        <v>5.5944431688759601E-2</v>
      </c>
      <c r="Q85" s="3">
        <v>7.4642139711222899E-4</v>
      </c>
      <c r="R85" s="3">
        <v>7.6621762268303006E-9</v>
      </c>
      <c r="S85" s="3">
        <v>2.7042723615977598E-10</v>
      </c>
      <c r="T85" s="3">
        <v>2.2968293933445198E-12</v>
      </c>
      <c r="U85" s="3">
        <v>9.3259178157722999E-11</v>
      </c>
      <c r="V85" s="3">
        <v>1.1708887193151399E-9</v>
      </c>
      <c r="W85" s="3">
        <v>4.1899171108195097E-5</v>
      </c>
      <c r="X85" s="3">
        <v>2.3737630971965001E-8</v>
      </c>
      <c r="Y85" s="3">
        <v>9.3812291268591294E-10</v>
      </c>
      <c r="Z85" s="3">
        <v>3.15303338993544E-13</v>
      </c>
      <c r="AA85" s="3">
        <v>1.2434497875801801E-14</v>
      </c>
      <c r="AB85" s="3">
        <v>3.7747582837255299E-15</v>
      </c>
      <c r="AC85" s="3">
        <v>5.3734794391857602E-14</v>
      </c>
      <c r="AD85" s="3">
        <v>1.9462395735026001E-6</v>
      </c>
      <c r="AE85" s="3">
        <v>3.7857894596982099E-10</v>
      </c>
      <c r="AF85" s="3">
        <v>0</v>
      </c>
      <c r="AG85" s="3">
        <v>1.1102230246251601E-15</v>
      </c>
      <c r="AH85" s="3">
        <v>0</v>
      </c>
      <c r="AI85" s="3">
        <v>0</v>
      </c>
      <c r="AJ85" s="3">
        <v>2.7533531010703901E-14</v>
      </c>
      <c r="AK85" s="3">
        <v>8.0571105343096893E-12</v>
      </c>
      <c r="AL85" s="3">
        <v>0</v>
      </c>
      <c r="AM85" s="3">
        <v>0</v>
      </c>
      <c r="AN85" s="3">
        <v>0</v>
      </c>
      <c r="AO85" s="3" t="s">
        <v>449</v>
      </c>
      <c r="AP85" s="3">
        <v>0</v>
      </c>
      <c r="AQ85" s="3">
        <v>0</v>
      </c>
      <c r="AR85" s="3">
        <v>1.07822202428665E-4</v>
      </c>
      <c r="AS85" s="3">
        <v>3.8138880054105999E-8</v>
      </c>
      <c r="AT85" s="3">
        <v>4.4408920985006301E-16</v>
      </c>
      <c r="AU85" s="3">
        <v>3.9968028886505604E-15</v>
      </c>
      <c r="AV85" s="3">
        <v>0</v>
      </c>
      <c r="AW85" s="3">
        <v>0</v>
      </c>
      <c r="AX85" s="3">
        <v>8.8817841970012504E-16</v>
      </c>
      <c r="AY85" s="3">
        <v>3.6677505477200601E-1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</row>
    <row r="86" spans="1:57" x14ac:dyDescent="0.25">
      <c r="A86" s="13" t="s">
        <v>384</v>
      </c>
      <c r="B86" s="4">
        <v>-3.2166790217161199E-2</v>
      </c>
      <c r="C86" s="4">
        <v>-0.26037734746933</v>
      </c>
      <c r="D86" s="4">
        <v>-0.42868131399154702</v>
      </c>
      <c r="E86" s="4">
        <v>-0.50007116794586204</v>
      </c>
      <c r="F86" s="4">
        <v>-0.39500182867050199</v>
      </c>
      <c r="G86" s="4">
        <v>-0.25533166527748102</v>
      </c>
      <c r="H86" s="4">
        <v>-0.20642241835594199</v>
      </c>
      <c r="I86" s="4">
        <v>-0.11192711442709</v>
      </c>
      <c r="J86" s="4">
        <v>-0.26382556557655301</v>
      </c>
      <c r="K86" s="4">
        <v>-0.51580947637557995</v>
      </c>
      <c r="L86" s="4">
        <v>-0.37221759557723999</v>
      </c>
      <c r="M86" s="4">
        <v>-0.549874007701874</v>
      </c>
      <c r="N86" s="4">
        <v>-0.33427867293357799</v>
      </c>
      <c r="O86" s="4">
        <v>-0.41638654470443698</v>
      </c>
      <c r="P86" s="4">
        <v>0.195554554462433</v>
      </c>
      <c r="Q86" s="4">
        <v>0.37822082638740501</v>
      </c>
      <c r="R86" s="4">
        <v>0.52607607841491699</v>
      </c>
      <c r="S86" s="4">
        <v>0.60749816894531194</v>
      </c>
      <c r="T86" s="4">
        <v>0.63644373416900601</v>
      </c>
      <c r="U86" s="4">
        <v>0.59302079677581798</v>
      </c>
      <c r="V86" s="4">
        <v>0.59197062253952004</v>
      </c>
      <c r="W86" s="4">
        <v>0.38618659973144498</v>
      </c>
      <c r="X86" s="4">
        <v>0.51663589477539096</v>
      </c>
      <c r="Y86" s="4">
        <v>0.54222130775451705</v>
      </c>
      <c r="Z86" s="4">
        <v>0.63387441635131803</v>
      </c>
      <c r="AA86" s="4">
        <v>0.69681847095489502</v>
      </c>
      <c r="AB86" s="4">
        <v>0.72241640090942405</v>
      </c>
      <c r="AC86" s="4">
        <v>0.70661866664886497</v>
      </c>
      <c r="AD86" s="4">
        <v>0.496982842683792</v>
      </c>
      <c r="AE86" s="4">
        <v>0.60691320896148704</v>
      </c>
      <c r="AF86" s="4">
        <v>0.74234664440154996</v>
      </c>
      <c r="AG86" s="4">
        <v>0.73227059841155995</v>
      </c>
      <c r="AH86" s="4">
        <v>0.78687554597854603</v>
      </c>
      <c r="AI86" s="4">
        <v>0.77305650711059604</v>
      </c>
      <c r="AJ86" s="4">
        <v>0.669203221797943</v>
      </c>
      <c r="AK86" s="4">
        <v>0.61440956592559803</v>
      </c>
      <c r="AL86" s="4">
        <v>0.73350000381469704</v>
      </c>
      <c r="AM86" s="4">
        <v>0.81938505172729503</v>
      </c>
      <c r="AN86" s="4">
        <v>0.867381691932678</v>
      </c>
      <c r="AO86" s="4">
        <v>0.92256444692611705</v>
      </c>
      <c r="AP86" s="4">
        <v>1</v>
      </c>
      <c r="AQ86" s="4">
        <v>0.87840855121612504</v>
      </c>
      <c r="AR86" s="4">
        <v>0.39866322278976402</v>
      </c>
      <c r="AS86" s="4">
        <v>0.52345007658004805</v>
      </c>
      <c r="AT86" s="4">
        <v>0.72445261478424094</v>
      </c>
      <c r="AU86" s="4">
        <v>0.73317128419876099</v>
      </c>
      <c r="AV86" s="4">
        <v>0.80274909734725997</v>
      </c>
      <c r="AW86" s="4">
        <v>0.77832633256912198</v>
      </c>
      <c r="AX86" s="4">
        <v>0.71612328290939298</v>
      </c>
      <c r="AY86" s="4">
        <v>0.57037156820297197</v>
      </c>
      <c r="AZ86" s="4">
        <v>0.70803564786911</v>
      </c>
      <c r="BA86" s="4">
        <v>0.81153815984725997</v>
      </c>
      <c r="BB86" s="4">
        <v>0.85622638463973999</v>
      </c>
      <c r="BC86" s="4">
        <v>0.93390488624572798</v>
      </c>
      <c r="BD86" s="4">
        <v>0.98889619112014804</v>
      </c>
      <c r="BE86" s="4">
        <v>0.88900864124298096</v>
      </c>
    </row>
    <row r="87" spans="1:57" s="3" customFormat="1" x14ac:dyDescent="0.25">
      <c r="A87" s="13"/>
      <c r="B87" s="3">
        <v>0.75319397877991001</v>
      </c>
      <c r="C87" s="3">
        <v>9.6154868812519095E-3</v>
      </c>
      <c r="D87" s="3">
        <v>1.0634874582082801E-5</v>
      </c>
      <c r="E87" s="3">
        <v>1.5819283882834199E-7</v>
      </c>
      <c r="F87" s="3">
        <v>5.6949643653547697E-5</v>
      </c>
      <c r="G87" s="3">
        <v>1.11669339897018E-2</v>
      </c>
      <c r="H87" s="3">
        <v>4.1422354906930602E-2</v>
      </c>
      <c r="I87" s="3">
        <v>0.27252891588670802</v>
      </c>
      <c r="J87" s="3">
        <v>8.6672029627916595E-3</v>
      </c>
      <c r="K87" s="3">
        <v>5.4629593959632001E-8</v>
      </c>
      <c r="L87" s="3">
        <v>1.60625200695819E-4</v>
      </c>
      <c r="M87" s="3">
        <v>4.50795378803548E-9</v>
      </c>
      <c r="N87" s="3">
        <v>7.6806901979309405E-4</v>
      </c>
      <c r="O87" s="3">
        <v>2.0038066255612101E-5</v>
      </c>
      <c r="P87" s="3">
        <v>5.3640583165114802E-2</v>
      </c>
      <c r="Q87" s="3">
        <v>1.2312666236180501E-4</v>
      </c>
      <c r="R87" s="3">
        <v>2.65086548267846E-8</v>
      </c>
      <c r="S87" s="3">
        <v>3.2997160559489203E-11</v>
      </c>
      <c r="T87" s="3">
        <v>1.88071780371502E-12</v>
      </c>
      <c r="U87" s="3">
        <v>1.24415588942384E-10</v>
      </c>
      <c r="V87" s="3">
        <v>1.3664047671113601E-10</v>
      </c>
      <c r="W87" s="3">
        <v>8.5831841742489701E-5</v>
      </c>
      <c r="X87" s="3">
        <v>5.15859415184394E-8</v>
      </c>
      <c r="Y87" s="3">
        <v>8.0897881726826898E-9</v>
      </c>
      <c r="Z87" s="3">
        <v>2.4549251520511502E-12</v>
      </c>
      <c r="AA87" s="3">
        <v>1.5543122344752199E-15</v>
      </c>
      <c r="AB87" s="3">
        <v>0</v>
      </c>
      <c r="AC87" s="3">
        <v>4.4408920985006301E-16</v>
      </c>
      <c r="AD87" s="3">
        <v>1.9368828541033199E-7</v>
      </c>
      <c r="AE87" s="3">
        <v>3.4860114794810202E-11</v>
      </c>
      <c r="AF87" s="3">
        <v>0</v>
      </c>
      <c r="AG87" s="3">
        <v>0</v>
      </c>
      <c r="AH87" s="3">
        <v>0</v>
      </c>
      <c r="AI87" s="3">
        <v>0</v>
      </c>
      <c r="AJ87" s="3">
        <v>4.9960036108132E-14</v>
      </c>
      <c r="AK87" s="3">
        <v>1.7096546400807701E-11</v>
      </c>
      <c r="AL87" s="3">
        <v>0</v>
      </c>
      <c r="AM87" s="3">
        <v>0</v>
      </c>
      <c r="AN87" s="3">
        <v>0</v>
      </c>
      <c r="AO87" s="3">
        <v>0</v>
      </c>
      <c r="AP87" s="3" t="s">
        <v>449</v>
      </c>
      <c r="AQ87" s="3">
        <v>0</v>
      </c>
      <c r="AR87" s="3">
        <v>4.7863171074080702E-5</v>
      </c>
      <c r="AS87" s="3">
        <v>3.1967223756978998E-8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8.7365314982434897E-10</v>
      </c>
      <c r="AZ87" s="3">
        <v>4.4408920985006301E-16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</row>
    <row r="88" spans="1:57" x14ac:dyDescent="0.25">
      <c r="A88" s="13" t="s">
        <v>388</v>
      </c>
      <c r="B88" s="4">
        <v>2.4915359914302802E-2</v>
      </c>
      <c r="C88" s="4">
        <v>-0.224328443408012</v>
      </c>
      <c r="D88" s="4">
        <v>-0.34877181053161599</v>
      </c>
      <c r="E88" s="4">
        <v>-0.390933007001877</v>
      </c>
      <c r="F88" s="4">
        <v>-0.33329522609710699</v>
      </c>
      <c r="G88" s="4">
        <v>-0.21000018715858501</v>
      </c>
      <c r="H88" s="4">
        <v>-0.211096942424774</v>
      </c>
      <c r="I88" s="4">
        <v>-0.174317821860313</v>
      </c>
      <c r="J88" s="4">
        <v>-0.27859067916870101</v>
      </c>
      <c r="K88" s="4">
        <v>-0.49078273773193398</v>
      </c>
      <c r="L88" s="4">
        <v>-0.36786216497421298</v>
      </c>
      <c r="M88" s="4">
        <v>-0.56532251834869396</v>
      </c>
      <c r="N88" s="4">
        <v>-0.34122186899185197</v>
      </c>
      <c r="O88" s="4">
        <v>-0.470847278833389</v>
      </c>
      <c r="P88" s="4">
        <v>0.20412327349185899</v>
      </c>
      <c r="Q88" s="4">
        <v>0.34498658776283297</v>
      </c>
      <c r="R88" s="4">
        <v>0.49572670459747298</v>
      </c>
      <c r="S88" s="4">
        <v>0.53988313674926802</v>
      </c>
      <c r="T88" s="4">
        <v>0.58511650562286399</v>
      </c>
      <c r="U88" s="4">
        <v>0.57873320579528797</v>
      </c>
      <c r="V88" s="4">
        <v>0.586328566074371</v>
      </c>
      <c r="W88" s="4">
        <v>0.41960924863815302</v>
      </c>
      <c r="X88" s="4">
        <v>0.52565002441406194</v>
      </c>
      <c r="Y88" s="4">
        <v>0.53220456838607799</v>
      </c>
      <c r="Z88" s="4">
        <v>0.59648460149765004</v>
      </c>
      <c r="AA88" s="4">
        <v>0.65998011827468905</v>
      </c>
      <c r="AB88" s="4">
        <v>0.70373868942260698</v>
      </c>
      <c r="AC88" s="4">
        <v>0.72391951084136996</v>
      </c>
      <c r="AD88" s="4">
        <v>0.45497366786003102</v>
      </c>
      <c r="AE88" s="4">
        <v>0.55733633041381803</v>
      </c>
      <c r="AF88" s="4">
        <v>0.66073697805404696</v>
      </c>
      <c r="AG88" s="4">
        <v>0.65608513355255105</v>
      </c>
      <c r="AH88" s="4">
        <v>0.75498664379119895</v>
      </c>
      <c r="AI88" s="4">
        <v>0.73570692539215099</v>
      </c>
      <c r="AJ88" s="4">
        <v>0.65020841360092196</v>
      </c>
      <c r="AK88" s="4">
        <v>0.548273384571075</v>
      </c>
      <c r="AL88" s="4">
        <v>0.66673791408538796</v>
      </c>
      <c r="AM88" s="4">
        <v>0.75561112165451005</v>
      </c>
      <c r="AN88" s="4">
        <v>0.79900699853897095</v>
      </c>
      <c r="AO88" s="4">
        <v>0.86765676736831698</v>
      </c>
      <c r="AP88" s="4">
        <v>0.87840855121612504</v>
      </c>
      <c r="AQ88" s="4">
        <v>1</v>
      </c>
      <c r="AR88" s="4">
        <v>0.37623256444931003</v>
      </c>
      <c r="AS88" s="4">
        <v>0.49912914633750899</v>
      </c>
      <c r="AT88" s="4">
        <v>0.64314091205596902</v>
      </c>
      <c r="AU88" s="4">
        <v>0.65178871154785201</v>
      </c>
      <c r="AV88" s="4">
        <v>0.755606949329376</v>
      </c>
      <c r="AW88" s="4">
        <v>0.74789208173751798</v>
      </c>
      <c r="AX88" s="4">
        <v>0.69485175609588601</v>
      </c>
      <c r="AY88" s="4">
        <v>0.54042047262191795</v>
      </c>
      <c r="AZ88" s="4">
        <v>0.66555100679397605</v>
      </c>
      <c r="BA88" s="4">
        <v>0.74792295694351196</v>
      </c>
      <c r="BB88" s="4">
        <v>0.79500329494476296</v>
      </c>
      <c r="BC88" s="4">
        <v>0.87584751844406095</v>
      </c>
      <c r="BD88" s="4">
        <v>0.88111501932144198</v>
      </c>
      <c r="BE88" s="4">
        <v>0.990031778812408</v>
      </c>
    </row>
    <row r="89" spans="1:57" s="3" customFormat="1" x14ac:dyDescent="0.25">
      <c r="A89" s="13"/>
      <c r="B89" s="3">
        <v>0.80760056621368304</v>
      </c>
      <c r="C89" s="3">
        <v>2.6376163664494998E-2</v>
      </c>
      <c r="D89" s="3">
        <v>4.3226527051354303E-4</v>
      </c>
      <c r="E89" s="3">
        <v>6.8920592255494699E-5</v>
      </c>
      <c r="F89" s="3">
        <v>7.9782650980231296E-4</v>
      </c>
      <c r="G89" s="3">
        <v>3.7947136147109997E-2</v>
      </c>
      <c r="H89" s="3">
        <v>3.6932009265372899E-2</v>
      </c>
      <c r="I89" s="3">
        <v>8.6036375762771095E-2</v>
      </c>
      <c r="J89" s="3">
        <v>5.4738473581106301E-3</v>
      </c>
      <c r="K89" s="3">
        <v>2.8907742466444098E-7</v>
      </c>
      <c r="L89" s="3">
        <v>1.94172568665163E-4</v>
      </c>
      <c r="M89" s="3">
        <v>1.3225263106875199E-9</v>
      </c>
      <c r="N89" s="3">
        <v>5.8519221154007496E-4</v>
      </c>
      <c r="O89" s="3">
        <v>9.9435619871357496E-7</v>
      </c>
      <c r="P89" s="3">
        <v>4.37926401355671E-2</v>
      </c>
      <c r="Q89" s="3">
        <v>5.0363246336493405E-4</v>
      </c>
      <c r="R89" s="3">
        <v>2.1019165163949099E-7</v>
      </c>
      <c r="S89" s="3">
        <v>9.6443137920232402E-9</v>
      </c>
      <c r="T89" s="3">
        <v>2.4985302715663202E-10</v>
      </c>
      <c r="U89" s="3">
        <v>4.3287284867688E-10</v>
      </c>
      <c r="V89" s="3">
        <v>2.2479107464334899E-10</v>
      </c>
      <c r="W89" s="3">
        <v>1.7012775054947599E-5</v>
      </c>
      <c r="X89" s="3">
        <v>2.7329259078001702E-8</v>
      </c>
      <c r="Y89" s="3">
        <v>1.7017835585164699E-8</v>
      </c>
      <c r="Z89" s="3">
        <v>9.1112228872702898E-11</v>
      </c>
      <c r="AA89" s="3">
        <v>1.4521717162097E-13</v>
      </c>
      <c r="AB89" s="3">
        <v>6.6613381477509402E-16</v>
      </c>
      <c r="AC89" s="3">
        <v>0</v>
      </c>
      <c r="AD89" s="3">
        <v>2.5186979519809002E-6</v>
      </c>
      <c r="AE89" s="3">
        <v>2.5125572733486499E-9</v>
      </c>
      <c r="AF89" s="3">
        <v>1.3322676295501901E-13</v>
      </c>
      <c r="AG89" s="3">
        <v>2.25153229393982E-13</v>
      </c>
      <c r="AH89" s="3">
        <v>0</v>
      </c>
      <c r="AI89" s="3">
        <v>0</v>
      </c>
      <c r="AJ89" s="3">
        <v>4.3209880118411098E-13</v>
      </c>
      <c r="AK89" s="3">
        <v>5.1006399104380803E-9</v>
      </c>
      <c r="AL89" s="3">
        <v>6.6613381477509405E-14</v>
      </c>
      <c r="AM89" s="3">
        <v>0</v>
      </c>
      <c r="AN89" s="3">
        <v>0</v>
      </c>
      <c r="AO89" s="3">
        <v>0</v>
      </c>
      <c r="AP89" s="3">
        <v>0</v>
      </c>
      <c r="AQ89" s="3" t="s">
        <v>449</v>
      </c>
      <c r="AR89" s="3">
        <v>1.3453690539488901E-4</v>
      </c>
      <c r="AS89" s="3">
        <v>1.6830442550741501E-7</v>
      </c>
      <c r="AT89" s="3">
        <v>9.2792440398170604E-13</v>
      </c>
      <c r="AU89" s="3">
        <v>3.6326497365735102E-13</v>
      </c>
      <c r="AV89" s="3">
        <v>0</v>
      </c>
      <c r="AW89" s="3">
        <v>0</v>
      </c>
      <c r="AX89" s="3">
        <v>2.2204460492503099E-15</v>
      </c>
      <c r="AY89" s="3">
        <v>9.2636138759871805E-9</v>
      </c>
      <c r="AZ89" s="3">
        <v>7.6383344094210795E-14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</row>
    <row r="90" spans="1:57" x14ac:dyDescent="0.25">
      <c r="A90" s="13" t="s">
        <v>392</v>
      </c>
      <c r="B90" s="4">
        <v>-0.537761330604553</v>
      </c>
      <c r="C90" s="4">
        <v>-0.58844566345214799</v>
      </c>
      <c r="D90" s="4">
        <v>-0.60649883747100797</v>
      </c>
      <c r="E90" s="4">
        <v>-0.60321104526519798</v>
      </c>
      <c r="F90" s="4">
        <v>-0.41007772088050798</v>
      </c>
      <c r="G90" s="4">
        <v>-0.36204183101654103</v>
      </c>
      <c r="H90" s="4">
        <v>-0.25501874089241</v>
      </c>
      <c r="I90" s="4">
        <v>-0.139261990785599</v>
      </c>
      <c r="J90" s="4">
        <v>-0.20532047748565699</v>
      </c>
      <c r="K90" s="4">
        <v>-0.22362133860588099</v>
      </c>
      <c r="L90" s="4">
        <v>-0.13187848031520799</v>
      </c>
      <c r="M90" s="4">
        <v>-0.11848326027393299</v>
      </c>
      <c r="N90" s="4">
        <v>4.8517244867980498E-3</v>
      </c>
      <c r="O90" s="4">
        <v>-8.4645040333270999E-2</v>
      </c>
      <c r="P90" s="4">
        <v>0.84956598281860396</v>
      </c>
      <c r="Q90" s="4">
        <v>0.79005789756774902</v>
      </c>
      <c r="R90" s="4">
        <v>0.71802181005477905</v>
      </c>
      <c r="S90" s="4">
        <v>0.69553309679031405</v>
      </c>
      <c r="T90" s="4">
        <v>0.56788587570190396</v>
      </c>
      <c r="U90" s="4">
        <v>0.56814038753509499</v>
      </c>
      <c r="V90" s="4">
        <v>0.54525291919708296</v>
      </c>
      <c r="W90" s="4">
        <v>0.34363973140716603</v>
      </c>
      <c r="X90" s="4">
        <v>0.35321119427681003</v>
      </c>
      <c r="Y90" s="4">
        <v>0.31983098387718201</v>
      </c>
      <c r="Z90" s="4">
        <v>0.31400173902511602</v>
      </c>
      <c r="AA90" s="4">
        <v>0.26040005683898898</v>
      </c>
      <c r="AB90" s="4">
        <v>0.26939421892166099</v>
      </c>
      <c r="AC90" s="4">
        <v>0.30214637517929099</v>
      </c>
      <c r="AD90" s="4">
        <v>0.87759763002395597</v>
      </c>
      <c r="AE90" s="4">
        <v>0.72510641813278198</v>
      </c>
      <c r="AF90" s="4">
        <v>0.61011338233947798</v>
      </c>
      <c r="AG90" s="4">
        <v>0.54853975772857699</v>
      </c>
      <c r="AH90" s="4">
        <v>0.45318013429641701</v>
      </c>
      <c r="AI90" s="4">
        <v>0.39047169685363797</v>
      </c>
      <c r="AJ90" s="4">
        <v>0.36364388465881298</v>
      </c>
      <c r="AK90" s="4">
        <v>0.45818051695823703</v>
      </c>
      <c r="AL90" s="4">
        <v>0.54137271642684903</v>
      </c>
      <c r="AM90" s="4">
        <v>0.41733580827713002</v>
      </c>
      <c r="AN90" s="4">
        <v>0.432081669569016</v>
      </c>
      <c r="AO90" s="4">
        <v>0.38117489218711897</v>
      </c>
      <c r="AP90" s="4">
        <v>0.39866322278976402</v>
      </c>
      <c r="AQ90" s="4">
        <v>0.37623256444931003</v>
      </c>
      <c r="AR90" s="4">
        <v>1</v>
      </c>
      <c r="AS90" s="4">
        <v>0.89385789632797197</v>
      </c>
      <c r="AT90" s="4">
        <v>0.72445857524871804</v>
      </c>
      <c r="AU90" s="4">
        <v>0.67679440975189198</v>
      </c>
      <c r="AV90" s="4">
        <v>0.51004451513290405</v>
      </c>
      <c r="AW90" s="4">
        <v>0.48800230026245101</v>
      </c>
      <c r="AX90" s="4">
        <v>0.43974143266677901</v>
      </c>
      <c r="AY90" s="4">
        <v>0.45176851749420199</v>
      </c>
      <c r="AZ90" s="4">
        <v>0.50493913888931297</v>
      </c>
      <c r="BA90" s="4">
        <v>0.40957894921302801</v>
      </c>
      <c r="BB90" s="4">
        <v>0.42559602856635997</v>
      </c>
      <c r="BC90" s="4">
        <v>0.37961283326148998</v>
      </c>
      <c r="BD90" s="4">
        <v>0.38628235459327698</v>
      </c>
      <c r="BE90" s="4">
        <v>0.37887132167816201</v>
      </c>
    </row>
    <row r="91" spans="1:57" s="3" customFormat="1" x14ac:dyDescent="0.25">
      <c r="A91" s="13"/>
      <c r="B91" s="3">
        <v>1.12990012901548E-8</v>
      </c>
      <c r="C91" s="3">
        <v>1.8669821244543499E-10</v>
      </c>
      <c r="D91" s="3">
        <v>3.6240788148234099E-11</v>
      </c>
      <c r="E91" s="3">
        <v>4.9224624376620302E-11</v>
      </c>
      <c r="F91" s="3">
        <v>2.7473539269351501E-5</v>
      </c>
      <c r="G91" s="3">
        <v>2.4915072397524402E-4</v>
      </c>
      <c r="H91" s="3">
        <v>1.1269980561278399E-2</v>
      </c>
      <c r="I91" s="3">
        <v>0.171434449999708</v>
      </c>
      <c r="J91" s="3">
        <v>4.2544697200036098E-2</v>
      </c>
      <c r="K91" s="3">
        <v>2.6866959902501101E-2</v>
      </c>
      <c r="L91" s="3">
        <v>0.19551300141590999</v>
      </c>
      <c r="M91" s="3">
        <v>0.245246281581806</v>
      </c>
      <c r="N91" s="3">
        <v>0.96218355351991602</v>
      </c>
      <c r="O91" s="3">
        <v>0.40728524600194499</v>
      </c>
      <c r="P91" s="3">
        <v>0</v>
      </c>
      <c r="Q91" s="3">
        <v>0</v>
      </c>
      <c r="R91" s="3">
        <v>0</v>
      </c>
      <c r="S91" s="3">
        <v>1.7763568394002501E-15</v>
      </c>
      <c r="T91" s="3">
        <v>1.07242215108272E-9</v>
      </c>
      <c r="U91" s="3">
        <v>1.05022968099888E-9</v>
      </c>
      <c r="V91" s="3">
        <v>6.42824460328484E-9</v>
      </c>
      <c r="W91" s="3">
        <v>5.3152968412639701E-4</v>
      </c>
      <c r="X91" s="3">
        <v>3.6045868675493902E-4</v>
      </c>
      <c r="Y91" s="3">
        <v>1.32594258248053E-3</v>
      </c>
      <c r="Z91" s="3">
        <v>1.640471124849E-3</v>
      </c>
      <c r="AA91" s="3">
        <v>9.6089551606164392E-3</v>
      </c>
      <c r="AB91" s="3">
        <v>7.3088890559929202E-3</v>
      </c>
      <c r="AC91" s="3">
        <v>2.4968398767493101E-3</v>
      </c>
      <c r="AD91" s="3">
        <v>0</v>
      </c>
      <c r="AE91" s="3">
        <v>0</v>
      </c>
      <c r="AF91" s="3">
        <v>2.5776714096536999E-11</v>
      </c>
      <c r="AG91" s="3">
        <v>4.9970840798607696E-9</v>
      </c>
      <c r="AH91" s="3">
        <v>2.78946623577525E-6</v>
      </c>
      <c r="AI91" s="3">
        <v>7.0416613823009997E-5</v>
      </c>
      <c r="AJ91" s="3">
        <v>2.32736257551602E-4</v>
      </c>
      <c r="AK91" s="3">
        <v>2.0953542914092802E-6</v>
      </c>
      <c r="AL91" s="3">
        <v>8.6239937413523599E-9</v>
      </c>
      <c r="AM91" s="3">
        <v>1.90982766419268E-5</v>
      </c>
      <c r="AN91" s="3">
        <v>8.8864761416118705E-6</v>
      </c>
      <c r="AO91" s="3">
        <v>1.07822202428665E-4</v>
      </c>
      <c r="AP91" s="3">
        <v>4.7863171074080702E-5</v>
      </c>
      <c r="AQ91" s="3">
        <v>1.3453690539488901E-4</v>
      </c>
      <c r="AR91" s="3" t="s">
        <v>449</v>
      </c>
      <c r="AS91" s="3">
        <v>0</v>
      </c>
      <c r="AT91" s="3">
        <v>0</v>
      </c>
      <c r="AU91" s="3">
        <v>1.9984014443252799E-14</v>
      </c>
      <c r="AV91" s="3">
        <v>8.1147920383273205E-8</v>
      </c>
      <c r="AW91" s="3">
        <v>3.4506213975049599E-7</v>
      </c>
      <c r="AX91" s="3">
        <v>5.8872303885237898E-6</v>
      </c>
      <c r="AY91" s="3">
        <v>3.0216688005069201E-6</v>
      </c>
      <c r="AZ91" s="3">
        <v>1.14508349247089E-7</v>
      </c>
      <c r="BA91" s="3">
        <v>2.8160056017467701E-5</v>
      </c>
      <c r="BB91" s="3">
        <v>1.24963776770848E-5</v>
      </c>
      <c r="BC91" s="3">
        <v>1.15679860858808E-4</v>
      </c>
      <c r="BD91" s="3">
        <v>8.5455530204558996E-5</v>
      </c>
      <c r="BE91" s="3">
        <v>1.1959302978747899E-4</v>
      </c>
    </row>
    <row r="92" spans="1:57" x14ac:dyDescent="0.25">
      <c r="A92" s="13" t="s">
        <v>394</v>
      </c>
      <c r="B92" s="4">
        <v>-0.40943270921707198</v>
      </c>
      <c r="C92" s="4">
        <v>-0.54403591156005904</v>
      </c>
      <c r="D92" s="4">
        <v>-0.64013439416885398</v>
      </c>
      <c r="E92" s="4">
        <v>-0.57076245546340898</v>
      </c>
      <c r="F92" s="4">
        <v>-0.42181223630905201</v>
      </c>
      <c r="G92" s="4">
        <v>-0.30813339352607699</v>
      </c>
      <c r="H92" s="4">
        <v>-0.234288245439529</v>
      </c>
      <c r="I92" s="4">
        <v>-0.16252085566520699</v>
      </c>
      <c r="J92" s="4">
        <v>-0.26103985309600802</v>
      </c>
      <c r="K92" s="4">
        <v>-0.304522335529327</v>
      </c>
      <c r="L92" s="4">
        <v>-0.18976080417633101</v>
      </c>
      <c r="M92" s="4">
        <v>-0.217803359031677</v>
      </c>
      <c r="N92" s="4">
        <v>-0.123975656926632</v>
      </c>
      <c r="O92" s="4">
        <v>-0.131741613149643</v>
      </c>
      <c r="P92" s="4">
        <v>0.75696420669555697</v>
      </c>
      <c r="Q92" s="4">
        <v>0.76645410060882602</v>
      </c>
      <c r="R92" s="4">
        <v>0.79372972249984697</v>
      </c>
      <c r="S92" s="4">
        <v>0.72022634744644198</v>
      </c>
      <c r="T92" s="4">
        <v>0.64082318544387795</v>
      </c>
      <c r="U92" s="4">
        <v>0.59880375862121604</v>
      </c>
      <c r="V92" s="4">
        <v>0.58960127830505404</v>
      </c>
      <c r="W92" s="4">
        <v>0.36244156956672702</v>
      </c>
      <c r="X92" s="4">
        <v>0.43096351623535201</v>
      </c>
      <c r="Y92" s="4">
        <v>0.40322887897491499</v>
      </c>
      <c r="Z92" s="4">
        <v>0.40728080272674599</v>
      </c>
      <c r="AA92" s="4">
        <v>0.36087808012962302</v>
      </c>
      <c r="AB92" s="4">
        <v>0.36755251884460399</v>
      </c>
      <c r="AC92" s="4">
        <v>0.36502090096473699</v>
      </c>
      <c r="AD92" s="4">
        <v>0.78093856573104903</v>
      </c>
      <c r="AE92" s="4">
        <v>0.88738560676574696</v>
      </c>
      <c r="AF92" s="4">
        <v>0.74619621038436901</v>
      </c>
      <c r="AG92" s="4">
        <v>0.69652396440506004</v>
      </c>
      <c r="AH92" s="4">
        <v>0.61392033100128196</v>
      </c>
      <c r="AI92" s="4">
        <v>0.53942549228668202</v>
      </c>
      <c r="AJ92" s="4">
        <v>0.481474548578262</v>
      </c>
      <c r="AK92" s="4">
        <v>0.51276212930679299</v>
      </c>
      <c r="AL92" s="4">
        <v>0.62136608362197898</v>
      </c>
      <c r="AM92" s="4">
        <v>0.54995560646057096</v>
      </c>
      <c r="AN92" s="4">
        <v>0.56484591960907005</v>
      </c>
      <c r="AO92" s="4">
        <v>0.52095383405685403</v>
      </c>
      <c r="AP92" s="4">
        <v>0.52345007658004805</v>
      </c>
      <c r="AQ92" s="4">
        <v>0.49912914633750899</v>
      </c>
      <c r="AR92" s="4">
        <v>0.89385789632797197</v>
      </c>
      <c r="AS92" s="4">
        <v>1</v>
      </c>
      <c r="AT92" s="4">
        <v>0.84795677661895796</v>
      </c>
      <c r="AU92" s="4">
        <v>0.77802830934524503</v>
      </c>
      <c r="AV92" s="4">
        <v>0.65572804212570202</v>
      </c>
      <c r="AW92" s="4">
        <v>0.60228586196899403</v>
      </c>
      <c r="AX92" s="4">
        <v>0.53594100475311302</v>
      </c>
      <c r="AY92" s="4">
        <v>0.49526959657669101</v>
      </c>
      <c r="AZ92" s="4">
        <v>0.58349990844726596</v>
      </c>
      <c r="BA92" s="4">
        <v>0.535602927207947</v>
      </c>
      <c r="BB92" s="4">
        <v>0.551474809646606</v>
      </c>
      <c r="BC92" s="4">
        <v>0.51897341012954701</v>
      </c>
      <c r="BD92" s="4">
        <v>0.50949805974960305</v>
      </c>
      <c r="BE92" s="4">
        <v>0.49615633487701399</v>
      </c>
    </row>
    <row r="93" spans="1:57" s="3" customFormat="1" x14ac:dyDescent="0.25">
      <c r="A93" s="13"/>
      <c r="B93" s="3">
        <v>2.8364365598943001E-5</v>
      </c>
      <c r="C93" s="3">
        <v>7.05168545778179E-9</v>
      </c>
      <c r="D93" s="3">
        <v>1.2769785229238599E-12</v>
      </c>
      <c r="E93" s="3">
        <v>8.4580786818833096E-10</v>
      </c>
      <c r="F93" s="3">
        <v>1.5197264651156699E-5</v>
      </c>
      <c r="G93" s="3">
        <v>2.0239262784795798E-3</v>
      </c>
      <c r="H93" s="3">
        <v>2.0233228881802599E-2</v>
      </c>
      <c r="I93" s="3">
        <v>0.109847059050209</v>
      </c>
      <c r="J93" s="3">
        <v>9.4265284672085895E-3</v>
      </c>
      <c r="K93" s="3">
        <v>2.2983935398905898E-3</v>
      </c>
      <c r="L93" s="3">
        <v>6.1279138854510903E-2</v>
      </c>
      <c r="M93" s="3">
        <v>3.12077090068963E-2</v>
      </c>
      <c r="N93" s="3">
        <v>0.22389049835171501</v>
      </c>
      <c r="O93" s="3">
        <v>0.195981269053005</v>
      </c>
      <c r="P93" s="3">
        <v>0</v>
      </c>
      <c r="Q93" s="3">
        <v>0</v>
      </c>
      <c r="R93" s="3">
        <v>0</v>
      </c>
      <c r="S93" s="3">
        <v>0</v>
      </c>
      <c r="T93" s="3">
        <v>1.18727250253414E-12</v>
      </c>
      <c r="U93" s="3">
        <v>7.3804740097216394E-11</v>
      </c>
      <c r="V93" s="3">
        <v>1.6860779439298299E-10</v>
      </c>
      <c r="W93" s="3">
        <v>2.4495788283163101E-4</v>
      </c>
      <c r="X93" s="3">
        <v>9.4291451664396692E-6</v>
      </c>
      <c r="Y93" s="3">
        <v>3.8425709679046302E-5</v>
      </c>
      <c r="Z93" s="3">
        <v>3.1535717817554598E-5</v>
      </c>
      <c r="AA93" s="3">
        <v>2.6173737565660099E-4</v>
      </c>
      <c r="AB93" s="3">
        <v>1.96788611276144E-4</v>
      </c>
      <c r="AC93" s="3">
        <v>2.1943186009276699E-4</v>
      </c>
      <c r="AD93" s="3">
        <v>0</v>
      </c>
      <c r="AE93" s="3">
        <v>0</v>
      </c>
      <c r="AF93" s="3">
        <v>0</v>
      </c>
      <c r="AG93" s="3">
        <v>1.7763568394002501E-15</v>
      </c>
      <c r="AH93" s="3">
        <v>1.7920331885079599E-11</v>
      </c>
      <c r="AI93" s="3">
        <v>9.9803101338835598E-9</v>
      </c>
      <c r="AJ93" s="3">
        <v>5.1970015846336505E-7</v>
      </c>
      <c r="AK93" s="3">
        <v>6.7400504288883693E-8</v>
      </c>
      <c r="AL93" s="3">
        <v>8.6770590712603702E-12</v>
      </c>
      <c r="AM93" s="3">
        <v>4.4795780418382897E-9</v>
      </c>
      <c r="AN93" s="3">
        <v>1.37481848128118E-9</v>
      </c>
      <c r="AO93" s="3">
        <v>3.8138880054105999E-8</v>
      </c>
      <c r="AP93" s="3">
        <v>3.1967223756978998E-8</v>
      </c>
      <c r="AQ93" s="3">
        <v>1.6830442550741501E-7</v>
      </c>
      <c r="AR93" s="3">
        <v>0</v>
      </c>
      <c r="AS93" s="3" t="s">
        <v>449</v>
      </c>
      <c r="AT93" s="3">
        <v>0</v>
      </c>
      <c r="AU93" s="3">
        <v>0</v>
      </c>
      <c r="AV93" s="3">
        <v>2.3447910280083301E-13</v>
      </c>
      <c r="AW93" s="3">
        <v>5.3620219375716299E-11</v>
      </c>
      <c r="AX93" s="3">
        <v>1.29318387109834E-8</v>
      </c>
      <c r="AY93" s="3">
        <v>2.16522521911955E-7</v>
      </c>
      <c r="AZ93" s="3">
        <v>2.8748736724537599E-10</v>
      </c>
      <c r="BA93" s="3">
        <v>1.32589543788697E-8</v>
      </c>
      <c r="BB93" s="3">
        <v>3.98148825020428E-9</v>
      </c>
      <c r="BC93" s="3">
        <v>4.3828071616403002E-8</v>
      </c>
      <c r="BD93" s="3">
        <v>8.4217553819598794E-8</v>
      </c>
      <c r="BE93" s="3">
        <v>2.0440213699402E-7</v>
      </c>
    </row>
    <row r="94" spans="1:57" x14ac:dyDescent="0.25">
      <c r="A94" s="13" t="s">
        <v>397</v>
      </c>
      <c r="B94" s="4">
        <v>-0.20789432525634799</v>
      </c>
      <c r="C94" s="4">
        <v>-0.44168621301651001</v>
      </c>
      <c r="D94" s="4">
        <v>-0.64114850759506203</v>
      </c>
      <c r="E94" s="4">
        <v>-0.59467190504074097</v>
      </c>
      <c r="F94" s="4">
        <v>-0.45332729816436801</v>
      </c>
      <c r="G94" s="4">
        <v>-0.27598926424980202</v>
      </c>
      <c r="H94" s="4">
        <v>-0.222230359911919</v>
      </c>
      <c r="I94" s="4">
        <v>-0.111105769872665</v>
      </c>
      <c r="J94" s="4">
        <v>-0.223870068788528</v>
      </c>
      <c r="K94" s="4">
        <v>-0.419699966907501</v>
      </c>
      <c r="L94" s="4">
        <v>-0.228315055370331</v>
      </c>
      <c r="M94" s="4">
        <v>-0.31795069575309798</v>
      </c>
      <c r="N94" s="4">
        <v>-0.15241006016731301</v>
      </c>
      <c r="O94" s="4">
        <v>-0.17416644096374501</v>
      </c>
      <c r="P94" s="4">
        <v>0.53971362113952603</v>
      </c>
      <c r="Q94" s="4">
        <v>0.62650245428085305</v>
      </c>
      <c r="R94" s="4">
        <v>0.82135117053985596</v>
      </c>
      <c r="S94" s="4">
        <v>0.75068694353103604</v>
      </c>
      <c r="T94" s="4">
        <v>0.73726338148117099</v>
      </c>
      <c r="U94" s="4">
        <v>0.65419948101043701</v>
      </c>
      <c r="V94" s="4">
        <v>0.64864391088485696</v>
      </c>
      <c r="W94" s="4">
        <v>0.37277957797050498</v>
      </c>
      <c r="X94" s="4">
        <v>0.48704907298088101</v>
      </c>
      <c r="Y94" s="4">
        <v>0.46022030711174</v>
      </c>
      <c r="Z94" s="4">
        <v>0.49355846643447898</v>
      </c>
      <c r="AA94" s="4">
        <v>0.47417074441909801</v>
      </c>
      <c r="AB94" s="4">
        <v>0.47097387909889199</v>
      </c>
      <c r="AC94" s="4">
        <v>0.44665908813476601</v>
      </c>
      <c r="AD94" s="4">
        <v>0.71056389808654796</v>
      </c>
      <c r="AE94" s="4">
        <v>0.79847341775894198</v>
      </c>
      <c r="AF94" s="4">
        <v>0.932375848293304</v>
      </c>
      <c r="AG94" s="4">
        <v>0.83110630512237504</v>
      </c>
      <c r="AH94" s="4">
        <v>0.78498041629791304</v>
      </c>
      <c r="AI94" s="4">
        <v>0.73037546873092696</v>
      </c>
      <c r="AJ94" s="4">
        <v>0.63447612524032604</v>
      </c>
      <c r="AK94" s="4">
        <v>0.57161521911621105</v>
      </c>
      <c r="AL94" s="4">
        <v>0.70127105712890603</v>
      </c>
      <c r="AM94" s="4">
        <v>0.70157444477081299</v>
      </c>
      <c r="AN94" s="4">
        <v>0.71545726060867298</v>
      </c>
      <c r="AO94" s="4">
        <v>0.70783668756484996</v>
      </c>
      <c r="AP94" s="4">
        <v>0.72445261478424094</v>
      </c>
      <c r="AQ94" s="4">
        <v>0.64314091205596902</v>
      </c>
      <c r="AR94" s="4">
        <v>0.72445857524871804</v>
      </c>
      <c r="AS94" s="4">
        <v>0.84795677661895796</v>
      </c>
      <c r="AT94" s="4">
        <v>1</v>
      </c>
      <c r="AU94" s="4">
        <v>0.87444639205932595</v>
      </c>
      <c r="AV94" s="4">
        <v>0.82146638631820701</v>
      </c>
      <c r="AW94" s="4">
        <v>0.77051550149917603</v>
      </c>
      <c r="AX94" s="4">
        <v>0.68938195705413796</v>
      </c>
      <c r="AY94" s="4">
        <v>0.53726631402969405</v>
      </c>
      <c r="AZ94" s="4">
        <v>0.65246546268463101</v>
      </c>
      <c r="BA94" s="4">
        <v>0.66812533140182495</v>
      </c>
      <c r="BB94" s="4">
        <v>0.69325613975524902</v>
      </c>
      <c r="BC94" s="4">
        <v>0.70440399646759</v>
      </c>
      <c r="BD94" s="4">
        <v>0.700855731964111</v>
      </c>
      <c r="BE94" s="4">
        <v>0.64091658592224099</v>
      </c>
    </row>
    <row r="95" spans="1:57" s="3" customFormat="1" x14ac:dyDescent="0.25">
      <c r="A95" s="13"/>
      <c r="B95" s="3">
        <v>3.9961793640509703E-2</v>
      </c>
      <c r="C95" s="3">
        <v>5.2943878583455703E-6</v>
      </c>
      <c r="D95" s="3">
        <v>1.1470824290427099E-12</v>
      </c>
      <c r="E95" s="3">
        <v>1.07295727858059E-10</v>
      </c>
      <c r="F95" s="3">
        <v>2.7662533450545402E-6</v>
      </c>
      <c r="G95" s="3">
        <v>5.94607983774997E-3</v>
      </c>
      <c r="H95" s="3">
        <v>2.7855103370539001E-2</v>
      </c>
      <c r="I95" s="3">
        <v>0.27608554648807598</v>
      </c>
      <c r="J95" s="3">
        <v>2.66934405590851E-2</v>
      </c>
      <c r="K95" s="3">
        <v>1.6934162133885901E-5</v>
      </c>
      <c r="L95" s="3">
        <v>2.3749477454097601E-2</v>
      </c>
      <c r="M95" s="3">
        <v>1.42083556212991E-3</v>
      </c>
      <c r="N95" s="3">
        <v>0.13408351451179601</v>
      </c>
      <c r="O95" s="3">
        <v>8.6313518628870406E-2</v>
      </c>
      <c r="P95" s="3">
        <v>9.7674883736686996E-9</v>
      </c>
      <c r="Q95" s="3">
        <v>5.2020610041836303E-12</v>
      </c>
      <c r="R95" s="3">
        <v>0</v>
      </c>
      <c r="S95" s="3">
        <v>0</v>
      </c>
      <c r="T95" s="3">
        <v>0</v>
      </c>
      <c r="U95" s="3">
        <v>2.77999845366139E-13</v>
      </c>
      <c r="V95" s="3">
        <v>5.1247894816697196E-13</v>
      </c>
      <c r="W95" s="3">
        <v>1.5671114572013401E-4</v>
      </c>
      <c r="X95" s="3">
        <v>3.6652148116544899E-7</v>
      </c>
      <c r="Y95" s="3">
        <v>1.86208767516405E-6</v>
      </c>
      <c r="Z95" s="3">
        <v>2.4186896130373699E-7</v>
      </c>
      <c r="AA95" s="3">
        <v>8.1364610360346003E-7</v>
      </c>
      <c r="AB95" s="3">
        <v>9.8682608284939001E-7</v>
      </c>
      <c r="AC95" s="3">
        <v>4.0239357228522002E-6</v>
      </c>
      <c r="AD95" s="3">
        <v>2.2204460492503101E-16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2.3070434451710801E-12</v>
      </c>
      <c r="AK95" s="3">
        <v>7.8798589875361803E-10</v>
      </c>
      <c r="AL95" s="3">
        <v>8.8817841970012504E-16</v>
      </c>
      <c r="AM95" s="3">
        <v>8.8817841970012504E-16</v>
      </c>
      <c r="AN95" s="3">
        <v>0</v>
      </c>
      <c r="AO95" s="3">
        <v>4.4408920985006301E-16</v>
      </c>
      <c r="AP95" s="3">
        <v>0</v>
      </c>
      <c r="AQ95" s="3">
        <v>9.2792440398170604E-13</v>
      </c>
      <c r="AR95" s="3">
        <v>0</v>
      </c>
      <c r="AS95" s="3">
        <v>0</v>
      </c>
      <c r="AT95" s="3" t="s">
        <v>449</v>
      </c>
      <c r="AU95" s="3">
        <v>0</v>
      </c>
      <c r="AV95" s="3">
        <v>0</v>
      </c>
      <c r="AW95" s="3">
        <v>0</v>
      </c>
      <c r="AX95" s="3">
        <v>4.2188474935755901E-15</v>
      </c>
      <c r="AY95" s="3">
        <v>1.1722372850187E-8</v>
      </c>
      <c r="AZ95" s="3">
        <v>3.3706371027619798E-13</v>
      </c>
      <c r="BA95" s="3">
        <v>5.6621374255883002E-14</v>
      </c>
      <c r="BB95" s="3">
        <v>2.66453525910038E-15</v>
      </c>
      <c r="BC95" s="3">
        <v>4.4408920985006301E-16</v>
      </c>
      <c r="BD95" s="3">
        <v>8.8817841970012504E-16</v>
      </c>
      <c r="BE95" s="3">
        <v>1.17550413847312E-12</v>
      </c>
    </row>
    <row r="96" spans="1:57" x14ac:dyDescent="0.25">
      <c r="A96" s="13" t="s">
        <v>401</v>
      </c>
      <c r="B96" s="4">
        <v>-0.30061575770378102</v>
      </c>
      <c r="C96" s="4">
        <v>-0.45653647184371898</v>
      </c>
      <c r="D96" s="4">
        <v>-0.59302520751953103</v>
      </c>
      <c r="E96" s="4">
        <v>-0.73937046527862504</v>
      </c>
      <c r="F96" s="4">
        <v>-0.60708189010620095</v>
      </c>
      <c r="G96" s="4">
        <v>-0.47129222750663802</v>
      </c>
      <c r="H96" s="4">
        <v>-0.34091156721115101</v>
      </c>
      <c r="I96" s="4">
        <v>-0.11606390029192</v>
      </c>
      <c r="J96" s="4">
        <v>-0.209917202591896</v>
      </c>
      <c r="K96" s="4">
        <v>-0.411569744348526</v>
      </c>
      <c r="L96" s="4">
        <v>-0.32984444499015803</v>
      </c>
      <c r="M96" s="4">
        <v>-0.40501984953880299</v>
      </c>
      <c r="N96" s="4">
        <v>-0.16747784614562999</v>
      </c>
      <c r="O96" s="4">
        <v>-0.21487666666507699</v>
      </c>
      <c r="P96" s="4">
        <v>0.49865430593490601</v>
      </c>
      <c r="Q96" s="4">
        <v>0.58987110853195202</v>
      </c>
      <c r="R96" s="4">
        <v>0.73230302333831798</v>
      </c>
      <c r="S96" s="4">
        <v>0.88715535402297996</v>
      </c>
      <c r="T96" s="4">
        <v>0.81524515151977495</v>
      </c>
      <c r="U96" s="4">
        <v>0.79320418834686302</v>
      </c>
      <c r="V96" s="4">
        <v>0.73013705015182495</v>
      </c>
      <c r="W96" s="4">
        <v>0.35801991820335399</v>
      </c>
      <c r="X96" s="4">
        <v>0.46100240945816001</v>
      </c>
      <c r="Y96" s="4">
        <v>0.45864874124527</v>
      </c>
      <c r="Z96" s="4">
        <v>0.53367954492569003</v>
      </c>
      <c r="AA96" s="4">
        <v>0.51337641477584794</v>
      </c>
      <c r="AB96" s="4">
        <v>0.51882845163345304</v>
      </c>
      <c r="AC96" s="4">
        <v>0.523046314716339</v>
      </c>
      <c r="AD96" s="4">
        <v>0.65892279148101796</v>
      </c>
      <c r="AE96" s="4">
        <v>0.76706475019455</v>
      </c>
      <c r="AF96" s="4">
        <v>0.82534831762313798</v>
      </c>
      <c r="AG96" s="4">
        <v>0.93518471717834495</v>
      </c>
      <c r="AH96" s="4">
        <v>0.82251083850860596</v>
      </c>
      <c r="AI96" s="4">
        <v>0.79989856481552102</v>
      </c>
      <c r="AJ96" s="4">
        <v>0.642583608627319</v>
      </c>
      <c r="AK96" s="4">
        <v>0.50346624851226796</v>
      </c>
      <c r="AL96" s="4">
        <v>0.62777918577194203</v>
      </c>
      <c r="AM96" s="4">
        <v>0.63257837295532204</v>
      </c>
      <c r="AN96" s="4">
        <v>0.69327467679977395</v>
      </c>
      <c r="AO96" s="4">
        <v>0.68996858596801802</v>
      </c>
      <c r="AP96" s="4">
        <v>0.73317128419876099</v>
      </c>
      <c r="AQ96" s="4">
        <v>0.65178871154785201</v>
      </c>
      <c r="AR96" s="4">
        <v>0.67679440975189198</v>
      </c>
      <c r="AS96" s="4">
        <v>0.77802830934524503</v>
      </c>
      <c r="AT96" s="4">
        <v>0.87444639205932595</v>
      </c>
      <c r="AU96" s="4">
        <v>1</v>
      </c>
      <c r="AV96" s="4">
        <v>0.87591457366943404</v>
      </c>
      <c r="AW96" s="4">
        <v>0.86611962318420399</v>
      </c>
      <c r="AX96" s="4">
        <v>0.725022673606873</v>
      </c>
      <c r="AY96" s="4">
        <v>0.47853660583496099</v>
      </c>
      <c r="AZ96" s="4">
        <v>0.59005564451217696</v>
      </c>
      <c r="BA96" s="4">
        <v>0.603154838085175</v>
      </c>
      <c r="BB96" s="4">
        <v>0.68590921163559004</v>
      </c>
      <c r="BC96" s="4">
        <v>0.69801074266433705</v>
      </c>
      <c r="BD96" s="4">
        <v>0.72020828723907504</v>
      </c>
      <c r="BE96" s="4">
        <v>0.66680932044982899</v>
      </c>
    </row>
    <row r="97" spans="1:57" s="3" customFormat="1" x14ac:dyDescent="0.25">
      <c r="A97" s="13"/>
      <c r="B97" s="3">
        <v>2.6327195701920702E-3</v>
      </c>
      <c r="C97" s="3">
        <v>2.30319287242153E-6</v>
      </c>
      <c r="D97" s="3">
        <v>1.24366517084695E-10</v>
      </c>
      <c r="E97" s="3">
        <v>0</v>
      </c>
      <c r="F97" s="3">
        <v>3.431277484367E-11</v>
      </c>
      <c r="G97" s="3">
        <v>9.68128873513052E-7</v>
      </c>
      <c r="H97" s="3">
        <v>5.9242735224840403E-4</v>
      </c>
      <c r="I97" s="3">
        <v>0.25508579965547501</v>
      </c>
      <c r="J97" s="3">
        <v>3.80248857525292E-2</v>
      </c>
      <c r="K97" s="3">
        <v>2.551222594116E-5</v>
      </c>
      <c r="L97" s="3">
        <v>9.1076380982202398E-4</v>
      </c>
      <c r="M97" s="3">
        <v>3.5222979790194801E-5</v>
      </c>
      <c r="N97" s="3">
        <v>9.9283316907761196E-2</v>
      </c>
      <c r="O97" s="3">
        <v>3.3606325814571597E-2</v>
      </c>
      <c r="P97" s="3">
        <v>1.73631560684839E-7</v>
      </c>
      <c r="Q97" s="3">
        <v>1.6463319596482501E-1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2.9518114033288999E-4</v>
      </c>
      <c r="X97" s="3">
        <v>1.77934037637328E-6</v>
      </c>
      <c r="Y97" s="3">
        <v>2.0394863362582799E-6</v>
      </c>
      <c r="Z97" s="3">
        <v>1.527583259886E-8</v>
      </c>
      <c r="AA97" s="3">
        <v>6.4616535233597006E-8</v>
      </c>
      <c r="AB97" s="3">
        <v>4.4274854449355403E-8</v>
      </c>
      <c r="AC97" s="3">
        <v>3.2896285695471801E-8</v>
      </c>
      <c r="AD97" s="3">
        <v>1.63646873829748E-13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9.8476782284251405E-13</v>
      </c>
      <c r="AK97" s="3">
        <v>1.26337676098487E-7</v>
      </c>
      <c r="AL97" s="3">
        <v>4.5741188614556401E-12</v>
      </c>
      <c r="AM97" s="3">
        <v>2.8055335832277702E-12</v>
      </c>
      <c r="AN97" s="3">
        <v>2.66453525910038E-15</v>
      </c>
      <c r="AO97" s="3">
        <v>3.9968028886505604E-15</v>
      </c>
      <c r="AP97" s="3">
        <v>0</v>
      </c>
      <c r="AQ97" s="3">
        <v>3.6326497365735102E-13</v>
      </c>
      <c r="AR97" s="3">
        <v>1.9984014443252799E-14</v>
      </c>
      <c r="AS97" s="3">
        <v>0</v>
      </c>
      <c r="AT97" s="3">
        <v>0</v>
      </c>
      <c r="AU97" s="3" t="s">
        <v>449</v>
      </c>
      <c r="AV97" s="3">
        <v>0</v>
      </c>
      <c r="AW97" s="3">
        <v>0</v>
      </c>
      <c r="AX97" s="3">
        <v>0</v>
      </c>
      <c r="AY97" s="3">
        <v>6.2316910964810301E-7</v>
      </c>
      <c r="AZ97" s="3">
        <v>1.6196710639349001E-10</v>
      </c>
      <c r="BA97" s="3">
        <v>4.9481307939913703E-11</v>
      </c>
      <c r="BB97" s="3">
        <v>6.66133814775094E-15</v>
      </c>
      <c r="BC97" s="3">
        <v>1.33226762955019E-15</v>
      </c>
      <c r="BD97" s="3">
        <v>0</v>
      </c>
      <c r="BE97" s="3">
        <v>6.6169292267659305E-14</v>
      </c>
    </row>
    <row r="98" spans="1:57" x14ac:dyDescent="0.25">
      <c r="A98" s="13" t="s">
        <v>405</v>
      </c>
      <c r="B98" s="4">
        <v>-0.15265256166458099</v>
      </c>
      <c r="C98" s="4">
        <v>-0.37621569633483898</v>
      </c>
      <c r="D98" s="4">
        <v>-0.54357874393463101</v>
      </c>
      <c r="E98" s="4">
        <v>-0.66106605529785201</v>
      </c>
      <c r="F98" s="4">
        <v>-0.57501751184463501</v>
      </c>
      <c r="G98" s="4">
        <v>-0.41474682092666598</v>
      </c>
      <c r="H98" s="4">
        <v>-0.349620372056961</v>
      </c>
      <c r="I98" s="4">
        <v>-3.8436025381088298E-2</v>
      </c>
      <c r="J98" s="4">
        <v>-0.18289445340633401</v>
      </c>
      <c r="K98" s="4">
        <v>-0.440862476825714</v>
      </c>
      <c r="L98" s="4">
        <v>-0.31888121366500899</v>
      </c>
      <c r="M98" s="4">
        <v>-0.43921917676925698</v>
      </c>
      <c r="N98" s="4">
        <v>-0.19943541288375899</v>
      </c>
      <c r="O98" s="4">
        <v>-0.27865099906921398</v>
      </c>
      <c r="P98" s="4">
        <v>0.323909312486649</v>
      </c>
      <c r="Q98" s="4">
        <v>0.48682957887649497</v>
      </c>
      <c r="R98" s="4">
        <v>0.64292037487029996</v>
      </c>
      <c r="S98" s="4">
        <v>0.77333503961563099</v>
      </c>
      <c r="T98" s="4">
        <v>0.78787922859191895</v>
      </c>
      <c r="U98" s="4">
        <v>0.73777413368225098</v>
      </c>
      <c r="V98" s="4">
        <v>0.72407877445220903</v>
      </c>
      <c r="W98" s="4">
        <v>0.30650374293327298</v>
      </c>
      <c r="X98" s="4">
        <v>0.44425219297409102</v>
      </c>
      <c r="Y98" s="4">
        <v>0.45438089966773998</v>
      </c>
      <c r="Z98" s="4">
        <v>0.52904695272445701</v>
      </c>
      <c r="AA98" s="4">
        <v>0.54619342088699296</v>
      </c>
      <c r="AB98" s="4">
        <v>0.56655663251876798</v>
      </c>
      <c r="AC98" s="4">
        <v>0.55294436216354403</v>
      </c>
      <c r="AD98" s="4">
        <v>0.56468224525451705</v>
      </c>
      <c r="AE98" s="4">
        <v>0.70624643564224199</v>
      </c>
      <c r="AF98" s="4">
        <v>0.82905024290084794</v>
      </c>
      <c r="AG98" s="4">
        <v>0.83279335498809803</v>
      </c>
      <c r="AH98" s="4">
        <v>0.98171871900558505</v>
      </c>
      <c r="AI98" s="4">
        <v>0.88837051391601596</v>
      </c>
      <c r="AJ98" s="4">
        <v>0.78648537397384599</v>
      </c>
      <c r="AK98" s="4">
        <v>0.45272934436798101</v>
      </c>
      <c r="AL98" s="4">
        <v>0.61104470491409302</v>
      </c>
      <c r="AM98" s="4">
        <v>0.66479545831680298</v>
      </c>
      <c r="AN98" s="4">
        <v>0.73591440916061401</v>
      </c>
      <c r="AO98" s="4">
        <v>0.76724547147750899</v>
      </c>
      <c r="AP98" s="4">
        <v>0.80274909734725997</v>
      </c>
      <c r="AQ98" s="4">
        <v>0.755606949329376</v>
      </c>
      <c r="AR98" s="4">
        <v>0.51004451513290405</v>
      </c>
      <c r="AS98" s="4">
        <v>0.65572804212570202</v>
      </c>
      <c r="AT98" s="4">
        <v>0.82146638631820701</v>
      </c>
      <c r="AU98" s="4">
        <v>0.87591457366943404</v>
      </c>
      <c r="AV98" s="4">
        <v>1</v>
      </c>
      <c r="AW98" s="4">
        <v>0.91964960098266602</v>
      </c>
      <c r="AX98" s="4">
        <v>0.843988537788391</v>
      </c>
      <c r="AY98" s="4">
        <v>0.42803031206130998</v>
      </c>
      <c r="AZ98" s="4">
        <v>0.57081043720245395</v>
      </c>
      <c r="BA98" s="4">
        <v>0.62341809272766102</v>
      </c>
      <c r="BB98" s="4">
        <v>0.71556830406188998</v>
      </c>
      <c r="BC98" s="4">
        <v>0.77091228961944602</v>
      </c>
      <c r="BD98" s="4">
        <v>0.78889209032058705</v>
      </c>
      <c r="BE98" s="4">
        <v>0.75729310512542702</v>
      </c>
    </row>
    <row r="99" spans="1:57" s="3" customFormat="1" x14ac:dyDescent="0.25">
      <c r="A99" s="13"/>
      <c r="B99" s="3">
        <v>0.13345812614077501</v>
      </c>
      <c r="C99" s="3">
        <v>1.3463777143951601E-4</v>
      </c>
      <c r="D99" s="3">
        <v>7.3005050893470996E-9</v>
      </c>
      <c r="E99" s="3">
        <v>1.28341781646668E-13</v>
      </c>
      <c r="F99" s="3">
        <v>5.9284710474116795E-10</v>
      </c>
      <c r="G99" s="3">
        <v>2.17642422666309E-5</v>
      </c>
      <c r="H99" s="3">
        <v>4.1759864666879299E-4</v>
      </c>
      <c r="I99" s="3">
        <v>0.70709968651907895</v>
      </c>
      <c r="J99" s="3">
        <v>7.1455922545997003E-2</v>
      </c>
      <c r="K99" s="3">
        <v>5.53827617100211E-6</v>
      </c>
      <c r="L99" s="3">
        <v>1.3731307131608101E-3</v>
      </c>
      <c r="M99" s="3">
        <v>6.0567736643868403E-6</v>
      </c>
      <c r="N99" s="3">
        <v>4.8975558399297001E-2</v>
      </c>
      <c r="O99" s="3">
        <v>5.4633045134941903E-3</v>
      </c>
      <c r="P99" s="3">
        <v>1.1396014156752599E-3</v>
      </c>
      <c r="Q99" s="3">
        <v>3.7163928201522399E-7</v>
      </c>
      <c r="R99" s="3">
        <v>9.4990681986928394E-13</v>
      </c>
      <c r="S99" s="3">
        <v>0</v>
      </c>
      <c r="T99" s="3">
        <v>0</v>
      </c>
      <c r="U99" s="3">
        <v>0</v>
      </c>
      <c r="V99" s="3">
        <v>0</v>
      </c>
      <c r="W99" s="3">
        <v>2.1438999503726702E-3</v>
      </c>
      <c r="X99" s="3">
        <v>4.5979191836131903E-6</v>
      </c>
      <c r="Y99" s="3">
        <v>2.6053140262938299E-6</v>
      </c>
      <c r="Z99" s="3">
        <v>2.14069788562199E-8</v>
      </c>
      <c r="AA99" s="3">
        <v>5.9829534659883199E-9</v>
      </c>
      <c r="AB99" s="3">
        <v>1.1958354306784701E-9</v>
      </c>
      <c r="AC99" s="3">
        <v>3.5504457152058E-9</v>
      </c>
      <c r="AD99" s="3">
        <v>1.39322997583236E-9</v>
      </c>
      <c r="AE99" s="3">
        <v>4.4408920985006301E-16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2.8617215961368501E-6</v>
      </c>
      <c r="AL99" s="3">
        <v>2.3594015630123999E-11</v>
      </c>
      <c r="AM99" s="3">
        <v>8.3488771451811797E-14</v>
      </c>
      <c r="AN99" s="3">
        <v>0</v>
      </c>
      <c r="AO99" s="3">
        <v>0</v>
      </c>
      <c r="AP99" s="3">
        <v>0</v>
      </c>
      <c r="AQ99" s="3">
        <v>0</v>
      </c>
      <c r="AR99" s="3">
        <v>8.1147920383273205E-8</v>
      </c>
      <c r="AS99" s="3">
        <v>2.3447910280083301E-13</v>
      </c>
      <c r="AT99" s="3">
        <v>0</v>
      </c>
      <c r="AU99" s="3">
        <v>0</v>
      </c>
      <c r="AV99" s="3" t="s">
        <v>449</v>
      </c>
      <c r="AW99" s="3">
        <v>0</v>
      </c>
      <c r="AX99" s="3">
        <v>0</v>
      </c>
      <c r="AY99" s="3">
        <v>1.10045049810381E-5</v>
      </c>
      <c r="AZ99" s="3">
        <v>8.4244922149423504E-10</v>
      </c>
      <c r="BA99" s="3">
        <v>7.08100245105925E-12</v>
      </c>
      <c r="BB99" s="3">
        <v>0</v>
      </c>
      <c r="BC99" s="3">
        <v>0</v>
      </c>
      <c r="BD99" s="3">
        <v>0</v>
      </c>
      <c r="BE99" s="3">
        <v>0</v>
      </c>
    </row>
    <row r="100" spans="1:57" x14ac:dyDescent="0.25">
      <c r="A100" s="13" t="s">
        <v>409</v>
      </c>
      <c r="B100" s="4">
        <v>-0.170369818806648</v>
      </c>
      <c r="C100" s="4">
        <v>-0.32853031158447299</v>
      </c>
      <c r="D100" s="4">
        <v>-0.48985782265663103</v>
      </c>
      <c r="E100" s="4">
        <v>-0.67292028665542603</v>
      </c>
      <c r="F100" s="4">
        <v>-0.607069611549377</v>
      </c>
      <c r="G100" s="4">
        <v>-0.46837741136550898</v>
      </c>
      <c r="H100" s="4">
        <v>-0.395241379737854</v>
      </c>
      <c r="I100" s="4">
        <v>-6.11163787543774E-2</v>
      </c>
      <c r="J100" s="4">
        <v>-0.17668460309505499</v>
      </c>
      <c r="K100" s="4">
        <v>-0.40926823019981401</v>
      </c>
      <c r="L100" s="4">
        <v>-0.31991282105445901</v>
      </c>
      <c r="M100" s="4">
        <v>-0.50656479597091697</v>
      </c>
      <c r="N100" s="4">
        <v>-0.24516549706459001</v>
      </c>
      <c r="O100" s="4">
        <v>-0.33898407220840499</v>
      </c>
      <c r="P100" s="4">
        <v>0.28868970274925199</v>
      </c>
      <c r="Q100" s="4">
        <v>0.42091861367225603</v>
      </c>
      <c r="R100" s="4">
        <v>0.60439169406890902</v>
      </c>
      <c r="S100" s="4">
        <v>0.772621929645538</v>
      </c>
      <c r="T100" s="4">
        <v>0.78500348329544101</v>
      </c>
      <c r="U100" s="4">
        <v>0.80092179775238004</v>
      </c>
      <c r="V100" s="4">
        <v>0.75685614347457897</v>
      </c>
      <c r="W100" s="4">
        <v>0.28272151947021501</v>
      </c>
      <c r="X100" s="4">
        <v>0.40455651283264199</v>
      </c>
      <c r="Y100" s="4">
        <v>0.42120900750160201</v>
      </c>
      <c r="Z100" s="4">
        <v>0.50551146268844604</v>
      </c>
      <c r="AA100" s="4">
        <v>0.55193656682968095</v>
      </c>
      <c r="AB100" s="4">
        <v>0.58000731468200695</v>
      </c>
      <c r="AC100" s="4">
        <v>0.58698838949203502</v>
      </c>
      <c r="AD100" s="4">
        <v>0.54476958513259899</v>
      </c>
      <c r="AE100" s="4">
        <v>0.64419764280319203</v>
      </c>
      <c r="AF100" s="4">
        <v>0.76385599374771096</v>
      </c>
      <c r="AG100" s="4">
        <v>0.80792462825775102</v>
      </c>
      <c r="AH100" s="4">
        <v>0.87997895479202304</v>
      </c>
      <c r="AI100" s="4">
        <v>0.96125620603561401</v>
      </c>
      <c r="AJ100" s="4">
        <v>0.75520575046539296</v>
      </c>
      <c r="AK100" s="4">
        <v>0.41894942522049</v>
      </c>
      <c r="AL100" s="4">
        <v>0.55611604452133201</v>
      </c>
      <c r="AM100" s="4">
        <v>0.60560619831085205</v>
      </c>
      <c r="AN100" s="4">
        <v>0.68191194534301802</v>
      </c>
      <c r="AO100" s="4">
        <v>0.74503904581069902</v>
      </c>
      <c r="AP100" s="4">
        <v>0.77832633256912198</v>
      </c>
      <c r="AQ100" s="4">
        <v>0.74789208173751798</v>
      </c>
      <c r="AR100" s="4">
        <v>0.48800230026245101</v>
      </c>
      <c r="AS100" s="4">
        <v>0.60228586196899403</v>
      </c>
      <c r="AT100" s="4">
        <v>0.77051550149917603</v>
      </c>
      <c r="AU100" s="4">
        <v>0.86611962318420399</v>
      </c>
      <c r="AV100" s="4">
        <v>0.91964960098266602</v>
      </c>
      <c r="AW100" s="4">
        <v>1</v>
      </c>
      <c r="AX100" s="4">
        <v>0.82527977228164695</v>
      </c>
      <c r="AY100" s="4">
        <v>0.39377698302268999</v>
      </c>
      <c r="AZ100" s="4">
        <v>0.52176052331924405</v>
      </c>
      <c r="BA100" s="4">
        <v>0.57121717929840099</v>
      </c>
      <c r="BB100" s="4">
        <v>0.66883736848831199</v>
      </c>
      <c r="BC100" s="4">
        <v>0.75298470258712802</v>
      </c>
      <c r="BD100" s="4">
        <v>0.77179133892059304</v>
      </c>
      <c r="BE100" s="4">
        <v>0.75673484802246105</v>
      </c>
    </row>
    <row r="101" spans="1:57" s="3" customFormat="1" x14ac:dyDescent="0.25">
      <c r="A101" s="13"/>
      <c r="B101" s="3">
        <v>9.3499230227636995E-2</v>
      </c>
      <c r="C101" s="3">
        <v>9.5747566597181898E-4</v>
      </c>
      <c r="D101" s="3">
        <v>3.0666547834457003E-7</v>
      </c>
      <c r="E101" s="3">
        <v>3.1974423109204502E-14</v>
      </c>
      <c r="F101" s="3">
        <v>3.4352298783346701E-11</v>
      </c>
      <c r="G101" s="3">
        <v>1.15261680955214E-6</v>
      </c>
      <c r="H101" s="3">
        <v>5.6309155443079502E-5</v>
      </c>
      <c r="I101" s="3">
        <v>0.54996154354054405</v>
      </c>
      <c r="J101" s="3">
        <v>8.1794698894500403E-2</v>
      </c>
      <c r="K101" s="3">
        <v>2.85958133505737E-5</v>
      </c>
      <c r="L101" s="3">
        <v>1.3219463291718201E-3</v>
      </c>
      <c r="M101" s="3">
        <v>1.02678400448752E-7</v>
      </c>
      <c r="N101" s="3">
        <v>1.4968902319624E-2</v>
      </c>
      <c r="O101" s="3">
        <v>6.3923599805981702E-4</v>
      </c>
      <c r="P101" s="3">
        <v>3.9408029214955701E-3</v>
      </c>
      <c r="Q101" s="3">
        <v>1.5910620157155699E-5</v>
      </c>
      <c r="R101" s="3">
        <v>4.4116710284924901E-11</v>
      </c>
      <c r="S101" s="3">
        <v>0</v>
      </c>
      <c r="T101" s="3">
        <v>0</v>
      </c>
      <c r="U101" s="3">
        <v>0</v>
      </c>
      <c r="V101" s="3">
        <v>0</v>
      </c>
      <c r="W101" s="3">
        <v>4.7922207310540097E-3</v>
      </c>
      <c r="X101" s="3">
        <v>3.6026730262595E-5</v>
      </c>
      <c r="Y101" s="3">
        <v>1.5675431457307099E-5</v>
      </c>
      <c r="Z101" s="3">
        <v>1.10202765579714E-7</v>
      </c>
      <c r="AA101" s="3">
        <v>3.8409191382982003E-9</v>
      </c>
      <c r="AB101" s="3">
        <v>3.8826764026112001E-10</v>
      </c>
      <c r="AC101" s="3">
        <v>2.1218227175268099E-10</v>
      </c>
      <c r="AD101" s="3">
        <v>6.6692527056488904E-9</v>
      </c>
      <c r="AE101" s="3">
        <v>8.2867046558021704E-13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1.7594934122122699E-5</v>
      </c>
      <c r="AL101" s="3">
        <v>2.7673088265345301E-9</v>
      </c>
      <c r="AM101" s="3">
        <v>3.93960419842188E-11</v>
      </c>
      <c r="AN101" s="3">
        <v>1.06581410364015E-14</v>
      </c>
      <c r="AO101" s="3">
        <v>0</v>
      </c>
      <c r="AP101" s="3">
        <v>0</v>
      </c>
      <c r="AQ101" s="3">
        <v>0</v>
      </c>
      <c r="AR101" s="3">
        <v>3.4506213975049599E-7</v>
      </c>
      <c r="AS101" s="3">
        <v>5.3620219375716299E-11</v>
      </c>
      <c r="AT101" s="3">
        <v>0</v>
      </c>
      <c r="AU101" s="3">
        <v>0</v>
      </c>
      <c r="AV101" s="3">
        <v>0</v>
      </c>
      <c r="AW101" s="3" t="s">
        <v>449</v>
      </c>
      <c r="AX101" s="3">
        <v>0</v>
      </c>
      <c r="AY101" s="3">
        <v>6.0331993858797603E-5</v>
      </c>
      <c r="AZ101" s="3">
        <v>3.6029716099505997E-8</v>
      </c>
      <c r="BA101" s="3">
        <v>8.14486700306816E-10</v>
      </c>
      <c r="BB101" s="3">
        <v>5.1958437552457301E-14</v>
      </c>
      <c r="BC101" s="3">
        <v>0</v>
      </c>
      <c r="BD101" s="3">
        <v>0</v>
      </c>
      <c r="BE101" s="3">
        <v>0</v>
      </c>
    </row>
    <row r="102" spans="1:57" x14ac:dyDescent="0.25">
      <c r="A102" s="13" t="s">
        <v>413</v>
      </c>
      <c r="B102" s="4">
        <v>-0.101762697100639</v>
      </c>
      <c r="C102" s="4">
        <v>-0.30530843138694802</v>
      </c>
      <c r="D102" s="4">
        <v>-0.45878264307975802</v>
      </c>
      <c r="E102" s="4">
        <v>-0.54221284389495805</v>
      </c>
      <c r="F102" s="4">
        <v>-0.456821888685226</v>
      </c>
      <c r="G102" s="4">
        <v>-0.35715955495834401</v>
      </c>
      <c r="H102" s="4">
        <v>-0.30596545338630698</v>
      </c>
      <c r="I102" s="4">
        <v>-4.7729364596307304E-3</v>
      </c>
      <c r="J102" s="4">
        <v>-0.22824834287166601</v>
      </c>
      <c r="K102" s="4">
        <v>-0.44025069475174</v>
      </c>
      <c r="L102" s="4">
        <v>-0.25967606902122498</v>
      </c>
      <c r="M102" s="4">
        <v>-0.449677884578705</v>
      </c>
      <c r="N102" s="4">
        <v>-0.25540608167648299</v>
      </c>
      <c r="O102" s="4">
        <v>-0.34746742248535201</v>
      </c>
      <c r="P102" s="4">
        <v>0.24051150679588301</v>
      </c>
      <c r="Q102" s="4">
        <v>0.39990201592445401</v>
      </c>
      <c r="R102" s="4">
        <v>0.51866316795349099</v>
      </c>
      <c r="S102" s="4">
        <v>0.62429839372634899</v>
      </c>
      <c r="T102" s="4">
        <v>0.66512602567672696</v>
      </c>
      <c r="U102" s="4">
        <v>0.68296080827713002</v>
      </c>
      <c r="V102" s="4">
        <v>0.69084936380386397</v>
      </c>
      <c r="W102" s="4">
        <v>0.30816167593002303</v>
      </c>
      <c r="X102" s="4">
        <v>0.41740080714225802</v>
      </c>
      <c r="Y102" s="4">
        <v>0.42449471354484603</v>
      </c>
      <c r="Z102" s="4">
        <v>0.48129668831825301</v>
      </c>
      <c r="AA102" s="4">
        <v>0.517283976078033</v>
      </c>
      <c r="AB102" s="4">
        <v>0.528753042221069</v>
      </c>
      <c r="AC102" s="4">
        <v>0.53939801454544101</v>
      </c>
      <c r="AD102" s="4">
        <v>0.51559740304946899</v>
      </c>
      <c r="AE102" s="4">
        <v>0.59597599506378196</v>
      </c>
      <c r="AF102" s="4">
        <v>0.72544741630554199</v>
      </c>
      <c r="AG102" s="4">
        <v>0.70309025049209595</v>
      </c>
      <c r="AH102" s="4">
        <v>0.83438569307327304</v>
      </c>
      <c r="AI102" s="4">
        <v>0.787852883338928</v>
      </c>
      <c r="AJ102" s="4">
        <v>0.97380906343460105</v>
      </c>
      <c r="AK102" s="4">
        <v>0.448953747749329</v>
      </c>
      <c r="AL102" s="4">
        <v>0.57665842771530196</v>
      </c>
      <c r="AM102" s="4">
        <v>0.61206036806106601</v>
      </c>
      <c r="AN102" s="4">
        <v>0.63661015033721902</v>
      </c>
      <c r="AO102" s="4">
        <v>0.70046198368072499</v>
      </c>
      <c r="AP102" s="4">
        <v>0.71612328290939298</v>
      </c>
      <c r="AQ102" s="4">
        <v>0.69485175609588601</v>
      </c>
      <c r="AR102" s="4">
        <v>0.43974143266677901</v>
      </c>
      <c r="AS102" s="4">
        <v>0.53594100475311302</v>
      </c>
      <c r="AT102" s="4">
        <v>0.68938195705413796</v>
      </c>
      <c r="AU102" s="4">
        <v>0.725022673606873</v>
      </c>
      <c r="AV102" s="4">
        <v>0.843988537788391</v>
      </c>
      <c r="AW102" s="4">
        <v>0.82527977228164695</v>
      </c>
      <c r="AX102" s="4">
        <v>1</v>
      </c>
      <c r="AY102" s="4">
        <v>0.421741813421249</v>
      </c>
      <c r="AZ102" s="4">
        <v>0.54115563631057695</v>
      </c>
      <c r="BA102" s="4">
        <v>0.57854741811752297</v>
      </c>
      <c r="BB102" s="4">
        <v>0.622536420822144</v>
      </c>
      <c r="BC102" s="4">
        <v>0.70259320735931396</v>
      </c>
      <c r="BD102" s="4">
        <v>0.70447576045990001</v>
      </c>
      <c r="BE102" s="4">
        <v>0.69978547096252397</v>
      </c>
    </row>
    <row r="103" spans="1:57" s="3" customFormat="1" x14ac:dyDescent="0.25">
      <c r="A103" s="13"/>
      <c r="B103" s="3">
        <v>0.31873294127879598</v>
      </c>
      <c r="C103" s="3">
        <v>2.23593795040289E-3</v>
      </c>
      <c r="D103" s="3">
        <v>2.0237701030545498E-6</v>
      </c>
      <c r="E103" s="3">
        <v>8.0949567049515297E-9</v>
      </c>
      <c r="F103" s="3">
        <v>2.2657662510638901E-6</v>
      </c>
      <c r="G103" s="3">
        <v>3.0599429447652999E-4</v>
      </c>
      <c r="H103" s="3">
        <v>2.1849160976992201E-3</v>
      </c>
      <c r="I103" s="3">
        <v>0.96279721975041599</v>
      </c>
      <c r="J103" s="3">
        <v>2.3791523063091801E-2</v>
      </c>
      <c r="K103" s="3">
        <v>5.7262178563277601E-6</v>
      </c>
      <c r="L103" s="3">
        <v>9.8191173192621103E-3</v>
      </c>
      <c r="M103" s="3">
        <v>3.3993237114060502E-6</v>
      </c>
      <c r="N103" s="3">
        <v>1.1142550103165699E-2</v>
      </c>
      <c r="O103" s="3">
        <v>4.5573553717392901E-4</v>
      </c>
      <c r="P103" s="3">
        <v>1.70548724814177E-2</v>
      </c>
      <c r="Q103" s="3">
        <v>4.51086281150204E-5</v>
      </c>
      <c r="R103" s="3">
        <v>4.4789583597548699E-8</v>
      </c>
      <c r="S103" s="3">
        <v>6.4868110882798598E-12</v>
      </c>
      <c r="T103" s="3">
        <v>8.0380146982861296E-14</v>
      </c>
      <c r="U103" s="3">
        <v>9.3258734068513102E-15</v>
      </c>
      <c r="V103" s="3">
        <v>3.5527136788005001E-15</v>
      </c>
      <c r="W103" s="3">
        <v>2.0218987760092198E-3</v>
      </c>
      <c r="X103" s="3">
        <v>1.9035461940930501E-5</v>
      </c>
      <c r="Y103" s="3">
        <v>1.3231960157567E-5</v>
      </c>
      <c r="Z103" s="3">
        <v>5.2546943685172199E-7</v>
      </c>
      <c r="AA103" s="3">
        <v>4.9312952166147297E-8</v>
      </c>
      <c r="AB103" s="3">
        <v>2.1866493948863301E-8</v>
      </c>
      <c r="AC103" s="3">
        <v>1.00008361592074E-8</v>
      </c>
      <c r="AD103" s="3">
        <v>5.5437830104310098E-8</v>
      </c>
      <c r="AE103" s="3">
        <v>9.53990220153855E-11</v>
      </c>
      <c r="AF103" s="3">
        <v>0</v>
      </c>
      <c r="AG103" s="3">
        <v>6.6613381477509402E-16</v>
      </c>
      <c r="AH103" s="3">
        <v>0</v>
      </c>
      <c r="AI103" s="3">
        <v>0</v>
      </c>
      <c r="AJ103" s="3">
        <v>0</v>
      </c>
      <c r="AK103" s="3">
        <v>3.5402120639460598E-6</v>
      </c>
      <c r="AL103" s="3">
        <v>5.1622150998298397E-10</v>
      </c>
      <c r="AM103" s="3">
        <v>2.14166462342291E-11</v>
      </c>
      <c r="AN103" s="3">
        <v>1.8482992913959598E-12</v>
      </c>
      <c r="AO103" s="3">
        <v>8.8817841970012504E-16</v>
      </c>
      <c r="AP103" s="3">
        <v>0</v>
      </c>
      <c r="AQ103" s="3">
        <v>2.2204460492503099E-15</v>
      </c>
      <c r="AR103" s="3">
        <v>5.8872303885237898E-6</v>
      </c>
      <c r="AS103" s="3">
        <v>1.29318387109834E-8</v>
      </c>
      <c r="AT103" s="3">
        <v>4.2188474935755901E-15</v>
      </c>
      <c r="AU103" s="3">
        <v>0</v>
      </c>
      <c r="AV103" s="3">
        <v>0</v>
      </c>
      <c r="AW103" s="3">
        <v>0</v>
      </c>
      <c r="AX103" s="3" t="s">
        <v>449</v>
      </c>
      <c r="AY103" s="3">
        <v>1.52523733345511E-5</v>
      </c>
      <c r="AZ103" s="3">
        <v>8.7659768333026006E-9</v>
      </c>
      <c r="BA103" s="3">
        <v>4.3977466113176402E-10</v>
      </c>
      <c r="BB103" s="3">
        <v>7.7284845190206397E-12</v>
      </c>
      <c r="BC103" s="3">
        <v>8.8817841970012504E-16</v>
      </c>
      <c r="BD103" s="3">
        <v>4.4408920985006301E-16</v>
      </c>
      <c r="BE103" s="3">
        <v>1.1102230246251601E-15</v>
      </c>
    </row>
    <row r="104" spans="1:57" x14ac:dyDescent="0.25">
      <c r="A104" s="13" t="s">
        <v>417</v>
      </c>
      <c r="B104" s="4">
        <v>-9.7204267978668199E-2</v>
      </c>
      <c r="C104" s="4">
        <v>-0.24963226914405801</v>
      </c>
      <c r="D104" s="4">
        <v>-0.38333076238632202</v>
      </c>
      <c r="E104" s="4">
        <v>-0.29975849390029902</v>
      </c>
      <c r="F104" s="4">
        <v>-0.203123524785042</v>
      </c>
      <c r="G104" s="4">
        <v>-0.180418625473976</v>
      </c>
      <c r="H104" s="4">
        <v>-8.1285655498504597E-2</v>
      </c>
      <c r="I104" s="4">
        <v>-0.47531214356422402</v>
      </c>
      <c r="J104" s="4">
        <v>-0.42370408773422202</v>
      </c>
      <c r="K104" s="4">
        <v>-0.57529312372207597</v>
      </c>
      <c r="L104" s="4">
        <v>-0.33573099970817599</v>
      </c>
      <c r="M104" s="4">
        <v>-0.33713370561599698</v>
      </c>
      <c r="N104" s="4">
        <v>-0.33592203259468101</v>
      </c>
      <c r="O104" s="4">
        <v>-0.26876762509346003</v>
      </c>
      <c r="P104" s="4">
        <v>0.3492072224617</v>
      </c>
      <c r="Q104" s="4">
        <v>0.41626188158989003</v>
      </c>
      <c r="R104" s="4">
        <v>0.473132133483887</v>
      </c>
      <c r="S104" s="4">
        <v>0.37574502825737</v>
      </c>
      <c r="T104" s="4">
        <v>0.38688141107559199</v>
      </c>
      <c r="U104" s="4">
        <v>0.33601003885269198</v>
      </c>
      <c r="V104" s="4">
        <v>0.32211053371429399</v>
      </c>
      <c r="W104" s="4">
        <v>0.86770880222320601</v>
      </c>
      <c r="X104" s="4">
        <v>0.76466727256774902</v>
      </c>
      <c r="Y104" s="4">
        <v>0.78320997953414895</v>
      </c>
      <c r="Z104" s="4">
        <v>0.69888490438461304</v>
      </c>
      <c r="AA104" s="4">
        <v>0.61348402500152599</v>
      </c>
      <c r="AB104" s="4">
        <v>0.60127162933349598</v>
      </c>
      <c r="AC104" s="4">
        <v>0.55016964673996005</v>
      </c>
      <c r="AD104" s="4">
        <v>0.46903786063194303</v>
      </c>
      <c r="AE104" s="4">
        <v>0.51433348655700695</v>
      </c>
      <c r="AF104" s="4">
        <v>0.552653908729553</v>
      </c>
      <c r="AG104" s="4">
        <v>0.51245194673538197</v>
      </c>
      <c r="AH104" s="4">
        <v>0.42423823475837702</v>
      </c>
      <c r="AI104" s="4">
        <v>0.38269543647766102</v>
      </c>
      <c r="AJ104" s="4">
        <v>0.41549283266067499</v>
      </c>
      <c r="AK104" s="4">
        <v>0.93125206232070901</v>
      </c>
      <c r="AL104" s="4">
        <v>0.80388450622558605</v>
      </c>
      <c r="AM104" s="4">
        <v>0.68906897306442305</v>
      </c>
      <c r="AN104" s="4">
        <v>0.719407498836517</v>
      </c>
      <c r="AO104" s="4">
        <v>0.58067232370376598</v>
      </c>
      <c r="AP104" s="4">
        <v>0.57037156820297197</v>
      </c>
      <c r="AQ104" s="4">
        <v>0.54042047262191795</v>
      </c>
      <c r="AR104" s="4">
        <v>0.45176851749420199</v>
      </c>
      <c r="AS104" s="4">
        <v>0.49526959657669101</v>
      </c>
      <c r="AT104" s="4">
        <v>0.53726631402969405</v>
      </c>
      <c r="AU104" s="4">
        <v>0.47853660583496099</v>
      </c>
      <c r="AV104" s="4">
        <v>0.42803031206130998</v>
      </c>
      <c r="AW104" s="4">
        <v>0.39377698302268999</v>
      </c>
      <c r="AX104" s="4">
        <v>0.421741813421249</v>
      </c>
      <c r="AY104" s="4">
        <v>1</v>
      </c>
      <c r="AZ104" s="4">
        <v>0.910963535308838</v>
      </c>
      <c r="BA104" s="4">
        <v>0.80323523283004805</v>
      </c>
      <c r="BB104" s="4">
        <v>0.76902318000793501</v>
      </c>
      <c r="BC104" s="4">
        <v>0.61067873239517201</v>
      </c>
      <c r="BD104" s="4">
        <v>0.60473984479904197</v>
      </c>
      <c r="BE104" s="4">
        <v>0.55584371089935303</v>
      </c>
    </row>
    <row r="105" spans="1:57" s="3" customFormat="1" x14ac:dyDescent="0.25">
      <c r="A105" s="13"/>
      <c r="B105" s="3">
        <v>0.34100372535636803</v>
      </c>
      <c r="C105" s="3">
        <v>1.31786303802364E-2</v>
      </c>
      <c r="D105" s="3">
        <v>9.7789412294879696E-5</v>
      </c>
      <c r="E105" s="3">
        <v>2.71169580887776E-3</v>
      </c>
      <c r="F105" s="3">
        <v>4.48579333945325E-2</v>
      </c>
      <c r="G105" s="3">
        <v>7.5443889624944999E-2</v>
      </c>
      <c r="H105" s="3">
        <v>0.42621791829095901</v>
      </c>
      <c r="I105" s="3">
        <v>7.5911554464624899E-7</v>
      </c>
      <c r="J105" s="3">
        <v>1.37848884056435E-5</v>
      </c>
      <c r="K105" s="3">
        <v>5.7925575447370596E-10</v>
      </c>
      <c r="L105" s="3">
        <v>7.2597558738274305E-4</v>
      </c>
      <c r="M105" s="3">
        <v>6.8733314706737004E-4</v>
      </c>
      <c r="N105" s="3">
        <v>7.2059860665008003E-4</v>
      </c>
      <c r="O105" s="3">
        <v>7.4517094098722802E-3</v>
      </c>
      <c r="P105" s="3">
        <v>4.2468145885932201E-4</v>
      </c>
      <c r="Q105" s="3">
        <v>2.01646558688484E-5</v>
      </c>
      <c r="R105" s="3">
        <v>8.6647410491025301E-7</v>
      </c>
      <c r="S105" s="3">
        <v>1.37480653457533E-4</v>
      </c>
      <c r="T105" s="3">
        <v>8.3135877226414606E-5</v>
      </c>
      <c r="U105" s="3">
        <v>7.1813377741536399E-4</v>
      </c>
      <c r="V105" s="3">
        <v>1.2186358225281201E-3</v>
      </c>
      <c r="W105" s="3">
        <v>0</v>
      </c>
      <c r="X105" s="3">
        <v>0</v>
      </c>
      <c r="Y105" s="3">
        <v>0</v>
      </c>
      <c r="Z105" s="3">
        <v>1.33226762955019E-15</v>
      </c>
      <c r="AA105" s="3">
        <v>1.8687495995095599E-11</v>
      </c>
      <c r="AB105" s="3">
        <v>5.88731285944277E-11</v>
      </c>
      <c r="AC105" s="3">
        <v>4.4059560444509299E-9</v>
      </c>
      <c r="AD105" s="3">
        <v>1.10810785147741E-6</v>
      </c>
      <c r="AE105" s="3">
        <v>6.04963832362415E-8</v>
      </c>
      <c r="AF105" s="3">
        <v>3.6319296459197399E-9</v>
      </c>
      <c r="AG105" s="3">
        <v>6.88493482225994E-8</v>
      </c>
      <c r="AH105" s="3">
        <v>1.3409006302866899E-5</v>
      </c>
      <c r="AI105" s="3">
        <v>1.0065199705966399E-4</v>
      </c>
      <c r="AJ105" s="3">
        <v>2.0962312075933899E-5</v>
      </c>
      <c r="AK105" s="3">
        <v>0</v>
      </c>
      <c r="AL105" s="3">
        <v>0</v>
      </c>
      <c r="AM105" s="3">
        <v>4.4408920985006301E-15</v>
      </c>
      <c r="AN105" s="3">
        <v>0</v>
      </c>
      <c r="AO105" s="3">
        <v>3.6677505477200601E-10</v>
      </c>
      <c r="AP105" s="3">
        <v>8.7365314982434897E-10</v>
      </c>
      <c r="AQ105" s="3">
        <v>9.2636138759871805E-9</v>
      </c>
      <c r="AR105" s="3">
        <v>3.0216688005069201E-6</v>
      </c>
      <c r="AS105" s="3">
        <v>2.16522521911955E-7</v>
      </c>
      <c r="AT105" s="3">
        <v>1.1722372850187E-8</v>
      </c>
      <c r="AU105" s="3">
        <v>6.2316910964810301E-7</v>
      </c>
      <c r="AV105" s="3">
        <v>1.10045049810381E-5</v>
      </c>
      <c r="AW105" s="3">
        <v>6.0331993858797603E-5</v>
      </c>
      <c r="AX105" s="3">
        <v>1.52523733345511E-5</v>
      </c>
      <c r="AY105" s="3" t="s">
        <v>449</v>
      </c>
      <c r="AZ105" s="3">
        <v>0</v>
      </c>
      <c r="BA105" s="3">
        <v>0</v>
      </c>
      <c r="BB105" s="3">
        <v>0</v>
      </c>
      <c r="BC105" s="3">
        <v>2.4429791523061801E-11</v>
      </c>
      <c r="BD105" s="3">
        <v>4.2710501801934697E-11</v>
      </c>
      <c r="BE105" s="3">
        <v>2.8274489416446601E-9</v>
      </c>
    </row>
    <row r="106" spans="1:57" x14ac:dyDescent="0.25">
      <c r="A106" s="13" t="s">
        <v>419</v>
      </c>
      <c r="B106" s="4">
        <v>-7.8248769044876099E-2</v>
      </c>
      <c r="C106" s="4">
        <v>-0.25816598534584001</v>
      </c>
      <c r="D106" s="4">
        <v>-0.46680974960327098</v>
      </c>
      <c r="E106" s="4">
        <v>-0.364590793848038</v>
      </c>
      <c r="F106" s="4">
        <v>-0.27670392394065901</v>
      </c>
      <c r="G106" s="4">
        <v>-0.21308608353138001</v>
      </c>
      <c r="H106" s="4">
        <v>-0.12583333253860499</v>
      </c>
      <c r="I106" s="4">
        <v>-0.43660351634025601</v>
      </c>
      <c r="J106" s="4">
        <v>-0.46570834517478898</v>
      </c>
      <c r="K106" s="4">
        <v>-0.662259161472321</v>
      </c>
      <c r="L106" s="4">
        <v>-0.39042225480079701</v>
      </c>
      <c r="M106" s="4">
        <v>-0.43634372949600198</v>
      </c>
      <c r="N106" s="4">
        <v>-0.38633695244789101</v>
      </c>
      <c r="O106" s="4">
        <v>-0.32135322690010099</v>
      </c>
      <c r="P106" s="4">
        <v>0.377197355031967</v>
      </c>
      <c r="Q106" s="4">
        <v>0.46504154801368702</v>
      </c>
      <c r="R106" s="4">
        <v>0.56060451269149802</v>
      </c>
      <c r="S106" s="4">
        <v>0.47279545664787298</v>
      </c>
      <c r="T106" s="4">
        <v>0.509449422359467</v>
      </c>
      <c r="U106" s="4">
        <v>0.45291435718536399</v>
      </c>
      <c r="V106" s="4">
        <v>0.446599662303925</v>
      </c>
      <c r="W106" s="4">
        <v>0.79310154914856001</v>
      </c>
      <c r="X106" s="4">
        <v>0.78810417652130105</v>
      </c>
      <c r="Y106" s="4">
        <v>0.82283210754394498</v>
      </c>
      <c r="Z106" s="4">
        <v>0.77763766050338701</v>
      </c>
      <c r="AA106" s="4">
        <v>0.70335209369659402</v>
      </c>
      <c r="AB106" s="4">
        <v>0.69051235914230302</v>
      </c>
      <c r="AC106" s="4">
        <v>0.63079667091369596</v>
      </c>
      <c r="AD106" s="4">
        <v>0.51669788360595703</v>
      </c>
      <c r="AE106" s="4">
        <v>0.57558447122573897</v>
      </c>
      <c r="AF106" s="4">
        <v>0.63875532150268599</v>
      </c>
      <c r="AG106" s="4">
        <v>0.60958707332611095</v>
      </c>
      <c r="AH106" s="4">
        <v>0.56139749288559004</v>
      </c>
      <c r="AI106" s="4">
        <v>0.49936091899871798</v>
      </c>
      <c r="AJ106" s="4">
        <v>0.52142137289047197</v>
      </c>
      <c r="AK106" s="4">
        <v>0.84000676870346103</v>
      </c>
      <c r="AL106" s="4">
        <v>0.93061184883117698</v>
      </c>
      <c r="AM106" s="4">
        <v>0.82641518115997303</v>
      </c>
      <c r="AN106" s="4">
        <v>0.868585824966431</v>
      </c>
      <c r="AO106" s="4">
        <v>0.72106903791427601</v>
      </c>
      <c r="AP106" s="4">
        <v>0.70803564786911</v>
      </c>
      <c r="AQ106" s="4">
        <v>0.66555100679397605</v>
      </c>
      <c r="AR106" s="4">
        <v>0.50493913888931297</v>
      </c>
      <c r="AS106" s="4">
        <v>0.58349990844726596</v>
      </c>
      <c r="AT106" s="4">
        <v>0.65246546268463101</v>
      </c>
      <c r="AU106" s="4">
        <v>0.59005564451217696</v>
      </c>
      <c r="AV106" s="4">
        <v>0.57081043720245395</v>
      </c>
      <c r="AW106" s="4">
        <v>0.52176052331924405</v>
      </c>
      <c r="AX106" s="4">
        <v>0.54115563631057695</v>
      </c>
      <c r="AY106" s="4">
        <v>0.910963535308838</v>
      </c>
      <c r="AZ106" s="4">
        <v>1</v>
      </c>
      <c r="BA106" s="4">
        <v>0.92594289779663097</v>
      </c>
      <c r="BB106" s="4">
        <v>0.90521645545959495</v>
      </c>
      <c r="BC106" s="4">
        <v>0.74983513355255105</v>
      </c>
      <c r="BD106" s="4">
        <v>0.73729550838470503</v>
      </c>
      <c r="BE106" s="4">
        <v>0.67982757091522195</v>
      </c>
    </row>
    <row r="107" spans="1:57" s="3" customFormat="1" x14ac:dyDescent="0.25">
      <c r="A107" s="13"/>
      <c r="B107" s="3">
        <v>0.44375976103339698</v>
      </c>
      <c r="C107" s="3">
        <v>1.0270483528863001E-2</v>
      </c>
      <c r="D107" s="3">
        <v>1.2651385747908299E-6</v>
      </c>
      <c r="E107" s="3">
        <v>2.2351000183595799E-4</v>
      </c>
      <c r="F107" s="3">
        <v>5.8128767673082402E-3</v>
      </c>
      <c r="G107" s="3">
        <v>3.5148975027031501E-2</v>
      </c>
      <c r="H107" s="3">
        <v>0.216972837257251</v>
      </c>
      <c r="I107" s="3">
        <v>6.9773538182715802E-6</v>
      </c>
      <c r="J107" s="3">
        <v>1.3503296611983001E-6</v>
      </c>
      <c r="K107" s="3">
        <v>1.1191048088221599E-13</v>
      </c>
      <c r="L107" s="3">
        <v>7.0578734957305004E-5</v>
      </c>
      <c r="M107" s="3">
        <v>7.0756472110300501E-6</v>
      </c>
      <c r="N107" s="3">
        <v>8.5241650914280598E-5</v>
      </c>
      <c r="O107" s="3">
        <v>1.25337593716024E-3</v>
      </c>
      <c r="P107" s="3">
        <v>1.28882999842705E-4</v>
      </c>
      <c r="Q107" s="3">
        <v>1.4045136891294199E-6</v>
      </c>
      <c r="R107" s="3">
        <v>1.9362005332368401E-9</v>
      </c>
      <c r="S107" s="3">
        <v>8.8428529143591603E-7</v>
      </c>
      <c r="T107" s="3">
        <v>8.4496065033690102E-8</v>
      </c>
      <c r="U107" s="3">
        <v>2.8318553706441199E-6</v>
      </c>
      <c r="V107" s="3">
        <v>4.0372546441513899E-6</v>
      </c>
      <c r="W107" s="3">
        <v>0</v>
      </c>
      <c r="X107" s="3">
        <v>0</v>
      </c>
      <c r="Y107" s="3">
        <v>0</v>
      </c>
      <c r="Z107" s="3">
        <v>0</v>
      </c>
      <c r="AA107" s="3">
        <v>6.6613381477509402E-16</v>
      </c>
      <c r="AB107" s="3">
        <v>3.5527136788005001E-15</v>
      </c>
      <c r="AC107" s="3">
        <v>3.3670843890831699E-12</v>
      </c>
      <c r="AD107" s="3">
        <v>5.13642821609039E-8</v>
      </c>
      <c r="AE107" s="3">
        <v>5.6521365365824698E-10</v>
      </c>
      <c r="AF107" s="3">
        <v>1.47659662275146E-12</v>
      </c>
      <c r="AG107" s="3">
        <v>2.7095214960581899E-11</v>
      </c>
      <c r="AH107" s="3">
        <v>1.8167998216966899E-9</v>
      </c>
      <c r="AI107" s="3">
        <v>1.6576104622245701E-7</v>
      </c>
      <c r="AJ107" s="3">
        <v>3.6902525257787E-8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4.4408920985006301E-16</v>
      </c>
      <c r="AQ107" s="3">
        <v>7.6383344094210795E-14</v>
      </c>
      <c r="AR107" s="3">
        <v>1.14508349247089E-7</v>
      </c>
      <c r="AS107" s="3">
        <v>2.8748736724537599E-10</v>
      </c>
      <c r="AT107" s="3">
        <v>3.3706371027619798E-13</v>
      </c>
      <c r="AU107" s="3">
        <v>1.6196710639349001E-10</v>
      </c>
      <c r="AV107" s="3">
        <v>8.4244922149423504E-10</v>
      </c>
      <c r="AW107" s="3">
        <v>3.6029716099505997E-8</v>
      </c>
      <c r="AX107" s="3">
        <v>8.7659768333026006E-9</v>
      </c>
      <c r="AY107" s="3">
        <v>0</v>
      </c>
      <c r="AZ107" s="3" t="s">
        <v>449</v>
      </c>
      <c r="BA107" s="3">
        <v>0</v>
      </c>
      <c r="BB107" s="3">
        <v>0</v>
      </c>
      <c r="BC107" s="3">
        <v>0</v>
      </c>
      <c r="BD107" s="3">
        <v>0</v>
      </c>
      <c r="BE107" s="3">
        <v>1.37667655053519E-14</v>
      </c>
    </row>
    <row r="108" spans="1:57" x14ac:dyDescent="0.25">
      <c r="A108" s="13" t="s">
        <v>422</v>
      </c>
      <c r="B108" s="4">
        <v>4.2969737201929099E-2</v>
      </c>
      <c r="C108" s="4">
        <v>-0.16562394797801999</v>
      </c>
      <c r="D108" s="4">
        <v>-0.374012231826782</v>
      </c>
      <c r="E108" s="4">
        <v>-0.308409303426743</v>
      </c>
      <c r="F108" s="4">
        <v>-0.225547820329666</v>
      </c>
      <c r="G108" s="4">
        <v>-0.16151165962219199</v>
      </c>
      <c r="H108" s="4">
        <v>-5.8371581137180301E-2</v>
      </c>
      <c r="I108" s="4">
        <v>-0.29516804218292197</v>
      </c>
      <c r="J108" s="4">
        <v>-0.400783151388168</v>
      </c>
      <c r="K108" s="4">
        <v>-0.66036128997802701</v>
      </c>
      <c r="L108" s="4">
        <v>-0.39576125144958502</v>
      </c>
      <c r="M108" s="4">
        <v>-0.45335379242897</v>
      </c>
      <c r="N108" s="4">
        <v>-0.35122910141944902</v>
      </c>
      <c r="O108" s="4">
        <v>-0.281419157981873</v>
      </c>
      <c r="P108" s="4">
        <v>0.22056768834590901</v>
      </c>
      <c r="Q108" s="4">
        <v>0.335795909166336</v>
      </c>
      <c r="R108" s="4">
        <v>0.49768838286399802</v>
      </c>
      <c r="S108" s="4">
        <v>0.44656404852867099</v>
      </c>
      <c r="T108" s="4">
        <v>0.49785476922988903</v>
      </c>
      <c r="U108" s="4">
        <v>0.449675023555756</v>
      </c>
      <c r="V108" s="4">
        <v>0.42955625057220498</v>
      </c>
      <c r="W108" s="4">
        <v>0.63266593217849698</v>
      </c>
      <c r="X108" s="4">
        <v>0.69793552160263095</v>
      </c>
      <c r="Y108" s="4">
        <v>0.74744999408721902</v>
      </c>
      <c r="Z108" s="4">
        <v>0.75248068571090698</v>
      </c>
      <c r="AA108" s="4">
        <v>0.70009970664978005</v>
      </c>
      <c r="AB108" s="4">
        <v>0.69105076789856001</v>
      </c>
      <c r="AC108" s="4">
        <v>0.61961179971694902</v>
      </c>
      <c r="AD108" s="4">
        <v>0.48934441804885898</v>
      </c>
      <c r="AE108" s="4">
        <v>0.59055042266845703</v>
      </c>
      <c r="AF108" s="4">
        <v>0.68699866533279397</v>
      </c>
      <c r="AG108" s="4">
        <v>0.65454274415969804</v>
      </c>
      <c r="AH108" s="4">
        <v>0.63454025983810403</v>
      </c>
      <c r="AI108" s="4">
        <v>0.57375109195709195</v>
      </c>
      <c r="AJ108" s="4">
        <v>0.57376766204833995</v>
      </c>
      <c r="AK108" s="4">
        <v>0.79799455404281605</v>
      </c>
      <c r="AL108" s="4">
        <v>0.89719682931900002</v>
      </c>
      <c r="AM108" s="4">
        <v>0.94946116209030196</v>
      </c>
      <c r="AN108" s="4">
        <v>0.94102728366851796</v>
      </c>
      <c r="AO108" s="4">
        <v>0.83097070455551103</v>
      </c>
      <c r="AP108" s="4">
        <v>0.81153815984725997</v>
      </c>
      <c r="AQ108" s="4">
        <v>0.74792295694351196</v>
      </c>
      <c r="AR108" s="4">
        <v>0.40957894921302801</v>
      </c>
      <c r="AS108" s="4">
        <v>0.535602927207947</v>
      </c>
      <c r="AT108" s="4">
        <v>0.66812533140182495</v>
      </c>
      <c r="AU108" s="4">
        <v>0.603154838085175</v>
      </c>
      <c r="AV108" s="4">
        <v>0.62341809272766102</v>
      </c>
      <c r="AW108" s="4">
        <v>0.57121717929840099</v>
      </c>
      <c r="AX108" s="4">
        <v>0.57854741811752297</v>
      </c>
      <c r="AY108" s="4">
        <v>0.80323523283004805</v>
      </c>
      <c r="AZ108" s="4">
        <v>0.92594289779663097</v>
      </c>
      <c r="BA108" s="4">
        <v>1</v>
      </c>
      <c r="BB108" s="4">
        <v>0.94925189018249501</v>
      </c>
      <c r="BC108" s="4">
        <v>0.844193994998932</v>
      </c>
      <c r="BD108" s="4">
        <v>0.81954336166381803</v>
      </c>
      <c r="BE108" s="4">
        <v>0.74869924783706698</v>
      </c>
    </row>
    <row r="109" spans="1:57" s="3" customFormat="1" x14ac:dyDescent="0.25">
      <c r="A109" s="13"/>
      <c r="B109" s="3">
        <v>0.674401465876308</v>
      </c>
      <c r="C109" s="3">
        <v>0.10313659909454501</v>
      </c>
      <c r="D109" s="3">
        <v>1.48433448471597E-4</v>
      </c>
      <c r="E109" s="3">
        <v>2.00422509984088E-3</v>
      </c>
      <c r="F109" s="3">
        <v>2.5547710865296398E-2</v>
      </c>
      <c r="G109" s="3">
        <v>0.11210113926526299</v>
      </c>
      <c r="H109" s="3">
        <v>0.56805240423944803</v>
      </c>
      <c r="I109" s="3">
        <v>3.1719788643709301E-3</v>
      </c>
      <c r="J109" s="3">
        <v>4.3240200926941703E-5</v>
      </c>
      <c r="K109" s="3">
        <v>1.3899992268307E-13</v>
      </c>
      <c r="L109" s="3">
        <v>5.4942203192798203E-5</v>
      </c>
      <c r="M109" s="3">
        <v>2.7620936973171699E-6</v>
      </c>
      <c r="N109" s="3">
        <v>3.9104153332703001E-4</v>
      </c>
      <c r="O109" s="3">
        <v>4.9984756324592504E-3</v>
      </c>
      <c r="P109" s="3">
        <v>2.90765592318416E-2</v>
      </c>
      <c r="Q109" s="3">
        <v>7.2414448763202799E-4</v>
      </c>
      <c r="R109" s="3">
        <v>1.8496718845462099E-7</v>
      </c>
      <c r="S109" s="3">
        <v>4.0452565592818999E-6</v>
      </c>
      <c r="T109" s="3">
        <v>1.8296563442099501E-7</v>
      </c>
      <c r="U109" s="3">
        <v>3.3998697928083701E-6</v>
      </c>
      <c r="V109" s="3">
        <v>1.0156448680520599E-5</v>
      </c>
      <c r="W109" s="3">
        <v>2.78044254287124E-12</v>
      </c>
      <c r="X109" s="3">
        <v>1.33226762955019E-15</v>
      </c>
      <c r="Y109" s="3">
        <v>0</v>
      </c>
      <c r="Z109" s="3">
        <v>0</v>
      </c>
      <c r="AA109" s="3">
        <v>8.8817841970012504E-16</v>
      </c>
      <c r="AB109" s="3">
        <v>3.5527136788005001E-15</v>
      </c>
      <c r="AC109" s="3">
        <v>1.0311751452718501E-11</v>
      </c>
      <c r="AD109" s="3">
        <v>3.1686235191230599E-7</v>
      </c>
      <c r="AE109" s="3">
        <v>1.5502177319604E-10</v>
      </c>
      <c r="AF109" s="3">
        <v>5.7731597280508101E-15</v>
      </c>
      <c r="AG109" s="3">
        <v>2.6756374893466298E-13</v>
      </c>
      <c r="AH109" s="3">
        <v>2.2917223674312502E-12</v>
      </c>
      <c r="AI109" s="3">
        <v>6.59334142838475E-10</v>
      </c>
      <c r="AJ109" s="3">
        <v>6.58419763155393E-1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2.8160056017467701E-5</v>
      </c>
      <c r="AS109" s="3">
        <v>1.32589543788697E-8</v>
      </c>
      <c r="AT109" s="3">
        <v>5.6621374255883002E-14</v>
      </c>
      <c r="AU109" s="3">
        <v>4.9481307939913703E-11</v>
      </c>
      <c r="AV109" s="3">
        <v>7.08100245105925E-12</v>
      </c>
      <c r="AW109" s="3">
        <v>8.14486700306816E-10</v>
      </c>
      <c r="AX109" s="3">
        <v>4.3977466113176402E-10</v>
      </c>
      <c r="AY109" s="3">
        <v>0</v>
      </c>
      <c r="AZ109" s="3">
        <v>0</v>
      </c>
      <c r="BA109" s="3" t="s">
        <v>449</v>
      </c>
      <c r="BB109" s="3">
        <v>0</v>
      </c>
      <c r="BC109" s="3">
        <v>0</v>
      </c>
      <c r="BD109" s="3">
        <v>0</v>
      </c>
      <c r="BE109" s="3">
        <v>0</v>
      </c>
    </row>
    <row r="110" spans="1:57" x14ac:dyDescent="0.25">
      <c r="A110" s="13" t="s">
        <v>426</v>
      </c>
      <c r="B110" s="4">
        <v>-3.1258571892976802E-2</v>
      </c>
      <c r="C110" s="4">
        <v>-0.239631593227386</v>
      </c>
      <c r="D110" s="4">
        <v>-0.44522151350974998</v>
      </c>
      <c r="E110" s="4">
        <v>-0.448013246059418</v>
      </c>
      <c r="F110" s="4">
        <v>-0.35941457748413103</v>
      </c>
      <c r="G110" s="4">
        <v>-0.26606711745262102</v>
      </c>
      <c r="H110" s="4">
        <v>-0.180690318346024</v>
      </c>
      <c r="I110" s="4">
        <v>-0.32247737050056502</v>
      </c>
      <c r="J110" s="4">
        <v>-0.40988960862159701</v>
      </c>
      <c r="K110" s="4">
        <v>-0.670548915863037</v>
      </c>
      <c r="L110" s="4">
        <v>-0.49821984767913802</v>
      </c>
      <c r="M110" s="4">
        <v>-0.54703342914581299</v>
      </c>
      <c r="N110" s="4">
        <v>-0.40014180541038502</v>
      </c>
      <c r="O110" s="4">
        <v>-0.34695875644683799</v>
      </c>
      <c r="P110" s="4">
        <v>0.291184782981873</v>
      </c>
      <c r="Q110" s="4">
        <v>0.400733232498169</v>
      </c>
      <c r="R110" s="4">
        <v>0.57260280847549405</v>
      </c>
      <c r="S110" s="4">
        <v>0.57429939508438099</v>
      </c>
      <c r="T110" s="4">
        <v>0.63270539045333896</v>
      </c>
      <c r="U110" s="4">
        <v>0.58165466785430897</v>
      </c>
      <c r="V110" s="4">
        <v>0.56288623809814498</v>
      </c>
      <c r="W110" s="4">
        <v>0.637806177139282</v>
      </c>
      <c r="X110" s="4">
        <v>0.71465158462524403</v>
      </c>
      <c r="Y110" s="4">
        <v>0.78745764493942305</v>
      </c>
      <c r="Z110" s="4">
        <v>0.82155239582061801</v>
      </c>
      <c r="AA110" s="4">
        <v>0.78388142585754395</v>
      </c>
      <c r="AB110" s="4">
        <v>0.77003693580627397</v>
      </c>
      <c r="AC110" s="4">
        <v>0.710596323013306</v>
      </c>
      <c r="AD110" s="4">
        <v>0.45679852366447399</v>
      </c>
      <c r="AE110" s="4">
        <v>0.57991403341293302</v>
      </c>
      <c r="AF110" s="4">
        <v>0.69532394409179699</v>
      </c>
      <c r="AG110" s="4">
        <v>0.70233762264251698</v>
      </c>
      <c r="AH110" s="4">
        <v>0.701510369777679</v>
      </c>
      <c r="AI110" s="4">
        <v>0.64317017793655396</v>
      </c>
      <c r="AJ110" s="4">
        <v>0.58567583560943604</v>
      </c>
      <c r="AK110" s="4">
        <v>0.74018257856368996</v>
      </c>
      <c r="AL110" s="4">
        <v>0.86191439628601096</v>
      </c>
      <c r="AM110" s="4">
        <v>0.87918293476104703</v>
      </c>
      <c r="AN110" s="4">
        <v>0.98055046796798695</v>
      </c>
      <c r="AO110" s="4">
        <v>0.87592583894729603</v>
      </c>
      <c r="AP110" s="4">
        <v>0.85622638463973999</v>
      </c>
      <c r="AQ110" s="4">
        <v>0.79500329494476296</v>
      </c>
      <c r="AR110" s="4">
        <v>0.42559602856635997</v>
      </c>
      <c r="AS110" s="4">
        <v>0.551474809646606</v>
      </c>
      <c r="AT110" s="4">
        <v>0.69325613975524902</v>
      </c>
      <c r="AU110" s="4">
        <v>0.68590921163559004</v>
      </c>
      <c r="AV110" s="4">
        <v>0.71556830406188998</v>
      </c>
      <c r="AW110" s="4">
        <v>0.66883736848831199</v>
      </c>
      <c r="AX110" s="4">
        <v>0.622536420822144</v>
      </c>
      <c r="AY110" s="4">
        <v>0.76902318000793501</v>
      </c>
      <c r="AZ110" s="4">
        <v>0.90521645545959495</v>
      </c>
      <c r="BA110" s="4">
        <v>0.94925189018249501</v>
      </c>
      <c r="BB110" s="4">
        <v>1</v>
      </c>
      <c r="BC110" s="4">
        <v>0.90046924352645896</v>
      </c>
      <c r="BD110" s="4">
        <v>0.87646114826202404</v>
      </c>
      <c r="BE110" s="4">
        <v>0.80942803621292103</v>
      </c>
    </row>
    <row r="111" spans="1:57" s="3" customFormat="1" x14ac:dyDescent="0.25">
      <c r="A111" s="13"/>
      <c r="B111" s="3">
        <v>0.75994851151637499</v>
      </c>
      <c r="C111" s="3">
        <v>1.74762828798787E-2</v>
      </c>
      <c r="D111" s="3">
        <v>4.3580510318275103E-6</v>
      </c>
      <c r="E111" s="3">
        <v>3.7314319478731799E-6</v>
      </c>
      <c r="F111" s="3">
        <v>2.7839862379242002E-4</v>
      </c>
      <c r="G111" s="3">
        <v>8.0958137120359392E-3</v>
      </c>
      <c r="H111" s="3">
        <v>7.4997708814102698E-2</v>
      </c>
      <c r="I111" s="3">
        <v>1.20212454800983E-3</v>
      </c>
      <c r="J111" s="3">
        <v>2.77305993208188E-5</v>
      </c>
      <c r="K111" s="3">
        <v>4.2632564145605999E-14</v>
      </c>
      <c r="L111" s="3">
        <v>1.78645860771098E-7</v>
      </c>
      <c r="M111" s="3">
        <v>5.6103353074377099E-9</v>
      </c>
      <c r="N111" s="3">
        <v>4.4592832943113302E-5</v>
      </c>
      <c r="O111" s="3">
        <v>4.6520110444703299E-4</v>
      </c>
      <c r="P111" s="3">
        <v>3.6269073744192898E-3</v>
      </c>
      <c r="Q111" s="3">
        <v>4.3344091880559398E-5</v>
      </c>
      <c r="R111" s="3">
        <v>7.2575989662482202E-10</v>
      </c>
      <c r="S111" s="3">
        <v>6.2971383663068495E-10</v>
      </c>
      <c r="T111" s="3">
        <v>2.7691182680200699E-12</v>
      </c>
      <c r="U111" s="3">
        <v>3.3710456648350399E-10</v>
      </c>
      <c r="V111" s="3">
        <v>1.6114345413598099E-9</v>
      </c>
      <c r="W111" s="3">
        <v>1.63113966777928E-12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2.2204460492503101E-16</v>
      </c>
      <c r="AD111" s="3">
        <v>2.2688083687327801E-6</v>
      </c>
      <c r="AE111" s="3">
        <v>3.913775969977E-10</v>
      </c>
      <c r="AF111" s="3">
        <v>1.9984014443252802E-15</v>
      </c>
      <c r="AG111" s="3">
        <v>8.8817841970012504E-16</v>
      </c>
      <c r="AH111" s="3">
        <v>8.8817841970012504E-16</v>
      </c>
      <c r="AI111" s="3">
        <v>9.2503782411768003E-13</v>
      </c>
      <c r="AJ111" s="3">
        <v>2.37970976257884E-1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1.24963776770848E-5</v>
      </c>
      <c r="AS111" s="3">
        <v>3.98148825020428E-9</v>
      </c>
      <c r="AT111" s="3">
        <v>2.66453525910038E-15</v>
      </c>
      <c r="AU111" s="3">
        <v>6.66133814775094E-15</v>
      </c>
      <c r="AV111" s="3">
        <v>0</v>
      </c>
      <c r="AW111" s="3">
        <v>5.1958437552457301E-14</v>
      </c>
      <c r="AX111" s="3">
        <v>7.7284845190206397E-12</v>
      </c>
      <c r="AY111" s="3">
        <v>0</v>
      </c>
      <c r="AZ111" s="3">
        <v>0</v>
      </c>
      <c r="BA111" s="3">
        <v>0</v>
      </c>
      <c r="BB111" s="3" t="s">
        <v>449</v>
      </c>
      <c r="BC111" s="3">
        <v>0</v>
      </c>
      <c r="BD111" s="3">
        <v>0</v>
      </c>
      <c r="BE111" s="3">
        <v>0</v>
      </c>
    </row>
    <row r="112" spans="1:57" x14ac:dyDescent="0.25">
      <c r="A112" s="13" t="s">
        <v>430</v>
      </c>
      <c r="B112" s="4">
        <v>-2.3299852386116999E-2</v>
      </c>
      <c r="C112" s="4">
        <v>-0.24836921691894501</v>
      </c>
      <c r="D112" s="4">
        <v>-0.41767397522926297</v>
      </c>
      <c r="E112" s="4">
        <v>-0.46977701783180198</v>
      </c>
      <c r="F112" s="4">
        <v>-0.39706626534461997</v>
      </c>
      <c r="G112" s="4">
        <v>-0.26581284403800998</v>
      </c>
      <c r="H112" s="4">
        <v>-0.20719271898269701</v>
      </c>
      <c r="I112" s="4">
        <v>-0.18162503838539101</v>
      </c>
      <c r="J112" s="4">
        <v>-0.34107980132103</v>
      </c>
      <c r="K112" s="4">
        <v>-0.58492541313171398</v>
      </c>
      <c r="L112" s="4">
        <v>-0.432213485240936</v>
      </c>
      <c r="M112" s="4">
        <v>-0.60400575399398804</v>
      </c>
      <c r="N112" s="4">
        <v>-0.38428443670272799</v>
      </c>
      <c r="O112" s="4">
        <v>-0.43826082348823497</v>
      </c>
      <c r="P112" s="4">
        <v>0.217630550265312</v>
      </c>
      <c r="Q112" s="4">
        <v>0.36323794722557101</v>
      </c>
      <c r="R112" s="4">
        <v>0.56676167249679599</v>
      </c>
      <c r="S112" s="4">
        <v>0.60325604677200295</v>
      </c>
      <c r="T112" s="4">
        <v>0.66776424646377597</v>
      </c>
      <c r="U112" s="4">
        <v>0.62014752626419101</v>
      </c>
      <c r="V112" s="4">
        <v>0.60319477319717396</v>
      </c>
      <c r="W112" s="4">
        <v>0.46371281147003202</v>
      </c>
      <c r="X112" s="4">
        <v>0.594282746315002</v>
      </c>
      <c r="Y112" s="4">
        <v>0.641365706920624</v>
      </c>
      <c r="Z112" s="4">
        <v>0.72434270381927501</v>
      </c>
      <c r="AA112" s="4">
        <v>0.76316010951995805</v>
      </c>
      <c r="AB112" s="4">
        <v>0.76963144540786699</v>
      </c>
      <c r="AC112" s="4">
        <v>0.74433165788650502</v>
      </c>
      <c r="AD112" s="4">
        <v>0.43837469816207902</v>
      </c>
      <c r="AE112" s="4">
        <v>0.56551498174667403</v>
      </c>
      <c r="AF112" s="4">
        <v>0.70434057712554898</v>
      </c>
      <c r="AG112" s="4">
        <v>0.69755262136459395</v>
      </c>
      <c r="AH112" s="4">
        <v>0.75045770406723</v>
      </c>
      <c r="AI112" s="4">
        <v>0.73172670602798495</v>
      </c>
      <c r="AJ112" s="4">
        <v>0.66574597358703602</v>
      </c>
      <c r="AK112" s="4">
        <v>0.62246620655059803</v>
      </c>
      <c r="AL112" s="4">
        <v>0.74724024534225497</v>
      </c>
      <c r="AM112" s="4">
        <v>0.83287918567657504</v>
      </c>
      <c r="AN112" s="4">
        <v>0.89680653810501099</v>
      </c>
      <c r="AO112" s="4">
        <v>0.99110424518585205</v>
      </c>
      <c r="AP112" s="4">
        <v>0.93390488624572798</v>
      </c>
      <c r="AQ112" s="4">
        <v>0.87584751844406095</v>
      </c>
      <c r="AR112" s="4">
        <v>0.37961283326148998</v>
      </c>
      <c r="AS112" s="4">
        <v>0.51897341012954701</v>
      </c>
      <c r="AT112" s="4">
        <v>0.70440399646759</v>
      </c>
      <c r="AU112" s="4">
        <v>0.69801074266433705</v>
      </c>
      <c r="AV112" s="4">
        <v>0.77091228961944602</v>
      </c>
      <c r="AW112" s="4">
        <v>0.75298470258712802</v>
      </c>
      <c r="AX112" s="4">
        <v>0.70259320735931396</v>
      </c>
      <c r="AY112" s="4">
        <v>0.61067873239517201</v>
      </c>
      <c r="AZ112" s="4">
        <v>0.74983513355255105</v>
      </c>
      <c r="BA112" s="4">
        <v>0.844193994998932</v>
      </c>
      <c r="BB112" s="4">
        <v>0.90046924352645896</v>
      </c>
      <c r="BC112" s="4">
        <v>1</v>
      </c>
      <c r="BD112" s="4">
        <v>0.93985348939895597</v>
      </c>
      <c r="BE112" s="4">
        <v>0.88735067844390902</v>
      </c>
    </row>
    <row r="113" spans="1:57" s="3" customFormat="1" x14ac:dyDescent="0.25">
      <c r="A113" s="13"/>
      <c r="B113" s="3">
        <v>0.81985753756209701</v>
      </c>
      <c r="C113" s="3">
        <v>1.3664908043839101E-2</v>
      </c>
      <c r="D113" s="3">
        <v>1.8773584243181301E-5</v>
      </c>
      <c r="E113" s="3">
        <v>1.06022602541778E-6</v>
      </c>
      <c r="F113" s="3">
        <v>5.16458968715661E-5</v>
      </c>
      <c r="G113" s="3">
        <v>8.1589162261517193E-3</v>
      </c>
      <c r="H113" s="3">
        <v>4.0652537314593402E-2</v>
      </c>
      <c r="I113" s="3">
        <v>7.3478865458596096E-2</v>
      </c>
      <c r="J113" s="3">
        <v>5.8849461971100003E-4</v>
      </c>
      <c r="K113" s="3">
        <v>2.5404167658393801E-10</v>
      </c>
      <c r="L113" s="3">
        <v>8.8244741678345002E-6</v>
      </c>
      <c r="M113" s="3">
        <v>4.5727421849051098E-11</v>
      </c>
      <c r="N113" s="3">
        <v>9.3634152892985197E-5</v>
      </c>
      <c r="O113" s="3">
        <v>6.3799147036469597E-6</v>
      </c>
      <c r="P113" s="3">
        <v>3.1345206064525802E-2</v>
      </c>
      <c r="Q113" s="3">
        <v>2.3679821191224801E-4</v>
      </c>
      <c r="R113" s="3">
        <v>1.1759477835937601E-9</v>
      </c>
      <c r="S113" s="3">
        <v>4.9019899250879501E-11</v>
      </c>
      <c r="T113" s="3">
        <v>5.9063864910058303E-14</v>
      </c>
      <c r="U113" s="3">
        <v>9.7832852929968794E-12</v>
      </c>
      <c r="V113" s="3">
        <v>4.9298787274665301E-11</v>
      </c>
      <c r="W113" s="3">
        <v>1.5186809960710001E-6</v>
      </c>
      <c r="X113" s="3">
        <v>1.11113784839745E-10</v>
      </c>
      <c r="Y113" s="3">
        <v>1.1208811656615601E-12</v>
      </c>
      <c r="Z113" s="3">
        <v>0</v>
      </c>
      <c r="AA113" s="3">
        <v>0</v>
      </c>
      <c r="AB113" s="3">
        <v>0</v>
      </c>
      <c r="AC113" s="3">
        <v>0</v>
      </c>
      <c r="AD113" s="3">
        <v>6.3406852222058799E-6</v>
      </c>
      <c r="AE113" s="3">
        <v>1.3019545441750299E-9</v>
      </c>
      <c r="AF113" s="3">
        <v>4.4408920985006301E-16</v>
      </c>
      <c r="AG113" s="3">
        <v>1.33226762955019E-15</v>
      </c>
      <c r="AH113" s="3">
        <v>0</v>
      </c>
      <c r="AI113" s="3">
        <v>0</v>
      </c>
      <c r="AJ113" s="3">
        <v>7.4829031859735601E-14</v>
      </c>
      <c r="AK113" s="3">
        <v>7.7826634026223506E-12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1.15679860858808E-4</v>
      </c>
      <c r="AS113" s="3">
        <v>4.3828071616403002E-8</v>
      </c>
      <c r="AT113" s="3">
        <v>4.4408920985006301E-16</v>
      </c>
      <c r="AU113" s="3">
        <v>1.33226762955019E-15</v>
      </c>
      <c r="AV113" s="3">
        <v>0</v>
      </c>
      <c r="AW113" s="3">
        <v>0</v>
      </c>
      <c r="AX113" s="3">
        <v>8.8817841970012504E-16</v>
      </c>
      <c r="AY113" s="3">
        <v>2.4429791523061801E-11</v>
      </c>
      <c r="AZ113" s="3">
        <v>0</v>
      </c>
      <c r="BA113" s="3">
        <v>0</v>
      </c>
      <c r="BB113" s="3">
        <v>0</v>
      </c>
      <c r="BC113" s="3" t="s">
        <v>449</v>
      </c>
      <c r="BD113" s="3">
        <v>0</v>
      </c>
      <c r="BE113" s="3">
        <v>0</v>
      </c>
    </row>
    <row r="114" spans="1:57" x14ac:dyDescent="0.25">
      <c r="A114" s="13" t="s">
        <v>434</v>
      </c>
      <c r="B114" s="4">
        <v>-5.2395209670066799E-2</v>
      </c>
      <c r="C114" s="4">
        <v>-0.27930566668510398</v>
      </c>
      <c r="D114" s="4">
        <v>-0.446362614631653</v>
      </c>
      <c r="E114" s="4">
        <v>-0.51891475915908802</v>
      </c>
      <c r="F114" s="4">
        <v>-0.42455068230629001</v>
      </c>
      <c r="G114" s="4">
        <v>-0.26987588405609098</v>
      </c>
      <c r="H114" s="4">
        <v>-0.238734945654869</v>
      </c>
      <c r="I114" s="4">
        <v>-0.19920922815799699</v>
      </c>
      <c r="J114" s="4">
        <v>-0.34049382805824302</v>
      </c>
      <c r="K114" s="4">
        <v>-0.58514887094497703</v>
      </c>
      <c r="L114" s="4">
        <v>-0.45362794399261502</v>
      </c>
      <c r="M114" s="4">
        <v>-0.62930816411972001</v>
      </c>
      <c r="N114" s="4">
        <v>-0.42158114910125699</v>
      </c>
      <c r="O114" s="4">
        <v>-0.48684880137443498</v>
      </c>
      <c r="P114" s="4">
        <v>0.214997753500938</v>
      </c>
      <c r="Q114" s="4">
        <v>0.393373072147369</v>
      </c>
      <c r="R114" s="4">
        <v>0.53972488641738903</v>
      </c>
      <c r="S114" s="4">
        <v>0.61466801166534402</v>
      </c>
      <c r="T114" s="4">
        <v>0.65985816717147805</v>
      </c>
      <c r="U114" s="4">
        <v>0.61003494262695301</v>
      </c>
      <c r="V114" s="4">
        <v>0.61870914697647095</v>
      </c>
      <c r="W114" s="4">
        <v>0.463610619306564</v>
      </c>
      <c r="X114" s="4">
        <v>0.58540952205658003</v>
      </c>
      <c r="Y114" s="4">
        <v>0.62361967563629195</v>
      </c>
      <c r="Z114" s="4">
        <v>0.71224528551101696</v>
      </c>
      <c r="AA114" s="4">
        <v>0.78475761413574197</v>
      </c>
      <c r="AB114" s="4">
        <v>0.81118708848953203</v>
      </c>
      <c r="AC114" s="4">
        <v>0.79142981767654397</v>
      </c>
      <c r="AD114" s="4">
        <v>0.46154054999351501</v>
      </c>
      <c r="AE114" s="4">
        <v>0.57761079072952304</v>
      </c>
      <c r="AF114" s="4">
        <v>0.70956778526306197</v>
      </c>
      <c r="AG114" s="4">
        <v>0.708440601825714</v>
      </c>
      <c r="AH114" s="4">
        <v>0.76339089870452903</v>
      </c>
      <c r="AI114" s="4">
        <v>0.75647604465484597</v>
      </c>
      <c r="AJ114" s="4">
        <v>0.650307297706604</v>
      </c>
      <c r="AK114" s="4">
        <v>0.61028438806533802</v>
      </c>
      <c r="AL114" s="4">
        <v>0.72516930103302002</v>
      </c>
      <c r="AM114" s="4">
        <v>0.79739087820053101</v>
      </c>
      <c r="AN114" s="4">
        <v>0.86384671926498402</v>
      </c>
      <c r="AO114" s="4">
        <v>0.91143393516540505</v>
      </c>
      <c r="AP114" s="4">
        <v>0.98889619112014804</v>
      </c>
      <c r="AQ114" s="4">
        <v>0.88111501932144198</v>
      </c>
      <c r="AR114" s="4">
        <v>0.38628235459327698</v>
      </c>
      <c r="AS114" s="4">
        <v>0.50949805974960305</v>
      </c>
      <c r="AT114" s="4">
        <v>0.700855731964111</v>
      </c>
      <c r="AU114" s="4">
        <v>0.72020828723907504</v>
      </c>
      <c r="AV114" s="4">
        <v>0.78889209032058705</v>
      </c>
      <c r="AW114" s="4">
        <v>0.77179133892059304</v>
      </c>
      <c r="AX114" s="4">
        <v>0.70447576045990001</v>
      </c>
      <c r="AY114" s="4">
        <v>0.60473984479904197</v>
      </c>
      <c r="AZ114" s="4">
        <v>0.73729550838470503</v>
      </c>
      <c r="BA114" s="4">
        <v>0.81954336166381803</v>
      </c>
      <c r="BB114" s="4">
        <v>0.87646114826202404</v>
      </c>
      <c r="BC114" s="4">
        <v>0.93985348939895597</v>
      </c>
      <c r="BD114" s="4">
        <v>1</v>
      </c>
      <c r="BE114" s="4">
        <v>0.90613692998886097</v>
      </c>
    </row>
    <row r="115" spans="1:57" s="3" customFormat="1" x14ac:dyDescent="0.25">
      <c r="A115" s="13"/>
      <c r="B115" s="3">
        <v>0.60838282393537402</v>
      </c>
      <c r="C115" s="3">
        <v>5.3500353833357802E-3</v>
      </c>
      <c r="D115" s="3">
        <v>4.0907982237214898E-6</v>
      </c>
      <c r="E115" s="3">
        <v>4.4008321653521401E-8</v>
      </c>
      <c r="F115" s="3">
        <v>1.31936180087777E-5</v>
      </c>
      <c r="G115" s="3">
        <v>7.2007512860989796E-3</v>
      </c>
      <c r="H115" s="3">
        <v>1.7914920764021201E-2</v>
      </c>
      <c r="I115" s="3">
        <v>4.9237925422325197E-2</v>
      </c>
      <c r="J115" s="3">
        <v>6.02296993782669E-4</v>
      </c>
      <c r="K115" s="3">
        <v>2.4915047802664999E-10</v>
      </c>
      <c r="L115" s="3">
        <v>2.7193967855332299E-6</v>
      </c>
      <c r="M115" s="3">
        <v>3.9181990985071E-12</v>
      </c>
      <c r="N115" s="3">
        <v>1.5378802124210702E-5</v>
      </c>
      <c r="O115" s="3">
        <v>3.7118838602801E-7</v>
      </c>
      <c r="P115" s="3">
        <v>3.3504095804300901E-2</v>
      </c>
      <c r="Q115" s="3">
        <v>6.1487799483117596E-5</v>
      </c>
      <c r="R115" s="3">
        <v>9.7592562919857106E-9</v>
      </c>
      <c r="S115" s="3">
        <v>1.6675993919079701E-11</v>
      </c>
      <c r="T115" s="3">
        <v>1.46993528460371E-13</v>
      </c>
      <c r="U115" s="3">
        <v>2.5969448813612E-11</v>
      </c>
      <c r="V115" s="3">
        <v>1.12647668970567E-11</v>
      </c>
      <c r="W115" s="3">
        <v>1.52781581430617E-6</v>
      </c>
      <c r="X115" s="3">
        <v>2.43559172830032E-10</v>
      </c>
      <c r="Y115" s="3">
        <v>6.9402261715367802E-12</v>
      </c>
      <c r="Z115" s="3">
        <v>2.2204460492503101E-16</v>
      </c>
      <c r="AA115" s="3">
        <v>0</v>
      </c>
      <c r="AB115" s="3">
        <v>0</v>
      </c>
      <c r="AC115" s="3">
        <v>0</v>
      </c>
      <c r="AD115" s="3">
        <v>1.72443731982774E-6</v>
      </c>
      <c r="AE115" s="3">
        <v>4.7621018239851796E-10</v>
      </c>
      <c r="AF115" s="3">
        <v>4.4408920985006301E-16</v>
      </c>
      <c r="AG115" s="3">
        <v>4.4408920985006301E-16</v>
      </c>
      <c r="AH115" s="3">
        <v>0</v>
      </c>
      <c r="AI115" s="3">
        <v>0</v>
      </c>
      <c r="AJ115" s="3">
        <v>4.2721381987575998E-13</v>
      </c>
      <c r="AK115" s="3">
        <v>2.5361934774537099E-11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8.5455530204558996E-5</v>
      </c>
      <c r="AS115" s="3">
        <v>8.4217553819598794E-8</v>
      </c>
      <c r="AT115" s="3">
        <v>8.8817841970012504E-16</v>
      </c>
      <c r="AU115" s="3">
        <v>0</v>
      </c>
      <c r="AV115" s="3">
        <v>0</v>
      </c>
      <c r="AW115" s="3">
        <v>0</v>
      </c>
      <c r="AX115" s="3">
        <v>4.4408920985006301E-16</v>
      </c>
      <c r="AY115" s="3">
        <v>4.2710501801934697E-11</v>
      </c>
      <c r="AZ115" s="3">
        <v>0</v>
      </c>
      <c r="BA115" s="3">
        <v>0</v>
      </c>
      <c r="BB115" s="3">
        <v>0</v>
      </c>
      <c r="BC115" s="3">
        <v>0</v>
      </c>
      <c r="BD115" s="3" t="s">
        <v>449</v>
      </c>
      <c r="BE115" s="3">
        <v>0</v>
      </c>
    </row>
    <row r="116" spans="1:57" x14ac:dyDescent="0.25">
      <c r="A116" s="13" t="s">
        <v>438</v>
      </c>
      <c r="B116" s="4">
        <v>-1.48312402889132E-2</v>
      </c>
      <c r="C116" s="4">
        <v>-0.26190856099128701</v>
      </c>
      <c r="D116" s="4">
        <v>-0.38784176111221302</v>
      </c>
      <c r="E116" s="4">
        <v>-0.44312825798988298</v>
      </c>
      <c r="F116" s="4">
        <v>-0.39178109169006298</v>
      </c>
      <c r="G116" s="4">
        <v>-0.25015035271644598</v>
      </c>
      <c r="H116" s="4">
        <v>-0.270377516746521</v>
      </c>
      <c r="I116" s="4">
        <v>-0.23746746778488201</v>
      </c>
      <c r="J116" s="4">
        <v>-0.34216699004173301</v>
      </c>
      <c r="K116" s="4">
        <v>-0.55442905426025402</v>
      </c>
      <c r="L116" s="4">
        <v>-0.44477310776710499</v>
      </c>
      <c r="M116" s="4">
        <v>-0.63801610469818104</v>
      </c>
      <c r="N116" s="4">
        <v>-0.40941348671913103</v>
      </c>
      <c r="O116" s="4">
        <v>-0.53685796260833696</v>
      </c>
      <c r="P116" s="4">
        <v>0.22665627300739299</v>
      </c>
      <c r="Q116" s="4">
        <v>0.37325313687324502</v>
      </c>
      <c r="R116" s="4">
        <v>0.51902592182159402</v>
      </c>
      <c r="S116" s="4">
        <v>0.57284969091415405</v>
      </c>
      <c r="T116" s="4">
        <v>0.62744373083114602</v>
      </c>
      <c r="U116" s="4">
        <v>0.61590319871902499</v>
      </c>
      <c r="V116" s="4">
        <v>0.632451891899109</v>
      </c>
      <c r="W116" s="4">
        <v>0.46833571791648898</v>
      </c>
      <c r="X116" s="4">
        <v>0.58452522754669201</v>
      </c>
      <c r="Y116" s="4">
        <v>0.59481799602508501</v>
      </c>
      <c r="Z116" s="4">
        <v>0.66644531488418601</v>
      </c>
      <c r="AA116" s="4">
        <v>0.73578792810440097</v>
      </c>
      <c r="AB116" s="4">
        <v>0.77485781908035301</v>
      </c>
      <c r="AC116" s="4">
        <v>0.803214371204376</v>
      </c>
      <c r="AD116" s="4">
        <v>0.44062209129333502</v>
      </c>
      <c r="AE116" s="4">
        <v>0.54366862773895297</v>
      </c>
      <c r="AF116" s="4">
        <v>0.64814174175262496</v>
      </c>
      <c r="AG116" s="4">
        <v>0.65694493055343595</v>
      </c>
      <c r="AH116" s="4">
        <v>0.742140352725983</v>
      </c>
      <c r="AI116" s="4">
        <v>0.72978401184081998</v>
      </c>
      <c r="AJ116" s="4">
        <v>0.64178651571273804</v>
      </c>
      <c r="AK116" s="4">
        <v>0.53967511653900102</v>
      </c>
      <c r="AL116" s="4">
        <v>0.655736684799194</v>
      </c>
      <c r="AM116" s="4">
        <v>0.737351894378662</v>
      </c>
      <c r="AN116" s="4">
        <v>0.79496020078659102</v>
      </c>
      <c r="AO116" s="4">
        <v>0.86501938104629505</v>
      </c>
      <c r="AP116" s="4">
        <v>0.88900864124298096</v>
      </c>
      <c r="AQ116" s="4">
        <v>0.990031778812408</v>
      </c>
      <c r="AR116" s="4">
        <v>0.37887132167816201</v>
      </c>
      <c r="AS116" s="4">
        <v>0.49615633487701399</v>
      </c>
      <c r="AT116" s="4">
        <v>0.64091658592224099</v>
      </c>
      <c r="AU116" s="4">
        <v>0.66680932044982899</v>
      </c>
      <c r="AV116" s="4">
        <v>0.75729310512542702</v>
      </c>
      <c r="AW116" s="4">
        <v>0.75673484802246105</v>
      </c>
      <c r="AX116" s="4">
        <v>0.69978547096252397</v>
      </c>
      <c r="AY116" s="4">
        <v>0.55584371089935303</v>
      </c>
      <c r="AZ116" s="4">
        <v>0.67982757091522195</v>
      </c>
      <c r="BA116" s="4">
        <v>0.74869924783706698</v>
      </c>
      <c r="BB116" s="4">
        <v>0.80942803621292103</v>
      </c>
      <c r="BC116" s="4">
        <v>0.88735067844390902</v>
      </c>
      <c r="BD116" s="4">
        <v>0.90613692998886097</v>
      </c>
      <c r="BE116" s="4">
        <v>1</v>
      </c>
    </row>
    <row r="117" spans="1:57" s="3" customFormat="1" x14ac:dyDescent="0.25">
      <c r="A117" s="13"/>
      <c r="B117" s="3">
        <v>0.88475355891032403</v>
      </c>
      <c r="C117" s="3">
        <v>9.1837017757929705E-3</v>
      </c>
      <c r="D117" s="3">
        <v>7.9539085897639694E-5</v>
      </c>
      <c r="E117" s="3">
        <v>4.8916211037308699E-6</v>
      </c>
      <c r="F117" s="3">
        <v>6.6247201599090006E-5</v>
      </c>
      <c r="G117" s="3">
        <v>1.2983565105059399E-2</v>
      </c>
      <c r="H117" s="3">
        <v>7.0896354438700904E-3</v>
      </c>
      <c r="I117" s="3">
        <v>1.85511440512891E-2</v>
      </c>
      <c r="J117" s="3">
        <v>5.6365124160562296E-4</v>
      </c>
      <c r="K117" s="3">
        <v>3.1605491557229499E-9</v>
      </c>
      <c r="L117" s="3">
        <v>4.4675084223122496E-6</v>
      </c>
      <c r="M117" s="3">
        <v>1.5956125309912699E-12</v>
      </c>
      <c r="N117" s="3">
        <v>2.8391323937615501E-5</v>
      </c>
      <c r="O117" s="3">
        <v>1.2082999045759399E-8</v>
      </c>
      <c r="P117" s="3">
        <v>2.4813948517182501E-2</v>
      </c>
      <c r="Q117" s="3">
        <v>1.53481720721604E-4</v>
      </c>
      <c r="R117" s="3">
        <v>4.3667287119575302E-8</v>
      </c>
      <c r="S117" s="3">
        <v>7.1095751508210004E-10</v>
      </c>
      <c r="T117" s="3">
        <v>4.7317705309524196E-12</v>
      </c>
      <c r="U117" s="3">
        <v>1.4800383141278001E-11</v>
      </c>
      <c r="V117" s="3">
        <v>2.8421709430403999E-12</v>
      </c>
      <c r="W117" s="3">
        <v>1.1554826757631499E-6</v>
      </c>
      <c r="X117" s="3">
        <v>2.6303315081577203E-10</v>
      </c>
      <c r="Y117" s="3">
        <v>1.05895292534797E-10</v>
      </c>
      <c r="Z117" s="3">
        <v>6.8833827526759706E-14</v>
      </c>
      <c r="AA117" s="3">
        <v>0</v>
      </c>
      <c r="AB117" s="3">
        <v>0</v>
      </c>
      <c r="AC117" s="3">
        <v>0</v>
      </c>
      <c r="AD117" s="3">
        <v>5.6114195676748596E-6</v>
      </c>
      <c r="AE117" s="3">
        <v>7.2509305226731199E-9</v>
      </c>
      <c r="AF117" s="3">
        <v>5.4134474680722603E-13</v>
      </c>
      <c r="AG117" s="3">
        <v>2.0450308113595401E-13</v>
      </c>
      <c r="AH117" s="3">
        <v>0</v>
      </c>
      <c r="AI117" s="3">
        <v>0</v>
      </c>
      <c r="AJ117" s="3">
        <v>1.0720313525780499E-12</v>
      </c>
      <c r="AK117" s="3">
        <v>9.7956758260409093E-9</v>
      </c>
      <c r="AL117" s="3">
        <v>2.34035013590983E-13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1.1959302978747899E-4</v>
      </c>
      <c r="AS117" s="3">
        <v>2.0440213699402E-7</v>
      </c>
      <c r="AT117" s="3">
        <v>1.17550413847312E-12</v>
      </c>
      <c r="AU117" s="3">
        <v>6.6169292267659305E-14</v>
      </c>
      <c r="AV117" s="3">
        <v>0</v>
      </c>
      <c r="AW117" s="3">
        <v>0</v>
      </c>
      <c r="AX117" s="3">
        <v>1.1102230246251601E-15</v>
      </c>
      <c r="AY117" s="3">
        <v>2.8274489416446601E-9</v>
      </c>
      <c r="AZ117" s="3">
        <v>1.37667655053519E-14</v>
      </c>
      <c r="BA117" s="3">
        <v>0</v>
      </c>
      <c r="BB117" s="3">
        <v>0</v>
      </c>
      <c r="BC117" s="3">
        <v>0</v>
      </c>
      <c r="BD117" s="3">
        <v>0</v>
      </c>
      <c r="BE117" s="3" t="s">
        <v>449</v>
      </c>
    </row>
  </sheetData>
  <mergeCells count="56">
    <mergeCell ref="A114:A115"/>
    <mergeCell ref="A116:A117"/>
    <mergeCell ref="A102:A103"/>
    <mergeCell ref="A104:A105"/>
    <mergeCell ref="A106:A107"/>
    <mergeCell ref="A108:A109"/>
    <mergeCell ref="A110:A111"/>
    <mergeCell ref="A112:A113"/>
    <mergeCell ref="A100:A101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76:A77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52:A53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28:A29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</mergeCells>
  <conditionalFormatting sqref="A6:XFD6 A8:XFD8 A10:XFD10 A12:XFD12 A14:XFD14 A16:XFD16 A18:XFD18 A20:XFD20 A22:XFD22 A24:XFD24 A26:XFD26 A28:XFD28 A30:XFD30 A32:XFD32 A34:XFD34 A36:XFD36 A38:XFD38 A40:XFD40 A42:XFD42 A44:XFD44 A46:XFD46 A48:XFD48 A50:XFD50 A52:XFD52 A54:XFD54 A56:XFD56 A58:XFD58 A60:XFD60 A62:XFD62 A64:XFD64 A66:XFD66 A68:XFD68 A70:XFD70 A72:XFD72 A74:XFD74 A76:XFD76 A78:XFD78 A80:XFD80 A82:XFD82 A84:XFD84 A86:XFD86 A88:XFD88 A90:XFD90 A92:XFD92 A94:XFD94 A96:XFD96 A98:XFD98 A100:XFD100 A102:XFD102 A104:XFD104 A106:XFD106 A108:XFD108 A110:XFD110 A112:XFD112 A114:XFD114 A116:XFD1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"/>
  <sheetViews>
    <sheetView workbookViewId="0"/>
  </sheetViews>
  <sheetFormatPr defaultRowHeight="15" x14ac:dyDescent="0.25"/>
  <cols>
    <col min="1" max="1" width="24.5703125" style="2" customWidth="1"/>
    <col min="2" max="2" width="14.85546875" style="2" bestFit="1" customWidth="1"/>
    <col min="3" max="3" width="15.85546875" style="2" bestFit="1" customWidth="1"/>
    <col min="4" max="4" width="14.140625" style="2" bestFit="1" customWidth="1"/>
    <col min="5" max="5" width="12.42578125" style="2" bestFit="1" customWidth="1"/>
    <col min="6" max="6" width="17.140625" style="2" customWidth="1"/>
    <col min="7" max="7" width="18.28515625" style="2" customWidth="1"/>
    <col min="8" max="9" width="12.85546875" style="2" customWidth="1"/>
    <col min="10" max="11" width="12.140625" style="2" customWidth="1"/>
    <col min="12" max="17" width="12.85546875" style="2" customWidth="1"/>
    <col min="18" max="18" width="13.85546875" style="2" bestFit="1" customWidth="1"/>
    <col min="19" max="19" width="14.85546875" style="2" bestFit="1" customWidth="1"/>
    <col min="20" max="20" width="14.5703125" style="2" bestFit="1" customWidth="1"/>
    <col min="21" max="21" width="15.5703125" style="2" bestFit="1" customWidth="1"/>
    <col min="22" max="22" width="19" style="2" bestFit="1" customWidth="1"/>
    <col min="23" max="23" width="20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3</v>
      </c>
      <c r="B2" s="7">
        <f xml:space="preserve"> (A2*(A2-1))/2</f>
        <v>78</v>
      </c>
      <c r="C2" s="2">
        <f>0.05/B2</f>
        <v>6.4102564102564103E-4</v>
      </c>
      <c r="D2" s="2">
        <f>0.01/B2</f>
        <v>1.2820512820512821E-4</v>
      </c>
      <c r="E2" s="2">
        <f>0.001/B2</f>
        <v>1.2820512820512822E-5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38</v>
      </c>
      <c r="B6" s="2">
        <v>5.1698368042707402E-2</v>
      </c>
      <c r="C6" s="2">
        <v>-0.109433561563492</v>
      </c>
      <c r="D6" s="2">
        <v>0.17427104711532601</v>
      </c>
      <c r="E6" s="2">
        <v>0.152186214923859</v>
      </c>
      <c r="F6" s="2">
        <v>-3.2157700508832897E-2</v>
      </c>
      <c r="G6" s="2">
        <v>-0.20352984964847601</v>
      </c>
      <c r="H6" s="2">
        <v>-0.15274678170681</v>
      </c>
      <c r="I6" s="2">
        <v>-0.113819479942322</v>
      </c>
      <c r="J6" s="2">
        <v>0.107458718121052</v>
      </c>
      <c r="K6" s="2">
        <v>0.13035319745540599</v>
      </c>
      <c r="L6" s="2">
        <v>2.8582904487848299E-2</v>
      </c>
      <c r="M6" s="2">
        <v>3.1066562980413399E-2</v>
      </c>
      <c r="N6" s="2">
        <v>-1.1745153926312899E-2</v>
      </c>
      <c r="O6" s="2">
        <v>0.109453730285168</v>
      </c>
      <c r="P6" s="2">
        <v>4.5581966638565098E-2</v>
      </c>
      <c r="Q6" s="2">
        <v>-7.6342341490089902E-3</v>
      </c>
      <c r="R6" s="2">
        <v>0.23883023858070401</v>
      </c>
      <c r="S6" s="2">
        <v>0.23286662995815299</v>
      </c>
      <c r="T6" s="2">
        <v>0.23908758163452101</v>
      </c>
      <c r="U6" s="2">
        <v>0.35719910264015198</v>
      </c>
      <c r="V6" s="2">
        <v>0.30790916085243197</v>
      </c>
      <c r="W6" s="2">
        <v>0.253712177276611</v>
      </c>
    </row>
    <row r="7" spans="1:23" s="1" customFormat="1" x14ac:dyDescent="0.25">
      <c r="A7" s="12"/>
      <c r="B7" s="1">
        <v>0.62454373456615497</v>
      </c>
      <c r="C7" s="1">
        <v>0.30178942952558202</v>
      </c>
      <c r="D7" s="1">
        <v>9.6626238770087594E-2</v>
      </c>
      <c r="E7" s="1">
        <v>0.14755805556339199</v>
      </c>
      <c r="F7" s="1">
        <v>0.760893809556904</v>
      </c>
      <c r="G7" s="1">
        <v>5.1664605409087898E-2</v>
      </c>
      <c r="H7" s="1">
        <v>0.14605480648557401</v>
      </c>
      <c r="I7" s="1">
        <v>0.280005670373277</v>
      </c>
      <c r="J7" s="1">
        <v>0.30793187958711699</v>
      </c>
      <c r="K7" s="1">
        <v>0.21553030930521</v>
      </c>
      <c r="L7" s="1">
        <v>0.78680301540476505</v>
      </c>
      <c r="M7" s="1">
        <v>0.76877563992128695</v>
      </c>
      <c r="N7" s="1">
        <v>0.91152192403552801</v>
      </c>
      <c r="O7" s="1">
        <v>0.29898453234456501</v>
      </c>
      <c r="P7" s="1">
        <v>0.66613868578256097</v>
      </c>
      <c r="Q7" s="1">
        <v>0.942422960461474</v>
      </c>
      <c r="R7" s="1">
        <v>2.2613595574372501E-2</v>
      </c>
      <c r="S7" s="1">
        <v>2.5493308028872001E-2</v>
      </c>
      <c r="T7" s="1">
        <v>2.3237945801670899E-2</v>
      </c>
      <c r="U7" s="1">
        <v>5.0939165055652303E-4</v>
      </c>
      <c r="V7" s="1">
        <v>2.9861934002361999E-3</v>
      </c>
      <c r="W7" s="1">
        <v>1.46742427054041E-2</v>
      </c>
    </row>
    <row r="8" spans="1:23" x14ac:dyDescent="0.25">
      <c r="A8" s="12" t="s">
        <v>39</v>
      </c>
      <c r="B8" s="2">
        <v>0.124016471207142</v>
      </c>
      <c r="C8" s="2">
        <v>-2.80862767249346E-3</v>
      </c>
      <c r="D8" s="2">
        <v>0.12104263901710501</v>
      </c>
      <c r="E8" s="2">
        <v>0.15664447844028501</v>
      </c>
      <c r="F8" s="2">
        <v>-2.2911846637725799E-2</v>
      </c>
      <c r="G8" s="2">
        <v>-0.22098016738891599</v>
      </c>
      <c r="H8" s="2">
        <v>-0.19434744119644201</v>
      </c>
      <c r="I8" s="2">
        <v>-0.139554902911186</v>
      </c>
      <c r="J8" s="2">
        <v>0.13061286509037001</v>
      </c>
      <c r="K8" s="2">
        <v>0.13268856704235099</v>
      </c>
      <c r="L8" s="2">
        <v>2.0410602912306799E-2</v>
      </c>
      <c r="M8" s="2">
        <v>3.7364337593316997E-2</v>
      </c>
      <c r="N8" s="2">
        <v>-1.3681069016456601E-2</v>
      </c>
      <c r="O8" s="2">
        <v>5.0487142056226703E-2</v>
      </c>
      <c r="P8" s="2">
        <v>9.0925760567188305E-2</v>
      </c>
      <c r="Q8" s="2">
        <v>3.1222853809595101E-2</v>
      </c>
      <c r="R8" s="2">
        <v>0.28438279032707198</v>
      </c>
      <c r="S8" s="2">
        <v>0.27847471833229098</v>
      </c>
      <c r="T8" s="2">
        <v>0.26568356156349199</v>
      </c>
      <c r="U8" s="2">
        <v>0.41773724555969199</v>
      </c>
      <c r="V8" s="2">
        <v>0.364909797906876</v>
      </c>
      <c r="W8" s="2">
        <v>0.34722968935966497</v>
      </c>
    </row>
    <row r="9" spans="1:23" s="1" customFormat="1" x14ac:dyDescent="0.25">
      <c r="A9" s="12"/>
      <c r="B9" s="1">
        <v>0.23626469138778999</v>
      </c>
      <c r="C9" s="1">
        <v>0.97880180446318799</v>
      </c>
      <c r="D9" s="1">
        <v>0.24777896053534401</v>
      </c>
      <c r="E9" s="1">
        <v>0.133752491274961</v>
      </c>
      <c r="F9" s="1">
        <v>0.82743370117447601</v>
      </c>
      <c r="G9" s="1">
        <v>3.3285384036930897E-2</v>
      </c>
      <c r="H9" s="1">
        <v>6.1941859902032298E-2</v>
      </c>
      <c r="I9" s="1">
        <v>0.18215278608336899</v>
      </c>
      <c r="J9" s="1">
        <v>0.212066593416634</v>
      </c>
      <c r="K9" s="1">
        <v>0.20482987967872099</v>
      </c>
      <c r="L9" s="1">
        <v>0.84602646295218897</v>
      </c>
      <c r="M9" s="1">
        <v>0.72215550876242895</v>
      </c>
      <c r="N9" s="1">
        <v>0.89644210756088105</v>
      </c>
      <c r="O9" s="1">
        <v>0.63079930308491805</v>
      </c>
      <c r="P9" s="1">
        <v>0.38605465091827001</v>
      </c>
      <c r="Q9" s="1">
        <v>0.76638831940862895</v>
      </c>
      <c r="R9" s="1">
        <v>6.0073658734693903E-3</v>
      </c>
      <c r="S9" s="1">
        <v>6.8741808016574701E-3</v>
      </c>
      <c r="T9" s="1">
        <v>1.09169758888501E-2</v>
      </c>
      <c r="U9" s="1">
        <v>3.4263199592654599E-5</v>
      </c>
      <c r="V9" s="1">
        <v>3.4836708831709201E-4</v>
      </c>
      <c r="W9" s="1">
        <v>6.4957127004117198E-4</v>
      </c>
    </row>
    <row r="10" spans="1:23" x14ac:dyDescent="0.25">
      <c r="A10" s="12" t="s">
        <v>48</v>
      </c>
      <c r="B10" s="2">
        <v>0.15231893956661199</v>
      </c>
      <c r="C10" s="2">
        <v>-2.1749014034867301E-2</v>
      </c>
      <c r="D10" s="2">
        <v>0.133549004793167</v>
      </c>
      <c r="E10" s="2">
        <v>8.3812594413757296E-2</v>
      </c>
      <c r="F10" s="2">
        <v>-0.12754520773887601</v>
      </c>
      <c r="G10" s="2">
        <v>-0.16582684218883501</v>
      </c>
      <c r="H10" s="2">
        <v>-0.14297704398632</v>
      </c>
      <c r="I10" s="2">
        <v>-0.100720100104809</v>
      </c>
      <c r="J10" s="2">
        <v>0.17041099071502699</v>
      </c>
      <c r="K10" s="2">
        <v>0.116774946451187</v>
      </c>
      <c r="L10" s="2">
        <v>2.26431488990784E-2</v>
      </c>
      <c r="M10" s="2">
        <v>0.149742186069489</v>
      </c>
      <c r="N10" s="2">
        <v>9.7494818270206507E-2</v>
      </c>
      <c r="O10" s="2">
        <v>0.166494801640511</v>
      </c>
      <c r="P10" s="2">
        <v>6.4892314374446897E-2</v>
      </c>
      <c r="Q10" s="2">
        <v>1.2757687829434899E-2</v>
      </c>
      <c r="R10" s="2">
        <v>0.14651395380497001</v>
      </c>
      <c r="S10" s="2">
        <v>0.17251534759998299</v>
      </c>
      <c r="T10" s="2">
        <v>0.40864214301109297</v>
      </c>
      <c r="U10" s="2">
        <v>0.49212262034416199</v>
      </c>
      <c r="V10" s="2">
        <v>0.10315161943435699</v>
      </c>
      <c r="W10" s="2">
        <v>0.149494588375092</v>
      </c>
    </row>
    <row r="11" spans="1:23" s="1" customFormat="1" x14ac:dyDescent="0.25">
      <c r="A11" s="12"/>
      <c r="B11" s="1">
        <v>0.14496081075950101</v>
      </c>
      <c r="C11" s="1">
        <v>0.83696175331616196</v>
      </c>
      <c r="D11" s="1">
        <v>0.20188242790856201</v>
      </c>
      <c r="E11" s="1">
        <v>0.42444430097216301</v>
      </c>
      <c r="F11" s="1">
        <v>0.223091356141217</v>
      </c>
      <c r="G11" s="1">
        <v>0.112158113179083</v>
      </c>
      <c r="H11" s="1">
        <v>0.17156007838968401</v>
      </c>
      <c r="I11" s="1">
        <v>0.33674409145553402</v>
      </c>
      <c r="J11" s="1">
        <v>0.10244229793773001</v>
      </c>
      <c r="K11" s="1">
        <v>0.26496834449669698</v>
      </c>
      <c r="L11" s="1">
        <v>0.82942667824468996</v>
      </c>
      <c r="M11" s="1">
        <v>0.15196589520591899</v>
      </c>
      <c r="N11" s="1">
        <v>0.35252267556008798</v>
      </c>
      <c r="O11" s="1">
        <v>0.110699527522367</v>
      </c>
      <c r="P11" s="1">
        <v>0.53658394690660904</v>
      </c>
      <c r="Q11" s="1">
        <v>0.90339666926167295</v>
      </c>
      <c r="R11" s="1">
        <v>0.16342897834181999</v>
      </c>
      <c r="S11" s="1">
        <v>9.8208799103204097E-2</v>
      </c>
      <c r="T11" s="1">
        <v>5.7864785175443198E-5</v>
      </c>
      <c r="U11" s="1">
        <v>6.2832341485297097E-7</v>
      </c>
      <c r="V11" s="1">
        <v>0.32783643189518102</v>
      </c>
      <c r="W11" s="1">
        <v>0.15265212709260001</v>
      </c>
    </row>
    <row r="12" spans="1:23" x14ac:dyDescent="0.25">
      <c r="A12" s="12" t="s">
        <v>49</v>
      </c>
      <c r="B12" s="2">
        <v>0.133372232317924</v>
      </c>
      <c r="C12" s="2">
        <v>3.8763259071856698E-3</v>
      </c>
      <c r="D12" s="2">
        <v>6.5468087792396504E-2</v>
      </c>
      <c r="E12" s="2">
        <v>0.102015152573586</v>
      </c>
      <c r="F12" s="2">
        <v>-9.4719901680946406E-2</v>
      </c>
      <c r="G12" s="2">
        <v>-0.17193639278411901</v>
      </c>
      <c r="H12" s="2">
        <v>-0.163387551903725</v>
      </c>
      <c r="I12" s="2">
        <v>-0.12984831631183599</v>
      </c>
      <c r="J12" s="2">
        <v>0.17182245850562999</v>
      </c>
      <c r="K12" s="2">
        <v>0.106111973524094</v>
      </c>
      <c r="L12" s="2">
        <v>-1.3385977596044501E-2</v>
      </c>
      <c r="M12" s="2">
        <v>0.136334583163261</v>
      </c>
      <c r="N12" s="2">
        <v>-2.9856548644602299E-4</v>
      </c>
      <c r="O12" s="2">
        <v>9.9196195602417006E-2</v>
      </c>
      <c r="P12" s="2">
        <v>8.8201463222503704E-2</v>
      </c>
      <c r="Q12" s="2">
        <v>5.15637062489986E-2</v>
      </c>
      <c r="R12" s="2">
        <v>0.13381433486938499</v>
      </c>
      <c r="S12" s="2">
        <v>0.150892719626427</v>
      </c>
      <c r="T12" s="2">
        <v>0.43067035079002403</v>
      </c>
      <c r="U12" s="2">
        <v>0.50333595275878895</v>
      </c>
      <c r="V12" s="2">
        <v>0.177459686994553</v>
      </c>
      <c r="W12" s="2">
        <v>0.22112029790878299</v>
      </c>
    </row>
    <row r="13" spans="1:23" s="1" customFormat="1" x14ac:dyDescent="0.25">
      <c r="A13" s="12"/>
      <c r="B13" s="1">
        <v>0.20248547090320601</v>
      </c>
      <c r="C13" s="1">
        <v>0.970746384458539</v>
      </c>
      <c r="D13" s="1">
        <v>0.53296786819102704</v>
      </c>
      <c r="E13" s="1">
        <v>0.33053620034820502</v>
      </c>
      <c r="F13" s="1">
        <v>0.36645994651881297</v>
      </c>
      <c r="G13" s="1">
        <v>9.9359582225062595E-2</v>
      </c>
      <c r="H13" s="1">
        <v>0.117611534156933</v>
      </c>
      <c r="I13" s="1">
        <v>0.214777353933988</v>
      </c>
      <c r="J13" s="1">
        <v>9.9587289310214502E-2</v>
      </c>
      <c r="K13" s="1">
        <v>0.31138106797996401</v>
      </c>
      <c r="L13" s="1">
        <v>0.89866380077585095</v>
      </c>
      <c r="M13" s="1">
        <v>0.192549180745616</v>
      </c>
      <c r="N13" s="1">
        <v>0.99773375586353097</v>
      </c>
      <c r="O13" s="1">
        <v>0.34414277552435402</v>
      </c>
      <c r="P13" s="1">
        <v>0.40050460293743501</v>
      </c>
      <c r="Q13" s="1">
        <v>0.62352279184338699</v>
      </c>
      <c r="R13" s="1">
        <v>0.20348648215625201</v>
      </c>
      <c r="S13" s="1">
        <v>0.14880739970315701</v>
      </c>
      <c r="T13" s="1">
        <v>2.03308895936338E-5</v>
      </c>
      <c r="U13" s="1">
        <v>3.1559969659866701E-7</v>
      </c>
      <c r="V13" s="1">
        <v>9.0584760510231704E-2</v>
      </c>
      <c r="W13" s="1">
        <v>3.3170934710470099E-2</v>
      </c>
    </row>
    <row r="14" spans="1:23" x14ac:dyDescent="0.25">
      <c r="A14" s="12" t="s">
        <v>58</v>
      </c>
      <c r="B14" s="2">
        <v>0.12526996433734899</v>
      </c>
      <c r="C14" s="2">
        <v>-0.131881147623062</v>
      </c>
      <c r="D14" s="2">
        <v>-6.0878312215208999E-3</v>
      </c>
      <c r="E14" s="2">
        <v>0.17553834617137901</v>
      </c>
      <c r="F14" s="2">
        <v>-4.4710174202918999E-2</v>
      </c>
      <c r="G14" s="2">
        <v>-6.7162021994590801E-2</v>
      </c>
      <c r="H14" s="2">
        <v>8.0202832818031297E-2</v>
      </c>
      <c r="I14" s="2">
        <v>8.7576135993003804E-2</v>
      </c>
      <c r="J14" s="2">
        <v>0.20108127593994099</v>
      </c>
      <c r="K14" s="2">
        <v>0.13699105381965601</v>
      </c>
      <c r="L14" s="2">
        <v>-1.17754340171814E-2</v>
      </c>
      <c r="M14" s="2">
        <v>-6.41286075115204E-2</v>
      </c>
      <c r="N14" s="2">
        <v>-0.19876950979232799</v>
      </c>
      <c r="O14" s="2">
        <v>-2.3905670270323798E-2</v>
      </c>
      <c r="P14" s="2">
        <v>-0.14316064119339</v>
      </c>
      <c r="Q14" s="2">
        <v>-0.132657051086426</v>
      </c>
      <c r="R14" s="2">
        <v>4.2247716337442398E-3</v>
      </c>
      <c r="S14" s="2">
        <v>9.5070432871580107E-3</v>
      </c>
      <c r="T14" s="2">
        <v>0.241321861743927</v>
      </c>
      <c r="U14" s="2">
        <v>0.27171826362609902</v>
      </c>
      <c r="V14" s="2">
        <v>7.21760764718056E-2</v>
      </c>
      <c r="W14" s="2">
        <v>0.115924030542374</v>
      </c>
    </row>
    <row r="15" spans="1:23" s="1" customFormat="1" x14ac:dyDescent="0.25">
      <c r="A15" s="12"/>
      <c r="B15" s="1">
        <v>0.21905453717659601</v>
      </c>
      <c r="C15" s="1">
        <v>0.197859854689862</v>
      </c>
      <c r="D15" s="1">
        <v>0.95255884903866594</v>
      </c>
      <c r="E15" s="1">
        <v>8.3827652318938697E-2</v>
      </c>
      <c r="F15" s="1">
        <v>0.66200406434828896</v>
      </c>
      <c r="G15" s="1">
        <v>0.51112823851394296</v>
      </c>
      <c r="H15" s="1">
        <v>0.43242643506295803</v>
      </c>
      <c r="I15" s="1">
        <v>0.39117687244034099</v>
      </c>
      <c r="J15" s="1">
        <v>4.71009900351467E-2</v>
      </c>
      <c r="K15" s="1">
        <v>0.17859518668688701</v>
      </c>
      <c r="L15" s="1">
        <v>0.90838238420136397</v>
      </c>
      <c r="M15" s="1">
        <v>0.53043529434093295</v>
      </c>
      <c r="N15" s="1">
        <v>4.9751306752112701E-2</v>
      </c>
      <c r="O15" s="1">
        <v>0.815255906323195</v>
      </c>
      <c r="P15" s="1">
        <v>0.15963819922059799</v>
      </c>
      <c r="Q15" s="1">
        <v>0.19286460745832601</v>
      </c>
      <c r="R15" s="1">
        <v>0.96724013476345705</v>
      </c>
      <c r="S15" s="1">
        <v>0.92597548696672005</v>
      </c>
      <c r="T15" s="1">
        <v>1.7855133571836199E-2</v>
      </c>
      <c r="U15" s="1">
        <v>7.09665425015515E-3</v>
      </c>
      <c r="V15" s="1">
        <v>0.482333903271566</v>
      </c>
      <c r="W15" s="1">
        <v>0.25566279338966302</v>
      </c>
    </row>
    <row r="16" spans="1:23" x14ac:dyDescent="0.25">
      <c r="A16" s="12" t="s">
        <v>60</v>
      </c>
      <c r="B16" s="2">
        <v>0.116452179849148</v>
      </c>
      <c r="C16" s="2">
        <v>2.5660390034318002E-2</v>
      </c>
      <c r="D16" s="2">
        <v>-0.10924439877271699</v>
      </c>
      <c r="E16" s="2">
        <v>7.2471737861633301E-2</v>
      </c>
      <c r="F16" s="2">
        <v>8.0807693302631406E-2</v>
      </c>
      <c r="G16" s="2">
        <v>1.1867361143231401E-2</v>
      </c>
      <c r="H16" s="2">
        <v>8.3003928884863905E-3</v>
      </c>
      <c r="I16" s="2">
        <v>1.27116907387972E-2</v>
      </c>
      <c r="J16" s="2">
        <v>0.12212610244751</v>
      </c>
      <c r="K16" s="2">
        <v>3.6216206848621403E-2</v>
      </c>
      <c r="L16" s="2">
        <v>-5.4723534733057001E-2</v>
      </c>
      <c r="M16" s="2">
        <v>-6.2883161008358002E-2</v>
      </c>
      <c r="N16" s="2">
        <v>-0.21705673635006001</v>
      </c>
      <c r="O16" s="2">
        <v>-0.107970856130123</v>
      </c>
      <c r="P16" s="2">
        <v>-3.2412938773632001E-2</v>
      </c>
      <c r="Q16" s="2">
        <v>-6.3337013125419603E-2</v>
      </c>
      <c r="R16" s="2">
        <v>-2.56757941097021E-2</v>
      </c>
      <c r="S16" s="2">
        <v>-6.9250792264938396E-2</v>
      </c>
      <c r="T16" s="2">
        <v>8.9335516095161396E-2</v>
      </c>
      <c r="U16" s="2">
        <v>6.3880294561386095E-2</v>
      </c>
      <c r="V16" s="2">
        <v>9.4739496707916294E-3</v>
      </c>
      <c r="W16" s="2">
        <v>1.98379252105951E-2</v>
      </c>
    </row>
    <row r="17" spans="1:23" s="1" customFormat="1" x14ac:dyDescent="0.25">
      <c r="A17" s="12"/>
      <c r="B17" s="1">
        <v>0.253488733613912</v>
      </c>
      <c r="C17" s="1">
        <v>0.80298149647161599</v>
      </c>
      <c r="D17" s="1">
        <v>0.284260631359808</v>
      </c>
      <c r="E17" s="1">
        <v>0.47822407604969702</v>
      </c>
      <c r="F17" s="1">
        <v>0.42895204958012501</v>
      </c>
      <c r="G17" s="1">
        <v>0.90767029281759803</v>
      </c>
      <c r="H17" s="1">
        <v>0.93534906691685205</v>
      </c>
      <c r="I17" s="1">
        <v>0.90113338355440398</v>
      </c>
      <c r="J17" s="1">
        <v>0.23093068656294699</v>
      </c>
      <c r="K17" s="1">
        <v>0.72331018909086597</v>
      </c>
      <c r="L17" s="1">
        <v>0.59252133852630195</v>
      </c>
      <c r="M17" s="1">
        <v>0.53846650082779202</v>
      </c>
      <c r="N17" s="1">
        <v>3.1805441893973503E-2</v>
      </c>
      <c r="O17" s="1">
        <v>0.289945978090346</v>
      </c>
      <c r="P17" s="1">
        <v>0.75136651526897802</v>
      </c>
      <c r="Q17" s="1">
        <v>0.53553291661211699</v>
      </c>
      <c r="R17" s="1">
        <v>0.80286562274835604</v>
      </c>
      <c r="S17" s="1">
        <v>0.49804692434625503</v>
      </c>
      <c r="T17" s="1">
        <v>0.386724871957072</v>
      </c>
      <c r="U17" s="1">
        <v>0.53418698756850602</v>
      </c>
      <c r="V17" s="1">
        <v>0.92661856475425297</v>
      </c>
      <c r="W17" s="1">
        <v>0.84626611363387105</v>
      </c>
    </row>
  </sheetData>
  <mergeCells count="6">
    <mergeCell ref="A16:A17"/>
    <mergeCell ref="A6:A7"/>
    <mergeCell ref="A8:A9"/>
    <mergeCell ref="A10:A11"/>
    <mergeCell ref="A12:A13"/>
    <mergeCell ref="A14:A1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/>
  </sheetViews>
  <sheetFormatPr defaultRowHeight="15" x14ac:dyDescent="0.25"/>
  <cols>
    <col min="1" max="1" width="20" style="2" customWidth="1"/>
    <col min="2" max="2" width="17.42578125" style="2" bestFit="1" customWidth="1"/>
    <col min="3" max="3" width="18.140625" style="2" bestFit="1" customWidth="1"/>
    <col min="4" max="5" width="12.5703125" style="2" bestFit="1" customWidth="1"/>
    <col min="6" max="6" width="20" style="2" customWidth="1"/>
    <col min="7" max="7" width="20.7109375" style="2" customWidth="1"/>
    <col min="8" max="17" width="12.5703125" style="2" customWidth="1"/>
    <col min="18" max="18" width="16.7109375" style="2" customWidth="1"/>
    <col min="19" max="19" width="17.5703125" style="2" customWidth="1"/>
    <col min="20" max="20" width="18.140625" style="2" bestFit="1" customWidth="1"/>
    <col min="21" max="21" width="18.85546875" style="2" bestFit="1" customWidth="1"/>
    <col min="22" max="22" width="23" style="2" bestFit="1" customWidth="1"/>
    <col min="23" max="23" width="23.71093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4</v>
      </c>
      <c r="B2" s="7">
        <f xml:space="preserve"> (A2*(A2-1))/2</f>
        <v>91</v>
      </c>
      <c r="C2" s="2">
        <f>0.05/B2</f>
        <v>5.4945054945054945E-4</v>
      </c>
      <c r="D2" s="2">
        <f>0.01/B2</f>
        <v>1.0989010989010989E-4</v>
      </c>
      <c r="E2" s="2">
        <f>0.001/B2</f>
        <v>1.0989010989010989E-5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22</v>
      </c>
      <c r="B6" s="2">
        <v>-0.11788230389356601</v>
      </c>
      <c r="C6" s="2">
        <v>0.18578872084617601</v>
      </c>
      <c r="D6" s="2">
        <v>-0.10766739398241</v>
      </c>
      <c r="E6" s="2">
        <v>-0.19589315354824099</v>
      </c>
      <c r="F6" s="2">
        <v>6.6904753446578993E-2</v>
      </c>
      <c r="G6" s="2">
        <v>0.12884521484375</v>
      </c>
      <c r="H6" s="2">
        <v>-4.0093459188938099E-2</v>
      </c>
      <c r="I6" s="2">
        <v>-1.30266482010484E-2</v>
      </c>
      <c r="J6" s="2">
        <v>-0.29302400350570701</v>
      </c>
      <c r="K6" s="2">
        <v>-0.19901084899902299</v>
      </c>
      <c r="L6" s="2">
        <v>-2.8430644422769501E-2</v>
      </c>
      <c r="M6" s="2">
        <v>-3.4528244286775603E-2</v>
      </c>
      <c r="N6" s="2">
        <v>3.4113138099201002E-4</v>
      </c>
      <c r="O6" s="2">
        <v>-3.54254543781281E-2</v>
      </c>
      <c r="P6" s="2">
        <v>5.7602576911449398E-2</v>
      </c>
      <c r="Q6" s="2">
        <v>0.113153845071793</v>
      </c>
      <c r="R6" s="2">
        <v>-0.18462532758712799</v>
      </c>
      <c r="S6" s="2">
        <v>-0.132752761244774</v>
      </c>
      <c r="T6" s="2">
        <v>-0.44944977760314903</v>
      </c>
      <c r="U6" s="2">
        <v>-0.34194403886795</v>
      </c>
      <c r="V6" s="2">
        <v>-0.221373900771141</v>
      </c>
      <c r="W6" s="2">
        <v>-0.25401759147643999</v>
      </c>
    </row>
    <row r="7" spans="1:23" s="1" customFormat="1" x14ac:dyDescent="0.25">
      <c r="A7" s="12"/>
      <c r="B7" s="1">
        <v>0.25015626927358298</v>
      </c>
      <c r="C7" s="1">
        <v>6.9937088955771998E-2</v>
      </c>
      <c r="D7" s="1">
        <v>0.29385183925755798</v>
      </c>
      <c r="E7" s="1">
        <v>5.44815652678481E-2</v>
      </c>
      <c r="F7" s="1">
        <v>0.51496687539478203</v>
      </c>
      <c r="G7" s="1">
        <v>0.20847218011022201</v>
      </c>
      <c r="H7" s="1">
        <v>0.69660117413529898</v>
      </c>
      <c r="I7" s="1">
        <v>0.899225528368505</v>
      </c>
      <c r="J7" s="1">
        <v>3.5824749488129201E-3</v>
      </c>
      <c r="K7" s="1">
        <v>5.0675790649798998E-2</v>
      </c>
      <c r="L7" s="1">
        <v>0.78221374023539303</v>
      </c>
      <c r="M7" s="1">
        <v>0.73705529437175299</v>
      </c>
      <c r="N7" s="1">
        <v>0.99735406059544596</v>
      </c>
      <c r="O7" s="1">
        <v>0.73048127406774999</v>
      </c>
      <c r="P7" s="1">
        <v>0.57518568829482297</v>
      </c>
      <c r="Q7" s="1">
        <v>0.26979378752726602</v>
      </c>
      <c r="R7" s="1">
        <v>7.1739232251404494E-2</v>
      </c>
      <c r="S7" s="1">
        <v>0.194886217511301</v>
      </c>
      <c r="T7" s="1">
        <v>4.9016584731109702E-6</v>
      </c>
      <c r="U7" s="1">
        <v>6.4995783169319299E-4</v>
      </c>
      <c r="V7" s="1">
        <v>3.0191488324519601E-2</v>
      </c>
      <c r="W7" s="1">
        <v>1.2049995040379201E-2</v>
      </c>
    </row>
    <row r="8" spans="1:23" x14ac:dyDescent="0.25">
      <c r="A8" s="12" t="s">
        <v>23</v>
      </c>
      <c r="B8" s="2">
        <v>-0.225972920656204</v>
      </c>
      <c r="C8" s="2">
        <v>0.233672380447388</v>
      </c>
      <c r="D8" s="2">
        <v>8.4091730415821103E-2</v>
      </c>
      <c r="E8" s="2">
        <v>-1.4327291399240501E-2</v>
      </c>
      <c r="F8" s="2">
        <v>6.2751404941082001E-2</v>
      </c>
      <c r="G8" s="2">
        <v>9.5927394926548004E-2</v>
      </c>
      <c r="H8" s="2">
        <v>-8.0231912434101105E-2</v>
      </c>
      <c r="I8" s="2">
        <v>-7.0456147193908705E-2</v>
      </c>
      <c r="J8" s="2">
        <v>-0.30923497676849399</v>
      </c>
      <c r="K8" s="2">
        <v>-0.15935210883617401</v>
      </c>
      <c r="L8" s="2">
        <v>-1.8291363492608102E-2</v>
      </c>
      <c r="M8" s="2">
        <v>-6.9957608357071903E-3</v>
      </c>
      <c r="N8" s="2">
        <v>0.165108993649483</v>
      </c>
      <c r="O8" s="2">
        <v>0.15033535659313199</v>
      </c>
      <c r="P8" s="2">
        <v>0.17933551967144001</v>
      </c>
      <c r="Q8" s="2">
        <v>0.23519010841846499</v>
      </c>
      <c r="R8" s="2">
        <v>-0.13877211511135101</v>
      </c>
      <c r="S8" s="2">
        <v>-3.8494937121868099E-2</v>
      </c>
      <c r="T8" s="2">
        <v>-0.48757347464561501</v>
      </c>
      <c r="U8" s="2">
        <v>-0.28296607732772799</v>
      </c>
      <c r="V8" s="2">
        <v>-0.27037763595581099</v>
      </c>
      <c r="W8" s="2">
        <v>-0.279216349124908</v>
      </c>
    </row>
    <row r="9" spans="1:23" s="1" customFormat="1" x14ac:dyDescent="0.25">
      <c r="A9" s="12"/>
      <c r="B9" s="1">
        <v>2.6041283807309398E-2</v>
      </c>
      <c r="C9" s="1">
        <v>2.1943731401712799E-2</v>
      </c>
      <c r="D9" s="1">
        <v>0.41283047033310999</v>
      </c>
      <c r="E9" s="1">
        <v>0.88922468978927205</v>
      </c>
      <c r="F9" s="1">
        <v>0.54145119046400803</v>
      </c>
      <c r="G9" s="1">
        <v>0.34995048228175302</v>
      </c>
      <c r="H9" s="1">
        <v>0.434679310721932</v>
      </c>
      <c r="I9" s="1">
        <v>0.492858243372988</v>
      </c>
      <c r="J9" s="1">
        <v>2.0558466525537598E-3</v>
      </c>
      <c r="K9" s="1">
        <v>0.11897960121612799</v>
      </c>
      <c r="L9" s="1">
        <v>0.85885765734460595</v>
      </c>
      <c r="M9" s="1">
        <v>0.94577936410003804</v>
      </c>
      <c r="N9" s="1">
        <v>0.10605814002512599</v>
      </c>
      <c r="O9" s="1">
        <v>0.141614747204867</v>
      </c>
      <c r="P9" s="1">
        <v>7.8810134369874399E-2</v>
      </c>
      <c r="Q9" s="1">
        <v>2.0397476107659501E-2</v>
      </c>
      <c r="R9" s="1">
        <v>0.177527660607434</v>
      </c>
      <c r="S9" s="1">
        <v>0.70814018412792201</v>
      </c>
      <c r="T9" s="1">
        <v>5.4075098421257895E-7</v>
      </c>
      <c r="U9" s="1">
        <v>5.2140045420399099E-3</v>
      </c>
      <c r="V9" s="1">
        <v>7.7157151319813301E-3</v>
      </c>
      <c r="W9" s="1">
        <v>5.6121141920220099E-3</v>
      </c>
    </row>
    <row r="10" spans="1:23" x14ac:dyDescent="0.25">
      <c r="A10" s="12" t="s">
        <v>30</v>
      </c>
      <c r="B10" s="2">
        <v>-8.4489546716213199E-2</v>
      </c>
      <c r="C10" s="2">
        <v>0.10984555631876</v>
      </c>
      <c r="D10" s="2">
        <v>-0.100949384272099</v>
      </c>
      <c r="E10" s="2">
        <v>-0.151979625225067</v>
      </c>
      <c r="F10" s="2">
        <v>-0.20195756852626801</v>
      </c>
      <c r="G10" s="2">
        <v>0.142646864056587</v>
      </c>
      <c r="H10" s="2">
        <v>3.2705634832382202E-2</v>
      </c>
      <c r="I10" s="2">
        <v>2.83892825245857E-2</v>
      </c>
      <c r="J10" s="2">
        <v>-4.5427083969116197E-2</v>
      </c>
      <c r="K10" s="2">
        <v>-6.9040991365909604E-2</v>
      </c>
      <c r="L10" s="2">
        <v>2.24061161279678E-2</v>
      </c>
      <c r="M10" s="2">
        <v>9.0218052268028301E-2</v>
      </c>
      <c r="N10" s="2">
        <v>8.7348990142345401E-2</v>
      </c>
      <c r="O10" s="2">
        <v>4.8873651772737503E-2</v>
      </c>
      <c r="P10" s="2">
        <v>1.44780520349741E-2</v>
      </c>
      <c r="Q10" s="2">
        <v>6.5727710723876995E-2</v>
      </c>
      <c r="R10" s="2">
        <v>-2.8947181999683401E-2</v>
      </c>
      <c r="S10" s="2">
        <v>-9.3868911266326904E-2</v>
      </c>
      <c r="T10" s="2">
        <v>-0.176533102989197</v>
      </c>
      <c r="U10" s="2">
        <v>-0.241729706525803</v>
      </c>
      <c r="V10" s="2">
        <v>-0.215533852577209</v>
      </c>
      <c r="W10" s="2">
        <v>-0.318199753761292</v>
      </c>
    </row>
    <row r="11" spans="1:23" s="1" customFormat="1" x14ac:dyDescent="0.25">
      <c r="A11" s="12"/>
      <c r="B11" s="1">
        <v>0.40815052250446598</v>
      </c>
      <c r="C11" s="1">
        <v>0.284136368303469</v>
      </c>
      <c r="D11" s="1">
        <v>0.32263618775007302</v>
      </c>
      <c r="E11" s="1">
        <v>0.13519905601945301</v>
      </c>
      <c r="F11" s="1">
        <v>4.6127413813823903E-2</v>
      </c>
      <c r="G11" s="1">
        <v>0.16115722371593999</v>
      </c>
      <c r="H11" s="1">
        <v>0.74919525817700605</v>
      </c>
      <c r="I11" s="1">
        <v>0.78140420092444396</v>
      </c>
      <c r="J11" s="1">
        <v>0.65692356740175994</v>
      </c>
      <c r="K11" s="1">
        <v>0.49935287214417901</v>
      </c>
      <c r="L11" s="1">
        <v>0.82665723762971899</v>
      </c>
      <c r="M11" s="1">
        <v>0.37698919536037701</v>
      </c>
      <c r="N11" s="1">
        <v>0.39241141127712498</v>
      </c>
      <c r="O11" s="1">
        <v>0.63271961984273895</v>
      </c>
      <c r="P11" s="1">
        <v>0.88747981517603003</v>
      </c>
      <c r="Q11" s="1">
        <v>0.52021208713249201</v>
      </c>
      <c r="R11" s="1">
        <v>0.778357781759622</v>
      </c>
      <c r="S11" s="1">
        <v>0.35790521179180701</v>
      </c>
      <c r="T11" s="1">
        <v>8.5333097781809197E-2</v>
      </c>
      <c r="U11" s="1">
        <v>1.7061084891555799E-2</v>
      </c>
      <c r="V11" s="1">
        <v>3.3986561029339502E-2</v>
      </c>
      <c r="W11" s="1">
        <v>1.4079218934643901E-3</v>
      </c>
    </row>
    <row r="12" spans="1:23" x14ac:dyDescent="0.25">
      <c r="A12" s="12" t="s">
        <v>31</v>
      </c>
      <c r="B12" s="2">
        <v>-0.10960645973682399</v>
      </c>
      <c r="C12" s="2">
        <v>0.26681903004646301</v>
      </c>
      <c r="D12" s="2">
        <v>-6.8818092346191406E-2</v>
      </c>
      <c r="E12" s="2">
        <v>1.2162306345999199E-2</v>
      </c>
      <c r="F12" s="2">
        <v>-8.7968379259109497E-2</v>
      </c>
      <c r="G12" s="2">
        <v>0.16614137589931499</v>
      </c>
      <c r="H12" s="2">
        <v>-1.19410241022706E-2</v>
      </c>
      <c r="I12" s="2">
        <v>-1.31873860955238E-2</v>
      </c>
      <c r="J12" s="2">
        <v>-0.152142599225044</v>
      </c>
      <c r="K12" s="2">
        <v>-7.3942609131336198E-2</v>
      </c>
      <c r="L12" s="2">
        <v>-7.5072035193443298E-2</v>
      </c>
      <c r="M12" s="2">
        <v>-7.4338920414447798E-2</v>
      </c>
      <c r="N12" s="2">
        <v>6.1916712671518298E-2</v>
      </c>
      <c r="O12" s="2">
        <v>-2.0165009424090399E-2</v>
      </c>
      <c r="P12" s="2">
        <v>5.1278541795909396E-3</v>
      </c>
      <c r="Q12" s="2">
        <v>1.2610261328518399E-2</v>
      </c>
      <c r="R12" s="2">
        <v>-6.8435862660408006E-2</v>
      </c>
      <c r="S12" s="2">
        <v>-7.2145961225032806E-2</v>
      </c>
      <c r="T12" s="2">
        <v>-0.32435294985771201</v>
      </c>
      <c r="U12" s="2">
        <v>-0.33568710088729897</v>
      </c>
      <c r="V12" s="2">
        <v>-0.24299257993698101</v>
      </c>
      <c r="W12" s="2">
        <v>-0.31313621997833302</v>
      </c>
    </row>
    <row r="13" spans="1:23" s="1" customFormat="1" x14ac:dyDescent="0.25">
      <c r="A13" s="12"/>
      <c r="B13" s="1">
        <v>0.28265797078551902</v>
      </c>
      <c r="C13" s="1">
        <v>8.2448832809682796E-3</v>
      </c>
      <c r="D13" s="1">
        <v>0.500742310554665</v>
      </c>
      <c r="E13" s="1">
        <v>0.90538606653122899</v>
      </c>
      <c r="F13" s="1">
        <v>0.38905050119663698</v>
      </c>
      <c r="G13" s="1">
        <v>0.102049550447503</v>
      </c>
      <c r="H13" s="1">
        <v>0.90709973309317904</v>
      </c>
      <c r="I13" s="1">
        <v>0.89745336425079603</v>
      </c>
      <c r="J13" s="1">
        <v>0.134775855285831</v>
      </c>
      <c r="K13" s="1">
        <v>0.46931504735024199</v>
      </c>
      <c r="L13" s="1">
        <v>0.46253593722005498</v>
      </c>
      <c r="M13" s="1">
        <v>0.466930144843551</v>
      </c>
      <c r="N13" s="1">
        <v>0.54473969252839805</v>
      </c>
      <c r="O13" s="1">
        <v>0.84376325360040405</v>
      </c>
      <c r="P13" s="1">
        <v>0.96003300382205103</v>
      </c>
      <c r="Q13" s="1">
        <v>0.90191832329904398</v>
      </c>
      <c r="R13" s="1">
        <v>0.50537345407547296</v>
      </c>
      <c r="S13" s="1">
        <v>0.48020953013180001</v>
      </c>
      <c r="T13" s="1">
        <v>1.26414098071415E-3</v>
      </c>
      <c r="U13" s="1">
        <v>7.7556735217987295E-4</v>
      </c>
      <c r="V13" s="1">
        <v>1.6474201518605899E-2</v>
      </c>
      <c r="W13" s="1">
        <v>1.6925395002749301E-3</v>
      </c>
    </row>
    <row r="14" spans="1:23" x14ac:dyDescent="0.25">
      <c r="A14" s="12" t="s">
        <v>40</v>
      </c>
      <c r="B14" s="2">
        <v>4.1518665850162499E-2</v>
      </c>
      <c r="C14" s="2">
        <v>-0.23527839779853801</v>
      </c>
      <c r="D14" s="2">
        <v>9.1713711619377095E-2</v>
      </c>
      <c r="E14" s="2">
        <v>0.10512491315603301</v>
      </c>
      <c r="F14" s="2">
        <v>-1.84015221893787E-2</v>
      </c>
      <c r="G14" s="2">
        <v>-0.225723341107368</v>
      </c>
      <c r="H14" s="2">
        <v>0.139531269669533</v>
      </c>
      <c r="I14" s="2">
        <v>8.4699578583240495E-2</v>
      </c>
      <c r="J14" s="2">
        <v>0.19684231281280501</v>
      </c>
      <c r="K14" s="2">
        <v>0.123549111187458</v>
      </c>
      <c r="L14" s="2">
        <v>7.6611310243606595E-2</v>
      </c>
      <c r="M14" s="2">
        <v>3.6328263580799103E-2</v>
      </c>
      <c r="N14" s="2">
        <v>-4.9966040998697302E-2</v>
      </c>
      <c r="O14" s="2">
        <v>2.7037205174565301E-2</v>
      </c>
      <c r="P14" s="2">
        <v>-9.9300801753997803E-2</v>
      </c>
      <c r="Q14" s="2">
        <v>-0.12384463101625399</v>
      </c>
      <c r="R14" s="2">
        <v>-1.8769934773445102E-2</v>
      </c>
      <c r="S14" s="2">
        <v>-3.9060149341821698E-2</v>
      </c>
      <c r="T14" s="2">
        <v>0.38872557878494302</v>
      </c>
      <c r="U14" s="2">
        <v>0.29247239232063299</v>
      </c>
      <c r="V14" s="2">
        <v>7.7023379504680606E-2</v>
      </c>
      <c r="W14" s="2">
        <v>0.14319416880607599</v>
      </c>
    </row>
    <row r="15" spans="1:23" s="1" customFormat="1" x14ac:dyDescent="0.25">
      <c r="A15" s="12"/>
      <c r="B15" s="1">
        <v>0.68480477590523603</v>
      </c>
      <c r="C15" s="1">
        <v>2.0348949145483599E-2</v>
      </c>
      <c r="D15" s="1">
        <v>0.36909750398962099</v>
      </c>
      <c r="E15" s="1">
        <v>0.302921412501575</v>
      </c>
      <c r="F15" s="1">
        <v>0.85727528027439803</v>
      </c>
      <c r="G15" s="1">
        <v>2.5430304749557001E-2</v>
      </c>
      <c r="H15" s="1">
        <v>0.170599593457603</v>
      </c>
      <c r="I15" s="1">
        <v>0.40698201181584698</v>
      </c>
      <c r="J15" s="1">
        <v>5.2053737774742502E-2</v>
      </c>
      <c r="K15" s="1">
        <v>0.22550055258752799</v>
      </c>
      <c r="L15" s="1">
        <v>0.45338402140780898</v>
      </c>
      <c r="M15" s="1">
        <v>0.72248887433330899</v>
      </c>
      <c r="N15" s="1">
        <v>0.62512672637612099</v>
      </c>
      <c r="O15" s="1">
        <v>0.79157278689121202</v>
      </c>
      <c r="P15" s="1">
        <v>0.33064177282377899</v>
      </c>
      <c r="Q15" s="1">
        <v>0.22438420995472599</v>
      </c>
      <c r="R15" s="1">
        <v>0.85520449039723401</v>
      </c>
      <c r="S15" s="1">
        <v>0.702565020059152</v>
      </c>
      <c r="T15" s="1">
        <v>9.0809745802777897E-5</v>
      </c>
      <c r="U15" s="1">
        <v>3.6488322112182602E-3</v>
      </c>
      <c r="V15" s="1">
        <v>0.453331105362275</v>
      </c>
      <c r="W15" s="1">
        <v>0.15953944381911001</v>
      </c>
    </row>
    <row r="16" spans="1:23" x14ac:dyDescent="0.25">
      <c r="A16" s="12" t="s">
        <v>41</v>
      </c>
      <c r="B16" s="2">
        <v>0.13186414539814001</v>
      </c>
      <c r="C16" s="2">
        <v>-0.219816029071808</v>
      </c>
      <c r="D16" s="2">
        <v>3.8339052349329002E-2</v>
      </c>
      <c r="E16" s="2">
        <v>9.9393516778945895E-2</v>
      </c>
      <c r="F16" s="2">
        <v>-4.6020559966564199E-2</v>
      </c>
      <c r="G16" s="2">
        <v>-0.19459924101829501</v>
      </c>
      <c r="H16" s="2">
        <v>0.149975195527077</v>
      </c>
      <c r="I16" s="2">
        <v>0.12079565227031699</v>
      </c>
      <c r="J16" s="2">
        <v>0.25486040115356401</v>
      </c>
      <c r="K16" s="2">
        <v>0.15409611165523501</v>
      </c>
      <c r="L16" s="2">
        <v>3.0822878703474998E-2</v>
      </c>
      <c r="M16" s="2">
        <v>-9.0526351705193502E-3</v>
      </c>
      <c r="N16" s="2">
        <v>-0.138165682554245</v>
      </c>
      <c r="O16" s="2">
        <v>-6.9765239953994806E-2</v>
      </c>
      <c r="P16" s="2">
        <v>-0.160811021924019</v>
      </c>
      <c r="Q16" s="2">
        <v>-0.17251557111740101</v>
      </c>
      <c r="R16" s="2">
        <v>-2.2039674222469299E-2</v>
      </c>
      <c r="S16" s="2">
        <v>-7.2622962296009105E-2</v>
      </c>
      <c r="T16" s="2">
        <v>0.44700545072555498</v>
      </c>
      <c r="U16" s="2">
        <v>0.30874326825141901</v>
      </c>
      <c r="V16" s="2">
        <v>0.105193763971329</v>
      </c>
      <c r="W16" s="2">
        <v>0.152023285627365</v>
      </c>
    </row>
    <row r="17" spans="1:23" s="1" customFormat="1" x14ac:dyDescent="0.25">
      <c r="A17" s="12"/>
      <c r="B17" s="1">
        <v>0.19556200800251899</v>
      </c>
      <c r="C17" s="1">
        <v>3.0509973607445701E-2</v>
      </c>
      <c r="D17" s="1">
        <v>0.70780518250403202</v>
      </c>
      <c r="E17" s="1">
        <v>0.33018821560804801</v>
      </c>
      <c r="F17" s="1">
        <v>0.65272956817127503</v>
      </c>
      <c r="G17" s="1">
        <v>5.4843280398579199E-2</v>
      </c>
      <c r="H17" s="1">
        <v>0.14048701048911699</v>
      </c>
      <c r="I17" s="1">
        <v>0.23608974533357699</v>
      </c>
      <c r="J17" s="1">
        <v>1.13224380569383E-2</v>
      </c>
      <c r="K17" s="1">
        <v>0.129781229134214</v>
      </c>
      <c r="L17" s="1">
        <v>0.76319525791141696</v>
      </c>
      <c r="M17" s="1">
        <v>0.92950433214640604</v>
      </c>
      <c r="N17" s="1">
        <v>0.17486446704497599</v>
      </c>
      <c r="O17" s="1">
        <v>0.49485222746491703</v>
      </c>
      <c r="P17" s="1">
        <v>0.113687042675261</v>
      </c>
      <c r="Q17" s="1">
        <v>8.9382163722218702E-2</v>
      </c>
      <c r="R17" s="1">
        <v>0.83033053212817498</v>
      </c>
      <c r="S17" s="1">
        <v>0.47730393789025699</v>
      </c>
      <c r="T17" s="1">
        <v>4.9811066686888899E-6</v>
      </c>
      <c r="U17" s="1">
        <v>2.0917341732502601E-3</v>
      </c>
      <c r="V17" s="1">
        <v>0.30514808079313099</v>
      </c>
      <c r="W17" s="1">
        <v>0.135085582431137</v>
      </c>
    </row>
    <row r="18" spans="1:23" x14ac:dyDescent="0.25">
      <c r="A18" s="12" t="s">
        <v>50</v>
      </c>
      <c r="B18" s="2">
        <v>5.7432739995419996E-3</v>
      </c>
      <c r="C18" s="2">
        <v>-7.1467190980911297E-2</v>
      </c>
      <c r="D18" s="2">
        <v>-9.9613212049007402E-2</v>
      </c>
      <c r="E18" s="2">
        <v>-0.12236839532852201</v>
      </c>
      <c r="F18" s="2">
        <v>8.5414744913578006E-2</v>
      </c>
      <c r="G18" s="2">
        <v>-3.6088380962610203E-2</v>
      </c>
      <c r="H18" s="2">
        <v>6.4949296414852101E-2</v>
      </c>
      <c r="I18" s="2">
        <v>8.9041419327259105E-2</v>
      </c>
      <c r="J18" s="2">
        <v>9.5562919974327101E-2</v>
      </c>
      <c r="K18" s="2">
        <v>0.11657665669918101</v>
      </c>
      <c r="L18" s="2">
        <v>4.1735444217920303E-2</v>
      </c>
      <c r="M18" s="2">
        <v>0.120797619223595</v>
      </c>
      <c r="N18" s="2">
        <v>9.4926871359348297E-2</v>
      </c>
      <c r="O18" s="2">
        <v>0.13142636418342599</v>
      </c>
      <c r="P18" s="2">
        <v>9.7881872206926294E-3</v>
      </c>
      <c r="Q18" s="2">
        <v>7.3225557804107694E-2</v>
      </c>
      <c r="R18" s="2">
        <v>-9.2792771756649E-3</v>
      </c>
      <c r="S18" s="2">
        <v>7.4333645403385204E-2</v>
      </c>
      <c r="T18" s="2">
        <v>0.24829357862472501</v>
      </c>
      <c r="U18" s="2">
        <v>0.233985781669617</v>
      </c>
      <c r="V18" s="2">
        <v>8.4953114390373202E-2</v>
      </c>
      <c r="W18" s="2">
        <v>0.13900855183601399</v>
      </c>
    </row>
    <row r="19" spans="1:23" s="1" customFormat="1" x14ac:dyDescent="0.25">
      <c r="A19" s="12"/>
      <c r="B19" s="1">
        <v>0.95524105164120998</v>
      </c>
      <c r="C19" s="1">
        <v>0.48665698855102602</v>
      </c>
      <c r="D19" s="1">
        <v>0.32911506096096099</v>
      </c>
      <c r="E19" s="1">
        <v>0.22999970600959199</v>
      </c>
      <c r="F19" s="1">
        <v>0.40301794700453097</v>
      </c>
      <c r="G19" s="1">
        <v>0.72424746622754699</v>
      </c>
      <c r="H19" s="1">
        <v>0.52517604139181495</v>
      </c>
      <c r="I19" s="1">
        <v>0.38326897789134201</v>
      </c>
      <c r="J19" s="1">
        <v>0.34925719640485597</v>
      </c>
      <c r="K19" s="1">
        <v>0.25297819097579799</v>
      </c>
      <c r="L19" s="1">
        <v>0.68324680249533598</v>
      </c>
      <c r="M19" s="1">
        <v>0.23608205937069099</v>
      </c>
      <c r="N19" s="1">
        <v>0.352488829705569</v>
      </c>
      <c r="O19" s="1">
        <v>0.197062915800052</v>
      </c>
      <c r="P19" s="1">
        <v>0.92379289096111405</v>
      </c>
      <c r="Q19" s="1">
        <v>0.47364688248539899</v>
      </c>
      <c r="R19" s="1">
        <v>0.92812235728636305</v>
      </c>
      <c r="S19" s="1">
        <v>0.466961845033249</v>
      </c>
      <c r="T19" s="1">
        <v>1.47186154941359E-2</v>
      </c>
      <c r="U19" s="1">
        <v>2.1069400313010099E-2</v>
      </c>
      <c r="V19" s="1">
        <v>0.40804344358302003</v>
      </c>
      <c r="W19" s="1">
        <v>0.172222943666485</v>
      </c>
    </row>
    <row r="20" spans="1:23" x14ac:dyDescent="0.25">
      <c r="A20" s="12" t="s">
        <v>51</v>
      </c>
      <c r="B20" s="2">
        <v>2.3162757977843298E-2</v>
      </c>
      <c r="C20" s="2">
        <v>-7.1756437420845004E-2</v>
      </c>
      <c r="D20" s="2">
        <v>-0.14049169421196001</v>
      </c>
      <c r="E20" s="2">
        <v>-0.14333789050579099</v>
      </c>
      <c r="F20" s="2">
        <v>5.3236182779073701E-2</v>
      </c>
      <c r="G20" s="2">
        <v>-3.4755468368530301E-2</v>
      </c>
      <c r="H20" s="2">
        <v>7.8619755804538699E-2</v>
      </c>
      <c r="I20" s="2">
        <v>0.103863224387169</v>
      </c>
      <c r="J20" s="2">
        <v>0.12443766742944699</v>
      </c>
      <c r="K20" s="2">
        <v>0.160576581954956</v>
      </c>
      <c r="L20" s="2">
        <v>3.7354473024606698E-2</v>
      </c>
      <c r="M20" s="2">
        <v>7.6616853475570706E-2</v>
      </c>
      <c r="N20" s="2">
        <v>6.9179922342300401E-2</v>
      </c>
      <c r="O20" s="2">
        <v>0.106936633586884</v>
      </c>
      <c r="P20" s="2">
        <v>-1.69037319719791E-2</v>
      </c>
      <c r="Q20" s="2">
        <v>4.4629443436860997E-2</v>
      </c>
      <c r="R20" s="2">
        <v>-3.0099589377641699E-2</v>
      </c>
      <c r="S20" s="2">
        <v>6.8671301007270799E-2</v>
      </c>
      <c r="T20" s="2">
        <v>0.28589621186256398</v>
      </c>
      <c r="U20" s="2">
        <v>0.27743491530418402</v>
      </c>
      <c r="V20" s="2">
        <v>9.2490158975124401E-2</v>
      </c>
      <c r="W20" s="2">
        <v>0.17407476902008101</v>
      </c>
    </row>
    <row r="21" spans="1:23" s="1" customFormat="1" x14ac:dyDescent="0.25">
      <c r="A21" s="12"/>
      <c r="B21" s="1">
        <v>0.82089972377110898</v>
      </c>
      <c r="C21" s="1">
        <v>0.484890556177271</v>
      </c>
      <c r="D21" s="1">
        <v>0.16764636122517701</v>
      </c>
      <c r="E21" s="1">
        <v>0.15911662765809001</v>
      </c>
      <c r="F21" s="1">
        <v>0.60263229770053695</v>
      </c>
      <c r="G21" s="1">
        <v>0.73404499711301796</v>
      </c>
      <c r="H21" s="1">
        <v>0.441595334259275</v>
      </c>
      <c r="I21" s="1">
        <v>0.30879352237790803</v>
      </c>
      <c r="J21" s="1">
        <v>0.22215572416894</v>
      </c>
      <c r="K21" s="1">
        <v>0.114221566429888</v>
      </c>
      <c r="L21" s="1">
        <v>0.71498206080423599</v>
      </c>
      <c r="M21" s="1">
        <v>0.45335124638337199</v>
      </c>
      <c r="N21" s="1">
        <v>0.49848786824730801</v>
      </c>
      <c r="O21" s="1">
        <v>0.29461801522954101</v>
      </c>
      <c r="P21" s="1">
        <v>0.86878408903071003</v>
      </c>
      <c r="Q21" s="1">
        <v>0.662577142007025</v>
      </c>
      <c r="R21" s="1">
        <v>0.769774507429697</v>
      </c>
      <c r="S21" s="1">
        <v>0.50165843299868196</v>
      </c>
      <c r="T21" s="1">
        <v>4.7473365417634002E-3</v>
      </c>
      <c r="U21" s="1">
        <v>5.9373259990165303E-3</v>
      </c>
      <c r="V21" s="1">
        <v>0.36756337494115998</v>
      </c>
      <c r="W21" s="1">
        <v>8.6481693150493699E-2</v>
      </c>
    </row>
    <row r="22" spans="1:23" x14ac:dyDescent="0.25">
      <c r="A22" s="12" t="s">
        <v>59</v>
      </c>
      <c r="B22" s="2">
        <v>0.121198542416096</v>
      </c>
      <c r="C22" s="2">
        <v>-0.162098273634911</v>
      </c>
      <c r="D22" s="2">
        <v>-4.3658446520566897E-3</v>
      </c>
      <c r="E22" s="2">
        <v>0.104524463415146</v>
      </c>
      <c r="F22" s="2">
        <v>3.3814933151006699E-2</v>
      </c>
      <c r="G22" s="2">
        <v>-2.7101265266537701E-2</v>
      </c>
      <c r="H22" s="2">
        <v>0.208840146660805</v>
      </c>
      <c r="I22" s="2">
        <v>0.16110414266586301</v>
      </c>
      <c r="J22" s="2">
        <v>0.23539693653583499</v>
      </c>
      <c r="K22" s="2">
        <v>0.15954296290874501</v>
      </c>
      <c r="L22" s="2">
        <v>4.2615090496838101E-3</v>
      </c>
      <c r="M22" s="2">
        <v>-8.45624133944511E-2</v>
      </c>
      <c r="N22" s="2">
        <v>-0.16834819316864</v>
      </c>
      <c r="O22" s="2">
        <v>-8.056640625E-2</v>
      </c>
      <c r="P22" s="2">
        <v>-0.18263620138168299</v>
      </c>
      <c r="Q22" s="2">
        <v>-0.20830026268959001</v>
      </c>
      <c r="R22" s="2">
        <v>-5.6334704160690301E-2</v>
      </c>
      <c r="S22" s="2">
        <v>-0.103277824819088</v>
      </c>
      <c r="T22" s="2">
        <v>0.20782572031021099</v>
      </c>
      <c r="U22" s="2">
        <v>0.14083814620971699</v>
      </c>
      <c r="V22" s="2">
        <v>-5.3711954504251501E-2</v>
      </c>
      <c r="W22" s="2">
        <v>7.3019880801439303E-3</v>
      </c>
    </row>
    <row r="23" spans="1:23" s="1" customFormat="1" x14ac:dyDescent="0.25">
      <c r="A23" s="12"/>
      <c r="B23" s="1">
        <v>0.234519068122232</v>
      </c>
      <c r="C23" s="1">
        <v>0.112671969806561</v>
      </c>
      <c r="D23" s="1">
        <v>0.96596832469260696</v>
      </c>
      <c r="E23" s="1">
        <v>0.30570683016786598</v>
      </c>
      <c r="F23" s="1">
        <v>0.74098421813753101</v>
      </c>
      <c r="G23" s="1">
        <v>0.79109020596930901</v>
      </c>
      <c r="H23" s="1">
        <v>3.9046151252863502E-2</v>
      </c>
      <c r="I23" s="1">
        <v>0.11302145671493399</v>
      </c>
      <c r="J23" s="1">
        <v>1.9632335806625E-2</v>
      </c>
      <c r="K23" s="1">
        <v>0.116601468323074</v>
      </c>
      <c r="L23" s="1">
        <v>0.96678115036012202</v>
      </c>
      <c r="M23" s="1">
        <v>0.40774490662670299</v>
      </c>
      <c r="N23" s="1">
        <v>9.7513766117065498E-2</v>
      </c>
      <c r="O23" s="1">
        <v>0.43033610980130899</v>
      </c>
      <c r="P23" s="1">
        <v>7.1863791874612296E-2</v>
      </c>
      <c r="Q23" s="1">
        <v>3.9566635927132901E-2</v>
      </c>
      <c r="R23" s="1">
        <v>0.58364014678408005</v>
      </c>
      <c r="S23" s="1">
        <v>0.31154305881549099</v>
      </c>
      <c r="T23" s="1">
        <v>4.21702920352214E-2</v>
      </c>
      <c r="U23" s="1">
        <v>0.16882718448363501</v>
      </c>
      <c r="V23" s="1">
        <v>0.60130759867341599</v>
      </c>
      <c r="W23" s="1">
        <v>0.94311167084499403</v>
      </c>
    </row>
    <row r="24" spans="1:23" x14ac:dyDescent="0.25">
      <c r="A24" s="12" t="s">
        <v>61</v>
      </c>
      <c r="B24" s="2">
        <v>7.25671350955963E-2</v>
      </c>
      <c r="C24" s="2">
        <v>-6.6704720258712796E-2</v>
      </c>
      <c r="D24" s="2">
        <v>-6.6431246697902693E-2</v>
      </c>
      <c r="E24" s="2">
        <v>9.8480805754661602E-2</v>
      </c>
      <c r="F24" s="2">
        <v>0.170058622956276</v>
      </c>
      <c r="G24" s="2">
        <v>-7.24361017346382E-2</v>
      </c>
      <c r="H24" s="2">
        <v>2.1204302087426199E-2</v>
      </c>
      <c r="I24" s="2">
        <v>1.3161789625883101E-2</v>
      </c>
      <c r="J24" s="2">
        <v>2.35829260200262E-2</v>
      </c>
      <c r="K24" s="2">
        <v>2.1383527666330299E-2</v>
      </c>
      <c r="L24" s="2">
        <v>2.4990837555378701E-3</v>
      </c>
      <c r="M24" s="2">
        <v>-1.46118979901075E-2</v>
      </c>
      <c r="N24" s="2">
        <v>-0.17223826050758401</v>
      </c>
      <c r="O24" s="2">
        <v>3.93329747021198E-2</v>
      </c>
      <c r="P24" s="2">
        <v>-1.8049491569399799E-2</v>
      </c>
      <c r="Q24" s="2">
        <v>1.3264654204249399E-2</v>
      </c>
      <c r="R24" s="2">
        <v>-6.5244105644524097E-3</v>
      </c>
      <c r="S24" s="2">
        <v>2.5301406159997E-2</v>
      </c>
      <c r="T24" s="2">
        <v>1.00818332284689E-2</v>
      </c>
      <c r="U24" s="2">
        <v>9.00285169482231E-2</v>
      </c>
      <c r="V24" s="2">
        <v>3.9704080671071999E-2</v>
      </c>
      <c r="W24" s="2">
        <v>0.109291650354862</v>
      </c>
    </row>
    <row r="25" spans="1:23" s="1" customFormat="1" x14ac:dyDescent="0.25">
      <c r="A25" s="12"/>
      <c r="B25" s="1">
        <v>0.47764351224090301</v>
      </c>
      <c r="C25" s="1">
        <v>0.51622705649045897</v>
      </c>
      <c r="D25" s="1">
        <v>0.51574620641241298</v>
      </c>
      <c r="E25" s="1">
        <v>0.33467041328421698</v>
      </c>
      <c r="F25" s="1">
        <v>9.4108560416550802E-2</v>
      </c>
      <c r="G25" s="1">
        <v>0.47844104599565201</v>
      </c>
      <c r="H25" s="1">
        <v>0.83582096539477502</v>
      </c>
      <c r="I25" s="1">
        <v>0.89765132614749898</v>
      </c>
      <c r="J25" s="1">
        <v>0.81770661561660396</v>
      </c>
      <c r="K25" s="1">
        <v>0.83445296190180995</v>
      </c>
      <c r="L25" s="1">
        <v>0.98051577918232102</v>
      </c>
      <c r="M25" s="1">
        <v>0.886446503743887</v>
      </c>
      <c r="N25" s="1">
        <v>8.9906010887610896E-2</v>
      </c>
      <c r="O25" s="1">
        <v>0.70058602327996999</v>
      </c>
      <c r="P25" s="1">
        <v>0.85997764305160795</v>
      </c>
      <c r="Q25" s="1">
        <v>0.89685581447377005</v>
      </c>
      <c r="R25" s="1">
        <v>0.94942757133686195</v>
      </c>
      <c r="S25" s="1">
        <v>0.80467835566218304</v>
      </c>
      <c r="T25" s="1">
        <v>0.92233738310693703</v>
      </c>
      <c r="U25" s="1">
        <v>0.38050504785302502</v>
      </c>
      <c r="V25" s="1">
        <v>0.69940568409666903</v>
      </c>
      <c r="W25" s="1">
        <v>0.284051129768295</v>
      </c>
    </row>
  </sheetData>
  <mergeCells count="10">
    <mergeCell ref="A18:A19"/>
    <mergeCell ref="A20:A21"/>
    <mergeCell ref="A22:A23"/>
    <mergeCell ref="A24:A25"/>
    <mergeCell ref="A6:A7"/>
    <mergeCell ref="A8:A9"/>
    <mergeCell ref="A10:A11"/>
    <mergeCell ref="A12:A13"/>
    <mergeCell ref="A14:A15"/>
    <mergeCell ref="A16:A1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/>
  </sheetViews>
  <sheetFormatPr defaultRowHeight="15" x14ac:dyDescent="0.25"/>
  <cols>
    <col min="1" max="1" width="27.7109375" style="2" customWidth="1"/>
    <col min="2" max="2" width="18.85546875" style="2" customWidth="1"/>
    <col min="3" max="3" width="19.85546875" style="2" customWidth="1"/>
    <col min="4" max="5" width="12.42578125" style="2" bestFit="1" customWidth="1"/>
    <col min="6" max="6" width="21.140625" style="2" customWidth="1"/>
    <col min="7" max="7" width="20.7109375" style="2" customWidth="1"/>
    <col min="8" max="16" width="10.42578125" style="2" customWidth="1"/>
    <col min="17" max="17" width="11.140625" style="2" customWidth="1"/>
    <col min="18" max="18" width="16.7109375" style="2" customWidth="1"/>
    <col min="19" max="19" width="17.5703125" style="2" customWidth="1"/>
    <col min="20" max="20" width="18.140625" style="2" bestFit="1" customWidth="1"/>
    <col min="21" max="21" width="18.85546875" style="2" bestFit="1" customWidth="1"/>
    <col min="22" max="22" width="23" style="2" bestFit="1" customWidth="1"/>
    <col min="23" max="23" width="23.71093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4</v>
      </c>
      <c r="B2" s="7">
        <f xml:space="preserve"> (A2*(A2-1))/2</f>
        <v>91</v>
      </c>
      <c r="C2" s="2">
        <f>0.05/B2</f>
        <v>5.4945054945054945E-4</v>
      </c>
      <c r="D2" s="2">
        <f>0.01/B2</f>
        <v>1.0989010989010989E-4</v>
      </c>
      <c r="E2" s="2">
        <f>0.001/B2</f>
        <v>1.0989010989010989E-5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24</v>
      </c>
      <c r="B6" s="2">
        <v>3.9188094437122303E-2</v>
      </c>
      <c r="C6" s="2">
        <v>6.5162375569343595E-2</v>
      </c>
      <c r="D6" s="2">
        <v>5.3978871554136297E-2</v>
      </c>
      <c r="E6" s="2">
        <v>1.29192334134132E-3</v>
      </c>
      <c r="F6" s="2">
        <v>0.14565515518188499</v>
      </c>
      <c r="G6" s="2">
        <v>-5.7021300308406396E-3</v>
      </c>
      <c r="H6" s="2">
        <v>2.9369387775659599E-2</v>
      </c>
      <c r="I6" s="2">
        <v>0.11536837369203599</v>
      </c>
      <c r="J6" s="2">
        <v>-0.20913939177990001</v>
      </c>
      <c r="K6" s="2">
        <v>-4.42137904465199E-2</v>
      </c>
      <c r="L6" s="2">
        <v>-0.106876946985722</v>
      </c>
      <c r="M6" s="2">
        <v>-9.1869443655013996E-2</v>
      </c>
      <c r="N6" s="2">
        <v>-0.13505464792251601</v>
      </c>
      <c r="O6" s="2">
        <v>-1.4679444022476699E-2</v>
      </c>
      <c r="P6" s="2">
        <v>-0.119158282876015</v>
      </c>
      <c r="Q6" s="2">
        <v>-4.0567535907030099E-2</v>
      </c>
      <c r="R6" s="2">
        <v>-0.13778713345527599</v>
      </c>
      <c r="S6" s="2">
        <v>-7.8105576336383806E-2</v>
      </c>
      <c r="T6" s="2">
        <v>-0.333199292421341</v>
      </c>
      <c r="U6" s="2">
        <v>-0.21754886209964799</v>
      </c>
      <c r="V6" s="2">
        <v>-0.15237542986869801</v>
      </c>
      <c r="W6" s="2">
        <v>-0.22058539092540699</v>
      </c>
    </row>
    <row r="7" spans="1:23" s="1" customFormat="1" x14ac:dyDescent="0.25">
      <c r="A7" s="12"/>
      <c r="B7" s="1">
        <v>0.70462899113594901</v>
      </c>
      <c r="C7" s="1">
        <v>0.53040777992754196</v>
      </c>
      <c r="D7" s="1">
        <v>0.60143659856350995</v>
      </c>
      <c r="E7" s="1">
        <v>0.990032767204306</v>
      </c>
      <c r="F7" s="1">
        <v>0.15677774573609199</v>
      </c>
      <c r="G7" s="1">
        <v>0.95602866910476603</v>
      </c>
      <c r="H7" s="1">
        <v>0.776370670905419</v>
      </c>
      <c r="I7" s="1">
        <v>0.26300816170146402</v>
      </c>
      <c r="J7" s="1">
        <v>4.0857834268332102E-2</v>
      </c>
      <c r="K7" s="1">
        <v>0.66884085312027397</v>
      </c>
      <c r="L7" s="1">
        <v>0.30000132341922597</v>
      </c>
      <c r="M7" s="1">
        <v>0.37334439008639903</v>
      </c>
      <c r="N7" s="1">
        <v>0.189538517825805</v>
      </c>
      <c r="O7" s="1">
        <v>0.88711781152330504</v>
      </c>
      <c r="P7" s="1">
        <v>0.24754234857190599</v>
      </c>
      <c r="Q7" s="1">
        <v>0.694737650721994</v>
      </c>
      <c r="R7" s="1">
        <v>0.18300316901730901</v>
      </c>
      <c r="S7" s="1">
        <v>0.449405164985687</v>
      </c>
      <c r="T7" s="1">
        <v>1.0323159385263699E-3</v>
      </c>
      <c r="U7" s="1">
        <v>3.4194704190632801E-2</v>
      </c>
      <c r="V7" s="1">
        <v>0.140445568854772</v>
      </c>
      <c r="W7" s="1">
        <v>3.0799612927880901E-2</v>
      </c>
    </row>
    <row r="8" spans="1:23" x14ac:dyDescent="0.25">
      <c r="A8" s="12" t="s">
        <v>25</v>
      </c>
      <c r="B8" s="2">
        <v>-0.16093750298023199</v>
      </c>
      <c r="C8" s="2">
        <v>0.25153759121894798</v>
      </c>
      <c r="D8" s="2">
        <v>5.9625271707773202E-2</v>
      </c>
      <c r="E8" s="2">
        <v>2.1454023197293299E-2</v>
      </c>
      <c r="F8" s="2">
        <v>7.9814732074737493E-2</v>
      </c>
      <c r="G8" s="2">
        <v>1.7791282385587699E-2</v>
      </c>
      <c r="H8" s="2">
        <v>-5.2762169390916797E-2</v>
      </c>
      <c r="I8" s="2">
        <v>-2.4730257689952899E-2</v>
      </c>
      <c r="J8" s="2">
        <v>-0.28037998080253601</v>
      </c>
      <c r="K8" s="2">
        <v>-0.124301627278328</v>
      </c>
      <c r="L8" s="2">
        <v>-1.40192722901702E-2</v>
      </c>
      <c r="M8" s="2">
        <v>-5.4095879197120701E-2</v>
      </c>
      <c r="N8" s="2">
        <v>6.78878054022789E-2</v>
      </c>
      <c r="O8" s="2">
        <v>0.13686260581016499</v>
      </c>
      <c r="P8" s="2">
        <v>0.106374472379684</v>
      </c>
      <c r="Q8" s="2">
        <v>0.193195804953575</v>
      </c>
      <c r="R8" s="2">
        <v>-3.5597551614046097E-2</v>
      </c>
      <c r="S8" s="2">
        <v>1.51539389044046E-2</v>
      </c>
      <c r="T8" s="2">
        <v>-0.43335151672363298</v>
      </c>
      <c r="U8" s="2">
        <v>-0.221113711595535</v>
      </c>
      <c r="V8" s="2">
        <v>-0.188678458333015</v>
      </c>
      <c r="W8" s="2">
        <v>-0.23810882866382599</v>
      </c>
    </row>
    <row r="9" spans="1:23" s="1" customFormat="1" x14ac:dyDescent="0.25">
      <c r="A9" s="12"/>
      <c r="B9" s="1">
        <v>0.117247395785499</v>
      </c>
      <c r="C9" s="1">
        <v>1.3936269044183301E-2</v>
      </c>
      <c r="D9" s="1">
        <v>0.56389423419172502</v>
      </c>
      <c r="E9" s="1">
        <v>0.83563820225867402</v>
      </c>
      <c r="F9" s="1">
        <v>0.43951543460327502</v>
      </c>
      <c r="G9" s="1">
        <v>0.86339950138103705</v>
      </c>
      <c r="H9" s="1">
        <v>0.60966936750149403</v>
      </c>
      <c r="I9" s="1">
        <v>0.81097490582953002</v>
      </c>
      <c r="J9" s="1">
        <v>5.6593003921146003E-3</v>
      </c>
      <c r="K9" s="1">
        <v>0.22757298432005399</v>
      </c>
      <c r="L9" s="1">
        <v>0.89216316155796105</v>
      </c>
      <c r="M9" s="1">
        <v>0.60064747927989504</v>
      </c>
      <c r="N9" s="1">
        <v>0.51104753455751895</v>
      </c>
      <c r="O9" s="1">
        <v>0.18362554954023899</v>
      </c>
      <c r="P9" s="1">
        <v>0.30229238400550301</v>
      </c>
      <c r="Q9" s="1">
        <v>5.9303419336374001E-2</v>
      </c>
      <c r="R9" s="1">
        <v>0.73199163196907602</v>
      </c>
      <c r="S9" s="1">
        <v>0.88349425963782802</v>
      </c>
      <c r="T9" s="1">
        <v>1.2839980294554501E-5</v>
      </c>
      <c r="U9" s="1">
        <v>3.1291292815028598E-2</v>
      </c>
      <c r="V9" s="1">
        <v>6.7078318875370496E-2</v>
      </c>
      <c r="W9" s="1">
        <v>1.9484666976054901E-2</v>
      </c>
    </row>
    <row r="10" spans="1:23" x14ac:dyDescent="0.25">
      <c r="A10" s="12" t="s">
        <v>26</v>
      </c>
      <c r="B10" s="2">
        <v>-0.19871191680431399</v>
      </c>
      <c r="C10" s="2">
        <v>0.257768005132675</v>
      </c>
      <c r="D10" s="2">
        <v>0.123220980167389</v>
      </c>
      <c r="E10" s="2">
        <v>6.6138908267021193E-2</v>
      </c>
      <c r="F10" s="2">
        <v>2.7138013392686799E-2</v>
      </c>
      <c r="G10" s="2">
        <v>2.29545049369335E-2</v>
      </c>
      <c r="H10" s="2">
        <v>-0.14189271628856701</v>
      </c>
      <c r="I10" s="2">
        <v>-0.12886554002761799</v>
      </c>
      <c r="J10" s="2">
        <v>-0.27351766824722301</v>
      </c>
      <c r="K10" s="2">
        <v>-0.10302405804395701</v>
      </c>
      <c r="L10" s="2">
        <v>5.6446321308612803E-2</v>
      </c>
      <c r="M10" s="2">
        <v>2.3016298655420498E-3</v>
      </c>
      <c r="N10" s="2">
        <v>0.133585035800934</v>
      </c>
      <c r="O10" s="2">
        <v>0.18546998500824</v>
      </c>
      <c r="P10" s="2">
        <v>0.174059063196182</v>
      </c>
      <c r="Q10" s="2">
        <v>0.25224152207374601</v>
      </c>
      <c r="R10" s="2">
        <v>7.7362425625324194E-2</v>
      </c>
      <c r="S10" s="2">
        <v>0.15978059172630299</v>
      </c>
      <c r="T10" s="2">
        <v>-0.42765593528747597</v>
      </c>
      <c r="U10" s="2">
        <v>-0.10689073055982599</v>
      </c>
      <c r="V10" s="2">
        <v>-7.3980957269668607E-2</v>
      </c>
      <c r="W10" s="2">
        <v>-0.11679890751838699</v>
      </c>
    </row>
    <row r="11" spans="1:23" s="1" customFormat="1" x14ac:dyDescent="0.25">
      <c r="A11" s="12"/>
      <c r="B11" s="1">
        <v>5.1030927528838102E-2</v>
      </c>
      <c r="C11" s="1">
        <v>1.1228106053004399E-2</v>
      </c>
      <c r="D11" s="1">
        <v>0.22919235374713501</v>
      </c>
      <c r="E11" s="1">
        <v>0.51980009422059903</v>
      </c>
      <c r="F11" s="1">
        <v>0.791886162976843</v>
      </c>
      <c r="G11" s="1">
        <v>0.82339986737691195</v>
      </c>
      <c r="H11" s="1">
        <v>0.16562774061687699</v>
      </c>
      <c r="I11" s="1">
        <v>0.20839980790263901</v>
      </c>
      <c r="J11" s="1">
        <v>6.71184652034285E-3</v>
      </c>
      <c r="K11" s="1">
        <v>0.315286762509563</v>
      </c>
      <c r="L11" s="1">
        <v>0.58289357651524598</v>
      </c>
      <c r="M11" s="1">
        <v>0.98214915290721705</v>
      </c>
      <c r="N11" s="1">
        <v>0.192077028283615</v>
      </c>
      <c r="O11" s="1">
        <v>6.8941637874800704E-2</v>
      </c>
      <c r="P11" s="1">
        <v>8.8175498674685701E-2</v>
      </c>
      <c r="Q11" s="1">
        <v>1.2683670023291099E-2</v>
      </c>
      <c r="R11" s="1">
        <v>0.45374370330884101</v>
      </c>
      <c r="S11" s="1">
        <v>0.11797787710609001</v>
      </c>
      <c r="T11" s="1">
        <v>1.5417289012997801E-5</v>
      </c>
      <c r="U11" s="1">
        <v>0.29993863741743099</v>
      </c>
      <c r="V11" s="1">
        <v>0.47377554009022999</v>
      </c>
      <c r="W11" s="1">
        <v>0.254566464944191</v>
      </c>
    </row>
    <row r="12" spans="1:23" x14ac:dyDescent="0.25">
      <c r="A12" s="12" t="s">
        <v>32</v>
      </c>
      <c r="B12" s="2">
        <v>3.3922296017408399E-2</v>
      </c>
      <c r="C12" s="2">
        <v>0.316460460424423</v>
      </c>
      <c r="D12" s="2">
        <v>-0.21861697733402299</v>
      </c>
      <c r="E12" s="2">
        <v>-3.5473287105560303E-2</v>
      </c>
      <c r="F12" s="2">
        <v>-4.2207799851894399E-2</v>
      </c>
      <c r="G12" s="2">
        <v>-8.0255353823304194E-3</v>
      </c>
      <c r="H12" s="2">
        <v>0.115421235561371</v>
      </c>
      <c r="I12" s="2">
        <v>0.163673967123032</v>
      </c>
      <c r="J12" s="2">
        <v>-8.5248023271560697E-2</v>
      </c>
      <c r="K12" s="2">
        <v>-0.119377255439758</v>
      </c>
      <c r="L12" s="2">
        <v>-0.14233775436878199</v>
      </c>
      <c r="M12" s="2">
        <v>-2.1076377481222201E-2</v>
      </c>
      <c r="N12" s="2">
        <v>-0.16926379501819599</v>
      </c>
      <c r="O12" s="2">
        <v>-5.6368798017501803E-2</v>
      </c>
      <c r="P12" s="2">
        <v>-4.2533646337688004E-3</v>
      </c>
      <c r="Q12" s="2">
        <v>3.0384249985218E-2</v>
      </c>
      <c r="R12" s="2">
        <v>-5.1295422017574303E-2</v>
      </c>
      <c r="S12" s="2">
        <v>-8.2343593239784199E-2</v>
      </c>
      <c r="T12" s="2">
        <v>-1.6902869567274999E-2</v>
      </c>
      <c r="U12" s="2">
        <v>-8.4517382085323306E-2</v>
      </c>
      <c r="V12" s="2">
        <v>-0.10076957941055301</v>
      </c>
      <c r="W12" s="2">
        <v>-0.117069944739342</v>
      </c>
    </row>
    <row r="13" spans="1:23" s="1" customFormat="1" x14ac:dyDescent="0.25">
      <c r="A13" s="12"/>
      <c r="B13" s="1">
        <v>0.74019103899064698</v>
      </c>
      <c r="C13" s="1">
        <v>1.58884216648802E-3</v>
      </c>
      <c r="D13" s="1">
        <v>3.05671710619921E-2</v>
      </c>
      <c r="E13" s="1">
        <v>0.72876328156012704</v>
      </c>
      <c r="F13" s="1">
        <v>0.67985661319686996</v>
      </c>
      <c r="G13" s="1">
        <v>0.937485513455247</v>
      </c>
      <c r="H13" s="1">
        <v>0.25774430336083598</v>
      </c>
      <c r="I13" s="1">
        <v>0.10731486756473201</v>
      </c>
      <c r="J13" s="1">
        <v>0.40394001985754202</v>
      </c>
      <c r="K13" s="1">
        <v>0.24167761750761299</v>
      </c>
      <c r="L13" s="1">
        <v>0.16207629461879999</v>
      </c>
      <c r="M13" s="1">
        <v>0.83679769513028202</v>
      </c>
      <c r="N13" s="1">
        <v>9.5679083183472194E-2</v>
      </c>
      <c r="O13" s="1">
        <v>0.58142700406876602</v>
      </c>
      <c r="P13" s="1">
        <v>0.96684460080673995</v>
      </c>
      <c r="Q13" s="1">
        <v>0.76646802609662101</v>
      </c>
      <c r="R13" s="1">
        <v>0.617792940282892</v>
      </c>
      <c r="S13" s="1">
        <v>0.420201813173606</v>
      </c>
      <c r="T13" s="1">
        <v>0.87015955187776695</v>
      </c>
      <c r="U13" s="1">
        <v>0.41046088768721201</v>
      </c>
      <c r="V13" s="1">
        <v>0.32604962675597998</v>
      </c>
      <c r="W13" s="1">
        <v>0.250961902540211</v>
      </c>
    </row>
    <row r="14" spans="1:23" x14ac:dyDescent="0.25">
      <c r="A14" s="12" t="s">
        <v>33</v>
      </c>
      <c r="B14" s="2">
        <v>-0.138229385018349</v>
      </c>
      <c r="C14" s="2">
        <v>0.32899084687232999</v>
      </c>
      <c r="D14" s="2">
        <v>-0.208266466856003</v>
      </c>
      <c r="E14" s="2">
        <v>-0.161802783608437</v>
      </c>
      <c r="F14" s="2">
        <v>-0.13371118903160101</v>
      </c>
      <c r="G14" s="2">
        <v>7.8576244413852706E-2</v>
      </c>
      <c r="H14" s="2">
        <v>-0.14405786991119399</v>
      </c>
      <c r="I14" s="2">
        <v>-8.86586159467697E-2</v>
      </c>
      <c r="J14" s="2">
        <v>-0.19377522170543701</v>
      </c>
      <c r="K14" s="2">
        <v>-0.145721524953842</v>
      </c>
      <c r="L14" s="2">
        <v>1.1279943864792601E-3</v>
      </c>
      <c r="M14" s="2">
        <v>-3.54294553399086E-2</v>
      </c>
      <c r="N14" s="2">
        <v>-5.7707853615284001E-2</v>
      </c>
      <c r="O14" s="2">
        <v>-8.4583267569541903E-2</v>
      </c>
      <c r="P14" s="2">
        <v>4.0424935519695303E-2</v>
      </c>
      <c r="Q14" s="2">
        <v>3.4343414008617401E-2</v>
      </c>
      <c r="R14" s="2">
        <v>-0.12674522399902299</v>
      </c>
      <c r="S14" s="2">
        <v>-0.14023634791374201</v>
      </c>
      <c r="T14" s="2">
        <v>-0.34653204679489102</v>
      </c>
      <c r="U14" s="2">
        <v>-0.31278499960899397</v>
      </c>
      <c r="V14" s="2">
        <v>-0.27612411975860601</v>
      </c>
      <c r="W14" s="2">
        <v>-0.34627705812454201</v>
      </c>
    </row>
    <row r="15" spans="1:23" s="1" customFormat="1" x14ac:dyDescent="0.25">
      <c r="A15" s="12"/>
      <c r="B15" s="1">
        <v>0.17466379194707499</v>
      </c>
      <c r="C15" s="1">
        <v>1.0008896660236299E-3</v>
      </c>
      <c r="D15" s="1">
        <v>3.9599409253371597E-2</v>
      </c>
      <c r="E15" s="1">
        <v>0.111447248402449</v>
      </c>
      <c r="F15" s="1">
        <v>0.18932032466177801</v>
      </c>
      <c r="G15" s="1">
        <v>0.44184888183638998</v>
      </c>
      <c r="H15" s="1">
        <v>0.15701106872316001</v>
      </c>
      <c r="I15" s="1">
        <v>0.385325546958183</v>
      </c>
      <c r="J15" s="1">
        <v>5.5898381165326201E-2</v>
      </c>
      <c r="K15" s="1">
        <v>0.152225377935507</v>
      </c>
      <c r="L15" s="1">
        <v>0.99120485498514099</v>
      </c>
      <c r="M15" s="1">
        <v>0.72908543587748498</v>
      </c>
      <c r="N15" s="1">
        <v>0.57246870307504605</v>
      </c>
      <c r="O15" s="1">
        <v>0.40762886439174301</v>
      </c>
      <c r="P15" s="1">
        <v>0.69268537696063603</v>
      </c>
      <c r="Q15" s="1">
        <v>0.73708251993241003</v>
      </c>
      <c r="R15" s="1">
        <v>0.21604653014397501</v>
      </c>
      <c r="S15" s="1">
        <v>0.16842781743960999</v>
      </c>
      <c r="T15" s="1">
        <v>5.4289354735725904E-4</v>
      </c>
      <c r="U15" s="1">
        <v>1.8128079002686099E-3</v>
      </c>
      <c r="V15" s="1">
        <v>6.18718356435566E-3</v>
      </c>
      <c r="W15" s="1">
        <v>4.7816970596015201E-4</v>
      </c>
    </row>
    <row r="16" spans="1:23" x14ac:dyDescent="0.25">
      <c r="A16" s="12" t="s">
        <v>34</v>
      </c>
      <c r="B16" s="2">
        <v>-6.4870983362197904E-2</v>
      </c>
      <c r="C16" s="2">
        <v>0.35124188661575301</v>
      </c>
      <c r="D16" s="2">
        <v>-5.0721991807222401E-2</v>
      </c>
      <c r="E16" s="2">
        <v>3.7198670208454097E-2</v>
      </c>
      <c r="F16" s="2">
        <v>-5.39411306381226E-2</v>
      </c>
      <c r="G16" s="2">
        <v>9.2333115637302399E-2</v>
      </c>
      <c r="H16" s="2">
        <v>-0.107106745243073</v>
      </c>
      <c r="I16" s="2">
        <v>-7.7292740345001207E-2</v>
      </c>
      <c r="J16" s="2">
        <v>-0.13286149501800501</v>
      </c>
      <c r="K16" s="2">
        <v>-0.141748547554016</v>
      </c>
      <c r="L16" s="2">
        <v>-0.121388785541058</v>
      </c>
      <c r="M16" s="2">
        <v>-6.1345249414443997E-2</v>
      </c>
      <c r="N16" s="2">
        <v>-8.1782519817352295E-2</v>
      </c>
      <c r="O16" s="2">
        <v>-0.12169632315635701</v>
      </c>
      <c r="P16" s="2">
        <v>5.3427971899509402E-2</v>
      </c>
      <c r="Q16" s="2">
        <v>5.6514400988817201E-2</v>
      </c>
      <c r="R16" s="2">
        <v>2.5907760486006699E-2</v>
      </c>
      <c r="S16" s="2">
        <v>-1.5063153579831101E-2</v>
      </c>
      <c r="T16" s="2">
        <v>-6.8554304540157304E-2</v>
      </c>
      <c r="U16" s="2">
        <v>-8.0299966037273393E-2</v>
      </c>
      <c r="V16" s="2">
        <v>-4.2597427964210503E-2</v>
      </c>
      <c r="W16" s="2">
        <v>-0.12764628231525399</v>
      </c>
    </row>
    <row r="17" spans="1:23" s="1" customFormat="1" x14ac:dyDescent="0.25">
      <c r="A17" s="12"/>
      <c r="B17" s="1">
        <v>0.52567676196829705</v>
      </c>
      <c r="C17" s="1">
        <v>4.1937497176558502E-4</v>
      </c>
      <c r="D17" s="1">
        <v>0.619895089135166</v>
      </c>
      <c r="E17" s="1">
        <v>0.71612004738359702</v>
      </c>
      <c r="F17" s="1">
        <v>0.59783055169614996</v>
      </c>
      <c r="G17" s="1">
        <v>0.365859116704155</v>
      </c>
      <c r="H17" s="1">
        <v>0.29384615316109602</v>
      </c>
      <c r="I17" s="1">
        <v>0.44936486101526701</v>
      </c>
      <c r="J17" s="1">
        <v>0.192173490312571</v>
      </c>
      <c r="K17" s="1">
        <v>0.163838948751591</v>
      </c>
      <c r="L17" s="1">
        <v>0.23377993844057099</v>
      </c>
      <c r="M17" s="1">
        <v>0.54846578105465704</v>
      </c>
      <c r="N17" s="1">
        <v>0.42338629587439203</v>
      </c>
      <c r="O17" s="1">
        <v>0.23258853785335801</v>
      </c>
      <c r="P17" s="1">
        <v>0.60132423576347904</v>
      </c>
      <c r="Q17" s="1">
        <v>0.58044979817811504</v>
      </c>
      <c r="R17" s="1">
        <v>0.80112122443047495</v>
      </c>
      <c r="S17" s="1">
        <v>0.88296415090475999</v>
      </c>
      <c r="T17" s="1">
        <v>0.50689843982359895</v>
      </c>
      <c r="U17" s="1">
        <v>0.43428848562241701</v>
      </c>
      <c r="V17" s="1">
        <v>0.67866508641235002</v>
      </c>
      <c r="W17" s="1">
        <v>0.21036899764279801</v>
      </c>
    </row>
    <row r="18" spans="1:23" x14ac:dyDescent="0.25">
      <c r="A18" s="12" t="s">
        <v>42</v>
      </c>
      <c r="B18" s="2">
        <v>2.9902884736657101E-2</v>
      </c>
      <c r="C18" s="2">
        <v>-0.28247830271720897</v>
      </c>
      <c r="D18" s="2">
        <v>5.5780415423214401E-3</v>
      </c>
      <c r="E18" s="2">
        <v>6.3141718506812994E-2</v>
      </c>
      <c r="F18" s="2">
        <v>-7.0570535026490697E-3</v>
      </c>
      <c r="G18" s="2">
        <v>-0.14282678067684201</v>
      </c>
      <c r="H18" s="2">
        <v>0.12623631954193101</v>
      </c>
      <c r="I18" s="2">
        <v>7.4834376573562594E-2</v>
      </c>
      <c r="J18" s="2">
        <v>0.25116312503814697</v>
      </c>
      <c r="K18" s="2">
        <v>0.124663695693016</v>
      </c>
      <c r="L18" s="2">
        <v>4.0638461709022501E-2</v>
      </c>
      <c r="M18" s="2">
        <v>3.03599461913109E-2</v>
      </c>
      <c r="N18" s="2">
        <v>-7.8810147941112504E-2</v>
      </c>
      <c r="O18" s="2">
        <v>-1.30914617329836E-2</v>
      </c>
      <c r="P18" s="2">
        <v>-0.12304567545652401</v>
      </c>
      <c r="Q18" s="2">
        <v>-0.13179056346416501</v>
      </c>
      <c r="R18" s="2">
        <v>-4.4548794627189602E-2</v>
      </c>
      <c r="S18" s="2">
        <v>-7.2365760803222698E-2</v>
      </c>
      <c r="T18" s="2">
        <v>0.414610356092453</v>
      </c>
      <c r="U18" s="2">
        <v>0.25059700012206998</v>
      </c>
      <c r="V18" s="2">
        <v>8.1091992557048798E-2</v>
      </c>
      <c r="W18" s="2">
        <v>0.153685167431831</v>
      </c>
    </row>
    <row r="19" spans="1:23" s="1" customFormat="1" x14ac:dyDescent="0.25">
      <c r="A19" s="12"/>
      <c r="B19" s="1">
        <v>0.77006439106439595</v>
      </c>
      <c r="C19" s="1">
        <v>5.0573895524501601E-3</v>
      </c>
      <c r="D19" s="1">
        <v>0.95652748108109997</v>
      </c>
      <c r="E19" s="1">
        <v>0.536794279076512</v>
      </c>
      <c r="F19" s="1">
        <v>0.94501687953871505</v>
      </c>
      <c r="G19" s="1">
        <v>0.160624067517839</v>
      </c>
      <c r="H19" s="1">
        <v>0.215492381156627</v>
      </c>
      <c r="I19" s="1">
        <v>0.46395794359807602</v>
      </c>
      <c r="J19" s="1">
        <v>1.2609492377857001E-2</v>
      </c>
      <c r="K19" s="1">
        <v>0.22131048524483199</v>
      </c>
      <c r="L19" s="1">
        <v>0.69114426113203498</v>
      </c>
      <c r="M19" s="1">
        <v>0.76664948609846895</v>
      </c>
      <c r="N19" s="1">
        <v>0.44048685490765599</v>
      </c>
      <c r="O19" s="1">
        <v>0.89819527102094299</v>
      </c>
      <c r="P19" s="1">
        <v>0.22741128663354901</v>
      </c>
      <c r="Q19" s="1">
        <v>0.19581370107887999</v>
      </c>
      <c r="R19" s="1">
        <v>0.66480984286328804</v>
      </c>
      <c r="S19" s="1">
        <v>0.47886947088633203</v>
      </c>
      <c r="T19" s="1">
        <v>2.6719183786383399E-5</v>
      </c>
      <c r="U19" s="1">
        <v>1.32960946394616E-2</v>
      </c>
      <c r="V19" s="1">
        <v>0.42975467235367398</v>
      </c>
      <c r="W19" s="1">
        <v>0.13081998147353699</v>
      </c>
    </row>
    <row r="20" spans="1:23" x14ac:dyDescent="0.25">
      <c r="A20" s="12" t="s">
        <v>43</v>
      </c>
      <c r="B20" s="2">
        <v>0.105237327516079</v>
      </c>
      <c r="C20" s="2">
        <v>-0.29395791888237</v>
      </c>
      <c r="D20" s="2">
        <v>-2.7992872521281201E-2</v>
      </c>
      <c r="E20" s="2">
        <v>5.0259001553058603E-2</v>
      </c>
      <c r="F20" s="2">
        <v>8.4476238116622006E-3</v>
      </c>
      <c r="G20" s="2">
        <v>-0.11808236688375499</v>
      </c>
      <c r="H20" s="2">
        <v>0.13276395201683</v>
      </c>
      <c r="I20" s="2">
        <v>8.7575525045394897E-2</v>
      </c>
      <c r="J20" s="2">
        <v>0.28021320700645402</v>
      </c>
      <c r="K20" s="2">
        <v>0.14467166364192999</v>
      </c>
      <c r="L20" s="2">
        <v>3.4993551671505002E-2</v>
      </c>
      <c r="M20" s="2">
        <v>2.28868722915649E-2</v>
      </c>
      <c r="N20" s="2">
        <v>-8.7029874324798598E-2</v>
      </c>
      <c r="O20" s="2">
        <v>-4.3850429356098203E-2</v>
      </c>
      <c r="P20" s="2">
        <v>-0.1474519520998</v>
      </c>
      <c r="Q20" s="2">
        <v>-0.16993539035320299</v>
      </c>
      <c r="R20" s="2">
        <v>-8.1963717937469496E-2</v>
      </c>
      <c r="S20" s="2">
        <v>-0.121167309582233</v>
      </c>
      <c r="T20" s="2">
        <v>0.434629917144775</v>
      </c>
      <c r="U20" s="2">
        <v>0.24280288815498399</v>
      </c>
      <c r="V20" s="2">
        <v>6.9457575678825406E-2</v>
      </c>
      <c r="W20" s="2">
        <v>0.15588070452213301</v>
      </c>
    </row>
    <row r="21" spans="1:23" s="1" customFormat="1" x14ac:dyDescent="0.25">
      <c r="A21" s="12"/>
      <c r="B21" s="1">
        <v>0.30240178691685399</v>
      </c>
      <c r="C21" s="1">
        <v>3.4725868113871798E-3</v>
      </c>
      <c r="D21" s="1">
        <v>0.78438176138691296</v>
      </c>
      <c r="E21" s="1">
        <v>0.62309703619038304</v>
      </c>
      <c r="F21" s="1">
        <v>0.93420483960085199</v>
      </c>
      <c r="G21" s="1">
        <v>0.246858332160248</v>
      </c>
      <c r="H21" s="1">
        <v>0.19250300788171101</v>
      </c>
      <c r="I21" s="1">
        <v>0.39118018982729302</v>
      </c>
      <c r="J21" s="1">
        <v>5.1964679506362197E-3</v>
      </c>
      <c r="K21" s="1">
        <v>0.15523252204042701</v>
      </c>
      <c r="L21" s="1">
        <v>0.73229179112661502</v>
      </c>
      <c r="M21" s="1">
        <v>0.82299793749334604</v>
      </c>
      <c r="N21" s="1">
        <v>0.39414973012733101</v>
      </c>
      <c r="O21" s="1">
        <v>0.66811702453498401</v>
      </c>
      <c r="P21" s="1">
        <v>0.14736444611675201</v>
      </c>
      <c r="Q21" s="1">
        <v>9.4350717750976601E-2</v>
      </c>
      <c r="R21" s="1">
        <v>0.42479605956169297</v>
      </c>
      <c r="S21" s="1">
        <v>0.234640568968326</v>
      </c>
      <c r="T21" s="1">
        <v>9.6575013888156002E-6</v>
      </c>
      <c r="U21" s="1">
        <v>1.6561225738461301E-2</v>
      </c>
      <c r="V21" s="1">
        <v>0.499023661615492</v>
      </c>
      <c r="W21" s="1">
        <v>0.12534325644199301</v>
      </c>
    </row>
    <row r="22" spans="1:23" x14ac:dyDescent="0.25">
      <c r="A22" s="12" t="s">
        <v>44</v>
      </c>
      <c r="B22" s="2">
        <v>0.19185860455036199</v>
      </c>
      <c r="C22" s="2">
        <v>-0.216755360364914</v>
      </c>
      <c r="D22" s="2">
        <v>-4.5373640954494497E-2</v>
      </c>
      <c r="E22" s="2">
        <v>4.4355679303407697E-2</v>
      </c>
      <c r="F22" s="2">
        <v>2.1294025704264599E-2</v>
      </c>
      <c r="G22" s="2">
        <v>-0.121518477797508</v>
      </c>
      <c r="H22" s="2">
        <v>0.152877062559128</v>
      </c>
      <c r="I22" s="2">
        <v>0.120553389191628</v>
      </c>
      <c r="J22" s="2">
        <v>0.30732139945030201</v>
      </c>
      <c r="K22" s="2">
        <v>0.18129476904869099</v>
      </c>
      <c r="L22" s="2">
        <v>-1.12839480862021E-2</v>
      </c>
      <c r="M22" s="2">
        <v>2.15719034895301E-3</v>
      </c>
      <c r="N22" s="2">
        <v>-0.14350447058677701</v>
      </c>
      <c r="O22" s="2">
        <v>-0.12072030454874</v>
      </c>
      <c r="P22" s="2">
        <v>-0.22071740031242401</v>
      </c>
      <c r="Q22" s="2">
        <v>-0.243662744760513</v>
      </c>
      <c r="R22" s="2">
        <v>-0.137679234147072</v>
      </c>
      <c r="S22" s="2">
        <v>-0.20193189382553101</v>
      </c>
      <c r="T22" s="2">
        <v>0.39877524971961997</v>
      </c>
      <c r="U22" s="2">
        <v>0.17243941128253901</v>
      </c>
      <c r="V22" s="2">
        <v>4.8122961074113797E-2</v>
      </c>
      <c r="W22" s="2">
        <v>9.5649257302284199E-2</v>
      </c>
    </row>
    <row r="23" spans="1:23" s="1" customFormat="1" x14ac:dyDescent="0.25">
      <c r="A23" s="12"/>
      <c r="B23" s="1">
        <v>5.8416934925379797E-2</v>
      </c>
      <c r="C23" s="1">
        <v>3.2962446048989201E-2</v>
      </c>
      <c r="D23" s="1">
        <v>0.65730176564419096</v>
      </c>
      <c r="E23" s="1">
        <v>0.66452193815499705</v>
      </c>
      <c r="F23" s="1">
        <v>0.83513605634549704</v>
      </c>
      <c r="G23" s="1">
        <v>0.233276992592234</v>
      </c>
      <c r="H23" s="1">
        <v>0.13288114233753301</v>
      </c>
      <c r="I23" s="1">
        <v>0.237037732155433</v>
      </c>
      <c r="J23" s="1">
        <v>2.0829251245622102E-3</v>
      </c>
      <c r="K23" s="1">
        <v>7.4012671913008296E-2</v>
      </c>
      <c r="L23" s="1">
        <v>0.91219077760593203</v>
      </c>
      <c r="M23" s="1">
        <v>0.98318094732250705</v>
      </c>
      <c r="N23" s="1">
        <v>0.15862760908534099</v>
      </c>
      <c r="O23" s="1">
        <v>0.23638430127778601</v>
      </c>
      <c r="P23" s="1">
        <v>2.8964747942403599E-2</v>
      </c>
      <c r="Q23" s="1">
        <v>1.56168557668748E-2</v>
      </c>
      <c r="R23" s="1">
        <v>0.17868379469478199</v>
      </c>
      <c r="S23" s="1">
        <v>4.6155699783816603E-2</v>
      </c>
      <c r="T23" s="1">
        <v>5.7154047540475302E-5</v>
      </c>
      <c r="U23" s="1">
        <v>9.1220981126888701E-2</v>
      </c>
      <c r="V23" s="1">
        <v>0.63972498991396998</v>
      </c>
      <c r="W23" s="1">
        <v>0.348819965880663</v>
      </c>
    </row>
    <row r="24" spans="1:23" x14ac:dyDescent="0.25">
      <c r="A24" s="12" t="s">
        <v>52</v>
      </c>
      <c r="B24" s="2">
        <v>-5.2312664687633501E-2</v>
      </c>
      <c r="C24" s="2">
        <v>-5.9991225600242601E-2</v>
      </c>
      <c r="D24" s="2">
        <v>-0.14012743532657601</v>
      </c>
      <c r="E24" s="2">
        <v>-0.220918104052544</v>
      </c>
      <c r="F24" s="2">
        <v>6.35785311460495E-2</v>
      </c>
      <c r="G24" s="2">
        <v>2.4316186085343399E-2</v>
      </c>
      <c r="H24" s="2">
        <v>8.1689186394214602E-2</v>
      </c>
      <c r="I24" s="2">
        <v>0.106337063014507</v>
      </c>
      <c r="J24" s="2">
        <v>4.6215720474720001E-2</v>
      </c>
      <c r="K24" s="2">
        <v>0.120340451598167</v>
      </c>
      <c r="L24" s="2">
        <v>-5.0273253582418E-3</v>
      </c>
      <c r="M24" s="2">
        <v>6.8969003856182098E-2</v>
      </c>
      <c r="N24" s="2">
        <v>9.7291737794876099E-2</v>
      </c>
      <c r="O24" s="2">
        <v>8.4098473191261305E-2</v>
      </c>
      <c r="P24" s="2">
        <v>-1.6799869015812902E-2</v>
      </c>
      <c r="Q24" s="2">
        <v>3.9472412317991298E-2</v>
      </c>
      <c r="R24" s="2">
        <v>-0.108057588338852</v>
      </c>
      <c r="S24" s="2">
        <v>4.7418694011867003E-3</v>
      </c>
      <c r="T24" s="2">
        <v>0.17094588279724099</v>
      </c>
      <c r="U24" s="2">
        <v>0.11143715679645499</v>
      </c>
      <c r="V24" s="2">
        <v>-2.1068679168820399E-2</v>
      </c>
      <c r="W24" s="2">
        <v>4.22464162111282E-2</v>
      </c>
    </row>
    <row r="25" spans="1:23" s="1" customFormat="1" x14ac:dyDescent="0.25">
      <c r="A25" s="12"/>
      <c r="B25" s="1">
        <v>0.60894855634105505</v>
      </c>
      <c r="C25" s="1">
        <v>0.55941432796702995</v>
      </c>
      <c r="D25" s="1">
        <v>0.16876194859254301</v>
      </c>
      <c r="E25" s="1">
        <v>2.8815425507569901E-2</v>
      </c>
      <c r="F25" s="1">
        <v>0.53397504363222303</v>
      </c>
      <c r="G25" s="1">
        <v>0.81214128868368896</v>
      </c>
      <c r="H25" s="1">
        <v>0.42391737344534902</v>
      </c>
      <c r="I25" s="1">
        <v>0.29734915356647901</v>
      </c>
      <c r="J25" s="1">
        <v>0.65135274938253995</v>
      </c>
      <c r="K25" s="1">
        <v>0.23787315069903001</v>
      </c>
      <c r="L25" s="1">
        <v>0.96081590876242196</v>
      </c>
      <c r="M25" s="1">
        <v>0.49980138497759502</v>
      </c>
      <c r="N25" s="1">
        <v>0.34056736427338402</v>
      </c>
      <c r="O25" s="1">
        <v>0.41033149100386901</v>
      </c>
      <c r="P25" s="1">
        <v>0.86958320156386804</v>
      </c>
      <c r="Q25" s="1">
        <v>0.69957535378118496</v>
      </c>
      <c r="R25" s="1">
        <v>0.29209548912321698</v>
      </c>
      <c r="S25" s="1">
        <v>0.96303920164461998</v>
      </c>
      <c r="T25" s="1">
        <v>9.5860520169951197E-2</v>
      </c>
      <c r="U25" s="1">
        <v>0.27717404023237402</v>
      </c>
      <c r="V25" s="1">
        <v>0.83770091791135803</v>
      </c>
      <c r="W25" s="1">
        <v>0.67957973636288105</v>
      </c>
    </row>
    <row r="26" spans="1:23" x14ac:dyDescent="0.25">
      <c r="A26" s="12" t="s">
        <v>53</v>
      </c>
      <c r="B26" s="2">
        <v>-4.5875083655118901E-2</v>
      </c>
      <c r="C26" s="2">
        <v>-6.9474533200264005E-2</v>
      </c>
      <c r="D26" s="2">
        <v>-0.18733943998813599</v>
      </c>
      <c r="E26" s="2">
        <v>-0.25963869690895103</v>
      </c>
      <c r="F26" s="2">
        <v>7.6746329665183993E-2</v>
      </c>
      <c r="G26" s="2">
        <v>4.9168843775987597E-2</v>
      </c>
      <c r="H26" s="2">
        <v>0.107767604291439</v>
      </c>
      <c r="I26" s="2">
        <v>0.12826532125473</v>
      </c>
      <c r="J26" s="2">
        <v>6.8572081625461606E-2</v>
      </c>
      <c r="K26" s="2">
        <v>0.13837808370590199</v>
      </c>
      <c r="L26" s="2">
        <v>1.5959283336997001E-2</v>
      </c>
      <c r="M26" s="2">
        <v>7.1989774703979506E-2</v>
      </c>
      <c r="N26" s="2">
        <v>0.115607626736164</v>
      </c>
      <c r="O26" s="2">
        <v>0.112515240907669</v>
      </c>
      <c r="P26" s="2">
        <v>-1.8063396215438801E-2</v>
      </c>
      <c r="Q26" s="2">
        <v>4.0599662810564E-2</v>
      </c>
      <c r="R26" s="2">
        <v>-0.116669073700905</v>
      </c>
      <c r="S26" s="2">
        <v>3.1496663577854599E-3</v>
      </c>
      <c r="T26" s="2">
        <v>0.19695392251014701</v>
      </c>
      <c r="U26" s="2">
        <v>0.13322184979915599</v>
      </c>
      <c r="V26" s="2">
        <v>-4.1729849763214597E-3</v>
      </c>
      <c r="W26" s="2">
        <v>7.0020467042923001E-2</v>
      </c>
    </row>
    <row r="27" spans="1:23" s="1" customFormat="1" x14ac:dyDescent="0.25">
      <c r="A27" s="12"/>
      <c r="B27" s="1">
        <v>0.65375663309139198</v>
      </c>
      <c r="C27" s="1">
        <v>0.49891862630051198</v>
      </c>
      <c r="D27" s="1">
        <v>6.4723843375930998E-2</v>
      </c>
      <c r="E27" s="1">
        <v>9.8300744321564403E-3</v>
      </c>
      <c r="F27" s="1">
        <v>0.45258607736166501</v>
      </c>
      <c r="G27" s="1">
        <v>0.63066401883350498</v>
      </c>
      <c r="H27" s="1">
        <v>0.29086025785456499</v>
      </c>
      <c r="I27" s="1">
        <v>0.20814722160355001</v>
      </c>
      <c r="J27" s="1">
        <v>0.50227815390709696</v>
      </c>
      <c r="K27" s="1">
        <v>0.17419602088955599</v>
      </c>
      <c r="L27" s="1">
        <v>0.87605535045020499</v>
      </c>
      <c r="M27" s="1">
        <v>0.48116297904349498</v>
      </c>
      <c r="N27" s="1">
        <v>0.25697132119874899</v>
      </c>
      <c r="O27" s="1">
        <v>0.27000122018990702</v>
      </c>
      <c r="P27" s="1">
        <v>0.85987087321017097</v>
      </c>
      <c r="Q27" s="1">
        <v>0.69142419705939195</v>
      </c>
      <c r="R27" s="1">
        <v>0.25509853045196901</v>
      </c>
      <c r="S27" s="1">
        <v>0.97544489581996696</v>
      </c>
      <c r="T27" s="1">
        <v>5.4435878709901998E-2</v>
      </c>
      <c r="U27" s="1">
        <v>0.19329927081347001</v>
      </c>
      <c r="V27" s="1">
        <v>0.96764148251432602</v>
      </c>
      <c r="W27" s="1">
        <v>0.49327128880264498</v>
      </c>
    </row>
    <row r="28" spans="1:23" x14ac:dyDescent="0.25">
      <c r="A28" s="12" t="s">
        <v>54</v>
      </c>
      <c r="B28" s="2">
        <v>2.64782030135393E-2</v>
      </c>
      <c r="C28" s="2">
        <v>-8.1537127494811998E-2</v>
      </c>
      <c r="D28" s="2">
        <v>-0.198190897703171</v>
      </c>
      <c r="E28" s="2">
        <v>-0.24223223328590399</v>
      </c>
      <c r="F28" s="2">
        <v>8.5048303008079501E-2</v>
      </c>
      <c r="G28" s="2">
        <v>4.0192402899265303E-2</v>
      </c>
      <c r="H28" s="2">
        <v>0.134484648704529</v>
      </c>
      <c r="I28" s="2">
        <v>0.14760541915893599</v>
      </c>
      <c r="J28" s="2">
        <v>0.109752960503101</v>
      </c>
      <c r="K28" s="2">
        <v>0.174809545278549</v>
      </c>
      <c r="L28" s="2">
        <v>2.9890069738030399E-2</v>
      </c>
      <c r="M28" s="2">
        <v>8.6296863853931399E-2</v>
      </c>
      <c r="N28" s="2">
        <v>0.11044850945472701</v>
      </c>
      <c r="O28" s="2">
        <v>0.105754189193249</v>
      </c>
      <c r="P28" s="2">
        <v>-3.6381084471941001E-2</v>
      </c>
      <c r="Q28" s="2">
        <v>1.7274228855967501E-2</v>
      </c>
      <c r="R28" s="2">
        <v>-0.12923900783062001</v>
      </c>
      <c r="S28" s="2">
        <v>-2.59009636938572E-2</v>
      </c>
      <c r="T28" s="2">
        <v>0.21587114036083199</v>
      </c>
      <c r="U28" s="2">
        <v>0.13239546120166801</v>
      </c>
      <c r="V28" s="2">
        <v>-1.7804186791181599E-2</v>
      </c>
      <c r="W28" s="2">
        <v>7.2571851313114194E-2</v>
      </c>
    </row>
    <row r="29" spans="1:23" s="1" customFormat="1" x14ac:dyDescent="0.25">
      <c r="A29" s="12"/>
      <c r="B29" s="1">
        <v>0.79578720982772</v>
      </c>
      <c r="C29" s="1">
        <v>0.427218500531371</v>
      </c>
      <c r="D29" s="1">
        <v>5.0433573834610397E-2</v>
      </c>
      <c r="E29" s="1">
        <v>1.6256085016215002E-2</v>
      </c>
      <c r="F29" s="1">
        <v>0.40504622995758699</v>
      </c>
      <c r="G29" s="1">
        <v>0.69436509593490603</v>
      </c>
      <c r="H29" s="1">
        <v>0.18674997656172301</v>
      </c>
      <c r="I29" s="1">
        <v>0.146939047380615</v>
      </c>
      <c r="J29" s="1">
        <v>0.28201120255400502</v>
      </c>
      <c r="K29" s="1">
        <v>8.5141025318140204E-2</v>
      </c>
      <c r="L29" s="1">
        <v>0.77016020110823802</v>
      </c>
      <c r="M29" s="1">
        <v>0.39815998605213998</v>
      </c>
      <c r="N29" s="1">
        <v>0.27895399636663998</v>
      </c>
      <c r="O29" s="1">
        <v>0.30002015379752001</v>
      </c>
      <c r="P29" s="1">
        <v>0.72210183505705205</v>
      </c>
      <c r="Q29" s="1">
        <v>0.86593459829744701</v>
      </c>
      <c r="R29" s="1">
        <v>0.207073184109553</v>
      </c>
      <c r="S29" s="1">
        <v>0.80014528713444899</v>
      </c>
      <c r="T29" s="1">
        <v>3.4655238487129501E-2</v>
      </c>
      <c r="U29" s="1">
        <v>0.196101273166954</v>
      </c>
      <c r="V29" s="1">
        <v>0.862579570168169</v>
      </c>
      <c r="W29" s="1">
        <v>0.47761482036241498</v>
      </c>
    </row>
    <row r="30" spans="1:23" x14ac:dyDescent="0.25">
      <c r="A30" s="12" t="s">
        <v>59</v>
      </c>
      <c r="B30" s="2">
        <v>0.121198542416096</v>
      </c>
      <c r="C30" s="2">
        <v>-0.162098273634911</v>
      </c>
      <c r="D30" s="2">
        <v>-4.3658446520566897E-3</v>
      </c>
      <c r="E30" s="2">
        <v>0.104524463415146</v>
      </c>
      <c r="F30" s="2">
        <v>3.3814933151006699E-2</v>
      </c>
      <c r="G30" s="2">
        <v>-2.7101265266537701E-2</v>
      </c>
      <c r="H30" s="2">
        <v>0.208840146660805</v>
      </c>
      <c r="I30" s="2">
        <v>0.16110414266586301</v>
      </c>
      <c r="J30" s="2">
        <v>0.23539693653583499</v>
      </c>
      <c r="K30" s="2">
        <v>0.15954296290874501</v>
      </c>
      <c r="L30" s="2">
        <v>4.2615090496838101E-3</v>
      </c>
      <c r="M30" s="2">
        <v>-8.45624133944511E-2</v>
      </c>
      <c r="N30" s="2">
        <v>-0.16834819316864</v>
      </c>
      <c r="O30" s="2">
        <v>-8.056640625E-2</v>
      </c>
      <c r="P30" s="2">
        <v>-0.18263620138168299</v>
      </c>
      <c r="Q30" s="2">
        <v>-0.20830026268959001</v>
      </c>
      <c r="R30" s="2">
        <v>-5.6334704160690301E-2</v>
      </c>
      <c r="S30" s="2">
        <v>-0.103277824819088</v>
      </c>
      <c r="T30" s="2">
        <v>0.20782572031021099</v>
      </c>
      <c r="U30" s="2">
        <v>0.14083814620971699</v>
      </c>
      <c r="V30" s="2">
        <v>-5.3711954504251501E-2</v>
      </c>
      <c r="W30" s="2">
        <v>7.3019880801439303E-3</v>
      </c>
    </row>
    <row r="31" spans="1:23" s="1" customFormat="1" x14ac:dyDescent="0.25">
      <c r="A31" s="12"/>
      <c r="B31" s="1">
        <v>0.234519068122232</v>
      </c>
      <c r="C31" s="1">
        <v>0.112671969806561</v>
      </c>
      <c r="D31" s="1">
        <v>0.96596832469260696</v>
      </c>
      <c r="E31" s="1">
        <v>0.30570683016786598</v>
      </c>
      <c r="F31" s="1">
        <v>0.74098421813753101</v>
      </c>
      <c r="G31" s="1">
        <v>0.79109020596930901</v>
      </c>
      <c r="H31" s="1">
        <v>3.9046151252863502E-2</v>
      </c>
      <c r="I31" s="1">
        <v>0.11302145671493399</v>
      </c>
      <c r="J31" s="1">
        <v>1.9632335806625E-2</v>
      </c>
      <c r="K31" s="1">
        <v>0.116601468323074</v>
      </c>
      <c r="L31" s="1">
        <v>0.96678115036012202</v>
      </c>
      <c r="M31" s="1">
        <v>0.40774490662670299</v>
      </c>
      <c r="N31" s="1">
        <v>9.7513766117065498E-2</v>
      </c>
      <c r="O31" s="1">
        <v>0.43033610980130899</v>
      </c>
      <c r="P31" s="1">
        <v>7.1863791874612296E-2</v>
      </c>
      <c r="Q31" s="1">
        <v>3.9566635927132901E-2</v>
      </c>
      <c r="R31" s="1">
        <v>0.58364014678408005</v>
      </c>
      <c r="S31" s="1">
        <v>0.31154305881549099</v>
      </c>
      <c r="T31" s="1">
        <v>4.21702920352214E-2</v>
      </c>
      <c r="U31" s="1">
        <v>0.16882718448363501</v>
      </c>
      <c r="V31" s="1">
        <v>0.60130759867341599</v>
      </c>
      <c r="W31" s="1">
        <v>0.94311167084499403</v>
      </c>
    </row>
    <row r="32" spans="1:23" x14ac:dyDescent="0.25">
      <c r="A32" s="12" t="s">
        <v>61</v>
      </c>
      <c r="B32" s="2">
        <v>7.25671350955963E-2</v>
      </c>
      <c r="C32" s="2">
        <v>-6.6704720258712796E-2</v>
      </c>
      <c r="D32" s="2">
        <v>-6.6431246697902693E-2</v>
      </c>
      <c r="E32" s="2">
        <v>9.8480805754661602E-2</v>
      </c>
      <c r="F32" s="2">
        <v>0.170058622956276</v>
      </c>
      <c r="G32" s="2">
        <v>-7.24361017346382E-2</v>
      </c>
      <c r="H32" s="2">
        <v>2.1204302087426199E-2</v>
      </c>
      <c r="I32" s="2">
        <v>1.3161789625883101E-2</v>
      </c>
      <c r="J32" s="2">
        <v>2.35829260200262E-2</v>
      </c>
      <c r="K32" s="2">
        <v>2.1383527666330299E-2</v>
      </c>
      <c r="L32" s="2">
        <v>2.4990837555378701E-3</v>
      </c>
      <c r="M32" s="2">
        <v>-1.46118979901075E-2</v>
      </c>
      <c r="N32" s="2">
        <v>-0.17223826050758401</v>
      </c>
      <c r="O32" s="2">
        <v>3.93329747021198E-2</v>
      </c>
      <c r="P32" s="2">
        <v>-1.8049491569399799E-2</v>
      </c>
      <c r="Q32" s="2">
        <v>1.3264654204249399E-2</v>
      </c>
      <c r="R32" s="2">
        <v>-6.5244105644524097E-3</v>
      </c>
      <c r="S32" s="2">
        <v>2.5301406159997E-2</v>
      </c>
      <c r="T32" s="2">
        <v>1.00818332284689E-2</v>
      </c>
      <c r="U32" s="2">
        <v>9.00285169482231E-2</v>
      </c>
      <c r="V32" s="2">
        <v>3.9704080671071999E-2</v>
      </c>
      <c r="W32" s="2">
        <v>0.109291650354862</v>
      </c>
    </row>
    <row r="33" spans="1:23" s="1" customFormat="1" x14ac:dyDescent="0.25">
      <c r="A33" s="12"/>
      <c r="B33" s="1">
        <v>0.47764351224090301</v>
      </c>
      <c r="C33" s="1">
        <v>0.51622705649045897</v>
      </c>
      <c r="D33" s="1">
        <v>0.51574620641241298</v>
      </c>
      <c r="E33" s="1">
        <v>0.33467041328421698</v>
      </c>
      <c r="F33" s="1">
        <v>9.4108560416550802E-2</v>
      </c>
      <c r="G33" s="1">
        <v>0.47844104599565201</v>
      </c>
      <c r="H33" s="1">
        <v>0.83582096539477502</v>
      </c>
      <c r="I33" s="1">
        <v>0.89765132614749898</v>
      </c>
      <c r="J33" s="1">
        <v>0.81770661561660396</v>
      </c>
      <c r="K33" s="1">
        <v>0.83445296190180995</v>
      </c>
      <c r="L33" s="1">
        <v>0.98051577918232102</v>
      </c>
      <c r="M33" s="1">
        <v>0.886446503743887</v>
      </c>
      <c r="N33" s="1">
        <v>8.9906010887610896E-2</v>
      </c>
      <c r="O33" s="1">
        <v>0.70058602327996999</v>
      </c>
      <c r="P33" s="1">
        <v>0.85997764305160795</v>
      </c>
      <c r="Q33" s="1">
        <v>0.89685581447377005</v>
      </c>
      <c r="R33" s="1">
        <v>0.94942757133686195</v>
      </c>
      <c r="S33" s="1">
        <v>0.80467835566218304</v>
      </c>
      <c r="T33" s="1">
        <v>0.92233738310693703</v>
      </c>
      <c r="U33" s="1">
        <v>0.38050504785302502</v>
      </c>
      <c r="V33" s="1">
        <v>0.69940568409666903</v>
      </c>
      <c r="W33" s="1">
        <v>0.284051129768295</v>
      </c>
    </row>
  </sheetData>
  <mergeCells count="14">
    <mergeCell ref="A16:A17"/>
    <mergeCell ref="A6:A7"/>
    <mergeCell ref="A8:A9"/>
    <mergeCell ref="A10:A11"/>
    <mergeCell ref="A12:A13"/>
    <mergeCell ref="A14:A15"/>
    <mergeCell ref="A30:A31"/>
    <mergeCell ref="A32:A33"/>
    <mergeCell ref="A18:A19"/>
    <mergeCell ref="A20:A21"/>
    <mergeCell ref="A22:A23"/>
    <mergeCell ref="A24:A25"/>
    <mergeCell ref="A26:A27"/>
    <mergeCell ref="A28:A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/>
  </sheetViews>
  <sheetFormatPr defaultRowHeight="15" x14ac:dyDescent="0.25"/>
  <cols>
    <col min="1" max="1" width="26.140625" style="2" customWidth="1"/>
    <col min="2" max="2" width="17.42578125" style="2" bestFit="1" customWidth="1"/>
    <col min="3" max="3" width="18.140625" style="2" bestFit="1" customWidth="1"/>
    <col min="4" max="5" width="14.5703125" style="2" bestFit="1" customWidth="1"/>
    <col min="6" max="6" width="20" style="2" customWidth="1"/>
    <col min="7" max="7" width="20.7109375" style="2" customWidth="1"/>
    <col min="8" max="17" width="14.5703125" style="2" customWidth="1"/>
    <col min="18" max="18" width="16.7109375" style="2" customWidth="1"/>
    <col min="19" max="19" width="17.5703125" style="2" customWidth="1"/>
    <col min="20" max="20" width="18.140625" style="2" bestFit="1" customWidth="1"/>
    <col min="21" max="21" width="18.85546875" style="2" bestFit="1" customWidth="1"/>
    <col min="22" max="22" width="23" style="2" bestFit="1" customWidth="1"/>
    <col min="23" max="23" width="23.7109375" style="2" bestFit="1" customWidth="1"/>
    <col min="24" max="16384" width="9.140625" style="2"/>
  </cols>
  <sheetData>
    <row r="1" spans="1:23" x14ac:dyDescent="0.25">
      <c r="A1" s="2" t="s">
        <v>451</v>
      </c>
      <c r="B1" s="2" t="s">
        <v>450</v>
      </c>
      <c r="C1" s="2" t="s">
        <v>62</v>
      </c>
      <c r="D1" s="2" t="s">
        <v>63</v>
      </c>
      <c r="E1" s="2" t="s">
        <v>64</v>
      </c>
    </row>
    <row r="2" spans="1:23" x14ac:dyDescent="0.25">
      <c r="A2" s="7">
        <v>14</v>
      </c>
      <c r="B2" s="7">
        <f xml:space="preserve"> (A2*(A2-1))/2</f>
        <v>91</v>
      </c>
      <c r="C2" s="2">
        <f>0.05/B2</f>
        <v>5.4945054945054945E-4</v>
      </c>
      <c r="D2" s="2">
        <f>0.01/B2</f>
        <v>1.0989010989010989E-4</v>
      </c>
      <c r="E2" s="2">
        <f>0.001/B2</f>
        <v>1.0989010989010989E-5</v>
      </c>
    </row>
    <row r="5" spans="1:23" x14ac:dyDescent="0.25">
      <c r="B5" s="2" t="s">
        <v>0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2" t="s">
        <v>11</v>
      </c>
      <c r="N5" s="2" t="s">
        <v>12</v>
      </c>
      <c r="O5" s="2" t="s">
        <v>13</v>
      </c>
      <c r="P5" s="2" t="s">
        <v>14</v>
      </c>
      <c r="Q5" s="2" t="s">
        <v>15</v>
      </c>
      <c r="R5" s="2" t="s">
        <v>16</v>
      </c>
      <c r="S5" s="2" t="s">
        <v>17</v>
      </c>
      <c r="T5" s="2" t="s">
        <v>18</v>
      </c>
      <c r="U5" s="2" t="s">
        <v>19</v>
      </c>
      <c r="V5" s="2" t="s">
        <v>20</v>
      </c>
      <c r="W5" s="2" t="s">
        <v>21</v>
      </c>
    </row>
    <row r="6" spans="1:23" x14ac:dyDescent="0.25">
      <c r="A6" s="12" t="s">
        <v>27</v>
      </c>
      <c r="B6" s="2">
        <v>-0.152914628386497</v>
      </c>
      <c r="C6" s="2">
        <v>6.4409539103507996E-2</v>
      </c>
      <c r="D6" s="2">
        <v>-0.19047793745994601</v>
      </c>
      <c r="E6" s="2">
        <v>-0.11984047293663</v>
      </c>
      <c r="F6" s="2">
        <v>-4.98747266829014E-3</v>
      </c>
      <c r="G6" s="2">
        <v>-0.14337685704231301</v>
      </c>
      <c r="H6" s="2">
        <v>1.9633967429399501E-2</v>
      </c>
      <c r="I6" s="2">
        <v>8.0692283809185E-2</v>
      </c>
      <c r="J6" s="2">
        <v>-9.2762850224971799E-2</v>
      </c>
      <c r="K6" s="2">
        <v>-5.1142577081918703E-2</v>
      </c>
      <c r="L6" s="2">
        <v>-9.9108889698982197E-2</v>
      </c>
      <c r="M6" s="2">
        <v>-3.4089256078004798E-3</v>
      </c>
      <c r="N6" s="2">
        <v>-6.3892662525177002E-2</v>
      </c>
      <c r="O6" s="2">
        <v>5.6569937616586699E-2</v>
      </c>
      <c r="P6" s="2">
        <v>-9.6626147627830505E-2</v>
      </c>
      <c r="Q6" s="2">
        <v>2.4395771324634601E-2</v>
      </c>
      <c r="R6" s="2">
        <v>-7.6875261962413802E-2</v>
      </c>
      <c r="S6" s="2">
        <v>-7.6189078390598297E-2</v>
      </c>
      <c r="T6" s="2">
        <v>-0.26660537719726601</v>
      </c>
      <c r="U6" s="2">
        <v>-0.15214855968952201</v>
      </c>
      <c r="V6" s="2">
        <v>-8.1046819686889607E-2</v>
      </c>
      <c r="W6" s="2">
        <v>-0.185565575957298</v>
      </c>
    </row>
    <row r="7" spans="1:23" s="1" customFormat="1" x14ac:dyDescent="0.25">
      <c r="A7" s="12"/>
      <c r="B7" s="1">
        <v>0.13278478133254201</v>
      </c>
      <c r="C7" s="1">
        <v>0.530798146547109</v>
      </c>
      <c r="D7" s="1">
        <v>6.0288103841564598E-2</v>
      </c>
      <c r="E7" s="1">
        <v>0.23984275593104701</v>
      </c>
      <c r="F7" s="1">
        <v>0.96112628648860499</v>
      </c>
      <c r="G7" s="1">
        <v>0.15900213559181001</v>
      </c>
      <c r="H7" s="1">
        <v>0.84782758066277297</v>
      </c>
      <c r="I7" s="1">
        <v>0.42961373836859501</v>
      </c>
      <c r="J7" s="1">
        <v>0.36362265280170097</v>
      </c>
      <c r="K7" s="1">
        <v>0.616992540856792</v>
      </c>
      <c r="L7" s="1">
        <v>0.33158185695964398</v>
      </c>
      <c r="M7" s="1">
        <v>0.97342439345216403</v>
      </c>
      <c r="N7" s="1">
        <v>0.53195216628717401</v>
      </c>
      <c r="O7" s="1">
        <v>0.58007726694619099</v>
      </c>
      <c r="P7" s="1">
        <v>0.34389665235713102</v>
      </c>
      <c r="Q7" s="1">
        <v>0.81153780565248002</v>
      </c>
      <c r="R7" s="1">
        <v>0.45420273760129898</v>
      </c>
      <c r="S7" s="1">
        <v>0.45588438285189498</v>
      </c>
      <c r="T7" s="1">
        <v>8.6477292407725094E-3</v>
      </c>
      <c r="U7" s="1">
        <v>0.13681950386851</v>
      </c>
      <c r="V7" s="1">
        <v>0.43001252647278698</v>
      </c>
      <c r="W7" s="1">
        <v>6.7345896798598495E-2</v>
      </c>
    </row>
    <row r="8" spans="1:23" x14ac:dyDescent="0.25">
      <c r="A8" s="12" t="s">
        <v>28</v>
      </c>
      <c r="B8" s="2">
        <v>-7.8914232552051503E-2</v>
      </c>
      <c r="C8" s="2">
        <v>0.137453958392143</v>
      </c>
      <c r="D8" s="2">
        <v>2.7644652873277699E-2</v>
      </c>
      <c r="E8" s="2">
        <v>6.7407633177936103E-3</v>
      </c>
      <c r="F8" s="2">
        <v>3.9812233299017001E-2</v>
      </c>
      <c r="G8" s="2">
        <v>-5.6419361382722903E-2</v>
      </c>
      <c r="H8" s="2">
        <v>-0.21343682706355999</v>
      </c>
      <c r="I8" s="2">
        <v>-0.17645798623561901</v>
      </c>
      <c r="J8" s="2">
        <v>-0.17512975633144401</v>
      </c>
      <c r="K8" s="2">
        <v>-9.2639796435833005E-2</v>
      </c>
      <c r="L8" s="2">
        <v>0.11813370138406799</v>
      </c>
      <c r="M8" s="2">
        <v>3.76622937619686E-3</v>
      </c>
      <c r="N8" s="2">
        <v>5.9168659150600399E-2</v>
      </c>
      <c r="O8" s="2">
        <v>7.8888177871704102E-2</v>
      </c>
      <c r="P8" s="2">
        <v>0.19177757203578899</v>
      </c>
      <c r="Q8" s="2">
        <v>0.209685549139977</v>
      </c>
      <c r="R8" s="2">
        <v>0.20742568373680101</v>
      </c>
      <c r="S8" s="2">
        <v>0.26489925384521501</v>
      </c>
      <c r="T8" s="2">
        <v>-0.17208395898342099</v>
      </c>
      <c r="U8" s="2">
        <v>1.3098475756123701E-3</v>
      </c>
      <c r="V8" s="2">
        <v>5.1817741245031398E-2</v>
      </c>
      <c r="W8" s="2">
        <v>7.4867606163024902E-2</v>
      </c>
    </row>
    <row r="9" spans="1:23" s="1" customFormat="1" x14ac:dyDescent="0.25">
      <c r="A9" s="12"/>
      <c r="B9" s="1">
        <v>0.43988152992207402</v>
      </c>
      <c r="C9" s="1">
        <v>0.179402473983723</v>
      </c>
      <c r="D9" s="1">
        <v>0.78699991606335995</v>
      </c>
      <c r="E9" s="1">
        <v>0.94747757997059801</v>
      </c>
      <c r="F9" s="1">
        <v>0.69711446478484695</v>
      </c>
      <c r="G9" s="1">
        <v>0.58108756515589</v>
      </c>
      <c r="H9" s="1">
        <v>3.48421985327887E-2</v>
      </c>
      <c r="I9" s="1">
        <v>8.2193463796118402E-2</v>
      </c>
      <c r="J9" s="1">
        <v>8.4561969612317905E-2</v>
      </c>
      <c r="K9" s="1">
        <v>0.36426219881153898</v>
      </c>
      <c r="L9" s="1">
        <v>0.24665150178821499</v>
      </c>
      <c r="M9" s="1">
        <v>0.97064007191753499</v>
      </c>
      <c r="N9" s="1">
        <v>0.56277011993037196</v>
      </c>
      <c r="O9" s="1">
        <v>0.44003301205435402</v>
      </c>
      <c r="P9" s="1">
        <v>5.8525427920536097E-2</v>
      </c>
      <c r="Q9" s="1">
        <v>3.82426316298052E-2</v>
      </c>
      <c r="R9" s="1">
        <v>4.1484777948841201E-2</v>
      </c>
      <c r="S9" s="1">
        <v>8.3892294841549902E-3</v>
      </c>
      <c r="T9" s="1">
        <v>9.3637108595467894E-2</v>
      </c>
      <c r="U9" s="1">
        <v>0.98984059633886601</v>
      </c>
      <c r="V9" s="1">
        <v>0.61421326141379395</v>
      </c>
      <c r="W9" s="1">
        <v>0.46375897373199598</v>
      </c>
    </row>
    <row r="10" spans="1:23" x14ac:dyDescent="0.25">
      <c r="A10" s="12" t="s">
        <v>29</v>
      </c>
      <c r="B10" s="2">
        <v>-0.17047856748104101</v>
      </c>
      <c r="C10" s="2">
        <v>0.23474039137363401</v>
      </c>
      <c r="D10" s="2">
        <v>-7.5284704566001906E-2</v>
      </c>
      <c r="E10" s="2">
        <v>-2.5011302903294601E-2</v>
      </c>
      <c r="F10" s="2">
        <v>4.4458482414484003E-2</v>
      </c>
      <c r="G10" s="2">
        <v>4.4948007911443703E-2</v>
      </c>
      <c r="H10" s="2">
        <v>-0.170302718877792</v>
      </c>
      <c r="I10" s="2">
        <v>-0.13116270303726199</v>
      </c>
      <c r="J10" s="2">
        <v>-0.19556528329849199</v>
      </c>
      <c r="K10" s="2">
        <v>-5.78856728971004E-2</v>
      </c>
      <c r="L10" s="2">
        <v>1.03399809449911E-2</v>
      </c>
      <c r="M10" s="2">
        <v>-8.3124287426471696E-2</v>
      </c>
      <c r="N10" s="2">
        <v>-4.6410065144300502E-2</v>
      </c>
      <c r="O10" s="2">
        <v>-4.0905762463808101E-2</v>
      </c>
      <c r="P10" s="2">
        <v>2.2874807473272098E-3</v>
      </c>
      <c r="Q10" s="2">
        <v>6.5365247428417206E-2</v>
      </c>
      <c r="R10" s="2">
        <v>4.2348846793174702E-2</v>
      </c>
      <c r="S10" s="2">
        <v>9.7353667020797702E-2</v>
      </c>
      <c r="T10" s="2">
        <v>-0.31507539749145502</v>
      </c>
      <c r="U10" s="2">
        <v>-0.149509131908417</v>
      </c>
      <c r="V10" s="2">
        <v>-6.5595336258411394E-2</v>
      </c>
      <c r="W10" s="2">
        <v>-0.107698917388916</v>
      </c>
    </row>
    <row r="11" spans="1:23" s="1" customFormat="1" x14ac:dyDescent="0.25">
      <c r="A11" s="12"/>
      <c r="B11" s="1">
        <v>9.5018717550282794E-2</v>
      </c>
      <c r="C11" s="1">
        <v>2.13286798540149E-2</v>
      </c>
      <c r="D11" s="1">
        <v>0.46362112482106999</v>
      </c>
      <c r="E11" s="1">
        <v>0.80786795364087405</v>
      </c>
      <c r="F11" s="1">
        <v>0.66544864849198504</v>
      </c>
      <c r="G11" s="1">
        <v>0.66198896045585298</v>
      </c>
      <c r="H11" s="1">
        <v>9.5365299921152502E-2</v>
      </c>
      <c r="I11" s="1">
        <v>0.200335383722055</v>
      </c>
      <c r="J11" s="1">
        <v>5.48950840117466E-2</v>
      </c>
      <c r="K11" s="1">
        <v>0.573305751507172</v>
      </c>
      <c r="L11" s="1">
        <v>0.91993190593471796</v>
      </c>
      <c r="M11" s="1">
        <v>0.41824575333102798</v>
      </c>
      <c r="N11" s="1">
        <v>0.65169840762074704</v>
      </c>
      <c r="O11" s="1">
        <v>0.69076369476048205</v>
      </c>
      <c r="P11" s="1">
        <v>0.98225887196129502</v>
      </c>
      <c r="Q11" s="1">
        <v>0.52470591061102501</v>
      </c>
      <c r="R11" s="1">
        <v>0.68204016772932496</v>
      </c>
      <c r="S11" s="1">
        <v>0.34279945424855301</v>
      </c>
      <c r="T11" s="1">
        <v>1.87127638077644E-3</v>
      </c>
      <c r="U11" s="1">
        <v>0.14597947565491901</v>
      </c>
      <c r="V11" s="1">
        <v>0.52545075829002397</v>
      </c>
      <c r="W11" s="1">
        <v>0.29370968723684598</v>
      </c>
    </row>
    <row r="12" spans="1:23" x14ac:dyDescent="0.25">
      <c r="A12" s="12" t="s">
        <v>35</v>
      </c>
      <c r="B12" s="2">
        <v>-1.01206684485078E-2</v>
      </c>
      <c r="C12" s="2">
        <v>0.10736376047134399</v>
      </c>
      <c r="D12" s="2">
        <v>-0.31611174345016502</v>
      </c>
      <c r="E12" s="2">
        <v>-0.35458320379257202</v>
      </c>
      <c r="F12" s="2">
        <v>-4.8293072730302797E-2</v>
      </c>
      <c r="G12" s="2">
        <v>6.2850892543792697E-2</v>
      </c>
      <c r="H12" s="2">
        <v>0.13251110911369299</v>
      </c>
      <c r="I12" s="2">
        <v>0.13642981648445099</v>
      </c>
      <c r="J12" s="2">
        <v>7.1235741488635497E-3</v>
      </c>
      <c r="K12" s="2">
        <v>-9.8439484834671007E-2</v>
      </c>
      <c r="L12" s="2">
        <v>-0.101164154708385</v>
      </c>
      <c r="M12" s="2">
        <v>-1.1274971999228001E-2</v>
      </c>
      <c r="N12" s="2">
        <v>-0.18105845153331801</v>
      </c>
      <c r="O12" s="2">
        <v>-0.115034595131874</v>
      </c>
      <c r="P12" s="2">
        <v>-0.12721897661685899</v>
      </c>
      <c r="Q12" s="2">
        <v>-6.4149051904678303E-2</v>
      </c>
      <c r="R12" s="2">
        <v>-0.17219030857086201</v>
      </c>
      <c r="S12" s="2">
        <v>-0.21914725005626701</v>
      </c>
      <c r="T12" s="2">
        <v>4.5553434640169102E-2</v>
      </c>
      <c r="U12" s="2">
        <v>-0.16229681670665699</v>
      </c>
      <c r="V12" s="2">
        <v>-0.21588854491710699</v>
      </c>
      <c r="W12" s="2">
        <v>-0.28302726149558999</v>
      </c>
    </row>
    <row r="13" spans="1:23" s="1" customFormat="1" x14ac:dyDescent="0.25">
      <c r="A13" s="12"/>
      <c r="B13" s="1">
        <v>0.92121247960716701</v>
      </c>
      <c r="C13" s="1">
        <v>0.29522337273235799</v>
      </c>
      <c r="D13" s="1">
        <v>1.5195611776537301E-3</v>
      </c>
      <c r="E13" s="1">
        <v>3.4059544461983998E-4</v>
      </c>
      <c r="F13" s="1">
        <v>0.63677068970046702</v>
      </c>
      <c r="G13" s="1">
        <v>0.53867537763359996</v>
      </c>
      <c r="H13" s="1">
        <v>0.19335905873681999</v>
      </c>
      <c r="I13" s="1">
        <v>0.180398161188248</v>
      </c>
      <c r="J13" s="1">
        <v>0.94449942167146905</v>
      </c>
      <c r="K13" s="1">
        <v>0.33487424358336798</v>
      </c>
      <c r="L13" s="1">
        <v>0.32160249333456797</v>
      </c>
      <c r="M13" s="1">
        <v>0.91226034963802705</v>
      </c>
      <c r="N13" s="1">
        <v>7.4396537802107005E-2</v>
      </c>
      <c r="O13" s="1">
        <v>0.259352796066326</v>
      </c>
      <c r="P13" s="1">
        <v>0.21191245019879901</v>
      </c>
      <c r="Q13" s="1">
        <v>0.53030396077416797</v>
      </c>
      <c r="R13" s="1">
        <v>9.1696673359967104E-2</v>
      </c>
      <c r="S13" s="1">
        <v>3.01557132559034E-2</v>
      </c>
      <c r="T13" s="1">
        <v>0.65942087583049103</v>
      </c>
      <c r="U13" s="1">
        <v>0.112226193051045</v>
      </c>
      <c r="V13" s="1">
        <v>3.3686464739788299E-2</v>
      </c>
      <c r="W13" s="1">
        <v>4.74491308397074E-3</v>
      </c>
    </row>
    <row r="14" spans="1:23" x14ac:dyDescent="0.25">
      <c r="A14" s="12" t="s">
        <v>36</v>
      </c>
      <c r="B14" s="2">
        <v>-0.20018605887889901</v>
      </c>
      <c r="C14" s="2">
        <v>-3.3144984394311898E-2</v>
      </c>
      <c r="D14" s="2">
        <v>-6.6251747310161604E-2</v>
      </c>
      <c r="E14" s="2">
        <v>-9.5095694065093994E-2</v>
      </c>
      <c r="F14" s="2">
        <v>-0.11824535578489299</v>
      </c>
      <c r="G14" s="2">
        <v>-5.3756341338157702E-2</v>
      </c>
      <c r="H14" s="2">
        <v>-0.14025431871414201</v>
      </c>
      <c r="I14" s="2">
        <v>-0.14787182211875899</v>
      </c>
      <c r="J14" s="2">
        <v>7.7638894319534302E-2</v>
      </c>
      <c r="K14" s="2">
        <v>0.111255049705505</v>
      </c>
      <c r="L14" s="2">
        <v>9.3720234930515303E-2</v>
      </c>
      <c r="M14" s="2">
        <v>1.42030324786901E-3</v>
      </c>
      <c r="N14" s="2">
        <v>-7.9011060297489194E-2</v>
      </c>
      <c r="O14" s="2">
        <v>-1.3387029990553899E-2</v>
      </c>
      <c r="P14" s="2">
        <v>-1.36462152004242E-2</v>
      </c>
      <c r="Q14" s="2">
        <v>2.3582680150866502E-2</v>
      </c>
      <c r="R14" s="2">
        <v>4.1805665940046297E-2</v>
      </c>
      <c r="S14" s="2">
        <v>2.8972361236810702E-2</v>
      </c>
      <c r="T14" s="2">
        <v>-0.152798026800156</v>
      </c>
      <c r="U14" s="2">
        <v>-0.14020369946956601</v>
      </c>
      <c r="V14" s="2">
        <v>-8.6669109761714894E-2</v>
      </c>
      <c r="W14" s="2">
        <v>-0.14302563667297399</v>
      </c>
    </row>
    <row r="15" spans="1:23" s="1" customFormat="1" x14ac:dyDescent="0.25">
      <c r="A15" s="12"/>
      <c r="B15" s="1">
        <v>4.8113097285974203E-2</v>
      </c>
      <c r="C15" s="1">
        <v>0.74722774098244304</v>
      </c>
      <c r="D15" s="1">
        <v>0.51688376274152303</v>
      </c>
      <c r="E15" s="1">
        <v>0.35162926566762398</v>
      </c>
      <c r="F15" s="1">
        <v>0.24620205095440001</v>
      </c>
      <c r="G15" s="1">
        <v>0.59908758731909595</v>
      </c>
      <c r="H15" s="1">
        <v>0.168372732120045</v>
      </c>
      <c r="I15" s="1">
        <v>0.146202795024447</v>
      </c>
      <c r="J15" s="1">
        <v>0.44733084459606698</v>
      </c>
      <c r="K15" s="1">
        <v>0.27543682093767902</v>
      </c>
      <c r="L15" s="1">
        <v>0.35867049193323802</v>
      </c>
      <c r="M15" s="1">
        <v>0.98892580725113</v>
      </c>
      <c r="N15" s="1">
        <v>0.439318830782568</v>
      </c>
      <c r="O15" s="1">
        <v>0.89590954424562697</v>
      </c>
      <c r="P15" s="1">
        <v>0.89390587855873305</v>
      </c>
      <c r="Q15" s="1">
        <v>0.81770848325849199</v>
      </c>
      <c r="R15" s="1">
        <v>0.68431776858258098</v>
      </c>
      <c r="S15" s="1">
        <v>0.7770302500813</v>
      </c>
      <c r="T15" s="1">
        <v>0.137215740353129</v>
      </c>
      <c r="U15" s="1">
        <v>0.17077388011459901</v>
      </c>
      <c r="V15" s="1">
        <v>0.39860460144890802</v>
      </c>
      <c r="W15" s="1">
        <v>0.160036314877436</v>
      </c>
    </row>
    <row r="16" spans="1:23" x14ac:dyDescent="0.25">
      <c r="A16" s="12" t="s">
        <v>37</v>
      </c>
      <c r="B16" s="2">
        <v>-2.73061171174049E-2</v>
      </c>
      <c r="C16" s="2">
        <v>0.34141507744789101</v>
      </c>
      <c r="D16" s="2">
        <v>-0.23378509283065799</v>
      </c>
      <c r="E16" s="2">
        <v>-0.21058909595012701</v>
      </c>
      <c r="F16" s="2">
        <v>-1.6306288540363301E-2</v>
      </c>
      <c r="G16" s="2">
        <v>0.205404013395309</v>
      </c>
      <c r="H16" s="2">
        <v>-0.13804738223552701</v>
      </c>
      <c r="I16" s="2">
        <v>-6.8993411958217593E-2</v>
      </c>
      <c r="J16" s="2">
        <v>-0.108077920973301</v>
      </c>
      <c r="K16" s="2">
        <v>-0.14675225317478199</v>
      </c>
      <c r="L16" s="2">
        <v>-7.6300770044326796E-2</v>
      </c>
      <c r="M16" s="2">
        <v>-7.4556097388267503E-2</v>
      </c>
      <c r="N16" s="2">
        <v>-0.139848232269287</v>
      </c>
      <c r="O16" s="2">
        <v>-0.16097094118595101</v>
      </c>
      <c r="P16" s="2">
        <v>-6.5087950788438303E-3</v>
      </c>
      <c r="Q16" s="2">
        <v>6.15804782137275E-3</v>
      </c>
      <c r="R16" s="2">
        <v>-0.120820105075836</v>
      </c>
      <c r="S16" s="2">
        <v>-0.13311529159545901</v>
      </c>
      <c r="T16" s="2">
        <v>-0.142192393541336</v>
      </c>
      <c r="U16" s="2">
        <v>-0.143465280532837</v>
      </c>
      <c r="V16" s="2">
        <v>-0.17571485042571999</v>
      </c>
      <c r="W16" s="2">
        <v>-0.21405500173568701</v>
      </c>
    </row>
    <row r="17" spans="1:23" s="1" customFormat="1" x14ac:dyDescent="0.25">
      <c r="A17" s="12"/>
      <c r="B17" s="1">
        <v>0.78954753480557305</v>
      </c>
      <c r="C17" s="1">
        <v>6.2070863707575097E-4</v>
      </c>
      <c r="D17" s="1">
        <v>2.0511098131896801E-2</v>
      </c>
      <c r="E17" s="1">
        <v>3.73991924271566E-2</v>
      </c>
      <c r="F17" s="1">
        <v>0.87338254532842996</v>
      </c>
      <c r="G17" s="1">
        <v>4.2458737160492303E-2</v>
      </c>
      <c r="H17" s="1">
        <v>0.175237585218354</v>
      </c>
      <c r="I17" s="1">
        <v>0.499649288532377</v>
      </c>
      <c r="J17" s="1">
        <v>0.28946513908003002</v>
      </c>
      <c r="K17" s="1">
        <v>0.14931570741540501</v>
      </c>
      <c r="L17" s="1">
        <v>0.45522222844767701</v>
      </c>
      <c r="M17" s="1">
        <v>0.46562603985357098</v>
      </c>
      <c r="N17" s="1">
        <v>0.16962074683717801</v>
      </c>
      <c r="O17" s="1">
        <v>0.113323540183312</v>
      </c>
      <c r="P17" s="1">
        <v>0.949282580398222</v>
      </c>
      <c r="Q17" s="1">
        <v>0.95201231244185003</v>
      </c>
      <c r="R17" s="1">
        <v>0.23846262285213801</v>
      </c>
      <c r="S17" s="1">
        <v>0.19131803357014501</v>
      </c>
      <c r="T17" s="1">
        <v>0.16697839978864601</v>
      </c>
      <c r="U17" s="1">
        <v>0.16094047446727899</v>
      </c>
      <c r="V17" s="1">
        <v>8.5146034586384797E-2</v>
      </c>
      <c r="W17" s="1">
        <v>3.4306992535482403E-2</v>
      </c>
    </row>
    <row r="18" spans="1:23" x14ac:dyDescent="0.25">
      <c r="A18" s="12" t="s">
        <v>45</v>
      </c>
      <c r="B18" s="2">
        <v>0.103483289480209</v>
      </c>
      <c r="C18" s="2">
        <v>-0.232714489102364</v>
      </c>
      <c r="D18" s="2">
        <v>-3.1573638319969198E-2</v>
      </c>
      <c r="E18" s="2">
        <v>2.2463135421276099E-2</v>
      </c>
      <c r="F18" s="2">
        <v>5.1596425473689998E-3</v>
      </c>
      <c r="G18" s="2">
        <v>-0.14398020505905201</v>
      </c>
      <c r="H18" s="2">
        <v>8.1665694713592502E-2</v>
      </c>
      <c r="I18" s="2">
        <v>6.4500994980335194E-2</v>
      </c>
      <c r="J18" s="2">
        <v>0.241389095783234</v>
      </c>
      <c r="K18" s="2">
        <v>0.12777741253375999</v>
      </c>
      <c r="L18" s="2">
        <v>3.7175402045249897E-2</v>
      </c>
      <c r="M18" s="2">
        <v>6.0169450938701602E-2</v>
      </c>
      <c r="N18" s="2">
        <v>-4.0141295641660697E-2</v>
      </c>
      <c r="O18" s="2">
        <v>-4.278165102005E-2</v>
      </c>
      <c r="P18" s="2">
        <v>-5.9424001723527901E-2</v>
      </c>
      <c r="Q18" s="2">
        <v>-8.18520858883858E-2</v>
      </c>
      <c r="R18" s="2">
        <v>-1.7432805150747299E-2</v>
      </c>
      <c r="S18" s="2">
        <v>-3.9096947759389898E-2</v>
      </c>
      <c r="T18" s="2">
        <v>0.46268028020858798</v>
      </c>
      <c r="U18" s="2">
        <v>0.27732244133949302</v>
      </c>
      <c r="V18" s="2">
        <v>0.114406250417233</v>
      </c>
      <c r="W18" s="2">
        <v>0.199428275227547</v>
      </c>
    </row>
    <row r="19" spans="1:23" s="1" customFormat="1" x14ac:dyDescent="0.25">
      <c r="A19" s="12"/>
      <c r="B19" s="1">
        <v>0.31569688233742199</v>
      </c>
      <c r="C19" s="1">
        <v>2.3241175553137601E-2</v>
      </c>
      <c r="D19" s="1">
        <v>0.76007604183283695</v>
      </c>
      <c r="E19" s="1">
        <v>0.828023520882046</v>
      </c>
      <c r="F19" s="1">
        <v>0.96020840622660197</v>
      </c>
      <c r="G19" s="1">
        <v>0.16165221332968399</v>
      </c>
      <c r="H19" s="1">
        <v>0.42894519917132601</v>
      </c>
      <c r="I19" s="1">
        <v>0.53239765603094802</v>
      </c>
      <c r="J19" s="1">
        <v>1.7822329722829301E-2</v>
      </c>
      <c r="K19" s="1">
        <v>0.21473488216349701</v>
      </c>
      <c r="L19" s="1">
        <v>0.71914927398913397</v>
      </c>
      <c r="M19" s="1">
        <v>0.56033555859714301</v>
      </c>
      <c r="N19" s="1">
        <v>0.69778866089908498</v>
      </c>
      <c r="O19" s="1">
        <v>0.67896823254404304</v>
      </c>
      <c r="P19" s="1">
        <v>0.56521315327229205</v>
      </c>
      <c r="Q19" s="1">
        <v>0.42788890291778398</v>
      </c>
      <c r="R19" s="1">
        <v>0.86683713342451796</v>
      </c>
      <c r="S19" s="1">
        <v>0.70528431803412195</v>
      </c>
      <c r="T19" s="1">
        <v>2.66428284789733E-6</v>
      </c>
      <c r="U19" s="1">
        <v>6.5122863472435498E-3</v>
      </c>
      <c r="V19" s="1">
        <v>0.26960977239040301</v>
      </c>
      <c r="W19" s="1">
        <v>5.14138452581498E-2</v>
      </c>
    </row>
    <row r="20" spans="1:23" x14ac:dyDescent="0.25">
      <c r="A20" s="12" t="s">
        <v>46</v>
      </c>
      <c r="B20" s="2">
        <v>0.11606754362583201</v>
      </c>
      <c r="C20" s="2">
        <v>-0.25912863016128501</v>
      </c>
      <c r="D20" s="2">
        <v>-1.7383610829710999E-2</v>
      </c>
      <c r="E20" s="2">
        <v>1.18324952200055E-2</v>
      </c>
      <c r="F20" s="2">
        <v>-1.5073953196406399E-2</v>
      </c>
      <c r="G20" s="2">
        <v>-0.136053591966629</v>
      </c>
      <c r="H20" s="2">
        <v>0.10211006551981</v>
      </c>
      <c r="I20" s="2">
        <v>8.3813615143299103E-2</v>
      </c>
      <c r="J20" s="2">
        <v>0.24329049885272999</v>
      </c>
      <c r="K20" s="2">
        <v>0.120534002780914</v>
      </c>
      <c r="L20" s="2">
        <v>6.8790361285209697E-2</v>
      </c>
      <c r="M20" s="2">
        <v>5.7185884565115003E-2</v>
      </c>
      <c r="N20" s="2">
        <v>-4.09614890813828E-2</v>
      </c>
      <c r="O20" s="2">
        <v>-3.8989841938018799E-2</v>
      </c>
      <c r="P20" s="2">
        <v>-9.3844428658485399E-2</v>
      </c>
      <c r="Q20" s="2">
        <v>-0.11849404126405701</v>
      </c>
      <c r="R20" s="2">
        <v>-4.6145990490913398E-2</v>
      </c>
      <c r="S20" s="2">
        <v>-6.8001076579093905E-2</v>
      </c>
      <c r="T20" s="2">
        <v>0.48514032363891602</v>
      </c>
      <c r="U20" s="2">
        <v>0.27787044644355802</v>
      </c>
      <c r="V20" s="2">
        <v>9.2457138001918807E-2</v>
      </c>
      <c r="W20" s="2">
        <v>0.20139485597610499</v>
      </c>
    </row>
    <row r="21" spans="1:23" s="1" customFormat="1" x14ac:dyDescent="0.25">
      <c r="A21" s="12"/>
      <c r="B21" s="1">
        <v>0.25757355721567099</v>
      </c>
      <c r="C21" s="1">
        <v>1.07915514069676E-2</v>
      </c>
      <c r="D21" s="1">
        <v>0.86579508874113098</v>
      </c>
      <c r="E21" s="1">
        <v>0.90842147412000696</v>
      </c>
      <c r="F21" s="1">
        <v>0.88349122296446403</v>
      </c>
      <c r="G21" s="1">
        <v>0.18391743479998299</v>
      </c>
      <c r="H21" s="1">
        <v>0.31962215086260698</v>
      </c>
      <c r="I21" s="1">
        <v>0.41438302395017801</v>
      </c>
      <c r="J21" s="1">
        <v>1.6338324222535901E-2</v>
      </c>
      <c r="K21" s="1">
        <v>0.239584443931149</v>
      </c>
      <c r="L21" s="1">
        <v>0.50316556528732903</v>
      </c>
      <c r="M21" s="1">
        <v>0.57795799465739905</v>
      </c>
      <c r="N21" s="1">
        <v>0.69036388273843297</v>
      </c>
      <c r="O21" s="1">
        <v>0.70456049038089996</v>
      </c>
      <c r="P21" s="1">
        <v>0.36056003102217199</v>
      </c>
      <c r="Q21" s="1">
        <v>0.247689394832284</v>
      </c>
      <c r="R21" s="1">
        <v>0.65527098318201804</v>
      </c>
      <c r="S21" s="1">
        <v>0.50808822907999096</v>
      </c>
      <c r="T21" s="1">
        <v>6.2749110618654001E-7</v>
      </c>
      <c r="U21" s="1">
        <v>6.1233563950944302E-3</v>
      </c>
      <c r="V21" s="1">
        <v>0.37028182841374002</v>
      </c>
      <c r="W21" s="1">
        <v>4.7915855183910498E-2</v>
      </c>
    </row>
    <row r="22" spans="1:23" x14ac:dyDescent="0.25">
      <c r="A22" s="12" t="s">
        <v>47</v>
      </c>
      <c r="B22" s="2">
        <v>9.8212182521820096E-2</v>
      </c>
      <c r="C22" s="2">
        <v>-0.250165015459061</v>
      </c>
      <c r="D22" s="2">
        <v>-4.3736379593610798E-2</v>
      </c>
      <c r="E22" s="2">
        <v>-1.04144401848316E-2</v>
      </c>
      <c r="F22" s="2">
        <v>1.9188571721315401E-2</v>
      </c>
      <c r="G22" s="2">
        <v>-9.0887829661369296E-2</v>
      </c>
      <c r="H22" s="2">
        <v>0.14210677146911599</v>
      </c>
      <c r="I22" s="2">
        <v>0.122001968324184</v>
      </c>
      <c r="J22" s="2">
        <v>0.26049327850341802</v>
      </c>
      <c r="K22" s="2">
        <v>0.126231044530869</v>
      </c>
      <c r="L22" s="2">
        <v>3.7439078092575101E-2</v>
      </c>
      <c r="M22" s="2">
        <v>4.0242325514554998E-2</v>
      </c>
      <c r="N22" s="2">
        <v>-8.4811337292194394E-2</v>
      </c>
      <c r="O22" s="2">
        <v>-8.40933993458748E-2</v>
      </c>
      <c r="P22" s="2">
        <v>-0.105659700930119</v>
      </c>
      <c r="Q22" s="2">
        <v>-0.118247956037521</v>
      </c>
      <c r="R22" s="2">
        <v>-8.07665660977364E-2</v>
      </c>
      <c r="S22" s="2">
        <v>-9.2557929456234006E-2</v>
      </c>
      <c r="T22" s="2">
        <v>0.46895003318786599</v>
      </c>
      <c r="U22" s="2">
        <v>0.26229977607727101</v>
      </c>
      <c r="V22" s="2">
        <v>7.9840414226055104E-2</v>
      </c>
      <c r="W22" s="2">
        <v>0.20657381415367099</v>
      </c>
    </row>
    <row r="23" spans="1:23" s="1" customFormat="1" x14ac:dyDescent="0.25">
      <c r="A23" s="12"/>
      <c r="B23" s="1">
        <v>0.338539682039456</v>
      </c>
      <c r="C23" s="1">
        <v>1.39627736006944E-2</v>
      </c>
      <c r="D23" s="1">
        <v>0.67056486394975101</v>
      </c>
      <c r="E23" s="1">
        <v>0.91935725676836599</v>
      </c>
      <c r="F23" s="1">
        <v>0.85201133104188997</v>
      </c>
      <c r="G23" s="1">
        <v>0.375956388627256</v>
      </c>
      <c r="H23" s="1">
        <v>0.164983839716035</v>
      </c>
      <c r="I23" s="1">
        <v>0.233867167251887</v>
      </c>
      <c r="J23" s="1">
        <v>9.9674893946817295E-3</v>
      </c>
      <c r="K23" s="1">
        <v>0.21793044582364199</v>
      </c>
      <c r="L23" s="1">
        <v>0.71579847375875505</v>
      </c>
      <c r="M23" s="1">
        <v>0.69553003519865497</v>
      </c>
      <c r="N23" s="1">
        <v>0.40882910560946401</v>
      </c>
      <c r="O23" s="1">
        <v>0.41282116393055501</v>
      </c>
      <c r="P23" s="1">
        <v>0.302998916856348</v>
      </c>
      <c r="Q23" s="1">
        <v>0.24867972868478799</v>
      </c>
      <c r="R23" s="1">
        <v>0.434061553860005</v>
      </c>
      <c r="S23" s="1">
        <v>0.36721094350060701</v>
      </c>
      <c r="T23" s="1">
        <v>1.6408798502176599E-6</v>
      </c>
      <c r="U23" s="1">
        <v>9.8312678303065192E-3</v>
      </c>
      <c r="V23" s="1">
        <v>0.439367773104268</v>
      </c>
      <c r="W23" s="1">
        <v>4.2347020599292198E-2</v>
      </c>
    </row>
    <row r="24" spans="1:23" x14ac:dyDescent="0.25">
      <c r="A24" s="12" t="s">
        <v>55</v>
      </c>
      <c r="B24" s="2">
        <v>-8.2321470836177501E-4</v>
      </c>
      <c r="C24" s="2">
        <v>6.4071372151374803E-2</v>
      </c>
      <c r="D24" s="2">
        <v>-0.13203202188015001</v>
      </c>
      <c r="E24" s="2">
        <v>-0.26055130362510698</v>
      </c>
      <c r="F24" s="2">
        <v>-2.8741192072629901E-2</v>
      </c>
      <c r="G24" s="2">
        <v>6.8221226334571797E-2</v>
      </c>
      <c r="H24" s="2">
        <v>0.127616256475449</v>
      </c>
      <c r="I24" s="2">
        <v>0.13674636185169201</v>
      </c>
      <c r="J24" s="2">
        <v>5.7014238089323002E-2</v>
      </c>
      <c r="K24" s="2">
        <v>0.14007174968719499</v>
      </c>
      <c r="L24" s="2">
        <v>2.0854046568274501E-2</v>
      </c>
      <c r="M24" s="2">
        <v>6.9368109107017503E-2</v>
      </c>
      <c r="N24" s="2">
        <v>0.119200564920902</v>
      </c>
      <c r="O24" s="2">
        <v>7.9207077622413594E-2</v>
      </c>
      <c r="P24" s="2">
        <v>-1.44967949017882E-2</v>
      </c>
      <c r="Q24" s="2">
        <v>3.1431276351213497E-2</v>
      </c>
      <c r="R24" s="2">
        <v>-7.4814625084400205E-2</v>
      </c>
      <c r="S24" s="2">
        <v>3.6730640567839098E-3</v>
      </c>
      <c r="T24" s="2">
        <v>0.11316854506731</v>
      </c>
      <c r="U24" s="2">
        <v>2.74781547486782E-2</v>
      </c>
      <c r="V24" s="2">
        <v>-4.33631986379623E-2</v>
      </c>
      <c r="W24" s="2">
        <v>-3.2154571264982203E-2</v>
      </c>
    </row>
    <row r="25" spans="1:23" s="1" customFormat="1" x14ac:dyDescent="0.25">
      <c r="A25" s="12"/>
      <c r="B25" s="1">
        <v>0.99358120901927605</v>
      </c>
      <c r="C25" s="1">
        <v>0.53296224700581996</v>
      </c>
      <c r="D25" s="1">
        <v>0.19498864663794199</v>
      </c>
      <c r="E25" s="1">
        <v>9.56555244611779E-3</v>
      </c>
      <c r="F25" s="1">
        <v>0.778763536143251</v>
      </c>
      <c r="G25" s="1">
        <v>0.504472776792948</v>
      </c>
      <c r="H25" s="1">
        <v>0.21047719043221699</v>
      </c>
      <c r="I25" s="1">
        <v>0.17937963028760701</v>
      </c>
      <c r="J25" s="1">
        <v>0.57710094633934195</v>
      </c>
      <c r="K25" s="1">
        <v>0.16893297468091401</v>
      </c>
      <c r="L25" s="1">
        <v>0.83849582420838598</v>
      </c>
      <c r="M25" s="1">
        <v>0.497317442646588</v>
      </c>
      <c r="N25" s="1">
        <v>0.242380065667851</v>
      </c>
      <c r="O25" s="1">
        <v>0.43818095340989299</v>
      </c>
      <c r="P25" s="1">
        <v>0.88733510597556897</v>
      </c>
      <c r="Q25" s="1">
        <v>0.75866268124209302</v>
      </c>
      <c r="R25" s="1">
        <v>0.46642502747994202</v>
      </c>
      <c r="S25" s="1">
        <v>0.97136603840041602</v>
      </c>
      <c r="T25" s="1">
        <v>0.272280066503996</v>
      </c>
      <c r="U25" s="1">
        <v>0.78933784964723397</v>
      </c>
      <c r="V25" s="1">
        <v>0.67321483409877303</v>
      </c>
      <c r="W25" s="1">
        <v>0.75328473065435397</v>
      </c>
    </row>
    <row r="26" spans="1:23" x14ac:dyDescent="0.25">
      <c r="A26" s="12" t="s">
        <v>56</v>
      </c>
      <c r="B26" s="2">
        <v>-2.35483590513468E-2</v>
      </c>
      <c r="C26" s="2">
        <v>2.08461824804544E-2</v>
      </c>
      <c r="D26" s="2">
        <v>-0.13751395046711001</v>
      </c>
      <c r="E26" s="2">
        <v>-0.230495810508728</v>
      </c>
      <c r="F26" s="2">
        <v>6.5371091477572901E-3</v>
      </c>
      <c r="G26" s="2">
        <v>9.2540994286537198E-2</v>
      </c>
      <c r="H26" s="2">
        <v>0.115723460912704</v>
      </c>
      <c r="I26" s="2">
        <v>0.13133956491947199</v>
      </c>
      <c r="J26" s="2">
        <v>6.9565474987030002E-2</v>
      </c>
      <c r="K26" s="2">
        <v>0.151680752635002</v>
      </c>
      <c r="L26" s="2">
        <v>7.1086678653955503E-3</v>
      </c>
      <c r="M26" s="2">
        <v>6.6488415002822904E-2</v>
      </c>
      <c r="N26" s="2">
        <v>0.14674936234951</v>
      </c>
      <c r="O26" s="2">
        <v>8.1083305180072798E-2</v>
      </c>
      <c r="P26" s="2">
        <v>-1.7874559387564701E-2</v>
      </c>
      <c r="Q26" s="2">
        <v>3.4014165401458699E-2</v>
      </c>
      <c r="R26" s="2">
        <v>-0.10830806940793999</v>
      </c>
      <c r="S26" s="2">
        <v>-2.66593713313341E-2</v>
      </c>
      <c r="T26" s="2">
        <v>0.110965706408024</v>
      </c>
      <c r="U26" s="2">
        <v>2.88774836808443E-2</v>
      </c>
      <c r="V26" s="2">
        <v>-8.71000066399574E-2</v>
      </c>
      <c r="W26" s="2">
        <v>-4.5451976358890499E-2</v>
      </c>
    </row>
    <row r="27" spans="1:23" s="1" customFormat="1" x14ac:dyDescent="0.25">
      <c r="A27" s="12"/>
      <c r="B27" s="1">
        <v>0.81796919907695598</v>
      </c>
      <c r="C27" s="1">
        <v>0.83939178993167796</v>
      </c>
      <c r="D27" s="1">
        <v>0.17692728830316001</v>
      </c>
      <c r="E27" s="1">
        <v>2.2409563060917102E-2</v>
      </c>
      <c r="F27" s="1">
        <v>0.94906224793652105</v>
      </c>
      <c r="G27" s="1">
        <v>0.3647762026643</v>
      </c>
      <c r="H27" s="1">
        <v>0.25649174446578898</v>
      </c>
      <c r="I27" s="1">
        <v>0.197361485497693</v>
      </c>
      <c r="J27" s="1">
        <v>0.496091477185853</v>
      </c>
      <c r="K27" s="1">
        <v>0.135977774653428</v>
      </c>
      <c r="L27" s="1">
        <v>0.94461537425609599</v>
      </c>
      <c r="M27" s="1">
        <v>0.51538417763494404</v>
      </c>
      <c r="N27" s="1">
        <v>0.149323809164153</v>
      </c>
      <c r="O27" s="1">
        <v>0.42737421816204402</v>
      </c>
      <c r="P27" s="1">
        <v>0.86132111239861997</v>
      </c>
      <c r="Q27" s="1">
        <v>0.73951253890869495</v>
      </c>
      <c r="R27" s="1">
        <v>0.29097168431000098</v>
      </c>
      <c r="S27" s="1">
        <v>0.79442069890540301</v>
      </c>
      <c r="T27" s="1">
        <v>0.28178272646358699</v>
      </c>
      <c r="U27" s="1">
        <v>0.77887776941335196</v>
      </c>
      <c r="V27" s="1">
        <v>0.39625493790920902</v>
      </c>
      <c r="W27" s="1">
        <v>0.65674744184504197</v>
      </c>
    </row>
    <row r="28" spans="1:23" x14ac:dyDescent="0.25">
      <c r="A28" s="12" t="s">
        <v>57</v>
      </c>
      <c r="B28" s="2">
        <v>-4.5630700886249501E-2</v>
      </c>
      <c r="C28" s="2">
        <v>-2.4238200858235401E-2</v>
      </c>
      <c r="D28" s="2">
        <v>-0.13117840886116</v>
      </c>
      <c r="E28" s="2">
        <v>-0.25065574049949602</v>
      </c>
      <c r="F28" s="2">
        <v>-5.0702388398349296E-4</v>
      </c>
      <c r="G28" s="2">
        <v>6.7259401082992595E-2</v>
      </c>
      <c r="H28" s="2">
        <v>0.149112269282341</v>
      </c>
      <c r="I28" s="2">
        <v>0.16380889713764199</v>
      </c>
      <c r="J28" s="2">
        <v>7.7673375606536907E-2</v>
      </c>
      <c r="K28" s="2">
        <v>0.17572380602359799</v>
      </c>
      <c r="L28" s="2">
        <v>2.59444396942854E-2</v>
      </c>
      <c r="M28" s="2">
        <v>8.9472599327564198E-2</v>
      </c>
      <c r="N28" s="2">
        <v>0.16799053549766499</v>
      </c>
      <c r="O28" s="2">
        <v>0.127790331840515</v>
      </c>
      <c r="P28" s="2">
        <v>-3.4212719649076503E-2</v>
      </c>
      <c r="Q28" s="2">
        <v>2.2909451276063902E-2</v>
      </c>
      <c r="R28" s="2">
        <v>-0.12930797040462499</v>
      </c>
      <c r="S28" s="2">
        <v>-5.8848258107900599E-2</v>
      </c>
      <c r="T28" s="2">
        <v>9.3980744481086703E-2</v>
      </c>
      <c r="U28" s="2">
        <v>8.3018764853477495E-3</v>
      </c>
      <c r="V28" s="2">
        <v>-9.1807872056961101E-2</v>
      </c>
      <c r="W28" s="2">
        <v>-7.3883920907974202E-2</v>
      </c>
    </row>
    <row r="29" spans="1:23" s="1" customFormat="1" x14ac:dyDescent="0.25">
      <c r="A29" s="12"/>
      <c r="B29" s="1">
        <v>0.65548343204528203</v>
      </c>
      <c r="C29" s="1">
        <v>0.81369764464368599</v>
      </c>
      <c r="D29" s="1">
        <v>0.197916689578958</v>
      </c>
      <c r="E29" s="1">
        <v>1.27957069119016E-2</v>
      </c>
      <c r="F29" s="1">
        <v>0.99604659422874497</v>
      </c>
      <c r="G29" s="1">
        <v>0.51051448281932099</v>
      </c>
      <c r="H29" s="1">
        <v>0.14281114671700501</v>
      </c>
      <c r="I29" s="1">
        <v>0.107021564936211</v>
      </c>
      <c r="J29" s="1">
        <v>0.44712851359280498</v>
      </c>
      <c r="K29" s="1">
        <v>8.3496025068533902E-2</v>
      </c>
      <c r="L29" s="1">
        <v>0.79981683414933302</v>
      </c>
      <c r="M29" s="1">
        <v>0.38096045234778497</v>
      </c>
      <c r="N29" s="1">
        <v>9.8237912975268002E-2</v>
      </c>
      <c r="O29" s="1">
        <v>0.20985049158740901</v>
      </c>
      <c r="P29" s="1">
        <v>0.73804680139215695</v>
      </c>
      <c r="Q29" s="1">
        <v>0.82282616885768201</v>
      </c>
      <c r="R29" s="1">
        <v>0.20682887799512301</v>
      </c>
      <c r="S29" s="1">
        <v>0.564890630810712</v>
      </c>
      <c r="T29" s="1">
        <v>0.362413871258215</v>
      </c>
      <c r="U29" s="1">
        <v>0.93567622647876603</v>
      </c>
      <c r="V29" s="1">
        <v>0.37112306030919301</v>
      </c>
      <c r="W29" s="1">
        <v>0.46966878117496202</v>
      </c>
    </row>
    <row r="30" spans="1:23" x14ac:dyDescent="0.25">
      <c r="A30" s="12" t="s">
        <v>59</v>
      </c>
      <c r="B30" s="2">
        <v>0.121198542416096</v>
      </c>
      <c r="C30" s="2">
        <v>-0.162098273634911</v>
      </c>
      <c r="D30" s="2">
        <v>-4.3658446520566897E-3</v>
      </c>
      <c r="E30" s="2">
        <v>0.104524463415146</v>
      </c>
      <c r="F30" s="2">
        <v>3.3814933151006699E-2</v>
      </c>
      <c r="G30" s="2">
        <v>-2.7101265266537701E-2</v>
      </c>
      <c r="H30" s="2">
        <v>0.208840146660805</v>
      </c>
      <c r="I30" s="2">
        <v>0.16110414266586301</v>
      </c>
      <c r="J30" s="2">
        <v>0.23539693653583499</v>
      </c>
      <c r="K30" s="2">
        <v>0.15954296290874501</v>
      </c>
      <c r="L30" s="2">
        <v>4.2615090496838101E-3</v>
      </c>
      <c r="M30" s="2">
        <v>-8.45624133944511E-2</v>
      </c>
      <c r="N30" s="2">
        <v>-0.16834819316864</v>
      </c>
      <c r="O30" s="2">
        <v>-8.056640625E-2</v>
      </c>
      <c r="P30" s="2">
        <v>-0.18263620138168299</v>
      </c>
      <c r="Q30" s="2">
        <v>-0.20830026268959001</v>
      </c>
      <c r="R30" s="2">
        <v>-5.6334704160690301E-2</v>
      </c>
      <c r="S30" s="2">
        <v>-0.103277824819088</v>
      </c>
      <c r="T30" s="2">
        <v>0.20782572031021099</v>
      </c>
      <c r="U30" s="2">
        <v>0.14083814620971699</v>
      </c>
      <c r="V30" s="2">
        <v>-5.3711954504251501E-2</v>
      </c>
      <c r="W30" s="2">
        <v>7.3019880801439303E-3</v>
      </c>
    </row>
    <row r="31" spans="1:23" x14ac:dyDescent="0.25">
      <c r="A31" s="12"/>
      <c r="B31" s="2">
        <v>0.234519068122232</v>
      </c>
      <c r="C31" s="2">
        <v>0.112671969806561</v>
      </c>
      <c r="D31" s="2">
        <v>0.96596832469260696</v>
      </c>
      <c r="E31" s="2">
        <v>0.30570683016786598</v>
      </c>
      <c r="F31" s="2">
        <v>0.74098421813753101</v>
      </c>
      <c r="G31" s="2">
        <v>0.79109020596930901</v>
      </c>
      <c r="H31" s="2">
        <v>3.9046151252863502E-2</v>
      </c>
      <c r="I31" s="2">
        <v>0.11302145671493399</v>
      </c>
      <c r="J31" s="2">
        <v>1.9632335806625E-2</v>
      </c>
      <c r="K31" s="2">
        <v>0.116601468323074</v>
      </c>
      <c r="L31" s="2">
        <v>0.96678115036012202</v>
      </c>
      <c r="M31" s="2">
        <v>0.40774490662670299</v>
      </c>
      <c r="N31" s="2">
        <v>9.7513766117065498E-2</v>
      </c>
      <c r="O31" s="2">
        <v>0.43033610980130899</v>
      </c>
      <c r="P31" s="2">
        <v>7.1863791874612296E-2</v>
      </c>
      <c r="Q31" s="2">
        <v>3.9566635927132901E-2</v>
      </c>
      <c r="R31" s="2">
        <v>0.58364014678408005</v>
      </c>
      <c r="S31" s="2">
        <v>0.31154305881549099</v>
      </c>
      <c r="T31" s="2">
        <v>4.21702920352214E-2</v>
      </c>
      <c r="U31" s="2">
        <v>0.16882718448363501</v>
      </c>
      <c r="V31" s="2">
        <v>0.60130759867341599</v>
      </c>
      <c r="W31" s="2">
        <v>0.94311167084499403</v>
      </c>
    </row>
    <row r="32" spans="1:23" x14ac:dyDescent="0.25">
      <c r="A32" s="12" t="s">
        <v>61</v>
      </c>
      <c r="B32" s="2">
        <v>7.25671350955963E-2</v>
      </c>
      <c r="C32" s="2">
        <v>-6.6704720258712796E-2</v>
      </c>
      <c r="D32" s="2">
        <v>-6.6431246697902693E-2</v>
      </c>
      <c r="E32" s="2">
        <v>9.8480805754661602E-2</v>
      </c>
      <c r="F32" s="2">
        <v>0.170058622956276</v>
      </c>
      <c r="G32" s="2">
        <v>-7.24361017346382E-2</v>
      </c>
      <c r="H32" s="2">
        <v>2.1204302087426199E-2</v>
      </c>
      <c r="I32" s="2">
        <v>1.3161789625883101E-2</v>
      </c>
      <c r="J32" s="2">
        <v>2.35829260200262E-2</v>
      </c>
      <c r="K32" s="2">
        <v>2.1383527666330299E-2</v>
      </c>
      <c r="L32" s="2">
        <v>2.4990837555378701E-3</v>
      </c>
      <c r="M32" s="2">
        <v>-1.46118979901075E-2</v>
      </c>
      <c r="N32" s="2">
        <v>-0.17223826050758401</v>
      </c>
      <c r="O32" s="2">
        <v>3.93329747021198E-2</v>
      </c>
      <c r="P32" s="2">
        <v>-1.8049491569399799E-2</v>
      </c>
      <c r="Q32" s="2">
        <v>1.3264654204249399E-2</v>
      </c>
      <c r="R32" s="2">
        <v>-6.5244105644524097E-3</v>
      </c>
      <c r="S32" s="2">
        <v>2.5301406159997E-2</v>
      </c>
      <c r="T32" s="2">
        <v>1.00818332284689E-2</v>
      </c>
      <c r="U32" s="2">
        <v>9.00285169482231E-2</v>
      </c>
      <c r="V32" s="2">
        <v>3.9704080671071999E-2</v>
      </c>
      <c r="W32" s="2">
        <v>0.109291650354862</v>
      </c>
    </row>
    <row r="33" spans="1:23" s="1" customFormat="1" x14ac:dyDescent="0.25">
      <c r="A33" s="12"/>
      <c r="B33" s="1">
        <v>0.47764351224090301</v>
      </c>
      <c r="C33" s="1">
        <v>0.51622705649045897</v>
      </c>
      <c r="D33" s="1">
        <v>0.51574620641241298</v>
      </c>
      <c r="E33" s="1">
        <v>0.33467041328421698</v>
      </c>
      <c r="F33" s="1">
        <v>9.4108560416550802E-2</v>
      </c>
      <c r="G33" s="1">
        <v>0.47844104599565201</v>
      </c>
      <c r="H33" s="1">
        <v>0.83582096539477502</v>
      </c>
      <c r="I33" s="1">
        <v>0.89765132614749898</v>
      </c>
      <c r="J33" s="1">
        <v>0.81770661561660396</v>
      </c>
      <c r="K33" s="1">
        <v>0.83445296190180995</v>
      </c>
      <c r="L33" s="1">
        <v>0.98051577918232102</v>
      </c>
      <c r="M33" s="1">
        <v>0.886446503743887</v>
      </c>
      <c r="N33" s="1">
        <v>8.9906010887610896E-2</v>
      </c>
      <c r="O33" s="1">
        <v>0.70058602327996999</v>
      </c>
      <c r="P33" s="1">
        <v>0.85997764305160795</v>
      </c>
      <c r="Q33" s="1">
        <v>0.89685581447377005</v>
      </c>
      <c r="R33" s="1">
        <v>0.94942757133686195</v>
      </c>
      <c r="S33" s="1">
        <v>0.80467835566218304</v>
      </c>
      <c r="T33" s="1">
        <v>0.92233738310693703</v>
      </c>
      <c r="U33" s="1">
        <v>0.38050504785302502</v>
      </c>
      <c r="V33" s="1">
        <v>0.69940568409666903</v>
      </c>
      <c r="W33" s="1">
        <v>0.284051129768295</v>
      </c>
    </row>
  </sheetData>
  <mergeCells count="14">
    <mergeCell ref="A16:A17"/>
    <mergeCell ref="A6:A7"/>
    <mergeCell ref="A8:A9"/>
    <mergeCell ref="A10:A11"/>
    <mergeCell ref="A12:A13"/>
    <mergeCell ref="A14:A15"/>
    <mergeCell ref="A32:A33"/>
    <mergeCell ref="A30:A31"/>
    <mergeCell ref="A18:A19"/>
    <mergeCell ref="A20:A21"/>
    <mergeCell ref="A22:A23"/>
    <mergeCell ref="A24:A25"/>
    <mergeCell ref="A26:A27"/>
    <mergeCell ref="A28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Legend</vt:lpstr>
      <vt:lpstr>non-HTPP traits</vt:lpstr>
      <vt:lpstr>Year 2010 HTPP traits</vt:lpstr>
      <vt:lpstr>Year 2011 HTPP traits</vt:lpstr>
      <vt:lpstr>Year 2012 HTPP traits</vt:lpstr>
      <vt:lpstr>Year 2010 day 182</vt:lpstr>
      <vt:lpstr>Year 2010 day 217</vt:lpstr>
      <vt:lpstr>Year 2010 day 224</vt:lpstr>
      <vt:lpstr>Year 2010 day 231</vt:lpstr>
      <vt:lpstr>Year 2011 day 188</vt:lpstr>
      <vt:lpstr>Year 2011 day 195</vt:lpstr>
      <vt:lpstr>Year 2011 day 202</vt:lpstr>
      <vt:lpstr>Year 2011 day 216</vt:lpstr>
      <vt:lpstr>Year 2011 day 223</vt:lpstr>
      <vt:lpstr>Year 2011 day 230</vt:lpstr>
      <vt:lpstr>Year 2011 day 237</vt:lpstr>
      <vt:lpstr>Year 2011 day 244</vt:lpstr>
      <vt:lpstr>Year 2011 day 251</vt:lpstr>
      <vt:lpstr>Year 2012 day 201</vt:lpstr>
      <vt:lpstr>Year 2012 day 208</vt:lpstr>
      <vt:lpstr>Year 2012 day 215</vt:lpstr>
      <vt:lpstr>Year 2012 day 222</vt:lpstr>
      <vt:lpstr>Year 2012 day 243</vt:lpstr>
      <vt:lpstr>Year 2012 day 250</vt:lpstr>
      <vt:lpstr>Year 2012 day 258</vt:lpstr>
    </vt:vector>
  </TitlesOfParts>
  <Company>Cornel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7-29T18:45:39Z</dcterms:created>
  <dcterms:modified xsi:type="dcterms:W3CDTF">2015-10-08T01:52:11Z</dcterms:modified>
</cp:coreProperties>
</file>